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francesccorber\Documents\Projects\01_Druten_Hasselo\05_Metaproteomics\"/>
    </mc:Choice>
  </mc:AlternateContent>
  <bookViews>
    <workbookView xWindow="4650" yWindow="0" windowWidth="18270" windowHeight="7130"/>
  </bookViews>
  <sheets>
    <sheet name="Grouped" sheetId="2" r:id="rId1"/>
    <sheet name="Crude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525" i="2" l="1"/>
  <c r="X525" i="2"/>
  <c r="Y521" i="2"/>
  <c r="X521" i="2" l="1"/>
  <c r="AP3" i="2" l="1"/>
  <c r="AP4" i="2"/>
  <c r="AP5" i="2"/>
  <c r="AP6" i="2"/>
  <c r="AP7" i="2"/>
  <c r="AP8" i="2"/>
  <c r="AP9" i="2"/>
  <c r="AP10" i="2"/>
  <c r="AP11" i="2"/>
  <c r="AP12" i="2"/>
  <c r="AP13" i="2"/>
  <c r="AP14" i="2"/>
  <c r="AP15" i="2"/>
  <c r="AP16" i="2"/>
  <c r="AP17" i="2"/>
  <c r="AP18" i="2"/>
  <c r="AP19" i="2"/>
  <c r="AP20" i="2"/>
  <c r="AP21" i="2"/>
  <c r="AP22" i="2"/>
  <c r="AP23" i="2"/>
  <c r="AP24" i="2"/>
  <c r="AP25" i="2"/>
  <c r="AP26" i="2"/>
  <c r="AP27" i="2"/>
  <c r="AP28" i="2"/>
  <c r="AP29" i="2"/>
  <c r="AP30" i="2"/>
  <c r="AP31" i="2"/>
  <c r="AP32" i="2"/>
  <c r="AP33" i="2"/>
  <c r="AP34" i="2"/>
  <c r="AP35" i="2"/>
  <c r="AP36" i="2"/>
  <c r="AP37" i="2"/>
  <c r="AP38" i="2"/>
  <c r="AP39" i="2"/>
  <c r="AP40" i="2"/>
  <c r="AP41" i="2"/>
  <c r="AP42" i="2"/>
  <c r="AP43" i="2"/>
  <c r="AP44" i="2"/>
  <c r="AP45" i="2"/>
  <c r="AP46" i="2"/>
  <c r="AP47" i="2"/>
  <c r="AP48" i="2"/>
  <c r="AP49" i="2"/>
  <c r="AP50" i="2"/>
  <c r="AP51" i="2"/>
  <c r="AP52" i="2"/>
  <c r="AP53" i="2"/>
  <c r="AP54" i="2"/>
  <c r="AP55" i="2"/>
  <c r="AP56" i="2"/>
  <c r="AP57" i="2"/>
  <c r="AP58" i="2"/>
  <c r="AP59" i="2"/>
  <c r="AP60" i="2"/>
  <c r="AP61" i="2"/>
  <c r="AP62" i="2"/>
  <c r="AP63" i="2"/>
  <c r="AP64" i="2"/>
  <c r="AP65" i="2"/>
  <c r="AP66" i="2"/>
  <c r="AP67" i="2"/>
  <c r="AP68" i="2"/>
  <c r="AP69" i="2"/>
  <c r="AP70" i="2"/>
  <c r="AP71" i="2"/>
  <c r="AP72" i="2"/>
  <c r="AP73" i="2"/>
  <c r="AP74" i="2"/>
  <c r="AP75" i="2"/>
  <c r="AP76" i="2"/>
  <c r="AP77" i="2"/>
  <c r="AP78" i="2"/>
  <c r="AP79" i="2"/>
  <c r="AP80" i="2"/>
  <c r="AP81" i="2"/>
  <c r="AP82" i="2"/>
  <c r="AP83" i="2"/>
  <c r="AP84" i="2"/>
  <c r="AP85" i="2"/>
  <c r="AP86" i="2"/>
  <c r="AP87" i="2"/>
  <c r="AP88" i="2"/>
  <c r="AP89" i="2"/>
  <c r="AP90" i="2"/>
  <c r="AP91" i="2"/>
  <c r="AP92" i="2"/>
  <c r="AP93" i="2"/>
  <c r="AP94" i="2"/>
  <c r="AP95" i="2"/>
  <c r="AP96" i="2"/>
  <c r="AP97" i="2"/>
  <c r="AP98" i="2"/>
  <c r="AP99" i="2"/>
  <c r="AP100" i="2"/>
  <c r="AP101" i="2"/>
  <c r="AP102" i="2"/>
  <c r="AP103" i="2"/>
  <c r="AP104" i="2"/>
  <c r="AP105" i="2"/>
  <c r="AP106" i="2"/>
  <c r="AP107" i="2"/>
  <c r="AP108" i="2"/>
  <c r="AP109" i="2"/>
  <c r="AP110" i="2"/>
  <c r="AP111" i="2"/>
  <c r="AP112" i="2"/>
  <c r="AP113" i="2"/>
  <c r="AP114" i="2"/>
  <c r="AP115" i="2"/>
  <c r="AP116" i="2"/>
  <c r="AP117" i="2"/>
  <c r="AP118" i="2"/>
  <c r="AP119" i="2"/>
  <c r="AP120" i="2"/>
  <c r="AP121" i="2"/>
  <c r="AP122" i="2"/>
  <c r="AP123" i="2"/>
  <c r="AP124" i="2"/>
  <c r="AP125" i="2"/>
  <c r="AP126" i="2"/>
  <c r="AP127" i="2"/>
  <c r="AP128" i="2"/>
  <c r="AP129" i="2"/>
  <c r="AP130" i="2"/>
  <c r="AP131" i="2"/>
  <c r="AP132" i="2"/>
  <c r="AP133" i="2"/>
  <c r="AP134" i="2"/>
  <c r="AP135" i="2"/>
  <c r="AP136" i="2"/>
  <c r="AP137" i="2"/>
  <c r="AP138" i="2"/>
  <c r="AP139" i="2"/>
  <c r="AP140" i="2"/>
  <c r="AP141" i="2"/>
  <c r="AP142" i="2"/>
  <c r="AP143" i="2"/>
  <c r="AP144" i="2"/>
  <c r="AP145" i="2"/>
  <c r="AP146" i="2"/>
  <c r="AP147" i="2"/>
  <c r="AP148" i="2"/>
  <c r="AP149" i="2"/>
  <c r="AP150" i="2"/>
  <c r="AP151" i="2"/>
  <c r="AP152" i="2"/>
  <c r="AP153" i="2"/>
  <c r="AP154" i="2"/>
  <c r="AP155" i="2"/>
  <c r="AP156" i="2"/>
  <c r="AP157" i="2"/>
  <c r="AP158" i="2"/>
  <c r="AP159" i="2"/>
  <c r="AP160" i="2"/>
  <c r="AP161" i="2"/>
  <c r="AP162" i="2"/>
  <c r="AP163" i="2"/>
  <c r="AP164" i="2"/>
  <c r="AP165" i="2"/>
  <c r="AP166" i="2"/>
  <c r="AP167" i="2"/>
  <c r="AP168" i="2"/>
  <c r="AP169" i="2"/>
  <c r="AP170" i="2"/>
  <c r="AP171" i="2"/>
  <c r="AP172" i="2"/>
  <c r="AP173" i="2"/>
  <c r="AP174" i="2"/>
  <c r="AP175" i="2"/>
  <c r="AP176" i="2"/>
  <c r="AP177" i="2"/>
  <c r="AP178" i="2"/>
  <c r="AP179" i="2"/>
  <c r="AP180" i="2"/>
  <c r="AP181" i="2"/>
  <c r="AP182" i="2"/>
  <c r="AP183" i="2"/>
  <c r="AP184" i="2"/>
  <c r="AP185" i="2"/>
  <c r="AP186" i="2"/>
  <c r="AP187" i="2"/>
  <c r="AP188" i="2"/>
  <c r="AP189" i="2"/>
  <c r="AP190" i="2"/>
  <c r="AP191" i="2"/>
  <c r="AP192" i="2"/>
  <c r="AP193" i="2"/>
  <c r="AP194" i="2"/>
  <c r="AP195" i="2"/>
  <c r="AP196" i="2"/>
  <c r="AP197" i="2"/>
  <c r="AP198" i="2"/>
  <c r="AP199" i="2"/>
  <c r="AP200" i="2"/>
  <c r="AP201" i="2"/>
  <c r="AP202" i="2"/>
  <c r="AP203" i="2"/>
  <c r="AP204" i="2"/>
  <c r="AP205" i="2"/>
  <c r="AP206" i="2"/>
  <c r="AP207" i="2"/>
  <c r="AP208" i="2"/>
  <c r="AP209" i="2"/>
  <c r="AP210" i="2"/>
  <c r="AP211" i="2"/>
  <c r="AP212" i="2"/>
  <c r="AP213" i="2"/>
  <c r="AP214" i="2"/>
  <c r="AP215" i="2"/>
  <c r="AP216" i="2"/>
  <c r="AP217" i="2"/>
  <c r="AP218" i="2"/>
  <c r="AP219" i="2"/>
  <c r="AP220" i="2"/>
  <c r="AP221" i="2"/>
  <c r="AP222" i="2"/>
  <c r="AP223" i="2"/>
  <c r="AP224" i="2"/>
  <c r="AP225" i="2"/>
  <c r="AP226" i="2"/>
  <c r="AP227" i="2"/>
  <c r="AP228" i="2"/>
  <c r="AP229" i="2"/>
  <c r="AP230" i="2"/>
  <c r="AP231" i="2"/>
  <c r="AP232" i="2"/>
  <c r="AP233" i="2"/>
  <c r="AP234" i="2"/>
  <c r="AP235" i="2"/>
  <c r="AP236" i="2"/>
  <c r="AP237" i="2"/>
  <c r="AP238" i="2"/>
  <c r="AP239" i="2"/>
  <c r="AP240" i="2"/>
  <c r="AP241" i="2"/>
  <c r="AP242" i="2"/>
  <c r="AP243" i="2"/>
  <c r="AP244" i="2"/>
  <c r="AP245" i="2"/>
  <c r="AP246" i="2"/>
  <c r="AP247" i="2"/>
  <c r="AP248" i="2"/>
  <c r="AP249" i="2"/>
  <c r="AP250" i="2"/>
  <c r="AP251" i="2"/>
  <c r="AP252" i="2"/>
  <c r="AP253" i="2"/>
  <c r="AP254" i="2"/>
  <c r="AP255" i="2"/>
  <c r="AP256" i="2"/>
  <c r="AP257" i="2"/>
  <c r="AP258" i="2"/>
  <c r="AP259" i="2"/>
  <c r="AP260" i="2"/>
  <c r="AP261" i="2"/>
  <c r="AP262" i="2"/>
  <c r="AP263" i="2"/>
  <c r="AP264" i="2"/>
  <c r="AP265" i="2"/>
  <c r="AP266" i="2"/>
  <c r="AP267" i="2"/>
  <c r="AP268" i="2"/>
  <c r="AP269" i="2"/>
  <c r="AP270" i="2"/>
  <c r="AP271" i="2"/>
  <c r="AP272" i="2"/>
  <c r="AP273" i="2"/>
  <c r="AP274" i="2"/>
  <c r="AP275" i="2"/>
  <c r="AP276" i="2"/>
  <c r="AP277" i="2"/>
  <c r="AP278" i="2"/>
  <c r="AP279" i="2"/>
  <c r="AP280" i="2"/>
  <c r="AP281" i="2"/>
  <c r="AP282" i="2"/>
  <c r="AP283" i="2"/>
  <c r="AP284" i="2"/>
  <c r="AP285" i="2"/>
  <c r="AP286" i="2"/>
  <c r="AP287" i="2"/>
  <c r="AP288" i="2"/>
  <c r="AP289" i="2"/>
  <c r="AP290" i="2"/>
  <c r="AP291" i="2"/>
  <c r="AP292" i="2"/>
  <c r="AP293" i="2"/>
  <c r="AP294" i="2"/>
  <c r="AP295" i="2"/>
  <c r="AP296" i="2"/>
  <c r="AP297" i="2"/>
  <c r="AP298" i="2"/>
  <c r="AP299" i="2"/>
  <c r="AP300" i="2"/>
  <c r="AP301" i="2"/>
  <c r="AP302" i="2"/>
  <c r="AP303" i="2"/>
  <c r="AP304" i="2"/>
  <c r="AP305" i="2"/>
  <c r="AP306" i="2"/>
  <c r="AP307" i="2"/>
  <c r="AP308" i="2"/>
  <c r="AP309" i="2"/>
  <c r="AP310" i="2"/>
  <c r="AP311" i="2"/>
  <c r="AP312" i="2"/>
  <c r="AP313" i="2"/>
  <c r="AP314" i="2"/>
  <c r="AP315" i="2"/>
  <c r="AP316" i="2"/>
  <c r="AP317" i="2"/>
  <c r="AP318" i="2"/>
  <c r="AP319" i="2"/>
  <c r="AP320" i="2"/>
  <c r="AP321" i="2"/>
  <c r="AP322" i="2"/>
  <c r="AP323" i="2"/>
  <c r="AP324" i="2"/>
  <c r="AP325" i="2"/>
  <c r="AP326" i="2"/>
  <c r="AP327" i="2"/>
  <c r="AP328" i="2"/>
  <c r="AP329" i="2"/>
  <c r="AP330" i="2"/>
  <c r="AP331" i="2"/>
  <c r="AP332" i="2"/>
  <c r="AP333" i="2"/>
  <c r="AP334" i="2"/>
  <c r="AP335" i="2"/>
  <c r="AP336" i="2"/>
  <c r="AP337" i="2"/>
  <c r="AP338" i="2"/>
  <c r="AP339" i="2"/>
  <c r="AP340" i="2"/>
  <c r="AP341" i="2"/>
  <c r="AP342" i="2"/>
  <c r="AP343" i="2"/>
  <c r="AP344" i="2"/>
  <c r="AP345" i="2"/>
  <c r="AP346" i="2"/>
  <c r="AP347" i="2"/>
  <c r="AP348" i="2"/>
  <c r="AP349" i="2"/>
  <c r="AP350" i="2"/>
  <c r="AP351" i="2"/>
  <c r="AP352" i="2"/>
  <c r="AP353" i="2"/>
  <c r="AP354" i="2"/>
  <c r="AP355" i="2"/>
  <c r="AP356" i="2"/>
  <c r="AP357" i="2"/>
  <c r="AP358" i="2"/>
  <c r="AP359" i="2"/>
  <c r="AP360" i="2"/>
  <c r="AP361" i="2"/>
  <c r="AP362" i="2"/>
  <c r="AP363" i="2"/>
  <c r="AP364" i="2"/>
  <c r="AP365" i="2"/>
  <c r="AP366" i="2"/>
  <c r="AP367" i="2"/>
  <c r="AP368" i="2"/>
  <c r="AP369" i="2"/>
  <c r="AP370" i="2"/>
  <c r="AP371" i="2"/>
  <c r="AP372" i="2"/>
  <c r="AP373" i="2"/>
  <c r="AP374" i="2"/>
  <c r="AP375" i="2"/>
  <c r="AP376" i="2"/>
  <c r="AP377" i="2"/>
  <c r="AP378" i="2"/>
  <c r="AP379" i="2"/>
  <c r="AP380" i="2"/>
  <c r="AP381" i="2"/>
  <c r="AP382" i="2"/>
  <c r="AP383" i="2"/>
  <c r="AP384" i="2"/>
  <c r="AP385" i="2"/>
  <c r="AP386" i="2"/>
  <c r="AP387" i="2"/>
  <c r="AP388" i="2"/>
  <c r="AP389" i="2"/>
  <c r="AP390" i="2"/>
  <c r="AP391" i="2"/>
  <c r="AP392" i="2"/>
  <c r="AP393" i="2"/>
  <c r="AP394" i="2"/>
  <c r="AP395" i="2"/>
  <c r="AP396" i="2"/>
  <c r="AP397" i="2"/>
  <c r="AP398" i="2"/>
  <c r="AP399" i="2"/>
  <c r="AP400" i="2"/>
  <c r="AP401" i="2"/>
  <c r="AP402" i="2"/>
  <c r="AP403" i="2"/>
  <c r="AP404" i="2"/>
  <c r="AP405" i="2"/>
  <c r="AP406" i="2"/>
  <c r="AP407" i="2"/>
  <c r="AP408" i="2"/>
  <c r="AP409" i="2"/>
  <c r="AP410" i="2"/>
  <c r="AP411" i="2"/>
  <c r="AP412" i="2"/>
  <c r="AP413" i="2"/>
  <c r="AP414" i="2"/>
  <c r="AP415" i="2"/>
  <c r="AP416" i="2"/>
  <c r="AP417" i="2"/>
  <c r="AP418" i="2"/>
  <c r="AP419" i="2"/>
  <c r="AP420" i="2"/>
  <c r="AP421" i="2"/>
  <c r="AP422" i="2"/>
  <c r="AP423" i="2"/>
  <c r="AP424" i="2"/>
  <c r="AP425" i="2"/>
  <c r="AP426" i="2"/>
  <c r="AP427" i="2"/>
  <c r="AP428" i="2"/>
  <c r="AP429" i="2"/>
  <c r="AP430" i="2"/>
  <c r="AP431" i="2"/>
  <c r="AP432" i="2"/>
  <c r="AP433" i="2"/>
  <c r="AP434" i="2"/>
  <c r="AP435" i="2"/>
  <c r="AP436" i="2"/>
  <c r="AP437" i="2"/>
  <c r="AP438" i="2"/>
  <c r="AP439" i="2"/>
  <c r="AP440" i="2"/>
  <c r="AP441" i="2"/>
  <c r="AP442" i="2"/>
  <c r="AP443" i="2"/>
  <c r="AP444" i="2"/>
  <c r="AP445" i="2"/>
  <c r="AP446" i="2"/>
  <c r="AP447" i="2"/>
  <c r="AP448" i="2"/>
  <c r="AP449" i="2"/>
  <c r="AP450" i="2"/>
  <c r="AP451" i="2"/>
  <c r="AP452" i="2"/>
  <c r="AP453" i="2"/>
  <c r="AP454" i="2"/>
  <c r="AP455" i="2"/>
  <c r="AP456" i="2"/>
  <c r="AP457" i="2"/>
  <c r="AP458" i="2"/>
  <c r="AP459" i="2"/>
  <c r="AP460" i="2"/>
  <c r="AP461" i="2"/>
  <c r="AP462" i="2"/>
  <c r="AP463" i="2"/>
  <c r="AP464" i="2"/>
  <c r="AP465" i="2"/>
  <c r="AP466" i="2"/>
  <c r="AP467" i="2"/>
  <c r="AP468" i="2"/>
  <c r="AP469" i="2"/>
  <c r="AP470" i="2"/>
  <c r="AP471" i="2"/>
  <c r="AP472" i="2"/>
  <c r="AP473" i="2"/>
  <c r="AP474" i="2"/>
  <c r="AP475" i="2"/>
  <c r="AP476" i="2"/>
  <c r="AP477" i="2"/>
  <c r="AP478" i="2"/>
  <c r="AP479" i="2"/>
  <c r="AP480" i="2"/>
  <c r="AP481" i="2"/>
  <c r="AP482" i="2"/>
  <c r="AP483" i="2"/>
  <c r="AP484" i="2"/>
  <c r="AP485" i="2"/>
  <c r="AP486" i="2"/>
  <c r="AP487" i="2"/>
  <c r="AP488" i="2"/>
  <c r="AP489" i="2"/>
  <c r="AP490" i="2"/>
  <c r="AP491" i="2"/>
  <c r="AP492" i="2"/>
  <c r="AP493" i="2"/>
  <c r="AP494" i="2"/>
  <c r="AP495" i="2"/>
  <c r="AP496" i="2"/>
  <c r="AP497" i="2"/>
  <c r="AP498" i="2"/>
  <c r="AP499" i="2"/>
  <c r="AP500" i="2"/>
  <c r="AP501" i="2"/>
  <c r="AP502" i="2"/>
  <c r="AP503" i="2"/>
  <c r="AP504" i="2"/>
  <c r="AP505" i="2"/>
  <c r="AP506" i="2"/>
  <c r="AP507" i="2"/>
  <c r="AP508" i="2"/>
  <c r="AP509" i="2"/>
  <c r="AP510" i="2"/>
  <c r="AP511" i="2"/>
  <c r="AP512" i="2"/>
  <c r="AP513" i="2"/>
  <c r="AP514" i="2"/>
  <c r="AP515" i="2"/>
  <c r="AP516" i="2"/>
  <c r="AP517" i="2"/>
  <c r="AP518" i="2"/>
  <c r="AP519" i="2"/>
  <c r="AP520" i="2"/>
  <c r="AP2" i="2"/>
  <c r="AO520" i="2"/>
  <c r="AO519" i="2"/>
  <c r="AO518" i="2"/>
  <c r="AO517" i="2"/>
  <c r="AO516" i="2"/>
  <c r="AO515" i="2"/>
  <c r="AO514" i="2"/>
  <c r="AO513" i="2"/>
  <c r="AO512" i="2"/>
  <c r="AO511" i="2"/>
  <c r="AO510" i="2"/>
  <c r="AO509" i="2"/>
  <c r="AO508" i="2"/>
  <c r="AO507" i="2"/>
  <c r="AO506" i="2"/>
  <c r="AO505" i="2"/>
  <c r="AO504" i="2"/>
  <c r="AO503" i="2"/>
  <c r="AO502" i="2"/>
  <c r="AO501" i="2"/>
  <c r="AO500" i="2"/>
  <c r="AO499" i="2"/>
  <c r="AO498" i="2"/>
  <c r="AO497" i="2"/>
  <c r="AO496" i="2"/>
  <c r="AO495" i="2"/>
  <c r="AO494" i="2"/>
  <c r="AO493" i="2"/>
  <c r="AO492" i="2"/>
  <c r="AO491" i="2"/>
  <c r="AO490" i="2"/>
  <c r="AO489" i="2"/>
  <c r="AO488" i="2"/>
  <c r="AO487" i="2"/>
  <c r="AO486" i="2"/>
  <c r="AO485" i="2"/>
  <c r="AO484" i="2"/>
  <c r="AO483" i="2"/>
  <c r="AO482" i="2"/>
  <c r="AO481" i="2"/>
  <c r="AO480" i="2"/>
  <c r="AO479" i="2"/>
  <c r="AO478" i="2"/>
  <c r="AO477" i="2"/>
  <c r="AO476" i="2"/>
  <c r="AO475" i="2"/>
  <c r="AO474" i="2"/>
  <c r="AO473" i="2"/>
  <c r="AO472" i="2"/>
  <c r="AO471" i="2"/>
  <c r="AO470" i="2"/>
  <c r="AO469" i="2"/>
  <c r="AO468" i="2"/>
  <c r="AO467" i="2"/>
  <c r="AO466" i="2"/>
  <c r="AO465" i="2"/>
  <c r="AO464" i="2"/>
  <c r="AO463" i="2"/>
  <c r="AO462" i="2"/>
  <c r="AO461" i="2"/>
  <c r="AO460" i="2"/>
  <c r="AO459" i="2"/>
  <c r="AO458" i="2"/>
  <c r="AO457" i="2"/>
  <c r="AO456" i="2"/>
  <c r="AO455" i="2"/>
  <c r="AO454" i="2"/>
  <c r="AO453" i="2"/>
  <c r="AO452" i="2"/>
  <c r="AO451" i="2"/>
  <c r="AO450" i="2"/>
  <c r="AO449" i="2"/>
  <c r="AO448" i="2"/>
  <c r="AO447" i="2"/>
  <c r="AO446" i="2"/>
  <c r="AO445" i="2"/>
  <c r="AO444" i="2"/>
  <c r="AO443" i="2"/>
  <c r="AO442" i="2"/>
  <c r="AO441" i="2"/>
  <c r="AO440" i="2"/>
  <c r="AO439" i="2"/>
  <c r="AO438" i="2"/>
  <c r="AO437" i="2"/>
  <c r="AO436" i="2"/>
  <c r="AO435" i="2"/>
  <c r="AO434" i="2"/>
  <c r="AO433" i="2"/>
  <c r="AO432" i="2"/>
  <c r="AO431" i="2"/>
  <c r="AO430" i="2"/>
  <c r="AO429" i="2"/>
  <c r="AO428" i="2"/>
  <c r="AO427" i="2"/>
  <c r="AO426" i="2"/>
  <c r="AO425" i="2"/>
  <c r="AO424" i="2"/>
  <c r="AO423" i="2"/>
  <c r="AO422" i="2"/>
  <c r="AO421" i="2"/>
  <c r="AO420" i="2"/>
  <c r="AO419" i="2"/>
  <c r="AO418" i="2"/>
  <c r="AO417" i="2"/>
  <c r="AO416" i="2"/>
  <c r="AO415" i="2"/>
  <c r="AO414" i="2"/>
  <c r="AO413" i="2"/>
  <c r="AO412" i="2"/>
  <c r="AO411" i="2"/>
  <c r="AO410" i="2"/>
  <c r="AO409" i="2"/>
  <c r="AO408" i="2"/>
  <c r="AO407" i="2"/>
  <c r="AO406" i="2"/>
  <c r="AO405" i="2"/>
  <c r="AO404" i="2"/>
  <c r="AO403" i="2"/>
  <c r="AO402" i="2"/>
  <c r="AO401" i="2"/>
  <c r="AO400" i="2"/>
  <c r="AO399" i="2"/>
  <c r="AO398" i="2"/>
  <c r="AO397" i="2"/>
  <c r="AO396" i="2"/>
  <c r="AO395" i="2"/>
  <c r="AO394" i="2"/>
  <c r="AO393" i="2"/>
  <c r="AO392" i="2"/>
  <c r="AO391" i="2"/>
  <c r="AO390" i="2"/>
  <c r="AO389" i="2"/>
  <c r="AO388" i="2"/>
  <c r="AO387" i="2"/>
  <c r="AO386" i="2"/>
  <c r="AO385" i="2"/>
  <c r="AO384" i="2"/>
  <c r="AO383" i="2"/>
  <c r="AO382" i="2"/>
  <c r="AO381" i="2"/>
  <c r="AO380" i="2"/>
  <c r="AO379" i="2"/>
  <c r="AO378" i="2"/>
  <c r="AO377" i="2"/>
  <c r="AO376" i="2"/>
  <c r="AO375" i="2"/>
  <c r="AO374" i="2"/>
  <c r="AO373" i="2"/>
  <c r="AO372" i="2"/>
  <c r="AO371" i="2"/>
  <c r="AO370" i="2"/>
  <c r="AO369" i="2"/>
  <c r="AO368" i="2"/>
  <c r="AO367" i="2"/>
  <c r="AO366" i="2"/>
  <c r="AO365" i="2"/>
  <c r="AO364" i="2"/>
  <c r="AO363" i="2"/>
  <c r="AO362" i="2"/>
  <c r="AO361" i="2"/>
  <c r="AO360" i="2"/>
  <c r="AO359" i="2"/>
  <c r="AO358" i="2"/>
  <c r="AO357" i="2"/>
  <c r="AO356" i="2"/>
  <c r="AO355" i="2"/>
  <c r="AO354" i="2"/>
  <c r="AO353" i="2"/>
  <c r="AO352" i="2"/>
  <c r="AO351" i="2"/>
  <c r="AO350" i="2"/>
  <c r="AO349" i="2"/>
  <c r="AO348" i="2"/>
  <c r="AO347" i="2"/>
  <c r="AO346" i="2"/>
  <c r="AO345" i="2"/>
  <c r="AO344" i="2"/>
  <c r="AO343" i="2"/>
  <c r="AO342" i="2"/>
  <c r="AO341" i="2"/>
  <c r="AO340" i="2"/>
  <c r="AO339" i="2"/>
  <c r="AO338" i="2"/>
  <c r="AO337" i="2"/>
  <c r="AO336" i="2"/>
  <c r="AO335" i="2"/>
  <c r="AO334" i="2"/>
  <c r="AO333" i="2"/>
  <c r="AO332" i="2"/>
  <c r="AO331" i="2"/>
  <c r="AO330" i="2"/>
  <c r="AO329" i="2"/>
  <c r="AO328" i="2"/>
  <c r="AO327" i="2"/>
  <c r="AO326" i="2"/>
  <c r="AO325" i="2"/>
  <c r="AO324" i="2"/>
  <c r="AO323" i="2"/>
  <c r="AO322" i="2"/>
  <c r="AO321" i="2"/>
  <c r="AO320" i="2"/>
  <c r="AO319" i="2"/>
  <c r="AO318" i="2"/>
  <c r="AO317" i="2"/>
  <c r="AO316" i="2"/>
  <c r="AO315" i="2"/>
  <c r="AO314" i="2"/>
  <c r="AO313" i="2"/>
  <c r="AO312" i="2"/>
  <c r="AO311" i="2"/>
  <c r="AO310" i="2"/>
  <c r="AO309" i="2"/>
  <c r="AO308" i="2"/>
  <c r="AO307" i="2"/>
  <c r="AO306" i="2"/>
  <c r="AO305" i="2"/>
  <c r="AO304" i="2"/>
  <c r="AO303" i="2"/>
  <c r="AO302" i="2"/>
  <c r="AO301" i="2"/>
  <c r="AO300" i="2"/>
  <c r="AO299" i="2"/>
  <c r="AO298" i="2"/>
  <c r="AO297" i="2"/>
  <c r="AO296" i="2"/>
  <c r="AO295" i="2"/>
  <c r="AO294" i="2"/>
  <c r="AO293" i="2"/>
  <c r="AO292" i="2"/>
  <c r="AO291" i="2"/>
  <c r="AO290" i="2"/>
  <c r="AO289" i="2"/>
  <c r="AO288" i="2"/>
  <c r="AO287" i="2"/>
  <c r="AO286" i="2"/>
  <c r="AO285" i="2"/>
  <c r="AO284" i="2"/>
  <c r="AO283" i="2"/>
  <c r="AO282" i="2"/>
  <c r="AO281" i="2"/>
  <c r="AO280" i="2"/>
  <c r="AO279" i="2"/>
  <c r="AO278" i="2"/>
  <c r="AO277" i="2"/>
  <c r="AO276" i="2"/>
  <c r="AO275" i="2"/>
  <c r="AO274" i="2"/>
  <c r="AO273" i="2"/>
  <c r="AO272" i="2"/>
  <c r="AO271" i="2"/>
  <c r="AO270" i="2"/>
  <c r="AO269" i="2"/>
  <c r="AO268" i="2"/>
  <c r="AO267" i="2"/>
  <c r="AO266" i="2"/>
  <c r="AO265" i="2"/>
  <c r="AO264" i="2"/>
  <c r="AO263" i="2"/>
  <c r="AO262" i="2"/>
  <c r="AO261" i="2"/>
  <c r="AO260" i="2"/>
  <c r="AO259" i="2"/>
  <c r="AO258" i="2"/>
  <c r="AO257" i="2"/>
  <c r="AO256" i="2"/>
  <c r="AO255" i="2"/>
  <c r="AO254" i="2"/>
  <c r="AO253" i="2"/>
  <c r="AO252" i="2"/>
  <c r="AO251" i="2"/>
  <c r="AO250" i="2"/>
  <c r="AO249" i="2"/>
  <c r="AO248" i="2"/>
  <c r="AO247" i="2"/>
  <c r="AO246" i="2"/>
  <c r="AO245" i="2"/>
  <c r="AO244" i="2"/>
  <c r="AO243" i="2"/>
  <c r="AO242" i="2"/>
  <c r="AO241" i="2"/>
  <c r="AO240" i="2"/>
  <c r="AO239" i="2"/>
  <c r="AO238" i="2"/>
  <c r="AO237" i="2"/>
  <c r="AO236" i="2"/>
  <c r="AO235" i="2"/>
  <c r="AO234" i="2"/>
  <c r="AO233" i="2"/>
  <c r="AO232" i="2"/>
  <c r="AO231" i="2"/>
  <c r="AO230" i="2"/>
  <c r="AO229" i="2"/>
  <c r="AO228" i="2"/>
  <c r="AO227" i="2"/>
  <c r="AO226" i="2"/>
  <c r="AO225" i="2"/>
  <c r="AO224" i="2"/>
  <c r="AO223" i="2"/>
  <c r="AO222" i="2"/>
  <c r="AO221" i="2"/>
  <c r="AO220" i="2"/>
  <c r="AO219" i="2"/>
  <c r="AO218" i="2"/>
  <c r="AO217" i="2"/>
  <c r="AO216" i="2"/>
  <c r="AO215" i="2"/>
  <c r="AO214" i="2"/>
  <c r="AO213" i="2"/>
  <c r="AO212" i="2"/>
  <c r="AO211" i="2"/>
  <c r="AO210" i="2"/>
  <c r="AO209" i="2"/>
  <c r="AO208" i="2"/>
  <c r="AO207" i="2"/>
  <c r="AO206" i="2"/>
  <c r="AO205" i="2"/>
  <c r="AO204" i="2"/>
  <c r="AO203" i="2"/>
  <c r="AO202" i="2"/>
  <c r="AO201" i="2"/>
  <c r="AO200" i="2"/>
  <c r="AO199" i="2"/>
  <c r="AO198" i="2"/>
  <c r="AO197" i="2"/>
  <c r="AO196" i="2"/>
  <c r="AO195" i="2"/>
  <c r="AO194" i="2"/>
  <c r="AO193" i="2"/>
  <c r="AO192" i="2"/>
  <c r="AO191" i="2"/>
  <c r="AO190" i="2"/>
  <c r="AO189" i="2"/>
  <c r="AO188" i="2"/>
  <c r="AO187" i="2"/>
  <c r="AO186" i="2"/>
  <c r="AO185" i="2"/>
  <c r="AO184" i="2"/>
  <c r="AO183" i="2"/>
  <c r="AO182" i="2"/>
  <c r="AO181" i="2"/>
  <c r="AO180" i="2"/>
  <c r="AO179" i="2"/>
  <c r="AO178" i="2"/>
  <c r="AO177" i="2"/>
  <c r="AO176" i="2"/>
  <c r="AO175" i="2"/>
  <c r="AO174" i="2"/>
  <c r="AO173" i="2"/>
  <c r="AO172" i="2"/>
  <c r="AO171" i="2"/>
  <c r="AO170" i="2"/>
  <c r="AO169" i="2"/>
  <c r="AO168" i="2"/>
  <c r="AO167" i="2"/>
  <c r="AO166" i="2"/>
  <c r="AO165" i="2"/>
  <c r="AO164" i="2"/>
  <c r="AO163" i="2"/>
  <c r="AO162" i="2"/>
  <c r="AO161" i="2"/>
  <c r="AO160" i="2"/>
  <c r="AO159" i="2"/>
  <c r="AO158" i="2"/>
  <c r="AO157" i="2"/>
  <c r="AO156" i="2"/>
  <c r="AO155" i="2"/>
  <c r="AO154" i="2"/>
  <c r="AO153" i="2"/>
  <c r="AO152" i="2"/>
  <c r="AO151" i="2"/>
  <c r="AO150" i="2"/>
  <c r="AO149" i="2"/>
  <c r="AO148" i="2"/>
  <c r="AO147" i="2"/>
  <c r="AO146" i="2"/>
  <c r="AO145" i="2"/>
  <c r="AO144" i="2"/>
  <c r="AO143" i="2"/>
  <c r="AO142" i="2"/>
  <c r="AO141" i="2"/>
  <c r="AO140" i="2"/>
  <c r="AO139" i="2"/>
  <c r="AO138" i="2"/>
  <c r="AO137" i="2"/>
  <c r="AO136" i="2"/>
  <c r="AO135" i="2"/>
  <c r="AO134" i="2"/>
  <c r="AO133" i="2"/>
  <c r="AO132" i="2"/>
  <c r="AO131" i="2"/>
  <c r="AO130" i="2"/>
  <c r="AO129" i="2"/>
  <c r="AO128" i="2"/>
  <c r="AO127" i="2"/>
  <c r="AO126" i="2"/>
  <c r="AO125" i="2"/>
  <c r="AO124" i="2"/>
  <c r="AO123" i="2"/>
  <c r="AO122" i="2"/>
  <c r="AO121" i="2"/>
  <c r="AO120" i="2"/>
  <c r="AO119" i="2"/>
  <c r="AO118" i="2"/>
  <c r="AO117" i="2"/>
  <c r="AO116" i="2"/>
  <c r="AO115" i="2"/>
  <c r="AO114" i="2"/>
  <c r="AO113" i="2"/>
  <c r="AO112" i="2"/>
  <c r="AO111" i="2"/>
  <c r="AO110" i="2"/>
  <c r="AO109" i="2"/>
  <c r="AO108" i="2"/>
  <c r="AO107" i="2"/>
  <c r="AO106" i="2"/>
  <c r="AO105" i="2"/>
  <c r="AO104" i="2"/>
  <c r="AO103" i="2"/>
  <c r="AO102" i="2"/>
  <c r="AO101" i="2"/>
  <c r="AO100" i="2"/>
  <c r="AO99" i="2"/>
  <c r="AO98" i="2"/>
  <c r="AO97" i="2"/>
  <c r="AO96" i="2"/>
  <c r="AO95" i="2"/>
  <c r="AO94" i="2"/>
  <c r="AO93" i="2"/>
  <c r="AO92" i="2"/>
  <c r="AO91" i="2"/>
  <c r="AO90" i="2"/>
  <c r="AO89" i="2"/>
  <c r="AO88" i="2"/>
  <c r="AO87" i="2"/>
  <c r="AO86" i="2"/>
  <c r="AO85" i="2"/>
  <c r="AO84" i="2"/>
  <c r="AO83" i="2"/>
  <c r="AO82" i="2"/>
  <c r="AO81" i="2"/>
  <c r="AO80" i="2"/>
  <c r="AO79" i="2"/>
  <c r="AO78" i="2"/>
  <c r="AO77" i="2"/>
  <c r="AO76" i="2"/>
  <c r="AO75" i="2"/>
  <c r="AO74" i="2"/>
  <c r="AO73" i="2"/>
  <c r="AO72" i="2"/>
  <c r="AO71" i="2"/>
  <c r="AO70" i="2"/>
  <c r="AO69" i="2"/>
  <c r="AO68" i="2"/>
  <c r="AO67" i="2"/>
  <c r="AO66" i="2"/>
  <c r="AO65" i="2"/>
  <c r="AO64" i="2"/>
  <c r="AO63" i="2"/>
  <c r="AO62" i="2"/>
  <c r="AO61" i="2"/>
  <c r="AO60" i="2"/>
  <c r="AO59" i="2"/>
  <c r="AO58" i="2"/>
  <c r="AO57" i="2"/>
  <c r="AO56" i="2"/>
  <c r="AO55" i="2"/>
  <c r="AO54" i="2"/>
  <c r="AO53" i="2"/>
  <c r="AO52" i="2"/>
  <c r="AO51" i="2"/>
  <c r="AO50" i="2"/>
  <c r="AO49" i="2"/>
  <c r="AO48" i="2"/>
  <c r="AO47" i="2"/>
  <c r="AO46" i="2"/>
  <c r="AO45" i="2"/>
  <c r="AO44" i="2"/>
  <c r="AO43" i="2"/>
  <c r="AO42" i="2"/>
  <c r="AO41" i="2"/>
  <c r="AO40" i="2"/>
  <c r="AO39" i="2"/>
  <c r="AO38" i="2"/>
  <c r="AO37" i="2"/>
  <c r="AO36" i="2"/>
  <c r="AO35" i="2"/>
  <c r="AO34" i="2"/>
  <c r="AO33" i="2"/>
  <c r="AO32" i="2"/>
  <c r="AO31" i="2"/>
  <c r="AO30" i="2"/>
  <c r="AO29" i="2"/>
  <c r="AO28" i="2"/>
  <c r="AO27" i="2"/>
  <c r="AO26" i="2"/>
  <c r="AO25" i="2"/>
  <c r="AO24" i="2"/>
  <c r="AO23" i="2"/>
  <c r="AO22" i="2"/>
  <c r="AO21" i="2"/>
  <c r="AO20" i="2"/>
  <c r="AO19" i="2"/>
  <c r="AO18" i="2"/>
  <c r="AO17" i="2"/>
  <c r="AO16" i="2"/>
  <c r="AO15" i="2"/>
  <c r="AO14" i="2"/>
  <c r="AO13" i="2"/>
  <c r="AO12" i="2"/>
  <c r="AO11" i="2"/>
  <c r="AO10" i="2"/>
  <c r="AO9" i="2"/>
  <c r="AO8" i="2"/>
  <c r="AO7" i="2"/>
  <c r="AO6" i="2"/>
  <c r="AO5" i="2"/>
  <c r="AO4" i="2"/>
  <c r="AO3" i="2"/>
  <c r="AO2" i="2"/>
  <c r="AN520" i="2"/>
  <c r="AN519" i="2"/>
  <c r="AN518" i="2"/>
  <c r="AN517" i="2"/>
  <c r="AN516" i="2"/>
  <c r="AN515" i="2"/>
  <c r="AN514" i="2"/>
  <c r="AN513" i="2"/>
  <c r="AN512" i="2"/>
  <c r="AN511" i="2"/>
  <c r="AN510" i="2"/>
  <c r="AN509" i="2"/>
  <c r="AN508" i="2"/>
  <c r="AN507" i="2"/>
  <c r="AN506" i="2"/>
  <c r="AN505" i="2"/>
  <c r="AN504" i="2"/>
  <c r="AN503" i="2"/>
  <c r="AN502" i="2"/>
  <c r="AN501" i="2"/>
  <c r="AN500" i="2"/>
  <c r="AN499" i="2"/>
  <c r="AN498" i="2"/>
  <c r="AN497" i="2"/>
  <c r="AN496" i="2"/>
  <c r="AN495" i="2"/>
  <c r="AN494" i="2"/>
  <c r="AN493" i="2"/>
  <c r="AN492" i="2"/>
  <c r="AN491" i="2"/>
  <c r="AN490" i="2"/>
  <c r="AN489" i="2"/>
  <c r="AN488" i="2"/>
  <c r="AN487" i="2"/>
  <c r="AN486" i="2"/>
  <c r="AN485" i="2"/>
  <c r="AN484" i="2"/>
  <c r="AN483" i="2"/>
  <c r="AN482" i="2"/>
  <c r="AN481" i="2"/>
  <c r="AN480" i="2"/>
  <c r="AN479" i="2"/>
  <c r="AN478" i="2"/>
  <c r="AN477" i="2"/>
  <c r="AN476" i="2"/>
  <c r="AN475" i="2"/>
  <c r="AN474" i="2"/>
  <c r="AN473" i="2"/>
  <c r="AN472" i="2"/>
  <c r="AN471" i="2"/>
  <c r="AN470" i="2"/>
  <c r="AN469" i="2"/>
  <c r="AN468" i="2"/>
  <c r="AN467" i="2"/>
  <c r="AN466" i="2"/>
  <c r="AN465" i="2"/>
  <c r="AN464" i="2"/>
  <c r="AN463" i="2"/>
  <c r="AN462" i="2"/>
  <c r="AN461" i="2"/>
  <c r="AN460" i="2"/>
  <c r="AN459" i="2"/>
  <c r="AN458" i="2"/>
  <c r="AN457" i="2"/>
  <c r="AN456" i="2"/>
  <c r="AN455" i="2"/>
  <c r="AN454" i="2"/>
  <c r="AN453" i="2"/>
  <c r="AN452" i="2"/>
  <c r="AN451" i="2"/>
  <c r="AN450" i="2"/>
  <c r="AN449" i="2"/>
  <c r="AN448" i="2"/>
  <c r="AN447" i="2"/>
  <c r="AN446" i="2"/>
  <c r="AN445" i="2"/>
  <c r="AN444" i="2"/>
  <c r="AN443" i="2"/>
  <c r="AN442" i="2"/>
  <c r="AN441" i="2"/>
  <c r="AN440" i="2"/>
  <c r="AN439" i="2"/>
  <c r="AN438" i="2"/>
  <c r="AN437" i="2"/>
  <c r="AN436" i="2"/>
  <c r="AN435" i="2"/>
  <c r="AN434" i="2"/>
  <c r="AN433" i="2"/>
  <c r="AN432" i="2"/>
  <c r="AN431" i="2"/>
  <c r="AN430" i="2"/>
  <c r="AN429" i="2"/>
  <c r="AN428" i="2"/>
  <c r="AN427" i="2"/>
  <c r="AN426" i="2"/>
  <c r="AN425" i="2"/>
  <c r="AN424" i="2"/>
  <c r="AN423" i="2"/>
  <c r="AN422" i="2"/>
  <c r="AN421" i="2"/>
  <c r="AN420" i="2"/>
  <c r="AN419" i="2"/>
  <c r="AN418" i="2"/>
  <c r="AN417" i="2"/>
  <c r="AN416" i="2"/>
  <c r="AN415" i="2"/>
  <c r="AN414" i="2"/>
  <c r="AN413" i="2"/>
  <c r="AN412" i="2"/>
  <c r="AN411" i="2"/>
  <c r="AN410" i="2"/>
  <c r="AN409" i="2"/>
  <c r="AN408" i="2"/>
  <c r="AN407" i="2"/>
  <c r="AN406" i="2"/>
  <c r="AN405" i="2"/>
  <c r="AN404" i="2"/>
  <c r="AN403" i="2"/>
  <c r="AN402" i="2"/>
  <c r="AN401" i="2"/>
  <c r="AN400" i="2"/>
  <c r="AN399" i="2"/>
  <c r="AN398" i="2"/>
  <c r="AN397" i="2"/>
  <c r="AN396" i="2"/>
  <c r="AN395" i="2"/>
  <c r="AN394" i="2"/>
  <c r="AN393" i="2"/>
  <c r="AN392" i="2"/>
  <c r="AN391" i="2"/>
  <c r="AN390" i="2"/>
  <c r="AN389" i="2"/>
  <c r="AN388" i="2"/>
  <c r="AN387" i="2"/>
  <c r="AN386" i="2"/>
  <c r="AN385" i="2"/>
  <c r="AN384" i="2"/>
  <c r="AN383" i="2"/>
  <c r="AN382" i="2"/>
  <c r="AN381" i="2"/>
  <c r="AN380" i="2"/>
  <c r="AN379" i="2"/>
  <c r="AN378" i="2"/>
  <c r="AN377" i="2"/>
  <c r="AN376" i="2"/>
  <c r="AN375" i="2"/>
  <c r="AN374" i="2"/>
  <c r="AN373" i="2"/>
  <c r="AN372" i="2"/>
  <c r="AN371" i="2"/>
  <c r="AN370" i="2"/>
  <c r="AN369" i="2"/>
  <c r="AN368" i="2"/>
  <c r="AN367" i="2"/>
  <c r="AN366" i="2"/>
  <c r="AN365" i="2"/>
  <c r="AN364" i="2"/>
  <c r="AN363" i="2"/>
  <c r="AN362" i="2"/>
  <c r="AN361" i="2"/>
  <c r="AN360" i="2"/>
  <c r="AN359" i="2"/>
  <c r="AN358" i="2"/>
  <c r="AN357" i="2"/>
  <c r="AN356" i="2"/>
  <c r="AN355" i="2"/>
  <c r="AN354" i="2"/>
  <c r="AN353" i="2"/>
  <c r="AN352" i="2"/>
  <c r="AN351" i="2"/>
  <c r="AN350" i="2"/>
  <c r="AN349" i="2"/>
  <c r="AN348" i="2"/>
  <c r="AN347" i="2"/>
  <c r="AN346" i="2"/>
  <c r="AN345" i="2"/>
  <c r="AN344" i="2"/>
  <c r="AN343" i="2"/>
  <c r="AN342" i="2"/>
  <c r="AN341" i="2"/>
  <c r="AN340" i="2"/>
  <c r="AN339" i="2"/>
  <c r="AN338" i="2"/>
  <c r="AN337" i="2"/>
  <c r="AN336" i="2"/>
  <c r="AN335" i="2"/>
  <c r="AN334" i="2"/>
  <c r="AN333" i="2"/>
  <c r="AN332" i="2"/>
  <c r="AN331" i="2"/>
  <c r="AN330" i="2"/>
  <c r="AN329" i="2"/>
  <c r="AN328" i="2"/>
  <c r="AN327" i="2"/>
  <c r="AN326" i="2"/>
  <c r="AN325" i="2"/>
  <c r="AN324" i="2"/>
  <c r="AN323" i="2"/>
  <c r="AN322" i="2"/>
  <c r="AN321" i="2"/>
  <c r="AN320" i="2"/>
  <c r="AN319" i="2"/>
  <c r="AN318" i="2"/>
  <c r="AN317" i="2"/>
  <c r="AN316" i="2"/>
  <c r="AN315" i="2"/>
  <c r="AN314" i="2"/>
  <c r="AN313" i="2"/>
  <c r="AN312" i="2"/>
  <c r="AN311" i="2"/>
  <c r="AN310" i="2"/>
  <c r="AN309" i="2"/>
  <c r="AN308" i="2"/>
  <c r="AN307" i="2"/>
  <c r="AN306" i="2"/>
  <c r="AN305" i="2"/>
  <c r="AN304" i="2"/>
  <c r="AN303" i="2"/>
  <c r="AN302" i="2"/>
  <c r="AN301" i="2"/>
  <c r="AN300" i="2"/>
  <c r="AN299" i="2"/>
  <c r="AN298" i="2"/>
  <c r="AN297" i="2"/>
  <c r="AN296" i="2"/>
  <c r="AN295" i="2"/>
  <c r="AN294" i="2"/>
  <c r="AN293" i="2"/>
  <c r="AN292" i="2"/>
  <c r="AN291" i="2"/>
  <c r="AN290" i="2"/>
  <c r="AN289" i="2"/>
  <c r="AN288" i="2"/>
  <c r="AN287" i="2"/>
  <c r="AN286" i="2"/>
  <c r="AN285" i="2"/>
  <c r="AN284" i="2"/>
  <c r="AN283" i="2"/>
  <c r="AN282" i="2"/>
  <c r="AN281" i="2"/>
  <c r="AN280" i="2"/>
  <c r="AN279" i="2"/>
  <c r="AN278" i="2"/>
  <c r="AN277" i="2"/>
  <c r="AN276" i="2"/>
  <c r="AN275" i="2"/>
  <c r="AN274" i="2"/>
  <c r="AN273" i="2"/>
  <c r="AN272" i="2"/>
  <c r="AN271" i="2"/>
  <c r="AN270" i="2"/>
  <c r="AN269" i="2"/>
  <c r="AN268" i="2"/>
  <c r="AN267" i="2"/>
  <c r="AN266" i="2"/>
  <c r="AN265" i="2"/>
  <c r="AN264" i="2"/>
  <c r="AN263" i="2"/>
  <c r="AN262" i="2"/>
  <c r="AN261" i="2"/>
  <c r="AN260" i="2"/>
  <c r="AN259" i="2"/>
  <c r="AN258" i="2"/>
  <c r="AN257" i="2"/>
  <c r="AN256" i="2"/>
  <c r="AN255" i="2"/>
  <c r="AN254" i="2"/>
  <c r="AN253" i="2"/>
  <c r="AN252" i="2"/>
  <c r="AN251" i="2"/>
  <c r="AN250" i="2"/>
  <c r="AN249" i="2"/>
  <c r="AN248" i="2"/>
  <c r="AN247" i="2"/>
  <c r="AN246" i="2"/>
  <c r="AN245" i="2"/>
  <c r="AN244" i="2"/>
  <c r="AN243" i="2"/>
  <c r="AN242" i="2"/>
  <c r="AN241" i="2"/>
  <c r="AN240" i="2"/>
  <c r="AN239" i="2"/>
  <c r="AN238" i="2"/>
  <c r="AN237" i="2"/>
  <c r="AN236" i="2"/>
  <c r="AN235" i="2"/>
  <c r="AN234" i="2"/>
  <c r="AN233" i="2"/>
  <c r="AN232" i="2"/>
  <c r="AN231" i="2"/>
  <c r="AN230" i="2"/>
  <c r="AN229" i="2"/>
  <c r="AN228" i="2"/>
  <c r="AN227" i="2"/>
  <c r="AN226" i="2"/>
  <c r="AN225" i="2"/>
  <c r="AN224" i="2"/>
  <c r="AN223" i="2"/>
  <c r="AN222" i="2"/>
  <c r="AN221" i="2"/>
  <c r="AN220" i="2"/>
  <c r="AN219" i="2"/>
  <c r="AN218" i="2"/>
  <c r="AN217" i="2"/>
  <c r="AN216" i="2"/>
  <c r="AN215" i="2"/>
  <c r="AN214" i="2"/>
  <c r="AN213" i="2"/>
  <c r="AN212" i="2"/>
  <c r="AN211" i="2"/>
  <c r="AN210" i="2"/>
  <c r="AN209" i="2"/>
  <c r="AN208" i="2"/>
  <c r="AN207" i="2"/>
  <c r="AN206" i="2"/>
  <c r="AN205" i="2"/>
  <c r="AN204" i="2"/>
  <c r="AN203" i="2"/>
  <c r="AN202" i="2"/>
  <c r="AN201" i="2"/>
  <c r="AN200" i="2"/>
  <c r="AN199" i="2"/>
  <c r="AN198" i="2"/>
  <c r="AN197" i="2"/>
  <c r="AN196" i="2"/>
  <c r="AN195" i="2"/>
  <c r="AN194" i="2"/>
  <c r="AN193" i="2"/>
  <c r="AN192" i="2"/>
  <c r="AN191" i="2"/>
  <c r="AN190" i="2"/>
  <c r="AN189" i="2"/>
  <c r="AN188" i="2"/>
  <c r="AN187" i="2"/>
  <c r="AN186" i="2"/>
  <c r="AN185" i="2"/>
  <c r="AN184" i="2"/>
  <c r="AN183" i="2"/>
  <c r="AN182" i="2"/>
  <c r="AN181" i="2"/>
  <c r="AN180" i="2"/>
  <c r="AN179" i="2"/>
  <c r="AN178" i="2"/>
  <c r="AN177" i="2"/>
  <c r="AN176" i="2"/>
  <c r="AN175" i="2"/>
  <c r="AN174" i="2"/>
  <c r="AN173" i="2"/>
  <c r="AN172" i="2"/>
  <c r="AN171" i="2"/>
  <c r="AN170" i="2"/>
  <c r="AN169" i="2"/>
  <c r="AN168" i="2"/>
  <c r="AN167" i="2"/>
  <c r="AN166" i="2"/>
  <c r="AN165" i="2"/>
  <c r="AN164" i="2"/>
  <c r="AN163" i="2"/>
  <c r="AN162" i="2"/>
  <c r="AN161" i="2"/>
  <c r="AN160" i="2"/>
  <c r="AN159" i="2"/>
  <c r="AN158" i="2"/>
  <c r="AN157" i="2"/>
  <c r="AN156" i="2"/>
  <c r="AN155" i="2"/>
  <c r="AN154" i="2"/>
  <c r="AN153" i="2"/>
  <c r="AN152" i="2"/>
  <c r="AN151" i="2"/>
  <c r="AN150" i="2"/>
  <c r="AN149" i="2"/>
  <c r="AN148" i="2"/>
  <c r="AN147" i="2"/>
  <c r="AN146" i="2"/>
  <c r="AN145" i="2"/>
  <c r="AN144" i="2"/>
  <c r="AN143" i="2"/>
  <c r="AN142" i="2"/>
  <c r="AN141" i="2"/>
  <c r="AN140" i="2"/>
  <c r="AN139" i="2"/>
  <c r="AN138" i="2"/>
  <c r="AN137" i="2"/>
  <c r="AN136" i="2"/>
  <c r="AN135" i="2"/>
  <c r="AN134" i="2"/>
  <c r="AN133" i="2"/>
  <c r="AN132" i="2"/>
  <c r="AN131" i="2"/>
  <c r="AN130" i="2"/>
  <c r="AN129" i="2"/>
  <c r="AN128" i="2"/>
  <c r="AN127" i="2"/>
  <c r="AN126" i="2"/>
  <c r="AN125" i="2"/>
  <c r="AN124" i="2"/>
  <c r="AN123" i="2"/>
  <c r="AN122" i="2"/>
  <c r="AN121" i="2"/>
  <c r="AN120" i="2"/>
  <c r="AN119" i="2"/>
  <c r="AN118" i="2"/>
  <c r="AN117" i="2"/>
  <c r="AN116" i="2"/>
  <c r="AN115" i="2"/>
  <c r="AN114" i="2"/>
  <c r="AN113" i="2"/>
  <c r="AN112" i="2"/>
  <c r="AN111" i="2"/>
  <c r="AN110" i="2"/>
  <c r="AN109" i="2"/>
  <c r="AN108" i="2"/>
  <c r="AN107" i="2"/>
  <c r="AN106" i="2"/>
  <c r="AN105" i="2"/>
  <c r="AN104" i="2"/>
  <c r="AN103" i="2"/>
  <c r="AN102" i="2"/>
  <c r="AN101" i="2"/>
  <c r="AN100" i="2"/>
  <c r="AN99" i="2"/>
  <c r="AN98" i="2"/>
  <c r="AN97" i="2"/>
  <c r="AN96" i="2"/>
  <c r="AN95" i="2"/>
  <c r="AN94" i="2"/>
  <c r="AN93" i="2"/>
  <c r="AN92" i="2"/>
  <c r="AN91" i="2"/>
  <c r="AN90" i="2"/>
  <c r="AN89" i="2"/>
  <c r="AN88" i="2"/>
  <c r="AN87" i="2"/>
  <c r="AN86" i="2"/>
  <c r="AN85" i="2"/>
  <c r="AN84" i="2"/>
  <c r="AN83" i="2"/>
  <c r="AN82" i="2"/>
  <c r="AN81" i="2"/>
  <c r="AN80" i="2"/>
  <c r="AN79" i="2"/>
  <c r="AN78" i="2"/>
  <c r="AN77" i="2"/>
  <c r="AN76" i="2"/>
  <c r="AN75" i="2"/>
  <c r="AN74" i="2"/>
  <c r="AN73" i="2"/>
  <c r="AN72" i="2"/>
  <c r="AN71" i="2"/>
  <c r="AN70" i="2"/>
  <c r="AN69" i="2"/>
  <c r="AN68" i="2"/>
  <c r="AN67" i="2"/>
  <c r="AN66" i="2"/>
  <c r="AN65" i="2"/>
  <c r="AN64" i="2"/>
  <c r="AN63" i="2"/>
  <c r="AN62" i="2"/>
  <c r="AN61" i="2"/>
  <c r="AN60" i="2"/>
  <c r="AN59" i="2"/>
  <c r="AN58" i="2"/>
  <c r="AN57" i="2"/>
  <c r="AN56" i="2"/>
  <c r="AN55" i="2"/>
  <c r="AN54" i="2"/>
  <c r="AN53" i="2"/>
  <c r="AN52" i="2"/>
  <c r="AN51" i="2"/>
  <c r="AN50" i="2"/>
  <c r="AN49" i="2"/>
  <c r="AN48" i="2"/>
  <c r="AN47" i="2"/>
  <c r="AN46" i="2"/>
  <c r="AN45" i="2"/>
  <c r="AN44" i="2"/>
  <c r="AN43" i="2"/>
  <c r="AN42" i="2"/>
  <c r="AN41" i="2"/>
  <c r="AN40" i="2"/>
  <c r="AN39" i="2"/>
  <c r="AN38" i="2"/>
  <c r="AN37" i="2"/>
  <c r="AN36" i="2"/>
  <c r="AN35" i="2"/>
  <c r="AN34" i="2"/>
  <c r="AN33" i="2"/>
  <c r="AN32" i="2"/>
  <c r="AN31" i="2"/>
  <c r="AN30" i="2"/>
  <c r="AN29" i="2"/>
  <c r="AN28" i="2"/>
  <c r="AN27" i="2"/>
  <c r="AN26" i="2"/>
  <c r="AN25" i="2"/>
  <c r="AN24" i="2"/>
  <c r="AN23" i="2"/>
  <c r="AN22" i="2"/>
  <c r="AN21" i="2"/>
  <c r="AN20" i="2"/>
  <c r="AN19" i="2"/>
  <c r="AN18" i="2"/>
  <c r="AN17" i="2"/>
  <c r="AN16" i="2"/>
  <c r="AN15" i="2"/>
  <c r="AN14" i="2"/>
  <c r="AN13" i="2"/>
  <c r="AN12" i="2"/>
  <c r="AN11" i="2"/>
  <c r="AN10" i="2"/>
  <c r="AN9" i="2"/>
  <c r="AN8" i="2"/>
  <c r="AN7" i="2"/>
  <c r="AN6" i="2"/>
  <c r="AN5" i="2"/>
  <c r="AN4" i="2"/>
  <c r="AN3" i="2"/>
  <c r="AN2" i="2"/>
  <c r="AM520" i="2"/>
  <c r="AM519" i="2"/>
  <c r="AM518" i="2"/>
  <c r="AM517" i="2"/>
  <c r="AM516" i="2"/>
  <c r="AM515" i="2"/>
  <c r="AM514" i="2"/>
  <c r="AM513" i="2"/>
  <c r="AM512" i="2"/>
  <c r="AM511" i="2"/>
  <c r="AM510" i="2"/>
  <c r="AM509" i="2"/>
  <c r="AM508" i="2"/>
  <c r="AM507" i="2"/>
  <c r="AM506" i="2"/>
  <c r="AM505" i="2"/>
  <c r="AM504" i="2"/>
  <c r="AM503" i="2"/>
  <c r="AM502" i="2"/>
  <c r="AM501" i="2"/>
  <c r="AM500" i="2"/>
  <c r="AM499" i="2"/>
  <c r="AM498" i="2"/>
  <c r="AM497" i="2"/>
  <c r="AM496" i="2"/>
  <c r="AM495" i="2"/>
  <c r="AM494" i="2"/>
  <c r="AM493" i="2"/>
  <c r="AM492" i="2"/>
  <c r="AM491" i="2"/>
  <c r="AM490" i="2"/>
  <c r="AM489" i="2"/>
  <c r="AM488" i="2"/>
  <c r="AM487" i="2"/>
  <c r="AM486" i="2"/>
  <c r="AM485" i="2"/>
  <c r="AM484" i="2"/>
  <c r="AM483" i="2"/>
  <c r="AM482" i="2"/>
  <c r="AM481" i="2"/>
  <c r="AM480" i="2"/>
  <c r="AM479" i="2"/>
  <c r="AM478" i="2"/>
  <c r="AM477" i="2"/>
  <c r="AM476" i="2"/>
  <c r="AM475" i="2"/>
  <c r="AM474" i="2"/>
  <c r="AM473" i="2"/>
  <c r="AM472" i="2"/>
  <c r="AM471" i="2"/>
  <c r="AM470" i="2"/>
  <c r="AM469" i="2"/>
  <c r="AM468" i="2"/>
  <c r="AM467" i="2"/>
  <c r="AM466" i="2"/>
  <c r="AM465" i="2"/>
  <c r="AM464" i="2"/>
  <c r="AM463" i="2"/>
  <c r="AM462" i="2"/>
  <c r="AM461" i="2"/>
  <c r="AM460" i="2"/>
  <c r="AM459" i="2"/>
  <c r="AM458" i="2"/>
  <c r="AM457" i="2"/>
  <c r="AM456" i="2"/>
  <c r="AM455" i="2"/>
  <c r="AM454" i="2"/>
  <c r="AM453" i="2"/>
  <c r="AM452" i="2"/>
  <c r="AM451" i="2"/>
  <c r="AM450" i="2"/>
  <c r="AM449" i="2"/>
  <c r="AM448" i="2"/>
  <c r="AM447" i="2"/>
  <c r="AM446" i="2"/>
  <c r="AM445" i="2"/>
  <c r="AM444" i="2"/>
  <c r="AM443" i="2"/>
  <c r="AM442" i="2"/>
  <c r="AM441" i="2"/>
  <c r="AM440" i="2"/>
  <c r="AM439" i="2"/>
  <c r="AM438" i="2"/>
  <c r="AM437" i="2"/>
  <c r="AM436" i="2"/>
  <c r="AM435" i="2"/>
  <c r="AM434" i="2"/>
  <c r="AM433" i="2"/>
  <c r="AM432" i="2"/>
  <c r="AM431" i="2"/>
  <c r="AM430" i="2"/>
  <c r="AM429" i="2"/>
  <c r="AM428" i="2"/>
  <c r="AM427" i="2"/>
  <c r="AM426" i="2"/>
  <c r="AM425" i="2"/>
  <c r="AM424" i="2"/>
  <c r="AM423" i="2"/>
  <c r="AM422" i="2"/>
  <c r="AM421" i="2"/>
  <c r="AM420" i="2"/>
  <c r="AM419" i="2"/>
  <c r="AM418" i="2"/>
  <c r="AM417" i="2"/>
  <c r="AM416" i="2"/>
  <c r="AM415" i="2"/>
  <c r="AM414" i="2"/>
  <c r="AM413" i="2"/>
  <c r="AM412" i="2"/>
  <c r="AM411" i="2"/>
  <c r="AM410" i="2"/>
  <c r="AM409" i="2"/>
  <c r="AM408" i="2"/>
  <c r="AM407" i="2"/>
  <c r="AM406" i="2"/>
  <c r="AM405" i="2"/>
  <c r="AM404" i="2"/>
  <c r="AM403" i="2"/>
  <c r="AM402" i="2"/>
  <c r="AM401" i="2"/>
  <c r="AM400" i="2"/>
  <c r="AM399" i="2"/>
  <c r="AM398" i="2"/>
  <c r="AM397" i="2"/>
  <c r="AM396" i="2"/>
  <c r="AM395" i="2"/>
  <c r="AM394" i="2"/>
  <c r="AM393" i="2"/>
  <c r="AM392" i="2"/>
  <c r="AM391" i="2"/>
  <c r="AM390" i="2"/>
  <c r="AM389" i="2"/>
  <c r="AM388" i="2"/>
  <c r="AM387" i="2"/>
  <c r="AM386" i="2"/>
  <c r="AM385" i="2"/>
  <c r="AM384" i="2"/>
  <c r="AM383" i="2"/>
  <c r="AM382" i="2"/>
  <c r="AM381" i="2"/>
  <c r="AM380" i="2"/>
  <c r="AM379" i="2"/>
  <c r="AM378" i="2"/>
  <c r="AM377" i="2"/>
  <c r="AM376" i="2"/>
  <c r="AM375" i="2"/>
  <c r="AM374" i="2"/>
  <c r="AM373" i="2"/>
  <c r="AM372" i="2"/>
  <c r="AM371" i="2"/>
  <c r="AM370" i="2"/>
  <c r="AM369" i="2"/>
  <c r="AM368" i="2"/>
  <c r="AM367" i="2"/>
  <c r="AM366" i="2"/>
  <c r="AM365" i="2"/>
  <c r="AM364" i="2"/>
  <c r="AM363" i="2"/>
  <c r="AM362" i="2"/>
  <c r="AM361" i="2"/>
  <c r="AM360" i="2"/>
  <c r="AM359" i="2"/>
  <c r="AM358" i="2"/>
  <c r="AM357" i="2"/>
  <c r="AM356" i="2"/>
  <c r="AM355" i="2"/>
  <c r="AM354" i="2"/>
  <c r="AM353" i="2"/>
  <c r="AM352" i="2"/>
  <c r="AM351" i="2"/>
  <c r="AM350" i="2"/>
  <c r="AM349" i="2"/>
  <c r="AM348" i="2"/>
  <c r="AM347" i="2"/>
  <c r="AM346" i="2"/>
  <c r="AM345" i="2"/>
  <c r="AM344" i="2"/>
  <c r="AM343" i="2"/>
  <c r="AM342" i="2"/>
  <c r="AM341" i="2"/>
  <c r="AM340" i="2"/>
  <c r="AM339" i="2"/>
  <c r="AM338" i="2"/>
  <c r="AM337" i="2"/>
  <c r="AM336" i="2"/>
  <c r="AM335" i="2"/>
  <c r="AM334" i="2"/>
  <c r="AM333" i="2"/>
  <c r="AM332" i="2"/>
  <c r="AM331" i="2"/>
  <c r="AM330" i="2"/>
  <c r="AM329" i="2"/>
  <c r="AM328" i="2"/>
  <c r="AM327" i="2"/>
  <c r="AM326" i="2"/>
  <c r="AM325" i="2"/>
  <c r="AM324" i="2"/>
  <c r="AM323" i="2"/>
  <c r="AM322" i="2"/>
  <c r="AM321" i="2"/>
  <c r="AM320" i="2"/>
  <c r="AM319" i="2"/>
  <c r="AM318" i="2"/>
  <c r="AM317" i="2"/>
  <c r="AM316" i="2"/>
  <c r="AM315" i="2"/>
  <c r="AM314" i="2"/>
  <c r="AM313" i="2"/>
  <c r="AM312" i="2"/>
  <c r="AM311" i="2"/>
  <c r="AM310" i="2"/>
  <c r="AM309" i="2"/>
  <c r="AM308" i="2"/>
  <c r="AM307" i="2"/>
  <c r="AM306" i="2"/>
  <c r="AM305" i="2"/>
  <c r="AM304" i="2"/>
  <c r="AM303" i="2"/>
  <c r="AM302" i="2"/>
  <c r="AM301" i="2"/>
  <c r="AM300" i="2"/>
  <c r="AM299" i="2"/>
  <c r="AM298" i="2"/>
  <c r="AM297" i="2"/>
  <c r="AM296" i="2"/>
  <c r="AM295" i="2"/>
  <c r="AM294" i="2"/>
  <c r="AM293" i="2"/>
  <c r="AM292" i="2"/>
  <c r="AM291" i="2"/>
  <c r="AM290" i="2"/>
  <c r="AM289" i="2"/>
  <c r="AM288" i="2"/>
  <c r="AM287" i="2"/>
  <c r="AM286" i="2"/>
  <c r="AM285" i="2"/>
  <c r="AM284" i="2"/>
  <c r="AM283" i="2"/>
  <c r="AM282" i="2"/>
  <c r="AM281" i="2"/>
  <c r="AM280" i="2"/>
  <c r="AM279" i="2"/>
  <c r="AM278" i="2"/>
  <c r="AM277" i="2"/>
  <c r="AM276" i="2"/>
  <c r="AM275" i="2"/>
  <c r="AM274" i="2"/>
  <c r="AM273" i="2"/>
  <c r="AM272" i="2"/>
  <c r="AM271" i="2"/>
  <c r="AM270" i="2"/>
  <c r="AM269" i="2"/>
  <c r="AM268" i="2"/>
  <c r="AM267" i="2"/>
  <c r="AM266" i="2"/>
  <c r="AM265" i="2"/>
  <c r="AM264" i="2"/>
  <c r="AM263" i="2"/>
  <c r="AM262" i="2"/>
  <c r="AM261" i="2"/>
  <c r="AM260" i="2"/>
  <c r="AM259" i="2"/>
  <c r="AM258" i="2"/>
  <c r="AM257" i="2"/>
  <c r="AM256" i="2"/>
  <c r="AM255" i="2"/>
  <c r="AM254" i="2"/>
  <c r="AM253" i="2"/>
  <c r="AM252" i="2"/>
  <c r="AM251" i="2"/>
  <c r="AM250" i="2"/>
  <c r="AM249" i="2"/>
  <c r="AM248" i="2"/>
  <c r="AM247" i="2"/>
  <c r="AM246" i="2"/>
  <c r="AM245" i="2"/>
  <c r="AM244" i="2"/>
  <c r="AM243" i="2"/>
  <c r="AM242" i="2"/>
  <c r="AM241" i="2"/>
  <c r="AM240" i="2"/>
  <c r="AM239" i="2"/>
  <c r="AM238" i="2"/>
  <c r="AM237" i="2"/>
  <c r="AM236" i="2"/>
  <c r="AM235" i="2"/>
  <c r="AM234" i="2"/>
  <c r="AM233" i="2"/>
  <c r="AM232" i="2"/>
  <c r="AM231" i="2"/>
  <c r="AM230" i="2"/>
  <c r="AM229" i="2"/>
  <c r="AM228" i="2"/>
  <c r="AM227" i="2"/>
  <c r="AM226" i="2"/>
  <c r="AM225" i="2"/>
  <c r="AM224" i="2"/>
  <c r="AM223" i="2"/>
  <c r="AM222" i="2"/>
  <c r="AM221" i="2"/>
  <c r="AM220" i="2"/>
  <c r="AM219" i="2"/>
  <c r="AM218" i="2"/>
  <c r="AM217" i="2"/>
  <c r="AM216" i="2"/>
  <c r="AM215" i="2"/>
  <c r="AM214" i="2"/>
  <c r="AM213" i="2"/>
  <c r="AM212" i="2"/>
  <c r="AM211" i="2"/>
  <c r="AM210" i="2"/>
  <c r="AM209" i="2"/>
  <c r="AM208" i="2"/>
  <c r="AM207" i="2"/>
  <c r="AM206" i="2"/>
  <c r="AM205" i="2"/>
  <c r="AM204" i="2"/>
  <c r="AM203" i="2"/>
  <c r="AM202" i="2"/>
  <c r="AM201" i="2"/>
  <c r="AM200" i="2"/>
  <c r="AM199" i="2"/>
  <c r="AM198" i="2"/>
  <c r="AM197" i="2"/>
  <c r="AM196" i="2"/>
  <c r="AM195" i="2"/>
  <c r="AM194" i="2"/>
  <c r="AM193" i="2"/>
  <c r="AM192" i="2"/>
  <c r="AM191" i="2"/>
  <c r="AM190" i="2"/>
  <c r="AM189" i="2"/>
  <c r="AM188" i="2"/>
  <c r="AM187" i="2"/>
  <c r="AM186" i="2"/>
  <c r="AM185" i="2"/>
  <c r="AM184" i="2"/>
  <c r="AM183" i="2"/>
  <c r="AM182" i="2"/>
  <c r="AM181" i="2"/>
  <c r="AM180" i="2"/>
  <c r="AM179" i="2"/>
  <c r="AM178" i="2"/>
  <c r="AM177" i="2"/>
  <c r="AM176" i="2"/>
  <c r="AM175" i="2"/>
  <c r="AM174" i="2"/>
  <c r="AM173" i="2"/>
  <c r="AM172" i="2"/>
  <c r="AM171" i="2"/>
  <c r="AM170" i="2"/>
  <c r="AM169" i="2"/>
  <c r="AM168" i="2"/>
  <c r="AM167" i="2"/>
  <c r="AM166" i="2"/>
  <c r="AM165" i="2"/>
  <c r="AM164" i="2"/>
  <c r="AM163" i="2"/>
  <c r="AM162" i="2"/>
  <c r="AM161" i="2"/>
  <c r="AM160" i="2"/>
  <c r="AM159" i="2"/>
  <c r="AM158" i="2"/>
  <c r="AM157" i="2"/>
  <c r="AM156" i="2"/>
  <c r="AM155" i="2"/>
  <c r="AM154" i="2"/>
  <c r="AM153" i="2"/>
  <c r="AM152" i="2"/>
  <c r="AM151" i="2"/>
  <c r="AM150" i="2"/>
  <c r="AM149" i="2"/>
  <c r="AM148" i="2"/>
  <c r="AM147" i="2"/>
  <c r="AM146" i="2"/>
  <c r="AM145" i="2"/>
  <c r="AM144" i="2"/>
  <c r="AM143" i="2"/>
  <c r="AM142" i="2"/>
  <c r="AM141" i="2"/>
  <c r="AM140" i="2"/>
  <c r="AM139" i="2"/>
  <c r="AM138" i="2"/>
  <c r="AM137" i="2"/>
  <c r="AM136" i="2"/>
  <c r="AM135" i="2"/>
  <c r="AM134" i="2"/>
  <c r="AM133" i="2"/>
  <c r="AM132" i="2"/>
  <c r="AM131" i="2"/>
  <c r="AM130" i="2"/>
  <c r="AM129" i="2"/>
  <c r="AM128" i="2"/>
  <c r="AM127" i="2"/>
  <c r="AM126" i="2"/>
  <c r="AM125" i="2"/>
  <c r="AM124" i="2"/>
  <c r="AM123" i="2"/>
  <c r="AM122" i="2"/>
  <c r="AM121" i="2"/>
  <c r="AM120" i="2"/>
  <c r="AM119" i="2"/>
  <c r="AM118" i="2"/>
  <c r="AM117" i="2"/>
  <c r="AM116" i="2"/>
  <c r="AM115" i="2"/>
  <c r="AM114" i="2"/>
  <c r="AM113" i="2"/>
  <c r="AM112" i="2"/>
  <c r="AM111" i="2"/>
  <c r="AM110" i="2"/>
  <c r="AM109" i="2"/>
  <c r="AM108" i="2"/>
  <c r="AM107" i="2"/>
  <c r="AM106" i="2"/>
  <c r="AM105" i="2"/>
  <c r="AM104" i="2"/>
  <c r="AM103" i="2"/>
  <c r="AM102" i="2"/>
  <c r="AM101" i="2"/>
  <c r="AM100" i="2"/>
  <c r="AM99" i="2"/>
  <c r="AM98" i="2"/>
  <c r="AM97" i="2"/>
  <c r="AM96" i="2"/>
  <c r="AM95" i="2"/>
  <c r="AM94" i="2"/>
  <c r="AM93" i="2"/>
  <c r="AM92" i="2"/>
  <c r="AM91" i="2"/>
  <c r="AM90" i="2"/>
  <c r="AM89" i="2"/>
  <c r="AM88" i="2"/>
  <c r="AM87" i="2"/>
  <c r="AM86" i="2"/>
  <c r="AM85" i="2"/>
  <c r="AM84" i="2"/>
  <c r="AM83" i="2"/>
  <c r="AM82" i="2"/>
  <c r="AM81" i="2"/>
  <c r="AM80" i="2"/>
  <c r="AM79" i="2"/>
  <c r="AM78" i="2"/>
  <c r="AM77" i="2"/>
  <c r="AM76" i="2"/>
  <c r="AM75" i="2"/>
  <c r="AM74" i="2"/>
  <c r="AM73" i="2"/>
  <c r="AM72" i="2"/>
  <c r="AM71" i="2"/>
  <c r="AM70" i="2"/>
  <c r="AM69" i="2"/>
  <c r="AM68" i="2"/>
  <c r="AM67" i="2"/>
  <c r="AM66" i="2"/>
  <c r="AM65" i="2"/>
  <c r="AM64" i="2"/>
  <c r="AM63" i="2"/>
  <c r="AM62" i="2"/>
  <c r="AM61" i="2"/>
  <c r="AM60" i="2"/>
  <c r="AM59" i="2"/>
  <c r="AM58" i="2"/>
  <c r="AM57" i="2"/>
  <c r="AM56" i="2"/>
  <c r="AM55" i="2"/>
  <c r="AM54" i="2"/>
  <c r="AM53" i="2"/>
  <c r="AM52" i="2"/>
  <c r="AM51" i="2"/>
  <c r="AM50" i="2"/>
  <c r="AM49" i="2"/>
  <c r="AM48" i="2"/>
  <c r="AM47" i="2"/>
  <c r="AM46" i="2"/>
  <c r="AM45" i="2"/>
  <c r="AM44" i="2"/>
  <c r="AM43" i="2"/>
  <c r="AM42" i="2"/>
  <c r="AM41" i="2"/>
  <c r="AM40" i="2"/>
  <c r="AM39" i="2"/>
  <c r="AM38" i="2"/>
  <c r="AM37" i="2"/>
  <c r="AM36" i="2"/>
  <c r="AM35" i="2"/>
  <c r="AM34" i="2"/>
  <c r="AM33" i="2"/>
  <c r="AM32" i="2"/>
  <c r="AM31" i="2"/>
  <c r="AM30" i="2"/>
  <c r="AM29" i="2"/>
  <c r="AM28" i="2"/>
  <c r="AM27" i="2"/>
  <c r="AM26" i="2"/>
  <c r="AM25" i="2"/>
  <c r="AM24" i="2"/>
  <c r="AM23" i="2"/>
  <c r="AM22" i="2"/>
  <c r="AM21" i="2"/>
  <c r="AM20" i="2"/>
  <c r="AM19" i="2"/>
  <c r="AM18" i="2"/>
  <c r="AM17" i="2"/>
  <c r="AM16" i="2"/>
  <c r="AM15" i="2"/>
  <c r="AM14" i="2"/>
  <c r="AM13" i="2"/>
  <c r="AM12" i="2"/>
  <c r="AM11" i="2"/>
  <c r="AM10" i="2"/>
  <c r="AM9" i="2"/>
  <c r="AM8" i="2"/>
  <c r="AM7" i="2"/>
  <c r="AM6" i="2"/>
  <c r="AM5" i="2"/>
  <c r="AM4" i="2"/>
  <c r="AM3" i="2"/>
  <c r="AM2" i="2"/>
  <c r="AL520" i="2"/>
  <c r="AL519" i="2"/>
  <c r="AL518" i="2"/>
  <c r="AL517" i="2"/>
  <c r="AL516" i="2"/>
  <c r="AL515" i="2"/>
  <c r="AL514" i="2"/>
  <c r="AL513" i="2"/>
  <c r="AL512" i="2"/>
  <c r="AL511" i="2"/>
  <c r="AL510" i="2"/>
  <c r="AL509" i="2"/>
  <c r="AL508" i="2"/>
  <c r="AL507" i="2"/>
  <c r="AL506" i="2"/>
  <c r="AL505" i="2"/>
  <c r="AL504" i="2"/>
  <c r="AL503" i="2"/>
  <c r="AL502" i="2"/>
  <c r="AL501" i="2"/>
  <c r="AL500" i="2"/>
  <c r="AL499" i="2"/>
  <c r="AL498" i="2"/>
  <c r="AL497" i="2"/>
  <c r="AL496" i="2"/>
  <c r="AL495" i="2"/>
  <c r="AL494" i="2"/>
  <c r="AL493" i="2"/>
  <c r="AL492" i="2"/>
  <c r="AL491" i="2"/>
  <c r="AL490" i="2"/>
  <c r="AL489" i="2"/>
  <c r="AL488" i="2"/>
  <c r="AL487" i="2"/>
  <c r="AL486" i="2"/>
  <c r="AL485" i="2"/>
  <c r="AL484" i="2"/>
  <c r="AL483" i="2"/>
  <c r="AL482" i="2"/>
  <c r="AL481" i="2"/>
  <c r="AL480" i="2"/>
  <c r="AL479" i="2"/>
  <c r="AL478" i="2"/>
  <c r="AL477" i="2"/>
  <c r="AL476" i="2"/>
  <c r="AL475" i="2"/>
  <c r="AL474" i="2"/>
  <c r="AL473" i="2"/>
  <c r="AL472" i="2"/>
  <c r="AL471" i="2"/>
  <c r="AL470" i="2"/>
  <c r="AL469" i="2"/>
  <c r="AL468" i="2"/>
  <c r="AL467" i="2"/>
  <c r="AL466" i="2"/>
  <c r="AL465" i="2"/>
  <c r="AL464" i="2"/>
  <c r="AL463" i="2"/>
  <c r="AL462" i="2"/>
  <c r="AL461" i="2"/>
  <c r="AL460" i="2"/>
  <c r="AL459" i="2"/>
  <c r="AL458" i="2"/>
  <c r="AL457" i="2"/>
  <c r="AL456" i="2"/>
  <c r="AL455" i="2"/>
  <c r="AL454" i="2"/>
  <c r="AL453" i="2"/>
  <c r="AL452" i="2"/>
  <c r="AL451" i="2"/>
  <c r="AL450" i="2"/>
  <c r="AL449" i="2"/>
  <c r="AL448" i="2"/>
  <c r="AL447" i="2"/>
  <c r="AL446" i="2"/>
  <c r="AL445" i="2"/>
  <c r="AL444" i="2"/>
  <c r="AL443" i="2"/>
  <c r="AL442" i="2"/>
  <c r="AL441" i="2"/>
  <c r="AL440" i="2"/>
  <c r="AL439" i="2"/>
  <c r="AL438" i="2"/>
  <c r="AL437" i="2"/>
  <c r="AL436" i="2"/>
  <c r="AL435" i="2"/>
  <c r="AL434" i="2"/>
  <c r="AL433" i="2"/>
  <c r="AL432" i="2"/>
  <c r="AL431" i="2"/>
  <c r="AL430" i="2"/>
  <c r="AL429" i="2"/>
  <c r="AL428" i="2"/>
  <c r="AL427" i="2"/>
  <c r="AL426" i="2"/>
  <c r="AL425" i="2"/>
  <c r="AL424" i="2"/>
  <c r="AL423" i="2"/>
  <c r="AL422" i="2"/>
  <c r="AL421" i="2"/>
  <c r="AL420" i="2"/>
  <c r="AL419" i="2"/>
  <c r="AL418" i="2"/>
  <c r="AL417" i="2"/>
  <c r="AL416" i="2"/>
  <c r="AL415" i="2"/>
  <c r="AL414" i="2"/>
  <c r="AL413" i="2"/>
  <c r="AL412" i="2"/>
  <c r="AL411" i="2"/>
  <c r="AL410" i="2"/>
  <c r="AL409" i="2"/>
  <c r="AL408" i="2"/>
  <c r="AL407" i="2"/>
  <c r="AL406" i="2"/>
  <c r="AL405" i="2"/>
  <c r="AL404" i="2"/>
  <c r="AL403" i="2"/>
  <c r="AL402" i="2"/>
  <c r="AL401" i="2"/>
  <c r="AL400" i="2"/>
  <c r="AL399" i="2"/>
  <c r="AL398" i="2"/>
  <c r="AL397" i="2"/>
  <c r="AL396" i="2"/>
  <c r="AL395" i="2"/>
  <c r="AL394" i="2"/>
  <c r="AL393" i="2"/>
  <c r="AL392" i="2"/>
  <c r="AL391" i="2"/>
  <c r="AL390" i="2"/>
  <c r="AL389" i="2"/>
  <c r="AL388" i="2"/>
  <c r="AL387" i="2"/>
  <c r="AL386" i="2"/>
  <c r="AL385" i="2"/>
  <c r="AL384" i="2"/>
  <c r="AL383" i="2"/>
  <c r="AL382" i="2"/>
  <c r="AL381" i="2"/>
  <c r="AL380" i="2"/>
  <c r="AL379" i="2"/>
  <c r="AL378" i="2"/>
  <c r="AL377" i="2"/>
  <c r="AL376" i="2"/>
  <c r="AL375" i="2"/>
  <c r="AL374" i="2"/>
  <c r="AL373" i="2"/>
  <c r="AL372" i="2"/>
  <c r="AL371" i="2"/>
  <c r="AL370" i="2"/>
  <c r="AL369" i="2"/>
  <c r="AL368" i="2"/>
  <c r="AL367" i="2"/>
  <c r="AL366" i="2"/>
  <c r="AL365" i="2"/>
  <c r="AL364" i="2"/>
  <c r="AL363" i="2"/>
  <c r="AL362" i="2"/>
  <c r="AL361" i="2"/>
  <c r="AL360" i="2"/>
  <c r="AL359" i="2"/>
  <c r="AL358" i="2"/>
  <c r="AL357" i="2"/>
  <c r="AL356" i="2"/>
  <c r="AL355" i="2"/>
  <c r="AL354" i="2"/>
  <c r="AL353" i="2"/>
  <c r="AL352" i="2"/>
  <c r="AL351" i="2"/>
  <c r="AL350" i="2"/>
  <c r="AL349" i="2"/>
  <c r="AL348" i="2"/>
  <c r="AL347" i="2"/>
  <c r="AL346" i="2"/>
  <c r="AL345" i="2"/>
  <c r="AL344" i="2"/>
  <c r="AL343" i="2"/>
  <c r="AL342" i="2"/>
  <c r="AL341" i="2"/>
  <c r="AL340" i="2"/>
  <c r="AL339" i="2"/>
  <c r="AL338" i="2"/>
  <c r="AL337" i="2"/>
  <c r="AL336" i="2"/>
  <c r="AL335" i="2"/>
  <c r="AL334" i="2"/>
  <c r="AL333" i="2"/>
  <c r="AL332" i="2"/>
  <c r="AL331" i="2"/>
  <c r="AL330" i="2"/>
  <c r="AL329" i="2"/>
  <c r="AL328" i="2"/>
  <c r="AL327" i="2"/>
  <c r="AL326" i="2"/>
  <c r="AL325" i="2"/>
  <c r="AL324" i="2"/>
  <c r="AL323" i="2"/>
  <c r="AL322" i="2"/>
  <c r="AL321" i="2"/>
  <c r="AL320" i="2"/>
  <c r="AL319" i="2"/>
  <c r="AL318" i="2"/>
  <c r="AL317" i="2"/>
  <c r="AL316" i="2"/>
  <c r="AL315" i="2"/>
  <c r="AL314" i="2"/>
  <c r="AL313" i="2"/>
  <c r="AL312" i="2"/>
  <c r="AL311" i="2"/>
  <c r="AL310" i="2"/>
  <c r="AL309" i="2"/>
  <c r="AL308" i="2"/>
  <c r="AL307" i="2"/>
  <c r="AL306" i="2"/>
  <c r="AL305" i="2"/>
  <c r="AL304" i="2"/>
  <c r="AL303" i="2"/>
  <c r="AL302" i="2"/>
  <c r="AL301" i="2"/>
  <c r="AL300" i="2"/>
  <c r="AL299" i="2"/>
  <c r="AL298" i="2"/>
  <c r="AL297" i="2"/>
  <c r="AL296" i="2"/>
  <c r="AL295" i="2"/>
  <c r="AL294" i="2"/>
  <c r="AL293" i="2"/>
  <c r="AL292" i="2"/>
  <c r="AL291" i="2"/>
  <c r="AL290" i="2"/>
  <c r="AL289" i="2"/>
  <c r="AL288" i="2"/>
  <c r="AL287" i="2"/>
  <c r="AL286" i="2"/>
  <c r="AL285" i="2"/>
  <c r="AL284" i="2"/>
  <c r="AL283" i="2"/>
  <c r="AL282" i="2"/>
  <c r="AL281" i="2"/>
  <c r="AL280" i="2"/>
  <c r="AL279" i="2"/>
  <c r="AL278" i="2"/>
  <c r="AL277" i="2"/>
  <c r="AL276" i="2"/>
  <c r="AL275" i="2"/>
  <c r="AL274" i="2"/>
  <c r="AL273" i="2"/>
  <c r="AL272" i="2"/>
  <c r="AL271" i="2"/>
  <c r="AL270" i="2"/>
  <c r="AL269" i="2"/>
  <c r="AL268" i="2"/>
  <c r="AL267" i="2"/>
  <c r="AL266" i="2"/>
  <c r="AL265" i="2"/>
  <c r="AL264" i="2"/>
  <c r="AL263" i="2"/>
  <c r="AL262" i="2"/>
  <c r="AL261" i="2"/>
  <c r="AL260" i="2"/>
  <c r="AL259" i="2"/>
  <c r="AL258" i="2"/>
  <c r="AL257" i="2"/>
  <c r="AL256" i="2"/>
  <c r="AL255" i="2"/>
  <c r="AL254" i="2"/>
  <c r="AL253" i="2"/>
  <c r="AL252" i="2"/>
  <c r="AL251" i="2"/>
  <c r="AL250" i="2"/>
  <c r="AL249" i="2"/>
  <c r="AL248" i="2"/>
  <c r="AL247" i="2"/>
  <c r="AL246" i="2"/>
  <c r="AL245" i="2"/>
  <c r="AL244" i="2"/>
  <c r="AL243" i="2"/>
  <c r="AL242" i="2"/>
  <c r="AL241" i="2"/>
  <c r="AL240" i="2"/>
  <c r="AL239" i="2"/>
  <c r="AL238" i="2"/>
  <c r="AL237" i="2"/>
  <c r="AL236" i="2"/>
  <c r="AL235" i="2"/>
  <c r="AL234" i="2"/>
  <c r="AL233" i="2"/>
  <c r="AL232" i="2"/>
  <c r="AL231" i="2"/>
  <c r="AL230" i="2"/>
  <c r="AL229" i="2"/>
  <c r="AL228" i="2"/>
  <c r="AL227" i="2"/>
  <c r="AL226" i="2"/>
  <c r="AL225" i="2"/>
  <c r="AL224" i="2"/>
  <c r="AL223" i="2"/>
  <c r="AL222" i="2"/>
  <c r="AL221" i="2"/>
  <c r="AL220" i="2"/>
  <c r="AL219" i="2"/>
  <c r="AL218" i="2"/>
  <c r="AL217" i="2"/>
  <c r="AL216" i="2"/>
  <c r="AL215" i="2"/>
  <c r="AL214" i="2"/>
  <c r="AL213" i="2"/>
  <c r="AL212" i="2"/>
  <c r="AL211" i="2"/>
  <c r="AL210" i="2"/>
  <c r="AL209" i="2"/>
  <c r="AL208" i="2"/>
  <c r="AL207" i="2"/>
  <c r="AL206" i="2"/>
  <c r="AL205" i="2"/>
  <c r="AL204" i="2"/>
  <c r="AL203" i="2"/>
  <c r="AL202" i="2"/>
  <c r="AL201" i="2"/>
  <c r="AL200" i="2"/>
  <c r="AL199" i="2"/>
  <c r="AL198" i="2"/>
  <c r="AL197" i="2"/>
  <c r="AL196" i="2"/>
  <c r="AL195" i="2"/>
  <c r="AL194" i="2"/>
  <c r="AL193" i="2"/>
  <c r="AL192" i="2"/>
  <c r="AL191" i="2"/>
  <c r="AL190" i="2"/>
  <c r="AL189" i="2"/>
  <c r="AL188" i="2"/>
  <c r="AL187" i="2"/>
  <c r="AL186" i="2"/>
  <c r="AL185" i="2"/>
  <c r="AL184" i="2"/>
  <c r="AL183" i="2"/>
  <c r="AL182" i="2"/>
  <c r="AL181" i="2"/>
  <c r="AL180" i="2"/>
  <c r="AL179" i="2"/>
  <c r="AL178" i="2"/>
  <c r="AL177" i="2"/>
  <c r="AL176" i="2"/>
  <c r="AL175" i="2"/>
  <c r="AL174" i="2"/>
  <c r="AL173" i="2"/>
  <c r="AL172" i="2"/>
  <c r="AL171" i="2"/>
  <c r="AL170" i="2"/>
  <c r="AL169" i="2"/>
  <c r="AL168" i="2"/>
  <c r="AL167" i="2"/>
  <c r="AL166" i="2"/>
  <c r="AL165" i="2"/>
  <c r="AL164" i="2"/>
  <c r="AL163" i="2"/>
  <c r="AL162" i="2"/>
  <c r="AL161" i="2"/>
  <c r="AL160" i="2"/>
  <c r="AL159" i="2"/>
  <c r="AL158" i="2"/>
  <c r="AL157" i="2"/>
  <c r="AL156" i="2"/>
  <c r="AL155" i="2"/>
  <c r="AL154" i="2"/>
  <c r="AL153" i="2"/>
  <c r="AL152" i="2"/>
  <c r="AL151" i="2"/>
  <c r="AL150" i="2"/>
  <c r="AL149" i="2"/>
  <c r="AL148" i="2"/>
  <c r="AL147" i="2"/>
  <c r="AL146" i="2"/>
  <c r="AL145" i="2"/>
  <c r="AL144" i="2"/>
  <c r="AL143" i="2"/>
  <c r="AL142" i="2"/>
  <c r="AL141" i="2"/>
  <c r="AL140" i="2"/>
  <c r="AL139" i="2"/>
  <c r="AL138" i="2"/>
  <c r="AL137" i="2"/>
  <c r="AL136" i="2"/>
  <c r="AL135" i="2"/>
  <c r="AL134" i="2"/>
  <c r="AL133" i="2"/>
  <c r="AL132" i="2"/>
  <c r="AL131" i="2"/>
  <c r="AL130" i="2"/>
  <c r="AL129" i="2"/>
  <c r="AL128" i="2"/>
  <c r="AL127" i="2"/>
  <c r="AL126" i="2"/>
  <c r="AL125" i="2"/>
  <c r="AL124" i="2"/>
  <c r="AL123" i="2"/>
  <c r="AL122" i="2"/>
  <c r="AL121" i="2"/>
  <c r="AL120" i="2"/>
  <c r="AL119" i="2"/>
  <c r="AL118" i="2"/>
  <c r="AL117" i="2"/>
  <c r="AL116" i="2"/>
  <c r="AL115" i="2"/>
  <c r="AL114" i="2"/>
  <c r="AL113" i="2"/>
  <c r="AL112" i="2"/>
  <c r="AL111" i="2"/>
  <c r="AL110" i="2"/>
  <c r="AL109" i="2"/>
  <c r="AL108" i="2"/>
  <c r="AL107" i="2"/>
  <c r="AL106" i="2"/>
  <c r="AL105" i="2"/>
  <c r="AL104" i="2"/>
  <c r="AL103" i="2"/>
  <c r="AL102" i="2"/>
  <c r="AL101" i="2"/>
  <c r="AL100" i="2"/>
  <c r="AL99" i="2"/>
  <c r="AL98" i="2"/>
  <c r="AL97" i="2"/>
  <c r="AL96" i="2"/>
  <c r="AL95" i="2"/>
  <c r="AL94" i="2"/>
  <c r="AL93" i="2"/>
  <c r="AL92" i="2"/>
  <c r="AL91" i="2"/>
  <c r="AL90" i="2"/>
  <c r="AL89" i="2"/>
  <c r="AL88" i="2"/>
  <c r="AL87" i="2"/>
  <c r="AL86" i="2"/>
  <c r="AL85" i="2"/>
  <c r="AL84" i="2"/>
  <c r="AL83" i="2"/>
  <c r="AL82" i="2"/>
  <c r="AL81" i="2"/>
  <c r="AL80" i="2"/>
  <c r="AL79" i="2"/>
  <c r="AL78" i="2"/>
  <c r="AL77" i="2"/>
  <c r="AL76" i="2"/>
  <c r="AL75" i="2"/>
  <c r="AL74" i="2"/>
  <c r="AL73" i="2"/>
  <c r="AL72" i="2"/>
  <c r="AL71" i="2"/>
  <c r="AL70" i="2"/>
  <c r="AL69" i="2"/>
  <c r="AL68" i="2"/>
  <c r="AL67" i="2"/>
  <c r="AL66" i="2"/>
  <c r="AL65" i="2"/>
  <c r="AL64" i="2"/>
  <c r="AL63" i="2"/>
  <c r="AL62" i="2"/>
  <c r="AL61" i="2"/>
  <c r="AL60" i="2"/>
  <c r="AL59" i="2"/>
  <c r="AL58" i="2"/>
  <c r="AL57" i="2"/>
  <c r="AL56" i="2"/>
  <c r="AL55" i="2"/>
  <c r="AL54" i="2"/>
  <c r="AL53" i="2"/>
  <c r="AL52" i="2"/>
  <c r="AL51" i="2"/>
  <c r="AL50" i="2"/>
  <c r="AL49" i="2"/>
  <c r="AL48" i="2"/>
  <c r="AL47" i="2"/>
  <c r="AL46" i="2"/>
  <c r="AL45" i="2"/>
  <c r="AL44" i="2"/>
  <c r="AL43" i="2"/>
  <c r="AL42" i="2"/>
  <c r="AL41" i="2"/>
  <c r="AL40" i="2"/>
  <c r="AL39" i="2"/>
  <c r="AL38" i="2"/>
  <c r="AL37" i="2"/>
  <c r="AL36" i="2"/>
  <c r="AL35" i="2"/>
  <c r="AL34" i="2"/>
  <c r="AL33" i="2"/>
  <c r="AL32" i="2"/>
  <c r="AL31" i="2"/>
  <c r="AL30" i="2"/>
  <c r="AL29" i="2"/>
  <c r="AL28" i="2"/>
  <c r="AL27" i="2"/>
  <c r="AL26" i="2"/>
  <c r="AL25" i="2"/>
  <c r="AL24" i="2"/>
  <c r="AL23" i="2"/>
  <c r="AL22" i="2"/>
  <c r="AL21" i="2"/>
  <c r="AL20" i="2"/>
  <c r="AL19" i="2"/>
  <c r="AL18" i="2"/>
  <c r="AL17" i="2"/>
  <c r="AL16" i="2"/>
  <c r="AL15" i="2"/>
  <c r="AL14" i="2"/>
  <c r="AL13" i="2"/>
  <c r="AL12" i="2"/>
  <c r="AL11" i="2"/>
  <c r="AL10" i="2"/>
  <c r="AL9" i="2"/>
  <c r="AL8" i="2"/>
  <c r="AL7" i="2"/>
  <c r="AL6" i="2"/>
  <c r="AL5" i="2"/>
  <c r="AL4" i="2"/>
  <c r="AL3" i="2"/>
  <c r="AL2" i="2"/>
  <c r="AK520" i="2"/>
  <c r="AK519" i="2"/>
  <c r="AK518" i="2"/>
  <c r="AK517" i="2"/>
  <c r="AK516" i="2"/>
  <c r="AK515" i="2"/>
  <c r="AK514" i="2"/>
  <c r="AK513" i="2"/>
  <c r="AK512" i="2"/>
  <c r="AK511" i="2"/>
  <c r="AK510" i="2"/>
  <c r="AK509" i="2"/>
  <c r="AK508" i="2"/>
  <c r="AK507" i="2"/>
  <c r="AK506" i="2"/>
  <c r="AK505" i="2"/>
  <c r="AK504" i="2"/>
  <c r="AK503" i="2"/>
  <c r="AK502" i="2"/>
  <c r="AK501" i="2"/>
  <c r="AK500" i="2"/>
  <c r="AK499" i="2"/>
  <c r="AK498" i="2"/>
  <c r="AK497" i="2"/>
  <c r="AK496" i="2"/>
  <c r="AK495" i="2"/>
  <c r="AK494" i="2"/>
  <c r="AK493" i="2"/>
  <c r="AK492" i="2"/>
  <c r="AK491" i="2"/>
  <c r="AK490" i="2"/>
  <c r="AK489" i="2"/>
  <c r="AK488" i="2"/>
  <c r="AK487" i="2"/>
  <c r="AK486" i="2"/>
  <c r="AK485" i="2"/>
  <c r="AK484" i="2"/>
  <c r="AK483" i="2"/>
  <c r="AK482" i="2"/>
  <c r="AK481" i="2"/>
  <c r="AK480" i="2"/>
  <c r="AK479" i="2"/>
  <c r="AK478" i="2"/>
  <c r="AK477" i="2"/>
  <c r="AK476" i="2"/>
  <c r="AK475" i="2"/>
  <c r="AK474" i="2"/>
  <c r="AK473" i="2"/>
  <c r="AK472" i="2"/>
  <c r="AK471" i="2"/>
  <c r="AK470" i="2"/>
  <c r="AK469" i="2"/>
  <c r="AK468" i="2"/>
  <c r="AK467" i="2"/>
  <c r="AK466" i="2"/>
  <c r="AK465" i="2"/>
  <c r="AK464" i="2"/>
  <c r="AK463" i="2"/>
  <c r="AK462" i="2"/>
  <c r="AK461" i="2"/>
  <c r="AK460" i="2"/>
  <c r="AK459" i="2"/>
  <c r="AK458" i="2"/>
  <c r="AK457" i="2"/>
  <c r="AK456" i="2"/>
  <c r="AK455" i="2"/>
  <c r="AK454" i="2"/>
  <c r="AK453" i="2"/>
  <c r="AK452" i="2"/>
  <c r="AK451" i="2"/>
  <c r="AK450" i="2"/>
  <c r="AK449" i="2"/>
  <c r="AK448" i="2"/>
  <c r="AK447" i="2"/>
  <c r="AK446" i="2"/>
  <c r="AK445" i="2"/>
  <c r="AK444" i="2"/>
  <c r="AK443" i="2"/>
  <c r="AK442" i="2"/>
  <c r="AK441" i="2"/>
  <c r="AK440" i="2"/>
  <c r="AK439" i="2"/>
  <c r="AK438" i="2"/>
  <c r="AK437" i="2"/>
  <c r="AK436" i="2"/>
  <c r="AK435" i="2"/>
  <c r="AK434" i="2"/>
  <c r="AK433" i="2"/>
  <c r="AK432" i="2"/>
  <c r="AK431" i="2"/>
  <c r="AK430" i="2"/>
  <c r="AK429" i="2"/>
  <c r="AK428" i="2"/>
  <c r="AK427" i="2"/>
  <c r="AK426" i="2"/>
  <c r="AK425" i="2"/>
  <c r="AK424" i="2"/>
  <c r="AK423" i="2"/>
  <c r="AK422" i="2"/>
  <c r="AK421" i="2"/>
  <c r="AK420" i="2"/>
  <c r="AK419" i="2"/>
  <c r="AK418" i="2"/>
  <c r="AK417" i="2"/>
  <c r="AK416" i="2"/>
  <c r="AK415" i="2"/>
  <c r="AK414" i="2"/>
  <c r="AK413" i="2"/>
  <c r="AK412" i="2"/>
  <c r="AK411" i="2"/>
  <c r="AK410" i="2"/>
  <c r="AK409" i="2"/>
  <c r="AK408" i="2"/>
  <c r="AK407" i="2"/>
  <c r="AK406" i="2"/>
  <c r="AK405" i="2"/>
  <c r="AK404" i="2"/>
  <c r="AK403" i="2"/>
  <c r="AK402" i="2"/>
  <c r="AK401" i="2"/>
  <c r="AK400" i="2"/>
  <c r="AK399" i="2"/>
  <c r="AK398" i="2"/>
  <c r="AK397" i="2"/>
  <c r="AK396" i="2"/>
  <c r="AK395" i="2"/>
  <c r="AK394" i="2"/>
  <c r="AK393" i="2"/>
  <c r="AK392" i="2"/>
  <c r="AK391" i="2"/>
  <c r="AK390" i="2"/>
  <c r="AK389" i="2"/>
  <c r="AK388" i="2"/>
  <c r="AK387" i="2"/>
  <c r="AK386" i="2"/>
  <c r="AK385" i="2"/>
  <c r="AK384" i="2"/>
  <c r="AK383" i="2"/>
  <c r="AK382" i="2"/>
  <c r="AK381" i="2"/>
  <c r="AK380" i="2"/>
  <c r="AK379" i="2"/>
  <c r="AK378" i="2"/>
  <c r="AK377" i="2"/>
  <c r="AK376" i="2"/>
  <c r="AK375" i="2"/>
  <c r="AK374" i="2"/>
  <c r="AK373" i="2"/>
  <c r="AK372" i="2"/>
  <c r="AK371" i="2"/>
  <c r="AK370" i="2"/>
  <c r="AK369" i="2"/>
  <c r="AK368" i="2"/>
  <c r="AK367" i="2"/>
  <c r="AK366" i="2"/>
  <c r="AK365" i="2"/>
  <c r="AK364" i="2"/>
  <c r="AK363" i="2"/>
  <c r="AK362" i="2"/>
  <c r="AK361" i="2"/>
  <c r="AK360" i="2"/>
  <c r="AK359" i="2"/>
  <c r="AK358" i="2"/>
  <c r="AK357" i="2"/>
  <c r="AK356" i="2"/>
  <c r="AK355" i="2"/>
  <c r="AK354" i="2"/>
  <c r="AK353" i="2"/>
  <c r="AK352" i="2"/>
  <c r="AK351" i="2"/>
  <c r="AK350" i="2"/>
  <c r="AK349" i="2"/>
  <c r="AK348" i="2"/>
  <c r="AK347" i="2"/>
  <c r="AK346" i="2"/>
  <c r="AK345" i="2"/>
  <c r="AK344" i="2"/>
  <c r="AK343" i="2"/>
  <c r="AK342" i="2"/>
  <c r="AK341" i="2"/>
  <c r="AK340" i="2"/>
  <c r="AK339" i="2"/>
  <c r="AK338" i="2"/>
  <c r="AK337" i="2"/>
  <c r="AK336" i="2"/>
  <c r="AK335" i="2"/>
  <c r="AK334" i="2"/>
  <c r="AK333" i="2"/>
  <c r="AK332" i="2"/>
  <c r="AK331" i="2"/>
  <c r="AK330" i="2"/>
  <c r="AK329" i="2"/>
  <c r="AK328" i="2"/>
  <c r="AK327" i="2"/>
  <c r="AK326" i="2"/>
  <c r="AK325" i="2"/>
  <c r="AK324" i="2"/>
  <c r="AK323" i="2"/>
  <c r="AK322" i="2"/>
  <c r="AK321" i="2"/>
  <c r="AK320" i="2"/>
  <c r="AK319" i="2"/>
  <c r="AK318" i="2"/>
  <c r="AK317" i="2"/>
  <c r="AK316" i="2"/>
  <c r="AK315" i="2"/>
  <c r="AK314" i="2"/>
  <c r="AK313" i="2"/>
  <c r="AK312" i="2"/>
  <c r="AK311" i="2"/>
  <c r="AK310" i="2"/>
  <c r="AK309" i="2"/>
  <c r="AK308" i="2"/>
  <c r="AK307" i="2"/>
  <c r="AK306" i="2"/>
  <c r="AK305" i="2"/>
  <c r="AK304" i="2"/>
  <c r="AK303" i="2"/>
  <c r="AK302" i="2"/>
  <c r="AK301" i="2"/>
  <c r="AK300" i="2"/>
  <c r="AK299" i="2"/>
  <c r="AK298" i="2"/>
  <c r="AK297" i="2"/>
  <c r="AK296" i="2"/>
  <c r="AK295" i="2"/>
  <c r="AK294" i="2"/>
  <c r="AK293" i="2"/>
  <c r="AK292" i="2"/>
  <c r="AK291" i="2"/>
  <c r="AK290" i="2"/>
  <c r="AK289" i="2"/>
  <c r="AK288" i="2"/>
  <c r="AK287" i="2"/>
  <c r="AK286" i="2"/>
  <c r="AK285" i="2"/>
  <c r="AK284" i="2"/>
  <c r="AK283" i="2"/>
  <c r="AK282" i="2"/>
  <c r="AK281" i="2"/>
  <c r="AK280" i="2"/>
  <c r="AK279" i="2"/>
  <c r="AK278" i="2"/>
  <c r="AK277" i="2"/>
  <c r="AK276" i="2"/>
  <c r="AK275" i="2"/>
  <c r="AK274" i="2"/>
  <c r="AK273" i="2"/>
  <c r="AK272" i="2"/>
  <c r="AK271" i="2"/>
  <c r="AK270" i="2"/>
  <c r="AK269" i="2"/>
  <c r="AK268" i="2"/>
  <c r="AK267" i="2"/>
  <c r="AK266" i="2"/>
  <c r="AK265" i="2"/>
  <c r="AK264" i="2"/>
  <c r="AK263" i="2"/>
  <c r="AK262" i="2"/>
  <c r="AK261" i="2"/>
  <c r="AK260" i="2"/>
  <c r="AK259" i="2"/>
  <c r="AK258" i="2"/>
  <c r="AK257" i="2"/>
  <c r="AK256" i="2"/>
  <c r="AK255" i="2"/>
  <c r="AK254" i="2"/>
  <c r="AK253" i="2"/>
  <c r="AK252" i="2"/>
  <c r="AK251" i="2"/>
  <c r="AK250" i="2"/>
  <c r="AK249" i="2"/>
  <c r="AK248" i="2"/>
  <c r="AK247" i="2"/>
  <c r="AK246" i="2"/>
  <c r="AK245" i="2"/>
  <c r="AK244" i="2"/>
  <c r="AK243" i="2"/>
  <c r="AK242" i="2"/>
  <c r="AK241" i="2"/>
  <c r="AK240" i="2"/>
  <c r="AK239" i="2"/>
  <c r="AK238" i="2"/>
  <c r="AK237" i="2"/>
  <c r="AK236" i="2"/>
  <c r="AK235" i="2"/>
  <c r="AK234" i="2"/>
  <c r="AK233" i="2"/>
  <c r="AK232" i="2"/>
  <c r="AK231" i="2"/>
  <c r="AK230" i="2"/>
  <c r="AK229" i="2"/>
  <c r="AK228" i="2"/>
  <c r="AK227" i="2"/>
  <c r="AK226" i="2"/>
  <c r="AK225" i="2"/>
  <c r="AK224" i="2"/>
  <c r="AK223" i="2"/>
  <c r="AK222" i="2"/>
  <c r="AK221" i="2"/>
  <c r="AK220" i="2"/>
  <c r="AK219" i="2"/>
  <c r="AK218" i="2"/>
  <c r="AK217" i="2"/>
  <c r="AK216" i="2"/>
  <c r="AK215" i="2"/>
  <c r="AK214" i="2"/>
  <c r="AK213" i="2"/>
  <c r="AK212" i="2"/>
  <c r="AK211" i="2"/>
  <c r="AK210" i="2"/>
  <c r="AK209" i="2"/>
  <c r="AK208" i="2"/>
  <c r="AK207" i="2"/>
  <c r="AK206" i="2"/>
  <c r="AK205" i="2"/>
  <c r="AK204" i="2"/>
  <c r="AK203" i="2"/>
  <c r="AK202" i="2"/>
  <c r="AK201" i="2"/>
  <c r="AK200" i="2"/>
  <c r="AK199" i="2"/>
  <c r="AK198" i="2"/>
  <c r="AK197" i="2"/>
  <c r="AK196" i="2"/>
  <c r="AK195" i="2"/>
  <c r="AK194" i="2"/>
  <c r="AK193" i="2"/>
  <c r="AK192" i="2"/>
  <c r="AK191" i="2"/>
  <c r="AK190" i="2"/>
  <c r="AK189" i="2"/>
  <c r="AK188" i="2"/>
  <c r="AK187" i="2"/>
  <c r="AK186" i="2"/>
  <c r="AK185" i="2"/>
  <c r="AK184" i="2"/>
  <c r="AK183" i="2"/>
  <c r="AK182" i="2"/>
  <c r="AK181" i="2"/>
  <c r="AK180" i="2"/>
  <c r="AK179" i="2"/>
  <c r="AK178" i="2"/>
  <c r="AK177" i="2"/>
  <c r="AK176" i="2"/>
  <c r="AK175" i="2"/>
  <c r="AK174" i="2"/>
  <c r="AK173" i="2"/>
  <c r="AK172" i="2"/>
  <c r="AK171" i="2"/>
  <c r="AK170" i="2"/>
  <c r="AK169" i="2"/>
  <c r="AK168" i="2"/>
  <c r="AK167" i="2"/>
  <c r="AK166" i="2"/>
  <c r="AK165" i="2"/>
  <c r="AK164" i="2"/>
  <c r="AK163" i="2"/>
  <c r="AK162" i="2"/>
  <c r="AK161" i="2"/>
  <c r="AK160" i="2"/>
  <c r="AK159" i="2"/>
  <c r="AK158" i="2"/>
  <c r="AK157" i="2"/>
  <c r="AK156" i="2"/>
  <c r="AK155" i="2"/>
  <c r="AK154" i="2"/>
  <c r="AK153" i="2"/>
  <c r="AK152" i="2"/>
  <c r="AK151" i="2"/>
  <c r="AK150" i="2"/>
  <c r="AK149" i="2"/>
  <c r="AK148" i="2"/>
  <c r="AK147" i="2"/>
  <c r="AK146" i="2"/>
  <c r="AK145" i="2"/>
  <c r="AK144" i="2"/>
  <c r="AK143" i="2"/>
  <c r="AK142" i="2"/>
  <c r="AK141" i="2"/>
  <c r="AK140" i="2"/>
  <c r="AK139" i="2"/>
  <c r="AK138" i="2"/>
  <c r="AK137" i="2"/>
  <c r="AK136" i="2"/>
  <c r="AK135" i="2"/>
  <c r="AK134" i="2"/>
  <c r="AK133" i="2"/>
  <c r="AK132" i="2"/>
  <c r="AK131" i="2"/>
  <c r="AK130" i="2"/>
  <c r="AK129" i="2"/>
  <c r="AK128" i="2"/>
  <c r="AK127" i="2"/>
  <c r="AK126" i="2"/>
  <c r="AK125" i="2"/>
  <c r="AK124" i="2"/>
  <c r="AK123" i="2"/>
  <c r="AK122" i="2"/>
  <c r="AK121" i="2"/>
  <c r="AK120" i="2"/>
  <c r="AK119" i="2"/>
  <c r="AK118" i="2"/>
  <c r="AK117" i="2"/>
  <c r="AK116" i="2"/>
  <c r="AK115" i="2"/>
  <c r="AK114" i="2"/>
  <c r="AK113" i="2"/>
  <c r="AK112" i="2"/>
  <c r="AK111" i="2"/>
  <c r="AK110" i="2"/>
  <c r="AK109" i="2"/>
  <c r="AK108" i="2"/>
  <c r="AK107" i="2"/>
  <c r="AK106" i="2"/>
  <c r="AK105" i="2"/>
  <c r="AK104" i="2"/>
  <c r="AK103" i="2"/>
  <c r="AK102" i="2"/>
  <c r="AK101" i="2"/>
  <c r="AK100" i="2"/>
  <c r="AK99" i="2"/>
  <c r="AK98" i="2"/>
  <c r="AK97" i="2"/>
  <c r="AK96" i="2"/>
  <c r="AK95" i="2"/>
  <c r="AK94" i="2"/>
  <c r="AK93" i="2"/>
  <c r="AK92" i="2"/>
  <c r="AK91" i="2"/>
  <c r="AK90" i="2"/>
  <c r="AK89" i="2"/>
  <c r="AK88" i="2"/>
  <c r="AK87" i="2"/>
  <c r="AK86" i="2"/>
  <c r="AK85" i="2"/>
  <c r="AK84" i="2"/>
  <c r="AK83" i="2"/>
  <c r="AK82" i="2"/>
  <c r="AK81" i="2"/>
  <c r="AK80" i="2"/>
  <c r="AK79" i="2"/>
  <c r="AK78" i="2"/>
  <c r="AK77" i="2"/>
  <c r="AK76" i="2"/>
  <c r="AK75" i="2"/>
  <c r="AK74" i="2"/>
  <c r="AK73" i="2"/>
  <c r="AK72" i="2"/>
  <c r="AK71" i="2"/>
  <c r="AK70" i="2"/>
  <c r="AK69" i="2"/>
  <c r="AK68" i="2"/>
  <c r="AK67" i="2"/>
  <c r="AK66" i="2"/>
  <c r="AK65" i="2"/>
  <c r="AK64" i="2"/>
  <c r="AK63" i="2"/>
  <c r="AK62" i="2"/>
  <c r="AK61" i="2"/>
  <c r="AK60" i="2"/>
  <c r="AK59" i="2"/>
  <c r="AK58" i="2"/>
  <c r="AK57" i="2"/>
  <c r="AK56" i="2"/>
  <c r="AK55" i="2"/>
  <c r="AK54" i="2"/>
  <c r="AK53" i="2"/>
  <c r="AK52" i="2"/>
  <c r="AK51" i="2"/>
  <c r="AK50" i="2"/>
  <c r="AK49" i="2"/>
  <c r="AK48" i="2"/>
  <c r="AK47" i="2"/>
  <c r="AK46" i="2"/>
  <c r="AK45" i="2"/>
  <c r="AK44" i="2"/>
  <c r="AK43" i="2"/>
  <c r="AK42" i="2"/>
  <c r="AK41" i="2"/>
  <c r="AK40" i="2"/>
  <c r="AK39" i="2"/>
  <c r="AK38" i="2"/>
  <c r="AK37" i="2"/>
  <c r="AK36" i="2"/>
  <c r="AK35" i="2"/>
  <c r="AK34" i="2"/>
  <c r="AK33" i="2"/>
  <c r="AK32" i="2"/>
  <c r="AK31" i="2"/>
  <c r="AK30" i="2"/>
  <c r="AK29" i="2"/>
  <c r="AK28" i="2"/>
  <c r="AK27" i="2"/>
  <c r="AK26" i="2"/>
  <c r="AK25" i="2"/>
  <c r="AK24" i="2"/>
  <c r="AK23" i="2"/>
  <c r="AK22" i="2"/>
  <c r="AK21" i="2"/>
  <c r="AK20" i="2"/>
  <c r="AK19" i="2"/>
  <c r="AK18" i="2"/>
  <c r="AK17" i="2"/>
  <c r="AK16" i="2"/>
  <c r="AK15" i="2"/>
  <c r="AK14" i="2"/>
  <c r="AK13" i="2"/>
  <c r="AK12" i="2"/>
  <c r="AK11" i="2"/>
  <c r="AK10" i="2"/>
  <c r="AK9" i="2"/>
  <c r="AK8" i="2"/>
  <c r="AK7" i="2"/>
  <c r="AK6" i="2"/>
  <c r="AK5" i="2"/>
  <c r="AK4" i="2"/>
  <c r="AK3" i="2"/>
  <c r="AK2" i="2"/>
  <c r="AJ520" i="2"/>
  <c r="AJ519" i="2"/>
  <c r="AJ518" i="2"/>
  <c r="AJ517" i="2"/>
  <c r="AJ516" i="2"/>
  <c r="AJ515" i="2"/>
  <c r="AJ514" i="2"/>
  <c r="AJ513" i="2"/>
  <c r="AJ512" i="2"/>
  <c r="AJ511" i="2"/>
  <c r="AJ510" i="2"/>
  <c r="AJ509" i="2"/>
  <c r="AJ508" i="2"/>
  <c r="AJ507" i="2"/>
  <c r="AJ506" i="2"/>
  <c r="AJ505" i="2"/>
  <c r="AJ504" i="2"/>
  <c r="AJ503" i="2"/>
  <c r="AJ502" i="2"/>
  <c r="AJ501" i="2"/>
  <c r="AJ500" i="2"/>
  <c r="AJ499" i="2"/>
  <c r="AJ498" i="2"/>
  <c r="AJ497" i="2"/>
  <c r="AJ496" i="2"/>
  <c r="AJ495" i="2"/>
  <c r="AJ494" i="2"/>
  <c r="AJ493" i="2"/>
  <c r="AJ492" i="2"/>
  <c r="AJ491" i="2"/>
  <c r="AJ490" i="2"/>
  <c r="AJ489" i="2"/>
  <c r="AJ488" i="2"/>
  <c r="AJ487" i="2"/>
  <c r="AJ486" i="2"/>
  <c r="AJ485" i="2"/>
  <c r="AJ484" i="2"/>
  <c r="AJ483" i="2"/>
  <c r="AJ482" i="2"/>
  <c r="AJ481" i="2"/>
  <c r="AJ480" i="2"/>
  <c r="AJ479" i="2"/>
  <c r="AJ478" i="2"/>
  <c r="AJ477" i="2"/>
  <c r="AJ476" i="2"/>
  <c r="AJ475" i="2"/>
  <c r="AJ474" i="2"/>
  <c r="AJ473" i="2"/>
  <c r="AJ472" i="2"/>
  <c r="AJ471" i="2"/>
  <c r="AJ470" i="2"/>
  <c r="AJ469" i="2"/>
  <c r="AJ468" i="2"/>
  <c r="AJ467" i="2"/>
  <c r="AJ466" i="2"/>
  <c r="AJ465" i="2"/>
  <c r="AJ464" i="2"/>
  <c r="AJ463" i="2"/>
  <c r="AJ462" i="2"/>
  <c r="AJ461" i="2"/>
  <c r="AJ460" i="2"/>
  <c r="AJ459" i="2"/>
  <c r="AJ458" i="2"/>
  <c r="AJ457" i="2"/>
  <c r="AJ456" i="2"/>
  <c r="AJ455" i="2"/>
  <c r="AJ454" i="2"/>
  <c r="AJ453" i="2"/>
  <c r="AJ452" i="2"/>
  <c r="AJ451" i="2"/>
  <c r="AJ450" i="2"/>
  <c r="AJ449" i="2"/>
  <c r="AJ448" i="2"/>
  <c r="AJ447" i="2"/>
  <c r="AJ446" i="2"/>
  <c r="AJ445" i="2"/>
  <c r="AJ444" i="2"/>
  <c r="AJ443" i="2"/>
  <c r="AJ442" i="2"/>
  <c r="AJ441" i="2"/>
  <c r="AJ440" i="2"/>
  <c r="AJ439" i="2"/>
  <c r="AJ438" i="2"/>
  <c r="AJ437" i="2"/>
  <c r="AJ436" i="2"/>
  <c r="AJ435" i="2"/>
  <c r="AJ434" i="2"/>
  <c r="AJ433" i="2"/>
  <c r="AJ432" i="2"/>
  <c r="AJ431" i="2"/>
  <c r="AJ430" i="2"/>
  <c r="AJ429" i="2"/>
  <c r="AJ428" i="2"/>
  <c r="AJ427" i="2"/>
  <c r="AJ426" i="2"/>
  <c r="AJ425" i="2"/>
  <c r="AJ424" i="2"/>
  <c r="AJ423" i="2"/>
  <c r="AJ422" i="2"/>
  <c r="AJ421" i="2"/>
  <c r="AJ420" i="2"/>
  <c r="AJ419" i="2"/>
  <c r="AJ418" i="2"/>
  <c r="AJ417" i="2"/>
  <c r="AJ416" i="2"/>
  <c r="AJ415" i="2"/>
  <c r="AJ414" i="2"/>
  <c r="AJ413" i="2"/>
  <c r="AJ412" i="2"/>
  <c r="AJ411" i="2"/>
  <c r="AJ410" i="2"/>
  <c r="AJ409" i="2"/>
  <c r="AJ408" i="2"/>
  <c r="AJ407" i="2"/>
  <c r="AJ406" i="2"/>
  <c r="AJ405" i="2"/>
  <c r="AJ404" i="2"/>
  <c r="AJ403" i="2"/>
  <c r="AJ402" i="2"/>
  <c r="AJ401" i="2"/>
  <c r="AJ400" i="2"/>
  <c r="AJ399" i="2"/>
  <c r="AJ398" i="2"/>
  <c r="AJ397" i="2"/>
  <c r="AJ396" i="2"/>
  <c r="AJ395" i="2"/>
  <c r="AJ394" i="2"/>
  <c r="AJ393" i="2"/>
  <c r="AJ392" i="2"/>
  <c r="AJ391" i="2"/>
  <c r="AJ390" i="2"/>
  <c r="AJ389" i="2"/>
  <c r="AJ388" i="2"/>
  <c r="AJ387" i="2"/>
  <c r="AJ386" i="2"/>
  <c r="AJ385" i="2"/>
  <c r="AJ384" i="2"/>
  <c r="AJ383" i="2"/>
  <c r="AJ382" i="2"/>
  <c r="AJ381" i="2"/>
  <c r="AJ380" i="2"/>
  <c r="AJ379" i="2"/>
  <c r="AJ378" i="2"/>
  <c r="AJ377" i="2"/>
  <c r="AJ376" i="2"/>
  <c r="AJ375" i="2"/>
  <c r="AJ374" i="2"/>
  <c r="AJ373" i="2"/>
  <c r="AJ372" i="2"/>
  <c r="AJ371" i="2"/>
  <c r="AJ370" i="2"/>
  <c r="AJ369" i="2"/>
  <c r="AJ368" i="2"/>
  <c r="AJ367" i="2"/>
  <c r="AJ366" i="2"/>
  <c r="AJ365" i="2"/>
  <c r="AJ364" i="2"/>
  <c r="AJ363" i="2"/>
  <c r="AJ362" i="2"/>
  <c r="AJ361" i="2"/>
  <c r="AJ360" i="2"/>
  <c r="AJ359" i="2"/>
  <c r="AJ358" i="2"/>
  <c r="AJ357" i="2"/>
  <c r="AJ356" i="2"/>
  <c r="AJ355" i="2"/>
  <c r="AJ354" i="2"/>
  <c r="AJ353" i="2"/>
  <c r="AJ352" i="2"/>
  <c r="AJ351" i="2"/>
  <c r="AJ350" i="2"/>
  <c r="AJ349" i="2"/>
  <c r="AJ348" i="2"/>
  <c r="AJ347" i="2"/>
  <c r="AJ346" i="2"/>
  <c r="AJ345" i="2"/>
  <c r="AJ344" i="2"/>
  <c r="AJ343" i="2"/>
  <c r="AJ342" i="2"/>
  <c r="AJ341" i="2"/>
  <c r="AJ340" i="2"/>
  <c r="AJ339" i="2"/>
  <c r="AJ338" i="2"/>
  <c r="AJ337" i="2"/>
  <c r="AJ336" i="2"/>
  <c r="AJ335" i="2"/>
  <c r="AJ334" i="2"/>
  <c r="AJ333" i="2"/>
  <c r="AJ332" i="2"/>
  <c r="AJ331" i="2"/>
  <c r="AJ330" i="2"/>
  <c r="AJ329" i="2"/>
  <c r="AJ328" i="2"/>
  <c r="AJ327" i="2"/>
  <c r="AJ326" i="2"/>
  <c r="AJ325" i="2"/>
  <c r="AJ324" i="2"/>
  <c r="AJ323" i="2"/>
  <c r="AJ322" i="2"/>
  <c r="AJ321" i="2"/>
  <c r="AJ320" i="2"/>
  <c r="AJ319" i="2"/>
  <c r="AJ318" i="2"/>
  <c r="AJ317" i="2"/>
  <c r="AJ316" i="2"/>
  <c r="AJ315" i="2"/>
  <c r="AJ314" i="2"/>
  <c r="AJ313" i="2"/>
  <c r="AJ312" i="2"/>
  <c r="AJ311" i="2"/>
  <c r="AJ310" i="2"/>
  <c r="AJ309" i="2"/>
  <c r="AJ308" i="2"/>
  <c r="AJ307" i="2"/>
  <c r="AJ306" i="2"/>
  <c r="AJ305" i="2"/>
  <c r="AJ304" i="2"/>
  <c r="AJ303" i="2"/>
  <c r="AJ302" i="2"/>
  <c r="AJ301" i="2"/>
  <c r="AJ300" i="2"/>
  <c r="AJ299" i="2"/>
  <c r="AJ298" i="2"/>
  <c r="AJ297" i="2"/>
  <c r="AJ296" i="2"/>
  <c r="AJ295" i="2"/>
  <c r="AJ294" i="2"/>
  <c r="AJ293" i="2"/>
  <c r="AJ292" i="2"/>
  <c r="AJ291" i="2"/>
  <c r="AJ290" i="2"/>
  <c r="AJ289" i="2"/>
  <c r="AJ288" i="2"/>
  <c r="AJ287" i="2"/>
  <c r="AJ286" i="2"/>
  <c r="AJ285" i="2"/>
  <c r="AJ284" i="2"/>
  <c r="AJ283" i="2"/>
  <c r="AJ282" i="2"/>
  <c r="AJ281" i="2"/>
  <c r="AJ280" i="2"/>
  <c r="AJ279" i="2"/>
  <c r="AJ278" i="2"/>
  <c r="AJ277" i="2"/>
  <c r="AJ276" i="2"/>
  <c r="AJ275" i="2"/>
  <c r="AJ274" i="2"/>
  <c r="AJ273" i="2"/>
  <c r="AJ272" i="2"/>
  <c r="AJ271" i="2"/>
  <c r="AJ270" i="2"/>
  <c r="AJ269" i="2"/>
  <c r="AJ268" i="2"/>
  <c r="AJ267" i="2"/>
  <c r="AJ266" i="2"/>
  <c r="AJ265" i="2"/>
  <c r="AJ264" i="2"/>
  <c r="AJ263" i="2"/>
  <c r="AJ262" i="2"/>
  <c r="AJ261" i="2"/>
  <c r="AJ260" i="2"/>
  <c r="AJ259" i="2"/>
  <c r="AJ258" i="2"/>
  <c r="AJ257" i="2"/>
  <c r="AJ256" i="2"/>
  <c r="AJ255" i="2"/>
  <c r="AJ254" i="2"/>
  <c r="AJ253" i="2"/>
  <c r="AJ252" i="2"/>
  <c r="AJ251" i="2"/>
  <c r="AJ250" i="2"/>
  <c r="AJ249" i="2"/>
  <c r="AJ248" i="2"/>
  <c r="AJ247" i="2"/>
  <c r="AJ246" i="2"/>
  <c r="AJ245" i="2"/>
  <c r="AJ244" i="2"/>
  <c r="AJ243" i="2"/>
  <c r="AJ242" i="2"/>
  <c r="AJ241" i="2"/>
  <c r="AJ240" i="2"/>
  <c r="AJ239" i="2"/>
  <c r="AJ238" i="2"/>
  <c r="AJ237" i="2"/>
  <c r="AJ236" i="2"/>
  <c r="AJ235" i="2"/>
  <c r="AJ234" i="2"/>
  <c r="AJ233" i="2"/>
  <c r="AJ232" i="2"/>
  <c r="AJ231" i="2"/>
  <c r="AJ230" i="2"/>
  <c r="AJ229" i="2"/>
  <c r="AJ228" i="2"/>
  <c r="AJ227" i="2"/>
  <c r="AJ226" i="2"/>
  <c r="AJ225" i="2"/>
  <c r="AJ224" i="2"/>
  <c r="AJ223" i="2"/>
  <c r="AJ222" i="2"/>
  <c r="AJ221" i="2"/>
  <c r="AJ220" i="2"/>
  <c r="AJ219" i="2"/>
  <c r="AJ218" i="2"/>
  <c r="AJ217" i="2"/>
  <c r="AJ216" i="2"/>
  <c r="AJ215" i="2"/>
  <c r="AJ214" i="2"/>
  <c r="AJ213" i="2"/>
  <c r="AJ212" i="2"/>
  <c r="AJ211" i="2"/>
  <c r="AJ210" i="2"/>
  <c r="AJ209" i="2"/>
  <c r="AJ208" i="2"/>
  <c r="AJ207" i="2"/>
  <c r="AJ206" i="2"/>
  <c r="AJ205" i="2"/>
  <c r="AJ204" i="2"/>
  <c r="AJ203" i="2"/>
  <c r="AJ202" i="2"/>
  <c r="AJ201" i="2"/>
  <c r="AJ200" i="2"/>
  <c r="AJ199" i="2"/>
  <c r="AJ198" i="2"/>
  <c r="AJ197" i="2"/>
  <c r="AJ196" i="2"/>
  <c r="AJ195" i="2"/>
  <c r="AJ194" i="2"/>
  <c r="AJ193" i="2"/>
  <c r="AJ192" i="2"/>
  <c r="AJ191" i="2"/>
  <c r="AJ190" i="2"/>
  <c r="AJ189" i="2"/>
  <c r="AJ188" i="2"/>
  <c r="AJ187" i="2"/>
  <c r="AJ186" i="2"/>
  <c r="AJ185" i="2"/>
  <c r="AJ184" i="2"/>
  <c r="AJ183" i="2"/>
  <c r="AJ182" i="2"/>
  <c r="AJ181" i="2"/>
  <c r="AJ180" i="2"/>
  <c r="AJ179" i="2"/>
  <c r="AJ178" i="2"/>
  <c r="AJ177" i="2"/>
  <c r="AJ176" i="2"/>
  <c r="AJ175" i="2"/>
  <c r="AJ174" i="2"/>
  <c r="AJ173" i="2"/>
  <c r="AJ172" i="2"/>
  <c r="AJ171" i="2"/>
  <c r="AJ170" i="2"/>
  <c r="AJ169" i="2"/>
  <c r="AJ168" i="2"/>
  <c r="AJ167" i="2"/>
  <c r="AJ166" i="2"/>
  <c r="AJ165" i="2"/>
  <c r="AJ164" i="2"/>
  <c r="AJ163" i="2"/>
  <c r="AJ162" i="2"/>
  <c r="AJ161" i="2"/>
  <c r="AJ160" i="2"/>
  <c r="AJ159" i="2"/>
  <c r="AJ158" i="2"/>
  <c r="AJ157" i="2"/>
  <c r="AJ156" i="2"/>
  <c r="AJ155" i="2"/>
  <c r="AJ154" i="2"/>
  <c r="AJ153" i="2"/>
  <c r="AJ152" i="2"/>
  <c r="AJ151" i="2"/>
  <c r="AJ150" i="2"/>
  <c r="AJ149" i="2"/>
  <c r="AJ148" i="2"/>
  <c r="AJ147" i="2"/>
  <c r="AJ146" i="2"/>
  <c r="AJ145" i="2"/>
  <c r="AJ144" i="2"/>
  <c r="AJ143" i="2"/>
  <c r="AJ142" i="2"/>
  <c r="AJ141" i="2"/>
  <c r="AJ140" i="2"/>
  <c r="AJ139" i="2"/>
  <c r="AJ138" i="2"/>
  <c r="AJ137" i="2"/>
  <c r="AJ136" i="2"/>
  <c r="AJ135" i="2"/>
  <c r="AJ134" i="2"/>
  <c r="AJ133" i="2"/>
  <c r="AJ132" i="2"/>
  <c r="AJ131" i="2"/>
  <c r="AJ130" i="2"/>
  <c r="AJ129" i="2"/>
  <c r="AJ128" i="2"/>
  <c r="AJ127" i="2"/>
  <c r="AJ126" i="2"/>
  <c r="AJ125" i="2"/>
  <c r="AJ124" i="2"/>
  <c r="AJ123" i="2"/>
  <c r="AJ122" i="2"/>
  <c r="AJ121" i="2"/>
  <c r="AJ120" i="2"/>
  <c r="AJ119" i="2"/>
  <c r="AJ118" i="2"/>
  <c r="AJ117" i="2"/>
  <c r="AJ116" i="2"/>
  <c r="AJ115" i="2"/>
  <c r="AJ114" i="2"/>
  <c r="AJ113" i="2"/>
  <c r="AJ112" i="2"/>
  <c r="AJ111" i="2"/>
  <c r="AJ110" i="2"/>
  <c r="AJ109" i="2"/>
  <c r="AJ108" i="2"/>
  <c r="AJ107" i="2"/>
  <c r="AJ106" i="2"/>
  <c r="AJ105" i="2"/>
  <c r="AJ104" i="2"/>
  <c r="AJ103" i="2"/>
  <c r="AJ102" i="2"/>
  <c r="AJ101" i="2"/>
  <c r="AJ100" i="2"/>
  <c r="AJ99" i="2"/>
  <c r="AJ98" i="2"/>
  <c r="AJ97" i="2"/>
  <c r="AJ96" i="2"/>
  <c r="AJ95" i="2"/>
  <c r="AJ94" i="2"/>
  <c r="AJ93" i="2"/>
  <c r="AJ92" i="2"/>
  <c r="AJ91" i="2"/>
  <c r="AJ90" i="2"/>
  <c r="AJ89" i="2"/>
  <c r="AJ88" i="2"/>
  <c r="AJ87" i="2"/>
  <c r="AJ86" i="2"/>
  <c r="AJ85" i="2"/>
  <c r="AJ84" i="2"/>
  <c r="AJ83" i="2"/>
  <c r="AJ82" i="2"/>
  <c r="AJ81" i="2"/>
  <c r="AJ80" i="2"/>
  <c r="AJ79" i="2"/>
  <c r="AJ78" i="2"/>
  <c r="AJ77" i="2"/>
  <c r="AJ76" i="2"/>
  <c r="AJ75" i="2"/>
  <c r="AJ74" i="2"/>
  <c r="AJ73" i="2"/>
  <c r="AJ72" i="2"/>
  <c r="AJ71" i="2"/>
  <c r="AJ70" i="2"/>
  <c r="AJ69" i="2"/>
  <c r="AJ68" i="2"/>
  <c r="AJ67" i="2"/>
  <c r="AJ66" i="2"/>
  <c r="AJ65" i="2"/>
  <c r="AJ64" i="2"/>
  <c r="AJ63" i="2"/>
  <c r="AJ62" i="2"/>
  <c r="AJ61" i="2"/>
  <c r="AJ60" i="2"/>
  <c r="AJ59" i="2"/>
  <c r="AJ58" i="2"/>
  <c r="AJ57" i="2"/>
  <c r="AJ56" i="2"/>
  <c r="AJ55" i="2"/>
  <c r="AJ54" i="2"/>
  <c r="AJ53" i="2"/>
  <c r="AJ52" i="2"/>
  <c r="AJ51" i="2"/>
  <c r="AJ50" i="2"/>
  <c r="AJ49" i="2"/>
  <c r="AJ48" i="2"/>
  <c r="AJ47" i="2"/>
  <c r="AJ46" i="2"/>
  <c r="AJ45" i="2"/>
  <c r="AJ44" i="2"/>
  <c r="AJ43" i="2"/>
  <c r="AJ42" i="2"/>
  <c r="AJ41" i="2"/>
  <c r="AJ40" i="2"/>
  <c r="AJ39" i="2"/>
  <c r="AJ38" i="2"/>
  <c r="AJ37" i="2"/>
  <c r="AJ36" i="2"/>
  <c r="AJ35" i="2"/>
  <c r="AJ34" i="2"/>
  <c r="AJ33" i="2"/>
  <c r="AJ32" i="2"/>
  <c r="AJ31" i="2"/>
  <c r="AJ30" i="2"/>
  <c r="AJ29" i="2"/>
  <c r="AJ28" i="2"/>
  <c r="AJ27" i="2"/>
  <c r="AJ26" i="2"/>
  <c r="AJ25" i="2"/>
  <c r="AJ24" i="2"/>
  <c r="AJ23" i="2"/>
  <c r="AJ22" i="2"/>
  <c r="AJ21" i="2"/>
  <c r="AJ20" i="2"/>
  <c r="AJ19" i="2"/>
  <c r="AJ18" i="2"/>
  <c r="AJ17" i="2"/>
  <c r="AJ16" i="2"/>
  <c r="AJ15" i="2"/>
  <c r="AJ14" i="2"/>
  <c r="AJ13" i="2"/>
  <c r="AJ12" i="2"/>
  <c r="AJ11" i="2"/>
  <c r="AJ10" i="2"/>
  <c r="AJ9" i="2"/>
  <c r="AJ8" i="2"/>
  <c r="AJ7" i="2"/>
  <c r="AJ6" i="2"/>
  <c r="AJ5" i="2"/>
  <c r="AJ4" i="2"/>
  <c r="AJ3" i="2"/>
  <c r="AJ2" i="2"/>
  <c r="AI46" i="2"/>
  <c r="AI47" i="2"/>
  <c r="AI48" i="2"/>
  <c r="AI49" i="2"/>
  <c r="AI50" i="2"/>
  <c r="AI51" i="2"/>
  <c r="AI52" i="2"/>
  <c r="AI53" i="2"/>
  <c r="AI54" i="2"/>
  <c r="AI55" i="2"/>
  <c r="AI56" i="2"/>
  <c r="AI57" i="2"/>
  <c r="AI58" i="2"/>
  <c r="AI59" i="2"/>
  <c r="AI60" i="2"/>
  <c r="AI61" i="2"/>
  <c r="AI62" i="2"/>
  <c r="AI63" i="2"/>
  <c r="AI64" i="2"/>
  <c r="AI65" i="2"/>
  <c r="AI66" i="2"/>
  <c r="AI67" i="2"/>
  <c r="AI68" i="2"/>
  <c r="AI69" i="2"/>
  <c r="AI70" i="2"/>
  <c r="AI71" i="2"/>
  <c r="AI72" i="2"/>
  <c r="AI73" i="2"/>
  <c r="AI74" i="2"/>
  <c r="AI75" i="2"/>
  <c r="AI76" i="2"/>
  <c r="AI77" i="2"/>
  <c r="AI78" i="2"/>
  <c r="AI79" i="2"/>
  <c r="AI80" i="2"/>
  <c r="AI81" i="2"/>
  <c r="AI82" i="2"/>
  <c r="AI83" i="2"/>
  <c r="AI84" i="2"/>
  <c r="AI85" i="2"/>
  <c r="AI86" i="2"/>
  <c r="AI87" i="2"/>
  <c r="AI88" i="2"/>
  <c r="AI89" i="2"/>
  <c r="AI90" i="2"/>
  <c r="AI91" i="2"/>
  <c r="AI92" i="2"/>
  <c r="AI93" i="2"/>
  <c r="AI94" i="2"/>
  <c r="AI95" i="2"/>
  <c r="AI96" i="2"/>
  <c r="AI97" i="2"/>
  <c r="AI98" i="2"/>
  <c r="AI99" i="2"/>
  <c r="AI100" i="2"/>
  <c r="AI101" i="2"/>
  <c r="AI102" i="2"/>
  <c r="AI103" i="2"/>
  <c r="AI104" i="2"/>
  <c r="AI105" i="2"/>
  <c r="AI106" i="2"/>
  <c r="AI107" i="2"/>
  <c r="AI108" i="2"/>
  <c r="AI109" i="2"/>
  <c r="AI110" i="2"/>
  <c r="AI111" i="2"/>
  <c r="AI112" i="2"/>
  <c r="AI113" i="2"/>
  <c r="AI114" i="2"/>
  <c r="AI115" i="2"/>
  <c r="AI116" i="2"/>
  <c r="AI117" i="2"/>
  <c r="AI118" i="2"/>
  <c r="AI119" i="2"/>
  <c r="AI120" i="2"/>
  <c r="AI121" i="2"/>
  <c r="AI122" i="2"/>
  <c r="AI123" i="2"/>
  <c r="AI124" i="2"/>
  <c r="AI125" i="2"/>
  <c r="AI126" i="2"/>
  <c r="AI127" i="2"/>
  <c r="AI128" i="2"/>
  <c r="AI129" i="2"/>
  <c r="AI130" i="2"/>
  <c r="AI131" i="2"/>
  <c r="AI132" i="2"/>
  <c r="AI133" i="2"/>
  <c r="AI134" i="2"/>
  <c r="AI135" i="2"/>
  <c r="AI136" i="2"/>
  <c r="AI137" i="2"/>
  <c r="AI138" i="2"/>
  <c r="AI139" i="2"/>
  <c r="AI140" i="2"/>
  <c r="AI141" i="2"/>
  <c r="AI142" i="2"/>
  <c r="AI143" i="2"/>
  <c r="AI144" i="2"/>
  <c r="AI145" i="2"/>
  <c r="AI146" i="2"/>
  <c r="AI147" i="2"/>
  <c r="AI148" i="2"/>
  <c r="AI149" i="2"/>
  <c r="AI150" i="2"/>
  <c r="AI151" i="2"/>
  <c r="AI152" i="2"/>
  <c r="AI153" i="2"/>
  <c r="AI154" i="2"/>
  <c r="AI155" i="2"/>
  <c r="AI156" i="2"/>
  <c r="AI157" i="2"/>
  <c r="AI158" i="2"/>
  <c r="AI159" i="2"/>
  <c r="AI160" i="2"/>
  <c r="AI161" i="2"/>
  <c r="AI162" i="2"/>
  <c r="AI163" i="2"/>
  <c r="AI164" i="2"/>
  <c r="AI165" i="2"/>
  <c r="AI166" i="2"/>
  <c r="AI167" i="2"/>
  <c r="AI168" i="2"/>
  <c r="AI169" i="2"/>
  <c r="AI170" i="2"/>
  <c r="AI171" i="2"/>
  <c r="AI172" i="2"/>
  <c r="AI173" i="2"/>
  <c r="AI174" i="2"/>
  <c r="AI175" i="2"/>
  <c r="AI176" i="2"/>
  <c r="AI177" i="2"/>
  <c r="AI178" i="2"/>
  <c r="AI179" i="2"/>
  <c r="AI180" i="2"/>
  <c r="AI181" i="2"/>
  <c r="AI182" i="2"/>
  <c r="AI183" i="2"/>
  <c r="AI184" i="2"/>
  <c r="AI185" i="2"/>
  <c r="AI186" i="2"/>
  <c r="AI187" i="2"/>
  <c r="AI188" i="2"/>
  <c r="AI189" i="2"/>
  <c r="AI190" i="2"/>
  <c r="AI191" i="2"/>
  <c r="AI192" i="2"/>
  <c r="AI193" i="2"/>
  <c r="AI194" i="2"/>
  <c r="AI195" i="2"/>
  <c r="AI196" i="2"/>
  <c r="AI197" i="2"/>
  <c r="AI198" i="2"/>
  <c r="AI199" i="2"/>
  <c r="AI200" i="2"/>
  <c r="AI201" i="2"/>
  <c r="AI202" i="2"/>
  <c r="AI203" i="2"/>
  <c r="AI204" i="2"/>
  <c r="AI205" i="2"/>
  <c r="AI206" i="2"/>
  <c r="AI207" i="2"/>
  <c r="AI208" i="2"/>
  <c r="AI209" i="2"/>
  <c r="AI210" i="2"/>
  <c r="AI211" i="2"/>
  <c r="AI212" i="2"/>
  <c r="AI213" i="2"/>
  <c r="AI214" i="2"/>
  <c r="AI215" i="2"/>
  <c r="AI216" i="2"/>
  <c r="AI217" i="2"/>
  <c r="AI218" i="2"/>
  <c r="AI219" i="2"/>
  <c r="AI220" i="2"/>
  <c r="AI221" i="2"/>
  <c r="AI222" i="2"/>
  <c r="AI223" i="2"/>
  <c r="AI224" i="2"/>
  <c r="AI225" i="2"/>
  <c r="AI226" i="2"/>
  <c r="AI227" i="2"/>
  <c r="AI228" i="2"/>
  <c r="AI229" i="2"/>
  <c r="AI230" i="2"/>
  <c r="AI231" i="2"/>
  <c r="AI232" i="2"/>
  <c r="AI233" i="2"/>
  <c r="AI234" i="2"/>
  <c r="AI235" i="2"/>
  <c r="AI236" i="2"/>
  <c r="AI237" i="2"/>
  <c r="AI238" i="2"/>
  <c r="AI239" i="2"/>
  <c r="AI240" i="2"/>
  <c r="AI241" i="2"/>
  <c r="AI242" i="2"/>
  <c r="AI243" i="2"/>
  <c r="AI244" i="2"/>
  <c r="AI245" i="2"/>
  <c r="AI246" i="2"/>
  <c r="AI247" i="2"/>
  <c r="AI248" i="2"/>
  <c r="AI249" i="2"/>
  <c r="AI250" i="2"/>
  <c r="AI251" i="2"/>
  <c r="AI252" i="2"/>
  <c r="AI253" i="2"/>
  <c r="AI254" i="2"/>
  <c r="AI255" i="2"/>
  <c r="AI256" i="2"/>
  <c r="AI257" i="2"/>
  <c r="AI258" i="2"/>
  <c r="AI259" i="2"/>
  <c r="AI260" i="2"/>
  <c r="AI261" i="2"/>
  <c r="AI262" i="2"/>
  <c r="AI263" i="2"/>
  <c r="AI264" i="2"/>
  <c r="AI265" i="2"/>
  <c r="AI266" i="2"/>
  <c r="AI267" i="2"/>
  <c r="AI268" i="2"/>
  <c r="AI269" i="2"/>
  <c r="AI270" i="2"/>
  <c r="AI271" i="2"/>
  <c r="AI272" i="2"/>
  <c r="AI273" i="2"/>
  <c r="AI274" i="2"/>
  <c r="AI275" i="2"/>
  <c r="AI276" i="2"/>
  <c r="AI277" i="2"/>
  <c r="AI278" i="2"/>
  <c r="AI279" i="2"/>
  <c r="AI280" i="2"/>
  <c r="AI281" i="2"/>
  <c r="AI282" i="2"/>
  <c r="AI283" i="2"/>
  <c r="AI284" i="2"/>
  <c r="AI285" i="2"/>
  <c r="AI286" i="2"/>
  <c r="AI287" i="2"/>
  <c r="AI288" i="2"/>
  <c r="AI289" i="2"/>
  <c r="AI290" i="2"/>
  <c r="AI291" i="2"/>
  <c r="AI292" i="2"/>
  <c r="AI293" i="2"/>
  <c r="AI294" i="2"/>
  <c r="AI295" i="2"/>
  <c r="AI296" i="2"/>
  <c r="AI297" i="2"/>
  <c r="AI298" i="2"/>
  <c r="AI299" i="2"/>
  <c r="AI300" i="2"/>
  <c r="AI301" i="2"/>
  <c r="AI302" i="2"/>
  <c r="AI303" i="2"/>
  <c r="AI304" i="2"/>
  <c r="AI305" i="2"/>
  <c r="AI306" i="2"/>
  <c r="AI307" i="2"/>
  <c r="AI308" i="2"/>
  <c r="AI309" i="2"/>
  <c r="AI310" i="2"/>
  <c r="AI311" i="2"/>
  <c r="AI312" i="2"/>
  <c r="AI313" i="2"/>
  <c r="AI314" i="2"/>
  <c r="AI315" i="2"/>
  <c r="AI316" i="2"/>
  <c r="AI317" i="2"/>
  <c r="AI318" i="2"/>
  <c r="AI319" i="2"/>
  <c r="AI320" i="2"/>
  <c r="AI321" i="2"/>
  <c r="AI322" i="2"/>
  <c r="AI323" i="2"/>
  <c r="AI324" i="2"/>
  <c r="AI325" i="2"/>
  <c r="AI326" i="2"/>
  <c r="AI327" i="2"/>
  <c r="AI328" i="2"/>
  <c r="AI329" i="2"/>
  <c r="AI330" i="2"/>
  <c r="AI331" i="2"/>
  <c r="AI332" i="2"/>
  <c r="AI333" i="2"/>
  <c r="AI334" i="2"/>
  <c r="AI335" i="2"/>
  <c r="AI336" i="2"/>
  <c r="AI337" i="2"/>
  <c r="AI338" i="2"/>
  <c r="AI339" i="2"/>
  <c r="AI340" i="2"/>
  <c r="AI341" i="2"/>
  <c r="AI342" i="2"/>
  <c r="AI343" i="2"/>
  <c r="AI344" i="2"/>
  <c r="AI345" i="2"/>
  <c r="AI346" i="2"/>
  <c r="AI347" i="2"/>
  <c r="AI348" i="2"/>
  <c r="AI349" i="2"/>
  <c r="AI350" i="2"/>
  <c r="AI351" i="2"/>
  <c r="AI352" i="2"/>
  <c r="AI353" i="2"/>
  <c r="AI354" i="2"/>
  <c r="AI355" i="2"/>
  <c r="AI356" i="2"/>
  <c r="AI357" i="2"/>
  <c r="AI358" i="2"/>
  <c r="AI359" i="2"/>
  <c r="AI360" i="2"/>
  <c r="AI361" i="2"/>
  <c r="AI362" i="2"/>
  <c r="AI363" i="2"/>
  <c r="AI364" i="2"/>
  <c r="AI365" i="2"/>
  <c r="AI366" i="2"/>
  <c r="AI367" i="2"/>
  <c r="AI368" i="2"/>
  <c r="AI369" i="2"/>
  <c r="AI370" i="2"/>
  <c r="AI371" i="2"/>
  <c r="AI372" i="2"/>
  <c r="AI373" i="2"/>
  <c r="AI374" i="2"/>
  <c r="AI375" i="2"/>
  <c r="AI376" i="2"/>
  <c r="AI377" i="2"/>
  <c r="AI378" i="2"/>
  <c r="AI379" i="2"/>
  <c r="AI380" i="2"/>
  <c r="AI381" i="2"/>
  <c r="AI382" i="2"/>
  <c r="AI383" i="2"/>
  <c r="AI384" i="2"/>
  <c r="AI385" i="2"/>
  <c r="AI386" i="2"/>
  <c r="AI387" i="2"/>
  <c r="AI388" i="2"/>
  <c r="AI389" i="2"/>
  <c r="AI390" i="2"/>
  <c r="AI391" i="2"/>
  <c r="AI392" i="2"/>
  <c r="AI393" i="2"/>
  <c r="AI394" i="2"/>
  <c r="AI395" i="2"/>
  <c r="AI396" i="2"/>
  <c r="AI397" i="2"/>
  <c r="AI398" i="2"/>
  <c r="AI399" i="2"/>
  <c r="AI400" i="2"/>
  <c r="AI401" i="2"/>
  <c r="AI402" i="2"/>
  <c r="AI403" i="2"/>
  <c r="AI404" i="2"/>
  <c r="AI405" i="2"/>
  <c r="AI406" i="2"/>
  <c r="AI407" i="2"/>
  <c r="AI408" i="2"/>
  <c r="AI409" i="2"/>
  <c r="AI410" i="2"/>
  <c r="AI411" i="2"/>
  <c r="AI412" i="2"/>
  <c r="AI413" i="2"/>
  <c r="AI414" i="2"/>
  <c r="AI415" i="2"/>
  <c r="AI416" i="2"/>
  <c r="AI417" i="2"/>
  <c r="AI418" i="2"/>
  <c r="AI419" i="2"/>
  <c r="AI420" i="2"/>
  <c r="AI421" i="2"/>
  <c r="AI422" i="2"/>
  <c r="AI423" i="2"/>
  <c r="AI424" i="2"/>
  <c r="AI425" i="2"/>
  <c r="AI426" i="2"/>
  <c r="AI427" i="2"/>
  <c r="AI428" i="2"/>
  <c r="AI429" i="2"/>
  <c r="AI430" i="2"/>
  <c r="AI431" i="2"/>
  <c r="AI432" i="2"/>
  <c r="AI433" i="2"/>
  <c r="AI434" i="2"/>
  <c r="AI435" i="2"/>
  <c r="AI436" i="2"/>
  <c r="AI437" i="2"/>
  <c r="AI438" i="2"/>
  <c r="AI439" i="2"/>
  <c r="AI440" i="2"/>
  <c r="AI441" i="2"/>
  <c r="AI442" i="2"/>
  <c r="AI443" i="2"/>
  <c r="AI444" i="2"/>
  <c r="AI445" i="2"/>
  <c r="AI446" i="2"/>
  <c r="AI447" i="2"/>
  <c r="AI448" i="2"/>
  <c r="AI449" i="2"/>
  <c r="AI450" i="2"/>
  <c r="AI451" i="2"/>
  <c r="AI452" i="2"/>
  <c r="AI453" i="2"/>
  <c r="AI454" i="2"/>
  <c r="AI455" i="2"/>
  <c r="AI456" i="2"/>
  <c r="AI457" i="2"/>
  <c r="AI458" i="2"/>
  <c r="AI459" i="2"/>
  <c r="AI460" i="2"/>
  <c r="AI461" i="2"/>
  <c r="AI462" i="2"/>
  <c r="AI463" i="2"/>
  <c r="AI464" i="2"/>
  <c r="AI465" i="2"/>
  <c r="AI466" i="2"/>
  <c r="AI467" i="2"/>
  <c r="AI468" i="2"/>
  <c r="AI469" i="2"/>
  <c r="AI470" i="2"/>
  <c r="AI471" i="2"/>
  <c r="AI472" i="2"/>
  <c r="AI473" i="2"/>
  <c r="AI474" i="2"/>
  <c r="AI475" i="2"/>
  <c r="AI476" i="2"/>
  <c r="AI477" i="2"/>
  <c r="AI478" i="2"/>
  <c r="AI479" i="2"/>
  <c r="AI480" i="2"/>
  <c r="AI481" i="2"/>
  <c r="AI482" i="2"/>
  <c r="AI483" i="2"/>
  <c r="AI484" i="2"/>
  <c r="AI485" i="2"/>
  <c r="AI486" i="2"/>
  <c r="AI487" i="2"/>
  <c r="AI488" i="2"/>
  <c r="AI489" i="2"/>
  <c r="AI490" i="2"/>
  <c r="AI491" i="2"/>
  <c r="AI492" i="2"/>
  <c r="AI493" i="2"/>
  <c r="AI494" i="2"/>
  <c r="AI495" i="2"/>
  <c r="AI496" i="2"/>
  <c r="AI497" i="2"/>
  <c r="AI498" i="2"/>
  <c r="AI499" i="2"/>
  <c r="AI500" i="2"/>
  <c r="AI501" i="2"/>
  <c r="AI502" i="2"/>
  <c r="AI503" i="2"/>
  <c r="AI504" i="2"/>
  <c r="AI505" i="2"/>
  <c r="AI506" i="2"/>
  <c r="AI507" i="2"/>
  <c r="AI508" i="2"/>
  <c r="AI509" i="2"/>
  <c r="AI510" i="2"/>
  <c r="AI511" i="2"/>
  <c r="AI512" i="2"/>
  <c r="AI513" i="2"/>
  <c r="AI514" i="2"/>
  <c r="AI515" i="2"/>
  <c r="AI516" i="2"/>
  <c r="AI517" i="2"/>
  <c r="AI518" i="2"/>
  <c r="AI519" i="2"/>
  <c r="AI520" i="2"/>
  <c r="AI4" i="2"/>
  <c r="AI5" i="2"/>
  <c r="AI6" i="2"/>
  <c r="AI7" i="2"/>
  <c r="AI8" i="2"/>
  <c r="AI9" i="2"/>
  <c r="AI10" i="2"/>
  <c r="AI11" i="2"/>
  <c r="AI12" i="2"/>
  <c r="AI13" i="2"/>
  <c r="AI14" i="2"/>
  <c r="AI15" i="2"/>
  <c r="AI16" i="2"/>
  <c r="AI17" i="2"/>
  <c r="AI18" i="2"/>
  <c r="AI19" i="2"/>
  <c r="AI20" i="2"/>
  <c r="AI21" i="2"/>
  <c r="AI22" i="2"/>
  <c r="AI23" i="2"/>
  <c r="AI24" i="2"/>
  <c r="AI25" i="2"/>
  <c r="AI26" i="2"/>
  <c r="AI27" i="2"/>
  <c r="AI28" i="2"/>
  <c r="AI29" i="2"/>
  <c r="AI30" i="2"/>
  <c r="AI31" i="2"/>
  <c r="AI32" i="2"/>
  <c r="AI33" i="2"/>
  <c r="AI34" i="2"/>
  <c r="AI35" i="2"/>
  <c r="AI36" i="2"/>
  <c r="AI37" i="2"/>
  <c r="AI38" i="2"/>
  <c r="AI39" i="2"/>
  <c r="AI40" i="2"/>
  <c r="AI41" i="2"/>
  <c r="AI42" i="2"/>
  <c r="AI43" i="2"/>
  <c r="AI44" i="2"/>
  <c r="AI45" i="2"/>
  <c r="AI3" i="2"/>
  <c r="AI2" i="2"/>
  <c r="AI524" i="2" l="1"/>
  <c r="AO524" i="2"/>
  <c r="AP524" i="2"/>
  <c r="AN524" i="2"/>
  <c r="AM524" i="2"/>
  <c r="AL524" i="2"/>
  <c r="AK524" i="2"/>
  <c r="AJ524" i="2"/>
  <c r="AI526" i="2" l="1"/>
  <c r="AI527" i="2"/>
</calcChain>
</file>

<file path=xl/sharedStrings.xml><?xml version="1.0" encoding="utf-8"?>
<sst xmlns="http://schemas.openxmlformats.org/spreadsheetml/2006/main" count="8240" uniqueCount="1559">
  <si>
    <t>Protein Group</t>
  </si>
  <si>
    <t>Protein ID</t>
  </si>
  <si>
    <t>Accession</t>
  </si>
  <si>
    <t>-10lgP</t>
  </si>
  <si>
    <t>Coverage (%)</t>
  </si>
  <si>
    <t>Coverage (%) Sample 1</t>
  </si>
  <si>
    <t>Coverage (%) Sample 2</t>
  </si>
  <si>
    <t>Coverage (%) Sample 3</t>
  </si>
  <si>
    <t>Coverage (%) Sample 4</t>
  </si>
  <si>
    <t>Coverage (%) Sample 5</t>
  </si>
  <si>
    <t>Coverage (%) Sample 6</t>
  </si>
  <si>
    <t>Coverage (%) Sample 7</t>
  </si>
  <si>
    <t>Coverage (%) Sample 8</t>
  </si>
  <si>
    <t>Coverage (%) Sample 9</t>
  </si>
  <si>
    <t>Area Sample 1</t>
  </si>
  <si>
    <t>Area Sample 2</t>
  </si>
  <si>
    <t>Area Sample 3</t>
  </si>
  <si>
    <t>Area Sample 4</t>
  </si>
  <si>
    <t>Area Sample 5</t>
  </si>
  <si>
    <t>Area Sample 6</t>
  </si>
  <si>
    <t>Area Sample 7</t>
  </si>
  <si>
    <t>Area Sample 8</t>
  </si>
  <si>
    <t>Area Sample 9</t>
  </si>
  <si>
    <t>#Peptides</t>
  </si>
  <si>
    <t>#Unique</t>
  </si>
  <si>
    <t>#Spec Sample 1</t>
  </si>
  <si>
    <t>#Spec Sample 2</t>
  </si>
  <si>
    <t>#Spec Sample 3</t>
  </si>
  <si>
    <t>#Spec Sample 4</t>
  </si>
  <si>
    <t>#Spec Sample 5</t>
  </si>
  <si>
    <t>#Spec Sample 6</t>
  </si>
  <si>
    <t>#Spec Sample 7</t>
  </si>
  <si>
    <t>#Spec Sample 8</t>
  </si>
  <si>
    <t>#Spec Sample 9</t>
  </si>
  <si>
    <t>PTM</t>
  </si>
  <si>
    <t>Avg. Mass</t>
  </si>
  <si>
    <t>Description</t>
  </si>
  <si>
    <t>Orthology</t>
  </si>
  <si>
    <t>Domain</t>
  </si>
  <si>
    <t>Phylum</t>
  </si>
  <si>
    <t>Class</t>
  </si>
  <si>
    <t>Order</t>
  </si>
  <si>
    <t>Family</t>
  </si>
  <si>
    <t>Genus</t>
  </si>
  <si>
    <t>Species</t>
  </si>
  <si>
    <t>DMRU_k141_15567_2</t>
  </si>
  <si>
    <t>Deamidation (NQ); Oxidation (M)</t>
  </si>
  <si>
    <t># 1155 # 2399 # -1 # ID=24867_2;partial=00;start_type=ATG;rbs_motif=AGGAG;rbs_spacer=5-10bp;gc_cont=0.439</t>
  </si>
  <si>
    <t>K10945</t>
  </si>
  <si>
    <t>Bacteria</t>
  </si>
  <si>
    <t>Proteobacteria</t>
  </si>
  <si>
    <t>Gammaproteobacteria</t>
  </si>
  <si>
    <t>Methylococcales</t>
  </si>
  <si>
    <t>Methylococcaceae</t>
  </si>
  <si>
    <t>Methyloglobulus</t>
  </si>
  <si>
    <t>Methyloglobulus morosus</t>
  </si>
  <si>
    <t>HNTRU_k141_132274_2</t>
  </si>
  <si>
    <t># 953 # 4189 # -1 # ID=56476_2;partial=01;start_type=Edge;rbs_motif=None;rbs_spacer=None;gc_cont=0.584</t>
  </si>
  <si>
    <t>K00370</t>
  </si>
  <si>
    <t>Nitrospirae</t>
  </si>
  <si>
    <t>HNBRU_k141_176657_2</t>
  </si>
  <si>
    <t># 784 # 4221 # -1 # ID=9400_2;partial=00;start_type=ATG;rbs_motif=AGGAG;rbs_spacer=5-10bp;gc_cont=0.541</t>
  </si>
  <si>
    <t>HNBRU_k141_115222_1</t>
  </si>
  <si>
    <t># 459 # 1718 # -1 # ID=1713_1;partial=00;start_type=ATG;rbs_motif=GGxGG;rbs_spacer=5-10bp;gc_cont=0.544</t>
  </si>
  <si>
    <t>Nitrospira</t>
  </si>
  <si>
    <t>Nitrospirales</t>
  </si>
  <si>
    <t>Nitrospiraceae</t>
  </si>
  <si>
    <t>DMRU_k141_77762_3</t>
  </si>
  <si>
    <t># 894 # 2183 # -1 # ID=12836_3;partial=00;start_type=ATG;rbs_motif=AGGAGG;rbs_spacer=5-10bp;gc_cont=0.588</t>
  </si>
  <si>
    <t>K00371</t>
  </si>
  <si>
    <t>HNBRU_k141_18265_2</t>
  </si>
  <si>
    <t># 164 # 3601 # -1 # ID=33503_2;partial=00;start_type=ATG;rbs_motif=AGGAGG;rbs_spacer=5-10bp;gc_cont=0.576</t>
  </si>
  <si>
    <t>HNBRU_k141_21771_5</t>
  </si>
  <si>
    <t>Deamidation (NQ)</t>
  </si>
  <si>
    <t># 5118 # 7736 # -1 # ID=40103_5;partial=00;start_type=ATG;rbs_motif=None;rbs_spacer=None;gc_cont=0.575</t>
  </si>
  <si>
    <t>Proteobacteria bacterium HN_bin10</t>
  </si>
  <si>
    <t>HNMRU_k141_148721_1</t>
  </si>
  <si>
    <t># 3 # 1622 # -1 # ID=101486_1;partial=10;start_type=ATG;rbs_motif=GGAGG;rbs_spacer=5-10bp;gc_cont=0.596</t>
  </si>
  <si>
    <t>K04077</t>
  </si>
  <si>
    <t>HVMRU_k141_252684_1</t>
  </si>
  <si>
    <t># 91 # 1728 # 1 # ID=73876_1;partial=01;start_type=ATG;rbs_motif=AGGAGG;rbs_spacer=5-10bp;gc_cont=0.594</t>
  </si>
  <si>
    <t>HVMRU_k141_216433_1</t>
  </si>
  <si>
    <t># 37 # 1278 # -1 # ID=141296_1;partial=01;start_type=Edge;rbs_motif=None;rbs_spacer=None;gc_cont=0.581</t>
  </si>
  <si>
    <t>HNBRU_k141_93124_1</t>
  </si>
  <si>
    <t># 108 # 1370 # -1 # ID=66031_1;partial=00;start_type=ATG;rbs_motif=GGA/GAG/AGG;rbs_spacer=5-10bp;gc_cont=0.501</t>
  </si>
  <si>
    <t>DMRU_k141_89319_1</t>
  </si>
  <si>
    <t># 155 # 1015 # 1 # ID=31367_1;partial=01;start_type=ATG;rbs_motif=GGAGG;rbs_spacer=5-10bp;gc_cont=0.599</t>
  </si>
  <si>
    <t>DTRU_DTRU_k141_9609_6</t>
  </si>
  <si>
    <t>Carbamidomethylation; Deamidation (NQ); Oxidation (M)</t>
  </si>
  <si>
    <t># 6615 # 8468 # -1 # ID=19215_6;partial=00;start_type=ATG;rbs_motif=AGGAG;rbs_spacer=5-10bp;gc_cont=0.483</t>
  </si>
  <si>
    <t>K23995</t>
  </si>
  <si>
    <t>DMRU_k141_2202_6</t>
  </si>
  <si>
    <t>Oxidation (M)</t>
  </si>
  <si>
    <t># 3878 # 5140 # -1 # ID=3423_6;partial=00;start_type=ATG;rbs_motif=GGA/GAG/AGG;rbs_spacer=5-10bp;gc_cont=0.462</t>
  </si>
  <si>
    <t>HNMRU_k141_301063_3</t>
  </si>
  <si>
    <t># 2625 # 3296 # 1 # ID=41852_3;partial=00;start_type=GTG;rbs_motif=GGAG/GAGG;rbs_spacer=5-10bp;gc_cont=0.561</t>
  </si>
  <si>
    <t>Cyanobacteria</t>
  </si>
  <si>
    <t>Oscillatoriales</t>
  </si>
  <si>
    <t>Oscillatoriaceae</t>
  </si>
  <si>
    <t>Moorea</t>
  </si>
  <si>
    <t>Moorea producens</t>
  </si>
  <si>
    <t>HNBRU_k141_71670_2</t>
  </si>
  <si>
    <t># 529 # 2169 # -1 # ID=26125_2;partial=00;start_type=ATG;rbs_motif=GGAGG;rbs_spacer=5-10bp;gc_cont=0.582</t>
  </si>
  <si>
    <t>DTRU_DTRU_k141_12333_2</t>
  </si>
  <si>
    <t># 131 # 1558 # 1 # ID=24223_2;partial=00;start_type=ATG;rbs_motif=AGGAG;rbs_spacer=5-10bp;gc_cont=0.609</t>
  </si>
  <si>
    <t>K02406</t>
  </si>
  <si>
    <t>Betaproteobacteria</t>
  </si>
  <si>
    <t>HNBRU_k141_98937_2</t>
  </si>
  <si>
    <t># 316 # 1326 # 1 # ID=76086_2;partial=00;start_type=ATG;rbs_motif=GGA/GAG/AGG;rbs_spacer=5-10bp;gc_cont=0.514</t>
  </si>
  <si>
    <t>DTRU_DTRU_k141_23227_4</t>
  </si>
  <si>
    <t>Carbamidomethylation; Deamidation (NQ)</t>
  </si>
  <si>
    <t># 5196 # 6134 # 1 # ID=373_4;partial=00;start_type=ATG;rbs_motif=AGGAG;rbs_spacer=5-10bp;gc_cont=0.525</t>
  </si>
  <si>
    <t>HNTRU_k141_37855_3</t>
  </si>
  <si>
    <t># 2133 # 3395 # 1 # ID=66240_3;partial=00;start_type=ATG;rbs_motif=GGAG/GAGG;rbs_spacer=5-10bp;gc_cont=0.486</t>
  </si>
  <si>
    <t>Nitrosomonadales</t>
  </si>
  <si>
    <t>Nitrosomonadaceae</t>
  </si>
  <si>
    <t>Nitrosomonas</t>
  </si>
  <si>
    <t>Nitrosomonas mobilis</t>
  </si>
  <si>
    <t>HNMRU_k141_28347_30</t>
  </si>
  <si>
    <t># 24556 # 27489 # 1 # ID=50837_30;partial=00;start_type=ATG;rbs_motif=GGAGG;rbs_spacer=3-4bp;gc_cont=0.625</t>
  </si>
  <si>
    <t>K02014</t>
  </si>
  <si>
    <t>DMRU_k141_33230_1</t>
  </si>
  <si>
    <t># 13 # 1914 # -1 # ID=16088_1;partial=00;start_type=ATG;rbs_motif=GGA/GAG/AGG;rbs_spacer=5-10bp;gc_cont=0.495</t>
  </si>
  <si>
    <t>HNTRU_k141_153997_2</t>
  </si>
  <si>
    <t># 507 # 1769 # -1 # ID=94358_2;partial=00;start_type=ATG;rbs_motif=GGA/GAG/AGG;rbs_spacer=5-10bp;gc_cont=0.480</t>
  </si>
  <si>
    <t>DMRU_k141_60575_1</t>
  </si>
  <si>
    <t># 507 # 1271 # 1 # ID=22331_1;partial=00;start_type=ATG;rbs_motif=AGGAG;rbs_spacer=5-10bp;gc_cont=0.451</t>
  </si>
  <si>
    <t>DTRU_DTRU_k141_23227_5</t>
  </si>
  <si>
    <t># 6787 # 7725 # 1 # ID=373_5;partial=00;start_type=ATG;rbs_motif=GGAG/GAGG;rbs_spacer=5-10bp;gc_cont=0.521</t>
  </si>
  <si>
    <t>HVMRU_k141_196449_1</t>
  </si>
  <si>
    <t># 223 # 1497 # -1 # ID=97941_1;partial=00;start_type=ATG;rbs_motif=AGGAG;rbs_spacer=5-10bp;gc_cont=0.500</t>
  </si>
  <si>
    <t>DMRU_k141_32841_2</t>
  </si>
  <si>
    <t># 530 # 787 # 1 # ID=15411_2;partial=00;start_type=ATG;rbs_motif=AGGA;rbs_spacer=5-10bp;gc_cont=0.430</t>
  </si>
  <si>
    <t>HNTRU_k141_104152_1</t>
  </si>
  <si>
    <t># 79 # 1344 # -1 # ID=8438_1;partial=00;start_type=ATG;rbs_motif=GGA/GAG/AGG;rbs_spacer=5-10bp;gc_cont=0.530</t>
  </si>
  <si>
    <t>HNMRU_k141_194897_55</t>
  </si>
  <si>
    <t># 66092 # 67306 # -1 # ID=18756_55;partial=00;start_type=ATG;rbs_motif=AGGAG;rbs_spacer=5-10bp;gc_cont=0.460</t>
  </si>
  <si>
    <t>HNTRU_k141_153309_1</t>
  </si>
  <si>
    <t>Carbamidomethylation</t>
  </si>
  <si>
    <t># 2 # 2881 # 1 # ID=93224_1;partial=10;start_type=Edge;rbs_motif=None;rbs_spacer=None;gc_cont=0.537</t>
  </si>
  <si>
    <t>K03043</t>
  </si>
  <si>
    <t>HNTRU_k141_248089_1</t>
  </si>
  <si>
    <t># 2 # 382 # 1 # ID=82930_1;partial=10;start_type=Edge;rbs_motif=None;rbs_spacer=None;gc_cont=0.585</t>
  </si>
  <si>
    <t>DMRU_k141_45949_1</t>
  </si>
  <si>
    <t># 3 # 1637 # -1 # ID=36236_1;partial=10;start_type=ATG;rbs_motif=GGAG/GAGG;rbs_spacer=5-10bp;gc_cont=0.449</t>
  </si>
  <si>
    <t>DTRU_DTRU_k141_22904_14</t>
  </si>
  <si>
    <t># 11350 # 12759 # -1 # ID=42632_14;partial=00;start_type=ATG;rbs_motif=AGGAG;rbs_spacer=5-10bp;gc_cont=0.491</t>
  </si>
  <si>
    <t>K01915</t>
  </si>
  <si>
    <t>HVMRU_k141_184405_2</t>
  </si>
  <si>
    <t># 463 # 1443 # -1 # ID=71754_2;partial=00;start_type=ATG;rbs_motif=AGGAGG;rbs_spacer=3-4bp;gc_cont=0.536</t>
  </si>
  <si>
    <t>K00368</t>
  </si>
  <si>
    <t>Nitrospira sp.</t>
  </si>
  <si>
    <t>HNTRU_k141_336998_1</t>
  </si>
  <si>
    <t># 3 # 1445 # -1 # ID=64838_1;partial=11;start_type=Edge;rbs_motif=None;rbs_spacer=None;gc_cont=0.495</t>
  </si>
  <si>
    <t>Gallionellaceae</t>
  </si>
  <si>
    <t>Candidatus Nitrotoga</t>
  </si>
  <si>
    <t>HNMRU_k141_136280_49</t>
  </si>
  <si>
    <t># 49113 # 49868 # 1 # ID=79247_49;partial=00;start_type=ATG;rbs_motif=AGGA;rbs_spacer=5-10bp;gc_cont=0.459</t>
  </si>
  <si>
    <t>HNTRU_k141_14119_1</t>
  </si>
  <si>
    <t># 3 # 377 # 1 # ID=24947_1;partial=10;start_type=Edge;rbs_motif=None;rbs_spacer=None;gc_cont=0.515</t>
  </si>
  <si>
    <t>Methylocaldum</t>
  </si>
  <si>
    <t>Methylocaldum szegediense</t>
  </si>
  <si>
    <t>HNMRU_k141_199735_1</t>
  </si>
  <si>
    <t># 1 # 1194 # -1 # ID=27363_1;partial=01;start_type=Edge;rbs_motif=None;rbs_spacer=None;gc_cont=0.497</t>
  </si>
  <si>
    <t>K02358</t>
  </si>
  <si>
    <t>HNBRU_k141_5464_2</t>
  </si>
  <si>
    <t># 484 # 1674 # -1 # ID=10125_2;partial=00;start_type=ATG;rbs_motif=AGxAGG/AGGxGG;rbs_spacer=5-10bp;gc_cont=0.505</t>
  </si>
  <si>
    <t>DBRU_k141_17572_2</t>
  </si>
  <si>
    <t># 327 # 755 # 1 # ID=11293_2;partial=00;start_type=ATG;rbs_motif=AGGAG;rbs_spacer=5-10bp;gc_cont=0.578</t>
  </si>
  <si>
    <t>DMRU_k141_68311_2</t>
  </si>
  <si>
    <t># 990 # 1460 # 1 # ID=34146_2;partial=00;start_type=ATG;rbs_motif=AGGAG;rbs_spacer=5-10bp;gc_cont=0.535</t>
  </si>
  <si>
    <t>HNMRU_k141_18466_1</t>
  </si>
  <si>
    <t># 1 # 360 # -1 # ID=33220_1;partial=10;start_type=GTG;rbs_motif=GGAG/GAGG;rbs_spacer=5-10bp;gc_cont=0.583</t>
  </si>
  <si>
    <t>HNBRU_k141_149547_6</t>
  </si>
  <si>
    <t>Carbamidomethylation; Oxidation (M)</t>
  </si>
  <si>
    <t># 5123 # 5908 # -1 # ID=62052_6;partial=00;start_type=GTG;rbs_motif=GGAG/GAGG;rbs_spacer=5-10bp;gc_cont=0.483</t>
  </si>
  <si>
    <t>DMRU_k141_87618_1</t>
  </si>
  <si>
    <t># 99 # 443 # 1 # ID=28530_1;partial=00;start_type=ATG;rbs_motif=GGAG/GAGG;rbs_spacer=5-10bp;gc_cont=0.478</t>
  </si>
  <si>
    <t>HVMRU_k141_125893_2</t>
  </si>
  <si>
    <t># 1191 # 2600 # -1 # ID=116736_2;partial=01;start_type=Edge;rbs_motif=None;rbs_spacer=None;gc_cont=0.539</t>
  </si>
  <si>
    <t>K04043</t>
  </si>
  <si>
    <t>DTRU_DTRU_k141_75541_2</t>
  </si>
  <si>
    <t># 454 # 2280 # -1 # ID=11898_2;partial=00;start_type=ATG;rbs_motif=AGGAGG;rbs_spacer=5-10bp;gc_cont=0.609</t>
  </si>
  <si>
    <t>Alphaproteobacteria</t>
  </si>
  <si>
    <t>Hyphomicrobiales</t>
  </si>
  <si>
    <t>Hyphomicrobiaceae</t>
  </si>
  <si>
    <t>Hyphomicrobium</t>
  </si>
  <si>
    <t>Hyphomicrobium sp.</t>
  </si>
  <si>
    <t>HNBRU_k141_23913_2</t>
  </si>
  <si>
    <t># 364 # 1146 # -1 # ID=43944_2;partial=00;start_type=ATG;rbs_motif=AGGAG;rbs_spacer=5-10bp;gc_cont=0.579</t>
  </si>
  <si>
    <t>HNMRU_k141_11388_3</t>
  </si>
  <si>
    <t># 640 # 2160 # 1 # ID=20648_3;partial=00;start_type=ATG;rbs_motif=AGGAG;rbs_spacer=5-10bp;gc_cont=0.575</t>
  </si>
  <si>
    <t>K02111</t>
  </si>
  <si>
    <t>DMRU_k141_79951_2</t>
  </si>
  <si>
    <t># 638 # 1033 # 1 # ID=16441_2;partial=00;start_type=ATG;rbs_motif=GGAG/GAGG;rbs_spacer=5-10bp;gc_cont=0.419</t>
  </si>
  <si>
    <t>DMRU_k141_51487_1</t>
  </si>
  <si>
    <t># 172 # 990 # -1 # ID=8162_1;partial=00;start_type=ATG;rbs_motif=AGGAGG;rbs_spacer=5-10bp;gc_cont=0.606</t>
  </si>
  <si>
    <t>K10946</t>
  </si>
  <si>
    <t>HVTRU_k141_282451_30</t>
  </si>
  <si>
    <t># 14392 # 15585 # -1 # ID=115500_30;partial=01;start_type=Edge;rbs_motif=None;rbs_spacer=None;gc_cont=0.515</t>
  </si>
  <si>
    <t>HNBRU_k141_151416_2</t>
  </si>
  <si>
    <t># 583 # 1518 # 1 # ID=65288_2;partial=00;start_type=ATG;rbs_motif=GGAG/GAGG;rbs_spacer=5-10bp;gc_cont=0.571</t>
  </si>
  <si>
    <t>K02935</t>
  </si>
  <si>
    <t>HNBRU_k141_123133_1</t>
  </si>
  <si>
    <t># 3 # 1205 # -1 # ID=15629_1;partial=10;start_type=ATG;rbs_motif=AGGAG;rbs_spacer=5-10bp;gc_cont=0.609</t>
  </si>
  <si>
    <t>HNTRU_k141_304959_8</t>
  </si>
  <si>
    <t># 4374 # 6584 # 1 # ID=11400_8;partial=00;start_type=ATG;rbs_motif=AGGAG;rbs_spacer=5-10bp;gc_cont=0.583</t>
  </si>
  <si>
    <t>HNTRU_k141_100336_2</t>
  </si>
  <si>
    <t># 391 # 1761 # 1 # ID=1876_2;partial=00;start_type=ATG;rbs_motif=AGGAG;rbs_spacer=5-10bp;gc_cont=0.586</t>
  </si>
  <si>
    <t>K11959</t>
  </si>
  <si>
    <t>HNBRU_k141_209696_2</t>
  </si>
  <si>
    <t># 731 # 1483 # 1 # ID=64068_2;partial=00;start_type=ATG;rbs_motif=TAAAA;rbs_spacer=14bp;gc_cont=0.483</t>
  </si>
  <si>
    <t>DTRU_DTRU_k141_23023_20</t>
  </si>
  <si>
    <t># 19710 # 20327 # -1 # ID=42687_20;partial=00;start_type=ATG;rbs_motif=AGGA;rbs_spacer=5-10bp;gc_cont=0.581</t>
  </si>
  <si>
    <t>HNTRU_k141_349520_1</t>
  </si>
  <si>
    <t># 641 # 1915 # 1 # ID=86032_1;partial=00;start_type=ATG;rbs_motif=GGAGG;rbs_spacer=5-10bp;gc_cont=0.568</t>
  </si>
  <si>
    <t>HNBRU_k141_20070_4</t>
  </si>
  <si>
    <t># 2527 # 3531 # 1 # ID=36790_4;partial=00;start_type=ATG;rbs_motif=AGGAGG;rbs_spacer=3-4bp;gc_cont=0.523</t>
  </si>
  <si>
    <t>HNBRU_k141_153742_4</t>
  </si>
  <si>
    <t># 662 # 1714 # 1 # ID=69235_4;partial=00;start_type=ATG;rbs_motif=GGAGG;rbs_spacer=5-10bp;gc_cont=0.539</t>
  </si>
  <si>
    <t>K00428</t>
  </si>
  <si>
    <t>HVMRU_k141_29642_3</t>
  </si>
  <si>
    <t># 1339 # 2781 # 1 # ID=57786_3;partial=00;start_type=GTG;rbs_motif=GGA/GAG/AGG;rbs_spacer=5-10bp;gc_cont=0.567</t>
  </si>
  <si>
    <t>K02112</t>
  </si>
  <si>
    <t>HNMRU_k141_138562_5</t>
  </si>
  <si>
    <t># 1532 # 3889 # -1 # ID=83261_5;partial=00;start_type=ATG;rbs_motif=GGA/GAG/AGG;rbs_spacer=5-10bp;gc_cont=0.536</t>
  </si>
  <si>
    <t>DTRU_DTRU_k141_42883_3</t>
  </si>
  <si>
    <t># 3158 # 4813 # -1 # ID=36442_3;partial=00;start_type=ATG;rbs_motif=AGGA;rbs_spacer=5-10bp;gc_cont=0.487</t>
  </si>
  <si>
    <t>DMRU_k141_32709_2</t>
  </si>
  <si>
    <t># 467 # 1657 # 1 # ID=15148_2;partial=00;start_type=ATG;rbs_motif=GGA/GAG/AGG;rbs_spacer=5-10bp;gc_cont=0.482</t>
  </si>
  <si>
    <t>HNMRU_k141_151161_8</t>
  </si>
  <si>
    <t># 4602 # 7103 # -1 # ID=105566_8;partial=00;start_type=ATG;rbs_motif=GGAG/GAGG;rbs_spacer=5-10bp;gc_cont=0.487</t>
  </si>
  <si>
    <t>Nitrosomonas sp. JL21</t>
  </si>
  <si>
    <t>HNTRU_k141_205042_1</t>
  </si>
  <si>
    <t># 2 # 457 # 1 # ID=10423_1;partial=10;start_type=Edge;rbs_motif=None;rbs_spacer=None;gc_cont=0.550</t>
  </si>
  <si>
    <t>HNTRU_k141_121482_1</t>
  </si>
  <si>
    <t># 1 # 2910 # -1 # ID=37487_1;partial=11;start_type=Edge;rbs_motif=None;rbs_spacer=None;gc_cont=0.533</t>
  </si>
  <si>
    <t>K03046</t>
  </si>
  <si>
    <t>HNBRU_k141_219271_2</t>
  </si>
  <si>
    <t># 475 # 2259 # -1 # ID=80931_2;partial=00;start_type=ATG;rbs_motif=GGAG/GAGG;rbs_spacer=5-10bp;gc_cont=0.520</t>
  </si>
  <si>
    <t>HNTRU_k141_6101_3</t>
  </si>
  <si>
    <t># 1268 # 2233 # -1 # ID=10301_3;partial=00;start_type=ATG;rbs_motif=GGAGG;rbs_spacer=5-10bp;gc_cont=0.563</t>
  </si>
  <si>
    <t>DMRU_k141_18885_3</t>
  </si>
  <si>
    <t># 1788 # 3062 # -1 # ID=30179_3;partial=00;start_type=ATG;rbs_motif=GGAGG;rbs_spacer=3-4bp;gc_cont=0.576</t>
  </si>
  <si>
    <t>DTRU_DTRU_k141_4621_8</t>
  </si>
  <si>
    <t># 9098 # 9850 # 1 # ID=8793_8;partial=00;start_type=ATG;rbs_motif=AGGAG;rbs_spacer=5-10bp;gc_cont=0.426</t>
  </si>
  <si>
    <t>HNBRU_k141_52450_2</t>
  </si>
  <si>
    <t># 104 # 811 # 1 # ID=95867_2;partial=00;start_type=ATG;rbs_motif=AGGAG;rbs_spacer=5-10bp;gc_cont=0.549</t>
  </si>
  <si>
    <t>HNBRU_k141_97644_4</t>
  </si>
  <si>
    <t># 2540 # 3463 # 1 # ID=73984_4;partial=00;start_type=ATG;rbs_motif=GGAG/GAGG;rbs_spacer=5-10bp;gc_cont=0.547</t>
  </si>
  <si>
    <t>K11645</t>
  </si>
  <si>
    <t>HNBRU_k141_86926_3</t>
  </si>
  <si>
    <t># 1270 # 2268 # -1 # ID=54391_3;partial=00;start_type=ATG;rbs_motif=GGAGG;rbs_spacer=5-10bp;gc_cont=0.502</t>
  </si>
  <si>
    <t>K03040</t>
  </si>
  <si>
    <t>DBRU_k141_10269_1</t>
  </si>
  <si>
    <t># 213 # 656 # -1 # ID=887_1;partial=00;start_type=ATG;rbs_motif=AGGAG;rbs_spacer=5-10bp;gc_cont=0.570</t>
  </si>
  <si>
    <t>K06886</t>
  </si>
  <si>
    <t>DTRU_DTRU_k141_31225_21</t>
  </si>
  <si>
    <t># 20316 # 22214 # -1 # ID=15254_21;partial=00;start_type=ATG;rbs_motif=GGA/GAG/AGG;rbs_spacer=5-10bp;gc_cont=0.569</t>
  </si>
  <si>
    <t>HNTRU_k141_139691_2</t>
  </si>
  <si>
    <t># 153 # 2120 # 1 # ID=69753_2;partial=01;start_type=ATG;rbs_motif=GGA/GAG/AGG;rbs_spacer=5-10bp;gc_cont=0.485</t>
  </si>
  <si>
    <t>HNBRU_k141_132820_4</t>
  </si>
  <si>
    <t># 1695 # 4325 # -1 # ID=32552_4;partial=00;start_type=ATG;rbs_motif=GGAGG;rbs_spacer=5-10bp;gc_cont=0.637</t>
  </si>
  <si>
    <t>Alphaproteobacteria bacterium</t>
  </si>
  <si>
    <t>DMRU_k141_34464_1</t>
  </si>
  <si>
    <t># 297 # 764 # -1 # ID=18077_1;partial=00;start_type=ATG;rbs_motif=GGA/GAG/AGG;rbs_spacer=5-10bp;gc_cont=0.436</t>
  </si>
  <si>
    <t>HVTRU_k141_225397_3</t>
  </si>
  <si>
    <t># 2108 # 3190 # 1 # ID=4573_3;partial=00;start_type=ATG;rbs_motif=GGAG/GAGG;rbs_spacer=5-10bp;gc_cont=0.627</t>
  </si>
  <si>
    <t>K03286</t>
  </si>
  <si>
    <t>Caulobacterales</t>
  </si>
  <si>
    <t>Caulobacteraceae</t>
  </si>
  <si>
    <t>Caulobacteraceae bacterium OTSz_A_272</t>
  </si>
  <si>
    <t>DTRU_DTRU_k141_7860_5</t>
  </si>
  <si>
    <t># 5295 # 5846 # -1 # ID=15433_5;partial=00;start_type=ATG;rbs_motif=GGAG/GAGG;rbs_spacer=5-10bp;gc_cont=0.498</t>
  </si>
  <si>
    <t>DTRU_DTRU_k141_74870_1</t>
  </si>
  <si>
    <t># 2 # 1390 # 1 # ID=10610_1;partial=10;start_type=Edge;rbs_motif=None;rbs_spacer=None;gc_cont=0.484</t>
  </si>
  <si>
    <t>DMRU_k141_27434_1</t>
  </si>
  <si>
    <t># 54 # 341 # 1 # ID=6442_1;partial=00;start_type=ATG;rbs_motif=AGGAGG;rbs_spacer=5-10bp;gc_cont=0.538</t>
  </si>
  <si>
    <t>K03530</t>
  </si>
  <si>
    <t>HNBRU_k141_8191_4</t>
  </si>
  <si>
    <t># 2407 # 2835 # -1 # ID=15158_4;partial=00;start_type=ATG;rbs_motif=AGGAG;rbs_spacer=5-10bp;gc_cont=0.562</t>
  </si>
  <si>
    <t>HNMRU_k141_34738_1</t>
  </si>
  <si>
    <t># 1 # 339 # 1 # ID=62148_1;partial=10;start_type=Edge;rbs_motif=None;rbs_spacer=None;gc_cont=0.555</t>
  </si>
  <si>
    <t>DBRU_k141_22714_2</t>
  </si>
  <si>
    <t># 548 # 847 # 1 # ID=4554_2;partial=00;start_type=ATG;rbs_motif=AGGAG;rbs_spacer=5-10bp;gc_cont=0.513</t>
  </si>
  <si>
    <t>K04078</t>
  </si>
  <si>
    <t>HNMRU_k141_107931_1</t>
  </si>
  <si>
    <t># 93 # 1955 # -1 # ID=27168_1;partial=00;start_type=ATG;rbs_motif=AGGAG;rbs_spacer=5-10bp;gc_cont=0.601</t>
  </si>
  <si>
    <t>DTRU_DTRU_k141_1985_18</t>
  </si>
  <si>
    <t># 17256 # 19142 # -1 # ID=3869_18;partial=00;start_type=ATG;rbs_motif=GGAG/GAGG;rbs_spacer=5-10bp;gc_cont=0.448</t>
  </si>
  <si>
    <t>K16092</t>
  </si>
  <si>
    <t>HNTRU_k141_33067_2</t>
  </si>
  <si>
    <t># 508 # 2280 # 1 # ID=58088_2;partial=00;start_type=ATG;rbs_motif=GGAG/GAGG;rbs_spacer=5-10bp;gc_cont=0.496</t>
  </si>
  <si>
    <t>DTRU_DTRU_k141_54572_7</t>
  </si>
  <si>
    <t># 6827 # 8821 # -1 # ID=16743_7;partial=00;start_type=ATG;rbs_motif=GGAG/GAGG;rbs_spacer=5-10bp;gc_cont=0.487</t>
  </si>
  <si>
    <t>K00615</t>
  </si>
  <si>
    <t>HNBRU_k141_216118_1</t>
  </si>
  <si>
    <t># 377 # 1465 # 1 # ID=75428_1;partial=00;start_type=ATG;rbs_motif=AGGAG;rbs_spacer=5-10bp;gc_cont=0.550</t>
  </si>
  <si>
    <t>HNMRU_k141_9703_63</t>
  </si>
  <si>
    <t># 73112 # 75355 # 1 # ID=17657_63;partial=00;start_type=ATG;rbs_motif=GGA/GAG/AGG;rbs_spacer=5-10bp;gc_cont=0.453</t>
  </si>
  <si>
    <t>HNTRU_k141_200133_2</t>
  </si>
  <si>
    <t># 238 # 1602 # -1 # ID=2119_2;partial=00;start_type=GTG;rbs_motif=AGGA;rbs_spacer=5-10bp;gc_cont=0.536</t>
  </si>
  <si>
    <t>K03797</t>
  </si>
  <si>
    <t>HNBRU_k141_77556_2</t>
  </si>
  <si>
    <t># 472 # 1230 # -1 # ID=36768_2;partial=00;start_type=ATG;rbs_motif=AGGAG;rbs_spacer=5-10bp;gc_cont=0.576</t>
  </si>
  <si>
    <t>HVMRU_k141_71940_4</t>
  </si>
  <si>
    <t># 3596 # 4120 # -1 # ID=135520_4;partial=00;start_type=ATG;rbs_motif=GGA/GAG/AGG;rbs_spacer=5-10bp;gc_cont=0.410</t>
  </si>
  <si>
    <t>K16159</t>
  </si>
  <si>
    <t>HNTRU_k141_127043_1</t>
  </si>
  <si>
    <t># 36 # 662 # -1 # ID=47281_1;partial=00;start_type=ATG;rbs_motif=AGGAG;rbs_spacer=5-10bp;gc_cont=0.565</t>
  </si>
  <si>
    <t>K06006</t>
  </si>
  <si>
    <t>DMRU_k141_21501_5</t>
  </si>
  <si>
    <t># 2764 # 4071 # -1 # ID=34425_5;partial=00;start_type=ATG;rbs_motif=GGAG/GAGG;rbs_spacer=5-10bp;gc_cont=0.570</t>
  </si>
  <si>
    <t>K00169</t>
  </si>
  <si>
    <t>HNMRU_k141_249106_2</t>
  </si>
  <si>
    <t># 1093 # 2550 # -1 # ID=113520_2;partial=00;start_type=ATG;rbs_motif=GGAG/GAGG;rbs_spacer=5-10bp;gc_cont=0.596</t>
  </si>
  <si>
    <t>HNTRU_k141_61089_10</t>
  </si>
  <si>
    <t># 3992 # 5266 # -1 # ID=105977_10;partial=00;start_type=ATG;rbs_motif=AGGAG;rbs_spacer=5-10bp;gc_cont=0.547</t>
  </si>
  <si>
    <t>Elusimicrobia</t>
  </si>
  <si>
    <t>Elusimicrobia bacterium RIFCSPLOWO2_12_FULL_59_9</t>
  </si>
  <si>
    <t>HNBRU_k141_119197_1</t>
  </si>
  <si>
    <t># 389 # 688 # -1 # ID=8707_1;partial=00;start_type=ATG;rbs_motif=AGGAG;rbs_spacer=5-10bp;gc_cont=0.523</t>
  </si>
  <si>
    <t>DTRU_DTRU_k141_14084_28</t>
  </si>
  <si>
    <t># 29933 # 30499 # 1 # ID=27947_28;partial=00;start_type=ATG;rbs_motif=GGAG/GAGG;rbs_spacer=5-10bp;gc_cont=0.434</t>
  </si>
  <si>
    <t>HNBRU_k141_79820_2</t>
  </si>
  <si>
    <t># 450 # 1022 # 1 # ID=41183_2;partial=00;start_type=ATG;rbs_motif=AGGAG;rbs_spacer=5-10bp;gc_cont=0.522</t>
  </si>
  <si>
    <t>HNTRU_k141_327996_1</t>
  </si>
  <si>
    <t># 1 # 1977 # 1 # ID=50051_1;partial=10;start_type=Edge;rbs_motif=None;rbs_spacer=None;gc_cont=0.555</t>
  </si>
  <si>
    <t>K00962</t>
  </si>
  <si>
    <t>HNBRU_k141_104056_1</t>
  </si>
  <si>
    <t># 213 # 2282 # 1 # ID=84761_1;partial=00;start_type=GTG;rbs_motif=GGAG/GAGG;rbs_spacer=5-10bp;gc_cont=0.507</t>
  </si>
  <si>
    <t>K02355</t>
  </si>
  <si>
    <t>HNMRU_k141_294825_11</t>
  </si>
  <si>
    <t># 10485 # 11702 # -1 # ID=30980_11;partial=00;start_type=ATG;rbs_motif=AGGAG;rbs_spacer=5-10bp;gc_cont=0.493</t>
  </si>
  <si>
    <t>HNTRU_k141_303212_2</t>
  </si>
  <si>
    <t># 402 # 1676 # -1 # ID=8501_2;partial=00;start_type=ATG;rbs_motif=GGAG/GAGG;rbs_spacer=5-10bp;gc_cont=0.496</t>
  </si>
  <si>
    <t>DTRU_DTRU_k141_46445_12</t>
  </si>
  <si>
    <t># 17566 # 18612 # 1 # ID=615_12;partial=00;start_type=ATG;rbs_motif=AGGA;rbs_spacer=5-10bp;gc_cont=0.474</t>
  </si>
  <si>
    <t>HNMRU_k141_60081_3</t>
  </si>
  <si>
    <t># 1998 # 3650 # -1 # ID=105298_3;partial=00;start_type=ATG;rbs_motif=AGGAG;rbs_spacer=5-10bp;gc_cont=0.564</t>
  </si>
  <si>
    <t>Deltaproteobacteria</t>
  </si>
  <si>
    <t>Deltaproteobacteria bacterium</t>
  </si>
  <si>
    <t>DMRU_k141_88405_1</t>
  </si>
  <si>
    <t># 35 # 676 # -1 # ID=29862_1;partial=00;start_type=ATG;rbs_motif=GGAG/GAGG;rbs_spacer=5-10bp;gc_cont=0.480</t>
  </si>
  <si>
    <t>K08093</t>
  </si>
  <si>
    <t>DMRU_k141_24533_6</t>
  </si>
  <si>
    <t># 5472 # 7811 # 1 # ID=2148_6;partial=00;start_type=ATG;rbs_motif=AGGA;rbs_spacer=5-10bp;gc_cont=0.460</t>
  </si>
  <si>
    <t>HNBRU_k141_69188_2</t>
  </si>
  <si>
    <t># 367 # 819 # -1 # ID=21575_2;partial=00;start_type=ATG;rbs_motif=AGGAG;rbs_spacer=5-10bp;gc_cont=0.563</t>
  </si>
  <si>
    <t>HNBRU_k141_115914_1</t>
  </si>
  <si>
    <t># 42 # 509 # -1 # ID=2938_1;partial=01;start_type=Edge;rbs_motif=None;rbs_spacer=None;gc_cont=0.476</t>
  </si>
  <si>
    <t>HNTRU_k141_317960_2</t>
  </si>
  <si>
    <t># 154 # 504 # -1 # ID=34069_2;partial=01;start_type=Edge;rbs_motif=None;rbs_spacer=None;gc_cont=0.501</t>
  </si>
  <si>
    <t>K02946</t>
  </si>
  <si>
    <t>HNTRU_k141_295733_13</t>
  </si>
  <si>
    <t># 12956 # 14734 # 1 # ID=161322_13;partial=00;start_type=ATG;rbs_motif=AGGAG;rbs_spacer=5-10bp;gc_cont=0.542</t>
  </si>
  <si>
    <t>DTRU_DTRU_k141_66165_3</t>
  </si>
  <si>
    <t># 3064 # 5478 # 1 # ID=37087_3;partial=00;start_type=ATG;rbs_motif=TAA;rbs_spacer=12bp;gc_cont=0.484</t>
  </si>
  <si>
    <t>DTRU_DTRU_k141_23227_12</t>
  </si>
  <si>
    <t># 11447 # 14173 # 1 # ID=373_12;partial=00;start_type=ATG;rbs_motif=GGxGG;rbs_spacer=5-10bp;gc_cont=0.501</t>
  </si>
  <si>
    <t>DTRU_DTRU_k141_91085_1</t>
  </si>
  <si>
    <t># 450 # 1802 # 1 # ID=40371_1;partial=00;start_type=ATG;rbs_motif=AGGAG;rbs_spacer=5-10bp;gc_cont=0.506</t>
  </si>
  <si>
    <t>HVTRU_k141_4096_1</t>
  </si>
  <si>
    <t># 3 # 1337 # -1 # ID=8190_1;partial=11;start_type=Edge;rbs_motif=None;rbs_spacer=None;gc_cont=0.508</t>
  </si>
  <si>
    <t>K16157</t>
  </si>
  <si>
    <t>HNBRU_k141_26226_2</t>
  </si>
  <si>
    <t># 322 # 1275 # 1 # ID=48371_2;partial=00;start_type=ATG;rbs_motif=AGGAGG;rbs_spacer=5-10bp;gc_cont=0.587</t>
  </si>
  <si>
    <t>DMRU_k141_86393_3</t>
  </si>
  <si>
    <t># 1970 # 2479 # -1 # ID=26461_3;partial=00;start_type=ATG;rbs_motif=GGA/GAG/AGG;rbs_spacer=5-10bp;gc_cont=0.465</t>
  </si>
  <si>
    <t>K10713</t>
  </si>
  <si>
    <t>HNBRU_k141_192558_1</t>
  </si>
  <si>
    <t># 65 # 988 # -1 # ID=36500_1;partial=00;start_type=ATG;rbs_motif=AGGAG;rbs_spacer=5-10bp;gc_cont=0.552</t>
  </si>
  <si>
    <t>Nitrosospira</t>
  </si>
  <si>
    <t>Nitrosospira briensis</t>
  </si>
  <si>
    <t>HNBRU_k141_120512_8</t>
  </si>
  <si>
    <t># 5450 # 6235 # -1 # ID=10925_8;partial=00;start_type=ATG;rbs_motif=AGGAG;rbs_spacer=5-10bp;gc_cont=0.528</t>
  </si>
  <si>
    <t>DMRU_k141_59656_3</t>
  </si>
  <si>
    <t># 811 # 1416 # -1 # ID=20923_3;partial=00;start_type=ATG;rbs_motif=AGGA;rbs_spacer=5-10bp;gc_cont=0.583</t>
  </si>
  <si>
    <t>DTRU_DTRU_k141_50670_13</t>
  </si>
  <si>
    <t># 10726 # 11094 # 1 # ID=9365_13;partial=00;start_type=ATG;rbs_motif=GGAG/GAGG;rbs_spacer=5-10bp;gc_cont=0.463</t>
  </si>
  <si>
    <t>HNMRU_k141_98718_2</t>
  </si>
  <si>
    <t># 237 # 671 # -1 # ID=11289_2;partial=00;start_type=ATG;rbs_motif=AGGAG;rbs_spacer=5-10bp;gc_cont=0.547</t>
  </si>
  <si>
    <t>HNBRU_k141_18077_2</t>
  </si>
  <si>
    <t># 356 # 1252 # -1 # ID=33064_2;partial=00;start_type=ATG;rbs_motif=AGGAGG;rbs_spacer=5-10bp;gc_cont=0.518</t>
  </si>
  <si>
    <t>K10944</t>
  </si>
  <si>
    <t>HNTRU_k141_59327_1</t>
  </si>
  <si>
    <t># 2 # 685 # 1 # ID=102850_1;partial=11;start_type=Edge;rbs_motif=None;rbs_spacer=None;gc_cont=0.583</t>
  </si>
  <si>
    <t>HNMRU_k141_191204_1</t>
  </si>
  <si>
    <t># 3 # 3401 # 1 # ID=11915_1;partial=11;start_type=Edge;rbs_motif=None;rbs_spacer=None;gc_cont=0.541</t>
  </si>
  <si>
    <t>DTRU_DTRU_k141_73508_2</t>
  </si>
  <si>
    <t># 442 # 1446 # 1 # ID=8203_2;partial=00;start_type=ATG;rbs_motif=AGGAG;rbs_spacer=5-10bp;gc_cont=0.459</t>
  </si>
  <si>
    <t>DTRU_DTRU_k141_80742_2</t>
  </si>
  <si>
    <t># 171 # 1334 # -1 # ID=20671_2;partial=00;start_type=ATG;rbs_motif=None;rbs_spacer=None;gc_cont=0.450</t>
  </si>
  <si>
    <t>DMRU_k141_15363_2</t>
  </si>
  <si>
    <t># 579 # 3446 # 1 # ID=24605_2;partial=00;start_type=ATG;rbs_motif=4Base/6BMM;rbs_spacer=13-15bp;gc_cont=0.629</t>
  </si>
  <si>
    <t>Alphaproteobacteria bacterium RIFCSPHIGHO2_12_FULL_63_12</t>
  </si>
  <si>
    <t>DTRU_DTRU_k141_54572_6</t>
  </si>
  <si>
    <t># 6014 # 6715 # -1 # ID=16743_6;partial=00;start_type=GTG;rbs_motif=GGA/GAG/AGG;rbs_spacer=5-10bp;gc_cont=0.460</t>
  </si>
  <si>
    <t>HNBRU_k141_217155_2</t>
  </si>
  <si>
    <t># 398 # 1141 # -1 # ID=77204_2;partial=00;start_type=ATG;rbs_motif=AGGAGG;rbs_spacer=5-10bp;gc_cont=0.531</t>
  </si>
  <si>
    <t>HNTRU_k141_2685_1</t>
  </si>
  <si>
    <t># 1 # 576 # 1 # ID=4252_1;partial=11;start_type=Edge;rbs_motif=None;rbs_spacer=None;gc_cont=0.436</t>
  </si>
  <si>
    <t>DTRU_DTRU_k141_577_1</t>
  </si>
  <si>
    <t># 637 # 1470 # 1 # ID=1162_1;partial=00;start_type=ATG;rbs_motif=GGAG/GAGG;rbs_spacer=5-10bp;gc_cont=0.480</t>
  </si>
  <si>
    <t>HVMRU_k141_1950_3</t>
  </si>
  <si>
    <t># 1898 # 3181 # -1 # ID=4068_3;partial=00;start_type=ATG;rbs_motif=GGAG/GAGG;rbs_spacer=5-10bp;gc_cont=0.519</t>
  </si>
  <si>
    <t>DTRU_DTRU_k141_8605_6</t>
  </si>
  <si>
    <t># 7915 # 8187 # -1 # ID=16859_6;partial=00;start_type=ATG;rbs_motif=AGxAGG/AGGxGG;rbs_spacer=5-10bp;gc_cont=0.451</t>
  </si>
  <si>
    <t>HNTRU_k141_238812_2</t>
  </si>
  <si>
    <t># 2044 # 2718 # -1 # ID=67405_2;partial=00;start_type=ATG;rbs_motif=AGGAG;rbs_spacer=5-10bp;gc_cont=0.556</t>
  </si>
  <si>
    <t>DTRU_DTRU_k141_23084_8</t>
  </si>
  <si>
    <t># 8516 # 9496 # 1 # ID=133_8;partial=00;start_type=ATG;rbs_motif=AGGA;rbs_spacer=5-10bp;gc_cont=0.496</t>
  </si>
  <si>
    <t>HVTRU_k141_217347_1</t>
  </si>
  <si>
    <t># 334 # 1305 # 1 # ID=132530_1;partial=00;start_type=ATG;rbs_motif=GGAG/GAGG;rbs_spacer=5-10bp;gc_cont=0.505</t>
  </si>
  <si>
    <t>HNMRU_k141_146885_3</t>
  </si>
  <si>
    <t># 1551 # 2318 # 1 # ID=98207_3;partial=00;start_type=ATG;rbs_motif=AGGAG;rbs_spacer=5-10bp;gc_cont=0.451</t>
  </si>
  <si>
    <t>HNBRU_k141_4469_6</t>
  </si>
  <si>
    <t># 4533 # 5912 # -1 # ID=8179_6;partial=00;start_type=ATG;rbs_motif=GGA/GAG/AGG;rbs_spacer=5-10bp;gc_cont=0.448</t>
  </si>
  <si>
    <t>DTRU_DTRU_k141_61492_12</t>
  </si>
  <si>
    <t># 9641 # 11758 # -1 # ID=28782_12;partial=00;start_type=ATG;rbs_motif=3Base/5BMM;rbs_spacer=13-15bp;gc_cont=0.472</t>
  </si>
  <si>
    <t>HVTRU_k141_42460_2</t>
  </si>
  <si>
    <t># 1590 # 3779 # 1 # ID=85661_2;partial=01;start_type=ATG;rbs_motif=None;rbs_spacer=None;gc_cont=0.615</t>
  </si>
  <si>
    <t>HVMRU_k141_71940_6</t>
  </si>
  <si>
    <t># 4558 # 5727 # -1 # ID=135520_6;partial=00;start_type=ATG;rbs_motif=AGGAG;rbs_spacer=5-10bp;gc_cont=0.442</t>
  </si>
  <si>
    <t>K16158</t>
  </si>
  <si>
    <t>HNMRU_k141_44945_6</t>
  </si>
  <si>
    <t># 5947 # 7965 # -1 # ID=79724_6;partial=01;start_type=Edge;rbs_motif=None;rbs_spacer=None;gc_cont=0.576</t>
  </si>
  <si>
    <t>DMRU_k141_37965_1</t>
  </si>
  <si>
    <t># 3 # 2063 # -1 # ID=23618_1;partial=10;start_type=ATG;rbs_motif=GGAGG;rbs_spacer=5-10bp;gc_cont=0.579</t>
  </si>
  <si>
    <t>HNTRU_k141_181388_2</t>
  </si>
  <si>
    <t># 783 # 1760 # -1 # ID=139077_2;partial=01;start_type=Edge;rbs_motif=None;rbs_spacer=None;gc_cont=0.600</t>
  </si>
  <si>
    <t>K00789</t>
  </si>
  <si>
    <t>HNMRU_k141_341137_13</t>
  </si>
  <si>
    <t># 15344 # 16093 # 1 # ID=110363_13;partial=00;start_type=ATG;rbs_motif=GGA/GAG/AGG;rbs_spacer=11-12bp;gc_cont=0.471</t>
  </si>
  <si>
    <t>HVMRU_k141_137602_3</t>
  </si>
  <si>
    <t># 1200 # 2252 # 1 # ID=140987_3;partial=00;start_type=ATG;rbs_motif=AGGAG;rbs_spacer=5-10bp;gc_cont=0.463</t>
  </si>
  <si>
    <t>DMRU_k141_90624_2</t>
  </si>
  <si>
    <t># 274 # 669 # -1 # ID=33683_2;partial=00;start_type=ATG;rbs_motif=AGGA;rbs_spacer=5-10bp;gc_cont=0.487</t>
  </si>
  <si>
    <t>K02994</t>
  </si>
  <si>
    <t>DTRU_DTRU_k141_31774_4</t>
  </si>
  <si>
    <t># 4969 # 6249 # -1 # ID=16346_4;partial=00;start_type=ATG;rbs_motif=None;rbs_spacer=None;gc_cont=0.454</t>
  </si>
  <si>
    <t>Methylobacter</t>
  </si>
  <si>
    <t>HVMRU_k141_85996_3</t>
  </si>
  <si>
    <t># 1165 # 1638 # 1 # ID=28546_3;partial=00;start_type=ATG;rbs_motif=None;rbs_spacer=None;gc_cont=0.565</t>
  </si>
  <si>
    <t>HVMRU_k141_75620_1</t>
  </si>
  <si>
    <t># 2 # 940 # 1 # ID=6595_1;partial=11;start_type=Edge;rbs_motif=None;rbs_spacer=None;gc_cont=0.491</t>
  </si>
  <si>
    <t>HNBRU_k141_14064_6</t>
  </si>
  <si>
    <t># 5067 # 5459 # -1 # ID=25867_6;partial=00;start_type=ATG;rbs_motif=GGAG/GAGG;rbs_spacer=5-10bp;gc_cont=0.478</t>
  </si>
  <si>
    <t>HNBRU_k141_119946_2</t>
  </si>
  <si>
    <t># 225 # 737 # -1 # ID=9912_2;partial=00;start_type=ATG;rbs_motif=AGGAGG;rbs_spacer=5-10bp;gc_cont=0.552</t>
  </si>
  <si>
    <t>HNBRU_k141_141663_1</t>
  </si>
  <si>
    <t># 1 # 1131 # -1 # ID=47300_1;partial=11;start_type=Edge;rbs_motif=None;rbs_spacer=None;gc_cont=0.583</t>
  </si>
  <si>
    <t>HNMRU_k141_48276_1</t>
  </si>
  <si>
    <t># 39 # 434 # 1 # ID=85556_1;partial=00;start_type=ATG;rbs_motif=GGAG/GAGG;rbs_spacer=5-10bp;gc_cont=0.455</t>
  </si>
  <si>
    <t>DBRU_k141_13997_2</t>
  </si>
  <si>
    <t># 292 # 579 # -1 # ID=6337_2;partial=00;start_type=ATG;rbs_motif=AGGAGG;rbs_spacer=5-10bp;gc_cont=0.594</t>
  </si>
  <si>
    <t>HNTRU_k141_367684_4</t>
  </si>
  <si>
    <t># 2295 # 7127 # 1 # ID=117117_4;partial=00;start_type=ATG;rbs_motif=AGGAG;rbs_spacer=5-10bp;gc_cont=0.547</t>
  </si>
  <si>
    <t>DTRU_DTRU_k141_82600_2</t>
  </si>
  <si>
    <t># 1723 # 4833 # -1 # ID=23970_2;partial=00;start_type=GTG;rbs_motif=GGA/GAG/AGG;rbs_spacer=5-10bp;gc_cont=0.600</t>
  </si>
  <si>
    <t>Sphingomonadales</t>
  </si>
  <si>
    <t>Sphingomonadaceae</t>
  </si>
  <si>
    <t>HNTRU_k141_308848_2</t>
  </si>
  <si>
    <t># 649 # 2163 # -1 # ID=18214_2;partial=00;start_type=ATG;rbs_motif=AGGAG;rbs_spacer=5-10bp;gc_cont=0.537</t>
  </si>
  <si>
    <t>K08301</t>
  </si>
  <si>
    <t>HVMRU_k141_16768_15</t>
  </si>
  <si>
    <t># 20317 # 21180 # 1 # ID=34800_15;partial=00;start_type=ATG;rbs_motif=GGA/GAG/AGG;rbs_spacer=5-10bp;gc_cont=0.508</t>
  </si>
  <si>
    <t>HNMRU_k141_344457_2</t>
  </si>
  <si>
    <t># 958 # 1674 # 1 # ID=116029_2;partial=00;start_type=ATG;rbs_motif=None;rbs_spacer=None;gc_cont=0.522</t>
  </si>
  <si>
    <t>HNMRU_k141_153147_3</t>
  </si>
  <si>
    <t># 1095 # 1529 # 1 # ID=108910_3;partial=00;start_type=ATG;rbs_motif=AGGAGG;rbs_spacer=3-4bp;gc_cont=0.568</t>
  </si>
  <si>
    <t>DMRU_k141_14793_2</t>
  </si>
  <si>
    <t># 1076 # 1681 # 1 # ID=23762_2;partial=00;start_type=ATG;rbs_motif=GGAG/GAGG;rbs_spacer=5-10bp;gc_cont=0.508</t>
  </si>
  <si>
    <t>K03386</t>
  </si>
  <si>
    <t>DTRU_DTRU_k141_13412_35</t>
  </si>
  <si>
    <t># 31743 # 35213 # 1 # ID=26591_35;partial=00;start_type=ATG;rbs_motif=AGGAG;rbs_spacer=5-10bp;gc_cont=0.482</t>
  </si>
  <si>
    <t>K02674</t>
  </si>
  <si>
    <t>HNTRU_k141_314984_1</t>
  </si>
  <si>
    <t># 3 # 1355 # -1 # ID=28920_1;partial=10;start_type=ATG;rbs_motif=AGGA;rbs_spacer=5-10bp;gc_cont=0.523</t>
  </si>
  <si>
    <t>K02945</t>
  </si>
  <si>
    <t>HVMRU_k141_228318_5</t>
  </si>
  <si>
    <t># 3370 # 5925 # -1 # ID=20169_5;partial=00;start_type=ATG;rbs_motif=GGAGG;rbs_spacer=5-10bp;gc_cont=0.606</t>
  </si>
  <si>
    <t>HVMRU_k141_39690_1</t>
  </si>
  <si>
    <t># 159 # 665 # -1 # ID=78593_1;partial=01;start_type=Edge;rbs_motif=None;rbs_spacer=None;gc_cont=0.394</t>
  </si>
  <si>
    <t>DTRU_DTRU_k141_24292_4</t>
  </si>
  <si>
    <t># 1412 # 2329 # 1 # ID=2416_4;partial=00;start_type=ATG;rbs_motif=AGxAGG/AGGxGG;rbs_spacer=3-4bp;gc_cont=0.484</t>
  </si>
  <si>
    <t>DMRU_k141_35775_2</t>
  </si>
  <si>
    <t># 581 # 853 # 1 # ID=20080_2;partial=00;start_type=ATG;rbs_motif=AGGAGG;rbs_spacer=5-10bp;gc_cont=0.546</t>
  </si>
  <si>
    <t>DTRU_DTRU_k141_1182_3</t>
  </si>
  <si>
    <t># 1786 # 2298 # 1 # ID=2199_3;partial=00;start_type=ATG;rbs_motif=GGAGG;rbs_spacer=5-10bp;gc_cont=0.626</t>
  </si>
  <si>
    <t>HNMRU_k141_101155_15</t>
  </si>
  <si>
    <t># 9407 # 10399 # -1 # ID=15843_15;partial=00;start_type=ATG;rbs_motif=GGAG/GAGG;rbs_spacer=5-10bp;gc_cont=0.437</t>
  </si>
  <si>
    <t>DBRU_k141_31687_1</t>
  </si>
  <si>
    <t># 43 # 789 # -1 # ID=3556_1;partial=00;start_type=ATG;rbs_motif=AGGAG;rbs_spacer=5-10bp;gc_cont=0.491</t>
  </si>
  <si>
    <t>HNBRU_k141_143939_1</t>
  </si>
  <si>
    <t># 372 # 701 # 1 # ID=51455_1;partial=00;start_type=ATG;rbs_motif=AGGAG;rbs_spacer=5-10bp;gc_cont=0.618</t>
  </si>
  <si>
    <t>DTRU_DTRU_k141_54572_4</t>
  </si>
  <si>
    <t># 3589 # 4593 # -1 # ID=16743_4;partial=00;start_type=ATG;rbs_motif=AGxAGG/AGGxGG;rbs_spacer=5-10bp;gc_cont=0.470</t>
  </si>
  <si>
    <t>K00616</t>
  </si>
  <si>
    <t>DTRU_DTRU_k141_83161_5</t>
  </si>
  <si>
    <t># 3448 # 4050 # 1 # ID=25095_5;partial=01;start_type=ATG;rbs_motif=None;rbs_spacer=None;gc_cont=0.458</t>
  </si>
  <si>
    <t>HNBRU_k141_22512_2</t>
  </si>
  <si>
    <t># 214 # 639 # -1 # ID=41443_2;partial=00;start_type=GTG;rbs_motif=AGGAG;rbs_spacer=5-10bp;gc_cont=0.521</t>
  </si>
  <si>
    <t>K02878</t>
  </si>
  <si>
    <t>DMRU_k141_81714_6</t>
  </si>
  <si>
    <t># 4199 # 4738 # -1 # ID=19079_6;partial=01;start_type=Edge;rbs_motif=None;rbs_spacer=None;gc_cont=0.483</t>
  </si>
  <si>
    <t>Burkholderiales</t>
  </si>
  <si>
    <t>DTRU_DTRU_k141_44448_3</t>
  </si>
  <si>
    <t># 1543 # 1908 # -1 # ID=39286_3;partial=01;start_type=Edge;rbs_motif=None;rbs_spacer=None;gc_cont=0.623</t>
  </si>
  <si>
    <t>K02650</t>
  </si>
  <si>
    <t>HNTRU_k141_217928_1</t>
  </si>
  <si>
    <t># 1 # 966 # 1 # ID=32278_1;partial=10;start_type=Edge;rbs_motif=None;rbs_spacer=None;gc_cont=0.542</t>
  </si>
  <si>
    <t>HNBRU_k141_202665_2</t>
  </si>
  <si>
    <t># 509 # 796 # 1 # ID=53801_2;partial=00;start_type=ATG;rbs_motif=GGAGG;rbs_spacer=5-10bp;gc_cont=0.556</t>
  </si>
  <si>
    <t>HNTRU_k141_43859_6</t>
  </si>
  <si>
    <t># 5792 # 7204 # 1 # ID=76633_6;partial=00;start_type=ATG;rbs_motif=AGGAG;rbs_spacer=5-10bp;gc_cont=0.485</t>
  </si>
  <si>
    <t>Nostocales</t>
  </si>
  <si>
    <t>Calotrichaceae</t>
  </si>
  <si>
    <t>Calothrix</t>
  </si>
  <si>
    <t>Calothrix sp. NIES-2100</t>
  </si>
  <si>
    <t>HNBRU_k141_81945_2</t>
  </si>
  <si>
    <t># 140 # 1336 # -1 # ID=44976_2;partial=00;start_type=ATG;rbs_motif=None;rbs_spacer=None;gc_cont=0.539</t>
  </si>
  <si>
    <t>K04088</t>
  </si>
  <si>
    <t>DBRU_k141_22033_1</t>
  </si>
  <si>
    <t># 55 # 423 # 1 # ID=3569_1;partial=00;start_type=ATG;rbs_motif=AGGAG;rbs_spacer=5-10bp;gc_cont=0.507</t>
  </si>
  <si>
    <t>HNTRU_k141_57822_2</t>
  </si>
  <si>
    <t># 1348 # 1974 # -1 # ID=100378_2;partial=00;start_type=ATG;rbs_motif=AGGA;rbs_spacer=5-10bp;gc_cont=0.507</t>
  </si>
  <si>
    <t>K01358</t>
  </si>
  <si>
    <t>HVMRU_k141_34684_5</t>
  </si>
  <si>
    <t># 3730 # 4518 # -1 # ID=67316_5;partial=00;start_type=ATG;rbs_motif=AGGAG;rbs_spacer=5-10bp;gc_cont=0.578</t>
  </si>
  <si>
    <t>HVTRU_k141_77654_1</t>
  </si>
  <si>
    <t># 1 # 4167 # -1 # ID=6668_1;partial=10;start_type=ATG;rbs_motif=AGGAG;rbs_spacer=5-10bp;gc_cont=0.677</t>
  </si>
  <si>
    <t>HNMRU_k141_24935_1</t>
  </si>
  <si>
    <t># 3 # 1028 # -1 # ID=44544_1;partial=10;start_type=ATG;rbs_motif=AGGAG;rbs_spacer=3-4bp;gc_cont=0.540</t>
  </si>
  <si>
    <t>K03628</t>
  </si>
  <si>
    <t>DTRU_DTRU_k141_27062_1</t>
  </si>
  <si>
    <t># 49 # 1449 # 1 # ID=7767_1;partial=00;start_type=ATG;rbs_motif=GGAG/GAGG;rbs_spacer=5-10bp;gc_cont=0.493</t>
  </si>
  <si>
    <t>DTRU_DTRU_k141_53507_8</t>
  </si>
  <si>
    <t># 5396 # 7474 # -1 # ID=14757_8;partial=00;start_type=GTG;rbs_motif=AGGA;rbs_spacer=5-10bp;gc_cont=0.510</t>
  </si>
  <si>
    <t>DTRU_DTRU_k141_5911_13</t>
  </si>
  <si>
    <t># 16819 # 18840 # -1 # ID=11280_13;partial=00;start_type=ATG;rbs_motif=GGAG/GAGG;rbs_spacer=5-10bp;gc_cont=0.520</t>
  </si>
  <si>
    <t>Nitrosomonas ureae</t>
  </si>
  <si>
    <t>DTRU_DTRU_k141_88476_20</t>
  </si>
  <si>
    <t># 16007 # 17548 # 1 # ID=35250_20;partial=00;start_type=ATG;rbs_motif=GGA/GAG/AGG;rbs_spacer=5-10bp;gc_cont=0.487</t>
  </si>
  <si>
    <t>DMRU_k141_73257_2</t>
  </si>
  <si>
    <t># 505 # 1071 # -1 # ID=5742_2;partial=00;start_type=ATG;rbs_motif=AGGAG;rbs_spacer=5-10bp;gc_cont=0.531</t>
  </si>
  <si>
    <t>DTRU_DTRU_k141_6533_1</t>
  </si>
  <si>
    <t># 138 # 6365 # 1 # ID=12708_1;partial=00;start_type=ATG;rbs_motif=GGAG/GAGG;rbs_spacer=5-10bp;gc_cont=0.558</t>
  </si>
  <si>
    <t>HNMRU_k141_150831_4</t>
  </si>
  <si>
    <t># 2048 # 3763 # 1 # ID=105000_4;partial=00;start_type=ATG;rbs_motif=GGAG/GAGG;rbs_spacer=5-10bp;gc_cont=0.570</t>
  </si>
  <si>
    <t>HNTRU_k141_54241_1</t>
  </si>
  <si>
    <t># 3 # 1040 # 1 # ID=94367_1;partial=10;start_type=Edge;rbs_motif=None;rbs_spacer=None;gc_cont=0.465</t>
  </si>
  <si>
    <t>HNBRU_k141_44030_2</t>
  </si>
  <si>
    <t># 790 # 2454 # -1 # ID=81003_2;partial=00;start_type=ATG;rbs_motif=AGGAG;rbs_spacer=5-10bp;gc_cont=0.566</t>
  </si>
  <si>
    <t>HNBRU_k141_179298_4</t>
  </si>
  <si>
    <t># 2737 # 4461 # -1 # ID=13874_4;partial=01;start_type=Edge;rbs_motif=None;rbs_spacer=None;gc_cont=0.490</t>
  </si>
  <si>
    <t>K10535</t>
  </si>
  <si>
    <t>HVMRU_k141_92370_1</t>
  </si>
  <si>
    <t># 2 # 1267 # 1 # ID=43164_1;partial=10;start_type=Edge;rbs_motif=None;rbs_spacer=None;gc_cont=0.494</t>
  </si>
  <si>
    <t>K00830</t>
  </si>
  <si>
    <t>HNTRU_k141_270527_1</t>
  </si>
  <si>
    <t># 3 # 2735 # -1 # ID=119947_1;partial=11;start_type=Edge;rbs_motif=None;rbs_spacer=None;gc_cont=0.561</t>
  </si>
  <si>
    <t>HNMRU_k141_112230_1</t>
  </si>
  <si>
    <t># 1 # 1233 # -1 # ID=35305_1;partial=11;start_type=Edge;rbs_motif=None;rbs_spacer=None;gc_cont=0.619</t>
  </si>
  <si>
    <t>HNTRU_k141_16299_1</t>
  </si>
  <si>
    <t># 1 # 741 # -1 # ID=28778_1;partial=11;start_type=Edge;rbs_motif=None;rbs_spacer=None;gc_cont=0.632</t>
  </si>
  <si>
    <t>DTRU_DTRU_k141_51713_1</t>
  </si>
  <si>
    <t># 18 # 1148 # -1 # ID=11459_1;partial=01;start_type=Edge;rbs_motif=None;rbs_spacer=None;gc_cont=0.453</t>
  </si>
  <si>
    <t>HNMRU_k141_25515_2</t>
  </si>
  <si>
    <t># 319 # 2094 # -1 # ID=45556_2;partial=00;start_type=ATG;rbs_motif=GGAGG;rbs_spacer=5-10bp;gc_cont=0.632</t>
  </si>
  <si>
    <t>K17321</t>
  </si>
  <si>
    <t>HNBRU_k141_84653_6</t>
  </si>
  <si>
    <t># 6566 # 7558 # 1 # ID=49917_6;partial=00;start_type=ATG;rbs_motif=AGGAG;rbs_spacer=5-10bp;gc_cont=0.447</t>
  </si>
  <si>
    <t>HNBRU_k141_188756_1</t>
  </si>
  <si>
    <t># 1 # 456 # 1 # ID=29875_1;partial=10;start_type=Edge;rbs_motif=None;rbs_spacer=None;gc_cont=0.555</t>
  </si>
  <si>
    <t>HNMRU_k141_208966_17</t>
  </si>
  <si>
    <t># 15615 # 16502 # -1 # ID=43521_17;partial=00;start_type=ATG;rbs_motif=AGGAG;rbs_spacer=5-10bp;gc_cont=0.497</t>
  </si>
  <si>
    <t>DTRU_DTRU_k141_79185_1</t>
  </si>
  <si>
    <t># 187 # 1071 # 1 # ID=17961_1;partial=01;start_type=ATG;rbs_motif=GGAG/GAGG;rbs_spacer=5-10bp;gc_cont=0.489</t>
  </si>
  <si>
    <t>HVTRU_k141_31765_1</t>
  </si>
  <si>
    <t># 268 # 546 # -1 # ID=65139_1;partial=01;start_type=Edge;rbs_motif=None;rbs_spacer=None;gc_cont=0.366</t>
  </si>
  <si>
    <t>DTRU_DTRU_k141_40187_1</t>
  </si>
  <si>
    <t># 65 # 1114 # -1 # ID=31665_1;partial=00;start_type=ATG;rbs_motif=AGGAG;rbs_spacer=5-10bp;gc_cont=0.663</t>
  </si>
  <si>
    <t>DMRU_k141_7234_2</t>
  </si>
  <si>
    <t># 355 # 1050 # -1 # ID=11422_2;partial=00;start_type=ATG;rbs_motif=GGAGG;rbs_spacer=5-10bp;gc_cont=0.484</t>
  </si>
  <si>
    <t>K02863</t>
  </si>
  <si>
    <t>HNBRU_k141_18138_2</t>
  </si>
  <si>
    <t># 184 # 1161 # 1 # ID=33187_2;partial=00;start_type=ATG;rbs_motif=AGGAGG;rbs_spacer=3-4bp;gc_cont=0.537</t>
  </si>
  <si>
    <t>HVTRU_k141_231410_1</t>
  </si>
  <si>
    <t># 389 # 901 # 1 # ID=16048_1;partial=00;start_type=ATG;rbs_motif=GGAG/GAGG;rbs_spacer=5-10bp;gc_cont=0.622</t>
  </si>
  <si>
    <t>HNBRU_k141_31300_2</t>
  </si>
  <si>
    <t># 620 # 1336 # -1 # ID=58975_2;partial=00;start_type=ATG;rbs_motif=AGGAG;rbs_spacer=5-10bp;gc_cont=0.509</t>
  </si>
  <si>
    <t>K01991</t>
  </si>
  <si>
    <t>DTRU_DTRU_k141_8836_21</t>
  </si>
  <si>
    <t># 24554 # 25681 # 1 # ID=17345_21;partial=00;start_type=ATG;rbs_motif=AGGAG;rbs_spacer=5-10bp;gc_cont=0.527</t>
  </si>
  <si>
    <t>HNBRU_k141_12914_3</t>
  </si>
  <si>
    <t># 1945 # 3663 # -1 # ID=23746_3;partial=00;start_type=ATG;rbs_motif=AGGAG;rbs_spacer=5-10bp;gc_cont=0.542</t>
  </si>
  <si>
    <t>HVMRU_k141_288955_1</t>
  </si>
  <si>
    <t># 258 # 1400 # 1 # ID=138337_1;partial=01;start_type=ATG;rbs_motif=GGAG/GAGG;rbs_spacer=5-10bp;gc_cont=0.653</t>
  </si>
  <si>
    <t>K01999</t>
  </si>
  <si>
    <t>Actinobacteria</t>
  </si>
  <si>
    <t>DMRU_k141_85929_2</t>
  </si>
  <si>
    <t># 757 # 1035 # 1 # ID=25711_2;partial=00;start_type=TTG;rbs_motif=GGA/GAG/AGG;rbs_spacer=5-10bp;gc_cont=0.430</t>
  </si>
  <si>
    <t>K03704</t>
  </si>
  <si>
    <t>HNMRU_k141_19588_2</t>
  </si>
  <si>
    <t># 136 # 828 # 1 # ID=35149_2;partial=00;start_type=ATG;rbs_motif=AGGAG;rbs_spacer=5-10bp;gc_cont=0.551</t>
  </si>
  <si>
    <t>HNTRU_k141_17219_1</t>
  </si>
  <si>
    <t># 2 # 670 # 1 # ID=30392_1;partial=10;start_type=Edge;rbs_motif=None;rbs_spacer=None;gc_cont=0.517</t>
  </si>
  <si>
    <t>K02906</t>
  </si>
  <si>
    <t>DMRU_k141_65788_2</t>
  </si>
  <si>
    <t># 106 # 732 # 1 # ID=30320_2;partial=00;start_type=GTG;rbs_motif=GGAG/GAGG;rbs_spacer=5-10bp;gc_cont=0.534</t>
  </si>
  <si>
    <t>K02986</t>
  </si>
  <si>
    <t>HNTRU_k141_196424_2</t>
  </si>
  <si>
    <t># 338 # 1033 # -1 # ID=163442_2;partial=00;start_type=ATG;rbs_motif=GGAGG;rbs_spacer=5-10bp;gc_cont=0.471</t>
  </si>
  <si>
    <t>DTRU_DTRU_k141_8786_8</t>
  </si>
  <si>
    <t># 8215 # 8541 # 1 # ID=17134_8;partial=00;start_type=GTG;rbs_motif=GGAG/GAGG;rbs_spacer=5-10bp;gc_cont=0.456</t>
  </si>
  <si>
    <t>K03671</t>
  </si>
  <si>
    <t>HNMRU_k141_137014_4</t>
  </si>
  <si>
    <t># 3857 # 4624 # -1 # ID=80494_4;partial=00;start_type=ATG;rbs_motif=AGGAG;rbs_spacer=5-10bp;gc_cont=0.435</t>
  </si>
  <si>
    <t>HNMRU_k141_345785_2</t>
  </si>
  <si>
    <t># 641 # 2353 # -1 # ID=118342_2;partial=00;start_type=ATG;rbs_motif=AGGAG;rbs_spacer=5-10bp;gc_cont=0.490</t>
  </si>
  <si>
    <t>HNMRU_k141_95724_3</t>
  </si>
  <si>
    <t># 1405 # 2121 # -1 # ID=6092_3;partial=00;start_type=ATG;rbs_motif=AGGAG;rbs_spacer=5-10bp;gc_cont=0.536</t>
  </si>
  <si>
    <t>DTRU_DTRU_k141_65992_1</t>
  </si>
  <si>
    <t># 3 # 557 # 1 # ID=36728_1;partial=10;start_type=Edge;rbs_motif=None;rbs_spacer=None;gc_cont=0.618</t>
  </si>
  <si>
    <t>HNTRU_k141_302969_1</t>
  </si>
  <si>
    <t># 3 # 527 # -1 # ID=8008_1;partial=11;start_type=Edge;rbs_motif=None;rbs_spacer=None;gc_cont=0.453</t>
  </si>
  <si>
    <t>HNMRU_k141_230775_2</t>
  </si>
  <si>
    <t># 1878 # 3053 # -1 # ID=81678_2;partial=00;start_type=ATG;rbs_motif=AGGAG;rbs_spacer=5-10bp;gc_cont=0.566</t>
  </si>
  <si>
    <t>Candidatus Nitrospira nitrosa</t>
  </si>
  <si>
    <t>HNMRU_k141_81912_11</t>
  </si>
  <si>
    <t># 9965 # 10561 # 1 # ID=144073_11;partial=00;start_type=ATG;rbs_motif=AGGA;rbs_spacer=5-10bp;gc_cont=0.387</t>
  </si>
  <si>
    <t>HNTRU_k141_159184_1</t>
  </si>
  <si>
    <t># 2 # 244 # 1 # ID=102969_1;partial=10;start_type=Edge;rbs_motif=None;rbs_spacer=None;gc_cont=0.630</t>
  </si>
  <si>
    <t>HNTRU_k141_112256_1</t>
  </si>
  <si>
    <t># 42 # 815 # 1 # ID=21840_1;partial=00;start_type=ATG;rbs_motif=GGAG/GAGG;rbs_spacer=5-10bp;gc_cont=0.587</t>
  </si>
  <si>
    <t>HVMRU_k141_139101_2</t>
  </si>
  <si>
    <t># 158 # 1936 # 1 # ID=142453_2;partial=01;start_type=ATG;rbs_motif=AGGAG;rbs_spacer=3-4bp;gc_cont=0.564</t>
  </si>
  <si>
    <t>K00031</t>
  </si>
  <si>
    <t>HVTRU_k141_87166_1</t>
  </si>
  <si>
    <t># 3 # 1823 # -1 # ID=25625_1;partial=10;start_type=ATG;rbs_motif=GGAG/GAGG;rbs_spacer=5-10bp;gc_cont=0.569</t>
  </si>
  <si>
    <t>DTRU_DTRU_k141_23309_2</t>
  </si>
  <si>
    <t># 776 # 2194 # 1 # ID=530_2;partial=00;start_type=ATG;rbs_motif=GGA/GAG/AGG;rbs_spacer=5-10bp;gc_cont=0.523</t>
  </si>
  <si>
    <t>DMRU_k141_18695_2</t>
  </si>
  <si>
    <t># 480 # 794 # 1 # ID=29899_2;partial=00;start_type=ATG;rbs_motif=AGGA;rbs_spacer=5-10bp;gc_cont=0.549</t>
  </si>
  <si>
    <t>K02888</t>
  </si>
  <si>
    <t>DMRU_k141_6093_1</t>
  </si>
  <si>
    <t># 163 # 2670 # 1 # ID=9675_1;partial=01;start_type=ATG;rbs_motif=GGA/GAG/AGG;rbs_spacer=5-10bp;gc_cont=0.523</t>
  </si>
  <si>
    <t>HVMRU_k141_116791_1</t>
  </si>
  <si>
    <t># 1 # 1029 # 1 # ID=95867_1;partial=10;start_type=Edge;rbs_motif=None;rbs_spacer=None;gc_cont=0.569</t>
  </si>
  <si>
    <t>K02557</t>
  </si>
  <si>
    <t>HNBRU_k141_175485_2</t>
  </si>
  <si>
    <t># 1590 # 2741 # -1 # ID=7005_2;partial=00;start_type=ATG;rbs_motif=AGGAG;rbs_spacer=5-10bp;gc_cont=0.552</t>
  </si>
  <si>
    <t>K02600</t>
  </si>
  <si>
    <t>HNBRU_k141_104371_2</t>
  </si>
  <si>
    <t># 936 # 1970 # -1 # ID=85261_2;partial=00;start_type=ATG;rbs_motif=AGGAG;rbs_spacer=5-10bp;gc_cont=0.565</t>
  </si>
  <si>
    <t>HNTRU_k141_109326_1</t>
  </si>
  <si>
    <t># 2 # 1255 # 1 # ID=17155_1;partial=10;start_type=Edge;rbs_motif=None;rbs_spacer=None;gc_cont=0.592</t>
  </si>
  <si>
    <t>K15987</t>
  </si>
  <si>
    <t>DMRU_k141_85523_1</t>
  </si>
  <si>
    <t># 2 # 2896 # -1 # ID=25015_1;partial=10;start_type=ATG;rbs_motif=GGAGG;rbs_spacer=5-10bp;gc_cont=0.621</t>
  </si>
  <si>
    <t>HVTRU_k141_140378_1</t>
  </si>
  <si>
    <t># 369 # 1019 # -1 # ID=130662_1;partial=01;start_type=Edge;rbs_motif=None;rbs_spacer=None;gc_cont=0.548</t>
  </si>
  <si>
    <t>DTRU_DTRU_k141_36321_2</t>
  </si>
  <si>
    <t># 1559 # 1918 # 1 # ID=24724_2;partial=00;start_type=ATG;rbs_motif=GGAGG;rbs_spacer=5-10bp;gc_cont=0.622</t>
  </si>
  <si>
    <t>Alphaproteobacteria bacterium BRH_c36</t>
  </si>
  <si>
    <t>HVMRU_k141_10003_1</t>
  </si>
  <si>
    <t># 3 # 1352 # -1 # ID=21557_1;partial=10;start_type=ATG;rbs_motif=AGxAGG/AGGxGG;rbs_spacer=5-10bp;gc_cont=0.582</t>
  </si>
  <si>
    <t>HVMRU_k141_6665_2</t>
  </si>
  <si>
    <t># 1039 # 2160 # 1 # ID=14134_2;partial=00;start_type=GTG;rbs_motif=None;rbs_spacer=None;gc_cont=0.426</t>
  </si>
  <si>
    <t>K01624</t>
  </si>
  <si>
    <t>HNBRU_k141_182607_1</t>
  </si>
  <si>
    <t># 36 # 764 # -1 # ID=19540_1;partial=01;start_type=Edge;rbs_motif=None;rbs_spacer=None;gc_cont=0.528</t>
  </si>
  <si>
    <t>DMRU_k141_11910_5</t>
  </si>
  <si>
    <t># 6650 # 7387 # -1 # ID=19184_5;partial=00;start_type=ATG;rbs_motif=AGGA;rbs_spacer=5-10bp;gc_cont=0.516</t>
  </si>
  <si>
    <t>HNBRU_k141_123562_2</t>
  </si>
  <si>
    <t># 1297 # 2610 # 1 # ID=16432_2;partial=00;start_type=GTG;rbs_motif=AGGAG;rbs_spacer=5-10bp;gc_cont=0.507</t>
  </si>
  <si>
    <t>DMRU_k141_91518_1</t>
  </si>
  <si>
    <t># 3 # 1484 # 1 # ID=35052_1;partial=10;start_type=Edge;rbs_motif=None;rbs_spacer=None;gc_cont=0.482</t>
  </si>
  <si>
    <t>Methylomonas</t>
  </si>
  <si>
    <t>Methylomonas sp. EbB</t>
  </si>
  <si>
    <t>HNMRU_k141_98488_2</t>
  </si>
  <si>
    <t># 1660 # 2295 # -1 # ID=10761_2;partial=00;start_type=ATG;rbs_motif=AGGAG;rbs_spacer=5-10bp;gc_cont=0.527</t>
  </si>
  <si>
    <t>K24158</t>
  </si>
  <si>
    <t>HNMRU_k141_3019_2</t>
  </si>
  <si>
    <t># 777 # 1637 # -1 # ID=5445_2;partial=00;start_type=ATG;rbs_motif=AGGA;rbs_spacer=5-10bp;gc_cont=0.541</t>
  </si>
  <si>
    <t>K04087</t>
  </si>
  <si>
    <t>HNMRU_k141_234285_4</t>
  </si>
  <si>
    <t># 2485 # 3600 # 1 # ID=87615_4;partial=00;start_type=ATG;rbs_motif=GGAG/GAGG;rbs_spacer=5-10bp;gc_cont=0.539</t>
  </si>
  <si>
    <t>Candidatus Tectomicrobia</t>
  </si>
  <si>
    <t>Candidatus Entotheonella</t>
  </si>
  <si>
    <t>HNBRU_k141_130382_4</t>
  </si>
  <si>
    <t># 3581 # 4174 # -1 # ID=28324_4;partial=00;start_type=ATG;rbs_motif=AGGAG;rbs_spacer=5-10bp;gc_cont=0.574</t>
  </si>
  <si>
    <t>HNBRU_k141_136687_1</t>
  </si>
  <si>
    <t># 3 # 584 # -1 # ID=38864_1;partial=10;start_type=ATG;rbs_motif=AGGAG;rbs_spacer=5-10bp;gc_cont=0.570</t>
  </si>
  <si>
    <t>DTRU_DTRU_k141_49158_59</t>
  </si>
  <si>
    <t># 57390 # 57854 # 1 # ID=6076_59;partial=00;start_type=ATG;rbs_motif=GGA/GAG/AGG;rbs_spacer=5-10bp;gc_cont=0.424</t>
  </si>
  <si>
    <t>K03594</t>
  </si>
  <si>
    <t>DMRU_k141_10288_1</t>
  </si>
  <si>
    <t># 49 # 1152 # 1 # ID=16537_1;partial=00;start_type=ATG;rbs_motif=GGAGG;rbs_spacer=5-10bp;gc_cont=0.442</t>
  </si>
  <si>
    <t>HNTRU_k141_157213_1</t>
  </si>
  <si>
    <t># 134 # 445 # 1 # ID=99619_1;partial=00;start_type=ATG;rbs_motif=AGGA;rbs_spacer=5-10bp;gc_cont=0.420</t>
  </si>
  <si>
    <t>K08738</t>
  </si>
  <si>
    <t>HVMRU_k141_148848_2</t>
  </si>
  <si>
    <t># 943 # 1080 # -1 # ID=6533_2;partial=01;start_type=Edge;rbs_motif=None;rbs_spacer=None;gc_cont=0.478</t>
  </si>
  <si>
    <t>HNMRU_k141_273503_1</t>
  </si>
  <si>
    <t># 74 # 1216 # 1 # ID=154978_1;partial=00;start_type=ATG;rbs_motif=AGGAGG;rbs_spacer=5-10bp;gc_cont=0.535</t>
  </si>
  <si>
    <t>HNMRU_k141_38809_34</t>
  </si>
  <si>
    <t># 32009 # 34246 # -1 # ID=69199_34;partial=00;start_type=ATG;rbs_motif=GGAG/GAGG;rbs_spacer=5-10bp;gc_cont=0.476</t>
  </si>
  <si>
    <t>DMRU_k141_45864_1</t>
  </si>
  <si>
    <t># 27 # 410 # 1 # ID=36106_1;partial=00;start_type=ATG;rbs_motif=GGAG/GAGG;rbs_spacer=5-10bp;gc_cont=0.484</t>
  </si>
  <si>
    <t>HVTRU_k141_70154_1</t>
  </si>
  <si>
    <t># 129 # 536 # 1 # ID=139625_1;partial=00;start_type=ATG;rbs_motif=TAAA;rbs_spacer=11bp;gc_cont=0.439</t>
  </si>
  <si>
    <t>HNTRU_k141_27243_2</t>
  </si>
  <si>
    <t># 1528 # 2565 # 1 # ID=48196_2;partial=00;start_type=ATG;rbs_motif=GGAG/GAGG;rbs_spacer=5-10bp;gc_cont=0.540</t>
  </si>
  <si>
    <t>DMRU_k141_9359_1</t>
  </si>
  <si>
    <t># 165 # 437 # -1 # ID=14930_1;partial=00;start_type=ATG;rbs_motif=GGA/GAG/AGG;rbs_spacer=5-10bp;gc_cont=0.418</t>
  </si>
  <si>
    <t>HNMRU_k141_254705_2</t>
  </si>
  <si>
    <t># 227 # 1522 # -1 # ID=122886_2;partial=00;start_type=ATG;rbs_motif=AGGAGG;rbs_spacer=3-4bp;gc_cont=0.581</t>
  </si>
  <si>
    <t>HNMRU_k141_115746_1</t>
  </si>
  <si>
    <t># 3 # 404 # -1 # ID=42025_1;partial=10;start_type=ATG;rbs_motif=AGGAG;rbs_spacer=5-10bp;gc_cont=0.587</t>
  </si>
  <si>
    <t>DTRU_DTRU_k141_28600_3</t>
  </si>
  <si>
    <t># 3746 # 4177 # 1 # ID=10462_3;partial=00;start_type=ATG;rbs_motif=AGGAG;rbs_spacer=5-10bp;gc_cont=0.463</t>
  </si>
  <si>
    <t>DTRU_DTRU_k141_86854_3</t>
  </si>
  <si>
    <t># 1955 # 4966 # 1 # ID=31957_3;partial=00;start_type=ATG;rbs_motif=AGGAG;rbs_spacer=5-10bp;gc_cont=0.583</t>
  </si>
  <si>
    <t>HVMRU_k141_194383_1</t>
  </si>
  <si>
    <t># 1 # 1353 # -1 # ID=93044_1;partial=11;start_type=Edge;rbs_motif=None;rbs_spacer=None;gc_cont=0.659</t>
  </si>
  <si>
    <t>HVMRU_k141_59391_6</t>
  </si>
  <si>
    <t># 9718 # 10983 # 1 # ID=113290_6;partial=00;start_type=ATG;rbs_motif=GGAG/GAGG;rbs_spacer=5-10bp;gc_cont=0.657</t>
  </si>
  <si>
    <t>DMRU_k141_58188_1</t>
  </si>
  <si>
    <t># 1 # 1455 # -1 # ID=18540_1;partial=11;start_type=Edge;rbs_motif=None;rbs_spacer=None;gc_cont=0.614</t>
  </si>
  <si>
    <t>HVMRU_k141_106586_7</t>
  </si>
  <si>
    <t># 5215 # 6756 # -1 # ID=73901_7;partial=00;start_type=ATG;rbs_motif=None;rbs_spacer=None;gc_cont=0.578</t>
  </si>
  <si>
    <t>K04771</t>
  </si>
  <si>
    <t>DTRU_DTRU_k141_66082_8</t>
  </si>
  <si>
    <t># 7671 # 8657 # 1 # ID=36906_8;partial=00;start_type=ATG;rbs_motif=TAAA;rbs_spacer=11bp;gc_cont=0.496</t>
  </si>
  <si>
    <t>K03769</t>
  </si>
  <si>
    <t>HNMRU_k141_43353_5</t>
  </si>
  <si>
    <t># 5753 # 7378 # -1 # ID=77032_5;partial=00;start_type=ATG;rbs_motif=AGGA;rbs_spacer=5-10bp;gc_cont=0.443</t>
  </si>
  <si>
    <t>HNBRU_k141_49365_2</t>
  </si>
  <si>
    <t># 437 # 1369 # 1 # ID=90270_2;partial=00;start_type=ATG;rbs_motif=GGAG/GAGG;rbs_spacer=5-10bp;gc_cont=0.580</t>
  </si>
  <si>
    <t>HNTRU_k141_15586_1</t>
  </si>
  <si>
    <t># 128 # 1564 # -1 # ID=27540_1;partial=01;start_type=Edge;rbs_motif=None;rbs_spacer=None;gc_cont=0.512</t>
  </si>
  <si>
    <t>K03798</t>
  </si>
  <si>
    <t>DTRU_DTRU_k141_2959_1</t>
  </si>
  <si>
    <t># 3 # 632 # -1 # ID=5715_1;partial=11;start_type=Edge;rbs_motif=None;rbs_spacer=None;gc_cont=0.475</t>
  </si>
  <si>
    <t>HVMRU_k141_63905_1</t>
  </si>
  <si>
    <t># 27 # 695 # -1 # ID=121319_1;partial=01;start_type=Edge;rbs_motif=None;rbs_spacer=None;gc_cont=0.502</t>
  </si>
  <si>
    <t>K02931</t>
  </si>
  <si>
    <t>HNTRU_k141_114030_2</t>
  </si>
  <si>
    <t># 300 # 782 # -1 # ID=24982_2;partial=00;start_type=ATG;rbs_motif=AGGAGG;rbs_spacer=5-10bp;gc_cont=0.563</t>
  </si>
  <si>
    <t>DTRU_DTRU_k141_577_2</t>
  </si>
  <si>
    <t># 2847 # 3719 # 1 # ID=1162_2;partial=00;start_type=ATG;rbs_motif=GGAG/GAGG;rbs_spacer=5-10bp;gc_cont=0.452</t>
  </si>
  <si>
    <t>DMRU_k141_85325_5</t>
  </si>
  <si>
    <t># 2452 # 3192 # -1 # ID=24667_5;partial=00;start_type=ATG;rbs_motif=AGGAG;rbs_spacer=5-10bp;gc_cont=0.574</t>
  </si>
  <si>
    <t>DMRU_k141_83787_1</t>
  </si>
  <si>
    <t># 185 # 955 # -1 # ID=22183_1;partial=00;start_type=ATG;rbs_motif=AGGAGG;rbs_spacer=5-10bp;gc_cont=0.560</t>
  </si>
  <si>
    <t>HNBRU_k141_172262_2</t>
  </si>
  <si>
    <t># 553 # 1773 # -1 # ID=1390_2;partial=00;start_type=ATG;rbs_motif=GGA/GAG/AGG;rbs_spacer=5-10bp;gc_cont=0.528</t>
  </si>
  <si>
    <t>HNBRU_k141_116440_2</t>
  </si>
  <si>
    <t># 286 # 1464 # 1 # ID=3909_2;partial=00;start_type=ATG;rbs_motif=AGGA;rbs_spacer=5-10bp;gc_cont=0.553</t>
  </si>
  <si>
    <t>K01903</t>
  </si>
  <si>
    <t>HNMRU_k141_192142_3</t>
  </si>
  <si>
    <t># 2314 # 2784 # -1 # ID=13575_3;partial=00;start_type=ATG;rbs_motif=GGAG/GAGG;rbs_spacer=5-10bp;gc_cont=0.437</t>
  </si>
  <si>
    <t>K02992</t>
  </si>
  <si>
    <t>HNMRU_k141_304368_1</t>
  </si>
  <si>
    <t># 3 # 947 # 1 # ID=47481_1;partial=10;start_type=Edge;rbs_motif=None;rbs_spacer=None;gc_cont=0.559</t>
  </si>
  <si>
    <t>HNBRU_k141_109845_2</t>
  </si>
  <si>
    <t># 885 # 1301 # -1 # ID=94616_2;partial=00;start_type=ATG;rbs_motif=TAA;rbs_spacer=8bp;gc_cont=0.360</t>
  </si>
  <si>
    <t>DMRU_k141_13348_1</t>
  </si>
  <si>
    <t># 255 # 839 # -1 # ID=21442_1;partial=00;start_type=ATG;rbs_motif=GGAG/GAGG;rbs_spacer=5-10bp;gc_cont=0.484</t>
  </si>
  <si>
    <t>K01673</t>
  </si>
  <si>
    <t>HNBRU_k141_58137_3</t>
  </si>
  <si>
    <t># 1118 # 1720 # -1 # ID=1765_3;partial=00;start_type=ATG;rbs_motif=GGAGG;rbs_spacer=3-4bp;gc_cont=0.534</t>
  </si>
  <si>
    <t>Nitrospira sp. CG24A</t>
  </si>
  <si>
    <t>HVMRU_k141_254092_8</t>
  </si>
  <si>
    <t># 5318 # 5848 # 1 # ID=76528_8;partial=00;start_type=ATG;rbs_motif=GGAG/GAGG;rbs_spacer=5-10bp;gc_cont=0.426</t>
  </si>
  <si>
    <t>HNBRU_k141_186735_4</t>
  </si>
  <si>
    <t># 1897 # 2343 # 1 # ID=26623_4;partial=00;start_type=ATG;rbs_motif=AGGAG;rbs_spacer=5-10bp;gc_cont=0.559</t>
  </si>
  <si>
    <t>DMRU_k141_40969_2</t>
  </si>
  <si>
    <t># 396 # 905 # 1 # ID=28610_2;partial=00;start_type=GTG;rbs_motif=GGAG/GAGG;rbs_spacer=5-10bp;gc_cont=0.512</t>
  </si>
  <si>
    <t>K02988</t>
  </si>
  <si>
    <t>HNBRU_k141_41163_1</t>
  </si>
  <si>
    <t># 3 # 1280 # -1 # ID=75974_1;partial=11;start_type=Edge;rbs_motif=None;rbs_spacer=None;gc_cont=0.590</t>
  </si>
  <si>
    <t>HNBRU_k141_50447_2</t>
  </si>
  <si>
    <t># 898 # 2109 # 1 # ID=92252_2;partial=00;start_type=ATG;rbs_motif=AGGAG;rbs_spacer=5-10bp;gc_cont=0.552</t>
  </si>
  <si>
    <t>HNBRU_k141_149547_7</t>
  </si>
  <si>
    <t># 6186 # 6800 # -1 # ID=62052_7;partial=00;start_type=ATG;rbs_motif=GGAG/GAGG;rbs_spacer=5-10bp;gc_cont=0.541</t>
  </si>
  <si>
    <t>DMRU_k141_7234_3</t>
  </si>
  <si>
    <t># 1050 # 1481 # -1 # ID=11422_3;partial=00;start_type=ATG;rbs_motif=GGAG/GAGG;rbs_spacer=5-10bp;gc_cont=0.488</t>
  </si>
  <si>
    <t>K02867</t>
  </si>
  <si>
    <t>HNMRU_k141_3185_14</t>
  </si>
  <si>
    <t># 12788 # 14404 # -1 # ID=5796_14;partial=00;start_type=ATG;rbs_motif=GGAGG;rbs_spacer=5-10bp;gc_cont=0.447</t>
  </si>
  <si>
    <t>HNMRU_k141_291318_2</t>
  </si>
  <si>
    <t># 762 # 2207 # 1 # ID=25155_2;partial=00;start_type=ATG;rbs_motif=GGAGG;rbs_spacer=3-4bp;gc_cont=0.562</t>
  </si>
  <si>
    <t>DMRU_k141_25102_2</t>
  </si>
  <si>
    <t># 965 # 1441 # 1 # ID=2978_2;partial=00;start_type=ATG;rbs_motif=AGGAGG;rbs_spacer=5-10bp;gc_cont=0.503</t>
  </si>
  <si>
    <t>DMRU_k141_65523_2</t>
  </si>
  <si>
    <t># 301 # 864 # -1 # ID=29877_2;partial=00;start_type=ATG;rbs_motif=AGGA;rbs_spacer=5-10bp;gc_cont=0.472</t>
  </si>
  <si>
    <t>DMRU_k141_6940_1</t>
  </si>
  <si>
    <t># 2 # 1876 # 1 # ID=10965_1;partial=11;start_type=Edge;rbs_motif=None;rbs_spacer=None;gc_cont=0.618</t>
  </si>
  <si>
    <t>DTRU_DTRU_k141_73261_25</t>
  </si>
  <si>
    <t># 22512 # 23228 # 1 # ID=7799_25;partial=00;start_type=ATG;rbs_motif=AGGA;rbs_spacer=5-10bp;gc_cont=0.483</t>
  </si>
  <si>
    <t>DMRU_k141_37813_1</t>
  </si>
  <si>
    <t># 407 # 640 # 1 # ID=23379_1;partial=00;start_type=ATG;rbs_motif=GGAGG;rbs_spacer=5-10bp;gc_cont=0.509</t>
  </si>
  <si>
    <t>DTRU_DTRU_k141_67789_4</t>
  </si>
  <si>
    <t># 1216 # 1584 # -1 # ID=39912_4;partial=00;start_type=ATG;rbs_motif=GGAG/GAGG;rbs_spacer=5-10bp;gc_cont=0.626</t>
  </si>
  <si>
    <t>K02874</t>
  </si>
  <si>
    <t>HVMRU_k141_71940_5</t>
  </si>
  <si>
    <t># 4131 # 4544 # -1 # ID=135520_5;partial=00;start_type=ATG;rbs_motif=GGAG/GAGG;rbs_spacer=5-10bp;gc_cont=0.391</t>
  </si>
  <si>
    <t>K16160</t>
  </si>
  <si>
    <t>HNMRU_k141_72141_3</t>
  </si>
  <si>
    <t># 1589 # 2689 # -1 # ID=126682_3;partial=00;start_type=ATG;rbs_motif=AGGAG;rbs_spacer=5-10bp;gc_cont=0.509</t>
  </si>
  <si>
    <t>HNBRU_k141_20214_4</t>
  </si>
  <si>
    <t># 987 # 1523 # 1 # ID=37249_4;partial=00;start_type=ATG;rbs_motif=GGAG/GAGG;rbs_spacer=5-10bp;gc_cont=0.531</t>
  </si>
  <si>
    <t>K02601</t>
  </si>
  <si>
    <t>HNBRU_k141_22557_3</t>
  </si>
  <si>
    <t># 1205 # 1612 # 1 # ID=41531_3;partial=00;start_type=ATG;rbs_motif=AGGAGG;rbs_spacer=5-10bp;gc_cont=0.559</t>
  </si>
  <si>
    <t>K02884</t>
  </si>
  <si>
    <t>HVMRU_k141_243124_1</t>
  </si>
  <si>
    <t># 223 # 657 # -1 # ID=52839_1;partial=01;start_type=Edge;rbs_motif=None;rbs_spacer=None;gc_cont=0.506</t>
  </si>
  <si>
    <t>K02965</t>
  </si>
  <si>
    <t>DMRU_k141_65101_1</t>
  </si>
  <si>
    <t># 2 # 547 # -1 # ID=29225_1;partial=11;start_type=Edge;rbs_motif=None;rbs_spacer=None;gc_cont=0.615</t>
  </si>
  <si>
    <t>DTRU_DTRU_k141_63897_1</t>
  </si>
  <si>
    <t># 1 # 957 # 1 # ID=32942_1;partial=10;start_type=Edge;rbs_motif=None;rbs_spacer=None;gc_cont=0.633</t>
  </si>
  <si>
    <t>HNMRU_k141_97752_2</t>
  </si>
  <si>
    <t># 933 # 1781 # 1 # ID=9485_2;partial=00;start_type=ATG;rbs_motif=GGAGG;rbs_spacer=5-10bp;gc_cont=0.523</t>
  </si>
  <si>
    <t>HNTRU_k141_20493_28</t>
  </si>
  <si>
    <t># 28216 # 29091 # 1 # ID=36292_28;partial=00;start_type=ATG;rbs_motif=AGGA;rbs_spacer=5-10bp;gc_cont=0.524</t>
  </si>
  <si>
    <t>Alcaligenaceae</t>
  </si>
  <si>
    <t>Azohydromonas</t>
  </si>
  <si>
    <t>DTRU_DTRU_k141_7451_2</t>
  </si>
  <si>
    <t># 383 # 892 # 1 # ID=14675_2;partial=00;start_type=ATG;rbs_motif=None;rbs_spacer=None;gc_cont=0.467</t>
  </si>
  <si>
    <t>DMRU_k141_8759_2</t>
  </si>
  <si>
    <t># 1044 # 2864 # -1 # ID=13953_2;partial=00;start_type=ATG;rbs_motif=AGGA;rbs_spacer=5-10bp;gc_cont=0.491</t>
  </si>
  <si>
    <t>DTRU_DTRU_k141_1569_2</t>
  </si>
  <si>
    <t># 379 # 816 # -1 # ID=3012_2;partial=00;start_type=ATG;rbs_motif=AACAA;rbs_spacer=11bp;gc_cont=0.445</t>
  </si>
  <si>
    <t>Pseudomonadales</t>
  </si>
  <si>
    <t>Pseudomonadaceae</t>
  </si>
  <si>
    <t>Pseudomonas</t>
  </si>
  <si>
    <t>Pseudomonas viridiflava</t>
  </si>
  <si>
    <t>HNMRU_k141_119717_1</t>
  </si>
  <si>
    <t># 1 # 837 # 1 # ID=48924_1;partial=10;start_type=Edge;rbs_motif=None;rbs_spacer=None;gc_cont=0.632</t>
  </si>
  <si>
    <t>HNBRU_k141_67388_3</t>
  </si>
  <si>
    <t># 1164 # 1487 # 1 # ID=18154_3;partial=00;start_type=ATG;rbs_motif=AGGAG;rbs_spacer=5-10bp;gc_cont=0.620</t>
  </si>
  <si>
    <t>DTRU_DTRU_k141_83597_10</t>
  </si>
  <si>
    <t># 8892 # 9362 # -1 # ID=25946_10;partial=00;start_type=ATG;rbs_motif=GGAG/GAGG;rbs_spacer=5-10bp;gc_cont=0.484</t>
  </si>
  <si>
    <t>K04750</t>
  </si>
  <si>
    <t>HNTRU_k141_180041_1</t>
  </si>
  <si>
    <t># 311 # 598 # 1 # ID=136971_1;partial=00;start_type=ATG;rbs_motif=AGGAG;rbs_spacer=5-10bp;gc_cont=0.458</t>
  </si>
  <si>
    <t>Ideonella</t>
  </si>
  <si>
    <t>Ideonella sp. A 288</t>
  </si>
  <si>
    <t>HVMRU_k141_279789_8</t>
  </si>
  <si>
    <t># 5774 # 6277 # 1 # ID=123066_8;partial=00;start_type=ATG;rbs_motif=GGAG/GAGG;rbs_spacer=5-10bp;gc_cont=0.645</t>
  </si>
  <si>
    <t>K03640</t>
  </si>
  <si>
    <t>HNBRU_k141_11276_5</t>
  </si>
  <si>
    <t># 6524 # 8581 # -1 # ID=20877_5;partial=00;start_type=ATG;rbs_motif=GGAG/GAGG;rbs_spacer=5-10bp;gc_cont=0.511</t>
  </si>
  <si>
    <t>HVTRU_k141_286078_6</t>
  </si>
  <si>
    <t># 6914 # 8557 # 1 # ID=122926_6;partial=00;start_type=ATG;rbs_motif=GGA/GAG/AGG;rbs_spacer=5-10bp;gc_cont=0.453</t>
  </si>
  <si>
    <t>HNTRU_k141_107822_2</t>
  </si>
  <si>
    <t># 274 # 2937 # 1 # ID=14654_2;partial=01;start_type=GTG;rbs_motif=AGGAG;rbs_spacer=5-10bp;gc_cont=0.576</t>
  </si>
  <si>
    <t>K01006</t>
  </si>
  <si>
    <t>DMRU_k141_44388_1</t>
  </si>
  <si>
    <t># 2 # 2002 # 1 # ID=33811_1;partial=11;start_type=Edge;rbs_motif=None;rbs_spacer=None;gc_cont=0.606</t>
  </si>
  <si>
    <t>Parvularculales</t>
  </si>
  <si>
    <t>Parvularculaceae</t>
  </si>
  <si>
    <t>Amphiplicatus</t>
  </si>
  <si>
    <t>Amphiplicatus metriothermophilus</t>
  </si>
  <si>
    <t>DMRU_k141_58774_2</t>
  </si>
  <si>
    <t># 700 # 1311 # -1 # ID=19459_2;partial=00;start_type=ATG;rbs_motif=GGAG/GAGG;rbs_spacer=5-10bp;gc_cont=0.525</t>
  </si>
  <si>
    <t>DTRU_DTRU_k141_51611_6</t>
  </si>
  <si>
    <t># 6424 # 8814 # 1 # ID=11305_6;partial=00;start_type=ATG;rbs_motif=None;rbs_spacer=None;gc_cont=0.435</t>
  </si>
  <si>
    <t>HVMRU_k141_11454_16</t>
  </si>
  <si>
    <t># 9459 # 10904 # -1 # ID=24504_16;partial=00;start_type=ATG;rbs_motif=GGA/GAG/AGG;rbs_spacer=5-10bp;gc_cont=0.490</t>
  </si>
  <si>
    <t>K00033</t>
  </si>
  <si>
    <t>DTRU_DTRU_k141_76183_1</t>
  </si>
  <si>
    <t># 303 # 1751 # 1 # ID=12949_1;partial=00;start_type=ATG;rbs_motif=None;rbs_spacer=None;gc_cont=0.612</t>
  </si>
  <si>
    <t>K17229</t>
  </si>
  <si>
    <t>DTRU_DTRU_k141_14084_20</t>
  </si>
  <si>
    <t># 18186 # 19433 # 1 # ID=27947_20;partial=00;start_type=TTG;rbs_motif=AGGAG;rbs_spacer=5-10bp;gc_cont=0.495</t>
  </si>
  <si>
    <t>DTRU_DTRU_k141_46103_6</t>
  </si>
  <si>
    <t># 3457 # 3843 # -1 # ID=27_6;partial=00;start_type=ATG;rbs_motif=AGGA;rbs_spacer=5-10bp;gc_cont=0.429</t>
  </si>
  <si>
    <t>HNTRU_k141_379129_1</t>
  </si>
  <si>
    <t># 239 # 1666 # -1 # ID=136844_1;partial=00;start_type=ATG;rbs_motif=AGGA;rbs_spacer=5-10bp;gc_cont=0.553</t>
  </si>
  <si>
    <t>DTRU_DTRU_k141_73_8</t>
  </si>
  <si>
    <t># 4402 # 5634 # -1 # ID=135_8;partial=00;start_type=ATG;rbs_motif=GGAG/GAGG;rbs_spacer=5-10bp;gc_cont=0.491</t>
  </si>
  <si>
    <t>K06076</t>
  </si>
  <si>
    <t>DMRU_k141_10528_1</t>
  </si>
  <si>
    <t># 57 # 1337 # -1 # ID=16956_1;partial=00;start_type=ATG;rbs_motif=AGGA;rbs_spacer=5-10bp;gc_cont=0.491</t>
  </si>
  <si>
    <t>K01689</t>
  </si>
  <si>
    <t>DBRU_k141_34692_3</t>
  </si>
  <si>
    <t># 2146 # 2970 # 1 # ID=8005_3;partial=00;start_type=GTG;rbs_motif=GGAGG;rbs_spacer=5-10bp;gc_cont=0.451</t>
  </si>
  <si>
    <t>HVMRU_k141_225783_1</t>
  </si>
  <si>
    <t># 3 # 1517 # -1 # ID=14737_1;partial=11;start_type=Edge;rbs_motif=None;rbs_spacer=None;gc_cont=0.622</t>
  </si>
  <si>
    <t>Xanthomonadales</t>
  </si>
  <si>
    <t>Xanthomonadaceae</t>
  </si>
  <si>
    <t>Lysobacter</t>
  </si>
  <si>
    <t>Lysobacter sp.</t>
  </si>
  <si>
    <t>DMRU_k141_30107_1</t>
  </si>
  <si>
    <t># 2 # 1618 # 1 # ID=11013_1;partial=10;start_type=Edge;rbs_motif=None;rbs_spacer=None;gc_cont=0.541</t>
  </si>
  <si>
    <t>K03406</t>
  </si>
  <si>
    <t>HNBRU_k141_98918_3</t>
  </si>
  <si>
    <t># 1026 # 1649 # 1 # ID=76053_3;partial=00;start_type=ATG;rbs_motif=GGA/GAG/AGG;rbs_spacer=5-10bp;gc_cont=0.518</t>
  </si>
  <si>
    <t>K02926</t>
  </si>
  <si>
    <t>HNTRU_k141_201745_3</t>
  </si>
  <si>
    <t># 1401 # 2414 # -1 # ID=4897_3;partial=00;start_type=ATG;rbs_motif=AAA;rbs_spacer=15bp;gc_cont=0.542</t>
  </si>
  <si>
    <t>K03856</t>
  </si>
  <si>
    <t>HVTRU_k141_262764_1</t>
  </si>
  <si>
    <t># 534 # 995 # 1 # ID=75599_1;partial=00;start_type=ATG;rbs_motif=AGGAG;rbs_spacer=5-10bp;gc_cont=0.595</t>
  </si>
  <si>
    <t>HNMRU_k141_327935_12</t>
  </si>
  <si>
    <t># 11372 # 12550 # -1 # ID=87411_12;partial=00;start_type=GTG;rbs_motif=GGAGG;rbs_spacer=5-10bp;gc_cont=0.502</t>
  </si>
  <si>
    <t>K00927</t>
  </si>
  <si>
    <t>DTRU_DTRU_k141_47364_5</t>
  </si>
  <si>
    <t># 2768 # 3217 # 1 # ID=2466_5;partial=00;start_type=ATG;rbs_motif=GGAG/GAGG;rbs_spacer=5-10bp;gc_cont=0.471</t>
  </si>
  <si>
    <t>K02939</t>
  </si>
  <si>
    <t>DMRU_k141_84003_4</t>
  </si>
  <si>
    <t># 1975 # 2379 # -1 # ID=22565_4;partial=00;start_type=ATG;rbs_motif=None;rbs_spacer=None;gc_cont=0.440</t>
  </si>
  <si>
    <t>HNMRU_k141_87674_1</t>
  </si>
  <si>
    <t># 2 # 2458 # 1 # ID=153905_1;partial=10;start_type=Edge;rbs_motif=None;rbs_spacer=None;gc_cont=0.549</t>
  </si>
  <si>
    <t>DMRU_k141_18858_1</t>
  </si>
  <si>
    <t># 22 # 1005 # -1 # ID=30123_1;partial=00;start_type=ATG;rbs_motif=GGA/GAG/AGG;rbs_spacer=5-10bp;gc_cont=0.491</t>
  </si>
  <si>
    <t>K02040</t>
  </si>
  <si>
    <t>DTRU_DTRU_k141_30696_5</t>
  </si>
  <si>
    <t># 4129 # 5394 # -1 # ID=14179_5;partial=00;start_type=ATG;rbs_motif=None;rbs_spacer=None;gc_cont=0.502</t>
  </si>
  <si>
    <t>K00790</t>
  </si>
  <si>
    <t>DTRU_DTRU_k141_57317_1</t>
  </si>
  <si>
    <t># 97 # 579 # 1 # ID=21507_1;partial=01;start_type=ATG;rbs_motif=GGAGG;rbs_spacer=5-10bp;gc_cont=0.602</t>
  </si>
  <si>
    <t>Novosphingobium</t>
  </si>
  <si>
    <t>HNTRU_k141_252_1</t>
  </si>
  <si>
    <t># 243 # 1193 # -1 # ID=400_1;partial=00;start_type=ATG;rbs_motif=AGGAG;rbs_spacer=5-10bp;gc_cont=0.454</t>
  </si>
  <si>
    <t>DMRU_k141_81843_2</t>
  </si>
  <si>
    <t># 999 # 2096 # 1 # ID=19300_2;partial=00;start_type=ATG;rbs_motif=AGGAG;rbs_spacer=5-10bp;gc_cont=0.548</t>
  </si>
  <si>
    <t>HNTRU_k141_66765_2</t>
  </si>
  <si>
    <t># 488 # 2371 # -1 # ID=115587_2;partial=00;start_type=ATG;rbs_motif=None;rbs_spacer=None;gc_cont=0.525</t>
  </si>
  <si>
    <t>K00425</t>
  </si>
  <si>
    <t>HNBRU_k141_28930_1</t>
  </si>
  <si>
    <t># 42 # 296 # 1 # ID=53303_1;partial=00;start_type=ATG;rbs_motif=AGGAG;rbs_spacer=5-10bp;gc_cont=0.639</t>
  </si>
  <si>
    <t>HVMRU_k141_155831_1</t>
  </si>
  <si>
    <t># 782 # 2965 # -1 # ID=21111_1;partial=00;start_type=ATG;rbs_motif=None;rbs_spacer=None;gc_cont=0.706</t>
  </si>
  <si>
    <t>K03782</t>
  </si>
  <si>
    <t>DTRU_DTRU_k141_31566_25</t>
  </si>
  <si>
    <t># 20835 # 21425 # -1 # ID=15906_25;partial=00;start_type=ATG;rbs_motif=GGAG/GAGG;rbs_spacer=5-10bp;gc_cont=0.460</t>
  </si>
  <si>
    <t>K07275</t>
  </si>
  <si>
    <t>HNMRU_k141_9773_1</t>
  </si>
  <si>
    <t># 121 # 444 # 1 # ID=17786_1;partial=00;start_type=ATG;rbs_motif=AGGAGG;rbs_spacer=3-4bp;gc_cont=0.559</t>
  </si>
  <si>
    <t>HNBRU_k141_198824_1</t>
  </si>
  <si>
    <t># 42 # 473 # 1 # ID=47470_1;partial=00;start_type=GTG;rbs_motif=GGAG/GAGG;rbs_spacer=5-10bp;gc_cont=0.532</t>
  </si>
  <si>
    <t>K02879</t>
  </si>
  <si>
    <t>DMRU_k141_53769_3</t>
  </si>
  <si>
    <t># 557 # 937 # -1 # ID=11688_3;partial=00;start_type=ATG;rbs_motif=AGGAG;rbs_spacer=5-10bp;gc_cont=0.549</t>
  </si>
  <si>
    <t>K02952</t>
  </si>
  <si>
    <t>HNMRU_k141_219447_1</t>
  </si>
  <si>
    <t># 3 # 563 # -1 # ID=61628_1;partial=11;start_type=Edge;rbs_motif=None;rbs_spacer=None;gc_cont=0.601</t>
  </si>
  <si>
    <t>HNBRU_k141_203919_1</t>
  </si>
  <si>
    <t># 781 # 1338 # -1 # ID=55368_1;partial=00;start_type=ATG;rbs_motif=AGGAG;rbs_spacer=5-10bp;gc_cont=0.538</t>
  </si>
  <si>
    <t>HVMRU_k141_11454_12</t>
  </si>
  <si>
    <t># 7040 # 8542 # -1 # ID=24504_12;partial=00;start_type=ATG;rbs_motif=GGA/GAG/AGG;rbs_spacer=5-10bp;gc_cont=0.516</t>
  </si>
  <si>
    <t>K00036</t>
  </si>
  <si>
    <t>HNMRU_k141_175550_2</t>
  </si>
  <si>
    <t># 543 # 1157 # 1 # ID=147289_2;partial=00;start_type=ATG;rbs_motif=GGAG/GAGG;rbs_spacer=5-10bp;gc_cont=0.559</t>
  </si>
  <si>
    <t>DMRU_k141_80554_2</t>
  </si>
  <si>
    <t># 223 # 489 # 1 # ID=17293_2;partial=00;start_type=ATG;rbs_motif=GGA/GAG/AGG;rbs_spacer=5-10bp;gc_cont=0.468</t>
  </si>
  <si>
    <t>K02961</t>
  </si>
  <si>
    <t>HNBRU_k141_200514_1</t>
  </si>
  <si>
    <t># 58 # 525 # -1 # ID=50536_1;partial=01;start_type=Edge;rbs_motif=None;rbs_spacer=None;gc_cont=0.626</t>
  </si>
  <si>
    <t>DMRU_k141_5637_2</t>
  </si>
  <si>
    <t># 369 # 1382 # -1 # ID=8979_2;partial=00;start_type=ATG;rbs_motif=None;rbs_spacer=None;gc_cont=0.476</t>
  </si>
  <si>
    <t>K00134</t>
  </si>
  <si>
    <t>DTRU_DTRU_k141_78265_1</t>
  </si>
  <si>
    <t># 3 # 1970 # -1 # ID=16464_1;partial=11;start_type=Edge;rbs_motif=None;rbs_spacer=None;gc_cont=0.669</t>
  </si>
  <si>
    <t>HNBRU_k141_198684_6</t>
  </si>
  <si>
    <t># 2263 # 2658 # 1 # ID=47188_6;partial=00;start_type=ATG;rbs_motif=GGAG/GAGG;rbs_spacer=5-10bp;gc_cont=0.513</t>
  </si>
  <si>
    <t>DMRU_k141_90834_1</t>
  </si>
  <si>
    <t># 325 # 735 # 1 # ID=33979_1;partial=00;start_type=ATG;rbs_motif=AGGAG;rbs_spacer=5-10bp;gc_cont=0.552</t>
  </si>
  <si>
    <t>DBRU_k141_19589_1</t>
  </si>
  <si>
    <t># 53 # 421 # 1 # ID=216_1;partial=00;start_type=ATG;rbs_motif=GGAG/GAGG;rbs_spacer=5-10bp;gc_cont=0.520</t>
  </si>
  <si>
    <t>K07131</t>
  </si>
  <si>
    <t>HNTRU_k141_383921_4</t>
  </si>
  <si>
    <t># 3334 # 5610 # -1 # ID=145456_4;partial=00;start_type=ATG;rbs_motif=AGGAG;rbs_spacer=5-10bp;gc_cont=0.567</t>
  </si>
  <si>
    <t>Acidobacteria</t>
  </si>
  <si>
    <t>Acidobacteria bacterium</t>
  </si>
  <si>
    <t>HVMRU_k141_33561_10</t>
  </si>
  <si>
    <t># 5520 # 5942 # 1 # ID=64837_10;partial=00;start_type=ATG;rbs_motif=GGA/GAG/AGG;rbs_spacer=5-10bp;gc_cont=0.418</t>
  </si>
  <si>
    <t>K03282</t>
  </si>
  <si>
    <t>DMRU_k141_30452_2</t>
  </si>
  <si>
    <t># 163 # 1545 # 1 # ID=11575_2;partial=00;start_type=ATG;rbs_motif=TAAA;rbs_spacer=12bp;gc_cont=0.513</t>
  </si>
  <si>
    <t>DMRU_k141_76846_1</t>
  </si>
  <si>
    <t># 145 # 702 # -1 # ID=11296_1;partial=00;start_type=ATG;rbs_motif=AGGAG;rbs_spacer=5-10bp;gc_cont=0.486</t>
  </si>
  <si>
    <t>HVMRU_k141_147301_101</t>
  </si>
  <si>
    <t># 94171 # 94707 # -1 # ID=3865_101;partial=00;start_type=ATG;rbs_motif=AGGAG;rbs_spacer=5-10bp;gc_cont=0.508</t>
  </si>
  <si>
    <t>HNMRU_k141_311831_2</t>
  </si>
  <si>
    <t># 1010 # 1450 # 1 # ID=60036_2;partial=00;start_type=ATG;rbs_motif=AGGAG;rbs_spacer=5-10bp;gc_cont=0.535</t>
  </si>
  <si>
    <t>HNBRU_k141_82301_3</t>
  </si>
  <si>
    <t># 2326 # 2529 # 1 # ID=45679_3;partial=00;start_type=ATG;rbs_motif=AGGAG;rbs_spacer=5-10bp;gc_cont=0.451</t>
  </si>
  <si>
    <t>DMRU_k141_68924_1</t>
  </si>
  <si>
    <t># 224 # 1240 # -1 # ID=35076_1;partial=00;start_type=ATG;rbs_motif=AGGA;rbs_spacer=5-10bp;gc_cont=0.496</t>
  </si>
  <si>
    <t>K00053</t>
  </si>
  <si>
    <t>HNBRU_k141_86996_3</t>
  </si>
  <si>
    <t># 1748 # 1978 # 1 # ID=54555_3;partial=00;start_type=ATG;rbs_motif=AGGAG;rbs_spacer=5-10bp;gc_cont=0.468</t>
  </si>
  <si>
    <t>DMRU_k141_23763_1</t>
  </si>
  <si>
    <t># 205 # 336 # -1 # ID=846_1;partial=00;start_type=ATG;rbs_motif=AGGA;rbs_spacer=5-10bp;gc_cont=0.462</t>
  </si>
  <si>
    <t>HNTRU_k141_27288_1</t>
  </si>
  <si>
    <t># 2 # 667 # 1 # ID=48283_1;partial=11;start_type=Edge;rbs_motif=None;rbs_spacer=None;gc_cont=0.476</t>
  </si>
  <si>
    <t>HNMRU_k141_176309_1</t>
  </si>
  <si>
    <t># 97 # 687 # 1 # ID=148452_1;partial=00;start_type=ATG;rbs_motif=GGAGG;rbs_spacer=5-10bp;gc_cont=0.580</t>
  </si>
  <si>
    <t>DMRU_k141_30956_1</t>
  </si>
  <si>
    <t># 155 # 547 # 1 # ID=12317_1;partial=00;start_type=ATG;rbs_motif=GGAG/GAGG;rbs_spacer=5-10bp;gc_cont=0.425</t>
  </si>
  <si>
    <t>DMRU_k141_8427_1</t>
  </si>
  <si>
    <t># 43 # 402 # 1 # ID=13281_1;partial=00;start_type=ATG;rbs_motif=GGAG/GAGG;rbs_spacer=5-10bp;gc_cont=0.506</t>
  </si>
  <si>
    <t>DTRU_DTRU_k141_23541_6</t>
  </si>
  <si>
    <t># 5333 # 5605 # -1 # ID=975_6;partial=00;start_type=GTG;rbs_motif=GGA/GAG/AGG;rbs_spacer=5-10bp;gc_cont=0.436</t>
  </si>
  <si>
    <t>DMRU_k141_81213_2</t>
  </si>
  <si>
    <t># 726 # 1124 # 1 # ID=18316_2;partial=00;start_type=ATG;rbs_motif=GGAG/GAGG;rbs_spacer=5-10bp;gc_cont=0.511</t>
  </si>
  <si>
    <t>HNBRU_k141_188122_2</t>
  </si>
  <si>
    <t># 1283 # 2431 # -1 # ID=28811_2;partial=00;start_type=ATG;rbs_motif=GGAG/GAGG;rbs_spacer=5-10bp;gc_cont=0.609</t>
  </si>
  <si>
    <t>HNMRU_k141_4890_2</t>
  </si>
  <si>
    <t># 426 # 686 # -1 # ID=8922_2;partial=01;start_type=Edge;rbs_motif=None;rbs_spacer=None;gc_cont=0.517</t>
  </si>
  <si>
    <t>K02970</t>
  </si>
  <si>
    <t>HNBRU_k141_46239_4</t>
  </si>
  <si>
    <t># 3156 # 3500 # 1 # ID=84946_4;partial=00;start_type=ATG;rbs_motif=GGAGG;rbs_spacer=5-10bp;gc_cont=0.472</t>
  </si>
  <si>
    <t>HVTRU_k141_139112_2</t>
  </si>
  <si>
    <t># 138 # 572 # -1 # ID=128216_2;partial=01;start_type=Edge;rbs_motif=None;rbs_spacer=None;gc_cont=0.563</t>
  </si>
  <si>
    <t>DMRU_k141_81558_1</t>
  </si>
  <si>
    <t># 119 # 460 # -1 # ID=18854_1;partial=00;start_type=ATG;rbs_motif=GGA/GAG/AGG;rbs_spacer=5-10bp;gc_cont=0.447</t>
  </si>
  <si>
    <t>DMRU_k141_19587_2</t>
  </si>
  <si>
    <t># 1780 # 2118 # 1 # ID=31305_2;partial=00;start_type=ATG;rbs_motif=AATAA;rbs_spacer=12bp;gc_cont=0.484</t>
  </si>
  <si>
    <t>K04752</t>
  </si>
  <si>
    <t>HVMRU_k141_107626_2</t>
  </si>
  <si>
    <t># 680 # 2479 # 1 # ID=76203_2;partial=00;start_type=ATG;rbs_motif=AGGAG;rbs_spacer=5-10bp;gc_cont=0.501</t>
  </si>
  <si>
    <t>K14028</t>
  </si>
  <si>
    <t>HNBRU_k141_176623_1</t>
  </si>
  <si>
    <t># 545 # 3265 # -1 # ID=9339_1;partial=00;start_type=ATG;rbs_motif=AGGAG;rbs_spacer=5-10bp;gc_cont=0.527</t>
  </si>
  <si>
    <t>HNBRU_k141_85903_1</t>
  </si>
  <si>
    <t># 17 # 775 # 1 # ID=52172_1;partial=00;start_type=ATG;rbs_motif=AGGAGG;rbs_spacer=5-10bp;gc_cont=0.543</t>
  </si>
  <si>
    <t>DTRU_DTRU_k141_19099_4</t>
  </si>
  <si>
    <t># 1712 # 4483 # -1 # ID=37075_4;partial=00;start_type=GTG;rbs_motif=AGGAG;rbs_spacer=5-10bp;gc_cont=0.464</t>
  </si>
  <si>
    <t>K08086</t>
  </si>
  <si>
    <t>DTRU_DTRU_k141_5911_48</t>
  </si>
  <si>
    <t># 57348 # 59744 # -1 # ID=11280_48;partial=00;start_type=ATG;rbs_motif=GGAG/GAGG;rbs_spacer=5-10bp;gc_cont=0.465</t>
  </si>
  <si>
    <t>K02666</t>
  </si>
  <si>
    <t>DTRU_DTRU_k141_16522_2</t>
  </si>
  <si>
    <t># 439 # 1869 # -1 # ID=32640_2;partial=00;start_type=ATG;rbs_motif=AGGAG;rbs_spacer=5-10bp;gc_cont=0.496</t>
  </si>
  <si>
    <t>HNMRU_k141_67811_2</t>
  </si>
  <si>
    <t># 1081 # 2562 # 1 # ID=119276_2;partial=00;start_type=ATG;rbs_motif=GGAGG;rbs_spacer=5-10bp;gc_cont=0.585</t>
  </si>
  <si>
    <t>K02027</t>
  </si>
  <si>
    <t>HNTRU_k141_309929_2</t>
  </si>
  <si>
    <t># 526 # 3183 # -1 # ID=20403_2;partial=00;start_type=ATG;rbs_motif=AGGAG;rbs_spacer=5-10bp;gc_cont=0.555</t>
  </si>
  <si>
    <t>HVMRU_k141_257161_1</t>
  </si>
  <si>
    <t># 27 # 1094 # 1 # ID=83326_1;partial=01;start_type=ATG;rbs_motif=AGGAGG;rbs_spacer=5-10bp;gc_cont=0.560</t>
  </si>
  <si>
    <t>DTRU_DTRU_k141_25816_2</t>
  </si>
  <si>
    <t># 860 # 2686 # 1 # ID=5426_2;partial=00;start_type=ATG;rbs_motif=GGA/GAG/AGG;rbs_spacer=5-10bp;gc_cont=0.508</t>
  </si>
  <si>
    <t>K05592</t>
  </si>
  <si>
    <t>HNTRU_k141_125811_3</t>
  </si>
  <si>
    <t># 1130 # 2521 # 1 # ID=45436_3;partial=00;start_type=ATG;rbs_motif=AGGAGG;rbs_spacer=5-10bp;gc_cont=0.598</t>
  </si>
  <si>
    <t>DTRU_DTRU_k141_48010_21</t>
  </si>
  <si>
    <t># 21924 # 24542 # -1 # ID=3826_21;partial=00;start_type=ATG;rbs_motif=GGAG/GAGG;rbs_spacer=5-10bp;gc_cont=0.420</t>
  </si>
  <si>
    <t>DTRU_DTRU_k141_9291_3</t>
  </si>
  <si>
    <t># 1049 # 3892 # -1 # ID=18350_3;partial=00;start_type=ATG;rbs_motif=GGAG/GAGG;rbs_spacer=5-10bp;gc_cont=0.517</t>
  </si>
  <si>
    <t>K00123</t>
  </si>
  <si>
    <t>DTRU_DTRU_k141_35902_2</t>
  </si>
  <si>
    <t># 1853 # 3175 # -1 # ID=24110_2;partial=00;start_type=ATG;rbs_motif=GGAG/GAGG;rbs_spacer=5-10bp;gc_cont=0.454</t>
  </si>
  <si>
    <t>DMRU_k141_26905_1</t>
  </si>
  <si>
    <t># 56 # 727 # 1 # ID=5722_1;partial=00;start_type=ATG;rbs_motif=GGAG/GAGG;rbs_spacer=5-10bp;gc_cont=0.499</t>
  </si>
  <si>
    <t>K02982</t>
  </si>
  <si>
    <t>DMRU_k141_9392_2</t>
  </si>
  <si>
    <t># 491 # 859 # 1 # ID=14993_2;partial=00;start_type=ATG;rbs_motif=GGAG/GAGG;rbs_spacer=5-10bp;gc_cont=0.455</t>
  </si>
  <si>
    <t>Crenotrichaceae</t>
  </si>
  <si>
    <t>Crenothrix</t>
  </si>
  <si>
    <t>Crenothrix polyspora</t>
  </si>
  <si>
    <t>DTRU_DTRU_k141_50670_39</t>
  </si>
  <si>
    <t># 32679 # 33113 # 1 # ID=9365_39;partial=00;start_type=ATG;rbs_motif=GGAG/GAGG;rbs_spacer=5-10bp;gc_cont=0.455</t>
  </si>
  <si>
    <t>K02876</t>
  </si>
  <si>
    <t>DTRU_DTRU_k141_75296_3</t>
  </si>
  <si>
    <t># 2786 # 5377 # -1 # ID=11386_3;partial=00;start_type=ATG;rbs_motif=TAAAAA;rbs_spacer=11bp;gc_cont=0.477</t>
  </si>
  <si>
    <t>HNBRU_k141_98974_5</t>
  </si>
  <si>
    <t># 2735 # 4273 # 1 # ID=76175_5;partial=00;start_type=ATG;rbs_motif=GGAG/GAGG;rbs_spacer=5-10bp;gc_cont=0.568</t>
  </si>
  <si>
    <t>HVMRU_k141_111075_1</t>
  </si>
  <si>
    <t># 1 # 1230 # 1 # ID=82384_1;partial=10;start_type=Edge;rbs_motif=None;rbs_spacer=None;gc_cont=0.598</t>
  </si>
  <si>
    <t>Hyphomicrobiales bacterium</t>
  </si>
  <si>
    <t>DTRU_DTRU_k141_5911_60</t>
  </si>
  <si>
    <t># 71869 # 73185 # -1 # ID=11280_60;partial=00;start_type=ATG;rbs_motif=AGGA/GGAG/GAGG;rbs_spacer=11-12bp;gc_cont=0.481</t>
  </si>
  <si>
    <t>HNBRU_k141_108632_1</t>
  </si>
  <si>
    <t># 249 # 2099 # -1 # ID=92396_1;partial=00;start_type=ATG;rbs_motif=None;rbs_spacer=None;gc_cont=0.584</t>
  </si>
  <si>
    <t>DTRU_DTRU_k141_8850_16</t>
  </si>
  <si>
    <t># 20762 # 23167 # -1 # ID=17501_16;partial=00;start_type=ATG;rbs_motif=None;rbs_spacer=None;gc_cont=0.483</t>
  </si>
  <si>
    <t>HNBRU_k141_120749_2</t>
  </si>
  <si>
    <t># 591 # 1382 # -1 # ID=11358_2;partial=01;start_type=Edge;rbs_motif=None;rbs_spacer=None;gc_cont=0.520</t>
  </si>
  <si>
    <t>K00058</t>
  </si>
  <si>
    <t>HNMRU_k141_271112_6</t>
  </si>
  <si>
    <t># 3717 # 4382 # 1 # ID=150942_6;partial=00;start_type=ATG;rbs_motif=AGGAG;rbs_spacer=5-10bp;gc_cont=0.526</t>
  </si>
  <si>
    <t>DMRU_k141_15013_1</t>
  </si>
  <si>
    <t># 3 # 680 # 1 # ID=24106_1;partial=10;start_type=Edge;rbs_motif=None;rbs_spacer=None;gc_cont=0.535</t>
  </si>
  <si>
    <t>HVTRU_k141_89680_7</t>
  </si>
  <si>
    <t># 4905 # 6170 # -1 # ID=30715_7;partial=00;start_type=ATG;rbs_motif=AGGAG;rbs_spacer=5-10bp;gc_cont=0.488</t>
  </si>
  <si>
    <t>HNMRU_k141_311079_3</t>
  </si>
  <si>
    <t># 423 # 1145 # -1 # ID=58736_3;partial=00;start_type=ATG;rbs_motif=AGGAG;rbs_spacer=5-10bp;gc_cont=0.557</t>
  </si>
  <si>
    <t>DBRU_k141_9140_3</t>
  </si>
  <si>
    <t># 1163 # 1498 # 1 # ID=13169_3;partial=00;start_type=ATG;rbs_motif=GGA/GAG/AGG;rbs_spacer=5-10bp;gc_cont=0.435</t>
  </si>
  <si>
    <t>K02890</t>
  </si>
  <si>
    <t>HNBRU_k141_216181_2</t>
  </si>
  <si>
    <t># 1605 # 2801 # 1 # ID=75569_2;partial=00;start_type=ATG;rbs_motif=GGAG/GAGG;rbs_spacer=5-10bp;gc_cont=0.558</t>
  </si>
  <si>
    <t>K15231</t>
  </si>
  <si>
    <t>DTRU_DTRU_k141_50670_12</t>
  </si>
  <si>
    <t># 10186 # 10680 # 1 # ID=9365_12;partial=00;start_type=GTG;rbs_motif=GGAGG;rbs_spacer=5-10bp;gc_cont=0.501</t>
  </si>
  <si>
    <t>K02864</t>
  </si>
  <si>
    <t>DTRU_DTRU_k141_9291_4</t>
  </si>
  <si>
    <t># 3916 # 5469 # -1 # ID=18350_4;partial=00;start_type=ATG;rbs_motif=GGA/GAG/AGG;rbs_spacer=5-10bp;gc_cont=0.495</t>
  </si>
  <si>
    <t>K00124</t>
  </si>
  <si>
    <t>HNMRU_k141_233083_1</t>
  </si>
  <si>
    <t># 2 # 481 # 1 # ID=85614_1;partial=10;start_type=Edge;rbs_motif=None;rbs_spacer=None;gc_cont=0.502</t>
  </si>
  <si>
    <t>DMRU_k141_37374_2</t>
  </si>
  <si>
    <t># 678 # 965 # -1 # ID=22717_2;partial=00;start_type=ATG;rbs_motif=AGGAG;rbs_spacer=5-10bp;gc_cont=0.472</t>
  </si>
  <si>
    <t>HNBRU_k141_14754_1</t>
  </si>
  <si>
    <t># 3 # 209 # 1 # ID=27117_1;partial=10;start_type=Edge;rbs_motif=None;rbs_spacer=None;gc_cont=0.396</t>
  </si>
  <si>
    <t>DMRU_k141_4387_2</t>
  </si>
  <si>
    <t># 894 # 1025 # 1 # ID=6976_2;partial=00;start_type=ATG;rbs_motif=AATAA;rbs_spacer=15bp;gc_cont=0.432</t>
  </si>
  <si>
    <t>HNMRU_k141_163506_1</t>
  </si>
  <si>
    <t># 2 # 1510 # 1 # ID=126786_1;partial=11;start_type=Edge;rbs_motif=None;rbs_spacer=None;gc_cont=0.615</t>
  </si>
  <si>
    <t>HNBRU_k141_4037_2</t>
  </si>
  <si>
    <t># 250 # 795 # -1 # ID=7300_2;partial=00;start_type=ATG;rbs_motif=AGGAGG;rbs_spacer=5-10bp;gc_cont=0.573</t>
  </si>
  <si>
    <t>HNBRU_k141_97644_5</t>
  </si>
  <si>
    <t># 3500 # 5050 # 1 # ID=73984_5;partial=00;start_type=ATG;rbs_motif=GGA/GAG/AGG;rbs_spacer=11-12bp;gc_cont=0.551</t>
  </si>
  <si>
    <t>DTRU_DTRU_k141_8617_2</t>
  </si>
  <si>
    <t># 395 # 793 # 1 # ID=16879_2;partial=01;start_type=ATG;rbs_motif=AGGA;rbs_spacer=5-10bp;gc_cont=0.504</t>
  </si>
  <si>
    <t>K02871</t>
  </si>
  <si>
    <t>HVMRU_k141_108847_9</t>
  </si>
  <si>
    <t># 7455 # 8036 # -1 # ID=78452_9;partial=00;start_type=ATG;rbs_motif=AGGA;rbs_spacer=5-10bp;gc_cont=0.505</t>
  </si>
  <si>
    <t>DBRU_k141_26598_1</t>
  </si>
  <si>
    <t># 161 # 361 # -1 # ID=9674_1;partial=00;start_type=ATG;rbs_motif=AGGA;rbs_spacer=5-10bp;gc_cont=0.428</t>
  </si>
  <si>
    <t>DMRU_k141_34433_2</t>
  </si>
  <si>
    <t># 284 # 766 # -1 # ID=18033_2;partial=00;start_type=GTG;rbs_motif=GGAG/GAGG;rbs_spacer=5-10bp;gc_cont=0.455</t>
  </si>
  <si>
    <t>K03772</t>
  </si>
  <si>
    <t>HNMRU_k141_303858_3</t>
  </si>
  <si>
    <t># 1297 # 2070 # -1 # ID=46603_3;partial=00;start_type=ATG;rbs_motif=AGGAGG;rbs_spacer=5-10bp;gc_cont=0.510</t>
  </si>
  <si>
    <t>K02967</t>
  </si>
  <si>
    <t>HNBRU_k141_192044_4</t>
  </si>
  <si>
    <t># 1412 # 2032 # -1 # ID=35519_4;partial=00;start_type=ATG;rbs_motif=AGGA;rbs_spacer=5-10bp;gc_cont=0.549</t>
  </si>
  <si>
    <t>DTRU_DTRU_k141_20005_1</t>
  </si>
  <si>
    <t># 2 # 1159 # 1 # ID=38541_1;partial=10;start_type=Edge;rbs_motif=None;rbs_spacer=None;gc_cont=0.591</t>
  </si>
  <si>
    <t>DTRU_DTRU_k141_75700_2</t>
  </si>
  <si>
    <t># 126 # 1076 # -1 # ID=12233_2;partial=01;start_type=Edge;rbs_motif=None;rbs_spacer=None;gc_cont=0.470</t>
  </si>
  <si>
    <t>K01601</t>
  </si>
  <si>
    <t>DMRU_k141_5724_2</t>
  </si>
  <si>
    <t># 310 # 663 # -1 # ID=9086_2;partial=01;start_type=Edge;rbs_motif=None;rbs_spacer=None;gc_cont=0.514</t>
  </si>
  <si>
    <t>HVTRU_k141_231545_17</t>
  </si>
  <si>
    <t># 14292 # 15203 # -1 # ID=16349_17;partial=00;start_type=ATG;rbs_motif=GGxGG;rbs_spacer=5-10bp;gc_cont=0.448</t>
  </si>
  <si>
    <t>HVTRU_k141_226131_1</t>
  </si>
  <si>
    <t># 2 # 490 # 1 # ID=6096_1;partial=10;start_type=Edge;rbs_motif=None;rbs_spacer=None;gc_cont=0.489</t>
  </si>
  <si>
    <t>HNTRU_k141_116559_2</t>
  </si>
  <si>
    <t># 537 # 866 # -1 # ID=29231_2;partial=01;start_type=Edge;rbs_motif=None;rbs_spacer=None;gc_cont=0.558</t>
  </si>
  <si>
    <t>DTRU_DTRU_k141_11448_1</t>
  </si>
  <si>
    <t># 1 # 903 # -1 # ID=22537_1;partial=11;start_type=Edge;rbs_motif=None;rbs_spacer=None;gc_cont=0.506</t>
  </si>
  <si>
    <t>DTRU_DTRU_k141_24497_10</t>
  </si>
  <si>
    <t># 9747 # 10148 # -1 # ID=2804_10;partial=00;start_type=ATG;rbs_motif=None;rbs_spacer=None;gc_cont=0.463</t>
  </si>
  <si>
    <t>HNBRU_k141_210568_2</t>
  </si>
  <si>
    <t># 566 # 895 # -1 # ID=65655_2;partial=01;start_type=Edge;rbs_motif=None;rbs_spacer=None;gc_cont=0.406</t>
  </si>
  <si>
    <t>DTRU_DTRU_k141_75147_1</t>
  </si>
  <si>
    <t># 113 # 625 # -1 # ID=11123_1;partial=00;start_type=ATG;rbs_motif=AGGAG;rbs_spacer=5-10bp;gc_cont=0.634</t>
  </si>
  <si>
    <t>DMRU_k141_6612_3</t>
  </si>
  <si>
    <t># 1275 # 1646 # -1 # ID=10397_3;partial=00;start_type=ATG;rbs_motif=GGA/GAG/AGG;rbs_spacer=11-12bp;gc_cont=0.543</t>
  </si>
  <si>
    <t>K02950</t>
  </si>
  <si>
    <t>HNMRU_k141_285293_5</t>
  </si>
  <si>
    <t># 5234 # 6517 # 1 # ID=14918_5;partial=00;start_type=ATG;rbs_motif=GGA/GAG/AGG;rbs_spacer=5-10bp;gc_cont=0.467</t>
  </si>
  <si>
    <t>HNBRU_k141_98974_4</t>
  </si>
  <si>
    <t># 1569 # 2696 # 1 # ID=76175_4;partial=00;start_type=ATG;rbs_motif=GGA/GAG/AGG;rbs_spacer=5-10bp;gc_cont=0.542</t>
  </si>
  <si>
    <t>HNMRU_k141_347112_5</t>
  </si>
  <si>
    <t># 1966 # 2514 # 1 # ID=120612_5;partial=00;start_type=ATG;rbs_motif=GGA/GAG/AGG;rbs_spacer=5-10bp;gc_cont=0.552</t>
  </si>
  <si>
    <t>DTRU_DTRU_k141_6623_3</t>
  </si>
  <si>
    <t># 1684 # 2109 # 1 # ID=12953_3;partial=00;start_type=ATG;rbs_motif=TAA;rbs_spacer=11bp;gc_cont=0.486</t>
  </si>
  <si>
    <t>K02456</t>
  </si>
  <si>
    <t>DTRU_DTRU_k141_6099_16</t>
  </si>
  <si>
    <t># 15736 # 16737 # -1 # ID=11739_16;partial=00;start_type=ATG;rbs_motif=GGAG/GAGG;rbs_spacer=5-10bp;gc_cont=0.506</t>
  </si>
  <si>
    <t>HVMRU_k141_259672_2</t>
  </si>
  <si>
    <t># 438 # 1565 # 1 # ID=87524_2;partial=00;start_type=ATG;rbs_motif=AGGA;rbs_spacer=5-10bp;gc_cont=0.688</t>
  </si>
  <si>
    <t>K10543</t>
  </si>
  <si>
    <t>Actinomycetia</t>
  </si>
  <si>
    <t>Kineosporiales</t>
  </si>
  <si>
    <t>Kineosporiaceae</t>
  </si>
  <si>
    <t>Kineosporia</t>
  </si>
  <si>
    <t>HNBRU_k141_216118_2</t>
  </si>
  <si>
    <t># 2103 # 2486 # -1 # ID=75428_2;partial=00;start_type=ATG;rbs_motif=GGAG/GAGG;rbs_spacer=5-10bp;gc_cont=0.474</t>
  </si>
  <si>
    <t>DMRU_k141_49525_2</t>
  </si>
  <si>
    <t># 1127 # 1624 # 1 # ID=5052_2;partial=00;start_type=ATG;rbs_motif=AGGAG;rbs_spacer=5-10bp;gc_cont=0.506</t>
  </si>
  <si>
    <t>K03111</t>
  </si>
  <si>
    <t>DMRU_k141_69442_2</t>
  </si>
  <si>
    <t># 1125 # 1871 # 1 # ID=35872_2;partial=00;start_type=ATG;rbs_motif=GGxGG;rbs_spacer=5-10bp;gc_cont=0.487</t>
  </si>
  <si>
    <t>K01803</t>
  </si>
  <si>
    <t>HNBRU_k141_145707_4</t>
  </si>
  <si>
    <t># 1267 # 2130 # -1 # ID=54805_4;partial=00;start_type=ATG;rbs_motif=GGA/GAG/AGG;rbs_spacer=5-10bp;gc_cont=0.630</t>
  </si>
  <si>
    <t>K03562</t>
  </si>
  <si>
    <t>DTRU_DTRU_k141_50670_20</t>
  </si>
  <si>
    <t># 24072 # 24383 # 1 # ID=9365_20;partial=00;start_type=ATG;rbs_motif=GGA/GAG/AGG;rbs_spacer=5-10bp;gc_cont=0.426</t>
  </si>
  <si>
    <t>HNBRU_k141_122965_2</t>
  </si>
  <si>
    <t># 414 # 839 # -1 # ID=15301_2;partial=00;start_type=ATG;rbs_motif=AGGAG;rbs_spacer=5-10bp;gc_cont=0.561</t>
  </si>
  <si>
    <t>HNBRU_k141_226646_1</t>
  </si>
  <si>
    <t># 533 # 1156 # -1 # ID=94282_1;partial=00;start_type=ATG;rbs_motif=AGGAG;rbs_spacer=5-10bp;gc_cont=0.420</t>
  </si>
  <si>
    <t>HNTRU_k141_20322_1</t>
  </si>
  <si>
    <t># 3 # 1493 # -1 # ID=35843_1;partial=11;start_type=Edge;rbs_motif=None;rbs_spacer=None;gc_cont=0.487</t>
  </si>
  <si>
    <t>HNTRU_k141_327693_1</t>
  </si>
  <si>
    <t># 15 # 563 # -1 # ID=49560_1;partial=01;start_type=Edge;rbs_motif=None;rbs_spacer=None;gc_cont=0.617</t>
  </si>
  <si>
    <t>HNBRU_k141_186463_2</t>
  </si>
  <si>
    <t># 272 # 1687 # 1 # ID=26124_2;partial=01;start_type=ATG;rbs_motif=GGA/GAG/AGG;rbs_spacer=11-12bp;gc_cont=0.585</t>
  </si>
  <si>
    <t>K01687</t>
  </si>
  <si>
    <t>DTRU_DTRU_k141_13174_1</t>
  </si>
  <si>
    <t># 376 # 825 # -1 # ID=25957_1;partial=00;start_type=ATG;rbs_motif=AGGAG;rbs_spacer=5-10bp;gc_cont=0.436</t>
  </si>
  <si>
    <t>DTRU_DTRU_k141_87133_1</t>
  </si>
  <si>
    <t># 116 # 613 # 1 # ID=32671_1;partial=00;start_type=ATG;rbs_motif=AGGAG;rbs_spacer=5-10bp;gc_cont=0.476</t>
  </si>
  <si>
    <t>HVTRU_k141_88434_1</t>
  </si>
  <si>
    <t># 145 # 924 # -1 # ID=28224_1;partial=00;start_type=ATG;rbs_motif=AGGAG;rbs_spacer=5-10bp;gc_cont=0.669</t>
  </si>
  <si>
    <t>Planctomycetes</t>
  </si>
  <si>
    <t>Phycisphaerae</t>
  </si>
  <si>
    <t>Phycisphaerales</t>
  </si>
  <si>
    <t>Phycisphaerales bacterium</t>
  </si>
  <si>
    <t>DTRU_DTRU_k141_26108_1</t>
  </si>
  <si>
    <t># 118 # 1392 # 1 # ID=6000_1;partial=01;start_type=ATG;rbs_motif=GGAG/GAGG;rbs_spacer=5-10bp;gc_cont=0.601</t>
  </si>
  <si>
    <t>DTRU_DTRU_k141_60000_1</t>
  </si>
  <si>
    <t># 3 # 530 # 1 # ID=26257_1;partial=11;start_type=Edge;rbs_motif=None;rbs_spacer=None;gc_cont=0.627</t>
  </si>
  <si>
    <t>DMRU_k141_50902_2</t>
  </si>
  <si>
    <t># 170 # 556 # -1 # ID=7146_2;partial=00;start_type=ATG;rbs_motif=GGA/GAG/AGG;rbs_spacer=5-10bp;gc_cont=0.475</t>
  </si>
  <si>
    <t>K02948</t>
  </si>
  <si>
    <t>HVMRU_k141_151751_3</t>
  </si>
  <si>
    <t># 2134 # 3198 # 1 # ID=13218_3;partial=00;start_type=TTG;rbs_motif=AGGAG;rbs_spacer=5-10bp;gc_cont=0.673</t>
  </si>
  <si>
    <t>K07335</t>
  </si>
  <si>
    <t>DTRU_DTRU_k141_69211_18</t>
  </si>
  <si>
    <t># 18318 # 19199 # -1 # ID=247_18;partial=00;start_type=ATG;rbs_motif=GGAGG;rbs_spacer=3-4bp;gc_cont=0.529</t>
  </si>
  <si>
    <t>K01902</t>
  </si>
  <si>
    <t>HVMRU_k141_112819_2</t>
  </si>
  <si>
    <t># 472 # 1671 # -1 # ID=86033_2;partial=00;start_type=GTG;rbs_motif=GGAGG;rbs_spacer=5-10bp;gc_cont=0.717</t>
  </si>
  <si>
    <t>K00626</t>
  </si>
  <si>
    <t>HNBRU_k141_155724_2</t>
  </si>
  <si>
    <t># 410 # 1111 # -1 # ID=72849_2;partial=00;start_type=ATG;rbs_motif=AGGAG;rbs_spacer=5-10bp;gc_cont=0.490</t>
  </si>
  <si>
    <t>HNBRU_k141_145134_2</t>
  </si>
  <si>
    <t># 224 # 1174 # 1 # ID=53535_2;partial=00;start_type=ATG;rbs_motif=GGAG/GAGG;rbs_spacer=5-10bp;gc_cont=0.533</t>
  </si>
  <si>
    <t>K04773</t>
  </si>
  <si>
    <t>HNMRU_k141_138864_2</t>
  </si>
  <si>
    <t># 1821 # 4424 # 1 # ID=83813_2;partial=00;start_type=ATG;rbs_motif=GGAG/GAGG;rbs_spacer=5-10bp;gc_cont=0.563</t>
  </si>
  <si>
    <t>HNBRU_k141_41317_1</t>
  </si>
  <si>
    <t># 2 # 601 # 1 # ID=76245_1;partial=10;start_type=Edge;rbs_motif=None;rbs_spacer=None;gc_cont=0.717</t>
  </si>
  <si>
    <t>HNMRU_k141_202290_3</t>
  </si>
  <si>
    <t># 1140 # 1589 # 1 # ID=31952_3;partial=00;start_type=ATG;rbs_motif=GGAG/GAGG;rbs_spacer=5-10bp;gc_cont=0.500</t>
  </si>
  <si>
    <t>HVMRU_k141_130541_6</t>
  </si>
  <si>
    <t># 3664 # 4431 # -1 # ID=127661_6;partial=00;start_type=ATG;rbs_motif=AGGAG;rbs_spacer=5-10bp;gc_cont=0.428</t>
  </si>
  <si>
    <t>HVTRU_k141_62854_1</t>
  </si>
  <si>
    <t># 1 # 513 # 1 # ID=125094_1;partial=10;start_type=Edge;rbs_motif=None;rbs_spacer=None;gc_cont=0.583</t>
  </si>
  <si>
    <t>DBRU_k141_14744_1</t>
  </si>
  <si>
    <t># 962 # 1276 # -1 # ID=7467_1;partial=00;start_type=ATG;rbs_motif=TAA;rbs_spacer=12bp;gc_cont=0.438</t>
  </si>
  <si>
    <t>HVMRU_k141_133345_1</t>
  </si>
  <si>
    <t># 2 # 778 # -1 # ID=133727_1;partial=10;start_type=ATG;rbs_motif=AGGA;rbs_spacer=5-10bp;gc_cont=0.615</t>
  </si>
  <si>
    <t>HNMRU_k141_336943_1</t>
  </si>
  <si>
    <t># 2 # 274 # 1 # ID=103237_1;partial=10;start_type=Edge;rbs_motif=None;rbs_spacer=None;gc_cont=0.549</t>
  </si>
  <si>
    <t>DTRU_DTRU_k141_8840_13</t>
  </si>
  <si>
    <t># 7450 # 8427 # 1 # ID=17367_13;partial=00;start_type=ATG;rbs_motif=AGGA;rbs_spacer=5-10bp;gc_cont=0.545</t>
  </si>
  <si>
    <t>DMRU_k141_73739_2</t>
  </si>
  <si>
    <t># 698 # 1036 # -1 # ID=6512_2;partial=00;start_type=ATG;rbs_motif=GGAG/GAGG;rbs_spacer=5-10bp;gc_cont=0.463</t>
  </si>
  <si>
    <t>HNBRU_k141_46239_5</t>
  </si>
  <si>
    <t># 3737 # 4354 # 1 # ID=84946_5;partial=00;start_type=ATG;rbs_motif=AGGA;rbs_spacer=5-10bp;gc_cont=0.427</t>
  </si>
  <si>
    <t>HNTRU_k141_123423_1</t>
  </si>
  <si>
    <t># 3 # 536 # 1 # ID=40741_1;partial=11;start_type=Edge;rbs_motif=None;rbs_spacer=None;gc_cont=0.625</t>
  </si>
  <si>
    <t>DTRU_DTRU_k141_10818_5</t>
  </si>
  <si>
    <t># 3142 # 13122 # -1 # ID=21314_5;partial=00;start_type=ATG;rbs_motif=GGA/GAG/AGG;rbs_spacer=5-10bp;gc_cont=0.539</t>
  </si>
  <si>
    <t>HNTRU_k141_141868_4</t>
  </si>
  <si>
    <t># 4758 # 7004 # 1 # ID=73560_4;partial=00;start_type=ATG;rbs_motif=GGAG/GAGG;rbs_spacer=5-10bp;gc_cont=0.568</t>
  </si>
  <si>
    <t>K01681</t>
  </si>
  <si>
    <t>HNBRU_k141_92084_1</t>
  </si>
  <si>
    <t># 3 # 1142 # 1 # ID=64310_1;partial=10;start_type=Edge;rbs_motif=None;rbs_spacer=None;gc_cont=0.582</t>
  </si>
  <si>
    <t>K17218</t>
  </si>
  <si>
    <t>HVMRU_k141_29517_3</t>
  </si>
  <si>
    <t># 507 # 1340 # -1 # ID=57525_3;partial=00;start_type=ATG;rbs_motif=GGAG/GAGG;rbs_spacer=5-10bp;gc_cont=0.496</t>
  </si>
  <si>
    <t>K02886</t>
  </si>
  <si>
    <t>DTRU_DTRU_k141_7615_2</t>
  </si>
  <si>
    <t># 714 # 3890 # 1 # ID=14968_2;partial=00;start_type=ATG;rbs_motif=GGAG/GAGG;rbs_spacer=5-10bp;gc_cont=0.631</t>
  </si>
  <si>
    <t>DTRU_DTRU_k141_74246_1</t>
  </si>
  <si>
    <t># 44 # 1348 # -1 # ID=9474_1;partial=00;start_type=ATG;rbs_motif=GGAG/GAGG;rbs_spacer=5-10bp;gc_cont=0.645</t>
  </si>
  <si>
    <t>K00600</t>
  </si>
  <si>
    <t>DTRU_DTRU_k141_32736_5</t>
  </si>
  <si>
    <t># 4237 # 5466 # 1 # ID=18126_5;partial=00;start_type=ATG;rbs_motif=None;rbs_spacer=None;gc_cont=0.523</t>
  </si>
  <si>
    <t>K00895</t>
  </si>
  <si>
    <t>DTRU_DTRU_k141_50670_21</t>
  </si>
  <si>
    <t># 24402 # 25052 # 1 # ID=9365_21;partial=00;start_type=ATG;rbs_motif=GGA/GAG/AGG;rbs_spacer=11-12bp;gc_cont=0.467</t>
  </si>
  <si>
    <t>DBRU_k141_9140_1</t>
  </si>
  <si>
    <t># 39 # 860 # 1 # ID=13169_1;partial=00;start_type=ATG;rbs_motif=3Base/5BMM;rbs_spacer=13-15bp;gc_cont=0.496</t>
  </si>
  <si>
    <t>HNBRU_k141_44837_3</t>
  </si>
  <si>
    <t># 1075 # 2565 # 1 # ID=82660_3;partial=00;start_type=ATG;rbs_motif=AGGAG;rbs_spacer=5-10bp;gc_cont=0.561</t>
  </si>
  <si>
    <t>DTRU_DTRU_k141_38028_9</t>
  </si>
  <si>
    <t># 6781 # 7437 # 1 # ID=27810_9;partial=00;start_type=TTG;rbs_motif=AGGAG;rbs_spacer=5-10bp;gc_cont=0.524</t>
  </si>
  <si>
    <t>DMRU_k141_30727_1</t>
  </si>
  <si>
    <t># 268 # 1320 # 1 # ID=11980_1;partial=00;start_type=ATG;rbs_motif=None;rbs_spacer=None;gc_cont=0.591</t>
  </si>
  <si>
    <t>K10552</t>
  </si>
  <si>
    <t>HNBRU_k141_3698_2</t>
  </si>
  <si>
    <t># 971 # 1483 # 1 # ID=6649_2;partial=00;start_type=ATG;rbs_motif=AGGAG;rbs_spacer=5-10bp;gc_cont=0.556</t>
  </si>
  <si>
    <t>DTRU_DTRU_k141_26845_1</t>
  </si>
  <si>
    <t># 244 # 1371 # 1 # ID=7377_1;partial=00;start_type=ATG;rbs_motif=AGGAG;rbs_spacer=5-10bp;gc_cont=0.633</t>
  </si>
  <si>
    <t>HVTRU_k141_227147_1</t>
  </si>
  <si>
    <t># 284 # 1609 # 1 # ID=8080_1;partial=00;start_type=ATG;rbs_motif=AGGAG;rbs_spacer=5-10bp;gc_cont=0.557</t>
  </si>
  <si>
    <t>K00012</t>
  </si>
  <si>
    <t>DTRU_DTRU_k141_48010_14</t>
  </si>
  <si>
    <t># 11373 # 12053 # -1 # ID=3826_14;partial=00;start_type=ATG;rbs_motif=AGGAG;rbs_spacer=5-10bp;gc_cont=0.551</t>
  </si>
  <si>
    <t>HNMRU_k141_281785_4</t>
  </si>
  <si>
    <t># 7652 # 7981 # 1 # ID=8890_4;partial=00;start_type=ATG;rbs_motif=GGAGG;rbs_spacer=5-10bp;gc_cont=0.406</t>
  </si>
  <si>
    <t>DMRU_k141_12454_1</t>
  </si>
  <si>
    <t># 1 # 540 # -1 # ID=20094_1;partial=11;start_type=Edge;rbs_motif=None;rbs_spacer=None;gc_cont=0.581</t>
  </si>
  <si>
    <t>Nitrospira lenta</t>
  </si>
  <si>
    <t>DTRU_DTRU_k141_50670_44</t>
  </si>
  <si>
    <t># 36080 # 37093 # 1 # ID=9365_44;partial=00;start_type=ATG;rbs_motif=GGAG/GAGG;rbs_spacer=5-10bp;gc_cont=0.426</t>
  </si>
  <si>
    <t>HNTRU_k141_127217_1</t>
  </si>
  <si>
    <t># 12 # 254 # -1 # ID=47676_1;partial=00;start_type=ATG;rbs_motif=GGA/GAG/AGG;rbs_spacer=5-10bp;gc_cont=0.399</t>
  </si>
  <si>
    <t>K02078</t>
  </si>
  <si>
    <t>HNTRU_k141_347966_3</t>
  </si>
  <si>
    <t># 1259 # 1765 # -1 # ID=83603_3;partial=00;start_type=GTG;rbs_motif=AGGA;rbs_spacer=5-10bp;gc_cont=0.558</t>
  </si>
  <si>
    <t>DMRU_k141_35479_2</t>
  </si>
  <si>
    <t># 599 # 1216 # 1 # ID=19658_2;partial=00;start_type=ATG;rbs_motif=GGA/GAG/AGG;rbs_spacer=5-10bp;gc_cont=0.474</t>
  </si>
  <si>
    <t>DTRU_DTRU_k141_76590_1</t>
  </si>
  <si>
    <t># 3 # 581 # -1 # ID=13561_1;partial=11;start_type=Edge;rbs_motif=None;rbs_spacer=None;gc_cont=0.472</t>
  </si>
  <si>
    <t>K00405</t>
  </si>
  <si>
    <t>HNMRU_k141_151626_3</t>
  </si>
  <si>
    <t># 1691 # 2590 # -1 # ID=106339_3;partial=00;start_type=ATG;rbs_motif=AGGA;rbs_spacer=5-10bp;gc_cont=0.511</t>
  </si>
  <si>
    <t>DTRU_DTRU_k141_7770_6</t>
  </si>
  <si>
    <t># 5369 # 6433 # -1 # ID=15236_6;partial=00;start_type=ATG;rbs_motif=AGGAG;rbs_spacer=5-10bp;gc_cont=0.508</t>
  </si>
  <si>
    <t>HNMRU_k141_55151_1</t>
  </si>
  <si>
    <t># 3 # 176 # 1 # ID=97153_1;partial=10;start_type=Edge;rbs_motif=None;rbs_spacer=None;gc_cont=0.557</t>
  </si>
  <si>
    <t>K01945</t>
  </si>
  <si>
    <t>DTRU_DTRU_k141_86901_7</t>
  </si>
  <si>
    <t># 8350 # 8862 # 1 # ID=32092_7;partial=00;start_type=ATG;rbs_motif=GGA/GAG/AGG;rbs_spacer=5-10bp;gc_cont=0.423</t>
  </si>
  <si>
    <t>HNBRU_k141_65950_1</t>
  </si>
  <si>
    <t># 2 # 538 # 1 # ID=15561_1;partial=10;start_type=Edge;rbs_motif=None;rbs_spacer=None;gc_cont=0.523</t>
  </si>
  <si>
    <t>DTRU_DTRU_k141_9408_6</t>
  </si>
  <si>
    <t># 6545 # 6967 # -1 # ID=18646_6;partial=00;start_type=ATG;rbs_motif=GGAG/GAGG;rbs_spacer=5-10bp;gc_cont=0.579</t>
  </si>
  <si>
    <t>HVMRU_k141_36218_4</t>
  </si>
  <si>
    <t># 1918 # 2403 # 1 # ID=71353_4;partial=00;start_type=ATG;rbs_motif=AGGAG;rbs_spacer=5-10bp;gc_cont=0.459</t>
  </si>
  <si>
    <t>HNBRU_k141_120863_6</t>
  </si>
  <si>
    <t># 3347 # 4285 # -1 # ID=11553_6;partial=00;start_type=ATG;rbs_motif=AGGAG;rbs_spacer=5-10bp;gc_cont=0.557</t>
  </si>
  <si>
    <t>HVMRU_k141_11473_1</t>
  </si>
  <si>
    <t># 31 # 1146 # 1 # ID=24544_1;partial=00;start_type=ATG;rbs_motif=GGAG/GAGG;rbs_spacer=5-10bp;gc_cont=0.566</t>
  </si>
  <si>
    <t>HNMRU_k141_140067_3</t>
  </si>
  <si>
    <t># 753 # 1052 # -1 # ID=86021_3;partial=00;start_type=ATG;rbs_motif=AGGAGG;rbs_spacer=3-4bp;gc_cont=0.547</t>
  </si>
  <si>
    <t>HVMRU_k141_260671_3</t>
  </si>
  <si>
    <t># 3247 # 4104 # -1 # ID=89444_3;partial=00;start_type=ATG;rbs_motif=GGAG/GAGG;rbs_spacer=5-10bp;gc_cont=0.483</t>
  </si>
  <si>
    <t>HNMRU_k141_151650_2</t>
  </si>
  <si>
    <t># 187 # 1110 # 1 # ID=106371_2;partial=00;start_type=ATG;rbs_motif=GGAGG;rbs_spacer=5-10bp;gc_cont=0.584</t>
  </si>
  <si>
    <t>DMRU_k141_4405_1</t>
  </si>
  <si>
    <t># 27 # 950 # -1 # ID=7008_1;partial=00;start_type=ATG;rbs_motif=GGAGG;rbs_spacer=5-10bp;gc_cont=0.573</t>
  </si>
  <si>
    <t>HNMRU_k141_33399_2</t>
  </si>
  <si>
    <t># 1063 # 1362 # 1 # ID=59754_2;partial=00;start_type=ATG;rbs_motif=AGGAG;rbs_spacer=5-10bp;gc_cont=0.527</t>
  </si>
  <si>
    <t>HNMRU_k141_303775_1</t>
  </si>
  <si>
    <t># 406 # 705 # 1 # ID=46461_1;partial=00;start_type=ATG;rbs_motif=AGGAGG;rbs_spacer=5-10bp;gc_cont=0.513</t>
  </si>
  <si>
    <t>HNBRU_k141_104423_1</t>
  </si>
  <si>
    <t># 60 # 1391 # 1 # ID=85373_1;partial=00;start_type=ATG;rbs_motif=GGAG/GAGG;rbs_spacer=5-10bp;gc_cont=0.569</t>
  </si>
  <si>
    <t>HNTRU_k141_390299_5</t>
  </si>
  <si>
    <t># 4102 # 4869 # 1 # ID=156333_5;partial=00;start_type=ATG;rbs_motif=AGGAG;rbs_spacer=5-10bp;gc_cont=0.458</t>
  </si>
  <si>
    <t>HNBRU_k141_7371_2</t>
  </si>
  <si>
    <t># 684 # 1832 # 1 # ID=13742_2;partial=00;start_type=ATG;rbs_motif=AGxAGG/AGGxGG;rbs_spacer=3-4bp;gc_cont=0.570</t>
  </si>
  <si>
    <t>DBRU_k141_10208_1</t>
  </si>
  <si>
    <t># 2 # 577 # -1 # ID=808_1;partial=11;start_type=Edge;rbs_motif=None;rbs_spacer=None;gc_cont=0.472</t>
  </si>
  <si>
    <t>Comamonadaceae</t>
  </si>
  <si>
    <t>Acidovorax</t>
  </si>
  <si>
    <t>Acidovorax soli</t>
  </si>
  <si>
    <t>DMRU_k141_88529_2</t>
  </si>
  <si>
    <t># 507 # 1223 # 1 # ID=30118_2;partial=00;start_type=ATG;rbs_motif=AGGA;rbs_spacer=5-10bp;gc_cont=0.510</t>
  </si>
  <si>
    <t>DTRU_DTRU_k141_48692_3</t>
  </si>
  <si>
    <t># 3826 # 6408 # -1 # ID=5157_3;partial=01;start_type=Edge;rbs_motif=None;rbs_spacer=None;gc_cont=0.521</t>
  </si>
  <si>
    <t>HNMRU_k141_60445_1</t>
  </si>
  <si>
    <t># 300 # 905 # -1 # ID=106006_1;partial=00;start_type=ATG;rbs_motif=GGAGG;rbs_spacer=3-4bp;gc_cont=0.548</t>
  </si>
  <si>
    <t>HVMRU_k141_7933_16</t>
  </si>
  <si>
    <t># 6353 # 6787 # 1 # ID=17054_16;partial=00;start_type=ATG;rbs_motif=GGAG/GAGG;rbs_spacer=5-10bp;gc_cont=0.432</t>
  </si>
  <si>
    <t>DTRU_DTRU_k141_49158_50</t>
  </si>
  <si>
    <t># 51150 # 51350 # 1 # ID=6076_50;partial=00;start_type=ATG;rbs_motif=GGAG/GAGG;rbs_spacer=5-10bp;gc_cont=0.433</t>
  </si>
  <si>
    <t>HNBRU_k141_202417_2</t>
  </si>
  <si>
    <t># 466 # 1191 # -1 # ID=53561_2;partial=00;start_type=ATG;rbs_motif=AGGAG;rbs_spacer=5-10bp;gc_cont=0.583</t>
  </si>
  <si>
    <t>HVMRU_k141_226393_3</t>
  </si>
  <si>
    <t># 2005 # 3486 # -1 # ID=16355_3;partial=00;start_type=ATG;rbs_motif=GGAG/GAGG;rbs_spacer=5-10bp;gc_cont=0.601</t>
  </si>
  <si>
    <t>HVMRU_k141_267661_1</t>
  </si>
  <si>
    <t># 1 # 723 # 1 # ID=101840_1;partial=10;start_type=Edge;rbs_motif=None;rbs_spacer=None;gc_cont=0.463</t>
  </si>
  <si>
    <t>HNTRU_k141_258653_2</t>
  </si>
  <si>
    <t># 812 # 1849 # -1 # ID=100888_2;partial=00;start_type=ATG;rbs_motif=GGAG/GAGG;rbs_spacer=5-10bp;gc_cont=0.525</t>
  </si>
  <si>
    <t>HNBRU_k141_194150_2</t>
  </si>
  <si>
    <t># 1820 # 2290 # -1 # ID=39271_2;partial=00;start_type=ATG;rbs_motif=GGAGG;rbs_spacer=5-10bp;gc_cont=0.469</t>
  </si>
  <si>
    <t>DTRU_DTRU_k141_2403_6</t>
  </si>
  <si>
    <t># 4708 # 5394 # 1 # ID=4716_6;partial=00;start_type=ATG;rbs_motif=GGAGG;rbs_spacer=5-10bp;gc_cont=0.488</t>
  </si>
  <si>
    <t>HNTRU_k141_51377_2</t>
  </si>
  <si>
    <t># 1527 # 2753 # 1 # ID=89495_2;partial=00;start_type=ATG;rbs_motif=AGGAG;rbs_spacer=5-10bp;gc_cont=0.606</t>
  </si>
  <si>
    <t>HVTRU_k141_294857_2</t>
  </si>
  <si>
    <t># 180 # 1463 # -1 # ID=139856_2;partial=00;start_type=ATG;rbs_motif=GGA/GAG/AGG;rbs_spacer=5-10bp;gc_cont=0.466</t>
  </si>
  <si>
    <t>HNBRU_k141_44995_7</t>
  </si>
  <si>
    <t># 3141 # 4346 # -1 # ID=82918_7;partial=00;start_type=ATG;rbs_motif=AGGA;rbs_spacer=5-10bp;gc_cont=0.557</t>
  </si>
  <si>
    <t>HVMRU_k141_276917_1</t>
  </si>
  <si>
    <t># 2 # 577 # -1 # ID=118089_1;partial=10;start_type=ATG;rbs_motif=GGAG/GAGG;rbs_spacer=5-10bp;gc_cont=0.543</t>
  </si>
  <si>
    <t>HNBRU_k141_123583_4</t>
  </si>
  <si>
    <t># 691 # 885 # -1 # ID=16469_4;partial=00;start_type=ATG;rbs_motif=None;rbs_spacer=None;gc_cont=0.513</t>
  </si>
  <si>
    <t>HVMRU_k141_103219_5</t>
  </si>
  <si>
    <t># 2105 # 4906 # -1 # ID=68193_5;partial=00;start_type=GTG;rbs_motif=AGGAG;rbs_spacer=5-10bp;gc_cont=0.460</t>
  </si>
  <si>
    <t>DTRU_DTRU_k141_67999_3</t>
  </si>
  <si>
    <t># 1171 # 1599 # -1 # ID=40265_3;partial=00;start_type=ATG;rbs_motif=GGAG/GAGG;rbs_spacer=5-10bp;gc_cont=0.448</t>
  </si>
  <si>
    <t>HNBRU_k141_221335_2</t>
  </si>
  <si>
    <t># 1010 # 2188 # 1 # ID=84631_2;partial=00;start_type=ATG;rbs_motif=GGAG/GAGG;rbs_spacer=5-10bp;gc_cont=0.542</t>
  </si>
  <si>
    <t>HNMRU_k141_204928_3</t>
  </si>
  <si>
    <t># 519 # 1379 # -1 # ID=36586_3;partial=00;start_type=ATG;rbs_motif=None;rbs_spacer=None;gc_cont=0.506</t>
  </si>
  <si>
    <t>HNMRU_k141_101990_1</t>
  </si>
  <si>
    <t># 156 # 596 # 1 # ID=17235_1;partial=00;start_type=ATG;rbs_motif=AGGAG;rbs_spacer=5-10bp;gc_cont=0.569</t>
  </si>
  <si>
    <t>DMRU_k141_86552_3</t>
  </si>
  <si>
    <t># 3023 # 5083 # -1 # ID=26766_3;partial=00;start_type=ATG;rbs_motif=GGAG/GAGG;rbs_spacer=5-10bp;gc_cont=0.474</t>
  </si>
  <si>
    <t>HNTRU_k141_202341_3</t>
  </si>
  <si>
    <t># 1612 # 3669 # -1 # ID=5858_3;partial=00;start_type=ATG;rbs_motif=GGAG/GAGG;rbs_spacer=5-10bp;gc_cont=0.514</t>
  </si>
  <si>
    <t>HNMRU_k141_48352_3</t>
  </si>
  <si>
    <t># 537 # 836 # -1 # ID=85671_3;partial=01;start_type=Edge;rbs_motif=None;rbs_spacer=None;gc_cont=0.627</t>
  </si>
  <si>
    <t>HNMRU_k141_200674_2</t>
  </si>
  <si>
    <t># 329 # 697 # 1 # ID=29110_2;partial=00;start_type=ATG;rbs_motif=GGA/GAG/AGG;rbs_spacer=5-10bp;gc_cont=0.550</t>
  </si>
  <si>
    <t>HVTRU_k141_282451_18</t>
  </si>
  <si>
    <t># 8703 # 9071 # -1 # ID=115500_18;partial=00;start_type=ATG;rbs_motif=GGAG/GAGG;rbs_spacer=5-10bp;gc_cont=0.461</t>
  </si>
  <si>
    <t>HNTRU_k141_92284_1</t>
  </si>
  <si>
    <t># 95 # 463 # 1 # ID=157161_1;partial=00;start_type=ATG;rbs_motif=GGA/GAG/AGG;rbs_spacer=5-10bp;gc_cont=0.648</t>
  </si>
  <si>
    <t>HNMRU_k141_121063_1</t>
  </si>
  <si>
    <t># 2 # 631 # -1 # ID=51202_1;partial=11;start_type=Edge;rbs_motif=None;rbs_spacer=None;gc_cont=0.727</t>
  </si>
  <si>
    <t>HVMRU_k141_207567_10</t>
  </si>
  <si>
    <t># 5886 # 6782 # 1 # ID=124363_10;partial=00;start_type=ATG;rbs_motif=AGGAG;rbs_spacer=3-4bp;gc_cont=0.601</t>
  </si>
  <si>
    <t>DMRU_k141_7167_2</t>
  </si>
  <si>
    <t># 415 # 1611 # -1 # ID=11304_2;partial=00;start_type=ATG;rbs_motif=AGGAG;rbs_spacer=5-10bp;gc_cont=0.558</t>
  </si>
  <si>
    <t>DMRU_k141_33191_1</t>
  </si>
  <si>
    <t># 113 # 1312 # -1 # ID=16021_1;partial=00;start_type=ATG;rbs_motif=AGGAG;rbs_spacer=5-10bp;gc_cont=0.571</t>
  </si>
  <si>
    <t>HNMRU_k141_7967_4</t>
  </si>
  <si>
    <t># 2037 # 2498 # 1 # ID=14373_4;partial=00;start_type=ATG;rbs_motif=AGGAG;rbs_spacer=5-10bp;gc_cont=0.558</t>
  </si>
  <si>
    <t>HNBRU_k141_164716_3</t>
  </si>
  <si>
    <t># 1781 # 2242 # 1 # ID=88287_3;partial=00;start_type=ATG;rbs_motif=AGGAG;rbs_spacer=5-10bp;gc_cont=0.550</t>
  </si>
  <si>
    <t>HVMRU_k141_38285_1</t>
  </si>
  <si>
    <t># 138 # 599 # -1 # ID=75678_1;partial=00;start_type=ATG;rbs_motif=AGGAG;rbs_spacer=5-10bp;gc_cont=0.552</t>
  </si>
  <si>
    <t>HNMRU_k141_359710_1</t>
  </si>
  <si>
    <t># 2 # 1237 # -1 # ID=142364_1;partial=11;start_type=Edge;rbs_motif=None;rbs_spacer=None;gc_cont=0.646</t>
  </si>
  <si>
    <t>HVTRU_k141_55838_1</t>
  </si>
  <si>
    <t># 3 # 539 # 1 # ID=111588_1;partial=10;start_type=Edge;rbs_motif=None;rbs_spacer=None;gc_cont=0.650</t>
  </si>
  <si>
    <t>DBRU_k141_6688_1</t>
  </si>
  <si>
    <t># 197 # 595 # 1 # ID=9472_1;partial=00;start_type=ATG;rbs_motif=GGAGG;rbs_spacer=3-4bp;gc_cont=0.541</t>
  </si>
  <si>
    <t>HVTRU_k141_232077_4</t>
  </si>
  <si>
    <t># 1657 # 2457 # 1 # ID=17502_4;partial=01;start_type=ATG;rbs_motif=AGGAG;rbs_spacer=5-10bp;gc_cont=0.489</t>
  </si>
  <si>
    <t>HVMRU_k141_101651_6</t>
  </si>
  <si>
    <t># 2300 # 3133 # 1 # ID=65140_6;partial=00;start_type=ATG;rbs_motif=AGGAG;rbs_spacer=5-10bp;gc_cont=0.494</t>
  </si>
  <si>
    <t>HVMRU_k141_191507_2</t>
  </si>
  <si>
    <t># 123 # 740 # 1 # ID=86785_2;partial=00;start_type=ATG;rbs_motif=AGGAG;rbs_spacer=5-10bp;gc_cont=0.599</t>
  </si>
  <si>
    <t>HNBRU_k141_56444_1</t>
  </si>
  <si>
    <t># 3 # 563 # 1 # ID=100620_1;partial=11;start_type=Edge;rbs_motif=None;rbs_spacer=None;gc_cont=0.638</t>
  </si>
  <si>
    <t>HVMRU_k141_44346_2</t>
  </si>
  <si>
    <t># 364 # 585 # -1 # ID=87798_2;partial=01;start_type=Edge;rbs_motif=None;rbs_spacer=None;gc_cont=0.378</t>
  </si>
  <si>
    <t>DMRU_k141_88244_2</t>
  </si>
  <si>
    <t># 278 # 508 # -1 # ID=29593_2;partial=00;start_type=ATG;rbs_motif=GGAG/GAGG;rbs_spacer=5-10bp;gc_cont=0.390</t>
  </si>
  <si>
    <t>HNBRU_k141_199400_2</t>
  </si>
  <si>
    <t># 606 # 848 # -1 # ID=48598_2;partial=00;start_type=ATG;rbs_motif=GGA/GAG/AGG;rbs_spacer=5-10bp;gc_cont=0.580</t>
  </si>
  <si>
    <t>HNBRU_k141_374_4</t>
  </si>
  <si>
    <t># 3431 # 3676 # -1 # ID=632_4;partial=01;start_type=Edge;rbs_motif=None;rbs_spacer=None;gc_cont=0.435</t>
  </si>
  <si>
    <t>HVMRU_k141_29741_2</t>
  </si>
  <si>
    <t># 414 # 659 # 1 # ID=57968_2;partial=00;start_type=ATG;rbs_motif=AGGA;rbs_spacer=5-10bp;gc_cont=0.370</t>
  </si>
  <si>
    <t>HNTRU_k141_166999_2</t>
  </si>
  <si>
    <t># 189 # 1547 # 1 # ID=116003_2;partial=01;start_type=ATG;rbs_motif=AGGA;rbs_spacer=5-10bp;gc_cont=0.562</t>
  </si>
  <si>
    <t>DMRU_k141_76157_2</t>
  </si>
  <si>
    <t># 359 # 1606 # -1 # ID=10258_2;partial=00;start_type=ATG;rbs_motif=AGGAG;rbs_spacer=5-10bp;gc_cont=0.554</t>
  </si>
  <si>
    <t>Norm #Spec Counts S1</t>
  </si>
  <si>
    <t>Norm #Spec Counts S2</t>
  </si>
  <si>
    <t>Norm #Spec Counts S3</t>
  </si>
  <si>
    <t>Norm #Spec Counts S4</t>
  </si>
  <si>
    <t>Norm #Spec Counts S6</t>
  </si>
  <si>
    <t>Norm #Spec Counts S7</t>
  </si>
  <si>
    <t>Norm #Spec Counts S8</t>
  </si>
  <si>
    <t>Norm #Spec Counts S9</t>
  </si>
  <si>
    <t>Function</t>
  </si>
  <si>
    <t>ag</t>
  </si>
  <si>
    <t>Brevundimonas</t>
  </si>
  <si>
    <t>Methylovulum</t>
  </si>
  <si>
    <t>Rhodoferax</t>
  </si>
  <si>
    <t>Nitrosococcus</t>
  </si>
  <si>
    <t>Teredinibacter</t>
  </si>
  <si>
    <t>Methylobacillus</t>
  </si>
  <si>
    <t>Filomicrobium</t>
  </si>
  <si>
    <t>Methylophilus</t>
  </si>
  <si>
    <t>Ralstonia</t>
  </si>
  <si>
    <t>Methylotuvimicrobium</t>
  </si>
  <si>
    <t>Candidatus Methylospira</t>
  </si>
  <si>
    <t>Gemmata</t>
  </si>
  <si>
    <t>Sphingomonas</t>
  </si>
  <si>
    <t>Sideroxydans</t>
  </si>
  <si>
    <t>Neptunomonas</t>
  </si>
  <si>
    <t>Ferrigenium</t>
  </si>
  <si>
    <t>Sulfurimicrobium</t>
  </si>
  <si>
    <t>Terricaulis</t>
  </si>
  <si>
    <t>Azospira</t>
  </si>
  <si>
    <t>Microcoleus</t>
  </si>
  <si>
    <t>Methylosinus</t>
  </si>
  <si>
    <t>Methylovorus</t>
  </si>
  <si>
    <t>Aurantiacibacter</t>
  </si>
  <si>
    <t>Cycloclasticus</t>
  </si>
  <si>
    <t>Methyloprofundus</t>
  </si>
  <si>
    <t>Ferriphaselus</t>
  </si>
  <si>
    <t>Yoonia</t>
  </si>
  <si>
    <t>Candidatus Brocadia</t>
  </si>
  <si>
    <t>Gallionella</t>
  </si>
  <si>
    <t>Amphritea</t>
  </si>
  <si>
    <t>Variibacter</t>
  </si>
  <si>
    <t>Nordella</t>
  </si>
  <si>
    <t>Hydrogenophaga</t>
  </si>
  <si>
    <t>Candidatus Nanopelagicus</t>
  </si>
  <si>
    <t>Vitreoscilla</t>
  </si>
  <si>
    <t>Paremcibacter</t>
  </si>
  <si>
    <t>Ochrobactrum</t>
  </si>
  <si>
    <t>Sphaerotilus</t>
  </si>
  <si>
    <t>Halocynthiibacter</t>
  </si>
  <si>
    <t>Sulfuriferula</t>
  </si>
  <si>
    <t>Sphingopyxis</t>
  </si>
  <si>
    <t>Cystobacter</t>
  </si>
  <si>
    <t>Caulobacter</t>
  </si>
  <si>
    <t>Roseivirga</t>
  </si>
  <si>
    <t>Photorhabdus</t>
  </si>
  <si>
    <t>Geobacter</t>
  </si>
  <si>
    <t>Sinomonas</t>
  </si>
  <si>
    <t>Methyloceanibacter</t>
  </si>
  <si>
    <t>Halarchaeum</t>
  </si>
  <si>
    <t>Zymobacter</t>
  </si>
  <si>
    <t>Defluviicoccus</t>
  </si>
  <si>
    <t>Methylibium</t>
  </si>
  <si>
    <t>Betaproteobacteria bacterium UKL13-2</t>
  </si>
  <si>
    <t>Halothiobacillus</t>
  </si>
  <si>
    <t>Thiothrix</t>
  </si>
  <si>
    <t>Ktedonosporobacter</t>
  </si>
  <si>
    <t>Streptomyces</t>
  </si>
  <si>
    <t>Aminobacter</t>
  </si>
  <si>
    <t>Luteitalea</t>
  </si>
  <si>
    <t>Ahniella</t>
  </si>
  <si>
    <t>Labrys</t>
  </si>
  <si>
    <t>Paludibaculum</t>
  </si>
  <si>
    <t>Methylotenera</t>
  </si>
  <si>
    <t>Micromonospora</t>
  </si>
  <si>
    <t>Methanospirillum</t>
  </si>
  <si>
    <t>Marinobacterium</t>
  </si>
  <si>
    <t>Fluviicola</t>
  </si>
  <si>
    <t>Thermomicrobium</t>
  </si>
  <si>
    <t>Aeoliella</t>
  </si>
  <si>
    <t>Hypericibacter</t>
  </si>
  <si>
    <t>Ferroglobus</t>
  </si>
  <si>
    <t>Sulfuricella</t>
  </si>
  <si>
    <t>Cellvibrio</t>
  </si>
  <si>
    <t>Dechloromonas</t>
  </si>
  <si>
    <t>Dermabacter</t>
  </si>
  <si>
    <t>Sphingorhabdus</t>
  </si>
  <si>
    <t>Variovorax</t>
  </si>
  <si>
    <t>Alicycliphilus</t>
  </si>
  <si>
    <t>Hyphomonadaceae bacterium UKL13-1</t>
  </si>
  <si>
    <t>Dyella</t>
  </si>
  <si>
    <t>Streptosporangium</t>
  </si>
  <si>
    <t>Desulfovibrio</t>
  </si>
  <si>
    <t>Azoarcus</t>
  </si>
  <si>
    <t>Desulfobacula</t>
  </si>
  <si>
    <t>Rhodoplanes</t>
  </si>
  <si>
    <t>Massilia</t>
  </si>
  <si>
    <t>Pseudorhizobium</t>
  </si>
  <si>
    <t>Amycolatopsis</t>
  </si>
  <si>
    <t>Nitratireductor</t>
  </si>
  <si>
    <t>Sphaerochaeta</t>
  </si>
  <si>
    <t>Methyloversatilis</t>
  </si>
  <si>
    <t>Accession2</t>
  </si>
  <si>
    <t>pmo</t>
  </si>
  <si>
    <t>Is_it_Fe</t>
  </si>
  <si>
    <t>Yes</t>
  </si>
  <si>
    <t>cy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 Light"/>
      <family val="2"/>
      <scheme val="major"/>
    </font>
    <font>
      <sz val="11"/>
      <name val="Calibri Light"/>
      <scheme val="major"/>
    </font>
  </fonts>
  <fills count="10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A5A5A5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theme="4" tint="0.79998168889431442"/>
      </patternFill>
    </fill>
  </fills>
  <borders count="4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</borders>
  <cellStyleXfs count="5">
    <xf numFmtId="0" fontId="0" fillId="0" borderId="0"/>
    <xf numFmtId="0" fontId="1" fillId="3" borderId="0" applyNumberFormat="0" applyBorder="0" applyAlignment="0" applyProtection="0"/>
    <xf numFmtId="0" fontId="2" fillId="4" borderId="0" applyNumberFormat="0" applyBorder="0" applyAlignment="0" applyProtection="0"/>
    <xf numFmtId="0" fontId="3" fillId="5" borderId="0" applyNumberFormat="0" applyBorder="0" applyAlignment="0" applyProtection="0"/>
    <xf numFmtId="0" fontId="4" fillId="6" borderId="1" applyNumberFormat="0" applyAlignment="0" applyProtection="0"/>
  </cellStyleXfs>
  <cellXfs count="26">
    <xf numFmtId="0" fontId="0" fillId="0" borderId="0" xfId="0"/>
    <xf numFmtId="11" fontId="0" fillId="0" borderId="0" xfId="0" applyNumberFormat="1"/>
    <xf numFmtId="0" fontId="0" fillId="2" borderId="0" xfId="0" applyFill="1"/>
    <xf numFmtId="1" fontId="0" fillId="0" borderId="0" xfId="0" applyNumberFormat="1"/>
    <xf numFmtId="1" fontId="0" fillId="2" borderId="0" xfId="0" applyNumberFormat="1" applyFill="1"/>
    <xf numFmtId="0" fontId="5" fillId="7" borderId="2" xfId="0" applyFont="1" applyFill="1" applyBorder="1" applyAlignment="1">
      <alignment horizontal="center"/>
    </xf>
    <xf numFmtId="164" fontId="0" fillId="7" borderId="2" xfId="0" applyNumberFormat="1" applyFont="1" applyFill="1" applyBorder="1" applyAlignment="1">
      <alignment horizontal="center"/>
    </xf>
    <xf numFmtId="0" fontId="0" fillId="0" borderId="0" xfId="0" applyAlignment="1"/>
    <xf numFmtId="0" fontId="0" fillId="0" borderId="0" xfId="0" applyAlignment="1">
      <alignment horizontal="center"/>
    </xf>
    <xf numFmtId="0" fontId="0" fillId="8" borderId="2" xfId="0" applyFont="1" applyFill="1" applyBorder="1"/>
    <xf numFmtId="0" fontId="1" fillId="3" borderId="0" xfId="1" applyAlignment="1">
      <alignment horizontal="left" vertical="center"/>
    </xf>
    <xf numFmtId="0" fontId="4" fillId="6" borderId="1" xfId="4" applyAlignment="1"/>
    <xf numFmtId="0" fontId="1" fillId="3" borderId="0" xfId="1"/>
    <xf numFmtId="0" fontId="3" fillId="5" borderId="0" xfId="3"/>
    <xf numFmtId="0" fontId="2" fillId="4" borderId="0" xfId="2"/>
    <xf numFmtId="0" fontId="1" fillId="3" borderId="2" xfId="1" applyBorder="1"/>
    <xf numFmtId="0" fontId="4" fillId="6" borderId="1" xfId="4"/>
    <xf numFmtId="0" fontId="0" fillId="0" borderId="0" xfId="0" applyBorder="1"/>
    <xf numFmtId="11" fontId="0" fillId="0" borderId="0" xfId="0" applyNumberFormat="1" applyBorder="1"/>
    <xf numFmtId="0" fontId="0" fillId="0" borderId="0" xfId="0" applyBorder="1" applyAlignment="1"/>
    <xf numFmtId="0" fontId="6" fillId="0" borderId="0" xfId="0" applyFont="1" applyBorder="1"/>
    <xf numFmtId="164" fontId="0" fillId="7" borderId="3" xfId="0" applyNumberFormat="1" applyFont="1" applyFill="1" applyBorder="1" applyAlignment="1">
      <alignment horizontal="center"/>
    </xf>
    <xf numFmtId="0" fontId="0" fillId="8" borderId="3" xfId="0" applyFont="1" applyFill="1" applyBorder="1"/>
    <xf numFmtId="0" fontId="0" fillId="9" borderId="2" xfId="0" applyFont="1" applyFill="1" applyBorder="1"/>
    <xf numFmtId="0" fontId="0" fillId="0" borderId="2" xfId="0" applyFont="1" applyBorder="1"/>
    <xf numFmtId="0" fontId="7" fillId="0" borderId="0" xfId="0" applyFont="1" applyBorder="1"/>
  </cellXfs>
  <cellStyles count="5">
    <cellStyle name="Bad" xfId="2" builtinId="27"/>
    <cellStyle name="Check Cell" xfId="4" builtinId="23"/>
    <cellStyle name="Good" xfId="1" builtinId="26"/>
    <cellStyle name="Neutral" xfId="3" builtinId="28"/>
    <cellStyle name="Normal" xfId="0" builtinId="0"/>
  </cellStyles>
  <dxfs count="68"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alignment horizontal="general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fill>
        <patternFill patternType="solid">
          <fgColor indexed="64"/>
          <bgColor theme="4" tint="0.5999938962981048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fill>
        <patternFill patternType="solid">
          <fgColor indexed="64"/>
          <bgColor theme="4" tint="0.59999389629810485"/>
        </patternFill>
      </fill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fill>
        <patternFill patternType="solid">
          <fgColor indexed="64"/>
          <bgColor theme="4" tint="0.5999938962981048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fill>
        <patternFill patternType="solid">
          <fgColor indexed="64"/>
          <bgColor theme="4" tint="0.59999389629810485"/>
        </patternFill>
      </fill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fill>
        <patternFill patternType="solid">
          <fgColor indexed="64"/>
          <bgColor theme="4" tint="0.5999938962981048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fill>
        <patternFill patternType="solid">
          <fgColor indexed="64"/>
          <bgColor theme="4" tint="0.59999389629810485"/>
        </patternFill>
      </fill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fill>
        <patternFill patternType="solid">
          <fgColor indexed="64"/>
          <bgColor theme="4" tint="0.5999938962981048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fill>
        <patternFill patternType="solid">
          <fgColor indexed="64"/>
          <bgColor theme="4" tint="0.59999389629810485"/>
        </patternFill>
      </fill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fill>
        <patternFill patternType="solid">
          <fgColor indexed="64"/>
          <bgColor theme="4" tint="0.5999938962981048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fill>
        <patternFill patternType="solid">
          <fgColor indexed="64"/>
          <bgColor theme="4" tint="0.59999389629810485"/>
        </patternFill>
      </fill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fill>
        <patternFill patternType="solid">
          <fgColor indexed="64"/>
          <bgColor theme="4" tint="0.5999938962981048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fill>
        <patternFill patternType="solid">
          <fgColor indexed="64"/>
          <bgColor theme="4" tint="0.59999389629810485"/>
        </patternFill>
      </fill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fill>
        <patternFill patternType="solid">
          <fgColor indexed="64"/>
          <bgColor theme="4" tint="0.5999938962981048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fill>
        <patternFill patternType="solid">
          <fgColor indexed="64"/>
          <bgColor theme="4" tint="0.59999389629810485"/>
        </patternFill>
      </fill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fill>
        <patternFill patternType="solid">
          <fgColor indexed="64"/>
          <bgColor theme="4" tint="0.5999938962981048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fill>
        <patternFill patternType="solid">
          <fgColor indexed="64"/>
          <bgColor theme="4" tint="0.59999389629810485"/>
        </patternFill>
      </fill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 Light"/>
        <scheme val="major"/>
      </font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 Light"/>
        <scheme val="major"/>
      </font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numFmt numFmtId="15" formatCode="0.00E+00"/>
      <border diagonalUp="0" diagonalDown="0" outline="0">
        <left/>
        <right/>
        <top/>
        <bottom/>
      </border>
    </dxf>
    <dxf>
      <numFmt numFmtId="15" formatCode="0.00E+00"/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1" displayName="Table1" ref="A1:BD521" totalsRowCount="1" headerRowDxfId="67">
  <autoFilter ref="A1:BD520">
    <filterColumn colId="2">
      <customFilters>
        <customFilter val="**"/>
      </customFilters>
    </filterColumn>
  </autoFilter>
  <tableColumns count="56">
    <tableColumn id="1" name="Protein Group" totalsRowDxfId="66"/>
    <tableColumn id="2" name="Protein ID" totalsRowDxfId="65"/>
    <tableColumn id="3" name="Accession" totalsRowDxfId="64"/>
    <tableColumn id="4" name="-10lgP" totalsRowDxfId="63"/>
    <tableColumn id="5" name="Coverage (%)" totalsRowDxfId="62"/>
    <tableColumn id="6" name="Coverage (%) Sample 1" totalsRowDxfId="61"/>
    <tableColumn id="7" name="Coverage (%) Sample 2" totalsRowDxfId="60"/>
    <tableColumn id="8" name="Coverage (%) Sample 3" totalsRowDxfId="59"/>
    <tableColumn id="9" name="Coverage (%) Sample 4" totalsRowDxfId="58"/>
    <tableColumn id="10" name="Coverage (%) Sample 5" totalsRowDxfId="57"/>
    <tableColumn id="11" name="Coverage (%) Sample 6" totalsRowDxfId="56"/>
    <tableColumn id="12" name="Coverage (%) Sample 7" totalsRowDxfId="55"/>
    <tableColumn id="13" name="Coverage (%) Sample 8" totalsRowDxfId="54"/>
    <tableColumn id="14" name="Coverage (%) Sample 9" totalsRowDxfId="53"/>
    <tableColumn id="15" name="Area Sample 1" dataDxfId="52" totalsRowDxfId="51"/>
    <tableColumn id="16" name="Area Sample 2" totalsRowDxfId="50"/>
    <tableColumn id="17" name="Area Sample 3" totalsRowDxfId="49"/>
    <tableColumn id="18" name="Area Sample 4" totalsRowDxfId="48"/>
    <tableColumn id="19" name="Area Sample 5" totalsRowDxfId="47"/>
    <tableColumn id="20" name="Area Sample 6" totalsRowDxfId="46"/>
    <tableColumn id="21" name="Area Sample 7" totalsRowDxfId="45"/>
    <tableColumn id="22" name="Area Sample 8" totalsRowDxfId="44"/>
    <tableColumn id="23" name="Area Sample 9" totalsRowDxfId="43"/>
    <tableColumn id="24" name="#Peptides" totalsRowFunction="custom" totalsRowDxfId="42">
      <totalsRowFormula>SUM(X2:X520)</totalsRowFormula>
    </tableColumn>
    <tableColumn id="25" name="#Unique" totalsRowFunction="custom" totalsRowDxfId="41">
      <totalsRowFormula>SUM(Y2:Y520)</totalsRowFormula>
    </tableColumn>
    <tableColumn id="26" name="#Spec Sample 1" totalsRowDxfId="40"/>
    <tableColumn id="27" name="#Spec Sample 2" totalsRowDxfId="39"/>
    <tableColumn id="28" name="#Spec Sample 3" totalsRowDxfId="38"/>
    <tableColumn id="29" name="#Spec Sample 4" totalsRowDxfId="37"/>
    <tableColumn id="30" name="#Spec Sample 5" totalsRowDxfId="36"/>
    <tableColumn id="31" name="#Spec Sample 6" totalsRowDxfId="35"/>
    <tableColumn id="32" name="#Spec Sample 7" totalsRowDxfId="34"/>
    <tableColumn id="33" name="#Spec Sample 8" totalsRowDxfId="33"/>
    <tableColumn id="34" name="#Spec Sample 9" totalsRowDxfId="32"/>
    <tableColumn id="35" name="Norm #Spec Counts S1" dataDxfId="31" totalsRowDxfId="30">
      <calculatedColumnFormula>IF(Z2&gt;0,(Z2/$AQ2)*1000,0)</calculatedColumnFormula>
    </tableColumn>
    <tableColumn id="36" name="Norm #Spec Counts S2" dataDxfId="29" totalsRowDxfId="28">
      <calculatedColumnFormula>IF(AA2&gt;0,(AA2/$AQ2)*1000,0)</calculatedColumnFormula>
    </tableColumn>
    <tableColumn id="37" name="Norm #Spec Counts S3" dataDxfId="27" totalsRowDxfId="26">
      <calculatedColumnFormula>IF(AB2&gt;0,(AB2/$AQ2)*1000,0)</calculatedColumnFormula>
    </tableColumn>
    <tableColumn id="38" name="Norm #Spec Counts S4" dataDxfId="25" totalsRowDxfId="24">
      <calculatedColumnFormula>IF(AC2&gt;0,(AC2/$AQ2)*1000,0)</calculatedColumnFormula>
    </tableColumn>
    <tableColumn id="40" name="Norm #Spec Counts S6" dataDxfId="23" totalsRowDxfId="22">
      <calculatedColumnFormula>IF(AE2&gt;0,(AE2/$AQ2)*1000,0)</calculatedColumnFormula>
    </tableColumn>
    <tableColumn id="41" name="Norm #Spec Counts S7" dataDxfId="21" totalsRowDxfId="20">
      <calculatedColumnFormula>IF(AF2&gt;0,(AF2/$AQ2)*1000,0)</calculatedColumnFormula>
    </tableColumn>
    <tableColumn id="42" name="Norm #Spec Counts S8" dataDxfId="19" totalsRowDxfId="18">
      <calculatedColumnFormula>IF(AG2&gt;0,(AG2/$AQ2)*1000,0)</calculatedColumnFormula>
    </tableColumn>
    <tableColumn id="43" name="Norm #Spec Counts S9" dataDxfId="17" totalsRowDxfId="16">
      <calculatedColumnFormula>IF(AH2&gt;0,(AH2/$AQ2)*1000,0)</calculatedColumnFormula>
    </tableColumn>
    <tableColumn id="44" name="Avg. Mass" totalsRowDxfId="15"/>
    <tableColumn id="45" name="Description" totalsRowDxfId="14"/>
    <tableColumn id="46" name="Accession2" totalsRowDxfId="13"/>
    <tableColumn id="47" name="Orthology" totalsRowDxfId="12"/>
    <tableColumn id="48" name="Domain" totalsRowDxfId="11"/>
    <tableColumn id="49" name="Phylum" totalsRowDxfId="10"/>
    <tableColumn id="50" name="Class" totalsRowDxfId="9"/>
    <tableColumn id="51" name="Order" totalsRowDxfId="8"/>
    <tableColumn id="52" name="Family" totalsRowDxfId="7"/>
    <tableColumn id="53" name="Genus" dataDxfId="6" totalsRowDxfId="5"/>
    <tableColumn id="54" name="Species" dataDxfId="4" totalsRowDxfId="3"/>
    <tableColumn id="55" name="Function" totalsRowDxfId="2"/>
    <tableColumn id="56" name="PTM" totalsRowDxfId="1"/>
    <tableColumn id="57" name="Is_it_Fe" totalsRow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636"/>
  <sheetViews>
    <sheetView tabSelected="1" zoomScale="90" zoomScaleNormal="90" workbookViewId="0">
      <pane xSplit="3" topLeftCell="D1" activePane="topRight" state="frozen"/>
      <selection pane="topRight" activeCell="BA9" sqref="BA9"/>
    </sheetView>
  </sheetViews>
  <sheetFormatPr defaultRowHeight="14.5" x14ac:dyDescent="0.35"/>
  <cols>
    <col min="1" max="1" width="14.90625" customWidth="1"/>
    <col min="2" max="2" width="11.453125" customWidth="1"/>
    <col min="3" max="3" width="26" bestFit="1" customWidth="1"/>
    <col min="5" max="5" width="13.81640625" customWidth="1"/>
    <col min="6" max="14" width="22" customWidth="1"/>
    <col min="15" max="23" width="14.90625" customWidth="1"/>
    <col min="24" max="24" width="11.1796875" customWidth="1"/>
    <col min="25" max="25" width="10" customWidth="1"/>
    <col min="26" max="34" width="15.81640625" customWidth="1"/>
    <col min="35" max="42" width="21.81640625" customWidth="1"/>
    <col min="43" max="43" width="11.1796875" customWidth="1"/>
    <col min="44" max="44" width="12.54296875" customWidth="1"/>
    <col min="45" max="45" width="26" bestFit="1" customWidth="1"/>
    <col min="46" max="46" width="11.26953125" customWidth="1"/>
    <col min="47" max="47" width="9.453125" customWidth="1"/>
    <col min="48" max="48" width="23.36328125" bestFit="1" customWidth="1"/>
    <col min="49" max="49" width="7.08984375" customWidth="1"/>
    <col min="50" max="50" width="7.81640625" customWidth="1"/>
    <col min="51" max="51" width="8.26953125" customWidth="1"/>
    <col min="52" max="52" width="24.54296875" customWidth="1"/>
    <col min="53" max="53" width="10.08984375" style="7" customWidth="1"/>
    <col min="54" max="54" width="28.6328125" customWidth="1"/>
    <col min="55" max="55" width="50.453125" bestFit="1" customWidth="1"/>
  </cols>
  <sheetData>
    <row r="1" spans="1:56" ht="15" thickBot="1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8" t="s">
        <v>17</v>
      </c>
      <c r="S1" s="8" t="s">
        <v>18</v>
      </c>
      <c r="T1" s="8" t="s">
        <v>19</v>
      </c>
      <c r="U1" s="8" t="s">
        <v>20</v>
      </c>
      <c r="V1" s="8" t="s">
        <v>21</v>
      </c>
      <c r="W1" s="8" t="s">
        <v>22</v>
      </c>
      <c r="X1" s="8" t="s">
        <v>23</v>
      </c>
      <c r="Y1" s="8" t="s">
        <v>24</v>
      </c>
      <c r="Z1" s="8" t="s">
        <v>25</v>
      </c>
      <c r="AA1" s="8" t="s">
        <v>26</v>
      </c>
      <c r="AB1" s="8" t="s">
        <v>27</v>
      </c>
      <c r="AC1" s="8" t="s">
        <v>28</v>
      </c>
      <c r="AD1" s="8" t="s">
        <v>29</v>
      </c>
      <c r="AE1" s="8" t="s">
        <v>30</v>
      </c>
      <c r="AF1" s="8" t="s">
        <v>31</v>
      </c>
      <c r="AG1" s="8" t="s">
        <v>32</v>
      </c>
      <c r="AH1" s="8" t="s">
        <v>33</v>
      </c>
      <c r="AI1" s="5" t="s">
        <v>1453</v>
      </c>
      <c r="AJ1" s="5" t="s">
        <v>1454</v>
      </c>
      <c r="AK1" s="5" t="s">
        <v>1455</v>
      </c>
      <c r="AL1" s="5" t="s">
        <v>1456</v>
      </c>
      <c r="AM1" s="5" t="s">
        <v>1457</v>
      </c>
      <c r="AN1" s="5" t="s">
        <v>1458</v>
      </c>
      <c r="AO1" s="5" t="s">
        <v>1459</v>
      </c>
      <c r="AP1" s="5" t="s">
        <v>1460</v>
      </c>
      <c r="AQ1" s="8" t="s">
        <v>35</v>
      </c>
      <c r="AR1" s="8" t="s">
        <v>36</v>
      </c>
      <c r="AS1" s="8" t="s">
        <v>1554</v>
      </c>
      <c r="AT1" s="8" t="s">
        <v>37</v>
      </c>
      <c r="AU1" s="8" t="s">
        <v>38</v>
      </c>
      <c r="AV1" s="8" t="s">
        <v>39</v>
      </c>
      <c r="AW1" s="8" t="s">
        <v>40</v>
      </c>
      <c r="AX1" s="8" t="s">
        <v>41</v>
      </c>
      <c r="AY1" s="8" t="s">
        <v>42</v>
      </c>
      <c r="AZ1" s="8" t="s">
        <v>43</v>
      </c>
      <c r="BA1" s="8" t="s">
        <v>44</v>
      </c>
      <c r="BB1" s="8" t="s">
        <v>1461</v>
      </c>
      <c r="BC1" s="8" t="s">
        <v>34</v>
      </c>
      <c r="BD1" s="8" t="s">
        <v>1556</v>
      </c>
    </row>
    <row r="2" spans="1:56" ht="15.5" thickTop="1" thickBot="1" x14ac:dyDescent="0.4">
      <c r="A2">
        <v>6</v>
      </c>
      <c r="B2">
        <v>5</v>
      </c>
      <c r="C2" t="s">
        <v>45</v>
      </c>
      <c r="D2">
        <v>314.07</v>
      </c>
      <c r="E2">
        <v>74</v>
      </c>
      <c r="F2">
        <v>8</v>
      </c>
      <c r="G2">
        <v>13</v>
      </c>
      <c r="H2">
        <v>0</v>
      </c>
      <c r="I2">
        <v>0</v>
      </c>
      <c r="J2">
        <v>0</v>
      </c>
      <c r="K2">
        <v>5</v>
      </c>
      <c r="L2">
        <v>71</v>
      </c>
      <c r="M2">
        <v>44</v>
      </c>
      <c r="N2">
        <v>34</v>
      </c>
      <c r="O2" s="1">
        <v>2180000</v>
      </c>
      <c r="P2" s="1">
        <v>23000000</v>
      </c>
      <c r="T2" s="1">
        <v>0</v>
      </c>
      <c r="U2" s="1">
        <v>458000000</v>
      </c>
      <c r="V2" s="1">
        <v>38400000</v>
      </c>
      <c r="W2" s="1">
        <v>21900000</v>
      </c>
      <c r="X2">
        <v>25</v>
      </c>
      <c r="Y2">
        <v>24</v>
      </c>
      <c r="Z2">
        <v>3</v>
      </c>
      <c r="AA2">
        <v>7</v>
      </c>
      <c r="AB2">
        <v>0</v>
      </c>
      <c r="AC2">
        <v>0</v>
      </c>
      <c r="AD2">
        <v>0</v>
      </c>
      <c r="AE2">
        <v>2</v>
      </c>
      <c r="AF2">
        <v>48</v>
      </c>
      <c r="AG2">
        <v>21</v>
      </c>
      <c r="AH2">
        <v>13</v>
      </c>
      <c r="AI2" s="6">
        <f t="shared" ref="AI2:AI65" si="0">IF(Z2&gt;0,(Z2/$AQ2)*1000,0)</f>
        <v>6.5677131222908178E-2</v>
      </c>
      <c r="AJ2" s="6">
        <f t="shared" ref="AJ2:AJ65" si="1">IF(AA2&gt;0,(AA2/$AQ2)*1000,0)</f>
        <v>0.1532466395201191</v>
      </c>
      <c r="AK2" s="6">
        <f t="shared" ref="AK2:AK65" si="2">IF(AB2&gt;0,(AB2/$AQ2)*1000,0)</f>
        <v>0</v>
      </c>
      <c r="AL2" s="6">
        <f t="shared" ref="AL2:AL65" si="3">IF(AC2&gt;0,(AC2/$AQ2)*1000,0)</f>
        <v>0</v>
      </c>
      <c r="AM2" s="6">
        <f t="shared" ref="AM2:AM65" si="4">IF(AE2&gt;0,(AE2/$AQ2)*1000,0)</f>
        <v>4.3784754148605456E-2</v>
      </c>
      <c r="AN2" s="6">
        <f t="shared" ref="AN2:AN65" si="5">IF(AF2&gt;0,(AF2/$AQ2)*1000,0)</f>
        <v>1.0508340995665308</v>
      </c>
      <c r="AO2" s="6">
        <f t="shared" ref="AO2:AO65" si="6">IF(AG2&gt;0,(AG2/$AQ2)*1000,0)</f>
        <v>0.45973991856035729</v>
      </c>
      <c r="AP2" s="6">
        <f t="shared" ref="AP2:AP65" si="7">IF(AH2&gt;0,(AH2/$AQ2)*1000,0)</f>
        <v>0.28460090196593546</v>
      </c>
      <c r="AQ2">
        <v>45678</v>
      </c>
      <c r="AR2" t="s">
        <v>47</v>
      </c>
      <c r="AS2" t="s">
        <v>45</v>
      </c>
      <c r="AT2" s="16" t="s">
        <v>1555</v>
      </c>
      <c r="AU2" t="s">
        <v>49</v>
      </c>
      <c r="AV2" t="s">
        <v>50</v>
      </c>
      <c r="AW2" t="s">
        <v>51</v>
      </c>
      <c r="AX2" t="s">
        <v>52</v>
      </c>
      <c r="AY2" t="s">
        <v>53</v>
      </c>
      <c r="AZ2" s="12" t="s">
        <v>54</v>
      </c>
      <c r="BA2" s="10" t="s">
        <v>55</v>
      </c>
      <c r="BC2" t="s">
        <v>46</v>
      </c>
    </row>
    <row r="3" spans="1:56" ht="15.5" thickTop="1" thickBot="1" x14ac:dyDescent="0.4">
      <c r="A3">
        <v>7</v>
      </c>
      <c r="B3">
        <v>1</v>
      </c>
      <c r="C3" t="s">
        <v>56</v>
      </c>
      <c r="D3">
        <v>338.13</v>
      </c>
      <c r="E3">
        <v>30</v>
      </c>
      <c r="F3">
        <v>2</v>
      </c>
      <c r="G3">
        <v>3</v>
      </c>
      <c r="H3">
        <v>27</v>
      </c>
      <c r="I3">
        <v>18</v>
      </c>
      <c r="J3">
        <v>3</v>
      </c>
      <c r="K3">
        <v>16</v>
      </c>
      <c r="L3">
        <v>1</v>
      </c>
      <c r="M3">
        <v>3</v>
      </c>
      <c r="N3">
        <v>6</v>
      </c>
      <c r="P3" s="1">
        <v>612000</v>
      </c>
      <c r="Q3" s="1">
        <v>10600000</v>
      </c>
      <c r="R3" s="1">
        <v>3700000</v>
      </c>
      <c r="T3" s="1">
        <v>1690000</v>
      </c>
      <c r="W3" s="1">
        <v>0</v>
      </c>
      <c r="X3">
        <v>30</v>
      </c>
      <c r="Y3">
        <v>8</v>
      </c>
      <c r="Z3">
        <v>2</v>
      </c>
      <c r="AA3">
        <v>3</v>
      </c>
      <c r="AB3">
        <v>32</v>
      </c>
      <c r="AC3">
        <v>19</v>
      </c>
      <c r="AD3">
        <v>2</v>
      </c>
      <c r="AE3">
        <v>18</v>
      </c>
      <c r="AF3">
        <v>1</v>
      </c>
      <c r="AG3">
        <v>3</v>
      </c>
      <c r="AH3">
        <v>6</v>
      </c>
      <c r="AI3" s="6">
        <f t="shared" si="0"/>
        <v>1.6166057745158266E-2</v>
      </c>
      <c r="AJ3" s="6">
        <f t="shared" si="1"/>
        <v>2.4249086617737399E-2</v>
      </c>
      <c r="AK3" s="6">
        <f t="shared" si="2"/>
        <v>0.25865692392253226</v>
      </c>
      <c r="AL3" s="6">
        <f t="shared" si="3"/>
        <v>0.15357754857900352</v>
      </c>
      <c r="AM3" s="6">
        <f t="shared" si="4"/>
        <v>0.14549451970642438</v>
      </c>
      <c r="AN3" s="6">
        <f t="shared" si="5"/>
        <v>8.083028872579133E-3</v>
      </c>
      <c r="AO3" s="6">
        <f t="shared" si="6"/>
        <v>2.4249086617737399E-2</v>
      </c>
      <c r="AP3" s="6">
        <f t="shared" si="7"/>
        <v>4.8498173235474798E-2</v>
      </c>
      <c r="AQ3">
        <v>123716</v>
      </c>
      <c r="AR3" t="s">
        <v>57</v>
      </c>
      <c r="AS3" t="s">
        <v>56</v>
      </c>
      <c r="AT3" t="s">
        <v>58</v>
      </c>
      <c r="AU3" t="s">
        <v>49</v>
      </c>
      <c r="AV3" t="s">
        <v>59</v>
      </c>
      <c r="AW3">
        <v>0</v>
      </c>
      <c r="AX3">
        <v>0</v>
      </c>
      <c r="AY3">
        <v>0</v>
      </c>
      <c r="AZ3" s="15" t="s">
        <v>64</v>
      </c>
      <c r="BA3" s="9" t="s">
        <v>64</v>
      </c>
      <c r="BC3" t="s">
        <v>46</v>
      </c>
    </row>
    <row r="4" spans="1:56" ht="15.5" thickTop="1" thickBot="1" x14ac:dyDescent="0.4">
      <c r="A4">
        <v>8</v>
      </c>
      <c r="B4">
        <v>2</v>
      </c>
      <c r="C4" t="s">
        <v>60</v>
      </c>
      <c r="D4">
        <v>340.5</v>
      </c>
      <c r="E4">
        <v>28</v>
      </c>
      <c r="F4">
        <v>2</v>
      </c>
      <c r="G4">
        <v>3</v>
      </c>
      <c r="H4">
        <v>20</v>
      </c>
      <c r="I4">
        <v>15</v>
      </c>
      <c r="J4">
        <v>1</v>
      </c>
      <c r="K4">
        <v>12</v>
      </c>
      <c r="L4">
        <v>5</v>
      </c>
      <c r="M4">
        <v>13</v>
      </c>
      <c r="N4">
        <v>11</v>
      </c>
      <c r="Q4" s="1">
        <v>6030000</v>
      </c>
      <c r="R4" s="1">
        <v>6110000</v>
      </c>
      <c r="S4" s="1">
        <v>0</v>
      </c>
      <c r="T4" s="1">
        <v>3420000</v>
      </c>
      <c r="V4" s="1">
        <v>1370000</v>
      </c>
      <c r="W4" s="1">
        <v>3710000</v>
      </c>
      <c r="X4">
        <v>29</v>
      </c>
      <c r="Y4">
        <v>7</v>
      </c>
      <c r="Z4">
        <v>2</v>
      </c>
      <c r="AA4">
        <v>3</v>
      </c>
      <c r="AB4">
        <v>23</v>
      </c>
      <c r="AC4">
        <v>14</v>
      </c>
      <c r="AD4">
        <v>1</v>
      </c>
      <c r="AE4">
        <v>13</v>
      </c>
      <c r="AF4">
        <v>5</v>
      </c>
      <c r="AG4">
        <v>14</v>
      </c>
      <c r="AH4">
        <v>13</v>
      </c>
      <c r="AI4" s="6">
        <f t="shared" si="0"/>
        <v>1.5182570409170272E-2</v>
      </c>
      <c r="AJ4" s="6">
        <f t="shared" si="1"/>
        <v>2.2773855613755407E-2</v>
      </c>
      <c r="AK4" s="6">
        <f t="shared" si="2"/>
        <v>0.17459955970545815</v>
      </c>
      <c r="AL4" s="6">
        <f t="shared" si="3"/>
        <v>0.1062779928641919</v>
      </c>
      <c r="AM4" s="6">
        <f t="shared" si="4"/>
        <v>9.868670765960677E-2</v>
      </c>
      <c r="AN4" s="6">
        <f t="shared" si="5"/>
        <v>3.7956426022925684E-2</v>
      </c>
      <c r="AO4" s="6">
        <f t="shared" si="6"/>
        <v>0.1062779928641919</v>
      </c>
      <c r="AP4" s="6">
        <f t="shared" si="7"/>
        <v>9.868670765960677E-2</v>
      </c>
      <c r="AQ4">
        <v>131730</v>
      </c>
      <c r="AR4" t="s">
        <v>61</v>
      </c>
      <c r="AS4" t="s">
        <v>60</v>
      </c>
      <c r="AT4" t="s">
        <v>58</v>
      </c>
      <c r="AU4" t="s">
        <v>49</v>
      </c>
      <c r="AV4" t="s">
        <v>59</v>
      </c>
      <c r="AW4">
        <v>0</v>
      </c>
      <c r="AX4">
        <v>0</v>
      </c>
      <c r="AY4">
        <v>0</v>
      </c>
      <c r="AZ4" s="11" t="s">
        <v>64</v>
      </c>
      <c r="BA4" s="11" t="s">
        <v>64</v>
      </c>
      <c r="BC4" t="s">
        <v>46</v>
      </c>
    </row>
    <row r="5" spans="1:56" ht="15.5" thickTop="1" thickBot="1" x14ac:dyDescent="0.4">
      <c r="A5">
        <v>9</v>
      </c>
      <c r="B5">
        <v>29</v>
      </c>
      <c r="C5" t="s">
        <v>62</v>
      </c>
      <c r="D5">
        <v>328.34</v>
      </c>
      <c r="E5">
        <v>52</v>
      </c>
      <c r="F5">
        <v>2</v>
      </c>
      <c r="G5">
        <v>2</v>
      </c>
      <c r="H5">
        <v>27</v>
      </c>
      <c r="I5">
        <v>26</v>
      </c>
      <c r="J5">
        <v>10</v>
      </c>
      <c r="K5">
        <v>18</v>
      </c>
      <c r="L5">
        <v>0</v>
      </c>
      <c r="M5">
        <v>31</v>
      </c>
      <c r="N5">
        <v>44</v>
      </c>
      <c r="Q5" s="1">
        <v>85800000</v>
      </c>
      <c r="R5" s="1">
        <v>56200000</v>
      </c>
      <c r="S5" s="1">
        <v>4200000</v>
      </c>
      <c r="T5" s="1">
        <v>35900000</v>
      </c>
      <c r="V5" s="1">
        <v>19600000</v>
      </c>
      <c r="W5" s="1">
        <v>51500000</v>
      </c>
      <c r="X5">
        <v>18</v>
      </c>
      <c r="Y5">
        <v>17</v>
      </c>
      <c r="Z5">
        <v>1</v>
      </c>
      <c r="AA5">
        <v>1</v>
      </c>
      <c r="AB5">
        <v>18</v>
      </c>
      <c r="AC5">
        <v>12</v>
      </c>
      <c r="AD5">
        <v>4</v>
      </c>
      <c r="AE5">
        <v>8</v>
      </c>
      <c r="AF5">
        <v>0</v>
      </c>
      <c r="AG5">
        <v>12</v>
      </c>
      <c r="AH5">
        <v>19</v>
      </c>
      <c r="AI5" s="6">
        <f t="shared" si="0"/>
        <v>2.1516018675904212E-2</v>
      </c>
      <c r="AJ5" s="6">
        <f t="shared" si="1"/>
        <v>2.1516018675904212E-2</v>
      </c>
      <c r="AK5" s="6">
        <f t="shared" si="2"/>
        <v>0.38728833616627584</v>
      </c>
      <c r="AL5" s="6">
        <f t="shared" si="3"/>
        <v>0.25819222411085052</v>
      </c>
      <c r="AM5" s="6">
        <f t="shared" si="4"/>
        <v>0.1721281494072337</v>
      </c>
      <c r="AN5" s="6">
        <f t="shared" si="5"/>
        <v>0</v>
      </c>
      <c r="AO5" s="6">
        <f t="shared" si="6"/>
        <v>0.25819222411085052</v>
      </c>
      <c r="AP5" s="6">
        <f t="shared" si="7"/>
        <v>0.40880435484218003</v>
      </c>
      <c r="AQ5">
        <v>46477</v>
      </c>
      <c r="AR5" t="s">
        <v>63</v>
      </c>
      <c r="AS5" t="s">
        <v>62</v>
      </c>
      <c r="AT5" t="s">
        <v>48</v>
      </c>
      <c r="AU5" t="s">
        <v>49</v>
      </c>
      <c r="AV5" t="s">
        <v>59</v>
      </c>
      <c r="AW5" t="s">
        <v>64</v>
      </c>
      <c r="AX5" t="s">
        <v>65</v>
      </c>
      <c r="AY5" t="s">
        <v>66</v>
      </c>
      <c r="AZ5" s="12" t="s">
        <v>64</v>
      </c>
      <c r="BA5" s="9" t="s">
        <v>64</v>
      </c>
      <c r="BC5" t="s">
        <v>46</v>
      </c>
    </row>
    <row r="6" spans="1:56" ht="15.5" thickTop="1" thickBot="1" x14ac:dyDescent="0.4">
      <c r="A6">
        <v>10</v>
      </c>
      <c r="B6">
        <v>19</v>
      </c>
      <c r="C6" t="s">
        <v>67</v>
      </c>
      <c r="D6">
        <v>318.52999999999997</v>
      </c>
      <c r="E6">
        <v>40</v>
      </c>
      <c r="F6">
        <v>0</v>
      </c>
      <c r="G6">
        <v>8</v>
      </c>
      <c r="H6">
        <v>36</v>
      </c>
      <c r="I6">
        <v>21</v>
      </c>
      <c r="J6">
        <v>3</v>
      </c>
      <c r="K6">
        <v>23</v>
      </c>
      <c r="L6">
        <v>13</v>
      </c>
      <c r="M6">
        <v>18</v>
      </c>
      <c r="N6">
        <v>24</v>
      </c>
      <c r="P6" s="1">
        <v>7110000</v>
      </c>
      <c r="Q6" s="1">
        <v>66200000</v>
      </c>
      <c r="R6" s="1">
        <v>33400000</v>
      </c>
      <c r="S6" s="1">
        <v>1110000</v>
      </c>
      <c r="T6" s="1">
        <v>24000000</v>
      </c>
      <c r="U6" s="1">
        <v>1610000</v>
      </c>
      <c r="V6" s="1">
        <v>4640000</v>
      </c>
      <c r="W6" s="1">
        <v>7140000</v>
      </c>
      <c r="X6">
        <v>15</v>
      </c>
      <c r="Y6">
        <v>15</v>
      </c>
      <c r="Z6">
        <v>0</v>
      </c>
      <c r="AA6">
        <v>4</v>
      </c>
      <c r="AB6">
        <v>19</v>
      </c>
      <c r="AC6">
        <v>8</v>
      </c>
      <c r="AD6">
        <v>1</v>
      </c>
      <c r="AE6">
        <v>11</v>
      </c>
      <c r="AF6">
        <v>4</v>
      </c>
      <c r="AG6">
        <v>7</v>
      </c>
      <c r="AH6">
        <v>9</v>
      </c>
      <c r="AI6" s="6">
        <f t="shared" si="0"/>
        <v>0</v>
      </c>
      <c r="AJ6" s="6">
        <f t="shared" si="1"/>
        <v>8.0250381189310646E-2</v>
      </c>
      <c r="AK6" s="6">
        <f t="shared" si="2"/>
        <v>0.38118931064922557</v>
      </c>
      <c r="AL6" s="6">
        <f t="shared" si="3"/>
        <v>0.16050076237862129</v>
      </c>
      <c r="AM6" s="6">
        <f t="shared" si="4"/>
        <v>0.2206885482706043</v>
      </c>
      <c r="AN6" s="6">
        <f t="shared" si="5"/>
        <v>8.0250381189310646E-2</v>
      </c>
      <c r="AO6" s="6">
        <f t="shared" si="6"/>
        <v>0.14043816708129361</v>
      </c>
      <c r="AP6" s="6">
        <f t="shared" si="7"/>
        <v>0.18056335767594894</v>
      </c>
      <c r="AQ6">
        <v>49844</v>
      </c>
      <c r="AR6" t="s">
        <v>68</v>
      </c>
      <c r="AS6" t="s">
        <v>67</v>
      </c>
      <c r="AT6" t="s">
        <v>69</v>
      </c>
      <c r="AU6">
        <v>0</v>
      </c>
      <c r="AV6">
        <v>0</v>
      </c>
      <c r="AW6">
        <v>0</v>
      </c>
      <c r="AX6">
        <v>0</v>
      </c>
      <c r="AY6">
        <v>0</v>
      </c>
      <c r="AZ6" s="13" t="s">
        <v>64</v>
      </c>
      <c r="BA6" s="11" t="s">
        <v>1462</v>
      </c>
      <c r="BC6" t="s">
        <v>46</v>
      </c>
    </row>
    <row r="7" spans="1:56" ht="15.5" thickTop="1" thickBot="1" x14ac:dyDescent="0.4">
      <c r="A7">
        <v>12</v>
      </c>
      <c r="B7">
        <v>3</v>
      </c>
      <c r="C7" t="s">
        <v>70</v>
      </c>
      <c r="D7">
        <v>325.42</v>
      </c>
      <c r="E7">
        <v>23</v>
      </c>
      <c r="F7">
        <v>2</v>
      </c>
      <c r="G7">
        <v>2</v>
      </c>
      <c r="H7">
        <v>18</v>
      </c>
      <c r="I7">
        <v>9</v>
      </c>
      <c r="J7">
        <v>1</v>
      </c>
      <c r="K7">
        <v>8</v>
      </c>
      <c r="L7">
        <v>4</v>
      </c>
      <c r="M7">
        <v>10</v>
      </c>
      <c r="N7">
        <v>8</v>
      </c>
      <c r="Q7" s="1">
        <v>58800</v>
      </c>
      <c r="U7" s="1">
        <v>424000</v>
      </c>
      <c r="W7" s="1">
        <v>171000</v>
      </c>
      <c r="X7">
        <v>24</v>
      </c>
      <c r="Y7">
        <v>3</v>
      </c>
      <c r="Z7">
        <v>2</v>
      </c>
      <c r="AA7">
        <v>2</v>
      </c>
      <c r="AB7">
        <v>21</v>
      </c>
      <c r="AC7">
        <v>8</v>
      </c>
      <c r="AD7">
        <v>1</v>
      </c>
      <c r="AE7">
        <v>8</v>
      </c>
      <c r="AF7">
        <v>5</v>
      </c>
      <c r="AG7">
        <v>11</v>
      </c>
      <c r="AH7">
        <v>10</v>
      </c>
      <c r="AI7" s="6">
        <f t="shared" si="0"/>
        <v>1.5190411812064226E-2</v>
      </c>
      <c r="AJ7" s="6">
        <f t="shared" si="1"/>
        <v>1.5190411812064226E-2</v>
      </c>
      <c r="AK7" s="6">
        <f t="shared" si="2"/>
        <v>0.15949932402667438</v>
      </c>
      <c r="AL7" s="6">
        <f t="shared" si="3"/>
        <v>6.0761647248256903E-2</v>
      </c>
      <c r="AM7" s="6">
        <f t="shared" si="4"/>
        <v>6.0761647248256903E-2</v>
      </c>
      <c r="AN7" s="6">
        <f t="shared" si="5"/>
        <v>3.7976029530160563E-2</v>
      </c>
      <c r="AO7" s="6">
        <f t="shared" si="6"/>
        <v>8.3547264966353244E-2</v>
      </c>
      <c r="AP7" s="6">
        <f t="shared" si="7"/>
        <v>7.5952059060321125E-2</v>
      </c>
      <c r="AQ7">
        <v>131662</v>
      </c>
      <c r="AR7" t="s">
        <v>71</v>
      </c>
      <c r="AS7" t="s">
        <v>70</v>
      </c>
      <c r="AT7" t="s">
        <v>58</v>
      </c>
      <c r="AU7" t="s">
        <v>49</v>
      </c>
      <c r="AV7" t="s">
        <v>59</v>
      </c>
      <c r="AW7">
        <v>0</v>
      </c>
      <c r="AX7">
        <v>0</v>
      </c>
      <c r="AY7">
        <v>0</v>
      </c>
      <c r="AZ7" s="11" t="s">
        <v>64</v>
      </c>
      <c r="BA7" s="11" t="s">
        <v>64</v>
      </c>
      <c r="BC7" t="s">
        <v>46</v>
      </c>
    </row>
    <row r="8" spans="1:56" ht="15" thickTop="1" x14ac:dyDescent="0.35">
      <c r="A8">
        <v>13</v>
      </c>
      <c r="B8">
        <v>22</v>
      </c>
      <c r="C8" t="s">
        <v>72</v>
      </c>
      <c r="D8">
        <v>287.67</v>
      </c>
      <c r="E8">
        <v>22</v>
      </c>
      <c r="F8">
        <v>0</v>
      </c>
      <c r="G8">
        <v>2</v>
      </c>
      <c r="H8">
        <v>10</v>
      </c>
      <c r="I8">
        <v>9</v>
      </c>
      <c r="J8">
        <v>5</v>
      </c>
      <c r="K8">
        <v>13</v>
      </c>
      <c r="L8">
        <v>1</v>
      </c>
      <c r="M8">
        <v>14</v>
      </c>
      <c r="N8">
        <v>14</v>
      </c>
      <c r="P8" s="1">
        <v>395000</v>
      </c>
      <c r="Q8" s="1">
        <v>8340000</v>
      </c>
      <c r="R8" s="1">
        <v>19700000</v>
      </c>
      <c r="S8" s="1">
        <v>730000</v>
      </c>
      <c r="T8" s="1">
        <v>29800000</v>
      </c>
      <c r="U8" s="1">
        <v>573000</v>
      </c>
      <c r="V8" s="1">
        <v>9020000</v>
      </c>
      <c r="W8" s="1">
        <v>16700000</v>
      </c>
      <c r="X8">
        <v>16</v>
      </c>
      <c r="Y8">
        <v>15</v>
      </c>
      <c r="Z8">
        <v>0</v>
      </c>
      <c r="AA8">
        <v>2</v>
      </c>
      <c r="AB8">
        <v>8</v>
      </c>
      <c r="AC8">
        <v>8</v>
      </c>
      <c r="AD8">
        <v>4</v>
      </c>
      <c r="AE8">
        <v>11</v>
      </c>
      <c r="AF8">
        <v>1</v>
      </c>
      <c r="AG8">
        <v>13</v>
      </c>
      <c r="AH8">
        <v>12</v>
      </c>
      <c r="AI8" s="6">
        <f t="shared" si="0"/>
        <v>0</v>
      </c>
      <c r="AJ8" s="6">
        <f t="shared" si="1"/>
        <v>2.1232549498381017E-2</v>
      </c>
      <c r="AK8" s="6">
        <f t="shared" si="2"/>
        <v>8.4930197993524068E-2</v>
      </c>
      <c r="AL8" s="6">
        <f t="shared" si="3"/>
        <v>8.4930197993524068E-2</v>
      </c>
      <c r="AM8" s="6">
        <f t="shared" si="4"/>
        <v>0.1167790222410956</v>
      </c>
      <c r="AN8" s="6">
        <f t="shared" si="5"/>
        <v>1.0616274749190508E-2</v>
      </c>
      <c r="AO8" s="6">
        <f t="shared" si="6"/>
        <v>0.13801157173947662</v>
      </c>
      <c r="AP8" s="6">
        <f t="shared" si="7"/>
        <v>0.12739529699028609</v>
      </c>
      <c r="AQ8">
        <v>94195</v>
      </c>
      <c r="AR8" t="s">
        <v>74</v>
      </c>
      <c r="AS8" t="s">
        <v>72</v>
      </c>
      <c r="AT8">
        <v>0</v>
      </c>
      <c r="AU8" t="s">
        <v>49</v>
      </c>
      <c r="AV8" t="s">
        <v>50</v>
      </c>
      <c r="AW8">
        <v>0</v>
      </c>
      <c r="AX8">
        <v>0</v>
      </c>
      <c r="AY8">
        <v>0</v>
      </c>
      <c r="AZ8" s="9" t="s">
        <v>1463</v>
      </c>
      <c r="BA8" s="7" t="s">
        <v>75</v>
      </c>
      <c r="BC8" t="s">
        <v>73</v>
      </c>
    </row>
    <row r="9" spans="1:56" x14ac:dyDescent="0.35">
      <c r="A9">
        <v>14</v>
      </c>
      <c r="B9">
        <v>4</v>
      </c>
      <c r="C9" t="s">
        <v>76</v>
      </c>
      <c r="D9">
        <v>295.11</v>
      </c>
      <c r="E9">
        <v>49</v>
      </c>
      <c r="F9">
        <v>0</v>
      </c>
      <c r="G9">
        <v>0</v>
      </c>
      <c r="H9">
        <v>33</v>
      </c>
      <c r="I9">
        <v>24</v>
      </c>
      <c r="J9">
        <v>0</v>
      </c>
      <c r="K9">
        <v>14</v>
      </c>
      <c r="L9">
        <v>1</v>
      </c>
      <c r="M9">
        <v>11</v>
      </c>
      <c r="N9">
        <v>25</v>
      </c>
      <c r="Q9" s="1">
        <v>7680000</v>
      </c>
      <c r="R9" s="1">
        <v>2370000</v>
      </c>
      <c r="X9">
        <v>21</v>
      </c>
      <c r="Y9">
        <v>4</v>
      </c>
      <c r="Z9">
        <v>0</v>
      </c>
      <c r="AA9">
        <v>0</v>
      </c>
      <c r="AB9">
        <v>22</v>
      </c>
      <c r="AC9">
        <v>15</v>
      </c>
      <c r="AD9">
        <v>0</v>
      </c>
      <c r="AE9">
        <v>7</v>
      </c>
      <c r="AF9">
        <v>1</v>
      </c>
      <c r="AG9">
        <v>4</v>
      </c>
      <c r="AH9">
        <v>11</v>
      </c>
      <c r="AI9" s="6">
        <f t="shared" si="0"/>
        <v>0</v>
      </c>
      <c r="AJ9" s="6">
        <f t="shared" si="1"/>
        <v>0</v>
      </c>
      <c r="AK9" s="6">
        <f t="shared" si="2"/>
        <v>0.38144115403287332</v>
      </c>
      <c r="AL9" s="6">
        <f t="shared" si="3"/>
        <v>0.26007351411332269</v>
      </c>
      <c r="AM9" s="6">
        <f t="shared" si="4"/>
        <v>0.1213676399195506</v>
      </c>
      <c r="AN9" s="6">
        <f t="shared" si="5"/>
        <v>1.7338234274221511E-2</v>
      </c>
      <c r="AO9" s="6">
        <f t="shared" si="6"/>
        <v>6.9352937096886044E-2</v>
      </c>
      <c r="AP9" s="6">
        <f t="shared" si="7"/>
        <v>0.19072057701643666</v>
      </c>
      <c r="AQ9">
        <v>57676</v>
      </c>
      <c r="AR9" t="s">
        <v>77</v>
      </c>
      <c r="AS9" t="s">
        <v>76</v>
      </c>
      <c r="AT9" t="s">
        <v>78</v>
      </c>
      <c r="AU9" t="s">
        <v>49</v>
      </c>
      <c r="AV9" t="s">
        <v>59</v>
      </c>
      <c r="AW9">
        <v>0</v>
      </c>
      <c r="AX9">
        <v>0</v>
      </c>
      <c r="AY9">
        <v>0</v>
      </c>
      <c r="AZ9" s="9" t="s">
        <v>64</v>
      </c>
      <c r="BA9" s="7">
        <v>0</v>
      </c>
      <c r="BC9" t="s">
        <v>46</v>
      </c>
    </row>
    <row r="10" spans="1:56" x14ac:dyDescent="0.35">
      <c r="A10">
        <v>16</v>
      </c>
      <c r="B10">
        <v>36</v>
      </c>
      <c r="C10" t="s">
        <v>79</v>
      </c>
      <c r="D10">
        <v>270.36</v>
      </c>
      <c r="E10">
        <v>23</v>
      </c>
      <c r="F10">
        <v>3</v>
      </c>
      <c r="G10">
        <v>5</v>
      </c>
      <c r="H10">
        <v>18</v>
      </c>
      <c r="I10">
        <v>14</v>
      </c>
      <c r="J10">
        <v>0</v>
      </c>
      <c r="K10">
        <v>10</v>
      </c>
      <c r="L10">
        <v>9</v>
      </c>
      <c r="M10">
        <v>18</v>
      </c>
      <c r="N10">
        <v>13</v>
      </c>
      <c r="O10" s="1">
        <v>955000</v>
      </c>
      <c r="P10" s="1">
        <v>4860000</v>
      </c>
      <c r="Q10" s="1">
        <v>1280000</v>
      </c>
      <c r="R10" s="1">
        <v>1210000</v>
      </c>
      <c r="U10" s="1">
        <v>743000</v>
      </c>
      <c r="V10" s="1">
        <v>909000</v>
      </c>
      <c r="W10" s="1">
        <v>1010000</v>
      </c>
      <c r="X10">
        <v>13</v>
      </c>
      <c r="Y10">
        <v>2</v>
      </c>
      <c r="Z10">
        <v>2</v>
      </c>
      <c r="AA10">
        <v>3</v>
      </c>
      <c r="AB10">
        <v>13</v>
      </c>
      <c r="AC10">
        <v>7</v>
      </c>
      <c r="AD10">
        <v>0</v>
      </c>
      <c r="AE10">
        <v>5</v>
      </c>
      <c r="AF10">
        <v>5</v>
      </c>
      <c r="AG10">
        <v>10</v>
      </c>
      <c r="AH10">
        <v>7</v>
      </c>
      <c r="AI10" s="6">
        <f t="shared" si="0"/>
        <v>3.1899452924382343E-2</v>
      </c>
      <c r="AJ10" s="6">
        <f t="shared" si="1"/>
        <v>4.7849179386573522E-2</v>
      </c>
      <c r="AK10" s="6">
        <f t="shared" si="2"/>
        <v>0.20734644400848523</v>
      </c>
      <c r="AL10" s="6">
        <f t="shared" si="3"/>
        <v>0.11164808523533822</v>
      </c>
      <c r="AM10" s="6">
        <f t="shared" si="4"/>
        <v>7.9748632310955872E-2</v>
      </c>
      <c r="AN10" s="6">
        <f t="shared" si="5"/>
        <v>7.9748632310955872E-2</v>
      </c>
      <c r="AO10" s="6">
        <f t="shared" si="6"/>
        <v>0.15949726462191174</v>
      </c>
      <c r="AP10" s="6">
        <f t="shared" si="7"/>
        <v>0.11164808523533822</v>
      </c>
      <c r="AQ10">
        <v>62697</v>
      </c>
      <c r="AR10" t="s">
        <v>80</v>
      </c>
      <c r="AS10" t="s">
        <v>79</v>
      </c>
      <c r="AT10" t="s">
        <v>58</v>
      </c>
      <c r="AU10" t="s">
        <v>49</v>
      </c>
      <c r="AV10" t="s">
        <v>59</v>
      </c>
      <c r="AW10">
        <v>0</v>
      </c>
      <c r="AX10">
        <v>0</v>
      </c>
      <c r="AY10">
        <v>0</v>
      </c>
      <c r="AZ10" s="13" t="s">
        <v>64</v>
      </c>
      <c r="BA10" s="7">
        <v>0</v>
      </c>
      <c r="BC10" t="s">
        <v>46</v>
      </c>
    </row>
    <row r="11" spans="1:56" x14ac:dyDescent="0.35">
      <c r="A11">
        <v>18</v>
      </c>
      <c r="B11">
        <v>25</v>
      </c>
      <c r="C11" t="s">
        <v>81</v>
      </c>
      <c r="D11">
        <v>291.74</v>
      </c>
      <c r="E11">
        <v>52</v>
      </c>
      <c r="F11">
        <v>0</v>
      </c>
      <c r="G11">
        <v>0</v>
      </c>
      <c r="H11">
        <v>29</v>
      </c>
      <c r="I11">
        <v>24</v>
      </c>
      <c r="J11">
        <v>0</v>
      </c>
      <c r="K11">
        <v>22</v>
      </c>
      <c r="L11">
        <v>2</v>
      </c>
      <c r="M11">
        <v>31</v>
      </c>
      <c r="N11">
        <v>39</v>
      </c>
      <c r="Q11" s="1">
        <v>12700000</v>
      </c>
      <c r="R11" s="1">
        <v>4620000</v>
      </c>
      <c r="T11" s="1">
        <v>5140000</v>
      </c>
      <c r="V11" s="1">
        <v>2800000</v>
      </c>
      <c r="W11" s="1">
        <v>4720000</v>
      </c>
      <c r="X11">
        <v>17</v>
      </c>
      <c r="Y11">
        <v>4</v>
      </c>
      <c r="Z11">
        <v>0</v>
      </c>
      <c r="AA11">
        <v>0</v>
      </c>
      <c r="AB11">
        <v>16</v>
      </c>
      <c r="AC11">
        <v>9</v>
      </c>
      <c r="AD11">
        <v>0</v>
      </c>
      <c r="AE11">
        <v>8</v>
      </c>
      <c r="AF11">
        <v>1</v>
      </c>
      <c r="AG11">
        <v>10</v>
      </c>
      <c r="AH11">
        <v>13</v>
      </c>
      <c r="AI11" s="6">
        <f t="shared" si="0"/>
        <v>0</v>
      </c>
      <c r="AJ11" s="6">
        <f t="shared" si="1"/>
        <v>0</v>
      </c>
      <c r="AK11" s="6">
        <f t="shared" si="2"/>
        <v>0.36260623229461758</v>
      </c>
      <c r="AL11" s="6">
        <f t="shared" si="3"/>
        <v>0.20396600566572237</v>
      </c>
      <c r="AM11" s="6">
        <f t="shared" si="4"/>
        <v>0.18130311614730879</v>
      </c>
      <c r="AN11" s="6">
        <f t="shared" si="5"/>
        <v>2.2662889518413599E-2</v>
      </c>
      <c r="AO11" s="6">
        <f t="shared" si="6"/>
        <v>0.22662889518413598</v>
      </c>
      <c r="AP11" s="6">
        <f t="shared" si="7"/>
        <v>0.29461756373937681</v>
      </c>
      <c r="AQ11">
        <v>44125</v>
      </c>
      <c r="AR11" t="s">
        <v>82</v>
      </c>
      <c r="AS11" t="s">
        <v>81</v>
      </c>
      <c r="AT11" t="s">
        <v>78</v>
      </c>
      <c r="AU11" t="s">
        <v>49</v>
      </c>
      <c r="AV11" t="s">
        <v>59</v>
      </c>
      <c r="AW11" t="s">
        <v>64</v>
      </c>
      <c r="AX11" t="s">
        <v>65</v>
      </c>
      <c r="AY11" t="s">
        <v>66</v>
      </c>
      <c r="AZ11" s="12" t="s">
        <v>64</v>
      </c>
      <c r="BA11" s="7">
        <v>0</v>
      </c>
      <c r="BC11" t="s">
        <v>46</v>
      </c>
    </row>
    <row r="12" spans="1:56" x14ac:dyDescent="0.35">
      <c r="A12">
        <v>19</v>
      </c>
      <c r="B12">
        <v>41</v>
      </c>
      <c r="C12" t="s">
        <v>83</v>
      </c>
      <c r="D12">
        <v>261.45999999999998</v>
      </c>
      <c r="E12">
        <v>33</v>
      </c>
      <c r="F12">
        <v>5</v>
      </c>
      <c r="G12">
        <v>2</v>
      </c>
      <c r="H12">
        <v>19</v>
      </c>
      <c r="I12">
        <v>22</v>
      </c>
      <c r="J12">
        <v>6</v>
      </c>
      <c r="K12">
        <v>12</v>
      </c>
      <c r="L12">
        <v>12</v>
      </c>
      <c r="M12">
        <v>8</v>
      </c>
      <c r="N12">
        <v>11</v>
      </c>
      <c r="Q12" s="1">
        <v>811000</v>
      </c>
      <c r="R12" s="1">
        <v>71200</v>
      </c>
      <c r="X12">
        <v>13</v>
      </c>
      <c r="Y12">
        <v>2</v>
      </c>
      <c r="Z12">
        <v>2</v>
      </c>
      <c r="AA12">
        <v>1</v>
      </c>
      <c r="AB12">
        <v>9</v>
      </c>
      <c r="AC12">
        <v>11</v>
      </c>
      <c r="AD12">
        <v>2</v>
      </c>
      <c r="AE12">
        <v>7</v>
      </c>
      <c r="AF12">
        <v>5</v>
      </c>
      <c r="AG12">
        <v>3</v>
      </c>
      <c r="AH12">
        <v>5</v>
      </c>
      <c r="AI12" s="6">
        <f t="shared" si="0"/>
        <v>4.3225485746396078E-2</v>
      </c>
      <c r="AJ12" s="6">
        <f t="shared" si="1"/>
        <v>2.1612742873198039E-2</v>
      </c>
      <c r="AK12" s="6">
        <f t="shared" si="2"/>
        <v>0.19451468585878232</v>
      </c>
      <c r="AL12" s="6">
        <f t="shared" si="3"/>
        <v>0.23774017160517841</v>
      </c>
      <c r="AM12" s="6">
        <f t="shared" si="4"/>
        <v>0.15128920011238625</v>
      </c>
      <c r="AN12" s="6">
        <f t="shared" si="5"/>
        <v>0.10806371436599019</v>
      </c>
      <c r="AO12" s="6">
        <f t="shared" si="6"/>
        <v>6.483822861959411E-2</v>
      </c>
      <c r="AP12" s="6">
        <f t="shared" si="7"/>
        <v>0.10806371436599019</v>
      </c>
      <c r="AQ12">
        <v>46269</v>
      </c>
      <c r="AR12" t="s">
        <v>84</v>
      </c>
      <c r="AS12" t="s">
        <v>83</v>
      </c>
      <c r="AT12" t="s">
        <v>48</v>
      </c>
      <c r="AU12" t="s">
        <v>49</v>
      </c>
      <c r="AV12" t="s">
        <v>50</v>
      </c>
      <c r="AW12">
        <v>0</v>
      </c>
      <c r="AX12">
        <v>0</v>
      </c>
      <c r="AY12">
        <v>0</v>
      </c>
      <c r="AZ12" s="9" t="s">
        <v>372</v>
      </c>
      <c r="BA12" s="7">
        <v>0</v>
      </c>
      <c r="BC12" t="s">
        <v>46</v>
      </c>
    </row>
    <row r="13" spans="1:56" x14ac:dyDescent="0.35">
      <c r="A13">
        <v>21</v>
      </c>
      <c r="B13">
        <v>28</v>
      </c>
      <c r="C13" t="s">
        <v>85</v>
      </c>
      <c r="D13">
        <v>263.43</v>
      </c>
      <c r="E13">
        <v>58</v>
      </c>
      <c r="F13">
        <v>0</v>
      </c>
      <c r="G13">
        <v>0</v>
      </c>
      <c r="H13">
        <v>35</v>
      </c>
      <c r="I13">
        <v>32</v>
      </c>
      <c r="J13">
        <v>5</v>
      </c>
      <c r="K13">
        <v>26</v>
      </c>
      <c r="L13">
        <v>3</v>
      </c>
      <c r="M13">
        <v>24</v>
      </c>
      <c r="N13">
        <v>43</v>
      </c>
      <c r="Q13" s="1">
        <v>4940000</v>
      </c>
      <c r="R13" s="1">
        <v>4990000</v>
      </c>
      <c r="S13" s="1">
        <v>0</v>
      </c>
      <c r="T13" s="1">
        <v>2220000</v>
      </c>
      <c r="X13">
        <v>17</v>
      </c>
      <c r="Y13">
        <v>2</v>
      </c>
      <c r="Z13">
        <v>0</v>
      </c>
      <c r="AA13">
        <v>0</v>
      </c>
      <c r="AB13">
        <v>12</v>
      </c>
      <c r="AC13">
        <v>13</v>
      </c>
      <c r="AD13">
        <v>1</v>
      </c>
      <c r="AE13">
        <v>7</v>
      </c>
      <c r="AF13">
        <v>1</v>
      </c>
      <c r="AG13">
        <v>7</v>
      </c>
      <c r="AH13">
        <v>13</v>
      </c>
      <c r="AI13" s="6">
        <f t="shared" si="0"/>
        <v>0</v>
      </c>
      <c r="AJ13" s="6">
        <f t="shared" si="1"/>
        <v>0</v>
      </c>
      <c r="AK13" s="6">
        <f t="shared" si="2"/>
        <v>0.39223377132771131</v>
      </c>
      <c r="AL13" s="6">
        <f t="shared" si="3"/>
        <v>0.4249199189383539</v>
      </c>
      <c r="AM13" s="6">
        <f t="shared" si="4"/>
        <v>0.22880303327449827</v>
      </c>
      <c r="AN13" s="6">
        <f t="shared" si="5"/>
        <v>3.2686147610642605E-2</v>
      </c>
      <c r="AO13" s="6">
        <f t="shared" si="6"/>
        <v>0.22880303327449827</v>
      </c>
      <c r="AP13" s="6">
        <f t="shared" si="7"/>
        <v>0.4249199189383539</v>
      </c>
      <c r="AQ13">
        <v>30594</v>
      </c>
      <c r="AR13" t="s">
        <v>86</v>
      </c>
      <c r="AS13" t="s">
        <v>85</v>
      </c>
      <c r="AT13" t="s">
        <v>78</v>
      </c>
      <c r="AU13">
        <v>0</v>
      </c>
      <c r="AV13">
        <v>0</v>
      </c>
      <c r="AW13">
        <v>0</v>
      </c>
      <c r="AX13">
        <v>0</v>
      </c>
      <c r="AY13">
        <v>0</v>
      </c>
      <c r="AZ13" s="9" t="s">
        <v>64</v>
      </c>
      <c r="BA13" s="7">
        <v>0</v>
      </c>
      <c r="BC13" t="s">
        <v>46</v>
      </c>
    </row>
    <row r="14" spans="1:56" x14ac:dyDescent="0.35">
      <c r="A14">
        <v>22</v>
      </c>
      <c r="B14">
        <v>18</v>
      </c>
      <c r="C14" t="s">
        <v>87</v>
      </c>
      <c r="D14">
        <v>270.85000000000002</v>
      </c>
      <c r="E14">
        <v>48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46</v>
      </c>
      <c r="M14">
        <v>13</v>
      </c>
      <c r="N14">
        <v>5</v>
      </c>
      <c r="U14" s="1">
        <v>129000000</v>
      </c>
      <c r="V14" s="1">
        <v>3620000</v>
      </c>
      <c r="W14" s="1">
        <v>87900</v>
      </c>
      <c r="X14">
        <v>22</v>
      </c>
      <c r="Y14">
        <v>17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39</v>
      </c>
      <c r="AG14">
        <v>7</v>
      </c>
      <c r="AH14">
        <v>2</v>
      </c>
      <c r="AI14" s="6">
        <f t="shared" si="0"/>
        <v>0</v>
      </c>
      <c r="AJ14" s="6">
        <f t="shared" si="1"/>
        <v>0</v>
      </c>
      <c r="AK14" s="6">
        <f t="shared" si="2"/>
        <v>0</v>
      </c>
      <c r="AL14" s="6">
        <f t="shared" si="3"/>
        <v>0</v>
      </c>
      <c r="AM14" s="6">
        <f t="shared" si="4"/>
        <v>0</v>
      </c>
      <c r="AN14" s="6">
        <f t="shared" si="5"/>
        <v>0.58559437829396832</v>
      </c>
      <c r="AO14" s="6">
        <f t="shared" si="6"/>
        <v>0.10510668328353279</v>
      </c>
      <c r="AP14" s="6">
        <f t="shared" si="7"/>
        <v>3.0030480938152224E-2</v>
      </c>
      <c r="AQ14">
        <v>66599</v>
      </c>
      <c r="AR14" t="s">
        <v>89</v>
      </c>
      <c r="AS14" t="s">
        <v>87</v>
      </c>
      <c r="AT14" t="s">
        <v>90</v>
      </c>
      <c r="AU14" t="s">
        <v>49</v>
      </c>
      <c r="AV14" t="s">
        <v>50</v>
      </c>
      <c r="AW14" t="s">
        <v>51</v>
      </c>
      <c r="AX14" t="s">
        <v>52</v>
      </c>
      <c r="AY14" t="s">
        <v>53</v>
      </c>
      <c r="AZ14" s="9" t="s">
        <v>1464</v>
      </c>
      <c r="BA14" s="7">
        <v>0</v>
      </c>
      <c r="BC14" t="s">
        <v>88</v>
      </c>
    </row>
    <row r="15" spans="1:56" x14ac:dyDescent="0.35">
      <c r="A15">
        <v>26</v>
      </c>
      <c r="B15">
        <v>42</v>
      </c>
      <c r="C15" t="s">
        <v>91</v>
      </c>
      <c r="D15">
        <v>245.88</v>
      </c>
      <c r="E15">
        <v>30</v>
      </c>
      <c r="F15">
        <v>2</v>
      </c>
      <c r="G15">
        <v>2</v>
      </c>
      <c r="H15">
        <v>13</v>
      </c>
      <c r="I15">
        <v>16</v>
      </c>
      <c r="J15">
        <v>0</v>
      </c>
      <c r="K15">
        <v>10</v>
      </c>
      <c r="L15">
        <v>18</v>
      </c>
      <c r="M15">
        <v>15</v>
      </c>
      <c r="N15">
        <v>15</v>
      </c>
      <c r="Q15" s="1">
        <v>7630000</v>
      </c>
      <c r="R15" s="1">
        <v>5900000</v>
      </c>
      <c r="T15" s="1">
        <v>3100000</v>
      </c>
      <c r="U15" s="1">
        <v>8660000</v>
      </c>
      <c r="V15" s="1">
        <v>5060000</v>
      </c>
      <c r="W15" s="1">
        <v>3830000</v>
      </c>
      <c r="X15">
        <v>12</v>
      </c>
      <c r="Y15">
        <v>4</v>
      </c>
      <c r="Z15">
        <v>1</v>
      </c>
      <c r="AA15">
        <v>1</v>
      </c>
      <c r="AB15">
        <v>7</v>
      </c>
      <c r="AC15">
        <v>10</v>
      </c>
      <c r="AD15">
        <v>0</v>
      </c>
      <c r="AE15">
        <v>5</v>
      </c>
      <c r="AF15">
        <v>8</v>
      </c>
      <c r="AG15">
        <v>6</v>
      </c>
      <c r="AH15">
        <v>6</v>
      </c>
      <c r="AI15" s="6">
        <f t="shared" si="0"/>
        <v>2.1562412402699613E-2</v>
      </c>
      <c r="AJ15" s="6">
        <f t="shared" si="1"/>
        <v>2.1562412402699613E-2</v>
      </c>
      <c r="AK15" s="6">
        <f t="shared" si="2"/>
        <v>0.1509368868188973</v>
      </c>
      <c r="AL15" s="6">
        <f t="shared" si="3"/>
        <v>0.21562412402699616</v>
      </c>
      <c r="AM15" s="6">
        <f t="shared" si="4"/>
        <v>0.10781206201349808</v>
      </c>
      <c r="AN15" s="6">
        <f t="shared" si="5"/>
        <v>0.1724992992215969</v>
      </c>
      <c r="AO15" s="6">
        <f t="shared" si="6"/>
        <v>0.12937447441619768</v>
      </c>
      <c r="AP15" s="6">
        <f t="shared" si="7"/>
        <v>0.12937447441619768</v>
      </c>
      <c r="AQ15">
        <v>46377</v>
      </c>
      <c r="AR15" t="s">
        <v>93</v>
      </c>
      <c r="AS15" t="s">
        <v>91</v>
      </c>
      <c r="AT15" t="s">
        <v>48</v>
      </c>
      <c r="AU15" t="s">
        <v>49</v>
      </c>
      <c r="AV15" t="s">
        <v>50</v>
      </c>
      <c r="AW15">
        <v>0</v>
      </c>
      <c r="AX15">
        <v>0</v>
      </c>
      <c r="AY15">
        <v>0</v>
      </c>
      <c r="AZ15" s="9" t="s">
        <v>372</v>
      </c>
      <c r="BA15" s="7">
        <v>0</v>
      </c>
      <c r="BC15" t="s">
        <v>92</v>
      </c>
    </row>
    <row r="16" spans="1:56" x14ac:dyDescent="0.35">
      <c r="A16">
        <v>27</v>
      </c>
      <c r="B16">
        <v>319</v>
      </c>
      <c r="C16" t="s">
        <v>94</v>
      </c>
      <c r="D16">
        <v>257.69</v>
      </c>
      <c r="E16">
        <v>48</v>
      </c>
      <c r="F16">
        <v>0</v>
      </c>
      <c r="G16">
        <v>0</v>
      </c>
      <c r="H16">
        <v>32</v>
      </c>
      <c r="I16">
        <v>24</v>
      </c>
      <c r="J16">
        <v>6</v>
      </c>
      <c r="K16">
        <v>48</v>
      </c>
      <c r="L16">
        <v>0</v>
      </c>
      <c r="M16">
        <v>0</v>
      </c>
      <c r="N16">
        <v>0</v>
      </c>
      <c r="Q16" s="1">
        <v>60700000</v>
      </c>
      <c r="R16" s="1">
        <v>32100000</v>
      </c>
      <c r="S16" s="1">
        <v>161000</v>
      </c>
      <c r="T16" s="1">
        <v>20200000</v>
      </c>
      <c r="X16">
        <v>9</v>
      </c>
      <c r="Y16">
        <v>9</v>
      </c>
      <c r="Z16">
        <v>0</v>
      </c>
      <c r="AA16">
        <v>0</v>
      </c>
      <c r="AB16">
        <v>21</v>
      </c>
      <c r="AC16">
        <v>10</v>
      </c>
      <c r="AD16">
        <v>1</v>
      </c>
      <c r="AE16">
        <v>10</v>
      </c>
      <c r="AF16">
        <v>0</v>
      </c>
      <c r="AG16">
        <v>0</v>
      </c>
      <c r="AH16">
        <v>0</v>
      </c>
      <c r="AI16" s="6">
        <f t="shared" si="0"/>
        <v>0</v>
      </c>
      <c r="AJ16" s="6">
        <f t="shared" si="1"/>
        <v>0</v>
      </c>
      <c r="AK16" s="6">
        <f t="shared" si="2"/>
        <v>0.84374623327574438</v>
      </c>
      <c r="AL16" s="6">
        <f t="shared" si="3"/>
        <v>0.40178392060749729</v>
      </c>
      <c r="AM16" s="6">
        <f t="shared" si="4"/>
        <v>0.40178392060749729</v>
      </c>
      <c r="AN16" s="6">
        <f t="shared" si="5"/>
        <v>0</v>
      </c>
      <c r="AO16" s="6">
        <f t="shared" si="6"/>
        <v>0</v>
      </c>
      <c r="AP16" s="6">
        <f t="shared" si="7"/>
        <v>0</v>
      </c>
      <c r="AQ16">
        <v>24889</v>
      </c>
      <c r="AR16" t="s">
        <v>95</v>
      </c>
      <c r="AS16" t="s">
        <v>94</v>
      </c>
      <c r="AT16">
        <v>0</v>
      </c>
      <c r="AU16" t="s">
        <v>49</v>
      </c>
      <c r="AV16" t="s">
        <v>96</v>
      </c>
      <c r="AW16">
        <v>0</v>
      </c>
      <c r="AX16" t="s">
        <v>97</v>
      </c>
      <c r="AY16" t="s">
        <v>98</v>
      </c>
      <c r="AZ16" s="12" t="s">
        <v>99</v>
      </c>
      <c r="BA16" s="7" t="s">
        <v>100</v>
      </c>
      <c r="BC16" t="s">
        <v>88</v>
      </c>
    </row>
    <row r="17" spans="1:55" x14ac:dyDescent="0.35">
      <c r="A17">
        <v>28</v>
      </c>
      <c r="B17">
        <v>17</v>
      </c>
      <c r="C17" t="s">
        <v>101</v>
      </c>
      <c r="D17">
        <v>269.05</v>
      </c>
      <c r="E17">
        <v>36</v>
      </c>
      <c r="F17">
        <v>0</v>
      </c>
      <c r="G17">
        <v>0</v>
      </c>
      <c r="H17">
        <v>21</v>
      </c>
      <c r="I17">
        <v>20</v>
      </c>
      <c r="J17">
        <v>0</v>
      </c>
      <c r="K17">
        <v>13</v>
      </c>
      <c r="L17">
        <v>1</v>
      </c>
      <c r="M17">
        <v>6</v>
      </c>
      <c r="N17">
        <v>19</v>
      </c>
      <c r="R17" s="1">
        <v>1470000</v>
      </c>
      <c r="T17" s="1">
        <v>523000</v>
      </c>
      <c r="X17">
        <v>16</v>
      </c>
      <c r="Y17">
        <v>2</v>
      </c>
      <c r="Z17">
        <v>0</v>
      </c>
      <c r="AA17">
        <v>0</v>
      </c>
      <c r="AB17">
        <v>13</v>
      </c>
      <c r="AC17">
        <v>11</v>
      </c>
      <c r="AD17">
        <v>0</v>
      </c>
      <c r="AE17">
        <v>6</v>
      </c>
      <c r="AF17">
        <v>1</v>
      </c>
      <c r="AG17">
        <v>3</v>
      </c>
      <c r="AH17">
        <v>10</v>
      </c>
      <c r="AI17" s="6">
        <f t="shared" si="0"/>
        <v>0</v>
      </c>
      <c r="AJ17" s="6">
        <f t="shared" si="1"/>
        <v>0</v>
      </c>
      <c r="AK17" s="6">
        <f t="shared" si="2"/>
        <v>0.22263323742978489</v>
      </c>
      <c r="AL17" s="6">
        <f t="shared" si="3"/>
        <v>0.18838197013289493</v>
      </c>
      <c r="AM17" s="6">
        <f t="shared" si="4"/>
        <v>0.10275380189066995</v>
      </c>
      <c r="AN17" s="6">
        <f t="shared" si="5"/>
        <v>1.7125633648444993E-2</v>
      </c>
      <c r="AO17" s="6">
        <f t="shared" si="6"/>
        <v>5.1376900945334973E-2</v>
      </c>
      <c r="AP17" s="6">
        <f t="shared" si="7"/>
        <v>0.17125633648444993</v>
      </c>
      <c r="AQ17">
        <v>58392</v>
      </c>
      <c r="AR17" t="s">
        <v>102</v>
      </c>
      <c r="AS17" t="s">
        <v>101</v>
      </c>
      <c r="AT17" t="s">
        <v>78</v>
      </c>
      <c r="AU17" t="s">
        <v>49</v>
      </c>
      <c r="AV17" t="s">
        <v>59</v>
      </c>
      <c r="AW17">
        <v>0</v>
      </c>
      <c r="AX17">
        <v>0</v>
      </c>
      <c r="AY17">
        <v>0</v>
      </c>
      <c r="AZ17" s="9" t="s">
        <v>64</v>
      </c>
      <c r="BA17" s="7">
        <v>0</v>
      </c>
      <c r="BC17" t="s">
        <v>46</v>
      </c>
    </row>
    <row r="18" spans="1:55" x14ac:dyDescent="0.35">
      <c r="A18">
        <v>29</v>
      </c>
      <c r="B18">
        <v>13</v>
      </c>
      <c r="C18" t="s">
        <v>103</v>
      </c>
      <c r="D18">
        <v>291.16000000000003</v>
      </c>
      <c r="E18">
        <v>52</v>
      </c>
      <c r="F18">
        <v>0</v>
      </c>
      <c r="G18">
        <v>2</v>
      </c>
      <c r="H18">
        <v>0</v>
      </c>
      <c r="I18">
        <v>0</v>
      </c>
      <c r="J18">
        <v>0</v>
      </c>
      <c r="K18">
        <v>0</v>
      </c>
      <c r="L18">
        <v>52</v>
      </c>
      <c r="M18">
        <v>14</v>
      </c>
      <c r="N18">
        <v>12</v>
      </c>
      <c r="P18" s="1">
        <v>258000</v>
      </c>
      <c r="U18" s="1">
        <v>114000000</v>
      </c>
      <c r="V18" s="1">
        <v>4680000</v>
      </c>
      <c r="W18" s="1">
        <v>1050000</v>
      </c>
      <c r="X18">
        <v>16</v>
      </c>
      <c r="Y18">
        <v>16</v>
      </c>
      <c r="Z18">
        <v>0</v>
      </c>
      <c r="AA18">
        <v>1</v>
      </c>
      <c r="AB18">
        <v>0</v>
      </c>
      <c r="AC18">
        <v>0</v>
      </c>
      <c r="AD18">
        <v>0</v>
      </c>
      <c r="AE18">
        <v>0</v>
      </c>
      <c r="AF18">
        <v>33</v>
      </c>
      <c r="AG18">
        <v>6</v>
      </c>
      <c r="AH18">
        <v>3</v>
      </c>
      <c r="AI18" s="6">
        <f t="shared" si="0"/>
        <v>0</v>
      </c>
      <c r="AJ18" s="6">
        <f t="shared" si="1"/>
        <v>2.1566132545450624E-2</v>
      </c>
      <c r="AK18" s="6">
        <f t="shared" si="2"/>
        <v>0</v>
      </c>
      <c r="AL18" s="6">
        <f t="shared" si="3"/>
        <v>0</v>
      </c>
      <c r="AM18" s="6">
        <f t="shared" si="4"/>
        <v>0</v>
      </c>
      <c r="AN18" s="6">
        <f t="shared" si="5"/>
        <v>0.71168237399987067</v>
      </c>
      <c r="AO18" s="6">
        <f t="shared" si="6"/>
        <v>0.12939679527270376</v>
      </c>
      <c r="AP18" s="6">
        <f t="shared" si="7"/>
        <v>6.4698397636351879E-2</v>
      </c>
      <c r="AQ18">
        <v>46369</v>
      </c>
      <c r="AR18" t="s">
        <v>104</v>
      </c>
      <c r="AS18" t="s">
        <v>103</v>
      </c>
      <c r="AT18" t="s">
        <v>105</v>
      </c>
      <c r="AU18" t="s">
        <v>49</v>
      </c>
      <c r="AV18" t="s">
        <v>50</v>
      </c>
      <c r="AW18" t="s">
        <v>106</v>
      </c>
      <c r="AX18">
        <v>0</v>
      </c>
      <c r="AY18">
        <v>0</v>
      </c>
      <c r="AZ18" s="9" t="s">
        <v>1465</v>
      </c>
      <c r="BA18" s="7">
        <v>0</v>
      </c>
      <c r="BC18" t="s">
        <v>46</v>
      </c>
    </row>
    <row r="19" spans="1:55" x14ac:dyDescent="0.35">
      <c r="A19">
        <v>30</v>
      </c>
      <c r="B19">
        <v>74</v>
      </c>
      <c r="C19" t="s">
        <v>107</v>
      </c>
      <c r="D19">
        <v>284.20999999999998</v>
      </c>
      <c r="E19">
        <v>43</v>
      </c>
      <c r="F19">
        <v>0</v>
      </c>
      <c r="G19">
        <v>3</v>
      </c>
      <c r="H19">
        <v>26</v>
      </c>
      <c r="I19">
        <v>19</v>
      </c>
      <c r="J19">
        <v>7</v>
      </c>
      <c r="K19">
        <v>29</v>
      </c>
      <c r="L19">
        <v>0</v>
      </c>
      <c r="M19">
        <v>22</v>
      </c>
      <c r="N19">
        <v>33</v>
      </c>
      <c r="P19" s="1">
        <v>691000</v>
      </c>
      <c r="Q19" s="1">
        <v>21100000</v>
      </c>
      <c r="R19" s="1">
        <v>2400000</v>
      </c>
      <c r="S19" s="1">
        <v>69000</v>
      </c>
      <c r="T19" s="1">
        <v>18600000</v>
      </c>
      <c r="V19" s="1">
        <v>2680000</v>
      </c>
      <c r="W19" s="1">
        <v>7150000</v>
      </c>
      <c r="X19">
        <v>9</v>
      </c>
      <c r="Y19">
        <v>9</v>
      </c>
      <c r="Z19">
        <v>0</v>
      </c>
      <c r="AA19">
        <v>1</v>
      </c>
      <c r="AB19">
        <v>9</v>
      </c>
      <c r="AC19">
        <v>5</v>
      </c>
      <c r="AD19">
        <v>1</v>
      </c>
      <c r="AE19">
        <v>9</v>
      </c>
      <c r="AF19">
        <v>0</v>
      </c>
      <c r="AG19">
        <v>5</v>
      </c>
      <c r="AH19">
        <v>10</v>
      </c>
      <c r="AI19" s="6">
        <f t="shared" si="0"/>
        <v>0</v>
      </c>
      <c r="AJ19" s="6">
        <f t="shared" si="1"/>
        <v>2.6891117863769597E-2</v>
      </c>
      <c r="AK19" s="6">
        <f t="shared" si="2"/>
        <v>0.24202006077392638</v>
      </c>
      <c r="AL19" s="6">
        <f t="shared" si="3"/>
        <v>0.13445558931884799</v>
      </c>
      <c r="AM19" s="6">
        <f t="shared" si="4"/>
        <v>0.24202006077392638</v>
      </c>
      <c r="AN19" s="6">
        <f t="shared" si="5"/>
        <v>0</v>
      </c>
      <c r="AO19" s="6">
        <f t="shared" si="6"/>
        <v>0.13445558931884799</v>
      </c>
      <c r="AP19" s="6">
        <f t="shared" si="7"/>
        <v>0.26891117863769598</v>
      </c>
      <c r="AQ19">
        <v>37187</v>
      </c>
      <c r="AR19" t="s">
        <v>108</v>
      </c>
      <c r="AS19" t="s">
        <v>107</v>
      </c>
      <c r="AT19">
        <v>0</v>
      </c>
      <c r="AU19" t="s">
        <v>49</v>
      </c>
      <c r="AV19" t="s">
        <v>59</v>
      </c>
      <c r="AW19" t="s">
        <v>64</v>
      </c>
      <c r="AX19" t="s">
        <v>65</v>
      </c>
      <c r="AY19" t="s">
        <v>66</v>
      </c>
      <c r="AZ19" s="14" t="s">
        <v>64</v>
      </c>
      <c r="BA19" s="7">
        <v>0</v>
      </c>
      <c r="BC19" t="s">
        <v>73</v>
      </c>
    </row>
    <row r="20" spans="1:55" x14ac:dyDescent="0.35">
      <c r="A20">
        <v>31</v>
      </c>
      <c r="B20">
        <v>230</v>
      </c>
      <c r="C20" t="s">
        <v>109</v>
      </c>
      <c r="D20">
        <v>238.17</v>
      </c>
      <c r="E20">
        <v>44</v>
      </c>
      <c r="F20">
        <v>2</v>
      </c>
      <c r="G20">
        <v>2</v>
      </c>
      <c r="H20">
        <v>0</v>
      </c>
      <c r="I20">
        <v>0</v>
      </c>
      <c r="J20">
        <v>0</v>
      </c>
      <c r="K20">
        <v>0</v>
      </c>
      <c r="L20">
        <v>44</v>
      </c>
      <c r="M20">
        <v>21</v>
      </c>
      <c r="N20">
        <v>21</v>
      </c>
      <c r="U20" s="1">
        <v>164000000</v>
      </c>
      <c r="V20" s="1">
        <v>32700000</v>
      </c>
      <c r="W20" s="1">
        <v>11500000</v>
      </c>
      <c r="X20">
        <v>11</v>
      </c>
      <c r="Y20">
        <v>9</v>
      </c>
      <c r="Z20">
        <v>1</v>
      </c>
      <c r="AA20">
        <v>2</v>
      </c>
      <c r="AB20">
        <v>0</v>
      </c>
      <c r="AC20">
        <v>0</v>
      </c>
      <c r="AD20">
        <v>0</v>
      </c>
      <c r="AE20">
        <v>0</v>
      </c>
      <c r="AF20">
        <v>25</v>
      </c>
      <c r="AG20">
        <v>7</v>
      </c>
      <c r="AH20">
        <v>6</v>
      </c>
      <c r="AI20" s="6">
        <f t="shared" si="0"/>
        <v>3.0630685821055534E-2</v>
      </c>
      <c r="AJ20" s="6">
        <f t="shared" si="1"/>
        <v>6.1261371642111068E-2</v>
      </c>
      <c r="AK20" s="6">
        <f t="shared" si="2"/>
        <v>0</v>
      </c>
      <c r="AL20" s="6">
        <f t="shared" si="3"/>
        <v>0</v>
      </c>
      <c r="AM20" s="6">
        <f t="shared" si="4"/>
        <v>0</v>
      </c>
      <c r="AN20" s="6">
        <f t="shared" si="5"/>
        <v>0.76576714552638836</v>
      </c>
      <c r="AO20" s="6">
        <f t="shared" si="6"/>
        <v>0.21441480074738872</v>
      </c>
      <c r="AP20" s="6">
        <f t="shared" si="7"/>
        <v>0.1837841149263332</v>
      </c>
      <c r="AQ20">
        <v>32647</v>
      </c>
      <c r="AR20" t="s">
        <v>111</v>
      </c>
      <c r="AS20" t="s">
        <v>109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 s="9" t="s">
        <v>1466</v>
      </c>
      <c r="BA20" s="7">
        <v>0</v>
      </c>
      <c r="BC20" t="s">
        <v>110</v>
      </c>
    </row>
    <row r="21" spans="1:55" x14ac:dyDescent="0.35">
      <c r="A21">
        <v>33</v>
      </c>
      <c r="B21">
        <v>71</v>
      </c>
      <c r="C21" t="s">
        <v>112</v>
      </c>
      <c r="D21">
        <v>258.08999999999997</v>
      </c>
      <c r="E21">
        <v>30</v>
      </c>
      <c r="F21">
        <v>7</v>
      </c>
      <c r="G21">
        <v>4</v>
      </c>
      <c r="H21">
        <v>18</v>
      </c>
      <c r="I21">
        <v>21</v>
      </c>
      <c r="J21">
        <v>3</v>
      </c>
      <c r="K21">
        <v>18</v>
      </c>
      <c r="L21">
        <v>3</v>
      </c>
      <c r="M21">
        <v>0</v>
      </c>
      <c r="N21">
        <v>4</v>
      </c>
      <c r="O21" s="1">
        <v>345000</v>
      </c>
      <c r="P21" s="1">
        <v>1510000</v>
      </c>
      <c r="Q21" s="1">
        <v>17200000</v>
      </c>
      <c r="R21" s="1">
        <v>2980000</v>
      </c>
      <c r="S21" s="1">
        <v>0</v>
      </c>
      <c r="T21" s="1">
        <v>4380000</v>
      </c>
      <c r="X21">
        <v>11</v>
      </c>
      <c r="Y21">
        <v>9</v>
      </c>
      <c r="Z21">
        <v>3</v>
      </c>
      <c r="AA21">
        <v>2</v>
      </c>
      <c r="AB21">
        <v>10</v>
      </c>
      <c r="AC21">
        <v>11</v>
      </c>
      <c r="AD21">
        <v>1</v>
      </c>
      <c r="AE21">
        <v>8</v>
      </c>
      <c r="AF21">
        <v>1</v>
      </c>
      <c r="AG21">
        <v>0</v>
      </c>
      <c r="AH21">
        <v>2</v>
      </c>
      <c r="AI21" s="6">
        <f t="shared" si="0"/>
        <v>6.4138196433916286E-2</v>
      </c>
      <c r="AJ21" s="6">
        <f t="shared" si="1"/>
        <v>4.2758797622610846E-2</v>
      </c>
      <c r="AK21" s="6">
        <f t="shared" si="2"/>
        <v>0.21379398811305425</v>
      </c>
      <c r="AL21" s="6">
        <f t="shared" si="3"/>
        <v>0.23517338692435968</v>
      </c>
      <c r="AM21" s="6">
        <f t="shared" si="4"/>
        <v>0.17103519049044338</v>
      </c>
      <c r="AN21" s="6">
        <f t="shared" si="5"/>
        <v>2.1379398811305423E-2</v>
      </c>
      <c r="AO21" s="6">
        <f t="shared" si="6"/>
        <v>0</v>
      </c>
      <c r="AP21" s="6">
        <f t="shared" si="7"/>
        <v>4.2758797622610846E-2</v>
      </c>
      <c r="AQ21">
        <v>46774</v>
      </c>
      <c r="AR21" t="s">
        <v>113</v>
      </c>
      <c r="AS21" t="s">
        <v>112</v>
      </c>
      <c r="AT21" t="s">
        <v>48</v>
      </c>
      <c r="AU21" t="s">
        <v>49</v>
      </c>
      <c r="AV21" t="s">
        <v>50</v>
      </c>
      <c r="AW21" t="s">
        <v>106</v>
      </c>
      <c r="AX21" t="s">
        <v>114</v>
      </c>
      <c r="AY21" t="s">
        <v>115</v>
      </c>
      <c r="AZ21" s="12" t="s">
        <v>116</v>
      </c>
      <c r="BA21" s="7" t="s">
        <v>117</v>
      </c>
      <c r="BC21" t="s">
        <v>46</v>
      </c>
    </row>
    <row r="22" spans="1:55" x14ac:dyDescent="0.35">
      <c r="A22">
        <v>34</v>
      </c>
      <c r="B22">
        <v>60</v>
      </c>
      <c r="C22" t="s">
        <v>118</v>
      </c>
      <c r="D22">
        <v>278.75</v>
      </c>
      <c r="E22">
        <v>16</v>
      </c>
      <c r="F22">
        <v>0</v>
      </c>
      <c r="G22">
        <v>0</v>
      </c>
      <c r="H22">
        <v>10</v>
      </c>
      <c r="I22">
        <v>14</v>
      </c>
      <c r="J22">
        <v>8</v>
      </c>
      <c r="K22">
        <v>11</v>
      </c>
      <c r="L22">
        <v>0</v>
      </c>
      <c r="M22">
        <v>0</v>
      </c>
      <c r="N22">
        <v>0</v>
      </c>
      <c r="Q22" s="1">
        <v>14500000</v>
      </c>
      <c r="R22" s="1">
        <v>15000000</v>
      </c>
      <c r="S22" s="1">
        <v>695000</v>
      </c>
      <c r="T22" s="1">
        <v>18400000</v>
      </c>
      <c r="X22">
        <v>14</v>
      </c>
      <c r="Y22">
        <v>14</v>
      </c>
      <c r="Z22">
        <v>0</v>
      </c>
      <c r="AA22">
        <v>0</v>
      </c>
      <c r="AB22">
        <v>10</v>
      </c>
      <c r="AC22">
        <v>13</v>
      </c>
      <c r="AD22">
        <v>3</v>
      </c>
      <c r="AE22">
        <v>11</v>
      </c>
      <c r="AF22">
        <v>0</v>
      </c>
      <c r="AG22">
        <v>0</v>
      </c>
      <c r="AH22">
        <v>0</v>
      </c>
      <c r="AI22" s="6">
        <f t="shared" si="0"/>
        <v>0</v>
      </c>
      <c r="AJ22" s="6">
        <f t="shared" si="1"/>
        <v>0</v>
      </c>
      <c r="AK22" s="6">
        <f t="shared" si="2"/>
        <v>9.5020904599011788E-2</v>
      </c>
      <c r="AL22" s="6">
        <f t="shared" si="3"/>
        <v>0.12352717597871531</v>
      </c>
      <c r="AM22" s="6">
        <f t="shared" si="4"/>
        <v>0.10452299505891297</v>
      </c>
      <c r="AN22" s="6">
        <f t="shared" si="5"/>
        <v>0</v>
      </c>
      <c r="AO22" s="6">
        <f t="shared" si="6"/>
        <v>0</v>
      </c>
      <c r="AP22" s="6">
        <f t="shared" si="7"/>
        <v>0</v>
      </c>
      <c r="AQ22">
        <v>105240</v>
      </c>
      <c r="AR22" t="s">
        <v>119</v>
      </c>
      <c r="AS22" t="s">
        <v>118</v>
      </c>
      <c r="AT22" t="s">
        <v>120</v>
      </c>
      <c r="AU22">
        <v>0</v>
      </c>
      <c r="AV22">
        <v>0</v>
      </c>
      <c r="AW22">
        <v>0</v>
      </c>
      <c r="AX22">
        <v>0</v>
      </c>
      <c r="AY22">
        <v>0</v>
      </c>
      <c r="AZ22" s="9" t="s">
        <v>1467</v>
      </c>
      <c r="BA22" s="7">
        <v>0</v>
      </c>
      <c r="BC22" t="s">
        <v>46</v>
      </c>
    </row>
    <row r="23" spans="1:55" x14ac:dyDescent="0.35">
      <c r="A23">
        <v>35</v>
      </c>
      <c r="B23">
        <v>12</v>
      </c>
      <c r="C23" t="s">
        <v>121</v>
      </c>
      <c r="D23">
        <v>283.23</v>
      </c>
      <c r="E23">
        <v>58</v>
      </c>
      <c r="F23">
        <v>1</v>
      </c>
      <c r="G23">
        <v>1</v>
      </c>
      <c r="H23">
        <v>0</v>
      </c>
      <c r="I23">
        <v>0</v>
      </c>
      <c r="J23">
        <v>0</v>
      </c>
      <c r="K23">
        <v>0</v>
      </c>
      <c r="L23">
        <v>56</v>
      </c>
      <c r="M23">
        <v>4</v>
      </c>
      <c r="N23">
        <v>0</v>
      </c>
      <c r="O23" s="1">
        <v>732000</v>
      </c>
      <c r="P23" s="1">
        <v>0</v>
      </c>
      <c r="U23" s="1">
        <v>53200000</v>
      </c>
      <c r="V23" s="1">
        <v>942000</v>
      </c>
      <c r="X23">
        <v>27</v>
      </c>
      <c r="Y23">
        <v>25</v>
      </c>
      <c r="Z23">
        <v>1</v>
      </c>
      <c r="AA23">
        <v>1</v>
      </c>
      <c r="AB23">
        <v>0</v>
      </c>
      <c r="AC23">
        <v>0</v>
      </c>
      <c r="AD23">
        <v>0</v>
      </c>
      <c r="AE23">
        <v>0</v>
      </c>
      <c r="AF23">
        <v>36</v>
      </c>
      <c r="AG23">
        <v>3</v>
      </c>
      <c r="AH23">
        <v>0</v>
      </c>
      <c r="AI23" s="6">
        <f t="shared" si="0"/>
        <v>1.4643217993586271E-2</v>
      </c>
      <c r="AJ23" s="6">
        <f t="shared" si="1"/>
        <v>1.4643217993586271E-2</v>
      </c>
      <c r="AK23" s="6">
        <f t="shared" si="2"/>
        <v>0</v>
      </c>
      <c r="AL23" s="6">
        <f t="shared" si="3"/>
        <v>0</v>
      </c>
      <c r="AM23" s="6">
        <f t="shared" si="4"/>
        <v>0</v>
      </c>
      <c r="AN23" s="6">
        <f t="shared" si="5"/>
        <v>0.52715584776910573</v>
      </c>
      <c r="AO23" s="6">
        <f t="shared" si="6"/>
        <v>4.3929653980758814E-2</v>
      </c>
      <c r="AP23" s="6">
        <f t="shared" si="7"/>
        <v>0</v>
      </c>
      <c r="AQ23">
        <v>68291</v>
      </c>
      <c r="AR23" t="s">
        <v>122</v>
      </c>
      <c r="AS23" t="s">
        <v>121</v>
      </c>
      <c r="AT23">
        <v>0</v>
      </c>
      <c r="AU23" t="s">
        <v>49</v>
      </c>
      <c r="AV23" t="s">
        <v>50</v>
      </c>
      <c r="AW23" t="s">
        <v>51</v>
      </c>
      <c r="AX23" t="s">
        <v>52</v>
      </c>
      <c r="AY23" t="s">
        <v>53</v>
      </c>
      <c r="AZ23" s="9" t="s">
        <v>1464</v>
      </c>
      <c r="BA23" s="7">
        <v>0</v>
      </c>
      <c r="BC23" t="s">
        <v>88</v>
      </c>
    </row>
    <row r="24" spans="1:55" x14ac:dyDescent="0.35">
      <c r="A24">
        <v>36</v>
      </c>
      <c r="B24">
        <v>56</v>
      </c>
      <c r="C24" t="s">
        <v>123</v>
      </c>
      <c r="D24">
        <v>238.54</v>
      </c>
      <c r="E24">
        <v>27</v>
      </c>
      <c r="F24">
        <v>2</v>
      </c>
      <c r="G24">
        <v>2</v>
      </c>
      <c r="H24">
        <v>16</v>
      </c>
      <c r="I24">
        <v>13</v>
      </c>
      <c r="J24">
        <v>3</v>
      </c>
      <c r="K24">
        <v>10</v>
      </c>
      <c r="L24">
        <v>9</v>
      </c>
      <c r="M24">
        <v>8</v>
      </c>
      <c r="N24">
        <v>11</v>
      </c>
      <c r="Q24" s="1">
        <v>1140000</v>
      </c>
      <c r="R24" s="1">
        <v>904000</v>
      </c>
      <c r="T24" s="1">
        <v>0</v>
      </c>
      <c r="X24">
        <v>11</v>
      </c>
      <c r="Y24">
        <v>2</v>
      </c>
      <c r="Z24">
        <v>1</v>
      </c>
      <c r="AA24">
        <v>1</v>
      </c>
      <c r="AB24">
        <v>8</v>
      </c>
      <c r="AC24">
        <v>9</v>
      </c>
      <c r="AD24">
        <v>1</v>
      </c>
      <c r="AE24">
        <v>5</v>
      </c>
      <c r="AF24">
        <v>4</v>
      </c>
      <c r="AG24">
        <v>3</v>
      </c>
      <c r="AH24">
        <v>5</v>
      </c>
      <c r="AI24" s="6">
        <f t="shared" si="0"/>
        <v>2.1551259671127778E-2</v>
      </c>
      <c r="AJ24" s="6">
        <f t="shared" si="1"/>
        <v>2.1551259671127778E-2</v>
      </c>
      <c r="AK24" s="6">
        <f t="shared" si="2"/>
        <v>0.17241007736902222</v>
      </c>
      <c r="AL24" s="6">
        <f t="shared" si="3"/>
        <v>0.19396133704015001</v>
      </c>
      <c r="AM24" s="6">
        <f t="shared" si="4"/>
        <v>0.10775629835563889</v>
      </c>
      <c r="AN24" s="6">
        <f t="shared" si="5"/>
        <v>8.6205038684511112E-2</v>
      </c>
      <c r="AO24" s="6">
        <f t="shared" si="6"/>
        <v>6.4653779013383331E-2</v>
      </c>
      <c r="AP24" s="6">
        <f t="shared" si="7"/>
        <v>0.10775629835563889</v>
      </c>
      <c r="AQ24">
        <v>46401</v>
      </c>
      <c r="AR24" t="s">
        <v>124</v>
      </c>
      <c r="AS24" t="s">
        <v>123</v>
      </c>
      <c r="AT24" t="s">
        <v>48</v>
      </c>
      <c r="AU24" t="s">
        <v>49</v>
      </c>
      <c r="AV24" t="s">
        <v>50</v>
      </c>
      <c r="AW24">
        <v>0</v>
      </c>
      <c r="AX24">
        <v>0</v>
      </c>
      <c r="AY24">
        <v>0</v>
      </c>
      <c r="AZ24" s="9" t="s">
        <v>372</v>
      </c>
      <c r="BA24" s="7">
        <v>0</v>
      </c>
      <c r="BC24" t="s">
        <v>92</v>
      </c>
    </row>
    <row r="25" spans="1:55" x14ac:dyDescent="0.35">
      <c r="A25">
        <v>37</v>
      </c>
      <c r="B25">
        <v>65</v>
      </c>
      <c r="C25" t="s">
        <v>125</v>
      </c>
      <c r="D25">
        <v>222.25</v>
      </c>
      <c r="E25">
        <v>57</v>
      </c>
      <c r="F25">
        <v>0</v>
      </c>
      <c r="G25">
        <v>0</v>
      </c>
      <c r="H25">
        <v>28</v>
      </c>
      <c r="I25">
        <v>17</v>
      </c>
      <c r="J25">
        <v>0</v>
      </c>
      <c r="K25">
        <v>20</v>
      </c>
      <c r="L25">
        <v>31</v>
      </c>
      <c r="M25">
        <v>44</v>
      </c>
      <c r="N25">
        <v>38</v>
      </c>
      <c r="Q25" s="1">
        <v>26300000</v>
      </c>
      <c r="R25" s="1">
        <v>4230000</v>
      </c>
      <c r="T25" s="1">
        <v>6690000</v>
      </c>
      <c r="U25" s="1">
        <v>15400000</v>
      </c>
      <c r="V25" s="1">
        <v>29400000</v>
      </c>
      <c r="W25" s="1">
        <v>18400000</v>
      </c>
      <c r="X25">
        <v>12</v>
      </c>
      <c r="Y25">
        <v>12</v>
      </c>
      <c r="Z25">
        <v>0</v>
      </c>
      <c r="AA25">
        <v>0</v>
      </c>
      <c r="AB25">
        <v>9</v>
      </c>
      <c r="AC25">
        <v>3</v>
      </c>
      <c r="AD25">
        <v>0</v>
      </c>
      <c r="AE25">
        <v>5</v>
      </c>
      <c r="AF25">
        <v>7</v>
      </c>
      <c r="AG25">
        <v>9</v>
      </c>
      <c r="AH25">
        <v>8</v>
      </c>
      <c r="AI25" s="6">
        <f t="shared" si="0"/>
        <v>0</v>
      </c>
      <c r="AJ25" s="6">
        <f t="shared" si="1"/>
        <v>0</v>
      </c>
      <c r="AK25" s="6">
        <f t="shared" si="2"/>
        <v>0.33264340626848021</v>
      </c>
      <c r="AL25" s="6">
        <f t="shared" si="3"/>
        <v>0.11088113542282674</v>
      </c>
      <c r="AM25" s="6">
        <f t="shared" si="4"/>
        <v>0.1848018923713779</v>
      </c>
      <c r="AN25" s="6">
        <f t="shared" si="5"/>
        <v>0.25872264931992905</v>
      </c>
      <c r="AO25" s="6">
        <f t="shared" si="6"/>
        <v>0.33264340626848021</v>
      </c>
      <c r="AP25" s="6">
        <f t="shared" si="7"/>
        <v>0.29568302779420463</v>
      </c>
      <c r="AQ25">
        <v>27056</v>
      </c>
      <c r="AR25" t="s">
        <v>126</v>
      </c>
      <c r="AS25" t="s">
        <v>125</v>
      </c>
      <c r="AT25">
        <v>0</v>
      </c>
      <c r="AU25" t="s">
        <v>49</v>
      </c>
      <c r="AV25" t="s">
        <v>50</v>
      </c>
      <c r="AW25" t="s">
        <v>106</v>
      </c>
      <c r="AX25" t="s">
        <v>114</v>
      </c>
      <c r="AY25" t="s">
        <v>115</v>
      </c>
      <c r="AZ25" s="12" t="s">
        <v>116</v>
      </c>
      <c r="BA25" s="7">
        <v>0</v>
      </c>
      <c r="BC25" t="s">
        <v>88</v>
      </c>
    </row>
    <row r="26" spans="1:55" x14ac:dyDescent="0.35">
      <c r="A26">
        <v>38</v>
      </c>
      <c r="B26">
        <v>156</v>
      </c>
      <c r="C26" t="s">
        <v>127</v>
      </c>
      <c r="D26">
        <v>209.17</v>
      </c>
      <c r="E26">
        <v>41</v>
      </c>
      <c r="F26">
        <v>2</v>
      </c>
      <c r="G26">
        <v>2</v>
      </c>
      <c r="H26">
        <v>0</v>
      </c>
      <c r="I26">
        <v>0</v>
      </c>
      <c r="J26">
        <v>0</v>
      </c>
      <c r="K26">
        <v>0</v>
      </c>
      <c r="L26">
        <v>41</v>
      </c>
      <c r="M26">
        <v>20</v>
      </c>
      <c r="N26">
        <v>16</v>
      </c>
      <c r="U26" s="1">
        <v>133000000</v>
      </c>
      <c r="V26" s="1">
        <v>27100000</v>
      </c>
      <c r="W26" s="1">
        <v>5800000</v>
      </c>
      <c r="X26">
        <v>10</v>
      </c>
      <c r="Y26">
        <v>8</v>
      </c>
      <c r="Z26">
        <v>1</v>
      </c>
      <c r="AA26">
        <v>2</v>
      </c>
      <c r="AB26">
        <v>0</v>
      </c>
      <c r="AC26">
        <v>0</v>
      </c>
      <c r="AD26">
        <v>0</v>
      </c>
      <c r="AE26">
        <v>0</v>
      </c>
      <c r="AF26">
        <v>20</v>
      </c>
      <c r="AG26">
        <v>10</v>
      </c>
      <c r="AH26">
        <v>5</v>
      </c>
      <c r="AI26" s="6">
        <f t="shared" si="0"/>
        <v>3.0313134681257386E-2</v>
      </c>
      <c r="AJ26" s="6">
        <f t="shared" si="1"/>
        <v>6.0626269362514772E-2</v>
      </c>
      <c r="AK26" s="6">
        <f t="shared" si="2"/>
        <v>0</v>
      </c>
      <c r="AL26" s="6">
        <f t="shared" si="3"/>
        <v>0</v>
      </c>
      <c r="AM26" s="6">
        <f t="shared" si="4"/>
        <v>0</v>
      </c>
      <c r="AN26" s="6">
        <f t="shared" si="5"/>
        <v>0.60626269362514773</v>
      </c>
      <c r="AO26" s="6">
        <f t="shared" si="6"/>
        <v>0.30313134681257387</v>
      </c>
      <c r="AP26" s="6">
        <f t="shared" si="7"/>
        <v>0.15156567340628693</v>
      </c>
      <c r="AQ26">
        <v>32989</v>
      </c>
      <c r="AR26" t="s">
        <v>128</v>
      </c>
      <c r="AS26" t="s">
        <v>127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 s="9" t="s">
        <v>1466</v>
      </c>
      <c r="BA26" s="7">
        <v>0</v>
      </c>
      <c r="BC26" t="s">
        <v>110</v>
      </c>
    </row>
    <row r="27" spans="1:55" x14ac:dyDescent="0.35">
      <c r="A27">
        <v>39</v>
      </c>
      <c r="B27">
        <v>135</v>
      </c>
      <c r="C27" t="s">
        <v>129</v>
      </c>
      <c r="D27">
        <v>230.11</v>
      </c>
      <c r="E27">
        <v>32</v>
      </c>
      <c r="F27">
        <v>16</v>
      </c>
      <c r="G27">
        <v>32</v>
      </c>
      <c r="H27">
        <v>3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 s="1">
        <v>506000000</v>
      </c>
      <c r="P27" s="1">
        <v>1050000000</v>
      </c>
      <c r="Q27" s="1">
        <v>262000</v>
      </c>
      <c r="X27">
        <v>9</v>
      </c>
      <c r="Y27">
        <v>7</v>
      </c>
      <c r="Z27">
        <v>13</v>
      </c>
      <c r="AA27">
        <v>20</v>
      </c>
      <c r="AB27">
        <v>1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 s="6">
        <f t="shared" si="0"/>
        <v>0.29668172896982975</v>
      </c>
      <c r="AJ27" s="6">
        <f t="shared" si="1"/>
        <v>0.45643342918435348</v>
      </c>
      <c r="AK27" s="6">
        <f t="shared" si="2"/>
        <v>2.2821671459217673E-2</v>
      </c>
      <c r="AL27" s="6">
        <f t="shared" si="3"/>
        <v>0</v>
      </c>
      <c r="AM27" s="6">
        <f t="shared" si="4"/>
        <v>0</v>
      </c>
      <c r="AN27" s="6">
        <f t="shared" si="5"/>
        <v>0</v>
      </c>
      <c r="AO27" s="6">
        <f t="shared" si="6"/>
        <v>0</v>
      </c>
      <c r="AP27" s="6">
        <f t="shared" si="7"/>
        <v>0</v>
      </c>
      <c r="AQ27">
        <v>43818</v>
      </c>
      <c r="AR27" t="s">
        <v>130</v>
      </c>
      <c r="AS27" t="s">
        <v>129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 s="9" t="s">
        <v>1468</v>
      </c>
      <c r="BA27" s="7">
        <v>0</v>
      </c>
      <c r="BC27" t="s">
        <v>73</v>
      </c>
    </row>
    <row r="28" spans="1:55" x14ac:dyDescent="0.35">
      <c r="A28">
        <v>40</v>
      </c>
      <c r="B28">
        <v>2272</v>
      </c>
      <c r="C28" t="s">
        <v>131</v>
      </c>
      <c r="D28">
        <v>195.96</v>
      </c>
      <c r="E28">
        <v>46</v>
      </c>
      <c r="F28">
        <v>0</v>
      </c>
      <c r="G28">
        <v>8</v>
      </c>
      <c r="H28">
        <v>0</v>
      </c>
      <c r="I28">
        <v>0</v>
      </c>
      <c r="J28">
        <v>0</v>
      </c>
      <c r="K28">
        <v>0</v>
      </c>
      <c r="L28">
        <v>46</v>
      </c>
      <c r="M28">
        <v>46</v>
      </c>
      <c r="N28">
        <v>46</v>
      </c>
      <c r="P28" s="1">
        <v>480000</v>
      </c>
      <c r="U28" s="1">
        <v>336000000</v>
      </c>
      <c r="V28" s="1">
        <v>121000000</v>
      </c>
      <c r="W28" s="1">
        <v>59800000</v>
      </c>
      <c r="X28">
        <v>4</v>
      </c>
      <c r="Y28">
        <v>4</v>
      </c>
      <c r="Z28">
        <v>0</v>
      </c>
      <c r="AA28">
        <v>2</v>
      </c>
      <c r="AB28">
        <v>0</v>
      </c>
      <c r="AC28">
        <v>0</v>
      </c>
      <c r="AD28">
        <v>0</v>
      </c>
      <c r="AE28">
        <v>0</v>
      </c>
      <c r="AF28">
        <v>17</v>
      </c>
      <c r="AG28">
        <v>12</v>
      </c>
      <c r="AH28">
        <v>5</v>
      </c>
      <c r="AI28" s="6">
        <f t="shared" si="0"/>
        <v>0</v>
      </c>
      <c r="AJ28" s="6">
        <f t="shared" si="1"/>
        <v>0.2269117313365101</v>
      </c>
      <c r="AK28" s="6">
        <f t="shared" si="2"/>
        <v>0</v>
      </c>
      <c r="AL28" s="6">
        <f t="shared" si="3"/>
        <v>0</v>
      </c>
      <c r="AM28" s="6">
        <f t="shared" si="4"/>
        <v>0</v>
      </c>
      <c r="AN28" s="6">
        <f t="shared" si="5"/>
        <v>1.9287497163603358</v>
      </c>
      <c r="AO28" s="6">
        <f t="shared" si="6"/>
        <v>1.3614703880190604</v>
      </c>
      <c r="AP28" s="6">
        <f t="shared" si="7"/>
        <v>0.56727932834127526</v>
      </c>
      <c r="AQ28">
        <v>8814</v>
      </c>
      <c r="AR28" t="s">
        <v>132</v>
      </c>
      <c r="AS28" t="s">
        <v>131</v>
      </c>
      <c r="AT28">
        <v>0</v>
      </c>
      <c r="AU28" t="s">
        <v>49</v>
      </c>
      <c r="AV28" t="s">
        <v>50</v>
      </c>
      <c r="AW28" t="s">
        <v>51</v>
      </c>
      <c r="AX28" t="s">
        <v>52</v>
      </c>
      <c r="AY28" t="s">
        <v>53</v>
      </c>
      <c r="AZ28" s="12" t="s">
        <v>54</v>
      </c>
      <c r="BA28" s="7" t="s">
        <v>55</v>
      </c>
      <c r="BC28" t="s">
        <v>46</v>
      </c>
    </row>
    <row r="29" spans="1:55" x14ac:dyDescent="0.35">
      <c r="A29">
        <v>41</v>
      </c>
      <c r="B29">
        <v>35</v>
      </c>
      <c r="C29" t="s">
        <v>133</v>
      </c>
      <c r="D29">
        <v>245.52</v>
      </c>
      <c r="E29">
        <v>32</v>
      </c>
      <c r="F29">
        <v>2</v>
      </c>
      <c r="G29">
        <v>2</v>
      </c>
      <c r="H29">
        <v>16</v>
      </c>
      <c r="I29">
        <v>17</v>
      </c>
      <c r="J29">
        <v>5</v>
      </c>
      <c r="K29">
        <v>23</v>
      </c>
      <c r="L29">
        <v>0</v>
      </c>
      <c r="M29">
        <v>0</v>
      </c>
      <c r="N29">
        <v>2</v>
      </c>
      <c r="Q29" s="1">
        <v>18600000</v>
      </c>
      <c r="R29" s="1">
        <v>17700000</v>
      </c>
      <c r="S29" s="1">
        <v>1640000</v>
      </c>
      <c r="T29" s="1">
        <v>16100000</v>
      </c>
      <c r="X29">
        <v>12</v>
      </c>
      <c r="Y29">
        <v>10</v>
      </c>
      <c r="Z29">
        <v>1</v>
      </c>
      <c r="AA29">
        <v>1</v>
      </c>
      <c r="AB29">
        <v>8</v>
      </c>
      <c r="AC29">
        <v>9</v>
      </c>
      <c r="AD29">
        <v>2</v>
      </c>
      <c r="AE29">
        <v>10</v>
      </c>
      <c r="AF29">
        <v>0</v>
      </c>
      <c r="AG29">
        <v>0</v>
      </c>
      <c r="AH29">
        <v>1</v>
      </c>
      <c r="AI29" s="6">
        <f t="shared" si="0"/>
        <v>2.1537798836958864E-2</v>
      </c>
      <c r="AJ29" s="6">
        <f t="shared" si="1"/>
        <v>2.1537798836958864E-2</v>
      </c>
      <c r="AK29" s="6">
        <f t="shared" si="2"/>
        <v>0.17230239069567091</v>
      </c>
      <c r="AL29" s="6">
        <f t="shared" si="3"/>
        <v>0.19384018953262977</v>
      </c>
      <c r="AM29" s="6">
        <f t="shared" si="4"/>
        <v>0.21537798836958863</v>
      </c>
      <c r="AN29" s="6">
        <f t="shared" si="5"/>
        <v>0</v>
      </c>
      <c r="AO29" s="6">
        <f t="shared" si="6"/>
        <v>0</v>
      </c>
      <c r="AP29" s="6">
        <f t="shared" si="7"/>
        <v>2.1537798836958864E-2</v>
      </c>
      <c r="AQ29">
        <v>46430</v>
      </c>
      <c r="AR29" t="s">
        <v>134</v>
      </c>
      <c r="AS29" t="s">
        <v>133</v>
      </c>
      <c r="AT29" t="s">
        <v>48</v>
      </c>
      <c r="AU29" t="s">
        <v>49</v>
      </c>
      <c r="AV29" t="s">
        <v>59</v>
      </c>
      <c r="AW29" t="s">
        <v>64</v>
      </c>
      <c r="AX29" t="s">
        <v>65</v>
      </c>
      <c r="AY29" t="s">
        <v>66</v>
      </c>
      <c r="AZ29" s="9" t="s">
        <v>64</v>
      </c>
      <c r="BA29" s="7">
        <v>0</v>
      </c>
      <c r="BC29" t="s">
        <v>92</v>
      </c>
    </row>
    <row r="30" spans="1:55" x14ac:dyDescent="0.35">
      <c r="A30">
        <v>42</v>
      </c>
      <c r="B30">
        <v>66</v>
      </c>
      <c r="C30" t="s">
        <v>135</v>
      </c>
      <c r="D30">
        <v>220.63</v>
      </c>
      <c r="E30">
        <v>36</v>
      </c>
      <c r="F30">
        <v>3</v>
      </c>
      <c r="G30">
        <v>0</v>
      </c>
      <c r="H30">
        <v>12</v>
      </c>
      <c r="I30">
        <v>9</v>
      </c>
      <c r="J30">
        <v>0</v>
      </c>
      <c r="K30">
        <v>10</v>
      </c>
      <c r="L30">
        <v>24</v>
      </c>
      <c r="M30">
        <v>9</v>
      </c>
      <c r="N30">
        <v>15</v>
      </c>
      <c r="O30" s="1">
        <v>0</v>
      </c>
      <c r="Q30" s="1">
        <v>2140000</v>
      </c>
      <c r="R30" s="1">
        <v>612000</v>
      </c>
      <c r="T30" s="1">
        <v>1230000</v>
      </c>
      <c r="U30" s="1">
        <v>6210000</v>
      </c>
      <c r="V30" s="1">
        <v>921000</v>
      </c>
      <c r="W30" s="1">
        <v>2010000</v>
      </c>
      <c r="X30">
        <v>11</v>
      </c>
      <c r="Y30">
        <v>10</v>
      </c>
      <c r="Z30">
        <v>1</v>
      </c>
      <c r="AA30">
        <v>0</v>
      </c>
      <c r="AB30">
        <v>5</v>
      </c>
      <c r="AC30">
        <v>4</v>
      </c>
      <c r="AD30">
        <v>0</v>
      </c>
      <c r="AE30">
        <v>3</v>
      </c>
      <c r="AF30">
        <v>10</v>
      </c>
      <c r="AG30">
        <v>3</v>
      </c>
      <c r="AH30">
        <v>5</v>
      </c>
      <c r="AI30" s="6">
        <f t="shared" si="0"/>
        <v>2.3467017107455471E-2</v>
      </c>
      <c r="AJ30" s="6">
        <f t="shared" si="1"/>
        <v>0</v>
      </c>
      <c r="AK30" s="6">
        <f t="shared" si="2"/>
        <v>0.11733508553727737</v>
      </c>
      <c r="AL30" s="6">
        <f t="shared" si="3"/>
        <v>9.3868068429821885E-2</v>
      </c>
      <c r="AM30" s="6">
        <f t="shared" si="4"/>
        <v>7.0401051322366417E-2</v>
      </c>
      <c r="AN30" s="6">
        <f t="shared" si="5"/>
        <v>0.23467017107455473</v>
      </c>
      <c r="AO30" s="6">
        <f t="shared" si="6"/>
        <v>7.0401051322366417E-2</v>
      </c>
      <c r="AP30" s="6">
        <f t="shared" si="7"/>
        <v>0.11733508553727737</v>
      </c>
      <c r="AQ30">
        <v>42613</v>
      </c>
      <c r="AR30" t="s">
        <v>136</v>
      </c>
      <c r="AS30" t="s">
        <v>135</v>
      </c>
      <c r="AT30">
        <v>0</v>
      </c>
      <c r="AU30" t="s">
        <v>49</v>
      </c>
      <c r="AV30" t="s">
        <v>50</v>
      </c>
      <c r="AW30">
        <v>0</v>
      </c>
      <c r="AX30">
        <v>0</v>
      </c>
      <c r="AY30">
        <v>0</v>
      </c>
      <c r="AZ30" s="9" t="s">
        <v>116</v>
      </c>
      <c r="BA30" s="7">
        <v>0</v>
      </c>
      <c r="BC30" t="s">
        <v>46</v>
      </c>
    </row>
    <row r="31" spans="1:55" x14ac:dyDescent="0.35">
      <c r="A31">
        <v>43</v>
      </c>
      <c r="B31">
        <v>40</v>
      </c>
      <c r="C31" t="s">
        <v>137</v>
      </c>
      <c r="D31">
        <v>212.46</v>
      </c>
      <c r="E31">
        <v>19</v>
      </c>
      <c r="F31">
        <v>0</v>
      </c>
      <c r="G31">
        <v>0</v>
      </c>
      <c r="H31">
        <v>11</v>
      </c>
      <c r="I31">
        <v>10</v>
      </c>
      <c r="J31">
        <v>0</v>
      </c>
      <c r="K31">
        <v>5</v>
      </c>
      <c r="L31">
        <v>0</v>
      </c>
      <c r="M31">
        <v>1</v>
      </c>
      <c r="N31">
        <v>7</v>
      </c>
      <c r="R31" s="1">
        <v>742000</v>
      </c>
      <c r="T31" s="1">
        <v>157000</v>
      </c>
      <c r="W31" s="1">
        <v>241000</v>
      </c>
      <c r="X31">
        <v>16</v>
      </c>
      <c r="Y31">
        <v>2</v>
      </c>
      <c r="Z31">
        <v>0</v>
      </c>
      <c r="AA31">
        <v>0</v>
      </c>
      <c r="AB31">
        <v>10</v>
      </c>
      <c r="AC31">
        <v>10</v>
      </c>
      <c r="AD31">
        <v>0</v>
      </c>
      <c r="AE31">
        <v>4</v>
      </c>
      <c r="AF31">
        <v>0</v>
      </c>
      <c r="AG31">
        <v>1</v>
      </c>
      <c r="AH31">
        <v>5</v>
      </c>
      <c r="AI31" s="6">
        <f t="shared" si="0"/>
        <v>0</v>
      </c>
      <c r="AJ31" s="6">
        <f t="shared" si="1"/>
        <v>0</v>
      </c>
      <c r="AK31" s="6">
        <f t="shared" si="2"/>
        <v>9.4227616229764624E-2</v>
      </c>
      <c r="AL31" s="6">
        <f t="shared" si="3"/>
        <v>9.4227616229764624E-2</v>
      </c>
      <c r="AM31" s="6">
        <f t="shared" si="4"/>
        <v>3.7691046491905848E-2</v>
      </c>
      <c r="AN31" s="6">
        <f t="shared" si="5"/>
        <v>0</v>
      </c>
      <c r="AO31" s="6">
        <f t="shared" si="6"/>
        <v>9.4227616229764621E-3</v>
      </c>
      <c r="AP31" s="6">
        <f t="shared" si="7"/>
        <v>4.7113808114882312E-2</v>
      </c>
      <c r="AQ31">
        <v>106126</v>
      </c>
      <c r="AR31" t="s">
        <v>139</v>
      </c>
      <c r="AS31" t="s">
        <v>137</v>
      </c>
      <c r="AT31" t="s">
        <v>140</v>
      </c>
      <c r="AU31">
        <v>0</v>
      </c>
      <c r="AV31">
        <v>0</v>
      </c>
      <c r="AW31">
        <v>0</v>
      </c>
      <c r="AX31">
        <v>0</v>
      </c>
      <c r="AY31">
        <v>0</v>
      </c>
      <c r="AZ31" s="9" t="s">
        <v>64</v>
      </c>
      <c r="BA31" s="7">
        <v>0</v>
      </c>
      <c r="BC31" t="s">
        <v>138</v>
      </c>
    </row>
    <row r="32" spans="1:55" x14ac:dyDescent="0.35">
      <c r="A32">
        <v>44</v>
      </c>
      <c r="B32">
        <v>369</v>
      </c>
      <c r="C32" t="s">
        <v>141</v>
      </c>
      <c r="D32">
        <v>196.1</v>
      </c>
      <c r="E32">
        <v>64</v>
      </c>
      <c r="F32">
        <v>0</v>
      </c>
      <c r="G32">
        <v>0</v>
      </c>
      <c r="H32">
        <v>41</v>
      </c>
      <c r="I32">
        <v>41</v>
      </c>
      <c r="J32">
        <v>10</v>
      </c>
      <c r="K32">
        <v>21</v>
      </c>
      <c r="L32">
        <v>11</v>
      </c>
      <c r="M32">
        <v>53</v>
      </c>
      <c r="N32">
        <v>64</v>
      </c>
      <c r="Q32" s="1">
        <v>4220000</v>
      </c>
      <c r="R32" s="1">
        <v>2060000</v>
      </c>
      <c r="S32" s="1">
        <v>0</v>
      </c>
      <c r="T32" s="1">
        <v>840000</v>
      </c>
      <c r="V32" s="1">
        <v>11600000</v>
      </c>
      <c r="W32" s="1">
        <v>25100000</v>
      </c>
      <c r="X32">
        <v>5</v>
      </c>
      <c r="Y32">
        <v>4</v>
      </c>
      <c r="Z32">
        <v>0</v>
      </c>
      <c r="AA32">
        <v>0</v>
      </c>
      <c r="AB32">
        <v>5</v>
      </c>
      <c r="AC32">
        <v>6</v>
      </c>
      <c r="AD32">
        <v>1</v>
      </c>
      <c r="AE32">
        <v>2</v>
      </c>
      <c r="AF32">
        <v>1</v>
      </c>
      <c r="AG32">
        <v>6</v>
      </c>
      <c r="AH32">
        <v>11</v>
      </c>
      <c r="AI32" s="6">
        <f t="shared" si="0"/>
        <v>0</v>
      </c>
      <c r="AJ32" s="6">
        <f t="shared" si="1"/>
        <v>0</v>
      </c>
      <c r="AK32" s="6">
        <f t="shared" si="2"/>
        <v>0.38837967997514367</v>
      </c>
      <c r="AL32" s="6">
        <f t="shared" si="3"/>
        <v>0.46605561597017242</v>
      </c>
      <c r="AM32" s="6">
        <f t="shared" si="4"/>
        <v>0.15535187199005746</v>
      </c>
      <c r="AN32" s="6">
        <f t="shared" si="5"/>
        <v>7.7675935995028728E-2</v>
      </c>
      <c r="AO32" s="6">
        <f t="shared" si="6"/>
        <v>0.46605561597017242</v>
      </c>
      <c r="AP32" s="6">
        <f t="shared" si="7"/>
        <v>0.8544352959453162</v>
      </c>
      <c r="AQ32">
        <v>12874</v>
      </c>
      <c r="AR32" t="s">
        <v>142</v>
      </c>
      <c r="AS32" t="s">
        <v>141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 s="9" t="s">
        <v>64</v>
      </c>
      <c r="BA32" s="7">
        <v>0</v>
      </c>
      <c r="BC32" t="s">
        <v>46</v>
      </c>
    </row>
    <row r="33" spans="1:55" x14ac:dyDescent="0.35">
      <c r="A33">
        <v>45</v>
      </c>
      <c r="B33">
        <v>48</v>
      </c>
      <c r="C33" t="s">
        <v>143</v>
      </c>
      <c r="D33">
        <v>254.6</v>
      </c>
      <c r="E33">
        <v>44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36</v>
      </c>
      <c r="M33">
        <v>28</v>
      </c>
      <c r="N33">
        <v>22</v>
      </c>
      <c r="U33" s="1">
        <v>16600000</v>
      </c>
      <c r="V33" s="1">
        <v>2380000</v>
      </c>
      <c r="W33" s="1">
        <v>9650000</v>
      </c>
      <c r="X33">
        <v>11</v>
      </c>
      <c r="Y33">
        <v>7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14</v>
      </c>
      <c r="AG33">
        <v>8</v>
      </c>
      <c r="AH33">
        <v>6</v>
      </c>
      <c r="AI33" s="6">
        <f t="shared" si="0"/>
        <v>0</v>
      </c>
      <c r="AJ33" s="6">
        <f t="shared" si="1"/>
        <v>0</v>
      </c>
      <c r="AK33" s="6">
        <f t="shared" si="2"/>
        <v>0</v>
      </c>
      <c r="AL33" s="6">
        <f t="shared" si="3"/>
        <v>0</v>
      </c>
      <c r="AM33" s="6">
        <f t="shared" si="4"/>
        <v>0</v>
      </c>
      <c r="AN33" s="6">
        <f t="shared" si="5"/>
        <v>0.25930727912576401</v>
      </c>
      <c r="AO33" s="6">
        <f t="shared" si="6"/>
        <v>0.14817558807186518</v>
      </c>
      <c r="AP33" s="6">
        <f t="shared" si="7"/>
        <v>0.11113169105389886</v>
      </c>
      <c r="AQ33">
        <v>53990</v>
      </c>
      <c r="AR33" t="s">
        <v>144</v>
      </c>
      <c r="AS33" t="s">
        <v>143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 s="9" t="s">
        <v>116</v>
      </c>
      <c r="BA33" s="7">
        <v>0</v>
      </c>
      <c r="BC33" t="s">
        <v>46</v>
      </c>
    </row>
    <row r="34" spans="1:55" x14ac:dyDescent="0.35">
      <c r="A34">
        <v>46</v>
      </c>
      <c r="B34">
        <v>30</v>
      </c>
      <c r="C34" t="s">
        <v>145</v>
      </c>
      <c r="D34">
        <v>268.55</v>
      </c>
      <c r="E34">
        <v>58</v>
      </c>
      <c r="F34">
        <v>5</v>
      </c>
      <c r="G34">
        <v>2</v>
      </c>
      <c r="H34">
        <v>0</v>
      </c>
      <c r="I34">
        <v>0</v>
      </c>
      <c r="J34">
        <v>0</v>
      </c>
      <c r="K34">
        <v>0</v>
      </c>
      <c r="L34">
        <v>58</v>
      </c>
      <c r="M34">
        <v>0</v>
      </c>
      <c r="N34">
        <v>0</v>
      </c>
      <c r="O34" s="1">
        <v>0</v>
      </c>
      <c r="P34" s="1">
        <v>0</v>
      </c>
      <c r="U34" s="1">
        <v>120000000</v>
      </c>
      <c r="X34">
        <v>18</v>
      </c>
      <c r="Y34">
        <v>17</v>
      </c>
      <c r="Z34">
        <v>2</v>
      </c>
      <c r="AA34">
        <v>1</v>
      </c>
      <c r="AB34">
        <v>0</v>
      </c>
      <c r="AC34">
        <v>0</v>
      </c>
      <c r="AD34">
        <v>0</v>
      </c>
      <c r="AE34">
        <v>0</v>
      </c>
      <c r="AF34">
        <v>30</v>
      </c>
      <c r="AG34">
        <v>0</v>
      </c>
      <c r="AH34">
        <v>0</v>
      </c>
      <c r="AI34" s="6">
        <f t="shared" si="0"/>
        <v>3.8259206121472981E-2</v>
      </c>
      <c r="AJ34" s="6">
        <f t="shared" si="1"/>
        <v>1.9129603060736491E-2</v>
      </c>
      <c r="AK34" s="6">
        <f t="shared" si="2"/>
        <v>0</v>
      </c>
      <c r="AL34" s="6">
        <f t="shared" si="3"/>
        <v>0</v>
      </c>
      <c r="AM34" s="6">
        <f t="shared" si="4"/>
        <v>0</v>
      </c>
      <c r="AN34" s="6">
        <f t="shared" si="5"/>
        <v>0.57388809182209466</v>
      </c>
      <c r="AO34" s="6">
        <f t="shared" si="6"/>
        <v>0</v>
      </c>
      <c r="AP34" s="6">
        <f t="shared" si="7"/>
        <v>0</v>
      </c>
      <c r="AQ34">
        <v>52275</v>
      </c>
      <c r="AR34" t="s">
        <v>146</v>
      </c>
      <c r="AS34" t="s">
        <v>145</v>
      </c>
      <c r="AT34" t="s">
        <v>147</v>
      </c>
      <c r="AU34">
        <v>0</v>
      </c>
      <c r="AV34">
        <v>0</v>
      </c>
      <c r="AW34">
        <v>0</v>
      </c>
      <c r="AX34">
        <v>0</v>
      </c>
      <c r="AY34">
        <v>0</v>
      </c>
      <c r="AZ34" s="9" t="s">
        <v>1464</v>
      </c>
      <c r="BA34" s="7">
        <v>0</v>
      </c>
      <c r="BC34" t="s">
        <v>46</v>
      </c>
    </row>
    <row r="35" spans="1:55" x14ac:dyDescent="0.35">
      <c r="A35">
        <v>47</v>
      </c>
      <c r="B35">
        <v>103</v>
      </c>
      <c r="C35" t="s">
        <v>148</v>
      </c>
      <c r="D35">
        <v>226.62</v>
      </c>
      <c r="E35">
        <v>39</v>
      </c>
      <c r="F35">
        <v>0</v>
      </c>
      <c r="G35">
        <v>0</v>
      </c>
      <c r="H35">
        <v>10</v>
      </c>
      <c r="I35">
        <v>14</v>
      </c>
      <c r="J35">
        <v>0</v>
      </c>
      <c r="K35">
        <v>10</v>
      </c>
      <c r="L35">
        <v>0</v>
      </c>
      <c r="M35">
        <v>21</v>
      </c>
      <c r="N35">
        <v>34</v>
      </c>
      <c r="Q35" s="1">
        <v>845000</v>
      </c>
      <c r="R35" s="1">
        <v>794000</v>
      </c>
      <c r="T35" s="1">
        <v>327000</v>
      </c>
      <c r="V35" s="1">
        <v>4150000</v>
      </c>
      <c r="W35" s="1">
        <v>4910000</v>
      </c>
      <c r="X35">
        <v>9</v>
      </c>
      <c r="Y35">
        <v>3</v>
      </c>
      <c r="Z35">
        <v>0</v>
      </c>
      <c r="AA35">
        <v>0</v>
      </c>
      <c r="AB35">
        <v>4</v>
      </c>
      <c r="AC35">
        <v>5</v>
      </c>
      <c r="AD35">
        <v>0</v>
      </c>
      <c r="AE35">
        <v>4</v>
      </c>
      <c r="AF35">
        <v>0</v>
      </c>
      <c r="AG35">
        <v>6</v>
      </c>
      <c r="AH35">
        <v>11</v>
      </c>
      <c r="AI35" s="6">
        <f t="shared" si="0"/>
        <v>0</v>
      </c>
      <c r="AJ35" s="6">
        <f t="shared" si="1"/>
        <v>0</v>
      </c>
      <c r="AK35" s="6">
        <f t="shared" si="2"/>
        <v>0.11333371111237037</v>
      </c>
      <c r="AL35" s="6">
        <f t="shared" si="3"/>
        <v>0.14166713889046295</v>
      </c>
      <c r="AM35" s="6">
        <f t="shared" si="4"/>
        <v>0.11333371111237037</v>
      </c>
      <c r="AN35" s="6">
        <f t="shared" si="5"/>
        <v>0</v>
      </c>
      <c r="AO35" s="6">
        <f t="shared" si="6"/>
        <v>0.17000056666855556</v>
      </c>
      <c r="AP35" s="6">
        <f t="shared" si="7"/>
        <v>0.31166770555901857</v>
      </c>
      <c r="AQ35">
        <v>35294</v>
      </c>
      <c r="AR35" t="s">
        <v>149</v>
      </c>
      <c r="AS35" t="s">
        <v>148</v>
      </c>
      <c r="AT35" t="s">
        <v>150</v>
      </c>
      <c r="AU35" t="s">
        <v>49</v>
      </c>
      <c r="AV35" t="s">
        <v>59</v>
      </c>
      <c r="AW35" t="s">
        <v>64</v>
      </c>
      <c r="AX35" t="s">
        <v>65</v>
      </c>
      <c r="AY35" t="s">
        <v>66</v>
      </c>
      <c r="AZ35" s="12" t="s">
        <v>64</v>
      </c>
      <c r="BA35" s="7" t="s">
        <v>151</v>
      </c>
      <c r="BC35" t="s">
        <v>46</v>
      </c>
    </row>
    <row r="36" spans="1:55" x14ac:dyDescent="0.35">
      <c r="A36">
        <v>49</v>
      </c>
      <c r="B36">
        <v>32</v>
      </c>
      <c r="C36" t="s">
        <v>152</v>
      </c>
      <c r="D36">
        <v>247.64</v>
      </c>
      <c r="E36">
        <v>36</v>
      </c>
      <c r="F36">
        <v>0</v>
      </c>
      <c r="G36">
        <v>0</v>
      </c>
      <c r="H36">
        <v>22</v>
      </c>
      <c r="I36">
        <v>17</v>
      </c>
      <c r="J36">
        <v>0</v>
      </c>
      <c r="K36">
        <v>3</v>
      </c>
      <c r="L36">
        <v>16</v>
      </c>
      <c r="M36">
        <v>0</v>
      </c>
      <c r="N36">
        <v>0</v>
      </c>
      <c r="Q36" s="1">
        <v>10200000</v>
      </c>
      <c r="R36" s="1">
        <v>6850000</v>
      </c>
      <c r="T36" s="1">
        <v>808000</v>
      </c>
      <c r="U36" s="1">
        <v>2540000</v>
      </c>
      <c r="X36">
        <v>15</v>
      </c>
      <c r="Y36">
        <v>14</v>
      </c>
      <c r="Z36">
        <v>0</v>
      </c>
      <c r="AA36">
        <v>0</v>
      </c>
      <c r="AB36">
        <v>12</v>
      </c>
      <c r="AC36">
        <v>7</v>
      </c>
      <c r="AD36">
        <v>0</v>
      </c>
      <c r="AE36">
        <v>1</v>
      </c>
      <c r="AF36">
        <v>8</v>
      </c>
      <c r="AG36">
        <v>0</v>
      </c>
      <c r="AH36">
        <v>0</v>
      </c>
      <c r="AI36" s="6">
        <f t="shared" si="0"/>
        <v>0</v>
      </c>
      <c r="AJ36" s="6">
        <f t="shared" si="1"/>
        <v>0</v>
      </c>
      <c r="AK36" s="6">
        <f t="shared" si="2"/>
        <v>0.22051121850824162</v>
      </c>
      <c r="AL36" s="6">
        <f t="shared" si="3"/>
        <v>0.1286315441298076</v>
      </c>
      <c r="AM36" s="6">
        <f t="shared" si="4"/>
        <v>1.8375934875686797E-2</v>
      </c>
      <c r="AN36" s="6">
        <f t="shared" si="5"/>
        <v>0.14700747900549438</v>
      </c>
      <c r="AO36" s="6">
        <f t="shared" si="6"/>
        <v>0</v>
      </c>
      <c r="AP36" s="6">
        <f t="shared" si="7"/>
        <v>0</v>
      </c>
      <c r="AQ36">
        <v>54419</v>
      </c>
      <c r="AR36" t="s">
        <v>153</v>
      </c>
      <c r="AS36" t="s">
        <v>152</v>
      </c>
      <c r="AT36" t="s">
        <v>58</v>
      </c>
      <c r="AU36" t="s">
        <v>49</v>
      </c>
      <c r="AV36" t="s">
        <v>50</v>
      </c>
      <c r="AW36" t="s">
        <v>106</v>
      </c>
      <c r="AX36" t="s">
        <v>114</v>
      </c>
      <c r="AY36" t="s">
        <v>154</v>
      </c>
      <c r="AZ36" s="12" t="s">
        <v>155</v>
      </c>
      <c r="BA36" s="7">
        <v>0</v>
      </c>
    </row>
    <row r="37" spans="1:55" x14ac:dyDescent="0.35">
      <c r="A37">
        <v>50</v>
      </c>
      <c r="B37">
        <v>144</v>
      </c>
      <c r="C37" t="s">
        <v>156</v>
      </c>
      <c r="D37">
        <v>216.19</v>
      </c>
      <c r="E37">
        <v>43</v>
      </c>
      <c r="F37">
        <v>0</v>
      </c>
      <c r="G37">
        <v>0</v>
      </c>
      <c r="H37">
        <v>27</v>
      </c>
      <c r="I37">
        <v>27</v>
      </c>
      <c r="J37">
        <v>0</v>
      </c>
      <c r="K37">
        <v>20</v>
      </c>
      <c r="L37">
        <v>14</v>
      </c>
      <c r="M37">
        <v>37</v>
      </c>
      <c r="N37">
        <v>13</v>
      </c>
      <c r="Q37" s="1">
        <v>1490000</v>
      </c>
      <c r="R37" s="1">
        <v>2740000</v>
      </c>
      <c r="T37" s="1">
        <v>2770000</v>
      </c>
      <c r="U37" s="1">
        <v>4430000</v>
      </c>
      <c r="V37" s="1">
        <v>21600000</v>
      </c>
      <c r="W37" s="1">
        <v>3760000</v>
      </c>
      <c r="X37">
        <v>9</v>
      </c>
      <c r="Y37">
        <v>9</v>
      </c>
      <c r="Z37">
        <v>0</v>
      </c>
      <c r="AA37">
        <v>0</v>
      </c>
      <c r="AB37">
        <v>6</v>
      </c>
      <c r="AC37">
        <v>6</v>
      </c>
      <c r="AD37">
        <v>0</v>
      </c>
      <c r="AE37">
        <v>5</v>
      </c>
      <c r="AF37">
        <v>4</v>
      </c>
      <c r="AG37">
        <v>9</v>
      </c>
      <c r="AH37">
        <v>2</v>
      </c>
      <c r="AI37" s="6">
        <f t="shared" si="0"/>
        <v>0</v>
      </c>
      <c r="AJ37" s="6">
        <f t="shared" si="1"/>
        <v>0</v>
      </c>
      <c r="AK37" s="6">
        <f t="shared" si="2"/>
        <v>0.2257591150242691</v>
      </c>
      <c r="AL37" s="6">
        <f t="shared" si="3"/>
        <v>0.2257591150242691</v>
      </c>
      <c r="AM37" s="6">
        <f t="shared" si="4"/>
        <v>0.18813259585355757</v>
      </c>
      <c r="AN37" s="6">
        <f t="shared" si="5"/>
        <v>0.15050607668284607</v>
      </c>
      <c r="AO37" s="6">
        <f t="shared" si="6"/>
        <v>0.33863867253640367</v>
      </c>
      <c r="AP37" s="6">
        <f t="shared" si="7"/>
        <v>7.5253038341423037E-2</v>
      </c>
      <c r="AQ37">
        <v>26577</v>
      </c>
      <c r="AR37" t="s">
        <v>157</v>
      </c>
      <c r="AS37" t="s">
        <v>156</v>
      </c>
      <c r="AT37">
        <v>0</v>
      </c>
      <c r="AU37" t="s">
        <v>49</v>
      </c>
      <c r="AV37" t="s">
        <v>50</v>
      </c>
      <c r="AW37">
        <v>0</v>
      </c>
      <c r="AX37">
        <v>0</v>
      </c>
      <c r="AY37">
        <v>0</v>
      </c>
      <c r="AZ37" s="9" t="s">
        <v>116</v>
      </c>
      <c r="BA37" s="7">
        <v>0</v>
      </c>
      <c r="BC37" t="s">
        <v>110</v>
      </c>
    </row>
    <row r="38" spans="1:55" x14ac:dyDescent="0.35">
      <c r="A38">
        <v>51</v>
      </c>
      <c r="B38">
        <v>320</v>
      </c>
      <c r="C38" t="s">
        <v>158</v>
      </c>
      <c r="D38">
        <v>217.43</v>
      </c>
      <c r="E38">
        <v>57</v>
      </c>
      <c r="F38">
        <v>0</v>
      </c>
      <c r="G38">
        <v>0</v>
      </c>
      <c r="H38">
        <v>47</v>
      </c>
      <c r="I38">
        <v>28</v>
      </c>
      <c r="J38">
        <v>20</v>
      </c>
      <c r="K38">
        <v>57</v>
      </c>
      <c r="L38">
        <v>0</v>
      </c>
      <c r="M38">
        <v>0</v>
      </c>
      <c r="N38">
        <v>0</v>
      </c>
      <c r="Q38" s="1">
        <v>41700000</v>
      </c>
      <c r="R38" s="1">
        <v>18800000</v>
      </c>
      <c r="S38" s="1">
        <v>917000</v>
      </c>
      <c r="T38" s="1">
        <v>11200000</v>
      </c>
      <c r="X38">
        <v>6</v>
      </c>
      <c r="Y38">
        <v>6</v>
      </c>
      <c r="Z38">
        <v>0</v>
      </c>
      <c r="AA38">
        <v>0</v>
      </c>
      <c r="AB38">
        <v>12</v>
      </c>
      <c r="AC38">
        <v>3</v>
      </c>
      <c r="AD38">
        <v>2</v>
      </c>
      <c r="AE38">
        <v>8</v>
      </c>
      <c r="AF38">
        <v>0</v>
      </c>
      <c r="AG38">
        <v>0</v>
      </c>
      <c r="AH38">
        <v>0</v>
      </c>
      <c r="AI38" s="6">
        <f t="shared" si="0"/>
        <v>0</v>
      </c>
      <c r="AJ38" s="6">
        <f t="shared" si="1"/>
        <v>0</v>
      </c>
      <c r="AK38" s="6">
        <f t="shared" si="2"/>
        <v>0.86474021762628805</v>
      </c>
      <c r="AL38" s="6">
        <f t="shared" si="3"/>
        <v>0.21618505440657201</v>
      </c>
      <c r="AM38" s="6">
        <f t="shared" si="4"/>
        <v>0.57649347841752541</v>
      </c>
      <c r="AN38" s="6">
        <f t="shared" si="5"/>
        <v>0</v>
      </c>
      <c r="AO38" s="6">
        <f t="shared" si="6"/>
        <v>0</v>
      </c>
      <c r="AP38" s="6">
        <f t="shared" si="7"/>
        <v>0</v>
      </c>
      <c r="AQ38">
        <v>13877</v>
      </c>
      <c r="AR38" t="s">
        <v>159</v>
      </c>
      <c r="AS38" t="s">
        <v>158</v>
      </c>
      <c r="AT38">
        <v>0</v>
      </c>
      <c r="AU38" t="s">
        <v>49</v>
      </c>
      <c r="AV38" t="s">
        <v>50</v>
      </c>
      <c r="AW38" t="s">
        <v>51</v>
      </c>
      <c r="AX38" t="s">
        <v>52</v>
      </c>
      <c r="AY38" t="s">
        <v>53</v>
      </c>
      <c r="AZ38" s="14" t="s">
        <v>160</v>
      </c>
      <c r="BA38" s="7" t="s">
        <v>161</v>
      </c>
      <c r="BC38" t="s">
        <v>110</v>
      </c>
    </row>
    <row r="39" spans="1:55" x14ac:dyDescent="0.35">
      <c r="A39">
        <v>54</v>
      </c>
      <c r="B39">
        <v>79</v>
      </c>
      <c r="C39" t="s">
        <v>162</v>
      </c>
      <c r="D39">
        <v>212.64</v>
      </c>
      <c r="E39">
        <v>38</v>
      </c>
      <c r="F39">
        <v>9</v>
      </c>
      <c r="G39">
        <v>2</v>
      </c>
      <c r="H39">
        <v>13</v>
      </c>
      <c r="I39">
        <v>8</v>
      </c>
      <c r="J39">
        <v>0</v>
      </c>
      <c r="K39">
        <v>8</v>
      </c>
      <c r="L39">
        <v>19</v>
      </c>
      <c r="M39">
        <v>4</v>
      </c>
      <c r="N39">
        <v>11</v>
      </c>
      <c r="Q39" s="1">
        <v>1050000</v>
      </c>
      <c r="R39" s="1">
        <v>317000</v>
      </c>
      <c r="T39" s="1">
        <v>228000</v>
      </c>
      <c r="U39" s="1">
        <v>193000</v>
      </c>
      <c r="X39">
        <v>11</v>
      </c>
      <c r="Y39">
        <v>3</v>
      </c>
      <c r="Z39">
        <v>2</v>
      </c>
      <c r="AA39">
        <v>1</v>
      </c>
      <c r="AB39">
        <v>4</v>
      </c>
      <c r="AC39">
        <v>4</v>
      </c>
      <c r="AD39">
        <v>0</v>
      </c>
      <c r="AE39">
        <v>3</v>
      </c>
      <c r="AF39">
        <v>7</v>
      </c>
      <c r="AG39">
        <v>2</v>
      </c>
      <c r="AH39">
        <v>3</v>
      </c>
      <c r="AI39" s="6">
        <f t="shared" si="0"/>
        <v>4.654626698938745E-2</v>
      </c>
      <c r="AJ39" s="6">
        <f t="shared" si="1"/>
        <v>2.3273133494693725E-2</v>
      </c>
      <c r="AK39" s="6">
        <f t="shared" si="2"/>
        <v>9.30925339787749E-2</v>
      </c>
      <c r="AL39" s="6">
        <f t="shared" si="3"/>
        <v>9.30925339787749E-2</v>
      </c>
      <c r="AM39" s="6">
        <f t="shared" si="4"/>
        <v>6.9819400484081182E-2</v>
      </c>
      <c r="AN39" s="6">
        <f t="shared" si="5"/>
        <v>0.16291193446285607</v>
      </c>
      <c r="AO39" s="6">
        <f t="shared" si="6"/>
        <v>4.654626698938745E-2</v>
      </c>
      <c r="AP39" s="6">
        <f t="shared" si="7"/>
        <v>6.9819400484081182E-2</v>
      </c>
      <c r="AQ39">
        <v>42968</v>
      </c>
      <c r="AR39" t="s">
        <v>163</v>
      </c>
      <c r="AS39" t="s">
        <v>162</v>
      </c>
      <c r="AT39" t="s">
        <v>164</v>
      </c>
      <c r="AU39">
        <v>0</v>
      </c>
      <c r="AV39">
        <v>0</v>
      </c>
      <c r="AW39">
        <v>0</v>
      </c>
      <c r="AX39">
        <v>0</v>
      </c>
      <c r="AY39">
        <v>0</v>
      </c>
      <c r="AZ39" s="9" t="s">
        <v>372</v>
      </c>
      <c r="BA39" s="7">
        <v>0</v>
      </c>
      <c r="BC39" t="s">
        <v>92</v>
      </c>
    </row>
    <row r="40" spans="1:55" x14ac:dyDescent="0.35">
      <c r="A40">
        <v>55</v>
      </c>
      <c r="B40">
        <v>145</v>
      </c>
      <c r="C40" t="s">
        <v>165</v>
      </c>
      <c r="D40">
        <v>189.38</v>
      </c>
      <c r="E40">
        <v>27</v>
      </c>
      <c r="F40">
        <v>9</v>
      </c>
      <c r="G40">
        <v>2</v>
      </c>
      <c r="H40">
        <v>16</v>
      </c>
      <c r="I40">
        <v>16</v>
      </c>
      <c r="J40">
        <v>0</v>
      </c>
      <c r="K40">
        <v>8</v>
      </c>
      <c r="L40">
        <v>8</v>
      </c>
      <c r="M40">
        <v>4</v>
      </c>
      <c r="N40">
        <v>15</v>
      </c>
      <c r="Q40" s="1">
        <v>912000</v>
      </c>
      <c r="R40" s="1">
        <v>537000</v>
      </c>
      <c r="T40" s="1">
        <v>0</v>
      </c>
      <c r="X40">
        <v>7</v>
      </c>
      <c r="Y40">
        <v>2</v>
      </c>
      <c r="Z40">
        <v>2</v>
      </c>
      <c r="AA40">
        <v>1</v>
      </c>
      <c r="AB40">
        <v>5</v>
      </c>
      <c r="AC40">
        <v>6</v>
      </c>
      <c r="AD40">
        <v>0</v>
      </c>
      <c r="AE40">
        <v>3</v>
      </c>
      <c r="AF40">
        <v>3</v>
      </c>
      <c r="AG40">
        <v>2</v>
      </c>
      <c r="AH40">
        <v>4</v>
      </c>
      <c r="AI40" s="6">
        <f t="shared" si="0"/>
        <v>4.6544100535257156E-2</v>
      </c>
      <c r="AJ40" s="6">
        <f t="shared" si="1"/>
        <v>2.3272050267628578E-2</v>
      </c>
      <c r="AK40" s="6">
        <f t="shared" si="2"/>
        <v>0.11636025133814289</v>
      </c>
      <c r="AL40" s="6">
        <f t="shared" si="3"/>
        <v>0.13963230160577147</v>
      </c>
      <c r="AM40" s="6">
        <f t="shared" si="4"/>
        <v>6.9816150802885737E-2</v>
      </c>
      <c r="AN40" s="6">
        <f t="shared" si="5"/>
        <v>6.9816150802885737E-2</v>
      </c>
      <c r="AO40" s="6">
        <f t="shared" si="6"/>
        <v>4.6544100535257156E-2</v>
      </c>
      <c r="AP40" s="6">
        <f t="shared" si="7"/>
        <v>9.3088201070514312E-2</v>
      </c>
      <c r="AQ40">
        <v>42970</v>
      </c>
      <c r="AR40" t="s">
        <v>166</v>
      </c>
      <c r="AS40" t="s">
        <v>165</v>
      </c>
      <c r="AT40" t="s">
        <v>164</v>
      </c>
      <c r="AU40">
        <v>0</v>
      </c>
      <c r="AV40">
        <v>0</v>
      </c>
      <c r="AW40">
        <v>0</v>
      </c>
      <c r="AX40">
        <v>0</v>
      </c>
      <c r="AY40">
        <v>0</v>
      </c>
      <c r="AZ40" s="9" t="s">
        <v>116</v>
      </c>
      <c r="BA40" s="7">
        <v>0</v>
      </c>
      <c r="BC40" t="s">
        <v>92</v>
      </c>
    </row>
    <row r="41" spans="1:55" x14ac:dyDescent="0.35">
      <c r="A41">
        <v>56</v>
      </c>
      <c r="B41">
        <v>496</v>
      </c>
      <c r="C41" t="s">
        <v>167</v>
      </c>
      <c r="D41">
        <v>192.91</v>
      </c>
      <c r="E41">
        <v>50</v>
      </c>
      <c r="F41">
        <v>0</v>
      </c>
      <c r="G41">
        <v>0</v>
      </c>
      <c r="H41">
        <v>50</v>
      </c>
      <c r="I41">
        <v>37</v>
      </c>
      <c r="J41">
        <v>0</v>
      </c>
      <c r="K41">
        <v>37</v>
      </c>
      <c r="L41">
        <v>0</v>
      </c>
      <c r="M41">
        <v>24</v>
      </c>
      <c r="N41">
        <v>37</v>
      </c>
      <c r="Q41" s="1">
        <v>6230000</v>
      </c>
      <c r="R41" s="1">
        <v>1480000</v>
      </c>
      <c r="T41" s="1">
        <v>3160000</v>
      </c>
      <c r="V41" s="1">
        <v>1640000</v>
      </c>
      <c r="W41" s="1">
        <v>1740000</v>
      </c>
      <c r="X41">
        <v>5</v>
      </c>
      <c r="Y41">
        <v>2</v>
      </c>
      <c r="Z41">
        <v>0</v>
      </c>
      <c r="AA41">
        <v>0</v>
      </c>
      <c r="AB41">
        <v>7</v>
      </c>
      <c r="AC41">
        <v>4</v>
      </c>
      <c r="AD41">
        <v>0</v>
      </c>
      <c r="AE41">
        <v>7</v>
      </c>
      <c r="AF41">
        <v>0</v>
      </c>
      <c r="AG41">
        <v>2</v>
      </c>
      <c r="AH41">
        <v>3</v>
      </c>
      <c r="AI41" s="6">
        <f t="shared" si="0"/>
        <v>0</v>
      </c>
      <c r="AJ41" s="6">
        <f t="shared" si="1"/>
        <v>0</v>
      </c>
      <c r="AK41" s="6">
        <f t="shared" si="2"/>
        <v>0.44802867383512546</v>
      </c>
      <c r="AL41" s="6">
        <f t="shared" si="3"/>
        <v>0.2560163850486431</v>
      </c>
      <c r="AM41" s="6">
        <f t="shared" si="4"/>
        <v>0.44802867383512546</v>
      </c>
      <c r="AN41" s="6">
        <f t="shared" si="5"/>
        <v>0</v>
      </c>
      <c r="AO41" s="6">
        <f t="shared" si="6"/>
        <v>0.12800819252432155</v>
      </c>
      <c r="AP41" s="6">
        <f t="shared" si="7"/>
        <v>0.19201228878648233</v>
      </c>
      <c r="AQ41">
        <v>15624</v>
      </c>
      <c r="AR41" t="s">
        <v>168</v>
      </c>
      <c r="AS41" t="s">
        <v>167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 s="9" t="s">
        <v>64</v>
      </c>
      <c r="BA41" s="7">
        <v>0</v>
      </c>
      <c r="BC41" t="s">
        <v>73</v>
      </c>
    </row>
    <row r="42" spans="1:55" x14ac:dyDescent="0.35">
      <c r="A42">
        <v>57</v>
      </c>
      <c r="B42">
        <v>409</v>
      </c>
      <c r="C42" t="s">
        <v>169</v>
      </c>
      <c r="D42">
        <v>213.58</v>
      </c>
      <c r="E42">
        <v>37</v>
      </c>
      <c r="F42">
        <v>0</v>
      </c>
      <c r="G42">
        <v>0</v>
      </c>
      <c r="H42">
        <v>25</v>
      </c>
      <c r="I42">
        <v>21</v>
      </c>
      <c r="J42">
        <v>0</v>
      </c>
      <c r="K42">
        <v>29</v>
      </c>
      <c r="L42">
        <v>0</v>
      </c>
      <c r="M42">
        <v>12</v>
      </c>
      <c r="N42">
        <v>4</v>
      </c>
      <c r="Q42" s="1">
        <v>797000</v>
      </c>
      <c r="R42" s="1">
        <v>410000</v>
      </c>
      <c r="T42" s="1">
        <v>247000</v>
      </c>
      <c r="X42">
        <v>9</v>
      </c>
      <c r="Y42">
        <v>4</v>
      </c>
      <c r="Z42">
        <v>0</v>
      </c>
      <c r="AA42">
        <v>0</v>
      </c>
      <c r="AB42">
        <v>5</v>
      </c>
      <c r="AC42">
        <v>8</v>
      </c>
      <c r="AD42">
        <v>0</v>
      </c>
      <c r="AE42">
        <v>10</v>
      </c>
      <c r="AF42">
        <v>0</v>
      </c>
      <c r="AG42">
        <v>2</v>
      </c>
      <c r="AH42">
        <v>1</v>
      </c>
      <c r="AI42" s="6">
        <f t="shared" si="0"/>
        <v>0</v>
      </c>
      <c r="AJ42" s="6">
        <f t="shared" si="1"/>
        <v>0</v>
      </c>
      <c r="AK42" s="6">
        <f t="shared" si="2"/>
        <v>0.2840424927569164</v>
      </c>
      <c r="AL42" s="6">
        <f t="shared" si="3"/>
        <v>0.45446798841106628</v>
      </c>
      <c r="AM42" s="6">
        <f t="shared" si="4"/>
        <v>0.5680849855138328</v>
      </c>
      <c r="AN42" s="6">
        <f t="shared" si="5"/>
        <v>0</v>
      </c>
      <c r="AO42" s="6">
        <f t="shared" si="6"/>
        <v>0.11361699710276657</v>
      </c>
      <c r="AP42" s="6">
        <f t="shared" si="7"/>
        <v>5.6808498551383285E-2</v>
      </c>
      <c r="AQ42">
        <v>17603</v>
      </c>
      <c r="AR42" t="s">
        <v>170</v>
      </c>
      <c r="AS42" t="s">
        <v>169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 s="9" t="s">
        <v>64</v>
      </c>
      <c r="BA42" s="7">
        <v>0</v>
      </c>
    </row>
    <row r="43" spans="1:55" x14ac:dyDescent="0.35">
      <c r="A43">
        <v>58</v>
      </c>
      <c r="B43">
        <v>2284</v>
      </c>
      <c r="C43" t="s">
        <v>171</v>
      </c>
      <c r="D43">
        <v>165</v>
      </c>
      <c r="E43">
        <v>29</v>
      </c>
      <c r="F43">
        <v>0</v>
      </c>
      <c r="G43">
        <v>0</v>
      </c>
      <c r="H43">
        <v>29</v>
      </c>
      <c r="I43">
        <v>15</v>
      </c>
      <c r="J43">
        <v>15</v>
      </c>
      <c r="K43">
        <v>29</v>
      </c>
      <c r="L43">
        <v>0</v>
      </c>
      <c r="M43">
        <v>0</v>
      </c>
      <c r="N43">
        <v>0</v>
      </c>
      <c r="Q43" s="1">
        <v>68700000</v>
      </c>
      <c r="R43" s="1">
        <v>14400000</v>
      </c>
      <c r="S43" s="1">
        <v>3740000</v>
      </c>
      <c r="T43" s="1">
        <v>23600000</v>
      </c>
      <c r="X43">
        <v>2</v>
      </c>
      <c r="Y43">
        <v>2</v>
      </c>
      <c r="Z43">
        <v>0</v>
      </c>
      <c r="AA43">
        <v>0</v>
      </c>
      <c r="AB43">
        <v>9</v>
      </c>
      <c r="AC43">
        <v>5</v>
      </c>
      <c r="AD43">
        <v>5</v>
      </c>
      <c r="AE43">
        <v>5</v>
      </c>
      <c r="AF43">
        <v>0</v>
      </c>
      <c r="AG43">
        <v>0</v>
      </c>
      <c r="AH43">
        <v>0</v>
      </c>
      <c r="AI43" s="6">
        <f t="shared" si="0"/>
        <v>0</v>
      </c>
      <c r="AJ43" s="6">
        <f t="shared" si="1"/>
        <v>0</v>
      </c>
      <c r="AK43" s="6">
        <f t="shared" si="2"/>
        <v>0.67888662593346905</v>
      </c>
      <c r="AL43" s="6">
        <f t="shared" si="3"/>
        <v>0.37715923662970502</v>
      </c>
      <c r="AM43" s="6">
        <f t="shared" si="4"/>
        <v>0.37715923662970502</v>
      </c>
      <c r="AN43" s="6">
        <f t="shared" si="5"/>
        <v>0</v>
      </c>
      <c r="AO43" s="6">
        <f t="shared" si="6"/>
        <v>0</v>
      </c>
      <c r="AP43" s="6">
        <f t="shared" si="7"/>
        <v>0</v>
      </c>
      <c r="AQ43">
        <v>13257</v>
      </c>
      <c r="AR43" t="s">
        <v>172</v>
      </c>
      <c r="AS43" t="s">
        <v>171</v>
      </c>
      <c r="AT43">
        <v>0</v>
      </c>
      <c r="AU43" t="s">
        <v>49</v>
      </c>
      <c r="AV43" t="s">
        <v>96</v>
      </c>
      <c r="AW43">
        <v>0</v>
      </c>
      <c r="AX43" t="s">
        <v>97</v>
      </c>
      <c r="AY43" t="s">
        <v>98</v>
      </c>
      <c r="AZ43" s="12" t="s">
        <v>99</v>
      </c>
      <c r="BA43" s="7" t="s">
        <v>100</v>
      </c>
      <c r="BC43" t="s">
        <v>88</v>
      </c>
    </row>
    <row r="44" spans="1:55" x14ac:dyDescent="0.35">
      <c r="A44">
        <v>59</v>
      </c>
      <c r="B44">
        <v>194</v>
      </c>
      <c r="C44" t="s">
        <v>173</v>
      </c>
      <c r="D44">
        <v>209.46</v>
      </c>
      <c r="E44">
        <v>27</v>
      </c>
      <c r="F44">
        <v>4</v>
      </c>
      <c r="G44">
        <v>11</v>
      </c>
      <c r="H44">
        <v>18</v>
      </c>
      <c r="I44">
        <v>23</v>
      </c>
      <c r="J44">
        <v>4</v>
      </c>
      <c r="K44">
        <v>7</v>
      </c>
      <c r="L44">
        <v>0</v>
      </c>
      <c r="M44">
        <v>0</v>
      </c>
      <c r="N44">
        <v>0</v>
      </c>
      <c r="O44" s="1">
        <v>8510000</v>
      </c>
      <c r="P44" s="1">
        <v>35700000</v>
      </c>
      <c r="Q44" s="1">
        <v>22000000</v>
      </c>
      <c r="R44" s="1">
        <v>11300000</v>
      </c>
      <c r="S44" s="1">
        <v>1070000</v>
      </c>
      <c r="T44" s="1">
        <v>1070000</v>
      </c>
      <c r="X44">
        <v>6</v>
      </c>
      <c r="Y44">
        <v>3</v>
      </c>
      <c r="Z44">
        <v>2</v>
      </c>
      <c r="AA44">
        <v>4</v>
      </c>
      <c r="AB44">
        <v>6</v>
      </c>
      <c r="AC44">
        <v>8</v>
      </c>
      <c r="AD44">
        <v>1</v>
      </c>
      <c r="AE44">
        <v>2</v>
      </c>
      <c r="AF44">
        <v>0</v>
      </c>
      <c r="AG44">
        <v>0</v>
      </c>
      <c r="AH44">
        <v>0</v>
      </c>
      <c r="AI44" s="6">
        <f t="shared" si="0"/>
        <v>7.1612718418791174E-2</v>
      </c>
      <c r="AJ44" s="6">
        <f t="shared" si="1"/>
        <v>0.14322543683758235</v>
      </c>
      <c r="AK44" s="6">
        <f t="shared" si="2"/>
        <v>0.21483815525637354</v>
      </c>
      <c r="AL44" s="6">
        <f t="shared" si="3"/>
        <v>0.2864508736751647</v>
      </c>
      <c r="AM44" s="6">
        <f t="shared" si="4"/>
        <v>7.1612718418791174E-2</v>
      </c>
      <c r="AN44" s="6">
        <f t="shared" si="5"/>
        <v>0</v>
      </c>
      <c r="AO44" s="6">
        <f t="shared" si="6"/>
        <v>0</v>
      </c>
      <c r="AP44" s="6">
        <f t="shared" si="7"/>
        <v>0</v>
      </c>
      <c r="AQ44">
        <v>27928</v>
      </c>
      <c r="AR44" t="s">
        <v>175</v>
      </c>
      <c r="AS44" t="s">
        <v>173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 s="9" t="s">
        <v>116</v>
      </c>
      <c r="BA44" s="7">
        <v>0</v>
      </c>
      <c r="BC44" t="s">
        <v>174</v>
      </c>
    </row>
    <row r="45" spans="1:55" x14ac:dyDescent="0.35">
      <c r="A45">
        <v>60</v>
      </c>
      <c r="B45">
        <v>863</v>
      </c>
      <c r="C45" t="s">
        <v>176</v>
      </c>
      <c r="D45">
        <v>202.5</v>
      </c>
      <c r="E45">
        <v>54</v>
      </c>
      <c r="F45">
        <v>0</v>
      </c>
      <c r="G45">
        <v>13</v>
      </c>
      <c r="H45">
        <v>0</v>
      </c>
      <c r="I45">
        <v>0</v>
      </c>
      <c r="J45">
        <v>0</v>
      </c>
      <c r="K45">
        <v>0</v>
      </c>
      <c r="L45">
        <v>54</v>
      </c>
      <c r="M45">
        <v>54</v>
      </c>
      <c r="N45">
        <v>54</v>
      </c>
      <c r="P45" s="1">
        <v>3870000</v>
      </c>
      <c r="U45" s="1">
        <v>57700000</v>
      </c>
      <c r="V45" s="1">
        <v>10200000</v>
      </c>
      <c r="W45" s="1">
        <v>4330000</v>
      </c>
      <c r="X45">
        <v>3</v>
      </c>
      <c r="Y45">
        <v>3</v>
      </c>
      <c r="Z45">
        <v>0</v>
      </c>
      <c r="AA45">
        <v>2</v>
      </c>
      <c r="AB45">
        <v>0</v>
      </c>
      <c r="AC45">
        <v>0</v>
      </c>
      <c r="AD45">
        <v>0</v>
      </c>
      <c r="AE45">
        <v>0</v>
      </c>
      <c r="AF45">
        <v>10</v>
      </c>
      <c r="AG45">
        <v>5</v>
      </c>
      <c r="AH45">
        <v>7</v>
      </c>
      <c r="AI45" s="6">
        <f t="shared" si="0"/>
        <v>0</v>
      </c>
      <c r="AJ45" s="6">
        <f t="shared" si="1"/>
        <v>0.16680567139282737</v>
      </c>
      <c r="AK45" s="6">
        <f t="shared" si="2"/>
        <v>0</v>
      </c>
      <c r="AL45" s="6">
        <f t="shared" si="3"/>
        <v>0</v>
      </c>
      <c r="AM45" s="6">
        <f t="shared" si="4"/>
        <v>0</v>
      </c>
      <c r="AN45" s="6">
        <f t="shared" si="5"/>
        <v>0.8340283569641368</v>
      </c>
      <c r="AO45" s="6">
        <f t="shared" si="6"/>
        <v>0.4170141784820684</v>
      </c>
      <c r="AP45" s="6">
        <f t="shared" si="7"/>
        <v>0.58381984987489577</v>
      </c>
      <c r="AQ45">
        <v>11990</v>
      </c>
      <c r="AR45" t="s">
        <v>177</v>
      </c>
      <c r="AS45" t="s">
        <v>176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 s="9" t="s">
        <v>679</v>
      </c>
      <c r="BA45" s="7">
        <v>0</v>
      </c>
      <c r="BC45" t="s">
        <v>73</v>
      </c>
    </row>
    <row r="46" spans="1:55" x14ac:dyDescent="0.35">
      <c r="A46">
        <v>61</v>
      </c>
      <c r="B46">
        <v>83</v>
      </c>
      <c r="C46" t="s">
        <v>178</v>
      </c>
      <c r="D46">
        <v>204.37</v>
      </c>
      <c r="E46">
        <v>30</v>
      </c>
      <c r="F46">
        <v>0</v>
      </c>
      <c r="G46">
        <v>0</v>
      </c>
      <c r="H46">
        <v>19</v>
      </c>
      <c r="I46">
        <v>10</v>
      </c>
      <c r="J46">
        <v>3</v>
      </c>
      <c r="K46">
        <v>10</v>
      </c>
      <c r="L46">
        <v>0</v>
      </c>
      <c r="M46">
        <v>9</v>
      </c>
      <c r="N46">
        <v>11</v>
      </c>
      <c r="Q46" s="1">
        <v>1140000</v>
      </c>
      <c r="R46" s="1">
        <v>82600</v>
      </c>
      <c r="T46" s="1">
        <v>88700</v>
      </c>
      <c r="V46" s="1">
        <v>364000</v>
      </c>
      <c r="W46" s="1">
        <v>746000</v>
      </c>
      <c r="X46">
        <v>10</v>
      </c>
      <c r="Y46">
        <v>4</v>
      </c>
      <c r="Z46">
        <v>0</v>
      </c>
      <c r="AA46">
        <v>0</v>
      </c>
      <c r="AB46">
        <v>10</v>
      </c>
      <c r="AC46">
        <v>4</v>
      </c>
      <c r="AD46">
        <v>1</v>
      </c>
      <c r="AE46">
        <v>4</v>
      </c>
      <c r="AF46">
        <v>0</v>
      </c>
      <c r="AG46">
        <v>3</v>
      </c>
      <c r="AH46">
        <v>4</v>
      </c>
      <c r="AI46" s="6">
        <f t="shared" si="0"/>
        <v>0</v>
      </c>
      <c r="AJ46" s="6">
        <f t="shared" si="1"/>
        <v>0</v>
      </c>
      <c r="AK46" s="6">
        <f t="shared" si="2"/>
        <v>0.19601309367465747</v>
      </c>
      <c r="AL46" s="6">
        <f t="shared" si="3"/>
        <v>7.8405237469862998E-2</v>
      </c>
      <c r="AM46" s="6">
        <f t="shared" si="4"/>
        <v>7.8405237469862998E-2</v>
      </c>
      <c r="AN46" s="6">
        <f t="shared" si="5"/>
        <v>0</v>
      </c>
      <c r="AO46" s="6">
        <f t="shared" si="6"/>
        <v>5.8803928102397242E-2</v>
      </c>
      <c r="AP46" s="6">
        <f t="shared" si="7"/>
        <v>7.8405237469862998E-2</v>
      </c>
      <c r="AQ46">
        <v>51017</v>
      </c>
      <c r="AR46" t="s">
        <v>179</v>
      </c>
      <c r="AS46" t="s">
        <v>178</v>
      </c>
      <c r="AT46" t="s">
        <v>180</v>
      </c>
      <c r="AU46">
        <v>0</v>
      </c>
      <c r="AV46">
        <v>0</v>
      </c>
      <c r="AW46">
        <v>0</v>
      </c>
      <c r="AX46">
        <v>0</v>
      </c>
      <c r="AY46">
        <v>0</v>
      </c>
      <c r="AZ46" s="9" t="s">
        <v>64</v>
      </c>
      <c r="BA46" s="7">
        <v>0</v>
      </c>
    </row>
    <row r="47" spans="1:55" x14ac:dyDescent="0.35">
      <c r="A47">
        <v>62</v>
      </c>
      <c r="B47">
        <v>46</v>
      </c>
      <c r="C47" t="s">
        <v>181</v>
      </c>
      <c r="D47">
        <v>241.72</v>
      </c>
      <c r="E47">
        <v>27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27</v>
      </c>
      <c r="M47">
        <v>13</v>
      </c>
      <c r="N47">
        <v>6</v>
      </c>
      <c r="U47" s="1">
        <v>23300000</v>
      </c>
      <c r="V47" s="1">
        <v>2140000</v>
      </c>
      <c r="W47" s="1">
        <v>582000</v>
      </c>
      <c r="X47">
        <v>12</v>
      </c>
      <c r="Y47">
        <v>11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17</v>
      </c>
      <c r="AG47">
        <v>6</v>
      </c>
      <c r="AH47">
        <v>3</v>
      </c>
      <c r="AI47" s="6">
        <f t="shared" si="0"/>
        <v>0</v>
      </c>
      <c r="AJ47" s="6">
        <f t="shared" si="1"/>
        <v>0</v>
      </c>
      <c r="AK47" s="6">
        <f t="shared" si="2"/>
        <v>0</v>
      </c>
      <c r="AL47" s="6">
        <f t="shared" si="3"/>
        <v>0</v>
      </c>
      <c r="AM47" s="6">
        <f t="shared" si="4"/>
        <v>0</v>
      </c>
      <c r="AN47" s="6">
        <f t="shared" si="5"/>
        <v>0.25899236734258596</v>
      </c>
      <c r="AO47" s="6">
        <f t="shared" si="6"/>
        <v>9.1409070826795044E-2</v>
      </c>
      <c r="AP47" s="6">
        <f t="shared" si="7"/>
        <v>4.5704535413397522E-2</v>
      </c>
      <c r="AQ47">
        <v>65639</v>
      </c>
      <c r="AR47" t="s">
        <v>182</v>
      </c>
      <c r="AS47" t="s">
        <v>181</v>
      </c>
      <c r="AT47" t="s">
        <v>90</v>
      </c>
      <c r="AU47" t="s">
        <v>49</v>
      </c>
      <c r="AV47" t="s">
        <v>50</v>
      </c>
      <c r="AW47" t="s">
        <v>183</v>
      </c>
      <c r="AX47" t="s">
        <v>184</v>
      </c>
      <c r="AY47" t="s">
        <v>185</v>
      </c>
      <c r="AZ47" s="14" t="s">
        <v>186</v>
      </c>
      <c r="BA47" s="7" t="s">
        <v>187</v>
      </c>
      <c r="BC47" t="s">
        <v>46</v>
      </c>
    </row>
    <row r="48" spans="1:55" x14ac:dyDescent="0.35">
      <c r="A48">
        <v>63</v>
      </c>
      <c r="B48">
        <v>498</v>
      </c>
      <c r="C48" t="s">
        <v>188</v>
      </c>
      <c r="D48">
        <v>211</v>
      </c>
      <c r="E48">
        <v>25</v>
      </c>
      <c r="F48">
        <v>0</v>
      </c>
      <c r="G48">
        <v>13</v>
      </c>
      <c r="H48">
        <v>25</v>
      </c>
      <c r="I48">
        <v>20</v>
      </c>
      <c r="J48">
        <v>0</v>
      </c>
      <c r="K48">
        <v>19</v>
      </c>
      <c r="L48">
        <v>0</v>
      </c>
      <c r="M48">
        <v>0</v>
      </c>
      <c r="N48">
        <v>0</v>
      </c>
      <c r="P48" s="1">
        <v>3990000</v>
      </c>
      <c r="Q48" s="1">
        <v>12500000</v>
      </c>
      <c r="R48" s="1">
        <v>6410000</v>
      </c>
      <c r="T48" s="1">
        <v>8500000</v>
      </c>
      <c r="X48">
        <v>4</v>
      </c>
      <c r="Y48">
        <v>4</v>
      </c>
      <c r="Z48">
        <v>0</v>
      </c>
      <c r="AA48">
        <v>2</v>
      </c>
      <c r="AB48">
        <v>7</v>
      </c>
      <c r="AC48">
        <v>4</v>
      </c>
      <c r="AD48">
        <v>0</v>
      </c>
      <c r="AE48">
        <v>8</v>
      </c>
      <c r="AF48">
        <v>0</v>
      </c>
      <c r="AG48">
        <v>0</v>
      </c>
      <c r="AH48">
        <v>0</v>
      </c>
      <c r="AI48" s="6">
        <f t="shared" si="0"/>
        <v>0</v>
      </c>
      <c r="AJ48" s="6">
        <f t="shared" si="1"/>
        <v>7.4440763762236212E-2</v>
      </c>
      <c r="AK48" s="6">
        <f t="shared" si="2"/>
        <v>0.2605426731678267</v>
      </c>
      <c r="AL48" s="6">
        <f t="shared" si="3"/>
        <v>0.14888152752447242</v>
      </c>
      <c r="AM48" s="6">
        <f t="shared" si="4"/>
        <v>0.29776305504894485</v>
      </c>
      <c r="AN48" s="6">
        <f t="shared" si="5"/>
        <v>0</v>
      </c>
      <c r="AO48" s="6">
        <f t="shared" si="6"/>
        <v>0</v>
      </c>
      <c r="AP48" s="6">
        <f t="shared" si="7"/>
        <v>0</v>
      </c>
      <c r="AQ48">
        <v>26867</v>
      </c>
      <c r="AR48" t="s">
        <v>189</v>
      </c>
      <c r="AS48" t="s">
        <v>188</v>
      </c>
      <c r="AT48">
        <v>0</v>
      </c>
      <c r="AU48" t="s">
        <v>49</v>
      </c>
      <c r="AV48" t="s">
        <v>59</v>
      </c>
      <c r="AW48" t="s">
        <v>64</v>
      </c>
      <c r="AX48" t="s">
        <v>65</v>
      </c>
      <c r="AY48" t="s">
        <v>66</v>
      </c>
      <c r="AZ48" s="12" t="s">
        <v>64</v>
      </c>
      <c r="BA48" s="7">
        <v>0</v>
      </c>
      <c r="BC48" t="s">
        <v>73</v>
      </c>
    </row>
    <row r="49" spans="1:55" x14ac:dyDescent="0.35">
      <c r="A49">
        <v>64</v>
      </c>
      <c r="B49">
        <v>85</v>
      </c>
      <c r="C49" t="s">
        <v>190</v>
      </c>
      <c r="D49">
        <v>177.21</v>
      </c>
      <c r="E49">
        <v>23</v>
      </c>
      <c r="F49">
        <v>2</v>
      </c>
      <c r="G49">
        <v>0</v>
      </c>
      <c r="H49">
        <v>7</v>
      </c>
      <c r="I49">
        <v>10</v>
      </c>
      <c r="J49">
        <v>0</v>
      </c>
      <c r="K49">
        <v>7</v>
      </c>
      <c r="L49">
        <v>6</v>
      </c>
      <c r="M49">
        <v>12</v>
      </c>
      <c r="N49">
        <v>13</v>
      </c>
      <c r="O49" s="1">
        <v>0</v>
      </c>
      <c r="Q49" s="1">
        <v>2700000</v>
      </c>
      <c r="R49" s="1">
        <v>2540000</v>
      </c>
      <c r="V49" s="1">
        <v>1160000</v>
      </c>
      <c r="W49" s="1">
        <v>1010000</v>
      </c>
      <c r="X49">
        <v>11</v>
      </c>
      <c r="Y49">
        <v>3</v>
      </c>
      <c r="Z49">
        <v>1</v>
      </c>
      <c r="AA49">
        <v>0</v>
      </c>
      <c r="AB49">
        <v>3</v>
      </c>
      <c r="AC49">
        <v>5</v>
      </c>
      <c r="AD49">
        <v>0</v>
      </c>
      <c r="AE49">
        <v>4</v>
      </c>
      <c r="AF49">
        <v>3</v>
      </c>
      <c r="AG49">
        <v>5</v>
      </c>
      <c r="AH49">
        <v>6</v>
      </c>
      <c r="AI49" s="6">
        <f t="shared" si="0"/>
        <v>1.8363449390333478E-2</v>
      </c>
      <c r="AJ49" s="6">
        <f t="shared" si="1"/>
        <v>0</v>
      </c>
      <c r="AK49" s="6">
        <f t="shared" si="2"/>
        <v>5.509034817100044E-2</v>
      </c>
      <c r="AL49" s="6">
        <f t="shared" si="3"/>
        <v>9.1817246951667403E-2</v>
      </c>
      <c r="AM49" s="6">
        <f t="shared" si="4"/>
        <v>7.3453797561333911E-2</v>
      </c>
      <c r="AN49" s="6">
        <f t="shared" si="5"/>
        <v>5.509034817100044E-2</v>
      </c>
      <c r="AO49" s="6">
        <f t="shared" si="6"/>
        <v>9.1817246951667403E-2</v>
      </c>
      <c r="AP49" s="6">
        <f t="shared" si="7"/>
        <v>0.11018069634200088</v>
      </c>
      <c r="AQ49">
        <v>54456</v>
      </c>
      <c r="AR49" t="s">
        <v>191</v>
      </c>
      <c r="AS49" t="s">
        <v>190</v>
      </c>
      <c r="AT49" t="s">
        <v>192</v>
      </c>
      <c r="AU49" t="s">
        <v>49</v>
      </c>
      <c r="AV49" t="s">
        <v>59</v>
      </c>
      <c r="AW49">
        <v>0</v>
      </c>
      <c r="AX49">
        <v>0</v>
      </c>
      <c r="AY49">
        <v>0</v>
      </c>
      <c r="AZ49" s="9" t="s">
        <v>1469</v>
      </c>
      <c r="BA49" s="7">
        <v>0</v>
      </c>
      <c r="BC49" t="s">
        <v>46</v>
      </c>
    </row>
    <row r="50" spans="1:55" x14ac:dyDescent="0.35">
      <c r="A50">
        <v>66</v>
      </c>
      <c r="B50">
        <v>480</v>
      </c>
      <c r="C50" t="s">
        <v>193</v>
      </c>
      <c r="D50">
        <v>229.37</v>
      </c>
      <c r="E50">
        <v>46</v>
      </c>
      <c r="F50">
        <v>0</v>
      </c>
      <c r="G50">
        <v>0</v>
      </c>
      <c r="H50">
        <v>39</v>
      </c>
      <c r="I50">
        <v>31</v>
      </c>
      <c r="J50">
        <v>0</v>
      </c>
      <c r="K50">
        <v>32</v>
      </c>
      <c r="L50">
        <v>46</v>
      </c>
      <c r="M50">
        <v>27</v>
      </c>
      <c r="N50">
        <v>26</v>
      </c>
      <c r="Q50" s="1">
        <v>12300000</v>
      </c>
      <c r="R50" s="1">
        <v>4220000</v>
      </c>
      <c r="T50" s="1">
        <v>3350000</v>
      </c>
      <c r="U50" s="1">
        <v>9250000</v>
      </c>
      <c r="V50" s="1">
        <v>4570000</v>
      </c>
      <c r="W50" s="1">
        <v>10800000</v>
      </c>
      <c r="X50">
        <v>5</v>
      </c>
      <c r="Y50">
        <v>4</v>
      </c>
      <c r="Z50">
        <v>0</v>
      </c>
      <c r="AA50">
        <v>0</v>
      </c>
      <c r="AB50">
        <v>7</v>
      </c>
      <c r="AC50">
        <v>3</v>
      </c>
      <c r="AD50">
        <v>0</v>
      </c>
      <c r="AE50">
        <v>3</v>
      </c>
      <c r="AF50">
        <v>5</v>
      </c>
      <c r="AG50">
        <v>3</v>
      </c>
      <c r="AH50">
        <v>3</v>
      </c>
      <c r="AI50" s="6">
        <f t="shared" si="0"/>
        <v>0</v>
      </c>
      <c r="AJ50" s="6">
        <f t="shared" si="1"/>
        <v>0</v>
      </c>
      <c r="AK50" s="6">
        <f t="shared" si="2"/>
        <v>0.51274538529153235</v>
      </c>
      <c r="AL50" s="6">
        <f t="shared" si="3"/>
        <v>0.21974802226779958</v>
      </c>
      <c r="AM50" s="6">
        <f t="shared" si="4"/>
        <v>0.21974802226779958</v>
      </c>
      <c r="AN50" s="6">
        <f t="shared" si="5"/>
        <v>0.36624670377966595</v>
      </c>
      <c r="AO50" s="6">
        <f t="shared" si="6"/>
        <v>0.21974802226779958</v>
      </c>
      <c r="AP50" s="6">
        <f t="shared" si="7"/>
        <v>0.21974802226779958</v>
      </c>
      <c r="AQ50">
        <v>13652</v>
      </c>
      <c r="AR50" t="s">
        <v>194</v>
      </c>
      <c r="AS50" t="s">
        <v>193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 s="9" t="s">
        <v>64</v>
      </c>
      <c r="BA50" s="7">
        <v>0</v>
      </c>
      <c r="BC50" t="s">
        <v>73</v>
      </c>
    </row>
    <row r="51" spans="1:55" x14ac:dyDescent="0.35">
      <c r="A51">
        <v>67</v>
      </c>
      <c r="B51">
        <v>945</v>
      </c>
      <c r="C51" t="s">
        <v>195</v>
      </c>
      <c r="D51">
        <v>165.35</v>
      </c>
      <c r="E51">
        <v>14</v>
      </c>
      <c r="F51">
        <v>0</v>
      </c>
      <c r="G51">
        <v>0</v>
      </c>
      <c r="H51">
        <v>14</v>
      </c>
      <c r="I51">
        <v>6</v>
      </c>
      <c r="J51">
        <v>0</v>
      </c>
      <c r="K51">
        <v>5</v>
      </c>
      <c r="L51">
        <v>6</v>
      </c>
      <c r="M51">
        <v>11</v>
      </c>
      <c r="N51">
        <v>5</v>
      </c>
      <c r="Q51" s="1">
        <v>19100000</v>
      </c>
      <c r="R51" s="1">
        <v>9720000</v>
      </c>
      <c r="U51" s="1">
        <v>269000</v>
      </c>
      <c r="V51" s="1">
        <v>8590000</v>
      </c>
      <c r="X51">
        <v>3</v>
      </c>
      <c r="Y51">
        <v>2</v>
      </c>
      <c r="Z51">
        <v>0</v>
      </c>
      <c r="AA51">
        <v>0</v>
      </c>
      <c r="AB51">
        <v>6</v>
      </c>
      <c r="AC51">
        <v>4</v>
      </c>
      <c r="AD51">
        <v>0</v>
      </c>
      <c r="AE51">
        <v>3</v>
      </c>
      <c r="AF51">
        <v>1</v>
      </c>
      <c r="AG51">
        <v>7</v>
      </c>
      <c r="AH51">
        <v>5</v>
      </c>
      <c r="AI51" s="6">
        <f t="shared" si="0"/>
        <v>0</v>
      </c>
      <c r="AJ51" s="6">
        <f t="shared" si="1"/>
        <v>0</v>
      </c>
      <c r="AK51" s="6">
        <f t="shared" si="2"/>
        <v>0.19567556990509735</v>
      </c>
      <c r="AL51" s="6">
        <f t="shared" si="3"/>
        <v>0.13045037993673156</v>
      </c>
      <c r="AM51" s="6">
        <f t="shared" si="4"/>
        <v>9.7837784952548676E-2</v>
      </c>
      <c r="AN51" s="6">
        <f t="shared" si="5"/>
        <v>3.261259498418289E-2</v>
      </c>
      <c r="AO51" s="6">
        <f t="shared" si="6"/>
        <v>0.22828816488928022</v>
      </c>
      <c r="AP51" s="6">
        <f t="shared" si="7"/>
        <v>0.16306297492091446</v>
      </c>
      <c r="AQ51">
        <v>30663</v>
      </c>
      <c r="AR51" t="s">
        <v>196</v>
      </c>
      <c r="AS51" t="s">
        <v>195</v>
      </c>
      <c r="AT51" t="s">
        <v>197</v>
      </c>
      <c r="AU51" t="s">
        <v>49</v>
      </c>
      <c r="AV51" t="s">
        <v>59</v>
      </c>
      <c r="AW51" t="s">
        <v>64</v>
      </c>
      <c r="AX51" t="s">
        <v>65</v>
      </c>
      <c r="AY51" t="s">
        <v>66</v>
      </c>
      <c r="AZ51" s="12" t="s">
        <v>64</v>
      </c>
      <c r="BA51" s="7">
        <v>0</v>
      </c>
      <c r="BC51" t="s">
        <v>46</v>
      </c>
    </row>
    <row r="52" spans="1:55" x14ac:dyDescent="0.35">
      <c r="A52">
        <v>68</v>
      </c>
      <c r="B52">
        <v>147</v>
      </c>
      <c r="C52" t="s">
        <v>198</v>
      </c>
      <c r="D52">
        <v>190.01</v>
      </c>
      <c r="E52">
        <v>27</v>
      </c>
      <c r="F52">
        <v>10</v>
      </c>
      <c r="G52">
        <v>7</v>
      </c>
      <c r="H52">
        <v>9</v>
      </c>
      <c r="I52">
        <v>8</v>
      </c>
      <c r="J52">
        <v>0</v>
      </c>
      <c r="K52">
        <v>4</v>
      </c>
      <c r="L52">
        <v>12</v>
      </c>
      <c r="M52">
        <v>4</v>
      </c>
      <c r="N52">
        <v>11</v>
      </c>
      <c r="O52" s="1">
        <v>879000</v>
      </c>
      <c r="P52" s="1">
        <v>1100000</v>
      </c>
      <c r="X52">
        <v>8</v>
      </c>
      <c r="Y52">
        <v>2</v>
      </c>
      <c r="Z52">
        <v>3</v>
      </c>
      <c r="AA52">
        <v>3</v>
      </c>
      <c r="AB52">
        <v>3</v>
      </c>
      <c r="AC52">
        <v>4</v>
      </c>
      <c r="AD52">
        <v>0</v>
      </c>
      <c r="AE52">
        <v>2</v>
      </c>
      <c r="AF52">
        <v>4</v>
      </c>
      <c r="AG52">
        <v>2</v>
      </c>
      <c r="AH52">
        <v>4</v>
      </c>
      <c r="AI52" s="6">
        <f t="shared" si="0"/>
        <v>6.9869809255420731E-2</v>
      </c>
      <c r="AJ52" s="6">
        <f t="shared" si="1"/>
        <v>6.9869809255420731E-2</v>
      </c>
      <c r="AK52" s="6">
        <f t="shared" si="2"/>
        <v>6.9869809255420731E-2</v>
      </c>
      <c r="AL52" s="6">
        <f t="shared" si="3"/>
        <v>9.3159745673894317E-2</v>
      </c>
      <c r="AM52" s="6">
        <f t="shared" si="4"/>
        <v>4.6579872836947159E-2</v>
      </c>
      <c r="AN52" s="6">
        <f t="shared" si="5"/>
        <v>9.3159745673894317E-2</v>
      </c>
      <c r="AO52" s="6">
        <f t="shared" si="6"/>
        <v>4.6579872836947159E-2</v>
      </c>
      <c r="AP52" s="6">
        <f t="shared" si="7"/>
        <v>9.3159745673894317E-2</v>
      </c>
      <c r="AQ52">
        <v>42937</v>
      </c>
      <c r="AR52" t="s">
        <v>199</v>
      </c>
      <c r="AS52" t="s">
        <v>198</v>
      </c>
      <c r="AT52" t="s">
        <v>164</v>
      </c>
      <c r="AU52">
        <v>0</v>
      </c>
      <c r="AV52">
        <v>0</v>
      </c>
      <c r="AW52">
        <v>0</v>
      </c>
      <c r="AX52">
        <v>0</v>
      </c>
      <c r="AY52">
        <v>0</v>
      </c>
      <c r="AZ52" s="9" t="s">
        <v>1470</v>
      </c>
      <c r="BA52" s="7">
        <v>0</v>
      </c>
      <c r="BC52" t="s">
        <v>73</v>
      </c>
    </row>
    <row r="53" spans="1:55" x14ac:dyDescent="0.35">
      <c r="A53">
        <v>70</v>
      </c>
      <c r="B53">
        <v>664</v>
      </c>
      <c r="C53" t="s">
        <v>200</v>
      </c>
      <c r="D53">
        <v>160.97999999999999</v>
      </c>
      <c r="E53">
        <v>19</v>
      </c>
      <c r="F53">
        <v>7</v>
      </c>
      <c r="G53">
        <v>7</v>
      </c>
      <c r="H53">
        <v>12</v>
      </c>
      <c r="I53">
        <v>11</v>
      </c>
      <c r="J53">
        <v>4</v>
      </c>
      <c r="K53">
        <v>9</v>
      </c>
      <c r="L53">
        <v>8</v>
      </c>
      <c r="M53">
        <v>3</v>
      </c>
      <c r="N53">
        <v>8</v>
      </c>
      <c r="O53" s="1">
        <v>0</v>
      </c>
      <c r="P53" s="1">
        <v>2410000</v>
      </c>
      <c r="X53">
        <v>6</v>
      </c>
      <c r="Y53">
        <v>2</v>
      </c>
      <c r="Z53">
        <v>2</v>
      </c>
      <c r="AA53">
        <v>2</v>
      </c>
      <c r="AB53">
        <v>6</v>
      </c>
      <c r="AC53">
        <v>3</v>
      </c>
      <c r="AD53">
        <v>1</v>
      </c>
      <c r="AE53">
        <v>4</v>
      </c>
      <c r="AF53">
        <v>2</v>
      </c>
      <c r="AG53">
        <v>1</v>
      </c>
      <c r="AH53">
        <v>2</v>
      </c>
      <c r="AI53" s="6">
        <f t="shared" si="0"/>
        <v>6.0749650689508536E-2</v>
      </c>
      <c r="AJ53" s="6">
        <f t="shared" si="1"/>
        <v>6.0749650689508536E-2</v>
      </c>
      <c r="AK53" s="6">
        <f t="shared" si="2"/>
        <v>0.18224895206852562</v>
      </c>
      <c r="AL53" s="6">
        <f t="shared" si="3"/>
        <v>9.1124476034262811E-2</v>
      </c>
      <c r="AM53" s="6">
        <f t="shared" si="4"/>
        <v>0.12149930137901707</v>
      </c>
      <c r="AN53" s="6">
        <f t="shared" si="5"/>
        <v>6.0749650689508536E-2</v>
      </c>
      <c r="AO53" s="6">
        <f t="shared" si="6"/>
        <v>3.0374825344754268E-2</v>
      </c>
      <c r="AP53" s="6">
        <f t="shared" si="7"/>
        <v>6.0749650689508536E-2</v>
      </c>
      <c r="AQ53">
        <v>32922</v>
      </c>
      <c r="AR53" t="s">
        <v>201</v>
      </c>
      <c r="AS53" t="s">
        <v>200</v>
      </c>
      <c r="AT53" t="s">
        <v>202</v>
      </c>
      <c r="AU53" t="s">
        <v>49</v>
      </c>
      <c r="AV53" t="s">
        <v>59</v>
      </c>
      <c r="AW53" t="s">
        <v>64</v>
      </c>
      <c r="AX53" t="s">
        <v>65</v>
      </c>
      <c r="AY53" t="s">
        <v>66</v>
      </c>
      <c r="AZ53" s="12" t="s">
        <v>64</v>
      </c>
      <c r="BA53" s="7">
        <v>0</v>
      </c>
      <c r="BC53" t="s">
        <v>92</v>
      </c>
    </row>
    <row r="54" spans="1:55" x14ac:dyDescent="0.35">
      <c r="A54">
        <v>72</v>
      </c>
      <c r="B54">
        <v>143</v>
      </c>
      <c r="C54" t="s">
        <v>203</v>
      </c>
      <c r="D54">
        <v>191.09</v>
      </c>
      <c r="E54">
        <v>33</v>
      </c>
      <c r="F54">
        <v>7</v>
      </c>
      <c r="G54">
        <v>3</v>
      </c>
      <c r="H54">
        <v>16</v>
      </c>
      <c r="I54">
        <v>12</v>
      </c>
      <c r="J54">
        <v>0</v>
      </c>
      <c r="K54">
        <v>14</v>
      </c>
      <c r="L54">
        <v>5</v>
      </c>
      <c r="M54">
        <v>5</v>
      </c>
      <c r="N54">
        <v>16</v>
      </c>
      <c r="P54" s="1">
        <v>747000</v>
      </c>
      <c r="Q54" s="1">
        <v>681000</v>
      </c>
      <c r="R54" s="1">
        <v>677000</v>
      </c>
      <c r="T54" s="1">
        <v>742000</v>
      </c>
      <c r="X54">
        <v>9</v>
      </c>
      <c r="Y54">
        <v>2</v>
      </c>
      <c r="Z54">
        <v>1</v>
      </c>
      <c r="AA54">
        <v>1</v>
      </c>
      <c r="AB54">
        <v>5</v>
      </c>
      <c r="AC54">
        <v>5</v>
      </c>
      <c r="AD54">
        <v>0</v>
      </c>
      <c r="AE54">
        <v>4</v>
      </c>
      <c r="AF54">
        <v>2</v>
      </c>
      <c r="AG54">
        <v>2</v>
      </c>
      <c r="AH54">
        <v>4</v>
      </c>
      <c r="AI54" s="6">
        <f t="shared" si="0"/>
        <v>2.2884866237956838E-2</v>
      </c>
      <c r="AJ54" s="6">
        <f t="shared" si="1"/>
        <v>2.2884866237956838E-2</v>
      </c>
      <c r="AK54" s="6">
        <f t="shared" si="2"/>
        <v>0.11442433118978419</v>
      </c>
      <c r="AL54" s="6">
        <f t="shared" si="3"/>
        <v>0.11442433118978419</v>
      </c>
      <c r="AM54" s="6">
        <f t="shared" si="4"/>
        <v>9.1539464951827354E-2</v>
      </c>
      <c r="AN54" s="6">
        <f t="shared" si="5"/>
        <v>4.5769732475913677E-2</v>
      </c>
      <c r="AO54" s="6">
        <f t="shared" si="6"/>
        <v>4.5769732475913677E-2</v>
      </c>
      <c r="AP54" s="6">
        <f t="shared" si="7"/>
        <v>9.1539464951827354E-2</v>
      </c>
      <c r="AQ54">
        <v>43697</v>
      </c>
      <c r="AR54" t="s">
        <v>204</v>
      </c>
      <c r="AS54" t="s">
        <v>203</v>
      </c>
      <c r="AT54" t="s">
        <v>164</v>
      </c>
      <c r="AU54">
        <v>0</v>
      </c>
      <c r="AV54">
        <v>0</v>
      </c>
      <c r="AW54">
        <v>0</v>
      </c>
      <c r="AX54">
        <v>0</v>
      </c>
      <c r="AY54">
        <v>0</v>
      </c>
      <c r="AZ54" s="9" t="s">
        <v>64</v>
      </c>
      <c r="BA54" s="7">
        <v>0</v>
      </c>
      <c r="BC54" t="s">
        <v>46</v>
      </c>
    </row>
    <row r="55" spans="1:55" x14ac:dyDescent="0.35">
      <c r="A55">
        <v>75</v>
      </c>
      <c r="B55">
        <v>76</v>
      </c>
      <c r="C55" t="s">
        <v>205</v>
      </c>
      <c r="D55">
        <v>226.63</v>
      </c>
      <c r="E55">
        <v>21</v>
      </c>
      <c r="F55">
        <v>0</v>
      </c>
      <c r="G55">
        <v>0</v>
      </c>
      <c r="H55">
        <v>11</v>
      </c>
      <c r="I55">
        <v>10</v>
      </c>
      <c r="J55">
        <v>0</v>
      </c>
      <c r="K55">
        <v>12</v>
      </c>
      <c r="L55">
        <v>0</v>
      </c>
      <c r="M55">
        <v>0</v>
      </c>
      <c r="N55">
        <v>0</v>
      </c>
      <c r="Q55" s="1">
        <v>4000000</v>
      </c>
      <c r="R55" s="1">
        <v>1920000</v>
      </c>
      <c r="T55" s="1">
        <v>510000</v>
      </c>
      <c r="X55">
        <v>12</v>
      </c>
      <c r="Y55">
        <v>6</v>
      </c>
      <c r="Z55">
        <v>0</v>
      </c>
      <c r="AA55">
        <v>0</v>
      </c>
      <c r="AB55">
        <v>9</v>
      </c>
      <c r="AC55">
        <v>6</v>
      </c>
      <c r="AD55">
        <v>0</v>
      </c>
      <c r="AE55">
        <v>7</v>
      </c>
      <c r="AF55">
        <v>0</v>
      </c>
      <c r="AG55">
        <v>0</v>
      </c>
      <c r="AH55">
        <v>0</v>
      </c>
      <c r="AI55" s="6">
        <f t="shared" si="0"/>
        <v>0</v>
      </c>
      <c r="AJ55" s="6">
        <f t="shared" si="1"/>
        <v>0</v>
      </c>
      <c r="AK55" s="6">
        <f t="shared" si="2"/>
        <v>0.11185265277208158</v>
      </c>
      <c r="AL55" s="6">
        <f t="shared" si="3"/>
        <v>7.4568435181387713E-2</v>
      </c>
      <c r="AM55" s="6">
        <f t="shared" si="4"/>
        <v>8.6996507711619014E-2</v>
      </c>
      <c r="AN55" s="6">
        <f t="shared" si="5"/>
        <v>0</v>
      </c>
      <c r="AO55" s="6">
        <f t="shared" si="6"/>
        <v>0</v>
      </c>
      <c r="AP55" s="6">
        <f t="shared" si="7"/>
        <v>0</v>
      </c>
      <c r="AQ55">
        <v>80463</v>
      </c>
      <c r="AR55" t="s">
        <v>206</v>
      </c>
      <c r="AS55" t="s">
        <v>205</v>
      </c>
      <c r="AT55" t="s">
        <v>120</v>
      </c>
      <c r="AU55">
        <v>0</v>
      </c>
      <c r="AV55">
        <v>0</v>
      </c>
      <c r="AW55">
        <v>0</v>
      </c>
      <c r="AX55">
        <v>0</v>
      </c>
      <c r="AY55">
        <v>0</v>
      </c>
      <c r="AZ55" s="9" t="s">
        <v>64</v>
      </c>
      <c r="BA55" s="7">
        <v>0</v>
      </c>
      <c r="BC55" t="s">
        <v>46</v>
      </c>
    </row>
    <row r="56" spans="1:55" x14ac:dyDescent="0.35">
      <c r="A56">
        <v>78</v>
      </c>
      <c r="B56">
        <v>106</v>
      </c>
      <c r="C56" t="s">
        <v>207</v>
      </c>
      <c r="D56">
        <v>210.43</v>
      </c>
      <c r="E56">
        <v>28</v>
      </c>
      <c r="F56">
        <v>0</v>
      </c>
      <c r="G56">
        <v>2</v>
      </c>
      <c r="H56">
        <v>8</v>
      </c>
      <c r="I56">
        <v>6</v>
      </c>
      <c r="J56">
        <v>0</v>
      </c>
      <c r="K56">
        <v>5</v>
      </c>
      <c r="L56">
        <v>0</v>
      </c>
      <c r="M56">
        <v>11</v>
      </c>
      <c r="N56">
        <v>20</v>
      </c>
      <c r="P56" s="1">
        <v>0</v>
      </c>
      <c r="Q56" s="1">
        <v>2430000</v>
      </c>
      <c r="R56" s="1">
        <v>1850000</v>
      </c>
      <c r="T56" s="1">
        <v>3020000</v>
      </c>
      <c r="V56" s="1">
        <v>3030000</v>
      </c>
      <c r="W56" s="1">
        <v>11300000</v>
      </c>
      <c r="X56">
        <v>10</v>
      </c>
      <c r="Y56">
        <v>9</v>
      </c>
      <c r="Z56">
        <v>0</v>
      </c>
      <c r="AA56">
        <v>2</v>
      </c>
      <c r="AB56">
        <v>3</v>
      </c>
      <c r="AC56">
        <v>3</v>
      </c>
      <c r="AD56">
        <v>0</v>
      </c>
      <c r="AE56">
        <v>3</v>
      </c>
      <c r="AF56">
        <v>0</v>
      </c>
      <c r="AG56">
        <v>5</v>
      </c>
      <c r="AH56">
        <v>10</v>
      </c>
      <c r="AI56" s="6">
        <f t="shared" si="0"/>
        <v>0</v>
      </c>
      <c r="AJ56" s="6">
        <f t="shared" si="1"/>
        <v>3.9987204094689699E-2</v>
      </c>
      <c r="AK56" s="6">
        <f t="shared" si="2"/>
        <v>5.9980806142034548E-2</v>
      </c>
      <c r="AL56" s="6">
        <f t="shared" si="3"/>
        <v>5.9980806142034548E-2</v>
      </c>
      <c r="AM56" s="6">
        <f t="shared" si="4"/>
        <v>5.9980806142034548E-2</v>
      </c>
      <c r="AN56" s="6">
        <f t="shared" si="5"/>
        <v>0</v>
      </c>
      <c r="AO56" s="6">
        <f t="shared" si="6"/>
        <v>9.9968010236724247E-2</v>
      </c>
      <c r="AP56" s="6">
        <f t="shared" si="7"/>
        <v>0.19993602047344849</v>
      </c>
      <c r="AQ56">
        <v>50016</v>
      </c>
      <c r="AR56" t="s">
        <v>208</v>
      </c>
      <c r="AS56" t="s">
        <v>207</v>
      </c>
      <c r="AT56" t="s">
        <v>209</v>
      </c>
      <c r="AU56" t="s">
        <v>49</v>
      </c>
      <c r="AV56" t="s">
        <v>59</v>
      </c>
      <c r="AW56" t="s">
        <v>64</v>
      </c>
      <c r="AX56" t="s">
        <v>65</v>
      </c>
      <c r="AY56" t="s">
        <v>66</v>
      </c>
      <c r="AZ56" s="12" t="s">
        <v>64</v>
      </c>
      <c r="BA56" s="7">
        <v>0</v>
      </c>
      <c r="BC56" t="s">
        <v>92</v>
      </c>
    </row>
    <row r="57" spans="1:55" x14ac:dyDescent="0.35">
      <c r="A57">
        <v>80</v>
      </c>
      <c r="B57">
        <v>125</v>
      </c>
      <c r="C57" t="s">
        <v>210</v>
      </c>
      <c r="D57">
        <v>225.32</v>
      </c>
      <c r="E57">
        <v>49</v>
      </c>
      <c r="F57">
        <v>0</v>
      </c>
      <c r="G57">
        <v>0</v>
      </c>
      <c r="H57">
        <v>31</v>
      </c>
      <c r="I57">
        <v>38</v>
      </c>
      <c r="J57">
        <v>0</v>
      </c>
      <c r="K57">
        <v>40</v>
      </c>
      <c r="L57">
        <v>0</v>
      </c>
      <c r="M57">
        <v>0</v>
      </c>
      <c r="N57">
        <v>0</v>
      </c>
      <c r="Q57" s="1">
        <v>12900000</v>
      </c>
      <c r="R57" s="1">
        <v>6480000</v>
      </c>
      <c r="T57" s="1">
        <v>2990000</v>
      </c>
      <c r="X57">
        <v>9</v>
      </c>
      <c r="Y57">
        <v>9</v>
      </c>
      <c r="Z57">
        <v>0</v>
      </c>
      <c r="AA57">
        <v>0</v>
      </c>
      <c r="AB57">
        <v>5</v>
      </c>
      <c r="AC57">
        <v>7</v>
      </c>
      <c r="AD57">
        <v>0</v>
      </c>
      <c r="AE57">
        <v>8</v>
      </c>
      <c r="AF57">
        <v>0</v>
      </c>
      <c r="AG57">
        <v>0</v>
      </c>
      <c r="AH57">
        <v>0</v>
      </c>
      <c r="AI57" s="6">
        <f t="shared" si="0"/>
        <v>0</v>
      </c>
      <c r="AJ57" s="6">
        <f t="shared" si="1"/>
        <v>0</v>
      </c>
      <c r="AK57" s="6">
        <f t="shared" si="2"/>
        <v>0.18852984427434863</v>
      </c>
      <c r="AL57" s="6">
        <f t="shared" si="3"/>
        <v>0.26394178198408808</v>
      </c>
      <c r="AM57" s="6">
        <f t="shared" si="4"/>
        <v>0.30164775083895778</v>
      </c>
      <c r="AN57" s="6">
        <f t="shared" si="5"/>
        <v>0</v>
      </c>
      <c r="AO57" s="6">
        <f t="shared" si="6"/>
        <v>0</v>
      </c>
      <c r="AP57" s="6">
        <f t="shared" si="7"/>
        <v>0</v>
      </c>
      <c r="AQ57">
        <v>26521</v>
      </c>
      <c r="AR57" t="s">
        <v>211</v>
      </c>
      <c r="AS57" t="s">
        <v>210</v>
      </c>
      <c r="AT57">
        <v>0</v>
      </c>
      <c r="AU57" t="s">
        <v>49</v>
      </c>
      <c r="AV57" t="s">
        <v>50</v>
      </c>
      <c r="AW57" t="s">
        <v>106</v>
      </c>
      <c r="AX57" t="s">
        <v>114</v>
      </c>
      <c r="AY57" t="s">
        <v>115</v>
      </c>
      <c r="AZ57" s="12" t="s">
        <v>116</v>
      </c>
      <c r="BA57" s="7">
        <v>0</v>
      </c>
      <c r="BC57" t="s">
        <v>88</v>
      </c>
    </row>
    <row r="58" spans="1:55" x14ac:dyDescent="0.35">
      <c r="A58">
        <v>81</v>
      </c>
      <c r="B58">
        <v>818</v>
      </c>
      <c r="C58" t="s">
        <v>212</v>
      </c>
      <c r="D58">
        <v>198.19</v>
      </c>
      <c r="E58">
        <v>29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29</v>
      </c>
      <c r="M58">
        <v>29</v>
      </c>
      <c r="N58">
        <v>12</v>
      </c>
      <c r="U58" s="1">
        <v>486000000</v>
      </c>
      <c r="V58" s="1">
        <v>29800000</v>
      </c>
      <c r="W58" s="1">
        <v>3400000</v>
      </c>
      <c r="X58">
        <v>6</v>
      </c>
      <c r="Y58">
        <v>6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15</v>
      </c>
      <c r="AG58">
        <v>5</v>
      </c>
      <c r="AH58">
        <v>3</v>
      </c>
      <c r="AI58" s="6">
        <f t="shared" si="0"/>
        <v>0</v>
      </c>
      <c r="AJ58" s="6">
        <f t="shared" si="1"/>
        <v>0</v>
      </c>
      <c r="AK58" s="6">
        <f t="shared" si="2"/>
        <v>0</v>
      </c>
      <c r="AL58" s="6">
        <f t="shared" si="3"/>
        <v>0</v>
      </c>
      <c r="AM58" s="6">
        <f t="shared" si="4"/>
        <v>0</v>
      </c>
      <c r="AN58" s="6">
        <f t="shared" si="5"/>
        <v>0.82731233798466708</v>
      </c>
      <c r="AO58" s="6">
        <f t="shared" si="6"/>
        <v>0.27577077932822242</v>
      </c>
      <c r="AP58" s="6">
        <f t="shared" si="7"/>
        <v>0.16546246759693342</v>
      </c>
      <c r="AQ58">
        <v>18131</v>
      </c>
      <c r="AR58" t="s">
        <v>213</v>
      </c>
      <c r="AS58" t="s">
        <v>212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 s="9" t="s">
        <v>1471</v>
      </c>
      <c r="BA58" s="7">
        <v>0</v>
      </c>
      <c r="BC58" t="s">
        <v>73</v>
      </c>
    </row>
    <row r="59" spans="1:55" x14ac:dyDescent="0.35">
      <c r="A59">
        <v>82</v>
      </c>
      <c r="B59">
        <v>332</v>
      </c>
      <c r="C59" t="s">
        <v>214</v>
      </c>
      <c r="D59">
        <v>194.13</v>
      </c>
      <c r="E59">
        <v>35</v>
      </c>
      <c r="F59">
        <v>0</v>
      </c>
      <c r="G59">
        <v>0</v>
      </c>
      <c r="H59">
        <v>7</v>
      </c>
      <c r="I59">
        <v>2</v>
      </c>
      <c r="J59">
        <v>0</v>
      </c>
      <c r="K59">
        <v>4</v>
      </c>
      <c r="L59">
        <v>0</v>
      </c>
      <c r="M59">
        <v>10</v>
      </c>
      <c r="N59">
        <v>33</v>
      </c>
      <c r="V59" s="1">
        <v>296000</v>
      </c>
      <c r="W59" s="1">
        <v>3000000</v>
      </c>
      <c r="X59">
        <v>10</v>
      </c>
      <c r="Y59">
        <v>4</v>
      </c>
      <c r="Z59">
        <v>0</v>
      </c>
      <c r="AA59">
        <v>0</v>
      </c>
      <c r="AB59">
        <v>3</v>
      </c>
      <c r="AC59">
        <v>1</v>
      </c>
      <c r="AD59">
        <v>0</v>
      </c>
      <c r="AE59">
        <v>3</v>
      </c>
      <c r="AF59">
        <v>0</v>
      </c>
      <c r="AG59">
        <v>4</v>
      </c>
      <c r="AH59">
        <v>10</v>
      </c>
      <c r="AI59" s="6">
        <f t="shared" si="0"/>
        <v>0</v>
      </c>
      <c r="AJ59" s="6">
        <f t="shared" si="1"/>
        <v>0</v>
      </c>
      <c r="AK59" s="6">
        <f t="shared" si="2"/>
        <v>6.5459306131355005E-2</v>
      </c>
      <c r="AL59" s="6">
        <f t="shared" si="3"/>
        <v>2.181976871045167E-2</v>
      </c>
      <c r="AM59" s="6">
        <f t="shared" si="4"/>
        <v>6.5459306131355005E-2</v>
      </c>
      <c r="AN59" s="6">
        <f t="shared" si="5"/>
        <v>0</v>
      </c>
      <c r="AO59" s="6">
        <f t="shared" si="6"/>
        <v>8.7279074841806678E-2</v>
      </c>
      <c r="AP59" s="6">
        <f t="shared" si="7"/>
        <v>0.2181976871045167</v>
      </c>
      <c r="AQ59">
        <v>45830</v>
      </c>
      <c r="AR59" t="s">
        <v>215</v>
      </c>
      <c r="AS59" t="s">
        <v>214</v>
      </c>
      <c r="AT59">
        <v>0</v>
      </c>
      <c r="AU59" t="s">
        <v>49</v>
      </c>
      <c r="AV59" t="s">
        <v>59</v>
      </c>
      <c r="AW59" t="s">
        <v>64</v>
      </c>
      <c r="AX59" t="s">
        <v>65</v>
      </c>
      <c r="AY59" t="s">
        <v>66</v>
      </c>
      <c r="AZ59" s="12" t="s">
        <v>64</v>
      </c>
      <c r="BA59" s="7">
        <v>0</v>
      </c>
      <c r="BC59" t="s">
        <v>46</v>
      </c>
    </row>
    <row r="60" spans="1:55" x14ac:dyDescent="0.35">
      <c r="A60">
        <v>83</v>
      </c>
      <c r="B60">
        <v>188</v>
      </c>
      <c r="C60" t="s">
        <v>216</v>
      </c>
      <c r="D60">
        <v>181.44</v>
      </c>
      <c r="E60">
        <v>22</v>
      </c>
      <c r="F60">
        <v>0</v>
      </c>
      <c r="G60">
        <v>0</v>
      </c>
      <c r="H60">
        <v>9</v>
      </c>
      <c r="I60">
        <v>9</v>
      </c>
      <c r="J60">
        <v>7</v>
      </c>
      <c r="K60">
        <v>6</v>
      </c>
      <c r="L60">
        <v>0</v>
      </c>
      <c r="M60">
        <v>6</v>
      </c>
      <c r="N60">
        <v>11</v>
      </c>
      <c r="Q60" s="1">
        <v>9510000</v>
      </c>
      <c r="R60" s="1">
        <v>9610000</v>
      </c>
      <c r="S60" s="1">
        <v>981000</v>
      </c>
      <c r="T60" s="1">
        <v>5000000</v>
      </c>
      <c r="V60" s="1">
        <v>2380000</v>
      </c>
      <c r="W60" s="1">
        <v>678000</v>
      </c>
      <c r="X60">
        <v>7</v>
      </c>
      <c r="Y60">
        <v>3</v>
      </c>
      <c r="Z60">
        <v>0</v>
      </c>
      <c r="AA60">
        <v>0</v>
      </c>
      <c r="AB60">
        <v>4</v>
      </c>
      <c r="AC60">
        <v>5</v>
      </c>
      <c r="AD60">
        <v>2</v>
      </c>
      <c r="AE60">
        <v>3</v>
      </c>
      <c r="AF60">
        <v>0</v>
      </c>
      <c r="AG60">
        <v>3</v>
      </c>
      <c r="AH60">
        <v>3</v>
      </c>
      <c r="AI60" s="6">
        <f t="shared" si="0"/>
        <v>0</v>
      </c>
      <c r="AJ60" s="6">
        <f t="shared" si="1"/>
        <v>0</v>
      </c>
      <c r="AK60" s="6">
        <f t="shared" si="2"/>
        <v>0.11123161202413726</v>
      </c>
      <c r="AL60" s="6">
        <f t="shared" si="3"/>
        <v>0.13903951503017156</v>
      </c>
      <c r="AM60" s="6">
        <f t="shared" si="4"/>
        <v>8.3423709018102934E-2</v>
      </c>
      <c r="AN60" s="6">
        <f t="shared" si="5"/>
        <v>0</v>
      </c>
      <c r="AO60" s="6">
        <f t="shared" si="6"/>
        <v>8.3423709018102934E-2</v>
      </c>
      <c r="AP60" s="6">
        <f t="shared" si="7"/>
        <v>8.3423709018102934E-2</v>
      </c>
      <c r="AQ60">
        <v>35961</v>
      </c>
      <c r="AR60" t="s">
        <v>217</v>
      </c>
      <c r="AS60" t="s">
        <v>216</v>
      </c>
      <c r="AT60" t="s">
        <v>150</v>
      </c>
      <c r="AU60" t="s">
        <v>49</v>
      </c>
      <c r="AV60" t="s">
        <v>59</v>
      </c>
      <c r="AW60" t="s">
        <v>64</v>
      </c>
      <c r="AX60" t="s">
        <v>65</v>
      </c>
      <c r="AY60" t="s">
        <v>66</v>
      </c>
      <c r="AZ60" s="14" t="s">
        <v>64</v>
      </c>
      <c r="BA60" s="7">
        <v>0</v>
      </c>
      <c r="BC60" t="s">
        <v>46</v>
      </c>
    </row>
    <row r="61" spans="1:55" x14ac:dyDescent="0.35">
      <c r="A61">
        <v>84</v>
      </c>
      <c r="B61">
        <v>131</v>
      </c>
      <c r="C61" t="s">
        <v>218</v>
      </c>
      <c r="D61">
        <v>218.56</v>
      </c>
      <c r="E61">
        <v>31</v>
      </c>
      <c r="F61">
        <v>0</v>
      </c>
      <c r="G61">
        <v>0</v>
      </c>
      <c r="H61">
        <v>22</v>
      </c>
      <c r="I61">
        <v>20</v>
      </c>
      <c r="J61">
        <v>0</v>
      </c>
      <c r="K61">
        <v>2</v>
      </c>
      <c r="L61">
        <v>0</v>
      </c>
      <c r="M61">
        <v>15</v>
      </c>
      <c r="N61">
        <v>14</v>
      </c>
      <c r="Q61" s="1">
        <v>5090000</v>
      </c>
      <c r="R61" s="1">
        <v>4820000</v>
      </c>
      <c r="V61" s="1">
        <v>1170000</v>
      </c>
      <c r="W61" s="1">
        <v>2950000</v>
      </c>
      <c r="X61">
        <v>8</v>
      </c>
      <c r="Y61">
        <v>7</v>
      </c>
      <c r="Z61">
        <v>0</v>
      </c>
      <c r="AA61">
        <v>0</v>
      </c>
      <c r="AB61">
        <v>6</v>
      </c>
      <c r="AC61">
        <v>5</v>
      </c>
      <c r="AD61">
        <v>0</v>
      </c>
      <c r="AE61">
        <v>1</v>
      </c>
      <c r="AF61">
        <v>0</v>
      </c>
      <c r="AG61">
        <v>5</v>
      </c>
      <c r="AH61">
        <v>5</v>
      </c>
      <c r="AI61" s="6">
        <f t="shared" si="0"/>
        <v>0</v>
      </c>
      <c r="AJ61" s="6">
        <f t="shared" si="1"/>
        <v>0</v>
      </c>
      <c r="AK61" s="6">
        <f t="shared" si="2"/>
        <v>0.15449185055488324</v>
      </c>
      <c r="AL61" s="6">
        <f t="shared" si="3"/>
        <v>0.12874320879573603</v>
      </c>
      <c r="AM61" s="6">
        <f t="shared" si="4"/>
        <v>2.5748641759147206E-2</v>
      </c>
      <c r="AN61" s="6">
        <f t="shared" si="5"/>
        <v>0</v>
      </c>
      <c r="AO61" s="6">
        <f t="shared" si="6"/>
        <v>0.12874320879573603</v>
      </c>
      <c r="AP61" s="6">
        <f t="shared" si="7"/>
        <v>0.12874320879573603</v>
      </c>
      <c r="AQ61">
        <v>38837</v>
      </c>
      <c r="AR61" t="s">
        <v>219</v>
      </c>
      <c r="AS61" t="s">
        <v>218</v>
      </c>
      <c r="AT61" t="s">
        <v>220</v>
      </c>
      <c r="AU61" t="s">
        <v>49</v>
      </c>
      <c r="AV61" t="s">
        <v>59</v>
      </c>
      <c r="AW61" t="s">
        <v>64</v>
      </c>
      <c r="AX61" t="s">
        <v>65</v>
      </c>
      <c r="AY61" t="s">
        <v>66</v>
      </c>
      <c r="AZ61" s="12" t="s">
        <v>64</v>
      </c>
      <c r="BA61" s="7">
        <v>0</v>
      </c>
      <c r="BC61" t="s">
        <v>73</v>
      </c>
    </row>
    <row r="62" spans="1:55" x14ac:dyDescent="0.35">
      <c r="A62">
        <v>87</v>
      </c>
      <c r="B62">
        <v>122</v>
      </c>
      <c r="C62" t="s">
        <v>221</v>
      </c>
      <c r="D62">
        <v>209.58</v>
      </c>
      <c r="E62">
        <v>25</v>
      </c>
      <c r="F62">
        <v>1</v>
      </c>
      <c r="G62">
        <v>0</v>
      </c>
      <c r="H62">
        <v>15</v>
      </c>
      <c r="I62">
        <v>18</v>
      </c>
      <c r="J62">
        <v>0</v>
      </c>
      <c r="K62">
        <v>5</v>
      </c>
      <c r="L62">
        <v>0</v>
      </c>
      <c r="M62">
        <v>11</v>
      </c>
      <c r="N62">
        <v>14</v>
      </c>
      <c r="Q62" s="1">
        <v>221000</v>
      </c>
      <c r="R62" s="1">
        <v>250000</v>
      </c>
      <c r="T62" s="1">
        <v>1010000</v>
      </c>
      <c r="V62" s="1">
        <v>630000</v>
      </c>
      <c r="W62" s="1">
        <v>1160000</v>
      </c>
      <c r="X62">
        <v>9</v>
      </c>
      <c r="Y62">
        <v>3</v>
      </c>
      <c r="Z62">
        <v>1</v>
      </c>
      <c r="AA62">
        <v>0</v>
      </c>
      <c r="AB62">
        <v>7</v>
      </c>
      <c r="AC62">
        <v>7</v>
      </c>
      <c r="AD62">
        <v>0</v>
      </c>
      <c r="AE62">
        <v>3</v>
      </c>
      <c r="AF62">
        <v>0</v>
      </c>
      <c r="AG62">
        <v>4</v>
      </c>
      <c r="AH62">
        <v>5</v>
      </c>
      <c r="AI62" s="6">
        <f t="shared" si="0"/>
        <v>1.9082512785283567E-2</v>
      </c>
      <c r="AJ62" s="6">
        <f t="shared" si="1"/>
        <v>0</v>
      </c>
      <c r="AK62" s="6">
        <f t="shared" si="2"/>
        <v>0.13357758949698495</v>
      </c>
      <c r="AL62" s="6">
        <f t="shared" si="3"/>
        <v>0.13357758949698495</v>
      </c>
      <c r="AM62" s="6">
        <f t="shared" si="4"/>
        <v>5.7247538355850697E-2</v>
      </c>
      <c r="AN62" s="6">
        <f t="shared" si="5"/>
        <v>0</v>
      </c>
      <c r="AO62" s="6">
        <f t="shared" si="6"/>
        <v>7.6330051141134267E-2</v>
      </c>
      <c r="AP62" s="6">
        <f t="shared" si="7"/>
        <v>9.5412563926417823E-2</v>
      </c>
      <c r="AQ62">
        <v>52404</v>
      </c>
      <c r="AR62" t="s">
        <v>222</v>
      </c>
      <c r="AS62" t="s">
        <v>221</v>
      </c>
      <c r="AT62" t="s">
        <v>223</v>
      </c>
      <c r="AU62" t="s">
        <v>49</v>
      </c>
      <c r="AV62" t="s">
        <v>59</v>
      </c>
      <c r="AW62">
        <v>0</v>
      </c>
      <c r="AX62">
        <v>0</v>
      </c>
      <c r="AY62">
        <v>0</v>
      </c>
      <c r="AZ62" s="9" t="s">
        <v>64</v>
      </c>
      <c r="BA62" s="7">
        <v>0</v>
      </c>
      <c r="BC62" t="s">
        <v>46</v>
      </c>
    </row>
    <row r="63" spans="1:55" x14ac:dyDescent="0.35">
      <c r="A63">
        <v>88</v>
      </c>
      <c r="B63">
        <v>171</v>
      </c>
      <c r="C63" t="s">
        <v>224</v>
      </c>
      <c r="D63">
        <v>182.32</v>
      </c>
      <c r="E63">
        <v>10</v>
      </c>
      <c r="F63">
        <v>0</v>
      </c>
      <c r="G63">
        <v>0</v>
      </c>
      <c r="H63">
        <v>5</v>
      </c>
      <c r="I63">
        <v>8</v>
      </c>
      <c r="J63">
        <v>0</v>
      </c>
      <c r="K63">
        <v>3</v>
      </c>
      <c r="L63">
        <v>0</v>
      </c>
      <c r="M63">
        <v>4</v>
      </c>
      <c r="N63">
        <v>5</v>
      </c>
      <c r="Q63" s="1">
        <v>1070000</v>
      </c>
      <c r="R63" s="1">
        <v>1650000</v>
      </c>
      <c r="T63" s="1">
        <v>490000</v>
      </c>
      <c r="V63" s="1">
        <v>723000</v>
      </c>
      <c r="W63" s="1">
        <v>1030000</v>
      </c>
      <c r="X63">
        <v>8</v>
      </c>
      <c r="Y63">
        <v>2</v>
      </c>
      <c r="Z63">
        <v>0</v>
      </c>
      <c r="AA63">
        <v>0</v>
      </c>
      <c r="AB63">
        <v>5</v>
      </c>
      <c r="AC63">
        <v>6</v>
      </c>
      <c r="AD63">
        <v>0</v>
      </c>
      <c r="AE63">
        <v>3</v>
      </c>
      <c r="AF63">
        <v>0</v>
      </c>
      <c r="AG63">
        <v>3</v>
      </c>
      <c r="AH63">
        <v>4</v>
      </c>
      <c r="AI63" s="6">
        <f t="shared" si="0"/>
        <v>0</v>
      </c>
      <c r="AJ63" s="6">
        <f t="shared" si="1"/>
        <v>0</v>
      </c>
      <c r="AK63" s="6">
        <f t="shared" si="2"/>
        <v>5.7344710523901277E-2</v>
      </c>
      <c r="AL63" s="6">
        <f t="shared" si="3"/>
        <v>6.8813652628681526E-2</v>
      </c>
      <c r="AM63" s="6">
        <f t="shared" si="4"/>
        <v>3.4406826314340763E-2</v>
      </c>
      <c r="AN63" s="6">
        <f t="shared" si="5"/>
        <v>0</v>
      </c>
      <c r="AO63" s="6">
        <f t="shared" si="6"/>
        <v>3.4406826314340763E-2</v>
      </c>
      <c r="AP63" s="6">
        <f t="shared" si="7"/>
        <v>4.587576841912102E-2</v>
      </c>
      <c r="AQ63">
        <v>87192</v>
      </c>
      <c r="AR63" t="s">
        <v>225</v>
      </c>
      <c r="AS63" t="s">
        <v>224</v>
      </c>
      <c r="AT63" t="s">
        <v>120</v>
      </c>
      <c r="AU63" t="s">
        <v>49</v>
      </c>
      <c r="AV63" t="s">
        <v>59</v>
      </c>
      <c r="AW63" t="s">
        <v>64</v>
      </c>
      <c r="AX63" t="s">
        <v>65</v>
      </c>
      <c r="AY63" t="s">
        <v>66</v>
      </c>
      <c r="AZ63" s="12" t="s">
        <v>64</v>
      </c>
      <c r="BA63" s="7">
        <v>0</v>
      </c>
    </row>
    <row r="64" spans="1:55" x14ac:dyDescent="0.35">
      <c r="A64">
        <v>89</v>
      </c>
      <c r="B64">
        <v>54</v>
      </c>
      <c r="C64" t="s">
        <v>226</v>
      </c>
      <c r="D64">
        <v>209.09</v>
      </c>
      <c r="E64">
        <v>33</v>
      </c>
      <c r="F64">
        <v>2</v>
      </c>
      <c r="G64">
        <v>3</v>
      </c>
      <c r="H64">
        <v>5</v>
      </c>
      <c r="I64">
        <v>0</v>
      </c>
      <c r="J64">
        <v>0</v>
      </c>
      <c r="K64">
        <v>0</v>
      </c>
      <c r="L64">
        <v>33</v>
      </c>
      <c r="M64">
        <v>3</v>
      </c>
      <c r="N64">
        <v>3</v>
      </c>
      <c r="P64" s="1">
        <v>0</v>
      </c>
      <c r="U64" s="1">
        <v>12000000</v>
      </c>
      <c r="V64" s="1">
        <v>348000</v>
      </c>
      <c r="W64" s="1">
        <v>0</v>
      </c>
      <c r="X64">
        <v>12</v>
      </c>
      <c r="Y64">
        <v>7</v>
      </c>
      <c r="Z64">
        <v>1</v>
      </c>
      <c r="AA64">
        <v>1</v>
      </c>
      <c r="AB64">
        <v>3</v>
      </c>
      <c r="AC64">
        <v>0</v>
      </c>
      <c r="AD64">
        <v>0</v>
      </c>
      <c r="AE64">
        <v>0</v>
      </c>
      <c r="AF64">
        <v>14</v>
      </c>
      <c r="AG64">
        <v>1</v>
      </c>
      <c r="AH64">
        <v>1</v>
      </c>
      <c r="AI64" s="6">
        <f t="shared" si="0"/>
        <v>1.7359905562113739E-2</v>
      </c>
      <c r="AJ64" s="6">
        <f t="shared" si="1"/>
        <v>1.7359905562113739E-2</v>
      </c>
      <c r="AK64" s="6">
        <f t="shared" si="2"/>
        <v>5.2079716686341225E-2</v>
      </c>
      <c r="AL64" s="6">
        <f t="shared" si="3"/>
        <v>0</v>
      </c>
      <c r="AM64" s="6">
        <f t="shared" si="4"/>
        <v>0</v>
      </c>
      <c r="AN64" s="6">
        <f t="shared" si="5"/>
        <v>0.24303867786959238</v>
      </c>
      <c r="AO64" s="6">
        <f t="shared" si="6"/>
        <v>1.7359905562113739E-2</v>
      </c>
      <c r="AP64" s="6">
        <f t="shared" si="7"/>
        <v>1.7359905562113739E-2</v>
      </c>
      <c r="AQ64">
        <v>57604</v>
      </c>
      <c r="AR64" t="s">
        <v>227</v>
      </c>
      <c r="AS64" t="s">
        <v>226</v>
      </c>
      <c r="AT64" t="s">
        <v>78</v>
      </c>
      <c r="AU64" t="s">
        <v>49</v>
      </c>
      <c r="AV64" t="s">
        <v>50</v>
      </c>
      <c r="AW64" t="s">
        <v>51</v>
      </c>
      <c r="AX64" t="s">
        <v>52</v>
      </c>
      <c r="AY64">
        <v>0</v>
      </c>
      <c r="AZ64" s="9" t="s">
        <v>1464</v>
      </c>
      <c r="BA64" s="7">
        <v>0</v>
      </c>
      <c r="BC64" t="s">
        <v>174</v>
      </c>
    </row>
    <row r="65" spans="1:56" x14ac:dyDescent="0.35">
      <c r="A65">
        <v>90</v>
      </c>
      <c r="B65">
        <v>47</v>
      </c>
      <c r="C65" t="s">
        <v>228</v>
      </c>
      <c r="D65">
        <v>228.4</v>
      </c>
      <c r="E65">
        <v>49</v>
      </c>
      <c r="F65">
        <v>0</v>
      </c>
      <c r="G65">
        <v>3</v>
      </c>
      <c r="H65">
        <v>0</v>
      </c>
      <c r="I65">
        <v>0</v>
      </c>
      <c r="J65">
        <v>0</v>
      </c>
      <c r="K65">
        <v>0</v>
      </c>
      <c r="L65">
        <v>49</v>
      </c>
      <c r="M65">
        <v>3</v>
      </c>
      <c r="N65">
        <v>3</v>
      </c>
      <c r="P65" s="1">
        <v>638000</v>
      </c>
      <c r="U65" s="1">
        <v>21600000</v>
      </c>
      <c r="V65" s="1">
        <v>924000</v>
      </c>
      <c r="W65" s="1">
        <v>0</v>
      </c>
      <c r="X65">
        <v>15</v>
      </c>
      <c r="Y65">
        <v>10</v>
      </c>
      <c r="Z65">
        <v>0</v>
      </c>
      <c r="AA65">
        <v>1</v>
      </c>
      <c r="AB65">
        <v>0</v>
      </c>
      <c r="AC65">
        <v>0</v>
      </c>
      <c r="AD65">
        <v>0</v>
      </c>
      <c r="AE65">
        <v>0</v>
      </c>
      <c r="AF65">
        <v>18</v>
      </c>
      <c r="AG65">
        <v>1</v>
      </c>
      <c r="AH65">
        <v>1</v>
      </c>
      <c r="AI65" s="6">
        <f t="shared" si="0"/>
        <v>0</v>
      </c>
      <c r="AJ65" s="6">
        <f t="shared" si="1"/>
        <v>2.3298618391929357E-2</v>
      </c>
      <c r="AK65" s="6">
        <f t="shared" si="2"/>
        <v>0</v>
      </c>
      <c r="AL65" s="6">
        <f t="shared" si="3"/>
        <v>0</v>
      </c>
      <c r="AM65" s="6">
        <f t="shared" si="4"/>
        <v>0</v>
      </c>
      <c r="AN65" s="6">
        <f t="shared" si="5"/>
        <v>0.41937513105472846</v>
      </c>
      <c r="AO65" s="6">
        <f t="shared" si="6"/>
        <v>2.3298618391929357E-2</v>
      </c>
      <c r="AP65" s="6">
        <f t="shared" si="7"/>
        <v>2.3298618391929357E-2</v>
      </c>
      <c r="AQ65">
        <v>42921</v>
      </c>
      <c r="AR65" t="s">
        <v>229</v>
      </c>
      <c r="AS65" t="s">
        <v>228</v>
      </c>
      <c r="AT65" t="s">
        <v>164</v>
      </c>
      <c r="AU65">
        <v>0</v>
      </c>
      <c r="AV65">
        <v>0</v>
      </c>
      <c r="AW65">
        <v>0</v>
      </c>
      <c r="AX65">
        <v>0</v>
      </c>
      <c r="AY65">
        <v>0</v>
      </c>
      <c r="AZ65" s="9" t="s">
        <v>1464</v>
      </c>
      <c r="BA65" s="7">
        <v>0</v>
      </c>
      <c r="BC65" t="s">
        <v>46</v>
      </c>
    </row>
    <row r="66" spans="1:56" x14ac:dyDescent="0.35">
      <c r="A66">
        <v>94</v>
      </c>
      <c r="B66">
        <v>297</v>
      </c>
      <c r="C66" t="s">
        <v>230</v>
      </c>
      <c r="D66">
        <v>204.68</v>
      </c>
      <c r="E66">
        <v>15</v>
      </c>
      <c r="F66">
        <v>0</v>
      </c>
      <c r="G66">
        <v>0</v>
      </c>
      <c r="H66">
        <v>9</v>
      </c>
      <c r="I66">
        <v>8</v>
      </c>
      <c r="J66">
        <v>4</v>
      </c>
      <c r="K66">
        <v>8</v>
      </c>
      <c r="L66">
        <v>0</v>
      </c>
      <c r="M66">
        <v>0</v>
      </c>
      <c r="N66">
        <v>0</v>
      </c>
      <c r="Q66" s="1">
        <v>19000000</v>
      </c>
      <c r="R66" s="1">
        <v>8380000</v>
      </c>
      <c r="S66" s="1">
        <v>1700000</v>
      </c>
      <c r="T66" s="1">
        <v>4780000</v>
      </c>
      <c r="X66">
        <v>7</v>
      </c>
      <c r="Y66">
        <v>5</v>
      </c>
      <c r="Z66">
        <v>0</v>
      </c>
      <c r="AA66">
        <v>0</v>
      </c>
      <c r="AB66">
        <v>8</v>
      </c>
      <c r="AC66">
        <v>5</v>
      </c>
      <c r="AD66">
        <v>2</v>
      </c>
      <c r="AE66">
        <v>4</v>
      </c>
      <c r="AF66">
        <v>0</v>
      </c>
      <c r="AG66">
        <v>0</v>
      </c>
      <c r="AH66">
        <v>0</v>
      </c>
      <c r="AI66" s="6">
        <f t="shared" ref="AI66:AI129" si="8">IF(Z66&gt;0,(Z66/$AQ66)*1000,0)</f>
        <v>0</v>
      </c>
      <c r="AJ66" s="6">
        <f t="shared" ref="AJ66:AJ129" si="9">IF(AA66&gt;0,(AA66/$AQ66)*1000,0)</f>
        <v>0</v>
      </c>
      <c r="AK66" s="6">
        <f t="shared" ref="AK66:AK129" si="10">IF(AB66&gt;0,(AB66/$AQ66)*1000,0)</f>
        <v>9.6473879697072024E-2</v>
      </c>
      <c r="AL66" s="6">
        <f t="shared" ref="AL66:AL129" si="11">IF(AC66&gt;0,(AC66/$AQ66)*1000,0)</f>
        <v>6.0296174810670011E-2</v>
      </c>
      <c r="AM66" s="6">
        <f t="shared" ref="AM66:AM129" si="12">IF(AE66&gt;0,(AE66/$AQ66)*1000,0)</f>
        <v>4.8236939848536012E-2</v>
      </c>
      <c r="AN66" s="6">
        <f t="shared" ref="AN66:AN129" si="13">IF(AF66&gt;0,(AF66/$AQ66)*1000,0)</f>
        <v>0</v>
      </c>
      <c r="AO66" s="6">
        <f t="shared" ref="AO66:AO129" si="14">IF(AG66&gt;0,(AG66/$AQ66)*1000,0)</f>
        <v>0</v>
      </c>
      <c r="AP66" s="6">
        <f t="shared" ref="AP66:AP129" si="15">IF(AH66&gt;0,(AH66/$AQ66)*1000,0)</f>
        <v>0</v>
      </c>
      <c r="AQ66">
        <v>82924</v>
      </c>
      <c r="AR66" t="s">
        <v>231</v>
      </c>
      <c r="AS66" t="s">
        <v>230</v>
      </c>
      <c r="AT66">
        <v>0</v>
      </c>
      <c r="AU66" t="s">
        <v>49</v>
      </c>
      <c r="AV66" t="s">
        <v>50</v>
      </c>
      <c r="AW66" t="s">
        <v>106</v>
      </c>
      <c r="AX66" t="s">
        <v>114</v>
      </c>
      <c r="AY66" t="s">
        <v>115</v>
      </c>
      <c r="AZ66" s="12" t="s">
        <v>116</v>
      </c>
      <c r="BA66" s="7" t="s">
        <v>232</v>
      </c>
      <c r="BC66" t="s">
        <v>73</v>
      </c>
    </row>
    <row r="67" spans="1:56" x14ac:dyDescent="0.35">
      <c r="A67">
        <v>95</v>
      </c>
      <c r="B67">
        <v>802</v>
      </c>
      <c r="C67" t="s">
        <v>233</v>
      </c>
      <c r="D67">
        <v>155.55000000000001</v>
      </c>
      <c r="E67">
        <v>27</v>
      </c>
      <c r="F67">
        <v>5</v>
      </c>
      <c r="G67">
        <v>13</v>
      </c>
      <c r="H67">
        <v>21</v>
      </c>
      <c r="I67">
        <v>21</v>
      </c>
      <c r="J67">
        <v>0</v>
      </c>
      <c r="K67">
        <v>15</v>
      </c>
      <c r="L67">
        <v>0</v>
      </c>
      <c r="M67">
        <v>5</v>
      </c>
      <c r="N67">
        <v>11</v>
      </c>
      <c r="O67" s="1">
        <v>3780000</v>
      </c>
      <c r="P67" s="1">
        <v>9090000</v>
      </c>
      <c r="Q67" s="1">
        <v>23600000</v>
      </c>
      <c r="R67" s="1">
        <v>19400000</v>
      </c>
      <c r="T67" s="1">
        <v>20800000</v>
      </c>
      <c r="V67" s="1">
        <v>5170000</v>
      </c>
      <c r="W67" s="1">
        <v>6900000</v>
      </c>
      <c r="X67">
        <v>5</v>
      </c>
      <c r="Y67">
        <v>2</v>
      </c>
      <c r="Z67">
        <v>1</v>
      </c>
      <c r="AA67">
        <v>2</v>
      </c>
      <c r="AB67">
        <v>6</v>
      </c>
      <c r="AC67">
        <v>5</v>
      </c>
      <c r="AD67">
        <v>0</v>
      </c>
      <c r="AE67">
        <v>2</v>
      </c>
      <c r="AF67">
        <v>0</v>
      </c>
      <c r="AG67">
        <v>1</v>
      </c>
      <c r="AH67">
        <v>2</v>
      </c>
      <c r="AI67" s="6">
        <f t="shared" si="8"/>
        <v>6.1455260570304822E-2</v>
      </c>
      <c r="AJ67" s="6">
        <f t="shared" si="9"/>
        <v>0.12291052114060964</v>
      </c>
      <c r="AK67" s="6">
        <f t="shared" si="10"/>
        <v>0.36873156342182889</v>
      </c>
      <c r="AL67" s="6">
        <f t="shared" si="11"/>
        <v>0.30727630285152407</v>
      </c>
      <c r="AM67" s="6">
        <f t="shared" si="12"/>
        <v>0.12291052114060964</v>
      </c>
      <c r="AN67" s="6">
        <f t="shared" si="13"/>
        <v>0</v>
      </c>
      <c r="AO67" s="6">
        <f t="shared" si="14"/>
        <v>6.1455260570304822E-2</v>
      </c>
      <c r="AP67" s="6">
        <f t="shared" si="15"/>
        <v>0.12291052114060964</v>
      </c>
      <c r="AQ67">
        <v>16272</v>
      </c>
      <c r="AR67" t="s">
        <v>234</v>
      </c>
      <c r="AS67" t="s">
        <v>233</v>
      </c>
      <c r="AT67">
        <v>0</v>
      </c>
      <c r="AU67" t="s">
        <v>49</v>
      </c>
      <c r="AV67" t="s">
        <v>59</v>
      </c>
      <c r="AW67" t="s">
        <v>64</v>
      </c>
      <c r="AX67" t="s">
        <v>65</v>
      </c>
      <c r="AY67" t="s">
        <v>66</v>
      </c>
      <c r="AZ67" s="12" t="s">
        <v>64</v>
      </c>
      <c r="BA67" s="7">
        <v>0</v>
      </c>
    </row>
    <row r="68" spans="1:56" x14ac:dyDescent="0.35">
      <c r="A68">
        <v>96</v>
      </c>
      <c r="B68">
        <v>86</v>
      </c>
      <c r="C68" t="s">
        <v>235</v>
      </c>
      <c r="D68">
        <v>169.6</v>
      </c>
      <c r="E68">
        <v>11</v>
      </c>
      <c r="F68">
        <v>0</v>
      </c>
      <c r="G68">
        <v>1</v>
      </c>
      <c r="H68">
        <v>8</v>
      </c>
      <c r="I68">
        <v>5</v>
      </c>
      <c r="J68">
        <v>0</v>
      </c>
      <c r="K68">
        <v>2</v>
      </c>
      <c r="L68">
        <v>2</v>
      </c>
      <c r="M68">
        <v>2</v>
      </c>
      <c r="N68">
        <v>3</v>
      </c>
      <c r="P68" s="1">
        <v>44000000</v>
      </c>
      <c r="Q68" s="1">
        <v>460000</v>
      </c>
      <c r="T68" s="1">
        <v>0</v>
      </c>
      <c r="X68">
        <v>11</v>
      </c>
      <c r="Y68">
        <v>2</v>
      </c>
      <c r="Z68">
        <v>0</v>
      </c>
      <c r="AA68">
        <v>1</v>
      </c>
      <c r="AB68">
        <v>8</v>
      </c>
      <c r="AC68">
        <v>5</v>
      </c>
      <c r="AD68">
        <v>0</v>
      </c>
      <c r="AE68">
        <v>2</v>
      </c>
      <c r="AF68">
        <v>2</v>
      </c>
      <c r="AG68">
        <v>2</v>
      </c>
      <c r="AH68">
        <v>3</v>
      </c>
      <c r="AI68" s="6">
        <f t="shared" si="8"/>
        <v>0</v>
      </c>
      <c r="AJ68" s="6">
        <f t="shared" si="9"/>
        <v>9.28100086313308E-3</v>
      </c>
      <c r="AK68" s="6">
        <f t="shared" si="10"/>
        <v>7.424800690506464E-2</v>
      </c>
      <c r="AL68" s="6">
        <f t="shared" si="11"/>
        <v>4.6405004315665396E-2</v>
      </c>
      <c r="AM68" s="6">
        <f t="shared" si="12"/>
        <v>1.856200172626616E-2</v>
      </c>
      <c r="AN68" s="6">
        <f t="shared" si="13"/>
        <v>1.856200172626616E-2</v>
      </c>
      <c r="AO68" s="6">
        <f t="shared" si="14"/>
        <v>1.856200172626616E-2</v>
      </c>
      <c r="AP68" s="6">
        <f t="shared" si="15"/>
        <v>2.784300258939924E-2</v>
      </c>
      <c r="AQ68">
        <v>107747</v>
      </c>
      <c r="AR68" t="s">
        <v>236</v>
      </c>
      <c r="AS68" t="s">
        <v>235</v>
      </c>
      <c r="AT68" t="s">
        <v>237</v>
      </c>
      <c r="AU68">
        <v>0</v>
      </c>
      <c r="AV68">
        <v>0</v>
      </c>
      <c r="AW68">
        <v>0</v>
      </c>
      <c r="AX68">
        <v>0</v>
      </c>
      <c r="AY68">
        <v>0</v>
      </c>
      <c r="AZ68" s="9" t="s">
        <v>64</v>
      </c>
      <c r="BA68" s="7">
        <v>0</v>
      </c>
    </row>
    <row r="69" spans="1:56" x14ac:dyDescent="0.35">
      <c r="A69">
        <v>97</v>
      </c>
      <c r="B69">
        <v>137</v>
      </c>
      <c r="C69" t="s">
        <v>238</v>
      </c>
      <c r="D69">
        <v>171.2</v>
      </c>
      <c r="E69">
        <v>15</v>
      </c>
      <c r="F69">
        <v>0</v>
      </c>
      <c r="G69">
        <v>0</v>
      </c>
      <c r="H69">
        <v>12</v>
      </c>
      <c r="I69">
        <v>8</v>
      </c>
      <c r="J69">
        <v>0</v>
      </c>
      <c r="K69">
        <v>3</v>
      </c>
      <c r="L69">
        <v>0</v>
      </c>
      <c r="M69">
        <v>1</v>
      </c>
      <c r="N69">
        <v>4</v>
      </c>
      <c r="Q69" s="1">
        <v>3090000</v>
      </c>
      <c r="R69" s="1">
        <v>1030000</v>
      </c>
      <c r="T69" s="1">
        <v>575000</v>
      </c>
      <c r="X69">
        <v>9</v>
      </c>
      <c r="Y69">
        <v>6</v>
      </c>
      <c r="Z69">
        <v>0</v>
      </c>
      <c r="AA69">
        <v>0</v>
      </c>
      <c r="AB69">
        <v>8</v>
      </c>
      <c r="AC69">
        <v>5</v>
      </c>
      <c r="AD69">
        <v>0</v>
      </c>
      <c r="AE69">
        <v>2</v>
      </c>
      <c r="AF69">
        <v>0</v>
      </c>
      <c r="AG69">
        <v>1</v>
      </c>
      <c r="AH69">
        <v>2</v>
      </c>
      <c r="AI69" s="6">
        <f t="shared" si="8"/>
        <v>0</v>
      </c>
      <c r="AJ69" s="6">
        <f t="shared" si="9"/>
        <v>0</v>
      </c>
      <c r="AK69" s="6">
        <f t="shared" si="10"/>
        <v>0.12016342225426579</v>
      </c>
      <c r="AL69" s="6">
        <f t="shared" si="11"/>
        <v>7.5102138908916122E-2</v>
      </c>
      <c r="AM69" s="6">
        <f t="shared" si="12"/>
        <v>3.0040855563566449E-2</v>
      </c>
      <c r="AN69" s="6">
        <f t="shared" si="13"/>
        <v>0</v>
      </c>
      <c r="AO69" s="6">
        <f t="shared" si="14"/>
        <v>1.5020427781783224E-2</v>
      </c>
      <c r="AP69" s="6">
        <f t="shared" si="15"/>
        <v>3.0040855563566449E-2</v>
      </c>
      <c r="AQ69">
        <v>66576</v>
      </c>
      <c r="AR69" t="s">
        <v>239</v>
      </c>
      <c r="AS69" t="s">
        <v>238</v>
      </c>
      <c r="AT69">
        <v>0</v>
      </c>
      <c r="AU69" t="s">
        <v>49</v>
      </c>
      <c r="AV69" t="s">
        <v>59</v>
      </c>
      <c r="AW69" t="s">
        <v>64</v>
      </c>
      <c r="AX69" t="s">
        <v>65</v>
      </c>
      <c r="AY69" t="s">
        <v>66</v>
      </c>
      <c r="AZ69" s="12" t="s">
        <v>64</v>
      </c>
      <c r="BA69" s="7">
        <v>0</v>
      </c>
    </row>
    <row r="70" spans="1:56" x14ac:dyDescent="0.35">
      <c r="A70">
        <v>100</v>
      </c>
      <c r="B70">
        <v>676</v>
      </c>
      <c r="C70" t="s">
        <v>240</v>
      </c>
      <c r="D70">
        <v>151.19999999999999</v>
      </c>
      <c r="E70">
        <v>16</v>
      </c>
      <c r="F70">
        <v>0</v>
      </c>
      <c r="G70">
        <v>0</v>
      </c>
      <c r="H70">
        <v>12</v>
      </c>
      <c r="I70">
        <v>12</v>
      </c>
      <c r="J70">
        <v>0</v>
      </c>
      <c r="K70">
        <v>12</v>
      </c>
      <c r="L70">
        <v>3</v>
      </c>
      <c r="M70">
        <v>8</v>
      </c>
      <c r="N70">
        <v>11</v>
      </c>
      <c r="Q70" s="1">
        <v>1930000</v>
      </c>
      <c r="R70" s="1">
        <v>250000</v>
      </c>
      <c r="T70" s="1">
        <v>3280000</v>
      </c>
      <c r="V70" s="1">
        <v>980000</v>
      </c>
      <c r="W70" s="1">
        <v>1340000</v>
      </c>
      <c r="X70">
        <v>4</v>
      </c>
      <c r="Y70">
        <v>2</v>
      </c>
      <c r="Z70">
        <v>0</v>
      </c>
      <c r="AA70">
        <v>0</v>
      </c>
      <c r="AB70">
        <v>5</v>
      </c>
      <c r="AC70">
        <v>4</v>
      </c>
      <c r="AD70">
        <v>0</v>
      </c>
      <c r="AE70">
        <v>4</v>
      </c>
      <c r="AF70">
        <v>1</v>
      </c>
      <c r="AG70">
        <v>2</v>
      </c>
      <c r="AH70">
        <v>3</v>
      </c>
      <c r="AI70" s="6">
        <f t="shared" si="8"/>
        <v>0</v>
      </c>
      <c r="AJ70" s="6">
        <f t="shared" si="9"/>
        <v>0</v>
      </c>
      <c r="AK70" s="6">
        <f t="shared" si="10"/>
        <v>0.14235686017709193</v>
      </c>
      <c r="AL70" s="6">
        <f t="shared" si="11"/>
        <v>0.11388548814167355</v>
      </c>
      <c r="AM70" s="6">
        <f t="shared" si="12"/>
        <v>0.11388548814167355</v>
      </c>
      <c r="AN70" s="6">
        <f t="shared" si="13"/>
        <v>2.8471372035418389E-2</v>
      </c>
      <c r="AO70" s="6">
        <f t="shared" si="14"/>
        <v>5.6942744070836777E-2</v>
      </c>
      <c r="AP70" s="6">
        <f t="shared" si="15"/>
        <v>8.541411610625517E-2</v>
      </c>
      <c r="AQ70">
        <v>35123</v>
      </c>
      <c r="AR70" t="s">
        <v>241</v>
      </c>
      <c r="AS70" t="s">
        <v>240</v>
      </c>
      <c r="AT70" t="s">
        <v>150</v>
      </c>
      <c r="AU70" t="s">
        <v>49</v>
      </c>
      <c r="AV70" t="s">
        <v>59</v>
      </c>
      <c r="AW70" t="s">
        <v>64</v>
      </c>
      <c r="AX70" t="s">
        <v>65</v>
      </c>
      <c r="AY70" t="s">
        <v>66</v>
      </c>
      <c r="AZ70" s="12" t="s">
        <v>64</v>
      </c>
      <c r="BA70" s="7">
        <v>0</v>
      </c>
      <c r="BC70" t="s">
        <v>46</v>
      </c>
    </row>
    <row r="71" spans="1:56" ht="15" thickBot="1" x14ac:dyDescent="0.4">
      <c r="A71">
        <v>101</v>
      </c>
      <c r="B71">
        <v>50</v>
      </c>
      <c r="C71" t="s">
        <v>242</v>
      </c>
      <c r="D71">
        <v>208.82</v>
      </c>
      <c r="E71">
        <v>29</v>
      </c>
      <c r="F71">
        <v>0</v>
      </c>
      <c r="G71">
        <v>0</v>
      </c>
      <c r="H71">
        <v>6</v>
      </c>
      <c r="I71">
        <v>6</v>
      </c>
      <c r="J71">
        <v>2</v>
      </c>
      <c r="K71">
        <v>3</v>
      </c>
      <c r="L71">
        <v>9</v>
      </c>
      <c r="M71">
        <v>10</v>
      </c>
      <c r="N71">
        <v>21</v>
      </c>
      <c r="Q71" s="1">
        <v>1390000</v>
      </c>
      <c r="R71" s="1">
        <v>548000</v>
      </c>
      <c r="S71" s="1">
        <v>1020000</v>
      </c>
      <c r="T71" s="1">
        <v>966000</v>
      </c>
      <c r="U71" s="1">
        <v>777000</v>
      </c>
      <c r="V71" s="1">
        <v>3350000</v>
      </c>
      <c r="W71" s="1">
        <v>6160000</v>
      </c>
      <c r="X71">
        <v>10</v>
      </c>
      <c r="Y71">
        <v>10</v>
      </c>
      <c r="Z71">
        <v>0</v>
      </c>
      <c r="AA71">
        <v>0</v>
      </c>
      <c r="AB71">
        <v>2</v>
      </c>
      <c r="AC71">
        <v>2</v>
      </c>
      <c r="AD71">
        <v>1</v>
      </c>
      <c r="AE71">
        <v>1</v>
      </c>
      <c r="AF71">
        <v>3</v>
      </c>
      <c r="AG71">
        <v>4</v>
      </c>
      <c r="AH71">
        <v>7</v>
      </c>
      <c r="AI71" s="6">
        <f t="shared" si="8"/>
        <v>0</v>
      </c>
      <c r="AJ71" s="6">
        <f t="shared" si="9"/>
        <v>0</v>
      </c>
      <c r="AK71" s="6">
        <f t="shared" si="10"/>
        <v>4.373974849644615E-2</v>
      </c>
      <c r="AL71" s="6">
        <f t="shared" si="11"/>
        <v>4.373974849644615E-2</v>
      </c>
      <c r="AM71" s="6">
        <f t="shared" si="12"/>
        <v>2.1869874248223075E-2</v>
      </c>
      <c r="AN71" s="6">
        <f t="shared" si="13"/>
        <v>6.5609622744669222E-2</v>
      </c>
      <c r="AO71" s="6">
        <f t="shared" si="14"/>
        <v>8.74794969928923E-2</v>
      </c>
      <c r="AP71" s="6">
        <f t="shared" si="15"/>
        <v>0.15308911973756151</v>
      </c>
      <c r="AQ71">
        <v>45725</v>
      </c>
      <c r="AR71" t="s">
        <v>243</v>
      </c>
      <c r="AS71" t="s">
        <v>242</v>
      </c>
      <c r="AT71" t="s">
        <v>1558</v>
      </c>
      <c r="AU71" t="s">
        <v>49</v>
      </c>
      <c r="AV71" t="s">
        <v>59</v>
      </c>
      <c r="AW71" t="s">
        <v>64</v>
      </c>
      <c r="AX71" t="s">
        <v>65</v>
      </c>
      <c r="AY71" t="s">
        <v>66</v>
      </c>
      <c r="AZ71" s="14" t="s">
        <v>64</v>
      </c>
      <c r="BA71" s="7">
        <v>0</v>
      </c>
      <c r="BD71" t="s">
        <v>1557</v>
      </c>
    </row>
    <row r="72" spans="1:56" ht="15.5" thickTop="1" thickBot="1" x14ac:dyDescent="0.4">
      <c r="A72">
        <v>102</v>
      </c>
      <c r="B72">
        <v>2349</v>
      </c>
      <c r="C72" t="s">
        <v>244</v>
      </c>
      <c r="D72">
        <v>124.88</v>
      </c>
      <c r="E72">
        <v>8</v>
      </c>
      <c r="F72">
        <v>3</v>
      </c>
      <c r="G72">
        <v>8</v>
      </c>
      <c r="H72">
        <v>0</v>
      </c>
      <c r="I72">
        <v>0</v>
      </c>
      <c r="J72">
        <v>0</v>
      </c>
      <c r="K72">
        <v>0</v>
      </c>
      <c r="L72">
        <v>8</v>
      </c>
      <c r="M72">
        <v>8</v>
      </c>
      <c r="N72">
        <v>8</v>
      </c>
      <c r="O72" s="1">
        <v>8330000</v>
      </c>
      <c r="P72" s="1">
        <v>11200000</v>
      </c>
      <c r="U72" s="1">
        <v>41300000</v>
      </c>
      <c r="V72" s="1">
        <v>4180000</v>
      </c>
      <c r="W72" s="1">
        <v>787000</v>
      </c>
      <c r="X72">
        <v>4</v>
      </c>
      <c r="Y72">
        <v>2</v>
      </c>
      <c r="Z72">
        <v>3</v>
      </c>
      <c r="AA72">
        <v>2</v>
      </c>
      <c r="AB72">
        <v>0</v>
      </c>
      <c r="AC72">
        <v>0</v>
      </c>
      <c r="AD72">
        <v>0</v>
      </c>
      <c r="AE72">
        <v>0</v>
      </c>
      <c r="AF72">
        <v>6</v>
      </c>
      <c r="AG72">
        <v>5</v>
      </c>
      <c r="AH72">
        <v>4</v>
      </c>
      <c r="AI72" s="6">
        <f t="shared" si="8"/>
        <v>0.10418475429762111</v>
      </c>
      <c r="AJ72" s="6">
        <f t="shared" si="9"/>
        <v>6.9456502865080746E-2</v>
      </c>
      <c r="AK72" s="6">
        <f t="shared" si="10"/>
        <v>0</v>
      </c>
      <c r="AL72" s="6">
        <f t="shared" si="11"/>
        <v>0</v>
      </c>
      <c r="AM72" s="6">
        <f t="shared" si="12"/>
        <v>0</v>
      </c>
      <c r="AN72" s="6">
        <f t="shared" si="13"/>
        <v>0.20836950859524223</v>
      </c>
      <c r="AO72" s="6">
        <f t="shared" si="14"/>
        <v>0.17364125716270185</v>
      </c>
      <c r="AP72" s="6">
        <f t="shared" si="15"/>
        <v>0.13891300573016149</v>
      </c>
      <c r="AQ72">
        <v>28795</v>
      </c>
      <c r="AR72" t="s">
        <v>245</v>
      </c>
      <c r="AS72" t="s">
        <v>244</v>
      </c>
      <c r="AT72" s="16" t="s">
        <v>1555</v>
      </c>
      <c r="AU72">
        <v>0</v>
      </c>
      <c r="AV72">
        <v>0</v>
      </c>
      <c r="AW72">
        <v>0</v>
      </c>
      <c r="AX72">
        <v>0</v>
      </c>
      <c r="AY72">
        <v>0</v>
      </c>
      <c r="AZ72" s="9" t="s">
        <v>1472</v>
      </c>
      <c r="BA72" s="7">
        <v>0</v>
      </c>
      <c r="BC72" t="s">
        <v>92</v>
      </c>
    </row>
    <row r="73" spans="1:56" ht="15" thickTop="1" x14ac:dyDescent="0.35">
      <c r="A73">
        <v>104</v>
      </c>
      <c r="B73">
        <v>1076</v>
      </c>
      <c r="C73" t="s">
        <v>246</v>
      </c>
      <c r="D73">
        <v>121.13</v>
      </c>
      <c r="E73">
        <v>12</v>
      </c>
      <c r="F73">
        <v>0</v>
      </c>
      <c r="G73">
        <v>0</v>
      </c>
      <c r="H73">
        <v>12</v>
      </c>
      <c r="I73">
        <v>8</v>
      </c>
      <c r="J73">
        <v>5</v>
      </c>
      <c r="K73">
        <v>5</v>
      </c>
      <c r="L73">
        <v>3</v>
      </c>
      <c r="M73">
        <v>8</v>
      </c>
      <c r="N73">
        <v>8</v>
      </c>
      <c r="Q73" s="1">
        <v>1140000</v>
      </c>
      <c r="R73" s="1">
        <v>107000</v>
      </c>
      <c r="U73" s="1">
        <v>456000</v>
      </c>
      <c r="V73" s="1">
        <v>11700000</v>
      </c>
      <c r="W73" s="1">
        <v>13400000</v>
      </c>
      <c r="X73">
        <v>3</v>
      </c>
      <c r="Y73">
        <v>2</v>
      </c>
      <c r="Z73">
        <v>0</v>
      </c>
      <c r="AA73">
        <v>0</v>
      </c>
      <c r="AB73">
        <v>4</v>
      </c>
      <c r="AC73">
        <v>5</v>
      </c>
      <c r="AD73">
        <v>1</v>
      </c>
      <c r="AE73">
        <v>1</v>
      </c>
      <c r="AF73">
        <v>1</v>
      </c>
      <c r="AG73">
        <v>5</v>
      </c>
      <c r="AH73">
        <v>4</v>
      </c>
      <c r="AI73" s="6">
        <f t="shared" si="8"/>
        <v>0</v>
      </c>
      <c r="AJ73" s="6">
        <f t="shared" si="9"/>
        <v>0</v>
      </c>
      <c r="AK73" s="6">
        <f t="shared" si="10"/>
        <v>0.16677089847821555</v>
      </c>
      <c r="AL73" s="6">
        <f t="shared" si="11"/>
        <v>0.20846362309776945</v>
      </c>
      <c r="AM73" s="6">
        <f t="shared" si="12"/>
        <v>4.1692724619553888E-2</v>
      </c>
      <c r="AN73" s="6">
        <f t="shared" si="13"/>
        <v>4.1692724619553888E-2</v>
      </c>
      <c r="AO73" s="6">
        <f t="shared" si="14"/>
        <v>0.20846362309776945</v>
      </c>
      <c r="AP73" s="6">
        <f t="shared" si="15"/>
        <v>0.16677089847821555</v>
      </c>
      <c r="AQ73">
        <v>23985</v>
      </c>
      <c r="AR73" t="s">
        <v>247</v>
      </c>
      <c r="AS73" t="s">
        <v>246</v>
      </c>
      <c r="AT73">
        <v>0</v>
      </c>
      <c r="AU73" t="s">
        <v>49</v>
      </c>
      <c r="AV73" t="s">
        <v>59</v>
      </c>
      <c r="AW73" t="s">
        <v>64</v>
      </c>
      <c r="AX73" t="s">
        <v>65</v>
      </c>
      <c r="AY73" t="s">
        <v>66</v>
      </c>
      <c r="AZ73" s="12" t="s">
        <v>64</v>
      </c>
      <c r="BA73" s="7" t="s">
        <v>151</v>
      </c>
      <c r="BC73" t="s">
        <v>73</v>
      </c>
    </row>
    <row r="74" spans="1:56" x14ac:dyDescent="0.35">
      <c r="A74">
        <v>107</v>
      </c>
      <c r="B74">
        <v>536</v>
      </c>
      <c r="C74" t="s">
        <v>248</v>
      </c>
      <c r="D74">
        <v>171.37</v>
      </c>
      <c r="E74">
        <v>18</v>
      </c>
      <c r="F74">
        <v>0</v>
      </c>
      <c r="G74">
        <v>0</v>
      </c>
      <c r="H74">
        <v>13</v>
      </c>
      <c r="I74">
        <v>12</v>
      </c>
      <c r="J74">
        <v>0</v>
      </c>
      <c r="K74">
        <v>5</v>
      </c>
      <c r="L74">
        <v>0</v>
      </c>
      <c r="M74">
        <v>5</v>
      </c>
      <c r="N74">
        <v>17</v>
      </c>
      <c r="Q74" s="1">
        <v>9480000</v>
      </c>
      <c r="R74" s="1">
        <v>9580000</v>
      </c>
      <c r="T74" s="1">
        <v>3250000</v>
      </c>
      <c r="V74" s="1">
        <v>0</v>
      </c>
      <c r="W74" s="1">
        <v>2410000</v>
      </c>
      <c r="X74">
        <v>5</v>
      </c>
      <c r="Y74">
        <v>5</v>
      </c>
      <c r="Z74">
        <v>0</v>
      </c>
      <c r="AA74">
        <v>0</v>
      </c>
      <c r="AB74">
        <v>6</v>
      </c>
      <c r="AC74">
        <v>4</v>
      </c>
      <c r="AD74">
        <v>0</v>
      </c>
      <c r="AE74">
        <v>2</v>
      </c>
      <c r="AF74">
        <v>0</v>
      </c>
      <c r="AG74">
        <v>1</v>
      </c>
      <c r="AH74">
        <v>4</v>
      </c>
      <c r="AI74" s="6">
        <f t="shared" si="8"/>
        <v>0</v>
      </c>
      <c r="AJ74" s="6">
        <f t="shared" si="9"/>
        <v>0</v>
      </c>
      <c r="AK74" s="6">
        <f t="shared" si="10"/>
        <v>0.18136202883656258</v>
      </c>
      <c r="AL74" s="6">
        <f t="shared" si="11"/>
        <v>0.12090801922437505</v>
      </c>
      <c r="AM74" s="6">
        <f t="shared" si="12"/>
        <v>6.0454009612187526E-2</v>
      </c>
      <c r="AN74" s="6">
        <f t="shared" si="13"/>
        <v>0</v>
      </c>
      <c r="AO74" s="6">
        <f t="shared" si="14"/>
        <v>3.0227004806093763E-2</v>
      </c>
      <c r="AP74" s="6">
        <f t="shared" si="15"/>
        <v>0.12090801922437505</v>
      </c>
      <c r="AQ74">
        <v>33083</v>
      </c>
      <c r="AR74" t="s">
        <v>249</v>
      </c>
      <c r="AS74" t="s">
        <v>248</v>
      </c>
      <c r="AT74" t="s">
        <v>250</v>
      </c>
      <c r="AU74" t="s">
        <v>49</v>
      </c>
      <c r="AV74" t="s">
        <v>59</v>
      </c>
      <c r="AW74">
        <v>0</v>
      </c>
      <c r="AX74">
        <v>0</v>
      </c>
      <c r="AY74">
        <v>0</v>
      </c>
      <c r="AZ74" s="9" t="s">
        <v>64</v>
      </c>
      <c r="BA74" s="7">
        <v>0</v>
      </c>
    </row>
    <row r="75" spans="1:56" x14ac:dyDescent="0.35">
      <c r="A75">
        <v>109</v>
      </c>
      <c r="B75">
        <v>96</v>
      </c>
      <c r="C75" t="s">
        <v>251</v>
      </c>
      <c r="D75">
        <v>188.7</v>
      </c>
      <c r="E75">
        <v>23</v>
      </c>
      <c r="F75">
        <v>0</v>
      </c>
      <c r="G75">
        <v>0</v>
      </c>
      <c r="H75">
        <v>11</v>
      </c>
      <c r="I75">
        <v>17</v>
      </c>
      <c r="J75">
        <v>0</v>
      </c>
      <c r="K75">
        <v>6</v>
      </c>
      <c r="L75">
        <v>0</v>
      </c>
      <c r="M75">
        <v>0</v>
      </c>
      <c r="N75">
        <v>9</v>
      </c>
      <c r="R75" s="1">
        <v>4350000</v>
      </c>
      <c r="W75" s="1">
        <v>1460000</v>
      </c>
      <c r="X75">
        <v>8</v>
      </c>
      <c r="Y75">
        <v>3</v>
      </c>
      <c r="Z75">
        <v>0</v>
      </c>
      <c r="AA75">
        <v>0</v>
      </c>
      <c r="AB75">
        <v>5</v>
      </c>
      <c r="AC75">
        <v>6</v>
      </c>
      <c r="AD75">
        <v>0</v>
      </c>
      <c r="AE75">
        <v>2</v>
      </c>
      <c r="AF75">
        <v>0</v>
      </c>
      <c r="AG75">
        <v>0</v>
      </c>
      <c r="AH75">
        <v>4</v>
      </c>
      <c r="AI75" s="6">
        <f t="shared" si="8"/>
        <v>0</v>
      </c>
      <c r="AJ75" s="6">
        <f t="shared" si="9"/>
        <v>0</v>
      </c>
      <c r="AK75" s="6">
        <f t="shared" si="10"/>
        <v>0.13682136602451839</v>
      </c>
      <c r="AL75" s="6">
        <f t="shared" si="11"/>
        <v>0.16418563922942206</v>
      </c>
      <c r="AM75" s="6">
        <f t="shared" si="12"/>
        <v>5.4728546409807358E-2</v>
      </c>
      <c r="AN75" s="6">
        <f t="shared" si="13"/>
        <v>0</v>
      </c>
      <c r="AO75" s="6">
        <f t="shared" si="14"/>
        <v>0</v>
      </c>
      <c r="AP75" s="6">
        <f t="shared" si="15"/>
        <v>0.10945709281961472</v>
      </c>
      <c r="AQ75">
        <v>36544</v>
      </c>
      <c r="AR75" t="s">
        <v>252</v>
      </c>
      <c r="AS75" t="s">
        <v>251</v>
      </c>
      <c r="AT75" t="s">
        <v>253</v>
      </c>
      <c r="AU75" t="s">
        <v>49</v>
      </c>
      <c r="AV75" t="s">
        <v>59</v>
      </c>
      <c r="AW75" t="s">
        <v>64</v>
      </c>
      <c r="AX75" t="s">
        <v>65</v>
      </c>
      <c r="AY75" t="s">
        <v>66</v>
      </c>
      <c r="AZ75" s="12" t="s">
        <v>64</v>
      </c>
      <c r="BA75" s="7">
        <v>0</v>
      </c>
      <c r="BC75" t="s">
        <v>73</v>
      </c>
    </row>
    <row r="76" spans="1:56" x14ac:dyDescent="0.35">
      <c r="A76">
        <v>111</v>
      </c>
      <c r="B76">
        <v>419</v>
      </c>
      <c r="C76" t="s">
        <v>254</v>
      </c>
      <c r="D76">
        <v>165.68</v>
      </c>
      <c r="E76">
        <v>32</v>
      </c>
      <c r="F76">
        <v>0</v>
      </c>
      <c r="G76">
        <v>0</v>
      </c>
      <c r="H76">
        <v>22</v>
      </c>
      <c r="I76">
        <v>14</v>
      </c>
      <c r="J76">
        <v>0</v>
      </c>
      <c r="K76">
        <v>16</v>
      </c>
      <c r="L76">
        <v>9</v>
      </c>
      <c r="M76">
        <v>31</v>
      </c>
      <c r="N76">
        <v>31</v>
      </c>
      <c r="Q76" s="1">
        <v>2870000</v>
      </c>
      <c r="R76" s="1">
        <v>7980000</v>
      </c>
      <c r="T76" s="1">
        <v>4940000</v>
      </c>
      <c r="U76" s="1">
        <v>480000</v>
      </c>
      <c r="V76" s="1">
        <v>6760000</v>
      </c>
      <c r="W76" s="1">
        <v>10500000</v>
      </c>
      <c r="X76">
        <v>6</v>
      </c>
      <c r="Y76">
        <v>6</v>
      </c>
      <c r="Z76">
        <v>0</v>
      </c>
      <c r="AA76">
        <v>0</v>
      </c>
      <c r="AB76">
        <v>3</v>
      </c>
      <c r="AC76">
        <v>3</v>
      </c>
      <c r="AD76">
        <v>0</v>
      </c>
      <c r="AE76">
        <v>2</v>
      </c>
      <c r="AF76">
        <v>1</v>
      </c>
      <c r="AG76">
        <v>4</v>
      </c>
      <c r="AH76">
        <v>6</v>
      </c>
      <c r="AI76" s="6">
        <f t="shared" si="8"/>
        <v>0</v>
      </c>
      <c r="AJ76" s="6">
        <f t="shared" si="9"/>
        <v>0</v>
      </c>
      <c r="AK76" s="6">
        <f t="shared" si="10"/>
        <v>0.19288883173664245</v>
      </c>
      <c r="AL76" s="6">
        <f t="shared" si="11"/>
        <v>0.19288883173664245</v>
      </c>
      <c r="AM76" s="6">
        <f t="shared" si="12"/>
        <v>0.12859255449109497</v>
      </c>
      <c r="AN76" s="6">
        <f t="shared" si="13"/>
        <v>6.4296277245547484E-2</v>
      </c>
      <c r="AO76" s="6">
        <f t="shared" si="14"/>
        <v>0.25718510898218994</v>
      </c>
      <c r="AP76" s="6">
        <f t="shared" si="15"/>
        <v>0.3857776634732849</v>
      </c>
      <c r="AQ76">
        <v>15553</v>
      </c>
      <c r="AR76" t="s">
        <v>255</v>
      </c>
      <c r="AS76" t="s">
        <v>254</v>
      </c>
      <c r="AT76" t="s">
        <v>256</v>
      </c>
      <c r="AU76" t="s">
        <v>49</v>
      </c>
      <c r="AV76" t="s">
        <v>59</v>
      </c>
      <c r="AW76" t="s">
        <v>64</v>
      </c>
      <c r="AX76" t="s">
        <v>65</v>
      </c>
      <c r="AY76" t="s">
        <v>66</v>
      </c>
      <c r="AZ76" s="12" t="s">
        <v>64</v>
      </c>
      <c r="BA76" s="7">
        <v>0</v>
      </c>
      <c r="BC76" t="s">
        <v>92</v>
      </c>
    </row>
    <row r="77" spans="1:56" x14ac:dyDescent="0.35">
      <c r="A77">
        <v>112</v>
      </c>
      <c r="B77">
        <v>44</v>
      </c>
      <c r="C77" t="s">
        <v>257</v>
      </c>
      <c r="D77">
        <v>244.43</v>
      </c>
      <c r="E77">
        <v>51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50</v>
      </c>
      <c r="M77">
        <v>3</v>
      </c>
      <c r="N77">
        <v>0</v>
      </c>
      <c r="U77" s="1">
        <v>13500000</v>
      </c>
      <c r="V77" s="1">
        <v>0</v>
      </c>
      <c r="X77">
        <v>20</v>
      </c>
      <c r="Y77">
        <v>18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21</v>
      </c>
      <c r="AG77">
        <v>1</v>
      </c>
      <c r="AH77">
        <v>0</v>
      </c>
      <c r="AI77" s="6">
        <f t="shared" si="8"/>
        <v>0</v>
      </c>
      <c r="AJ77" s="6">
        <f t="shared" si="9"/>
        <v>0</v>
      </c>
      <c r="AK77" s="6">
        <f t="shared" si="10"/>
        <v>0</v>
      </c>
      <c r="AL77" s="6">
        <f t="shared" si="11"/>
        <v>0</v>
      </c>
      <c r="AM77" s="6">
        <f t="shared" si="12"/>
        <v>0</v>
      </c>
      <c r="AN77" s="6">
        <f t="shared" si="13"/>
        <v>0.30861476060312143</v>
      </c>
      <c r="AO77" s="6">
        <f t="shared" si="14"/>
        <v>1.4695940981101019E-2</v>
      </c>
      <c r="AP77" s="6">
        <f t="shared" si="15"/>
        <v>0</v>
      </c>
      <c r="AQ77">
        <v>68046</v>
      </c>
      <c r="AR77" t="s">
        <v>258</v>
      </c>
      <c r="AS77" t="s">
        <v>257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 s="9" t="s">
        <v>679</v>
      </c>
      <c r="BA77" s="7">
        <v>0</v>
      </c>
      <c r="BC77" t="s">
        <v>110</v>
      </c>
    </row>
    <row r="78" spans="1:56" x14ac:dyDescent="0.35">
      <c r="A78">
        <v>113</v>
      </c>
      <c r="B78">
        <v>119</v>
      </c>
      <c r="C78" t="s">
        <v>259</v>
      </c>
      <c r="D78">
        <v>206.32</v>
      </c>
      <c r="E78">
        <v>15</v>
      </c>
      <c r="F78">
        <v>0</v>
      </c>
      <c r="G78">
        <v>0</v>
      </c>
      <c r="H78">
        <v>7</v>
      </c>
      <c r="I78">
        <v>8</v>
      </c>
      <c r="J78">
        <v>0</v>
      </c>
      <c r="K78">
        <v>0</v>
      </c>
      <c r="L78">
        <v>8</v>
      </c>
      <c r="M78">
        <v>0</v>
      </c>
      <c r="N78">
        <v>0</v>
      </c>
      <c r="Q78" s="1">
        <v>3340000</v>
      </c>
      <c r="R78" s="1">
        <v>1130000</v>
      </c>
      <c r="U78" s="1">
        <v>1370000</v>
      </c>
      <c r="X78">
        <v>8</v>
      </c>
      <c r="Y78">
        <v>7</v>
      </c>
      <c r="Z78">
        <v>0</v>
      </c>
      <c r="AA78">
        <v>0</v>
      </c>
      <c r="AB78">
        <v>5</v>
      </c>
      <c r="AC78">
        <v>6</v>
      </c>
      <c r="AD78">
        <v>0</v>
      </c>
      <c r="AE78">
        <v>0</v>
      </c>
      <c r="AF78">
        <v>5</v>
      </c>
      <c r="AG78">
        <v>0</v>
      </c>
      <c r="AH78">
        <v>0</v>
      </c>
      <c r="AI78" s="6">
        <f t="shared" si="8"/>
        <v>0</v>
      </c>
      <c r="AJ78" s="6">
        <f t="shared" si="9"/>
        <v>0</v>
      </c>
      <c r="AK78" s="6">
        <f t="shared" si="10"/>
        <v>6.8180268630258403E-2</v>
      </c>
      <c r="AL78" s="6">
        <f t="shared" si="11"/>
        <v>8.1816322356310076E-2</v>
      </c>
      <c r="AM78" s="6">
        <f t="shared" si="12"/>
        <v>0</v>
      </c>
      <c r="AN78" s="6">
        <f t="shared" si="13"/>
        <v>6.8180268630258403E-2</v>
      </c>
      <c r="AO78" s="6">
        <f t="shared" si="14"/>
        <v>0</v>
      </c>
      <c r="AP78" s="6">
        <f t="shared" si="15"/>
        <v>0</v>
      </c>
      <c r="AQ78">
        <v>73335</v>
      </c>
      <c r="AR78" t="s">
        <v>260</v>
      </c>
      <c r="AS78" t="s">
        <v>259</v>
      </c>
      <c r="AT78" t="s">
        <v>58</v>
      </c>
      <c r="AU78" t="s">
        <v>49</v>
      </c>
      <c r="AV78" t="s">
        <v>50</v>
      </c>
      <c r="AW78" t="s">
        <v>106</v>
      </c>
      <c r="AX78" t="s">
        <v>114</v>
      </c>
      <c r="AY78" t="s">
        <v>154</v>
      </c>
      <c r="AZ78" s="12" t="s">
        <v>155</v>
      </c>
      <c r="BA78" s="7">
        <v>0</v>
      </c>
    </row>
    <row r="79" spans="1:56" x14ac:dyDescent="0.35">
      <c r="A79">
        <v>114</v>
      </c>
      <c r="B79">
        <v>154</v>
      </c>
      <c r="C79" t="s">
        <v>261</v>
      </c>
      <c r="D79">
        <v>209.95</v>
      </c>
      <c r="E79">
        <v>11</v>
      </c>
      <c r="F79">
        <v>0</v>
      </c>
      <c r="G79">
        <v>0</v>
      </c>
      <c r="H79">
        <v>7</v>
      </c>
      <c r="I79">
        <v>6</v>
      </c>
      <c r="J79">
        <v>0</v>
      </c>
      <c r="K79">
        <v>8</v>
      </c>
      <c r="L79">
        <v>1</v>
      </c>
      <c r="M79">
        <v>2</v>
      </c>
      <c r="N79">
        <v>2</v>
      </c>
      <c r="Q79" s="1">
        <v>2140000</v>
      </c>
      <c r="R79" s="1">
        <v>1030000</v>
      </c>
      <c r="T79" s="1">
        <v>8530000</v>
      </c>
      <c r="X79">
        <v>8</v>
      </c>
      <c r="Y79">
        <v>6</v>
      </c>
      <c r="Z79">
        <v>0</v>
      </c>
      <c r="AA79">
        <v>0</v>
      </c>
      <c r="AB79">
        <v>4</v>
      </c>
      <c r="AC79">
        <v>4</v>
      </c>
      <c r="AD79">
        <v>0</v>
      </c>
      <c r="AE79">
        <v>6</v>
      </c>
      <c r="AF79">
        <v>1</v>
      </c>
      <c r="AG79">
        <v>2</v>
      </c>
      <c r="AH79">
        <v>2</v>
      </c>
      <c r="AI79" s="6">
        <f t="shared" si="8"/>
        <v>0</v>
      </c>
      <c r="AJ79" s="6">
        <f t="shared" si="9"/>
        <v>0</v>
      </c>
      <c r="AK79" s="6">
        <f t="shared" si="10"/>
        <v>4.2734129612615114E-2</v>
      </c>
      <c r="AL79" s="6">
        <f t="shared" si="11"/>
        <v>4.2734129612615114E-2</v>
      </c>
      <c r="AM79" s="6">
        <f t="shared" si="12"/>
        <v>6.4101194418922661E-2</v>
      </c>
      <c r="AN79" s="6">
        <f t="shared" si="13"/>
        <v>1.0683532403153779E-2</v>
      </c>
      <c r="AO79" s="6">
        <f t="shared" si="14"/>
        <v>2.1367064806307557E-2</v>
      </c>
      <c r="AP79" s="6">
        <f t="shared" si="15"/>
        <v>2.1367064806307557E-2</v>
      </c>
      <c r="AQ79">
        <v>93602</v>
      </c>
      <c r="AR79" t="s">
        <v>262</v>
      </c>
      <c r="AS79" t="s">
        <v>261</v>
      </c>
      <c r="AT79" t="s">
        <v>120</v>
      </c>
      <c r="AU79" t="s">
        <v>49</v>
      </c>
      <c r="AV79" t="s">
        <v>50</v>
      </c>
      <c r="AW79" t="s">
        <v>183</v>
      </c>
      <c r="AX79">
        <v>0</v>
      </c>
      <c r="AY79">
        <v>0</v>
      </c>
      <c r="AZ79" s="9" t="s">
        <v>271</v>
      </c>
      <c r="BA79" s="7" t="s">
        <v>263</v>
      </c>
      <c r="BC79" t="s">
        <v>73</v>
      </c>
    </row>
    <row r="80" spans="1:56" x14ac:dyDescent="0.35">
      <c r="A80">
        <v>115</v>
      </c>
      <c r="B80">
        <v>816</v>
      </c>
      <c r="C80" t="s">
        <v>264</v>
      </c>
      <c r="D80">
        <v>140.44999999999999</v>
      </c>
      <c r="E80">
        <v>25</v>
      </c>
      <c r="F80">
        <v>0</v>
      </c>
      <c r="G80">
        <v>0</v>
      </c>
      <c r="H80">
        <v>20</v>
      </c>
      <c r="I80">
        <v>15</v>
      </c>
      <c r="J80">
        <v>9</v>
      </c>
      <c r="K80">
        <v>0</v>
      </c>
      <c r="L80">
        <v>25</v>
      </c>
      <c r="M80">
        <v>25</v>
      </c>
      <c r="N80">
        <v>20</v>
      </c>
      <c r="Q80" s="1">
        <v>1890000</v>
      </c>
      <c r="R80" s="1">
        <v>788000</v>
      </c>
      <c r="S80" s="1">
        <v>86900</v>
      </c>
      <c r="U80" s="1">
        <v>5770000</v>
      </c>
      <c r="V80" s="1">
        <v>11900000</v>
      </c>
      <c r="W80" s="1">
        <v>1780000</v>
      </c>
      <c r="X80">
        <v>3</v>
      </c>
      <c r="Y80">
        <v>3</v>
      </c>
      <c r="Z80">
        <v>0</v>
      </c>
      <c r="AA80">
        <v>0</v>
      </c>
      <c r="AB80">
        <v>2</v>
      </c>
      <c r="AC80">
        <v>2</v>
      </c>
      <c r="AD80">
        <v>1</v>
      </c>
      <c r="AE80">
        <v>0</v>
      </c>
      <c r="AF80">
        <v>3</v>
      </c>
      <c r="AG80">
        <v>3</v>
      </c>
      <c r="AH80">
        <v>4</v>
      </c>
      <c r="AI80" s="6">
        <f t="shared" si="8"/>
        <v>0</v>
      </c>
      <c r="AJ80" s="6">
        <f t="shared" si="9"/>
        <v>0</v>
      </c>
      <c r="AK80" s="6">
        <f t="shared" si="10"/>
        <v>0.12352541535420912</v>
      </c>
      <c r="AL80" s="6">
        <f t="shared" si="11"/>
        <v>0.12352541535420912</v>
      </c>
      <c r="AM80" s="6">
        <f t="shared" si="12"/>
        <v>0</v>
      </c>
      <c r="AN80" s="6">
        <f t="shared" si="13"/>
        <v>0.18528812303131367</v>
      </c>
      <c r="AO80" s="6">
        <f t="shared" si="14"/>
        <v>0.18528812303131367</v>
      </c>
      <c r="AP80" s="6">
        <f t="shared" si="15"/>
        <v>0.24705083070841824</v>
      </c>
      <c r="AQ80">
        <v>16191</v>
      </c>
      <c r="AR80" t="s">
        <v>265</v>
      </c>
      <c r="AS80" t="s">
        <v>264</v>
      </c>
      <c r="AT80">
        <v>0</v>
      </c>
      <c r="AU80" t="s">
        <v>49</v>
      </c>
      <c r="AV80" t="s">
        <v>50</v>
      </c>
      <c r="AW80" t="s">
        <v>106</v>
      </c>
      <c r="AX80" t="s">
        <v>114</v>
      </c>
      <c r="AY80" t="s">
        <v>115</v>
      </c>
      <c r="AZ80" s="12" t="s">
        <v>116</v>
      </c>
      <c r="BA80" s="7">
        <v>0</v>
      </c>
      <c r="BC80" t="s">
        <v>73</v>
      </c>
    </row>
    <row r="81" spans="1:55" x14ac:dyDescent="0.35">
      <c r="A81">
        <v>116</v>
      </c>
      <c r="B81">
        <v>896</v>
      </c>
      <c r="C81" t="s">
        <v>266</v>
      </c>
      <c r="D81">
        <v>149.08000000000001</v>
      </c>
      <c r="E81">
        <v>11</v>
      </c>
      <c r="F81">
        <v>4</v>
      </c>
      <c r="G81">
        <v>4</v>
      </c>
      <c r="H81">
        <v>7</v>
      </c>
      <c r="I81">
        <v>5</v>
      </c>
      <c r="J81">
        <v>0</v>
      </c>
      <c r="K81">
        <v>5</v>
      </c>
      <c r="L81">
        <v>5</v>
      </c>
      <c r="M81">
        <v>7</v>
      </c>
      <c r="N81">
        <v>7</v>
      </c>
      <c r="O81" s="1">
        <v>352000</v>
      </c>
      <c r="P81" s="1">
        <v>8380000</v>
      </c>
      <c r="Q81" s="1">
        <v>2360000</v>
      </c>
      <c r="R81" s="1">
        <v>532000</v>
      </c>
      <c r="T81" s="1">
        <v>2580000</v>
      </c>
      <c r="U81" s="1">
        <v>75500</v>
      </c>
      <c r="V81" s="1">
        <v>341000</v>
      </c>
      <c r="W81" s="1">
        <v>2050000</v>
      </c>
      <c r="X81">
        <v>3</v>
      </c>
      <c r="Y81">
        <v>2</v>
      </c>
      <c r="Z81">
        <v>1</v>
      </c>
      <c r="AA81">
        <v>1</v>
      </c>
      <c r="AB81">
        <v>3</v>
      </c>
      <c r="AC81">
        <v>2</v>
      </c>
      <c r="AD81">
        <v>0</v>
      </c>
      <c r="AE81">
        <v>2</v>
      </c>
      <c r="AF81">
        <v>1</v>
      </c>
      <c r="AG81">
        <v>3</v>
      </c>
      <c r="AH81">
        <v>3</v>
      </c>
      <c r="AI81" s="6">
        <f t="shared" si="8"/>
        <v>2.5839793281653745E-2</v>
      </c>
      <c r="AJ81" s="6">
        <f t="shared" si="9"/>
        <v>2.5839793281653745E-2</v>
      </c>
      <c r="AK81" s="6">
        <f t="shared" si="10"/>
        <v>7.7519379844961239E-2</v>
      </c>
      <c r="AL81" s="6">
        <f t="shared" si="11"/>
        <v>5.1679586563307491E-2</v>
      </c>
      <c r="AM81" s="6">
        <f t="shared" si="12"/>
        <v>5.1679586563307491E-2</v>
      </c>
      <c r="AN81" s="6">
        <f t="shared" si="13"/>
        <v>2.5839793281653745E-2</v>
      </c>
      <c r="AO81" s="6">
        <f t="shared" si="14"/>
        <v>7.7519379844961239E-2</v>
      </c>
      <c r="AP81" s="6">
        <f t="shared" si="15"/>
        <v>7.7519379844961239E-2</v>
      </c>
      <c r="AQ81">
        <v>38700</v>
      </c>
      <c r="AR81" t="s">
        <v>267</v>
      </c>
      <c r="AS81" t="s">
        <v>266</v>
      </c>
      <c r="AT81" t="s">
        <v>268</v>
      </c>
      <c r="AU81" t="s">
        <v>49</v>
      </c>
      <c r="AV81" t="s">
        <v>50</v>
      </c>
      <c r="AW81" t="s">
        <v>183</v>
      </c>
      <c r="AX81" t="s">
        <v>269</v>
      </c>
      <c r="AY81" t="s">
        <v>270</v>
      </c>
      <c r="AZ81" s="9" t="s">
        <v>271</v>
      </c>
      <c r="BA81" s="7" t="s">
        <v>271</v>
      </c>
    </row>
    <row r="82" spans="1:55" x14ac:dyDescent="0.35">
      <c r="A82">
        <v>117</v>
      </c>
      <c r="B82">
        <v>886</v>
      </c>
      <c r="C82" t="s">
        <v>272</v>
      </c>
      <c r="D82">
        <v>173.28</v>
      </c>
      <c r="E82">
        <v>28</v>
      </c>
      <c r="F82">
        <v>8</v>
      </c>
      <c r="G82">
        <v>0</v>
      </c>
      <c r="H82">
        <v>8</v>
      </c>
      <c r="I82">
        <v>8</v>
      </c>
      <c r="J82">
        <v>0</v>
      </c>
      <c r="K82">
        <v>0</v>
      </c>
      <c r="L82">
        <v>28</v>
      </c>
      <c r="M82">
        <v>16</v>
      </c>
      <c r="N82">
        <v>16</v>
      </c>
      <c r="O82" s="1">
        <v>702000</v>
      </c>
      <c r="Q82" s="1">
        <v>0</v>
      </c>
      <c r="R82" s="1">
        <v>637000</v>
      </c>
      <c r="U82" s="1">
        <v>30300000</v>
      </c>
      <c r="V82" s="1">
        <v>1170000</v>
      </c>
      <c r="W82" s="1">
        <v>2080000</v>
      </c>
      <c r="X82">
        <v>4</v>
      </c>
      <c r="Y82">
        <v>4</v>
      </c>
      <c r="Z82">
        <v>1</v>
      </c>
      <c r="AA82">
        <v>0</v>
      </c>
      <c r="AB82">
        <v>1</v>
      </c>
      <c r="AC82">
        <v>2</v>
      </c>
      <c r="AD82">
        <v>0</v>
      </c>
      <c r="AE82">
        <v>0</v>
      </c>
      <c r="AF82">
        <v>7</v>
      </c>
      <c r="AG82">
        <v>3</v>
      </c>
      <c r="AH82">
        <v>4</v>
      </c>
      <c r="AI82" s="6">
        <f t="shared" si="8"/>
        <v>5.3350405463081521E-2</v>
      </c>
      <c r="AJ82" s="6">
        <f t="shared" si="9"/>
        <v>0</v>
      </c>
      <c r="AK82" s="6">
        <f t="shared" si="10"/>
        <v>5.3350405463081521E-2</v>
      </c>
      <c r="AL82" s="6">
        <f t="shared" si="11"/>
        <v>0.10670081092616304</v>
      </c>
      <c r="AM82" s="6">
        <f t="shared" si="12"/>
        <v>0</v>
      </c>
      <c r="AN82" s="6">
        <f t="shared" si="13"/>
        <v>0.37345283824157066</v>
      </c>
      <c r="AO82" s="6">
        <f t="shared" si="14"/>
        <v>0.16005121638924455</v>
      </c>
      <c r="AP82" s="6">
        <f t="shared" si="15"/>
        <v>0.21340162185232608</v>
      </c>
      <c r="AQ82">
        <v>18744</v>
      </c>
      <c r="AR82" t="s">
        <v>273</v>
      </c>
      <c r="AS82" t="s">
        <v>272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 s="9" t="s">
        <v>679</v>
      </c>
      <c r="BA82" s="7">
        <v>0</v>
      </c>
      <c r="BC82" t="s">
        <v>110</v>
      </c>
    </row>
    <row r="83" spans="1:55" x14ac:dyDescent="0.35">
      <c r="A83">
        <v>119</v>
      </c>
      <c r="B83">
        <v>91</v>
      </c>
      <c r="C83" t="s">
        <v>274</v>
      </c>
      <c r="D83">
        <v>205.85</v>
      </c>
      <c r="E83">
        <v>36</v>
      </c>
      <c r="F83">
        <v>0</v>
      </c>
      <c r="G83">
        <v>0</v>
      </c>
      <c r="H83">
        <v>2</v>
      </c>
      <c r="I83">
        <v>4</v>
      </c>
      <c r="J83">
        <v>0</v>
      </c>
      <c r="K83">
        <v>0</v>
      </c>
      <c r="L83">
        <v>32</v>
      </c>
      <c r="M83">
        <v>2</v>
      </c>
      <c r="N83">
        <v>0</v>
      </c>
      <c r="U83" s="1">
        <v>3880000</v>
      </c>
      <c r="X83">
        <v>12</v>
      </c>
      <c r="Y83">
        <v>4</v>
      </c>
      <c r="Z83">
        <v>0</v>
      </c>
      <c r="AA83">
        <v>0</v>
      </c>
      <c r="AB83">
        <v>1</v>
      </c>
      <c r="AC83">
        <v>2</v>
      </c>
      <c r="AD83">
        <v>0</v>
      </c>
      <c r="AE83">
        <v>0</v>
      </c>
      <c r="AF83">
        <v>13</v>
      </c>
      <c r="AG83">
        <v>1</v>
      </c>
      <c r="AH83">
        <v>0</v>
      </c>
      <c r="AI83" s="6">
        <f t="shared" si="8"/>
        <v>0</v>
      </c>
      <c r="AJ83" s="6">
        <f t="shared" si="9"/>
        <v>0</v>
      </c>
      <c r="AK83" s="6">
        <f t="shared" si="10"/>
        <v>1.9847964591231171E-2</v>
      </c>
      <c r="AL83" s="6">
        <f t="shared" si="11"/>
        <v>3.9695929182462342E-2</v>
      </c>
      <c r="AM83" s="6">
        <f t="shared" si="12"/>
        <v>0</v>
      </c>
      <c r="AN83" s="6">
        <f t="shared" si="13"/>
        <v>0.25802353968600522</v>
      </c>
      <c r="AO83" s="6">
        <f t="shared" si="14"/>
        <v>1.9847964591231171E-2</v>
      </c>
      <c r="AP83" s="6">
        <f t="shared" si="15"/>
        <v>0</v>
      </c>
      <c r="AQ83">
        <v>50383</v>
      </c>
      <c r="AR83" t="s">
        <v>275</v>
      </c>
      <c r="AS83" t="s">
        <v>274</v>
      </c>
      <c r="AT83" t="s">
        <v>223</v>
      </c>
      <c r="AU83">
        <v>0</v>
      </c>
      <c r="AV83">
        <v>0</v>
      </c>
      <c r="AW83">
        <v>0</v>
      </c>
      <c r="AX83">
        <v>0</v>
      </c>
      <c r="AY83">
        <v>0</v>
      </c>
      <c r="AZ83" s="9" t="s">
        <v>1464</v>
      </c>
      <c r="BA83" s="7">
        <v>0</v>
      </c>
    </row>
    <row r="84" spans="1:55" x14ac:dyDescent="0.35">
      <c r="A84">
        <v>124</v>
      </c>
      <c r="B84">
        <v>544</v>
      </c>
      <c r="C84" t="s">
        <v>276</v>
      </c>
      <c r="D84">
        <v>145.01</v>
      </c>
      <c r="E84">
        <v>64</v>
      </c>
      <c r="F84">
        <v>0</v>
      </c>
      <c r="G84">
        <v>0</v>
      </c>
      <c r="H84">
        <v>35</v>
      </c>
      <c r="I84">
        <v>34</v>
      </c>
      <c r="J84">
        <v>13</v>
      </c>
      <c r="K84">
        <v>39</v>
      </c>
      <c r="L84">
        <v>11</v>
      </c>
      <c r="M84">
        <v>21</v>
      </c>
      <c r="N84">
        <v>37</v>
      </c>
      <c r="Q84" s="1">
        <v>266000</v>
      </c>
      <c r="R84" s="1">
        <v>8690000</v>
      </c>
      <c r="S84" s="1">
        <v>3810000</v>
      </c>
      <c r="T84" s="1">
        <v>4790000</v>
      </c>
      <c r="V84" s="1">
        <v>2120000</v>
      </c>
      <c r="W84" s="1">
        <v>1840000</v>
      </c>
      <c r="X84">
        <v>6</v>
      </c>
      <c r="Y84">
        <v>4</v>
      </c>
      <c r="Z84">
        <v>0</v>
      </c>
      <c r="AA84">
        <v>0</v>
      </c>
      <c r="AB84">
        <v>3</v>
      </c>
      <c r="AC84">
        <v>4</v>
      </c>
      <c r="AD84">
        <v>2</v>
      </c>
      <c r="AE84">
        <v>3</v>
      </c>
      <c r="AF84">
        <v>1</v>
      </c>
      <c r="AG84">
        <v>2</v>
      </c>
      <c r="AH84">
        <v>3</v>
      </c>
      <c r="AI84" s="6">
        <f t="shared" si="8"/>
        <v>0</v>
      </c>
      <c r="AJ84" s="6">
        <f t="shared" si="9"/>
        <v>0</v>
      </c>
      <c r="AK84" s="6">
        <f t="shared" si="10"/>
        <v>0.29426189308484552</v>
      </c>
      <c r="AL84" s="6">
        <f t="shared" si="11"/>
        <v>0.39234919077979402</v>
      </c>
      <c r="AM84" s="6">
        <f t="shared" si="12"/>
        <v>0.29426189308484552</v>
      </c>
      <c r="AN84" s="6">
        <f t="shared" si="13"/>
        <v>9.8087297694948505E-2</v>
      </c>
      <c r="AO84" s="6">
        <f t="shared" si="14"/>
        <v>0.19617459538989701</v>
      </c>
      <c r="AP84" s="6">
        <f t="shared" si="15"/>
        <v>0.29426189308484552</v>
      </c>
      <c r="AQ84">
        <v>10195</v>
      </c>
      <c r="AR84" t="s">
        <v>277</v>
      </c>
      <c r="AS84" t="s">
        <v>276</v>
      </c>
      <c r="AT84" t="s">
        <v>278</v>
      </c>
      <c r="AU84" t="s">
        <v>49</v>
      </c>
      <c r="AV84" t="s">
        <v>59</v>
      </c>
      <c r="AW84" t="s">
        <v>64</v>
      </c>
      <c r="AX84" t="s">
        <v>65</v>
      </c>
      <c r="AY84" t="s">
        <v>66</v>
      </c>
      <c r="AZ84" s="12" t="s">
        <v>64</v>
      </c>
      <c r="BA84" s="7">
        <v>0</v>
      </c>
    </row>
    <row r="85" spans="1:55" x14ac:dyDescent="0.35">
      <c r="A85">
        <v>126</v>
      </c>
      <c r="B85">
        <v>903</v>
      </c>
      <c r="C85" t="s">
        <v>279</v>
      </c>
      <c r="D85">
        <v>185.62</v>
      </c>
      <c r="E85">
        <v>49</v>
      </c>
      <c r="F85">
        <v>0</v>
      </c>
      <c r="G85">
        <v>0</v>
      </c>
      <c r="H85">
        <v>49</v>
      </c>
      <c r="I85">
        <v>22</v>
      </c>
      <c r="J85">
        <v>0</v>
      </c>
      <c r="K85">
        <v>37</v>
      </c>
      <c r="L85">
        <v>0</v>
      </c>
      <c r="M85">
        <v>0</v>
      </c>
      <c r="N85">
        <v>11</v>
      </c>
      <c r="Q85" s="1">
        <v>141000</v>
      </c>
      <c r="R85" s="1">
        <v>0</v>
      </c>
      <c r="T85" s="1">
        <v>0</v>
      </c>
      <c r="X85">
        <v>5</v>
      </c>
      <c r="Y85">
        <v>2</v>
      </c>
      <c r="Z85">
        <v>0</v>
      </c>
      <c r="AA85">
        <v>0</v>
      </c>
      <c r="AB85">
        <v>5</v>
      </c>
      <c r="AC85">
        <v>4</v>
      </c>
      <c r="AD85">
        <v>0</v>
      </c>
      <c r="AE85">
        <v>4</v>
      </c>
      <c r="AF85">
        <v>0</v>
      </c>
      <c r="AG85">
        <v>0</v>
      </c>
      <c r="AH85">
        <v>1</v>
      </c>
      <c r="AI85" s="6">
        <f t="shared" si="8"/>
        <v>0</v>
      </c>
      <c r="AJ85" s="6">
        <f t="shared" si="9"/>
        <v>0</v>
      </c>
      <c r="AK85" s="6">
        <f t="shared" si="10"/>
        <v>0.31904032669729454</v>
      </c>
      <c r="AL85" s="6">
        <f t="shared" si="11"/>
        <v>0.25523226135783567</v>
      </c>
      <c r="AM85" s="6">
        <f t="shared" si="12"/>
        <v>0.25523226135783567</v>
      </c>
      <c r="AN85" s="6">
        <f t="shared" si="13"/>
        <v>0</v>
      </c>
      <c r="AO85" s="6">
        <f t="shared" si="14"/>
        <v>0</v>
      </c>
      <c r="AP85" s="6">
        <f t="shared" si="15"/>
        <v>6.3808065339458916E-2</v>
      </c>
      <c r="AQ85">
        <v>15672</v>
      </c>
      <c r="AR85" t="s">
        <v>280</v>
      </c>
      <c r="AS85" t="s">
        <v>279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 s="9" t="s">
        <v>64</v>
      </c>
      <c r="BA85" s="7">
        <v>0</v>
      </c>
      <c r="BC85" t="s">
        <v>73</v>
      </c>
    </row>
    <row r="86" spans="1:55" x14ac:dyDescent="0.35">
      <c r="A86">
        <v>127</v>
      </c>
      <c r="B86">
        <v>1998</v>
      </c>
      <c r="C86" t="s">
        <v>281</v>
      </c>
      <c r="D86">
        <v>197.1</v>
      </c>
      <c r="E86">
        <v>32</v>
      </c>
      <c r="F86">
        <v>0</v>
      </c>
      <c r="G86">
        <v>13</v>
      </c>
      <c r="H86">
        <v>32</v>
      </c>
      <c r="I86">
        <v>17</v>
      </c>
      <c r="J86">
        <v>13</v>
      </c>
      <c r="K86">
        <v>17</v>
      </c>
      <c r="L86">
        <v>0</v>
      </c>
      <c r="M86">
        <v>13</v>
      </c>
      <c r="N86">
        <v>29</v>
      </c>
      <c r="P86" s="1">
        <v>2070000</v>
      </c>
      <c r="Q86" s="1">
        <v>15800000</v>
      </c>
      <c r="R86" s="1">
        <v>983000</v>
      </c>
      <c r="S86" s="1">
        <v>371000</v>
      </c>
      <c r="T86" s="1">
        <v>11600000</v>
      </c>
      <c r="V86" s="1">
        <v>3810000</v>
      </c>
      <c r="W86" s="1">
        <v>5810000</v>
      </c>
      <c r="X86">
        <v>3</v>
      </c>
      <c r="Y86">
        <v>3</v>
      </c>
      <c r="Z86">
        <v>0</v>
      </c>
      <c r="AA86">
        <v>1</v>
      </c>
      <c r="AB86">
        <v>5</v>
      </c>
      <c r="AC86">
        <v>2</v>
      </c>
      <c r="AD86">
        <v>1</v>
      </c>
      <c r="AE86">
        <v>4</v>
      </c>
      <c r="AF86">
        <v>0</v>
      </c>
      <c r="AG86">
        <v>1</v>
      </c>
      <c r="AH86">
        <v>2</v>
      </c>
      <c r="AI86" s="6">
        <f t="shared" si="8"/>
        <v>0</v>
      </c>
      <c r="AJ86" s="6">
        <f t="shared" si="9"/>
        <v>8.4940117217361763E-2</v>
      </c>
      <c r="AK86" s="6">
        <f t="shared" si="10"/>
        <v>0.42470058608680877</v>
      </c>
      <c r="AL86" s="6">
        <f t="shared" si="11"/>
        <v>0.16988023443472353</v>
      </c>
      <c r="AM86" s="6">
        <f t="shared" si="12"/>
        <v>0.33976046886944705</v>
      </c>
      <c r="AN86" s="6">
        <f t="shared" si="13"/>
        <v>0</v>
      </c>
      <c r="AO86" s="6">
        <f t="shared" si="14"/>
        <v>8.4940117217361763E-2</v>
      </c>
      <c r="AP86" s="6">
        <f t="shared" si="15"/>
        <v>0.16988023443472353</v>
      </c>
      <c r="AQ86">
        <v>11773</v>
      </c>
      <c r="AR86" t="s">
        <v>282</v>
      </c>
      <c r="AS86" t="s">
        <v>281</v>
      </c>
      <c r="AT86">
        <v>0</v>
      </c>
      <c r="AU86" t="s">
        <v>49</v>
      </c>
      <c r="AV86" t="s">
        <v>59</v>
      </c>
      <c r="AW86" t="s">
        <v>64</v>
      </c>
      <c r="AX86" t="s">
        <v>65</v>
      </c>
      <c r="AY86" t="s">
        <v>66</v>
      </c>
      <c r="AZ86" s="12" t="s">
        <v>64</v>
      </c>
      <c r="BA86" s="7">
        <v>0</v>
      </c>
    </row>
    <row r="87" spans="1:55" x14ac:dyDescent="0.35">
      <c r="A87">
        <v>129</v>
      </c>
      <c r="B87">
        <v>549</v>
      </c>
      <c r="C87" t="s">
        <v>283</v>
      </c>
      <c r="D87">
        <v>157.38999999999999</v>
      </c>
      <c r="E87">
        <v>40</v>
      </c>
      <c r="F87">
        <v>0</v>
      </c>
      <c r="G87">
        <v>0</v>
      </c>
      <c r="H87">
        <v>17</v>
      </c>
      <c r="I87">
        <v>31</v>
      </c>
      <c r="J87">
        <v>0</v>
      </c>
      <c r="K87">
        <v>11</v>
      </c>
      <c r="L87">
        <v>11</v>
      </c>
      <c r="M87">
        <v>31</v>
      </c>
      <c r="N87">
        <v>31</v>
      </c>
      <c r="Q87" s="1">
        <v>14000000</v>
      </c>
      <c r="R87" s="1">
        <v>8520000</v>
      </c>
      <c r="V87" s="1">
        <v>2410000</v>
      </c>
      <c r="W87" s="1">
        <v>3650000</v>
      </c>
      <c r="X87">
        <v>4</v>
      </c>
      <c r="Y87">
        <v>2</v>
      </c>
      <c r="Z87">
        <v>0</v>
      </c>
      <c r="AA87">
        <v>0</v>
      </c>
      <c r="AB87">
        <v>3</v>
      </c>
      <c r="AC87">
        <v>3</v>
      </c>
      <c r="AD87">
        <v>0</v>
      </c>
      <c r="AE87">
        <v>1</v>
      </c>
      <c r="AF87">
        <v>1</v>
      </c>
      <c r="AG87">
        <v>3</v>
      </c>
      <c r="AH87">
        <v>3</v>
      </c>
      <c r="AI87" s="6">
        <f t="shared" si="8"/>
        <v>0</v>
      </c>
      <c r="AJ87" s="6">
        <f t="shared" si="9"/>
        <v>0</v>
      </c>
      <c r="AK87" s="6">
        <f t="shared" si="10"/>
        <v>0.27304996814417037</v>
      </c>
      <c r="AL87" s="6">
        <f t="shared" si="11"/>
        <v>0.27304996814417037</v>
      </c>
      <c r="AM87" s="6">
        <f t="shared" si="12"/>
        <v>9.1016656048056796E-2</v>
      </c>
      <c r="AN87" s="6">
        <f t="shared" si="13"/>
        <v>9.1016656048056796E-2</v>
      </c>
      <c r="AO87" s="6">
        <f t="shared" si="14"/>
        <v>0.27304996814417037</v>
      </c>
      <c r="AP87" s="6">
        <f t="shared" si="15"/>
        <v>0.27304996814417037</v>
      </c>
      <c r="AQ87">
        <v>10987</v>
      </c>
      <c r="AR87" t="s">
        <v>284</v>
      </c>
      <c r="AS87" t="s">
        <v>283</v>
      </c>
      <c r="AT87" t="s">
        <v>285</v>
      </c>
      <c r="AU87" t="s">
        <v>49</v>
      </c>
      <c r="AV87" t="s">
        <v>59</v>
      </c>
      <c r="AW87" t="s">
        <v>64</v>
      </c>
      <c r="AX87" t="s">
        <v>65</v>
      </c>
      <c r="AY87" t="s">
        <v>66</v>
      </c>
      <c r="AZ87" s="12" t="s">
        <v>64</v>
      </c>
      <c r="BA87" s="7">
        <v>0</v>
      </c>
    </row>
    <row r="88" spans="1:55" x14ac:dyDescent="0.35">
      <c r="A88">
        <v>131</v>
      </c>
      <c r="B88">
        <v>227</v>
      </c>
      <c r="C88" t="s">
        <v>286</v>
      </c>
      <c r="D88">
        <v>174.1</v>
      </c>
      <c r="E88">
        <v>19</v>
      </c>
      <c r="F88">
        <v>3</v>
      </c>
      <c r="G88">
        <v>3</v>
      </c>
      <c r="H88">
        <v>0</v>
      </c>
      <c r="I88">
        <v>0</v>
      </c>
      <c r="J88">
        <v>3</v>
      </c>
      <c r="K88">
        <v>3</v>
      </c>
      <c r="L88">
        <v>0</v>
      </c>
      <c r="M88">
        <v>14</v>
      </c>
      <c r="N88">
        <v>16</v>
      </c>
      <c r="O88" s="1">
        <v>306000</v>
      </c>
      <c r="P88" s="1">
        <v>178000</v>
      </c>
      <c r="S88" s="1">
        <v>99000</v>
      </c>
      <c r="T88" s="1">
        <v>0</v>
      </c>
      <c r="V88" s="1">
        <v>4250000</v>
      </c>
      <c r="W88" s="1">
        <v>6670000</v>
      </c>
      <c r="X88">
        <v>8</v>
      </c>
      <c r="Y88">
        <v>8</v>
      </c>
      <c r="Z88">
        <v>1</v>
      </c>
      <c r="AA88">
        <v>1</v>
      </c>
      <c r="AB88">
        <v>0</v>
      </c>
      <c r="AC88">
        <v>0</v>
      </c>
      <c r="AD88">
        <v>1</v>
      </c>
      <c r="AE88">
        <v>1</v>
      </c>
      <c r="AF88">
        <v>0</v>
      </c>
      <c r="AG88">
        <v>6</v>
      </c>
      <c r="AH88">
        <v>6</v>
      </c>
      <c r="AI88" s="6">
        <f t="shared" si="8"/>
        <v>1.4859282593836369E-2</v>
      </c>
      <c r="AJ88" s="6">
        <f t="shared" si="9"/>
        <v>1.4859282593836369E-2</v>
      </c>
      <c r="AK88" s="6">
        <f t="shared" si="10"/>
        <v>0</v>
      </c>
      <c r="AL88" s="6">
        <f t="shared" si="11"/>
        <v>0</v>
      </c>
      <c r="AM88" s="6">
        <f t="shared" si="12"/>
        <v>1.4859282593836369E-2</v>
      </c>
      <c r="AN88" s="6">
        <f t="shared" si="13"/>
        <v>0</v>
      </c>
      <c r="AO88" s="6">
        <f t="shared" si="14"/>
        <v>8.9155695563018222E-2</v>
      </c>
      <c r="AP88" s="6">
        <f t="shared" si="15"/>
        <v>8.9155695563018222E-2</v>
      </c>
      <c r="AQ88">
        <v>67298</v>
      </c>
      <c r="AR88" t="s">
        <v>287</v>
      </c>
      <c r="AS88" t="s">
        <v>286</v>
      </c>
      <c r="AT88">
        <v>0</v>
      </c>
      <c r="AU88" t="s">
        <v>49</v>
      </c>
      <c r="AV88" t="s">
        <v>59</v>
      </c>
      <c r="AW88" t="s">
        <v>64</v>
      </c>
      <c r="AX88" t="s">
        <v>65</v>
      </c>
      <c r="AY88" t="s">
        <v>66</v>
      </c>
      <c r="AZ88" s="12" t="s">
        <v>64</v>
      </c>
      <c r="BA88" s="7">
        <v>0</v>
      </c>
      <c r="BC88" t="s">
        <v>73</v>
      </c>
    </row>
    <row r="89" spans="1:55" x14ac:dyDescent="0.35">
      <c r="A89">
        <v>132</v>
      </c>
      <c r="B89">
        <v>69</v>
      </c>
      <c r="C89" t="s">
        <v>288</v>
      </c>
      <c r="D89">
        <v>205.75</v>
      </c>
      <c r="E89">
        <v>31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31</v>
      </c>
      <c r="M89">
        <v>0</v>
      </c>
      <c r="N89">
        <v>0</v>
      </c>
      <c r="U89" s="1">
        <v>9660000</v>
      </c>
      <c r="X89">
        <v>13</v>
      </c>
      <c r="Y89">
        <v>11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17</v>
      </c>
      <c r="AG89">
        <v>0</v>
      </c>
      <c r="AH89">
        <v>0</v>
      </c>
      <c r="AI89" s="6">
        <f t="shared" si="8"/>
        <v>0</v>
      </c>
      <c r="AJ89" s="6">
        <f t="shared" si="9"/>
        <v>0</v>
      </c>
      <c r="AK89" s="6">
        <f t="shared" si="10"/>
        <v>0</v>
      </c>
      <c r="AL89" s="6">
        <f t="shared" si="11"/>
        <v>0</v>
      </c>
      <c r="AM89" s="6">
        <f t="shared" si="12"/>
        <v>0</v>
      </c>
      <c r="AN89" s="6">
        <f t="shared" si="13"/>
        <v>0.24225841848004218</v>
      </c>
      <c r="AO89" s="6">
        <f t="shared" si="14"/>
        <v>0</v>
      </c>
      <c r="AP89" s="6">
        <f t="shared" si="15"/>
        <v>0</v>
      </c>
      <c r="AQ89">
        <v>70173</v>
      </c>
      <c r="AR89" t="s">
        <v>289</v>
      </c>
      <c r="AS89" t="s">
        <v>288</v>
      </c>
      <c r="AT89" t="s">
        <v>290</v>
      </c>
      <c r="AU89">
        <v>0</v>
      </c>
      <c r="AV89">
        <v>0</v>
      </c>
      <c r="AW89">
        <v>0</v>
      </c>
      <c r="AX89">
        <v>0</v>
      </c>
      <c r="AY89">
        <v>0</v>
      </c>
      <c r="AZ89" s="9" t="s">
        <v>1472</v>
      </c>
      <c r="BA89" s="7">
        <v>0</v>
      </c>
      <c r="BC89" t="s">
        <v>73</v>
      </c>
    </row>
    <row r="90" spans="1:55" x14ac:dyDescent="0.35">
      <c r="A90">
        <v>133</v>
      </c>
      <c r="B90">
        <v>219</v>
      </c>
      <c r="C90" t="s">
        <v>291</v>
      </c>
      <c r="D90">
        <v>174.92</v>
      </c>
      <c r="E90">
        <v>13</v>
      </c>
      <c r="F90">
        <v>0</v>
      </c>
      <c r="G90">
        <v>0</v>
      </c>
      <c r="H90">
        <v>8</v>
      </c>
      <c r="I90">
        <v>7</v>
      </c>
      <c r="J90">
        <v>0</v>
      </c>
      <c r="K90">
        <v>1</v>
      </c>
      <c r="L90">
        <v>0</v>
      </c>
      <c r="M90">
        <v>1</v>
      </c>
      <c r="N90">
        <v>5</v>
      </c>
      <c r="Q90" s="1">
        <v>2510000</v>
      </c>
      <c r="R90" s="1">
        <v>2890000</v>
      </c>
      <c r="W90" s="1">
        <v>0</v>
      </c>
      <c r="X90">
        <v>7</v>
      </c>
      <c r="Y90">
        <v>3</v>
      </c>
      <c r="Z90">
        <v>0</v>
      </c>
      <c r="AA90">
        <v>0</v>
      </c>
      <c r="AB90">
        <v>4</v>
      </c>
      <c r="AC90">
        <v>5</v>
      </c>
      <c r="AD90">
        <v>0</v>
      </c>
      <c r="AE90">
        <v>1</v>
      </c>
      <c r="AF90">
        <v>0</v>
      </c>
      <c r="AG90">
        <v>1</v>
      </c>
      <c r="AH90">
        <v>3</v>
      </c>
      <c r="AI90" s="6">
        <f t="shared" si="8"/>
        <v>0</v>
      </c>
      <c r="AJ90" s="6">
        <f t="shared" si="9"/>
        <v>0</v>
      </c>
      <c r="AK90" s="6">
        <f t="shared" si="10"/>
        <v>6.0209227064047563E-2</v>
      </c>
      <c r="AL90" s="6">
        <f t="shared" si="11"/>
        <v>7.5261533830059457E-2</v>
      </c>
      <c r="AM90" s="6">
        <f t="shared" si="12"/>
        <v>1.5052306766011891E-2</v>
      </c>
      <c r="AN90" s="6">
        <f t="shared" si="13"/>
        <v>0</v>
      </c>
      <c r="AO90" s="6">
        <f t="shared" si="14"/>
        <v>1.5052306766011891E-2</v>
      </c>
      <c r="AP90" s="6">
        <f t="shared" si="15"/>
        <v>4.5156920298035676E-2</v>
      </c>
      <c r="AQ90">
        <v>66435</v>
      </c>
      <c r="AR90" t="s">
        <v>292</v>
      </c>
      <c r="AS90" t="s">
        <v>291</v>
      </c>
      <c r="AT90">
        <v>0</v>
      </c>
      <c r="AU90" t="s">
        <v>49</v>
      </c>
      <c r="AV90" t="s">
        <v>59</v>
      </c>
      <c r="AW90" t="s">
        <v>64</v>
      </c>
      <c r="AX90" t="s">
        <v>65</v>
      </c>
      <c r="AY90" t="s">
        <v>66</v>
      </c>
      <c r="AZ90" s="12" t="s">
        <v>64</v>
      </c>
      <c r="BA90" s="7">
        <v>0</v>
      </c>
    </row>
    <row r="91" spans="1:55" x14ac:dyDescent="0.35">
      <c r="A91">
        <v>139</v>
      </c>
      <c r="B91">
        <v>45</v>
      </c>
      <c r="C91" t="s">
        <v>293</v>
      </c>
      <c r="D91">
        <v>191.35</v>
      </c>
      <c r="E91">
        <v>21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21</v>
      </c>
      <c r="M91">
        <v>3</v>
      </c>
      <c r="N91">
        <v>0</v>
      </c>
      <c r="U91" s="1">
        <v>13400000</v>
      </c>
      <c r="V91" s="1">
        <v>307000</v>
      </c>
      <c r="X91">
        <v>12</v>
      </c>
      <c r="Y91">
        <v>11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14</v>
      </c>
      <c r="AG91">
        <v>2</v>
      </c>
      <c r="AH91">
        <v>0</v>
      </c>
      <c r="AI91" s="6">
        <f t="shared" si="8"/>
        <v>0</v>
      </c>
      <c r="AJ91" s="6">
        <f t="shared" si="9"/>
        <v>0</v>
      </c>
      <c r="AK91" s="6">
        <f t="shared" si="10"/>
        <v>0</v>
      </c>
      <c r="AL91" s="6">
        <f t="shared" si="11"/>
        <v>0</v>
      </c>
      <c r="AM91" s="6">
        <f t="shared" si="12"/>
        <v>0</v>
      </c>
      <c r="AN91" s="6">
        <f t="shared" si="13"/>
        <v>0.19472842339522917</v>
      </c>
      <c r="AO91" s="6">
        <f t="shared" si="14"/>
        <v>2.7818346199318451E-2</v>
      </c>
      <c r="AP91" s="6">
        <f t="shared" si="15"/>
        <v>0</v>
      </c>
      <c r="AQ91">
        <v>71895</v>
      </c>
      <c r="AR91" t="s">
        <v>294</v>
      </c>
      <c r="AS91" t="s">
        <v>293</v>
      </c>
      <c r="AT91" t="s">
        <v>295</v>
      </c>
      <c r="AU91">
        <v>0</v>
      </c>
      <c r="AV91">
        <v>0</v>
      </c>
      <c r="AW91">
        <v>0</v>
      </c>
      <c r="AX91">
        <v>0</v>
      </c>
      <c r="AY91">
        <v>0</v>
      </c>
      <c r="AZ91" s="9" t="s">
        <v>1464</v>
      </c>
      <c r="BA91" s="7">
        <v>0</v>
      </c>
      <c r="BC91" t="s">
        <v>92</v>
      </c>
    </row>
    <row r="92" spans="1:55" x14ac:dyDescent="0.35">
      <c r="A92">
        <v>144</v>
      </c>
      <c r="B92">
        <v>461</v>
      </c>
      <c r="C92" t="s">
        <v>296</v>
      </c>
      <c r="D92">
        <v>204.68</v>
      </c>
      <c r="E92">
        <v>15</v>
      </c>
      <c r="F92">
        <v>0</v>
      </c>
      <c r="G92">
        <v>0</v>
      </c>
      <c r="H92">
        <v>15</v>
      </c>
      <c r="I92">
        <v>7</v>
      </c>
      <c r="J92">
        <v>0</v>
      </c>
      <c r="K92">
        <v>12</v>
      </c>
      <c r="L92">
        <v>0</v>
      </c>
      <c r="M92">
        <v>2</v>
      </c>
      <c r="N92">
        <v>2</v>
      </c>
      <c r="Q92" s="1">
        <v>1990000</v>
      </c>
      <c r="R92" s="1">
        <v>920000</v>
      </c>
      <c r="T92" s="1">
        <v>968000</v>
      </c>
      <c r="X92">
        <v>5</v>
      </c>
      <c r="Y92">
        <v>4</v>
      </c>
      <c r="Z92">
        <v>0</v>
      </c>
      <c r="AA92">
        <v>0</v>
      </c>
      <c r="AB92">
        <v>5</v>
      </c>
      <c r="AC92">
        <v>2</v>
      </c>
      <c r="AD92">
        <v>0</v>
      </c>
      <c r="AE92">
        <v>4</v>
      </c>
      <c r="AF92">
        <v>0</v>
      </c>
      <c r="AG92">
        <v>1</v>
      </c>
      <c r="AH92">
        <v>1</v>
      </c>
      <c r="AI92" s="6">
        <f t="shared" si="8"/>
        <v>0</v>
      </c>
      <c r="AJ92" s="6">
        <f t="shared" si="9"/>
        <v>0</v>
      </c>
      <c r="AK92" s="6">
        <f t="shared" si="10"/>
        <v>0.12672986262482891</v>
      </c>
      <c r="AL92" s="6">
        <f t="shared" si="11"/>
        <v>5.0691945049931568E-2</v>
      </c>
      <c r="AM92" s="6">
        <f t="shared" si="12"/>
        <v>0.10138389009986314</v>
      </c>
      <c r="AN92" s="6">
        <f t="shared" si="13"/>
        <v>0</v>
      </c>
      <c r="AO92" s="6">
        <f t="shared" si="14"/>
        <v>2.5345972524965784E-2</v>
      </c>
      <c r="AP92" s="6">
        <f t="shared" si="15"/>
        <v>2.5345972524965784E-2</v>
      </c>
      <c r="AQ92">
        <v>39454</v>
      </c>
      <c r="AR92" t="s">
        <v>297</v>
      </c>
      <c r="AS92" t="s">
        <v>296</v>
      </c>
      <c r="AT92" t="s">
        <v>220</v>
      </c>
      <c r="AU92" t="s">
        <v>49</v>
      </c>
      <c r="AV92" t="s">
        <v>59</v>
      </c>
      <c r="AW92" t="s">
        <v>64</v>
      </c>
      <c r="AX92" t="s">
        <v>65</v>
      </c>
      <c r="AY92" t="s">
        <v>66</v>
      </c>
      <c r="AZ92" s="12" t="s">
        <v>64</v>
      </c>
      <c r="BA92" s="7" t="s">
        <v>151</v>
      </c>
    </row>
    <row r="93" spans="1:55" x14ac:dyDescent="0.35">
      <c r="A93">
        <v>148</v>
      </c>
      <c r="B93">
        <v>123</v>
      </c>
      <c r="C93" t="s">
        <v>298</v>
      </c>
      <c r="D93">
        <v>182.53</v>
      </c>
      <c r="E93">
        <v>16</v>
      </c>
      <c r="F93">
        <v>0</v>
      </c>
      <c r="G93">
        <v>0</v>
      </c>
      <c r="H93">
        <v>2</v>
      </c>
      <c r="I93">
        <v>0</v>
      </c>
      <c r="J93">
        <v>0</v>
      </c>
      <c r="K93">
        <v>0</v>
      </c>
      <c r="L93">
        <v>6</v>
      </c>
      <c r="M93">
        <v>6</v>
      </c>
      <c r="N93">
        <v>13</v>
      </c>
      <c r="Q93" s="1">
        <v>276000</v>
      </c>
      <c r="U93" s="1">
        <v>2240000</v>
      </c>
      <c r="V93" s="1">
        <v>2360000</v>
      </c>
      <c r="W93" s="1">
        <v>3430000</v>
      </c>
      <c r="X93">
        <v>9</v>
      </c>
      <c r="Y93">
        <v>9</v>
      </c>
      <c r="Z93">
        <v>0</v>
      </c>
      <c r="AA93">
        <v>0</v>
      </c>
      <c r="AB93">
        <v>1</v>
      </c>
      <c r="AC93">
        <v>0</v>
      </c>
      <c r="AD93">
        <v>0</v>
      </c>
      <c r="AE93">
        <v>0</v>
      </c>
      <c r="AF93">
        <v>3</v>
      </c>
      <c r="AG93">
        <v>4</v>
      </c>
      <c r="AH93">
        <v>7</v>
      </c>
      <c r="AI93" s="6">
        <f t="shared" si="8"/>
        <v>0</v>
      </c>
      <c r="AJ93" s="6">
        <f t="shared" si="9"/>
        <v>0</v>
      </c>
      <c r="AK93" s="6">
        <f t="shared" si="10"/>
        <v>1.3208992682218054E-2</v>
      </c>
      <c r="AL93" s="6">
        <f t="shared" si="11"/>
        <v>0</v>
      </c>
      <c r="AM93" s="6">
        <f t="shared" si="12"/>
        <v>0</v>
      </c>
      <c r="AN93" s="6">
        <f t="shared" si="13"/>
        <v>3.962697804665416E-2</v>
      </c>
      <c r="AO93" s="6">
        <f t="shared" si="14"/>
        <v>5.2835970728872216E-2</v>
      </c>
      <c r="AP93" s="6">
        <f t="shared" si="15"/>
        <v>9.2462948775526368E-2</v>
      </c>
      <c r="AQ93">
        <v>75706</v>
      </c>
      <c r="AR93" t="s">
        <v>299</v>
      </c>
      <c r="AS93" t="s">
        <v>298</v>
      </c>
      <c r="AT93">
        <v>0</v>
      </c>
      <c r="AU93" t="s">
        <v>49</v>
      </c>
      <c r="AV93" t="s">
        <v>50</v>
      </c>
      <c r="AW93" t="s">
        <v>106</v>
      </c>
      <c r="AX93" t="s">
        <v>114</v>
      </c>
      <c r="AY93" t="s">
        <v>115</v>
      </c>
      <c r="AZ93" s="12" t="s">
        <v>116</v>
      </c>
      <c r="BA93" s="7">
        <v>0</v>
      </c>
      <c r="BC93" t="s">
        <v>73</v>
      </c>
    </row>
    <row r="94" spans="1:55" x14ac:dyDescent="0.35">
      <c r="A94">
        <v>149</v>
      </c>
      <c r="B94">
        <v>231</v>
      </c>
      <c r="C94" t="s">
        <v>300</v>
      </c>
      <c r="D94">
        <v>138.74</v>
      </c>
      <c r="E94">
        <v>15</v>
      </c>
      <c r="F94">
        <v>0</v>
      </c>
      <c r="G94">
        <v>0</v>
      </c>
      <c r="H94">
        <v>10</v>
      </c>
      <c r="I94">
        <v>8</v>
      </c>
      <c r="J94">
        <v>2</v>
      </c>
      <c r="K94">
        <v>3</v>
      </c>
      <c r="L94">
        <v>0</v>
      </c>
      <c r="M94">
        <v>2</v>
      </c>
      <c r="N94">
        <v>11</v>
      </c>
      <c r="Q94" s="1">
        <v>2170000</v>
      </c>
      <c r="R94" s="1">
        <v>1840000</v>
      </c>
      <c r="S94" s="1">
        <v>351000</v>
      </c>
      <c r="T94" s="1">
        <v>766000</v>
      </c>
      <c r="V94" s="1">
        <v>103000</v>
      </c>
      <c r="W94" s="1">
        <v>961000</v>
      </c>
      <c r="X94">
        <v>6</v>
      </c>
      <c r="Y94">
        <v>6</v>
      </c>
      <c r="Z94">
        <v>0</v>
      </c>
      <c r="AA94">
        <v>0</v>
      </c>
      <c r="AB94">
        <v>4</v>
      </c>
      <c r="AC94">
        <v>3</v>
      </c>
      <c r="AD94">
        <v>1</v>
      </c>
      <c r="AE94">
        <v>1</v>
      </c>
      <c r="AF94">
        <v>0</v>
      </c>
      <c r="AG94">
        <v>1</v>
      </c>
      <c r="AH94">
        <v>4</v>
      </c>
      <c r="AI94" s="6">
        <f t="shared" si="8"/>
        <v>0</v>
      </c>
      <c r="AJ94" s="6">
        <f t="shared" si="9"/>
        <v>0</v>
      </c>
      <c r="AK94" s="6">
        <f t="shared" si="10"/>
        <v>8.1501253081766131E-2</v>
      </c>
      <c r="AL94" s="6">
        <f t="shared" si="11"/>
        <v>6.1125939811324595E-2</v>
      </c>
      <c r="AM94" s="6">
        <f t="shared" si="12"/>
        <v>2.0375313270441533E-2</v>
      </c>
      <c r="AN94" s="6">
        <f t="shared" si="13"/>
        <v>0</v>
      </c>
      <c r="AO94" s="6">
        <f t="shared" si="14"/>
        <v>2.0375313270441533E-2</v>
      </c>
      <c r="AP94" s="6">
        <f t="shared" si="15"/>
        <v>8.1501253081766131E-2</v>
      </c>
      <c r="AQ94">
        <v>49079</v>
      </c>
      <c r="AR94" t="s">
        <v>301</v>
      </c>
      <c r="AS94" t="s">
        <v>300</v>
      </c>
      <c r="AT94" t="s">
        <v>302</v>
      </c>
      <c r="AU94" t="s">
        <v>49</v>
      </c>
      <c r="AV94" t="s">
        <v>59</v>
      </c>
      <c r="AW94" t="s">
        <v>64</v>
      </c>
      <c r="AX94" t="s">
        <v>65</v>
      </c>
      <c r="AY94" t="s">
        <v>66</v>
      </c>
      <c r="AZ94" s="12" t="s">
        <v>64</v>
      </c>
      <c r="BA94" s="7">
        <v>0</v>
      </c>
    </row>
    <row r="95" spans="1:55" x14ac:dyDescent="0.35">
      <c r="A95">
        <v>151</v>
      </c>
      <c r="B95">
        <v>133</v>
      </c>
      <c r="C95" t="s">
        <v>303</v>
      </c>
      <c r="D95">
        <v>170.55</v>
      </c>
      <c r="E95">
        <v>33</v>
      </c>
      <c r="F95">
        <v>0</v>
      </c>
      <c r="G95">
        <v>0</v>
      </c>
      <c r="H95">
        <v>13</v>
      </c>
      <c r="I95">
        <v>13</v>
      </c>
      <c r="J95">
        <v>0</v>
      </c>
      <c r="K95">
        <v>4</v>
      </c>
      <c r="L95">
        <v>0</v>
      </c>
      <c r="M95">
        <v>20</v>
      </c>
      <c r="N95">
        <v>21</v>
      </c>
      <c r="Q95" s="1">
        <v>105000</v>
      </c>
      <c r="R95" s="1">
        <v>670000</v>
      </c>
      <c r="T95" s="1">
        <v>0</v>
      </c>
      <c r="V95" s="1">
        <v>1920000</v>
      </c>
      <c r="W95" s="1">
        <v>5380000</v>
      </c>
      <c r="X95">
        <v>7</v>
      </c>
      <c r="Y95">
        <v>7</v>
      </c>
      <c r="Z95">
        <v>0</v>
      </c>
      <c r="AA95">
        <v>0</v>
      </c>
      <c r="AB95">
        <v>2</v>
      </c>
      <c r="AC95">
        <v>2</v>
      </c>
      <c r="AD95">
        <v>0</v>
      </c>
      <c r="AE95">
        <v>1</v>
      </c>
      <c r="AF95">
        <v>0</v>
      </c>
      <c r="AG95">
        <v>4</v>
      </c>
      <c r="AH95">
        <v>5</v>
      </c>
      <c r="AI95" s="6">
        <f t="shared" si="8"/>
        <v>0</v>
      </c>
      <c r="AJ95" s="6">
        <f t="shared" si="9"/>
        <v>0</v>
      </c>
      <c r="AK95" s="6">
        <f t="shared" si="10"/>
        <v>7.5700227100681305E-2</v>
      </c>
      <c r="AL95" s="6">
        <f t="shared" si="11"/>
        <v>7.5700227100681305E-2</v>
      </c>
      <c r="AM95" s="6">
        <f t="shared" si="12"/>
        <v>3.7850113550340653E-2</v>
      </c>
      <c r="AN95" s="6">
        <f t="shared" si="13"/>
        <v>0</v>
      </c>
      <c r="AO95" s="6">
        <f t="shared" si="14"/>
        <v>0.15140045420136261</v>
      </c>
      <c r="AP95" s="6">
        <f t="shared" si="15"/>
        <v>0.18925056775170326</v>
      </c>
      <c r="AQ95">
        <v>26420</v>
      </c>
      <c r="AR95" t="s">
        <v>304</v>
      </c>
      <c r="AS95" t="s">
        <v>303</v>
      </c>
      <c r="AT95">
        <v>0</v>
      </c>
      <c r="AU95" t="s">
        <v>49</v>
      </c>
      <c r="AV95" t="s">
        <v>59</v>
      </c>
      <c r="AW95" t="s">
        <v>64</v>
      </c>
      <c r="AX95" t="s">
        <v>65</v>
      </c>
      <c r="AY95" t="s">
        <v>66</v>
      </c>
      <c r="AZ95" s="12" t="s">
        <v>64</v>
      </c>
      <c r="BA95" s="7" t="s">
        <v>151</v>
      </c>
      <c r="BC95" t="s">
        <v>92</v>
      </c>
    </row>
    <row r="96" spans="1:55" x14ac:dyDescent="0.35">
      <c r="A96">
        <v>153</v>
      </c>
      <c r="B96">
        <v>557</v>
      </c>
      <c r="C96" t="s">
        <v>305</v>
      </c>
      <c r="D96">
        <v>176.67</v>
      </c>
      <c r="E96">
        <v>24</v>
      </c>
      <c r="F96">
        <v>20</v>
      </c>
      <c r="G96">
        <v>17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 s="1">
        <v>53400000</v>
      </c>
      <c r="P96" s="1">
        <v>20900000</v>
      </c>
      <c r="X96">
        <v>5</v>
      </c>
      <c r="Y96">
        <v>5</v>
      </c>
      <c r="Z96">
        <v>7</v>
      </c>
      <c r="AA96">
        <v>5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 s="6">
        <f t="shared" si="8"/>
        <v>0.35151149944762478</v>
      </c>
      <c r="AJ96" s="6">
        <f t="shared" si="9"/>
        <v>0.25107964246258913</v>
      </c>
      <c r="AK96" s="6">
        <f t="shared" si="10"/>
        <v>0</v>
      </c>
      <c r="AL96" s="6">
        <f t="shared" si="11"/>
        <v>0</v>
      </c>
      <c r="AM96" s="6">
        <f t="shared" si="12"/>
        <v>0</v>
      </c>
      <c r="AN96" s="6">
        <f t="shared" si="13"/>
        <v>0</v>
      </c>
      <c r="AO96" s="6">
        <f t="shared" si="14"/>
        <v>0</v>
      </c>
      <c r="AP96" s="6">
        <f t="shared" si="15"/>
        <v>0</v>
      </c>
      <c r="AQ96">
        <v>19914</v>
      </c>
      <c r="AR96" t="s">
        <v>306</v>
      </c>
      <c r="AS96" t="s">
        <v>305</v>
      </c>
      <c r="AT96" t="s">
        <v>307</v>
      </c>
      <c r="AU96">
        <v>0</v>
      </c>
      <c r="AV96">
        <v>0</v>
      </c>
      <c r="AW96">
        <v>0</v>
      </c>
      <c r="AX96">
        <v>0</v>
      </c>
      <c r="AY96">
        <v>0</v>
      </c>
      <c r="AZ96" s="9" t="s">
        <v>1473</v>
      </c>
      <c r="BA96" s="7">
        <v>0</v>
      </c>
      <c r="BC96" t="s">
        <v>88</v>
      </c>
    </row>
    <row r="97" spans="1:55" x14ac:dyDescent="0.35">
      <c r="A97">
        <v>154</v>
      </c>
      <c r="B97">
        <v>257</v>
      </c>
      <c r="C97" t="s">
        <v>308</v>
      </c>
      <c r="D97">
        <v>161.79</v>
      </c>
      <c r="E97">
        <v>30</v>
      </c>
      <c r="F97">
        <v>0</v>
      </c>
      <c r="G97">
        <v>0</v>
      </c>
      <c r="H97">
        <v>25</v>
      </c>
      <c r="I97">
        <v>5</v>
      </c>
      <c r="J97">
        <v>0</v>
      </c>
      <c r="K97">
        <v>13</v>
      </c>
      <c r="L97">
        <v>0</v>
      </c>
      <c r="M97">
        <v>18</v>
      </c>
      <c r="N97">
        <v>5</v>
      </c>
      <c r="Q97" s="1">
        <v>974000</v>
      </c>
      <c r="R97" s="1">
        <v>1020000</v>
      </c>
      <c r="T97" s="1">
        <v>640000</v>
      </c>
      <c r="V97" s="1">
        <v>1330000</v>
      </c>
      <c r="W97" s="1">
        <v>1320000</v>
      </c>
      <c r="X97">
        <v>5</v>
      </c>
      <c r="Y97">
        <v>5</v>
      </c>
      <c r="Z97">
        <v>0</v>
      </c>
      <c r="AA97">
        <v>0</v>
      </c>
      <c r="AB97">
        <v>4</v>
      </c>
      <c r="AC97">
        <v>1</v>
      </c>
      <c r="AD97">
        <v>0</v>
      </c>
      <c r="AE97">
        <v>2</v>
      </c>
      <c r="AF97">
        <v>0</v>
      </c>
      <c r="AG97">
        <v>3</v>
      </c>
      <c r="AH97">
        <v>2</v>
      </c>
      <c r="AI97" s="6">
        <f t="shared" si="8"/>
        <v>0</v>
      </c>
      <c r="AJ97" s="6">
        <f t="shared" si="9"/>
        <v>0</v>
      </c>
      <c r="AK97" s="6">
        <f t="shared" si="10"/>
        <v>0.17985611510791366</v>
      </c>
      <c r="AL97" s="6">
        <f t="shared" si="11"/>
        <v>4.4964028776978415E-2</v>
      </c>
      <c r="AM97" s="6">
        <f t="shared" si="12"/>
        <v>8.9928057553956831E-2</v>
      </c>
      <c r="AN97" s="6">
        <f t="shared" si="13"/>
        <v>0</v>
      </c>
      <c r="AO97" s="6">
        <f t="shared" si="14"/>
        <v>0.13489208633093525</v>
      </c>
      <c r="AP97" s="6">
        <f t="shared" si="15"/>
        <v>8.9928057553956831E-2</v>
      </c>
      <c r="AQ97">
        <v>22240</v>
      </c>
      <c r="AR97" t="s">
        <v>309</v>
      </c>
      <c r="AS97" t="s">
        <v>308</v>
      </c>
      <c r="AT97" t="s">
        <v>310</v>
      </c>
      <c r="AU97" t="s">
        <v>49</v>
      </c>
      <c r="AV97" t="s">
        <v>59</v>
      </c>
      <c r="AW97" t="s">
        <v>64</v>
      </c>
      <c r="AX97" t="s">
        <v>65</v>
      </c>
      <c r="AY97" t="s">
        <v>66</v>
      </c>
      <c r="AZ97" s="12" t="s">
        <v>64</v>
      </c>
      <c r="BA97" s="7">
        <v>0</v>
      </c>
      <c r="BC97" t="s">
        <v>92</v>
      </c>
    </row>
    <row r="98" spans="1:55" x14ac:dyDescent="0.35">
      <c r="A98">
        <v>156</v>
      </c>
      <c r="B98">
        <v>901</v>
      </c>
      <c r="C98" t="s">
        <v>311</v>
      </c>
      <c r="D98">
        <v>164.46</v>
      </c>
      <c r="E98">
        <v>8</v>
      </c>
      <c r="F98">
        <v>0</v>
      </c>
      <c r="G98">
        <v>3</v>
      </c>
      <c r="H98">
        <v>8</v>
      </c>
      <c r="I98">
        <v>3</v>
      </c>
      <c r="J98">
        <v>0</v>
      </c>
      <c r="K98">
        <v>6</v>
      </c>
      <c r="L98">
        <v>0</v>
      </c>
      <c r="M98">
        <v>3</v>
      </c>
      <c r="N98">
        <v>5</v>
      </c>
      <c r="P98" s="1">
        <v>0</v>
      </c>
      <c r="Q98" s="1">
        <v>5710000</v>
      </c>
      <c r="R98" s="1">
        <v>3200000</v>
      </c>
      <c r="T98" s="1">
        <v>2620000</v>
      </c>
      <c r="V98" s="1">
        <v>403000</v>
      </c>
      <c r="W98" s="1">
        <v>386000</v>
      </c>
      <c r="X98">
        <v>4</v>
      </c>
      <c r="Y98">
        <v>4</v>
      </c>
      <c r="Z98">
        <v>0</v>
      </c>
      <c r="AA98">
        <v>1</v>
      </c>
      <c r="AB98">
        <v>5</v>
      </c>
      <c r="AC98">
        <v>2</v>
      </c>
      <c r="AD98">
        <v>0</v>
      </c>
      <c r="AE98">
        <v>2</v>
      </c>
      <c r="AF98">
        <v>0</v>
      </c>
      <c r="AG98">
        <v>1</v>
      </c>
      <c r="AH98">
        <v>2</v>
      </c>
      <c r="AI98" s="6">
        <f t="shared" si="8"/>
        <v>0</v>
      </c>
      <c r="AJ98" s="6">
        <f t="shared" si="9"/>
        <v>2.1088593179948965E-2</v>
      </c>
      <c r="AK98" s="6">
        <f t="shared" si="10"/>
        <v>0.10544296589974483</v>
      </c>
      <c r="AL98" s="6">
        <f t="shared" si="11"/>
        <v>4.2177186359897929E-2</v>
      </c>
      <c r="AM98" s="6">
        <f t="shared" si="12"/>
        <v>4.2177186359897929E-2</v>
      </c>
      <c r="AN98" s="6">
        <f t="shared" si="13"/>
        <v>0</v>
      </c>
      <c r="AO98" s="6">
        <f t="shared" si="14"/>
        <v>2.1088593179948965E-2</v>
      </c>
      <c r="AP98" s="6">
        <f t="shared" si="15"/>
        <v>4.2177186359897929E-2</v>
      </c>
      <c r="AQ98">
        <v>47419</v>
      </c>
      <c r="AR98" t="s">
        <v>312</v>
      </c>
      <c r="AS98" t="s">
        <v>311</v>
      </c>
      <c r="AT98" t="s">
        <v>313</v>
      </c>
      <c r="AU98">
        <v>0</v>
      </c>
      <c r="AV98">
        <v>0</v>
      </c>
      <c r="AW98">
        <v>0</v>
      </c>
      <c r="AX98">
        <v>0</v>
      </c>
      <c r="AY98">
        <v>0</v>
      </c>
      <c r="AZ98" s="9" t="s">
        <v>64</v>
      </c>
      <c r="BA98" s="7">
        <v>0</v>
      </c>
    </row>
    <row r="99" spans="1:55" x14ac:dyDescent="0.35">
      <c r="A99">
        <v>157</v>
      </c>
      <c r="B99">
        <v>198</v>
      </c>
      <c r="C99" t="s">
        <v>314</v>
      </c>
      <c r="D99">
        <v>193.91</v>
      </c>
      <c r="E99">
        <v>24</v>
      </c>
      <c r="F99">
        <v>2</v>
      </c>
      <c r="G99">
        <v>0</v>
      </c>
      <c r="H99">
        <v>2</v>
      </c>
      <c r="I99">
        <v>0</v>
      </c>
      <c r="J99">
        <v>0</v>
      </c>
      <c r="K99">
        <v>5</v>
      </c>
      <c r="L99">
        <v>0</v>
      </c>
      <c r="M99">
        <v>13</v>
      </c>
      <c r="N99">
        <v>8</v>
      </c>
      <c r="O99" s="1">
        <v>0</v>
      </c>
      <c r="Q99" s="1">
        <v>0</v>
      </c>
      <c r="T99" s="1">
        <v>244000</v>
      </c>
      <c r="V99" s="1">
        <v>3820000</v>
      </c>
      <c r="W99" s="1">
        <v>4900000</v>
      </c>
      <c r="X99">
        <v>8</v>
      </c>
      <c r="Y99">
        <v>8</v>
      </c>
      <c r="Z99">
        <v>1</v>
      </c>
      <c r="AA99">
        <v>0</v>
      </c>
      <c r="AB99">
        <v>1</v>
      </c>
      <c r="AC99">
        <v>0</v>
      </c>
      <c r="AD99">
        <v>0</v>
      </c>
      <c r="AE99">
        <v>1</v>
      </c>
      <c r="AF99">
        <v>0</v>
      </c>
      <c r="AG99">
        <v>4</v>
      </c>
      <c r="AH99">
        <v>5</v>
      </c>
      <c r="AI99" s="6">
        <f t="shared" si="8"/>
        <v>1.9333758676024205E-2</v>
      </c>
      <c r="AJ99" s="6">
        <f t="shared" si="9"/>
        <v>0</v>
      </c>
      <c r="AK99" s="6">
        <f t="shared" si="10"/>
        <v>1.9333758676024205E-2</v>
      </c>
      <c r="AL99" s="6">
        <f t="shared" si="11"/>
        <v>0</v>
      </c>
      <c r="AM99" s="6">
        <f t="shared" si="12"/>
        <v>1.9333758676024205E-2</v>
      </c>
      <c r="AN99" s="6">
        <f t="shared" si="13"/>
        <v>0</v>
      </c>
      <c r="AO99" s="6">
        <f t="shared" si="14"/>
        <v>7.7335034704096819E-2</v>
      </c>
      <c r="AP99" s="6">
        <f t="shared" si="15"/>
        <v>9.6668793380121035E-2</v>
      </c>
      <c r="AQ99">
        <v>51723</v>
      </c>
      <c r="AR99" t="s">
        <v>315</v>
      </c>
      <c r="AS99" t="s">
        <v>314</v>
      </c>
      <c r="AT99">
        <v>0</v>
      </c>
      <c r="AU99" t="s">
        <v>49</v>
      </c>
      <c r="AV99" t="s">
        <v>59</v>
      </c>
      <c r="AW99" t="s">
        <v>64</v>
      </c>
      <c r="AX99" t="s">
        <v>65</v>
      </c>
      <c r="AY99" t="s">
        <v>66</v>
      </c>
      <c r="AZ99" s="14" t="s">
        <v>64</v>
      </c>
      <c r="BA99" s="7" t="s">
        <v>151</v>
      </c>
      <c r="BC99" t="s">
        <v>92</v>
      </c>
    </row>
    <row r="100" spans="1:55" x14ac:dyDescent="0.35">
      <c r="A100">
        <v>158</v>
      </c>
      <c r="B100">
        <v>142</v>
      </c>
      <c r="C100" t="s">
        <v>316</v>
      </c>
      <c r="D100">
        <v>217.26</v>
      </c>
      <c r="E100">
        <v>29</v>
      </c>
      <c r="F100">
        <v>0</v>
      </c>
      <c r="G100">
        <v>0</v>
      </c>
      <c r="H100">
        <v>26</v>
      </c>
      <c r="I100">
        <v>16</v>
      </c>
      <c r="J100">
        <v>0</v>
      </c>
      <c r="K100">
        <v>11</v>
      </c>
      <c r="L100">
        <v>0</v>
      </c>
      <c r="M100">
        <v>0</v>
      </c>
      <c r="N100">
        <v>0</v>
      </c>
      <c r="Q100" s="1">
        <v>11500000</v>
      </c>
      <c r="R100" s="1">
        <v>7620000</v>
      </c>
      <c r="T100" s="1">
        <v>1270000</v>
      </c>
      <c r="X100">
        <v>7</v>
      </c>
      <c r="Y100">
        <v>7</v>
      </c>
      <c r="Z100">
        <v>0</v>
      </c>
      <c r="AA100">
        <v>0</v>
      </c>
      <c r="AB100">
        <v>6</v>
      </c>
      <c r="AC100">
        <v>5</v>
      </c>
      <c r="AD100">
        <v>0</v>
      </c>
      <c r="AE100">
        <v>2</v>
      </c>
      <c r="AF100">
        <v>0</v>
      </c>
      <c r="AG100">
        <v>0</v>
      </c>
      <c r="AH100">
        <v>0</v>
      </c>
      <c r="AI100" s="6">
        <f t="shared" si="8"/>
        <v>0</v>
      </c>
      <c r="AJ100" s="6">
        <f t="shared" si="9"/>
        <v>0</v>
      </c>
      <c r="AK100" s="6">
        <f t="shared" si="10"/>
        <v>0.13868663754247279</v>
      </c>
      <c r="AL100" s="6">
        <f t="shared" si="11"/>
        <v>0.11557219795206065</v>
      </c>
      <c r="AM100" s="6">
        <f t="shared" si="12"/>
        <v>4.6228879180824259E-2</v>
      </c>
      <c r="AN100" s="6">
        <f t="shared" si="13"/>
        <v>0</v>
      </c>
      <c r="AO100" s="6">
        <f t="shared" si="14"/>
        <v>0</v>
      </c>
      <c r="AP100" s="6">
        <f t="shared" si="15"/>
        <v>0</v>
      </c>
      <c r="AQ100">
        <v>43263</v>
      </c>
      <c r="AR100" t="s">
        <v>317</v>
      </c>
      <c r="AS100" t="s">
        <v>316</v>
      </c>
      <c r="AT100">
        <v>0</v>
      </c>
      <c r="AU100" t="s">
        <v>49</v>
      </c>
      <c r="AV100" t="s">
        <v>318</v>
      </c>
      <c r="AW100">
        <v>0</v>
      </c>
      <c r="AX100">
        <v>0</v>
      </c>
      <c r="AY100">
        <v>0</v>
      </c>
      <c r="AZ100" s="9" t="s">
        <v>1474</v>
      </c>
      <c r="BA100" s="7" t="s">
        <v>319</v>
      </c>
      <c r="BC100" t="s">
        <v>110</v>
      </c>
    </row>
    <row r="101" spans="1:55" x14ac:dyDescent="0.35">
      <c r="A101">
        <v>159</v>
      </c>
      <c r="B101">
        <v>3937</v>
      </c>
      <c r="C101" t="s">
        <v>320</v>
      </c>
      <c r="D101">
        <v>168.57</v>
      </c>
      <c r="E101">
        <v>19</v>
      </c>
      <c r="F101">
        <v>0</v>
      </c>
      <c r="G101">
        <v>0</v>
      </c>
      <c r="H101">
        <v>19</v>
      </c>
      <c r="I101">
        <v>19</v>
      </c>
      <c r="J101">
        <v>15</v>
      </c>
      <c r="K101">
        <v>19</v>
      </c>
      <c r="L101">
        <v>0</v>
      </c>
      <c r="M101">
        <v>0</v>
      </c>
      <c r="N101">
        <v>0</v>
      </c>
      <c r="Q101" s="1">
        <v>14200000</v>
      </c>
      <c r="R101" s="1">
        <v>7600000</v>
      </c>
      <c r="S101" s="1">
        <v>5060000</v>
      </c>
      <c r="T101" s="1">
        <v>13500000</v>
      </c>
      <c r="X101">
        <v>2</v>
      </c>
      <c r="Y101">
        <v>2</v>
      </c>
      <c r="Z101">
        <v>0</v>
      </c>
      <c r="AA101">
        <v>0</v>
      </c>
      <c r="AB101">
        <v>3</v>
      </c>
      <c r="AC101">
        <v>4</v>
      </c>
      <c r="AD101">
        <v>2</v>
      </c>
      <c r="AE101">
        <v>3</v>
      </c>
      <c r="AF101">
        <v>0</v>
      </c>
      <c r="AG101">
        <v>0</v>
      </c>
      <c r="AH101">
        <v>0</v>
      </c>
      <c r="AI101" s="6">
        <f t="shared" si="8"/>
        <v>0</v>
      </c>
      <c r="AJ101" s="6">
        <f t="shared" si="9"/>
        <v>0</v>
      </c>
      <c r="AK101" s="6">
        <f t="shared" si="10"/>
        <v>0.2835002835002835</v>
      </c>
      <c r="AL101" s="6">
        <f t="shared" si="11"/>
        <v>0.378000378000378</v>
      </c>
      <c r="AM101" s="6">
        <f t="shared" si="12"/>
        <v>0.2835002835002835</v>
      </c>
      <c r="AN101" s="6">
        <f t="shared" si="13"/>
        <v>0</v>
      </c>
      <c r="AO101" s="6">
        <f t="shared" si="14"/>
        <v>0</v>
      </c>
      <c r="AP101" s="6">
        <f t="shared" si="15"/>
        <v>0</v>
      </c>
      <c r="AQ101">
        <v>10582</v>
      </c>
      <c r="AR101" t="s">
        <v>321</v>
      </c>
      <c r="AS101" t="s">
        <v>320</v>
      </c>
      <c r="AT101">
        <v>0</v>
      </c>
      <c r="AU101" t="s">
        <v>49</v>
      </c>
      <c r="AV101" t="s">
        <v>59</v>
      </c>
      <c r="AW101" t="s">
        <v>64</v>
      </c>
      <c r="AX101" t="s">
        <v>65</v>
      </c>
      <c r="AY101" t="s">
        <v>66</v>
      </c>
      <c r="AZ101" s="12" t="s">
        <v>64</v>
      </c>
      <c r="BA101" s="7">
        <v>0</v>
      </c>
    </row>
    <row r="102" spans="1:55" x14ac:dyDescent="0.35">
      <c r="A102">
        <v>162</v>
      </c>
      <c r="B102">
        <v>1787</v>
      </c>
      <c r="C102" t="s">
        <v>322</v>
      </c>
      <c r="D102">
        <v>194.03</v>
      </c>
      <c r="E102">
        <v>41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25</v>
      </c>
      <c r="M102">
        <v>41</v>
      </c>
      <c r="N102">
        <v>41</v>
      </c>
      <c r="U102" s="1">
        <v>0</v>
      </c>
      <c r="V102" s="1">
        <v>9840000</v>
      </c>
      <c r="W102" s="1">
        <v>30000000</v>
      </c>
      <c r="X102">
        <v>3</v>
      </c>
      <c r="Y102">
        <v>3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2</v>
      </c>
      <c r="AG102">
        <v>5</v>
      </c>
      <c r="AH102">
        <v>5</v>
      </c>
      <c r="AI102" s="6">
        <f t="shared" si="8"/>
        <v>0</v>
      </c>
      <c r="AJ102" s="6">
        <f t="shared" si="9"/>
        <v>0</v>
      </c>
      <c r="AK102" s="6">
        <f t="shared" si="10"/>
        <v>0</v>
      </c>
      <c r="AL102" s="6">
        <f t="shared" si="11"/>
        <v>0</v>
      </c>
      <c r="AM102" s="6">
        <f t="shared" si="12"/>
        <v>0</v>
      </c>
      <c r="AN102" s="6">
        <f t="shared" si="13"/>
        <v>0.10058844238796961</v>
      </c>
      <c r="AO102" s="6">
        <f t="shared" si="14"/>
        <v>0.25147110596992406</v>
      </c>
      <c r="AP102" s="6">
        <f t="shared" si="15"/>
        <v>0.25147110596992406</v>
      </c>
      <c r="AQ102">
        <v>19883</v>
      </c>
      <c r="AR102" t="s">
        <v>323</v>
      </c>
      <c r="AS102" t="s">
        <v>322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 s="9" t="s">
        <v>1464</v>
      </c>
      <c r="BA102" s="7">
        <v>0</v>
      </c>
      <c r="BC102" t="s">
        <v>73</v>
      </c>
    </row>
    <row r="103" spans="1:55" x14ac:dyDescent="0.35">
      <c r="A103">
        <v>165</v>
      </c>
      <c r="B103">
        <v>541</v>
      </c>
      <c r="C103" t="s">
        <v>324</v>
      </c>
      <c r="D103">
        <v>177.26</v>
      </c>
      <c r="E103">
        <v>29</v>
      </c>
      <c r="F103">
        <v>0</v>
      </c>
      <c r="G103">
        <v>0</v>
      </c>
      <c r="H103">
        <v>14</v>
      </c>
      <c r="I103">
        <v>9</v>
      </c>
      <c r="J103">
        <v>0</v>
      </c>
      <c r="K103">
        <v>9</v>
      </c>
      <c r="L103">
        <v>0</v>
      </c>
      <c r="M103">
        <v>18</v>
      </c>
      <c r="N103">
        <v>24</v>
      </c>
      <c r="Q103" s="1">
        <v>2690000</v>
      </c>
      <c r="R103" s="1">
        <v>184000</v>
      </c>
      <c r="T103" s="1">
        <v>859000</v>
      </c>
      <c r="V103" s="1">
        <v>4010000</v>
      </c>
      <c r="W103" s="1">
        <v>11300000</v>
      </c>
      <c r="X103">
        <v>4</v>
      </c>
      <c r="Y103">
        <v>4</v>
      </c>
      <c r="Z103">
        <v>0</v>
      </c>
      <c r="AA103">
        <v>0</v>
      </c>
      <c r="AB103">
        <v>2</v>
      </c>
      <c r="AC103">
        <v>1</v>
      </c>
      <c r="AD103">
        <v>0</v>
      </c>
      <c r="AE103">
        <v>1</v>
      </c>
      <c r="AF103">
        <v>0</v>
      </c>
      <c r="AG103">
        <v>4</v>
      </c>
      <c r="AH103">
        <v>5</v>
      </c>
      <c r="AI103" s="6">
        <f t="shared" si="8"/>
        <v>0</v>
      </c>
      <c r="AJ103" s="6">
        <f t="shared" si="9"/>
        <v>0</v>
      </c>
      <c r="AK103" s="6">
        <f t="shared" si="10"/>
        <v>9.7399435083276517E-2</v>
      </c>
      <c r="AL103" s="6">
        <f t="shared" si="11"/>
        <v>4.8699717541638259E-2</v>
      </c>
      <c r="AM103" s="6">
        <f t="shared" si="12"/>
        <v>4.8699717541638259E-2</v>
      </c>
      <c r="AN103" s="6">
        <f t="shared" si="13"/>
        <v>0</v>
      </c>
      <c r="AO103" s="6">
        <f t="shared" si="14"/>
        <v>0.19479887016655303</v>
      </c>
      <c r="AP103" s="6">
        <f t="shared" si="15"/>
        <v>0.24349858770819127</v>
      </c>
      <c r="AQ103">
        <v>20534</v>
      </c>
      <c r="AR103" t="s">
        <v>325</v>
      </c>
      <c r="AS103" t="s">
        <v>324</v>
      </c>
      <c r="AT103">
        <v>0</v>
      </c>
      <c r="AU103" t="s">
        <v>49</v>
      </c>
      <c r="AV103" t="s">
        <v>59</v>
      </c>
      <c r="AW103" t="s">
        <v>64</v>
      </c>
      <c r="AX103" t="s">
        <v>65</v>
      </c>
      <c r="AY103" t="s">
        <v>66</v>
      </c>
      <c r="AZ103" s="12" t="s">
        <v>64</v>
      </c>
      <c r="BA103" s="7">
        <v>0</v>
      </c>
      <c r="BC103" t="s">
        <v>92</v>
      </c>
    </row>
    <row r="104" spans="1:55" x14ac:dyDescent="0.35">
      <c r="A104">
        <v>166</v>
      </c>
      <c r="B104">
        <v>134</v>
      </c>
      <c r="C104" t="s">
        <v>326</v>
      </c>
      <c r="D104">
        <v>177.68</v>
      </c>
      <c r="E104">
        <v>16</v>
      </c>
      <c r="F104">
        <v>0</v>
      </c>
      <c r="G104">
        <v>0</v>
      </c>
      <c r="H104">
        <v>6</v>
      </c>
      <c r="I104">
        <v>7</v>
      </c>
      <c r="J104">
        <v>0</v>
      </c>
      <c r="K104">
        <v>0</v>
      </c>
      <c r="L104">
        <v>3</v>
      </c>
      <c r="M104">
        <v>0</v>
      </c>
      <c r="N104">
        <v>6</v>
      </c>
      <c r="Q104" s="1">
        <v>5150000</v>
      </c>
      <c r="R104" s="1">
        <v>1040000</v>
      </c>
      <c r="U104" s="1">
        <v>0</v>
      </c>
      <c r="W104" s="1">
        <v>752000</v>
      </c>
      <c r="X104">
        <v>9</v>
      </c>
      <c r="Y104">
        <v>9</v>
      </c>
      <c r="Z104">
        <v>0</v>
      </c>
      <c r="AA104">
        <v>0</v>
      </c>
      <c r="AB104">
        <v>4</v>
      </c>
      <c r="AC104">
        <v>4</v>
      </c>
      <c r="AD104">
        <v>0</v>
      </c>
      <c r="AE104">
        <v>0</v>
      </c>
      <c r="AF104">
        <v>1</v>
      </c>
      <c r="AG104">
        <v>0</v>
      </c>
      <c r="AH104">
        <v>4</v>
      </c>
      <c r="AI104" s="6">
        <f t="shared" si="8"/>
        <v>0</v>
      </c>
      <c r="AJ104" s="6">
        <f t="shared" si="9"/>
        <v>0</v>
      </c>
      <c r="AK104" s="6">
        <f t="shared" si="10"/>
        <v>5.6141926790927464E-2</v>
      </c>
      <c r="AL104" s="6">
        <f t="shared" si="11"/>
        <v>5.6141926790927464E-2</v>
      </c>
      <c r="AM104" s="6">
        <f t="shared" si="12"/>
        <v>0</v>
      </c>
      <c r="AN104" s="6">
        <f t="shared" si="13"/>
        <v>1.4035481697731866E-2</v>
      </c>
      <c r="AO104" s="6">
        <f t="shared" si="14"/>
        <v>0</v>
      </c>
      <c r="AP104" s="6">
        <f t="shared" si="15"/>
        <v>5.6141926790927464E-2</v>
      </c>
      <c r="AQ104">
        <v>71248</v>
      </c>
      <c r="AR104" t="s">
        <v>327</v>
      </c>
      <c r="AS104" t="s">
        <v>326</v>
      </c>
      <c r="AT104" t="s">
        <v>328</v>
      </c>
      <c r="AU104" t="s">
        <v>49</v>
      </c>
      <c r="AV104" t="s">
        <v>59</v>
      </c>
      <c r="AW104" t="s">
        <v>64</v>
      </c>
      <c r="AX104" t="s">
        <v>65</v>
      </c>
      <c r="AY104" t="s">
        <v>66</v>
      </c>
      <c r="AZ104" s="12" t="s">
        <v>64</v>
      </c>
      <c r="BA104" s="7">
        <v>0</v>
      </c>
      <c r="BC104" t="s">
        <v>138</v>
      </c>
    </row>
    <row r="105" spans="1:55" x14ac:dyDescent="0.35">
      <c r="A105">
        <v>168</v>
      </c>
      <c r="B105">
        <v>105</v>
      </c>
      <c r="C105" t="s">
        <v>329</v>
      </c>
      <c r="D105">
        <v>183.18</v>
      </c>
      <c r="E105">
        <v>18</v>
      </c>
      <c r="F105">
        <v>0</v>
      </c>
      <c r="G105">
        <v>0</v>
      </c>
      <c r="H105">
        <v>10</v>
      </c>
      <c r="I105">
        <v>7</v>
      </c>
      <c r="J105">
        <v>0</v>
      </c>
      <c r="K105">
        <v>2</v>
      </c>
      <c r="L105">
        <v>0</v>
      </c>
      <c r="M105">
        <v>2</v>
      </c>
      <c r="N105">
        <v>9</v>
      </c>
      <c r="Q105" s="1">
        <v>1700000</v>
      </c>
      <c r="R105" s="1">
        <v>2090000</v>
      </c>
      <c r="T105" s="1">
        <v>870000</v>
      </c>
      <c r="V105" s="1">
        <v>109000</v>
      </c>
      <c r="W105" s="1">
        <v>166000</v>
      </c>
      <c r="X105">
        <v>9</v>
      </c>
      <c r="Y105">
        <v>3</v>
      </c>
      <c r="Z105">
        <v>0</v>
      </c>
      <c r="AA105">
        <v>0</v>
      </c>
      <c r="AB105">
        <v>5</v>
      </c>
      <c r="AC105">
        <v>4</v>
      </c>
      <c r="AD105">
        <v>0</v>
      </c>
      <c r="AE105">
        <v>1</v>
      </c>
      <c r="AF105">
        <v>0</v>
      </c>
      <c r="AG105">
        <v>1</v>
      </c>
      <c r="AH105">
        <v>4</v>
      </c>
      <c r="AI105" s="6">
        <f t="shared" si="8"/>
        <v>0</v>
      </c>
      <c r="AJ105" s="6">
        <f t="shared" si="9"/>
        <v>0</v>
      </c>
      <c r="AK105" s="6">
        <f t="shared" si="10"/>
        <v>6.5481023599360907E-2</v>
      </c>
      <c r="AL105" s="6">
        <f t="shared" si="11"/>
        <v>5.2384818879488725E-2</v>
      </c>
      <c r="AM105" s="6">
        <f t="shared" si="12"/>
        <v>1.3096204719872181E-2</v>
      </c>
      <c r="AN105" s="6">
        <f t="shared" si="13"/>
        <v>0</v>
      </c>
      <c r="AO105" s="6">
        <f t="shared" si="14"/>
        <v>1.3096204719872181E-2</v>
      </c>
      <c r="AP105" s="6">
        <f t="shared" si="15"/>
        <v>5.2384818879488725E-2</v>
      </c>
      <c r="AQ105">
        <v>76358</v>
      </c>
      <c r="AR105" t="s">
        <v>330</v>
      </c>
      <c r="AS105" t="s">
        <v>329</v>
      </c>
      <c r="AT105" t="s">
        <v>331</v>
      </c>
      <c r="AU105" t="s">
        <v>49</v>
      </c>
      <c r="AV105" t="s">
        <v>59</v>
      </c>
      <c r="AW105" t="s">
        <v>64</v>
      </c>
      <c r="AX105" t="s">
        <v>65</v>
      </c>
      <c r="AY105" t="s">
        <v>66</v>
      </c>
      <c r="AZ105" s="12" t="s">
        <v>64</v>
      </c>
      <c r="BA105" s="7">
        <v>0</v>
      </c>
    </row>
    <row r="106" spans="1:55" x14ac:dyDescent="0.35">
      <c r="A106">
        <v>172</v>
      </c>
      <c r="B106">
        <v>1060</v>
      </c>
      <c r="C106" t="s">
        <v>332</v>
      </c>
      <c r="D106">
        <v>128.49</v>
      </c>
      <c r="E106">
        <v>13</v>
      </c>
      <c r="F106">
        <v>0</v>
      </c>
      <c r="G106">
        <v>0</v>
      </c>
      <c r="H106">
        <v>13</v>
      </c>
      <c r="I106">
        <v>6</v>
      </c>
      <c r="J106">
        <v>0</v>
      </c>
      <c r="K106">
        <v>6</v>
      </c>
      <c r="L106">
        <v>2</v>
      </c>
      <c r="M106">
        <v>2</v>
      </c>
      <c r="N106">
        <v>2</v>
      </c>
      <c r="Q106" s="1">
        <v>2030000</v>
      </c>
      <c r="R106" s="1">
        <v>1310000</v>
      </c>
      <c r="T106" s="1">
        <v>848000</v>
      </c>
      <c r="X106">
        <v>4</v>
      </c>
      <c r="Y106">
        <v>3</v>
      </c>
      <c r="Z106">
        <v>0</v>
      </c>
      <c r="AA106">
        <v>0</v>
      </c>
      <c r="AB106">
        <v>5</v>
      </c>
      <c r="AC106">
        <v>3</v>
      </c>
      <c r="AD106">
        <v>0</v>
      </c>
      <c r="AE106">
        <v>2</v>
      </c>
      <c r="AF106">
        <v>1</v>
      </c>
      <c r="AG106">
        <v>1</v>
      </c>
      <c r="AH106">
        <v>1</v>
      </c>
      <c r="AI106" s="6">
        <f t="shared" si="8"/>
        <v>0</v>
      </c>
      <c r="AJ106" s="6">
        <f t="shared" si="9"/>
        <v>0</v>
      </c>
      <c r="AK106" s="6">
        <f t="shared" si="10"/>
        <v>0.11798574732172354</v>
      </c>
      <c r="AL106" s="6">
        <f t="shared" si="11"/>
        <v>7.0791448393034126E-2</v>
      </c>
      <c r="AM106" s="6">
        <f t="shared" si="12"/>
        <v>4.7194298928689413E-2</v>
      </c>
      <c r="AN106" s="6">
        <f t="shared" si="13"/>
        <v>2.3597149464344706E-2</v>
      </c>
      <c r="AO106" s="6">
        <f t="shared" si="14"/>
        <v>2.3597149464344706E-2</v>
      </c>
      <c r="AP106" s="6">
        <f t="shared" si="15"/>
        <v>2.3597149464344706E-2</v>
      </c>
      <c r="AQ106">
        <v>42378</v>
      </c>
      <c r="AR106" t="s">
        <v>333</v>
      </c>
      <c r="AS106" t="s">
        <v>332</v>
      </c>
      <c r="AT106">
        <v>0</v>
      </c>
      <c r="AU106" t="s">
        <v>49</v>
      </c>
      <c r="AV106" t="s">
        <v>50</v>
      </c>
      <c r="AW106" t="s">
        <v>106</v>
      </c>
      <c r="AX106" t="s">
        <v>114</v>
      </c>
      <c r="AY106" t="s">
        <v>115</v>
      </c>
      <c r="AZ106" s="12" t="s">
        <v>116</v>
      </c>
      <c r="BA106" s="7">
        <v>0</v>
      </c>
      <c r="BC106" t="s">
        <v>46</v>
      </c>
    </row>
    <row r="107" spans="1:55" x14ac:dyDescent="0.35">
      <c r="A107">
        <v>176</v>
      </c>
      <c r="B107">
        <v>295</v>
      </c>
      <c r="C107" t="s">
        <v>334</v>
      </c>
      <c r="D107">
        <v>140.37</v>
      </c>
      <c r="E107">
        <v>12</v>
      </c>
      <c r="F107">
        <v>0</v>
      </c>
      <c r="G107">
        <v>2</v>
      </c>
      <c r="H107">
        <v>4</v>
      </c>
      <c r="I107">
        <v>4</v>
      </c>
      <c r="J107">
        <v>2</v>
      </c>
      <c r="K107">
        <v>4</v>
      </c>
      <c r="L107">
        <v>0</v>
      </c>
      <c r="M107">
        <v>4</v>
      </c>
      <c r="N107">
        <v>8</v>
      </c>
      <c r="Q107" s="1">
        <v>2460000</v>
      </c>
      <c r="R107" s="1">
        <v>2010000</v>
      </c>
      <c r="T107" s="1">
        <v>1750000</v>
      </c>
      <c r="V107" s="1">
        <v>772000</v>
      </c>
      <c r="W107" s="1">
        <v>2520000</v>
      </c>
      <c r="X107">
        <v>6</v>
      </c>
      <c r="Y107">
        <v>4</v>
      </c>
      <c r="Z107">
        <v>0</v>
      </c>
      <c r="AA107">
        <v>1</v>
      </c>
      <c r="AB107">
        <v>2</v>
      </c>
      <c r="AC107">
        <v>2</v>
      </c>
      <c r="AD107">
        <v>1</v>
      </c>
      <c r="AE107">
        <v>2</v>
      </c>
      <c r="AF107">
        <v>0</v>
      </c>
      <c r="AG107">
        <v>2</v>
      </c>
      <c r="AH107">
        <v>4</v>
      </c>
      <c r="AI107" s="6">
        <f t="shared" si="8"/>
        <v>0</v>
      </c>
      <c r="AJ107" s="6">
        <f t="shared" si="9"/>
        <v>2.1921652015695903E-2</v>
      </c>
      <c r="AK107" s="6">
        <f t="shared" si="10"/>
        <v>4.3843304031391805E-2</v>
      </c>
      <c r="AL107" s="6">
        <f t="shared" si="11"/>
        <v>4.3843304031391805E-2</v>
      </c>
      <c r="AM107" s="6">
        <f t="shared" si="12"/>
        <v>4.3843304031391805E-2</v>
      </c>
      <c r="AN107" s="6">
        <f t="shared" si="13"/>
        <v>0</v>
      </c>
      <c r="AO107" s="6">
        <f t="shared" si="14"/>
        <v>4.3843304031391805E-2</v>
      </c>
      <c r="AP107" s="6">
        <f t="shared" si="15"/>
        <v>8.7686608062783611E-2</v>
      </c>
      <c r="AQ107">
        <v>45617</v>
      </c>
      <c r="AR107" t="s">
        <v>335</v>
      </c>
      <c r="AS107" t="s">
        <v>334</v>
      </c>
      <c r="AT107">
        <v>0</v>
      </c>
      <c r="AU107" t="s">
        <v>49</v>
      </c>
      <c r="AV107" t="s">
        <v>59</v>
      </c>
      <c r="AW107" t="s">
        <v>64</v>
      </c>
      <c r="AX107" t="s">
        <v>65</v>
      </c>
      <c r="AY107" t="s">
        <v>66</v>
      </c>
      <c r="AZ107" s="12" t="s">
        <v>64</v>
      </c>
      <c r="BA107" s="7">
        <v>0</v>
      </c>
    </row>
    <row r="108" spans="1:55" x14ac:dyDescent="0.35">
      <c r="A108">
        <v>180</v>
      </c>
      <c r="B108">
        <v>207</v>
      </c>
      <c r="C108" t="s">
        <v>336</v>
      </c>
      <c r="D108">
        <v>197.76</v>
      </c>
      <c r="E108">
        <v>27</v>
      </c>
      <c r="F108">
        <v>0</v>
      </c>
      <c r="G108">
        <v>2</v>
      </c>
      <c r="H108">
        <v>0</v>
      </c>
      <c r="I108">
        <v>0</v>
      </c>
      <c r="J108">
        <v>0</v>
      </c>
      <c r="K108">
        <v>0</v>
      </c>
      <c r="L108">
        <v>25</v>
      </c>
      <c r="M108">
        <v>14</v>
      </c>
      <c r="N108">
        <v>0</v>
      </c>
      <c r="P108" s="1">
        <v>883000</v>
      </c>
      <c r="U108" s="1">
        <v>13200000</v>
      </c>
      <c r="V108" s="1">
        <v>507000</v>
      </c>
      <c r="X108">
        <v>8</v>
      </c>
      <c r="Y108">
        <v>8</v>
      </c>
      <c r="Z108">
        <v>0</v>
      </c>
      <c r="AA108">
        <v>1</v>
      </c>
      <c r="AB108">
        <v>0</v>
      </c>
      <c r="AC108">
        <v>0</v>
      </c>
      <c r="AD108">
        <v>0</v>
      </c>
      <c r="AE108">
        <v>0</v>
      </c>
      <c r="AF108">
        <v>8</v>
      </c>
      <c r="AG108">
        <v>4</v>
      </c>
      <c r="AH108">
        <v>0</v>
      </c>
      <c r="AI108" s="6">
        <f t="shared" si="8"/>
        <v>0</v>
      </c>
      <c r="AJ108" s="6">
        <f t="shared" si="9"/>
        <v>2.6532940645811774E-2</v>
      </c>
      <c r="AK108" s="6">
        <f t="shared" si="10"/>
        <v>0</v>
      </c>
      <c r="AL108" s="6">
        <f t="shared" si="11"/>
        <v>0</v>
      </c>
      <c r="AM108" s="6">
        <f t="shared" si="12"/>
        <v>0</v>
      </c>
      <c r="AN108" s="6">
        <f t="shared" si="13"/>
        <v>0.21226352516649419</v>
      </c>
      <c r="AO108" s="6">
        <f t="shared" si="14"/>
        <v>0.10613176258324709</v>
      </c>
      <c r="AP108" s="6">
        <f t="shared" si="15"/>
        <v>0</v>
      </c>
      <c r="AQ108">
        <v>37689</v>
      </c>
      <c r="AR108" t="s">
        <v>337</v>
      </c>
      <c r="AS108" t="s">
        <v>336</v>
      </c>
      <c r="AT108" t="s">
        <v>268</v>
      </c>
      <c r="AU108">
        <v>0</v>
      </c>
      <c r="AV108">
        <v>0</v>
      </c>
      <c r="AW108">
        <v>0</v>
      </c>
      <c r="AX108">
        <v>0</v>
      </c>
      <c r="AY108">
        <v>0</v>
      </c>
      <c r="AZ108" s="9" t="s">
        <v>1472</v>
      </c>
      <c r="BA108" s="7">
        <v>0</v>
      </c>
      <c r="BC108" t="s">
        <v>110</v>
      </c>
    </row>
    <row r="109" spans="1:55" x14ac:dyDescent="0.35">
      <c r="A109">
        <v>181</v>
      </c>
      <c r="B109">
        <v>152</v>
      </c>
      <c r="C109" t="s">
        <v>338</v>
      </c>
      <c r="D109">
        <v>145.96</v>
      </c>
      <c r="E109">
        <v>17</v>
      </c>
      <c r="F109">
        <v>0</v>
      </c>
      <c r="G109">
        <v>0</v>
      </c>
      <c r="H109">
        <v>7</v>
      </c>
      <c r="I109">
        <v>8</v>
      </c>
      <c r="J109">
        <v>0</v>
      </c>
      <c r="K109">
        <v>4</v>
      </c>
      <c r="L109">
        <v>5</v>
      </c>
      <c r="M109">
        <v>1</v>
      </c>
      <c r="N109">
        <v>5</v>
      </c>
      <c r="Q109" s="1">
        <v>0</v>
      </c>
      <c r="R109" s="1">
        <v>0</v>
      </c>
      <c r="X109">
        <v>8</v>
      </c>
      <c r="Y109">
        <v>2</v>
      </c>
      <c r="Z109">
        <v>0</v>
      </c>
      <c r="AA109">
        <v>0</v>
      </c>
      <c r="AB109">
        <v>4</v>
      </c>
      <c r="AC109">
        <v>5</v>
      </c>
      <c r="AD109">
        <v>0</v>
      </c>
      <c r="AE109">
        <v>2</v>
      </c>
      <c r="AF109">
        <v>2</v>
      </c>
      <c r="AG109">
        <v>1</v>
      </c>
      <c r="AH109">
        <v>3</v>
      </c>
      <c r="AI109" s="6">
        <f t="shared" si="8"/>
        <v>0</v>
      </c>
      <c r="AJ109" s="6">
        <f t="shared" si="9"/>
        <v>0</v>
      </c>
      <c r="AK109" s="6">
        <f t="shared" si="10"/>
        <v>6.8556542008021124E-2</v>
      </c>
      <c r="AL109" s="6">
        <f t="shared" si="11"/>
        <v>8.5695677510026394E-2</v>
      </c>
      <c r="AM109" s="6">
        <f t="shared" si="12"/>
        <v>3.4278271004010562E-2</v>
      </c>
      <c r="AN109" s="6">
        <f t="shared" si="13"/>
        <v>3.4278271004010562E-2</v>
      </c>
      <c r="AO109" s="6">
        <f t="shared" si="14"/>
        <v>1.7139135502005281E-2</v>
      </c>
      <c r="AP109" s="6">
        <f t="shared" si="15"/>
        <v>5.1417406506015839E-2</v>
      </c>
      <c r="AQ109">
        <v>58346</v>
      </c>
      <c r="AR109" t="s">
        <v>339</v>
      </c>
      <c r="AS109" t="s">
        <v>338</v>
      </c>
      <c r="AT109" t="s">
        <v>78</v>
      </c>
      <c r="AU109" t="s">
        <v>49</v>
      </c>
      <c r="AV109" t="s">
        <v>50</v>
      </c>
      <c r="AW109" t="s">
        <v>340</v>
      </c>
      <c r="AX109">
        <v>0</v>
      </c>
      <c r="AY109">
        <v>0</v>
      </c>
      <c r="AZ109" s="9" t="s">
        <v>1472</v>
      </c>
      <c r="BA109" s="7" t="s">
        <v>341</v>
      </c>
    </row>
    <row r="110" spans="1:55" x14ac:dyDescent="0.35">
      <c r="A110">
        <v>183</v>
      </c>
      <c r="B110">
        <v>1218</v>
      </c>
      <c r="C110" t="s">
        <v>342</v>
      </c>
      <c r="D110">
        <v>171.61</v>
      </c>
      <c r="E110">
        <v>30</v>
      </c>
      <c r="F110">
        <v>0</v>
      </c>
      <c r="G110">
        <v>3</v>
      </c>
      <c r="H110">
        <v>0</v>
      </c>
      <c r="I110">
        <v>0</v>
      </c>
      <c r="J110">
        <v>0</v>
      </c>
      <c r="K110">
        <v>0</v>
      </c>
      <c r="L110">
        <v>30</v>
      </c>
      <c r="M110">
        <v>30</v>
      </c>
      <c r="N110">
        <v>0</v>
      </c>
      <c r="P110" s="1">
        <v>398000</v>
      </c>
      <c r="U110" s="1">
        <v>44500000</v>
      </c>
      <c r="V110" s="1">
        <v>18200000</v>
      </c>
      <c r="X110">
        <v>4</v>
      </c>
      <c r="Y110">
        <v>4</v>
      </c>
      <c r="Z110">
        <v>0</v>
      </c>
      <c r="AA110">
        <v>1</v>
      </c>
      <c r="AB110">
        <v>0</v>
      </c>
      <c r="AC110">
        <v>0</v>
      </c>
      <c r="AD110">
        <v>0</v>
      </c>
      <c r="AE110">
        <v>0</v>
      </c>
      <c r="AF110">
        <v>8</v>
      </c>
      <c r="AG110">
        <v>6</v>
      </c>
      <c r="AH110">
        <v>0</v>
      </c>
      <c r="AI110" s="6">
        <f t="shared" si="8"/>
        <v>0</v>
      </c>
      <c r="AJ110" s="6">
        <f t="shared" si="9"/>
        <v>4.57205559619605E-2</v>
      </c>
      <c r="AK110" s="6">
        <f t="shared" si="10"/>
        <v>0</v>
      </c>
      <c r="AL110" s="6">
        <f t="shared" si="11"/>
        <v>0</v>
      </c>
      <c r="AM110" s="6">
        <f t="shared" si="12"/>
        <v>0</v>
      </c>
      <c r="AN110" s="6">
        <f t="shared" si="13"/>
        <v>0.365764447695684</v>
      </c>
      <c r="AO110" s="6">
        <f t="shared" si="14"/>
        <v>0.27432333577176299</v>
      </c>
      <c r="AP110" s="6">
        <f t="shared" si="15"/>
        <v>0</v>
      </c>
      <c r="AQ110">
        <v>21872</v>
      </c>
      <c r="AR110" t="s">
        <v>343</v>
      </c>
      <c r="AS110" t="s">
        <v>342</v>
      </c>
      <c r="AT110" t="s">
        <v>344</v>
      </c>
      <c r="AU110">
        <v>0</v>
      </c>
      <c r="AV110">
        <v>0</v>
      </c>
      <c r="AW110">
        <v>0</v>
      </c>
      <c r="AX110">
        <v>0</v>
      </c>
      <c r="AY110">
        <v>0</v>
      </c>
      <c r="AZ110" s="9" t="s">
        <v>1472</v>
      </c>
      <c r="BA110" s="7">
        <v>0</v>
      </c>
    </row>
    <row r="111" spans="1:55" x14ac:dyDescent="0.35">
      <c r="A111">
        <v>185</v>
      </c>
      <c r="B111">
        <v>723</v>
      </c>
      <c r="C111" t="s">
        <v>345</v>
      </c>
      <c r="D111">
        <v>141.66999999999999</v>
      </c>
      <c r="E111">
        <v>4</v>
      </c>
      <c r="F111">
        <v>0</v>
      </c>
      <c r="G111">
        <v>0</v>
      </c>
      <c r="H111">
        <v>1</v>
      </c>
      <c r="I111">
        <v>1</v>
      </c>
      <c r="J111">
        <v>0</v>
      </c>
      <c r="K111">
        <v>3</v>
      </c>
      <c r="L111">
        <v>1</v>
      </c>
      <c r="M111">
        <v>4</v>
      </c>
      <c r="N111">
        <v>4</v>
      </c>
      <c r="Q111" s="1">
        <v>1120000</v>
      </c>
      <c r="R111" s="1">
        <v>361000</v>
      </c>
      <c r="T111" s="1">
        <v>647000</v>
      </c>
      <c r="U111" s="1">
        <v>257000</v>
      </c>
      <c r="V111" s="1">
        <v>2780000</v>
      </c>
      <c r="W111" s="1">
        <v>2020000</v>
      </c>
      <c r="X111">
        <v>3</v>
      </c>
      <c r="Y111">
        <v>3</v>
      </c>
      <c r="Z111">
        <v>0</v>
      </c>
      <c r="AA111">
        <v>0</v>
      </c>
      <c r="AB111">
        <v>1</v>
      </c>
      <c r="AC111">
        <v>1</v>
      </c>
      <c r="AD111">
        <v>0</v>
      </c>
      <c r="AE111">
        <v>2</v>
      </c>
      <c r="AF111">
        <v>1</v>
      </c>
      <c r="AG111">
        <v>3</v>
      </c>
      <c r="AH111">
        <v>3</v>
      </c>
      <c r="AI111" s="6">
        <f t="shared" si="8"/>
        <v>0</v>
      </c>
      <c r="AJ111" s="6">
        <f t="shared" si="9"/>
        <v>0</v>
      </c>
      <c r="AK111" s="6">
        <f t="shared" si="10"/>
        <v>1.2616067823980621E-2</v>
      </c>
      <c r="AL111" s="6">
        <f t="shared" si="11"/>
        <v>1.2616067823980621E-2</v>
      </c>
      <c r="AM111" s="6">
        <f t="shared" si="12"/>
        <v>2.5232135647961243E-2</v>
      </c>
      <c r="AN111" s="6">
        <f t="shared" si="13"/>
        <v>1.2616067823980621E-2</v>
      </c>
      <c r="AO111" s="6">
        <f t="shared" si="14"/>
        <v>3.7848203471941864E-2</v>
      </c>
      <c r="AP111" s="6">
        <f t="shared" si="15"/>
        <v>3.7848203471941864E-2</v>
      </c>
      <c r="AQ111">
        <v>79264</v>
      </c>
      <c r="AR111" t="s">
        <v>346</v>
      </c>
      <c r="AS111" t="s">
        <v>345</v>
      </c>
      <c r="AT111">
        <v>0</v>
      </c>
      <c r="AU111" t="s">
        <v>49</v>
      </c>
      <c r="AV111" t="s">
        <v>50</v>
      </c>
      <c r="AW111" t="s">
        <v>106</v>
      </c>
      <c r="AX111" t="s">
        <v>114</v>
      </c>
      <c r="AY111" t="s">
        <v>115</v>
      </c>
      <c r="AZ111" s="12" t="s">
        <v>116</v>
      </c>
      <c r="BA111" s="7">
        <v>0</v>
      </c>
    </row>
    <row r="112" spans="1:55" x14ac:dyDescent="0.35">
      <c r="A112">
        <v>186</v>
      </c>
      <c r="B112">
        <v>851</v>
      </c>
      <c r="C112" t="s">
        <v>347</v>
      </c>
      <c r="D112">
        <v>167.03</v>
      </c>
      <c r="E112">
        <v>27</v>
      </c>
      <c r="F112">
        <v>0</v>
      </c>
      <c r="G112">
        <v>8</v>
      </c>
      <c r="H112">
        <v>21</v>
      </c>
      <c r="I112">
        <v>14</v>
      </c>
      <c r="J112">
        <v>0</v>
      </c>
      <c r="K112">
        <v>21</v>
      </c>
      <c r="L112">
        <v>0</v>
      </c>
      <c r="M112">
        <v>0</v>
      </c>
      <c r="N112">
        <v>6</v>
      </c>
      <c r="Q112" s="1">
        <v>0</v>
      </c>
      <c r="T112" s="1">
        <v>0</v>
      </c>
      <c r="X112">
        <v>4</v>
      </c>
      <c r="Y112">
        <v>2</v>
      </c>
      <c r="Z112">
        <v>0</v>
      </c>
      <c r="AA112">
        <v>1</v>
      </c>
      <c r="AB112">
        <v>4</v>
      </c>
      <c r="AC112">
        <v>3</v>
      </c>
      <c r="AD112">
        <v>0</v>
      </c>
      <c r="AE112">
        <v>2</v>
      </c>
      <c r="AF112">
        <v>0</v>
      </c>
      <c r="AG112">
        <v>0</v>
      </c>
      <c r="AH112">
        <v>1</v>
      </c>
      <c r="AI112" s="6">
        <f t="shared" si="8"/>
        <v>0</v>
      </c>
      <c r="AJ112" s="6">
        <f t="shared" si="9"/>
        <v>6.252735571812669E-2</v>
      </c>
      <c r="AK112" s="6">
        <f t="shared" si="10"/>
        <v>0.25010942287250676</v>
      </c>
      <c r="AL112" s="6">
        <f t="shared" si="11"/>
        <v>0.18758206715438003</v>
      </c>
      <c r="AM112" s="6">
        <f t="shared" si="12"/>
        <v>0.12505471143625338</v>
      </c>
      <c r="AN112" s="6">
        <f t="shared" si="13"/>
        <v>0</v>
      </c>
      <c r="AO112" s="6">
        <f t="shared" si="14"/>
        <v>0</v>
      </c>
      <c r="AP112" s="6">
        <f t="shared" si="15"/>
        <v>6.252735571812669E-2</v>
      </c>
      <c r="AQ112">
        <v>15993</v>
      </c>
      <c r="AR112" t="s">
        <v>348</v>
      </c>
      <c r="AS112" t="s">
        <v>347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 s="9" t="s">
        <v>64</v>
      </c>
      <c r="BA112" s="7">
        <v>0</v>
      </c>
    </row>
    <row r="113" spans="1:56" x14ac:dyDescent="0.35">
      <c r="A113">
        <v>188</v>
      </c>
      <c r="B113">
        <v>12661</v>
      </c>
      <c r="C113" t="s">
        <v>349</v>
      </c>
      <c r="D113">
        <v>201.59</v>
      </c>
      <c r="E113">
        <v>45</v>
      </c>
      <c r="F113">
        <v>0</v>
      </c>
      <c r="G113">
        <v>12</v>
      </c>
      <c r="H113">
        <v>24</v>
      </c>
      <c r="I113">
        <v>26</v>
      </c>
      <c r="J113">
        <v>6</v>
      </c>
      <c r="K113">
        <v>12</v>
      </c>
      <c r="L113">
        <v>0</v>
      </c>
      <c r="M113">
        <v>0</v>
      </c>
      <c r="N113">
        <v>0</v>
      </c>
      <c r="P113" s="1">
        <v>3290000</v>
      </c>
      <c r="Q113" s="1">
        <v>3090000</v>
      </c>
      <c r="R113" s="1">
        <v>2000000</v>
      </c>
      <c r="S113" s="1">
        <v>0</v>
      </c>
      <c r="T113" s="1">
        <v>1190000</v>
      </c>
      <c r="X113">
        <v>6</v>
      </c>
      <c r="Y113">
        <v>3</v>
      </c>
      <c r="Z113">
        <v>0</v>
      </c>
      <c r="AA113">
        <v>2</v>
      </c>
      <c r="AB113">
        <v>3</v>
      </c>
      <c r="AC113">
        <v>4</v>
      </c>
      <c r="AD113">
        <v>1</v>
      </c>
      <c r="AE113">
        <v>2</v>
      </c>
      <c r="AF113">
        <v>0</v>
      </c>
      <c r="AG113">
        <v>0</v>
      </c>
      <c r="AH113">
        <v>0</v>
      </c>
      <c r="AI113" s="6">
        <f t="shared" si="8"/>
        <v>0</v>
      </c>
      <c r="AJ113" s="6">
        <f t="shared" si="9"/>
        <v>0.11964584828906437</v>
      </c>
      <c r="AK113" s="6">
        <f t="shared" si="10"/>
        <v>0.17946877243359657</v>
      </c>
      <c r="AL113" s="6">
        <f t="shared" si="11"/>
        <v>0.23929169657812874</v>
      </c>
      <c r="AM113" s="6">
        <f t="shared" si="12"/>
        <v>0.11964584828906437</v>
      </c>
      <c r="AN113" s="6">
        <f t="shared" si="13"/>
        <v>0</v>
      </c>
      <c r="AO113" s="6">
        <f t="shared" si="14"/>
        <v>0</v>
      </c>
      <c r="AP113" s="6">
        <f t="shared" si="15"/>
        <v>0</v>
      </c>
      <c r="AQ113">
        <v>16716</v>
      </c>
      <c r="AR113" t="s">
        <v>350</v>
      </c>
      <c r="AS113" t="s">
        <v>349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 s="9" t="s">
        <v>116</v>
      </c>
      <c r="BA113" s="7">
        <v>0</v>
      </c>
      <c r="BC113" t="s">
        <v>138</v>
      </c>
    </row>
    <row r="114" spans="1:56" x14ac:dyDescent="0.35">
      <c r="A114">
        <v>192</v>
      </c>
      <c r="B114">
        <v>970</v>
      </c>
      <c r="C114" t="s">
        <v>351</v>
      </c>
      <c r="D114">
        <v>135.43</v>
      </c>
      <c r="E114">
        <v>36</v>
      </c>
      <c r="F114">
        <v>0</v>
      </c>
      <c r="G114">
        <v>9</v>
      </c>
      <c r="H114">
        <v>36</v>
      </c>
      <c r="I114">
        <v>35</v>
      </c>
      <c r="J114">
        <v>9</v>
      </c>
      <c r="K114">
        <v>35</v>
      </c>
      <c r="L114">
        <v>0</v>
      </c>
      <c r="M114">
        <v>9</v>
      </c>
      <c r="N114">
        <v>9</v>
      </c>
      <c r="P114" s="1">
        <v>557000</v>
      </c>
      <c r="Q114" s="1">
        <v>12400000</v>
      </c>
      <c r="R114" s="1">
        <v>4370000</v>
      </c>
      <c r="S114" s="1">
        <v>238000</v>
      </c>
      <c r="T114" s="1">
        <v>2460000</v>
      </c>
      <c r="V114" s="1">
        <v>549000</v>
      </c>
      <c r="W114" s="1">
        <v>720000</v>
      </c>
      <c r="X114">
        <v>4</v>
      </c>
      <c r="Y114">
        <v>4</v>
      </c>
      <c r="Z114">
        <v>0</v>
      </c>
      <c r="AA114">
        <v>1</v>
      </c>
      <c r="AB114">
        <v>4</v>
      </c>
      <c r="AC114">
        <v>3</v>
      </c>
      <c r="AD114">
        <v>1</v>
      </c>
      <c r="AE114">
        <v>3</v>
      </c>
      <c r="AF114">
        <v>0</v>
      </c>
      <c r="AG114">
        <v>1</v>
      </c>
      <c r="AH114">
        <v>1</v>
      </c>
      <c r="AI114" s="6">
        <f t="shared" si="8"/>
        <v>0</v>
      </c>
      <c r="AJ114" s="6">
        <f t="shared" si="9"/>
        <v>7.4493444576877232E-2</v>
      </c>
      <c r="AK114" s="6">
        <f t="shared" si="10"/>
        <v>0.29797377830750893</v>
      </c>
      <c r="AL114" s="6">
        <f t="shared" si="11"/>
        <v>0.2234803337306317</v>
      </c>
      <c r="AM114" s="6">
        <f t="shared" si="12"/>
        <v>0.2234803337306317</v>
      </c>
      <c r="AN114" s="6">
        <f t="shared" si="13"/>
        <v>0</v>
      </c>
      <c r="AO114" s="6">
        <f t="shared" si="14"/>
        <v>7.4493444576877232E-2</v>
      </c>
      <c r="AP114" s="6">
        <f t="shared" si="15"/>
        <v>7.4493444576877232E-2</v>
      </c>
      <c r="AQ114">
        <v>13424</v>
      </c>
      <c r="AR114" t="s">
        <v>352</v>
      </c>
      <c r="AS114" t="s">
        <v>351</v>
      </c>
      <c r="AT114" t="s">
        <v>353</v>
      </c>
      <c r="AU114">
        <v>0</v>
      </c>
      <c r="AV114">
        <v>0</v>
      </c>
      <c r="AW114">
        <v>0</v>
      </c>
      <c r="AX114">
        <v>0</v>
      </c>
      <c r="AY114">
        <v>0</v>
      </c>
      <c r="AZ114" s="9" t="s">
        <v>64</v>
      </c>
      <c r="BA114" s="7">
        <v>0</v>
      </c>
    </row>
    <row r="115" spans="1:56" x14ac:dyDescent="0.35">
      <c r="A115">
        <v>193</v>
      </c>
      <c r="B115">
        <v>2038</v>
      </c>
      <c r="C115" t="s">
        <v>354</v>
      </c>
      <c r="D115">
        <v>166.1</v>
      </c>
      <c r="E115">
        <v>10</v>
      </c>
      <c r="F115">
        <v>0</v>
      </c>
      <c r="G115">
        <v>0</v>
      </c>
      <c r="H115">
        <v>10</v>
      </c>
      <c r="I115">
        <v>6</v>
      </c>
      <c r="J115">
        <v>2</v>
      </c>
      <c r="K115">
        <v>6</v>
      </c>
      <c r="L115">
        <v>0</v>
      </c>
      <c r="M115">
        <v>0</v>
      </c>
      <c r="N115">
        <v>0</v>
      </c>
      <c r="Q115" s="1">
        <v>6220000</v>
      </c>
      <c r="R115" s="1">
        <v>2230000</v>
      </c>
      <c r="S115" s="1">
        <v>0</v>
      </c>
      <c r="T115" s="1">
        <v>1160000</v>
      </c>
      <c r="X115">
        <v>3</v>
      </c>
      <c r="Y115">
        <v>3</v>
      </c>
      <c r="Z115">
        <v>0</v>
      </c>
      <c r="AA115">
        <v>0</v>
      </c>
      <c r="AB115">
        <v>5</v>
      </c>
      <c r="AC115">
        <v>3</v>
      </c>
      <c r="AD115">
        <v>1</v>
      </c>
      <c r="AE115">
        <v>2</v>
      </c>
      <c r="AF115">
        <v>0</v>
      </c>
      <c r="AG115">
        <v>0</v>
      </c>
      <c r="AH115">
        <v>0</v>
      </c>
      <c r="AI115" s="6">
        <f t="shared" si="8"/>
        <v>0</v>
      </c>
      <c r="AJ115" s="6">
        <f t="shared" si="9"/>
        <v>0</v>
      </c>
      <c r="AK115" s="6">
        <f t="shared" si="10"/>
        <v>8.432129787341687E-2</v>
      </c>
      <c r="AL115" s="6">
        <f t="shared" si="11"/>
        <v>5.0592778724050123E-2</v>
      </c>
      <c r="AM115" s="6">
        <f t="shared" si="12"/>
        <v>3.3728519149366747E-2</v>
      </c>
      <c r="AN115" s="6">
        <f t="shared" si="13"/>
        <v>0</v>
      </c>
      <c r="AO115" s="6">
        <f t="shared" si="14"/>
        <v>0</v>
      </c>
      <c r="AP115" s="6">
        <f t="shared" si="15"/>
        <v>0</v>
      </c>
      <c r="AQ115">
        <v>59297</v>
      </c>
      <c r="AR115" t="s">
        <v>355</v>
      </c>
      <c r="AS115" t="s">
        <v>354</v>
      </c>
      <c r="AT115">
        <v>0</v>
      </c>
      <c r="AU115" t="s">
        <v>49</v>
      </c>
      <c r="AV115">
        <v>0</v>
      </c>
      <c r="AW115">
        <v>0</v>
      </c>
      <c r="AX115">
        <v>0</v>
      </c>
      <c r="AY115">
        <v>0</v>
      </c>
      <c r="AZ115" s="9" t="s">
        <v>1475</v>
      </c>
      <c r="BA115" s="7">
        <v>0</v>
      </c>
      <c r="BC115" t="s">
        <v>73</v>
      </c>
    </row>
    <row r="116" spans="1:56" x14ac:dyDescent="0.35">
      <c r="A116">
        <v>200</v>
      </c>
      <c r="B116">
        <v>75</v>
      </c>
      <c r="C116" t="s">
        <v>356</v>
      </c>
      <c r="D116">
        <v>187.57</v>
      </c>
      <c r="E116">
        <v>22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22</v>
      </c>
      <c r="M116">
        <v>0</v>
      </c>
      <c r="N116">
        <v>0</v>
      </c>
      <c r="U116" s="1">
        <v>5830000</v>
      </c>
      <c r="X116">
        <v>12</v>
      </c>
      <c r="Y116">
        <v>1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12</v>
      </c>
      <c r="AG116">
        <v>0</v>
      </c>
      <c r="AH116">
        <v>0</v>
      </c>
      <c r="AI116" s="6">
        <f t="shared" si="8"/>
        <v>0</v>
      </c>
      <c r="AJ116" s="6">
        <f t="shared" si="9"/>
        <v>0</v>
      </c>
      <c r="AK116" s="6">
        <f t="shared" si="10"/>
        <v>0</v>
      </c>
      <c r="AL116" s="6">
        <f t="shared" si="11"/>
        <v>0</v>
      </c>
      <c r="AM116" s="6">
        <f t="shared" si="12"/>
        <v>0</v>
      </c>
      <c r="AN116" s="6">
        <f t="shared" si="13"/>
        <v>0.13470734828584899</v>
      </c>
      <c r="AO116" s="6">
        <f t="shared" si="14"/>
        <v>0</v>
      </c>
      <c r="AP116" s="6">
        <f t="shared" si="15"/>
        <v>0</v>
      </c>
      <c r="AQ116">
        <v>89082</v>
      </c>
      <c r="AR116" t="s">
        <v>357</v>
      </c>
      <c r="AS116" t="s">
        <v>356</v>
      </c>
      <c r="AT116" t="s">
        <v>120</v>
      </c>
      <c r="AU116">
        <v>0</v>
      </c>
      <c r="AV116">
        <v>0</v>
      </c>
      <c r="AW116">
        <v>0</v>
      </c>
      <c r="AX116">
        <v>0</v>
      </c>
      <c r="AY116">
        <v>0</v>
      </c>
      <c r="AZ116" s="9" t="s">
        <v>679</v>
      </c>
      <c r="BA116" s="7">
        <v>0</v>
      </c>
      <c r="BC116" t="s">
        <v>73</v>
      </c>
    </row>
    <row r="117" spans="1:56" x14ac:dyDescent="0.35">
      <c r="A117">
        <v>201</v>
      </c>
      <c r="B117">
        <v>110</v>
      </c>
      <c r="C117" t="s">
        <v>358</v>
      </c>
      <c r="D117">
        <v>181.63</v>
      </c>
      <c r="E117">
        <v>13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13</v>
      </c>
      <c r="M117">
        <v>0</v>
      </c>
      <c r="N117">
        <v>0</v>
      </c>
      <c r="U117" s="1">
        <v>6460000</v>
      </c>
      <c r="X117">
        <v>8</v>
      </c>
      <c r="Y117">
        <v>8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10</v>
      </c>
      <c r="AG117">
        <v>0</v>
      </c>
      <c r="AH117">
        <v>0</v>
      </c>
      <c r="AI117" s="6">
        <f t="shared" si="8"/>
        <v>0</v>
      </c>
      <c r="AJ117" s="6">
        <f t="shared" si="9"/>
        <v>0</v>
      </c>
      <c r="AK117" s="6">
        <f t="shared" si="10"/>
        <v>0</v>
      </c>
      <c r="AL117" s="6">
        <f t="shared" si="11"/>
        <v>0</v>
      </c>
      <c r="AM117" s="6">
        <f t="shared" si="12"/>
        <v>0</v>
      </c>
      <c r="AN117" s="6">
        <f t="shared" si="13"/>
        <v>0.10122072190618864</v>
      </c>
      <c r="AO117" s="6">
        <f t="shared" si="14"/>
        <v>0</v>
      </c>
      <c r="AP117" s="6">
        <f t="shared" si="15"/>
        <v>0</v>
      </c>
      <c r="AQ117">
        <v>98794</v>
      </c>
      <c r="AR117" t="s">
        <v>359</v>
      </c>
      <c r="AS117" t="s">
        <v>358</v>
      </c>
      <c r="AT117">
        <v>0</v>
      </c>
      <c r="AU117" t="s">
        <v>49</v>
      </c>
      <c r="AV117" t="s">
        <v>50</v>
      </c>
      <c r="AW117" t="s">
        <v>51</v>
      </c>
      <c r="AX117" t="s">
        <v>52</v>
      </c>
      <c r="AY117" t="s">
        <v>53</v>
      </c>
      <c r="AZ117" s="14" t="s">
        <v>54</v>
      </c>
      <c r="BA117" s="7" t="s">
        <v>55</v>
      </c>
    </row>
    <row r="118" spans="1:56" x14ac:dyDescent="0.35">
      <c r="A118">
        <v>202</v>
      </c>
      <c r="B118">
        <v>165</v>
      </c>
      <c r="C118" t="s">
        <v>360</v>
      </c>
      <c r="D118">
        <v>199.19</v>
      </c>
      <c r="E118">
        <v>3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25</v>
      </c>
      <c r="M118">
        <v>10</v>
      </c>
      <c r="N118">
        <v>2</v>
      </c>
      <c r="U118" s="1">
        <v>8570000</v>
      </c>
      <c r="V118" s="1">
        <v>81700</v>
      </c>
      <c r="W118" s="1">
        <v>171000</v>
      </c>
      <c r="X118">
        <v>8</v>
      </c>
      <c r="Y118">
        <v>8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8</v>
      </c>
      <c r="AG118">
        <v>2</v>
      </c>
      <c r="AH118">
        <v>1</v>
      </c>
      <c r="AI118" s="6">
        <f t="shared" si="8"/>
        <v>0</v>
      </c>
      <c r="AJ118" s="6">
        <f t="shared" si="9"/>
        <v>0</v>
      </c>
      <c r="AK118" s="6">
        <f t="shared" si="10"/>
        <v>0</v>
      </c>
      <c r="AL118" s="6">
        <f t="shared" si="11"/>
        <v>0</v>
      </c>
      <c r="AM118" s="6">
        <f t="shared" si="12"/>
        <v>0</v>
      </c>
      <c r="AN118" s="6">
        <f t="shared" si="13"/>
        <v>0.17208742040956806</v>
      </c>
      <c r="AO118" s="6">
        <f t="shared" si="14"/>
        <v>4.3021855102392016E-2</v>
      </c>
      <c r="AP118" s="6">
        <f t="shared" si="15"/>
        <v>2.1510927551196008E-2</v>
      </c>
      <c r="AQ118">
        <v>46488</v>
      </c>
      <c r="AR118" t="s">
        <v>361</v>
      </c>
      <c r="AS118" t="s">
        <v>360</v>
      </c>
      <c r="AT118" t="s">
        <v>1558</v>
      </c>
      <c r="AU118">
        <v>0</v>
      </c>
      <c r="AV118">
        <v>0</v>
      </c>
      <c r="AW118">
        <v>0</v>
      </c>
      <c r="AX118">
        <v>0</v>
      </c>
      <c r="AY118">
        <v>0</v>
      </c>
      <c r="AZ118" s="9" t="s">
        <v>1476</v>
      </c>
      <c r="BA118" s="7">
        <v>0</v>
      </c>
      <c r="BC118" t="s">
        <v>46</v>
      </c>
      <c r="BD118" t="s">
        <v>1557</v>
      </c>
    </row>
    <row r="119" spans="1:56" x14ac:dyDescent="0.35">
      <c r="A119">
        <v>203</v>
      </c>
      <c r="B119">
        <v>196</v>
      </c>
      <c r="C119" t="s">
        <v>362</v>
      </c>
      <c r="D119">
        <v>166.2</v>
      </c>
      <c r="E119">
        <v>16</v>
      </c>
      <c r="F119">
        <v>10</v>
      </c>
      <c r="G119">
        <v>13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 s="1">
        <v>34600000</v>
      </c>
      <c r="P119" s="1">
        <v>34300000</v>
      </c>
      <c r="X119">
        <v>6</v>
      </c>
      <c r="Y119">
        <v>5</v>
      </c>
      <c r="Z119">
        <v>6</v>
      </c>
      <c r="AA119">
        <v>6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 s="6">
        <f t="shared" si="8"/>
        <v>0.11785503830288745</v>
      </c>
      <c r="AJ119" s="6">
        <f t="shared" si="9"/>
        <v>0.11785503830288745</v>
      </c>
      <c r="AK119" s="6">
        <f t="shared" si="10"/>
        <v>0</v>
      </c>
      <c r="AL119" s="6">
        <f t="shared" si="11"/>
        <v>0</v>
      </c>
      <c r="AM119" s="6">
        <f t="shared" si="12"/>
        <v>0</v>
      </c>
      <c r="AN119" s="6">
        <f t="shared" si="13"/>
        <v>0</v>
      </c>
      <c r="AO119" s="6">
        <f t="shared" si="14"/>
        <v>0</v>
      </c>
      <c r="AP119" s="6">
        <f t="shared" si="15"/>
        <v>0</v>
      </c>
      <c r="AQ119">
        <v>50910</v>
      </c>
      <c r="AR119" t="s">
        <v>363</v>
      </c>
      <c r="AS119" t="s">
        <v>362</v>
      </c>
      <c r="AT119" t="s">
        <v>364</v>
      </c>
      <c r="AU119">
        <v>0</v>
      </c>
      <c r="AV119">
        <v>0</v>
      </c>
      <c r="AW119">
        <v>0</v>
      </c>
      <c r="AX119">
        <v>0</v>
      </c>
      <c r="AY119">
        <v>0</v>
      </c>
      <c r="AZ119" s="9" t="s">
        <v>1472</v>
      </c>
      <c r="BA119" s="7">
        <v>0</v>
      </c>
      <c r="BC119" t="s">
        <v>138</v>
      </c>
    </row>
    <row r="120" spans="1:56" x14ac:dyDescent="0.35">
      <c r="A120">
        <v>206</v>
      </c>
      <c r="B120">
        <v>417</v>
      </c>
      <c r="C120" t="s">
        <v>365</v>
      </c>
      <c r="D120">
        <v>188.24</v>
      </c>
      <c r="E120">
        <v>23</v>
      </c>
      <c r="F120">
        <v>0</v>
      </c>
      <c r="G120">
        <v>0</v>
      </c>
      <c r="H120">
        <v>16</v>
      </c>
      <c r="I120">
        <v>10</v>
      </c>
      <c r="J120">
        <v>0</v>
      </c>
      <c r="K120">
        <v>7</v>
      </c>
      <c r="L120">
        <v>0</v>
      </c>
      <c r="M120">
        <v>0</v>
      </c>
      <c r="N120">
        <v>13</v>
      </c>
      <c r="Q120" s="1">
        <v>1500000</v>
      </c>
      <c r="R120" s="1">
        <v>702000</v>
      </c>
      <c r="T120" s="1">
        <v>642000</v>
      </c>
      <c r="X120">
        <v>7</v>
      </c>
      <c r="Y120">
        <v>4</v>
      </c>
      <c r="Z120">
        <v>0</v>
      </c>
      <c r="AA120">
        <v>0</v>
      </c>
      <c r="AB120">
        <v>5</v>
      </c>
      <c r="AC120">
        <v>3</v>
      </c>
      <c r="AD120">
        <v>0</v>
      </c>
      <c r="AE120">
        <v>2</v>
      </c>
      <c r="AF120">
        <v>0</v>
      </c>
      <c r="AG120">
        <v>0</v>
      </c>
      <c r="AH120">
        <v>3</v>
      </c>
      <c r="AI120" s="6">
        <f t="shared" si="8"/>
        <v>0</v>
      </c>
      <c r="AJ120" s="6">
        <f t="shared" si="9"/>
        <v>0</v>
      </c>
      <c r="AK120" s="6">
        <f t="shared" si="10"/>
        <v>0.14550957453000407</v>
      </c>
      <c r="AL120" s="6">
        <f t="shared" si="11"/>
        <v>8.730574471800244E-2</v>
      </c>
      <c r="AM120" s="6">
        <f t="shared" si="12"/>
        <v>5.8203829812001631E-2</v>
      </c>
      <c r="AN120" s="6">
        <f t="shared" si="13"/>
        <v>0</v>
      </c>
      <c r="AO120" s="6">
        <f t="shared" si="14"/>
        <v>0</v>
      </c>
      <c r="AP120" s="6">
        <f t="shared" si="15"/>
        <v>8.730574471800244E-2</v>
      </c>
      <c r="AQ120">
        <v>34362</v>
      </c>
      <c r="AR120" t="s">
        <v>366</v>
      </c>
      <c r="AS120" t="s">
        <v>365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 s="9" t="s">
        <v>64</v>
      </c>
      <c r="BA120" s="7">
        <v>0</v>
      </c>
      <c r="BC120" t="s">
        <v>73</v>
      </c>
    </row>
    <row r="121" spans="1:56" x14ac:dyDescent="0.35">
      <c r="A121">
        <v>211</v>
      </c>
      <c r="B121">
        <v>318</v>
      </c>
      <c r="C121" t="s">
        <v>367</v>
      </c>
      <c r="D121">
        <v>155.54</v>
      </c>
      <c r="E121">
        <v>44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44</v>
      </c>
      <c r="M121">
        <v>8</v>
      </c>
      <c r="N121">
        <v>7</v>
      </c>
      <c r="U121" s="1">
        <v>87300000</v>
      </c>
      <c r="V121" s="1">
        <v>3770000</v>
      </c>
      <c r="W121" s="1">
        <v>657000</v>
      </c>
      <c r="X121">
        <v>5</v>
      </c>
      <c r="Y121">
        <v>5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9</v>
      </c>
      <c r="AG121">
        <v>1</v>
      </c>
      <c r="AH121">
        <v>1</v>
      </c>
      <c r="AI121" s="6">
        <f t="shared" si="8"/>
        <v>0</v>
      </c>
      <c r="AJ121" s="6">
        <f t="shared" si="9"/>
        <v>0</v>
      </c>
      <c r="AK121" s="6">
        <f t="shared" si="10"/>
        <v>0</v>
      </c>
      <c r="AL121" s="6">
        <f t="shared" si="11"/>
        <v>0</v>
      </c>
      <c r="AM121" s="6">
        <f t="shared" si="12"/>
        <v>0</v>
      </c>
      <c r="AN121" s="6">
        <f t="shared" si="13"/>
        <v>0.50655710024202172</v>
      </c>
      <c r="AO121" s="6">
        <f t="shared" si="14"/>
        <v>5.6284122249113527E-2</v>
      </c>
      <c r="AP121" s="6">
        <f t="shared" si="15"/>
        <v>5.6284122249113527E-2</v>
      </c>
      <c r="AQ121">
        <v>17767</v>
      </c>
      <c r="AR121" t="s">
        <v>368</v>
      </c>
      <c r="AS121" t="s">
        <v>367</v>
      </c>
      <c r="AT121" t="s">
        <v>369</v>
      </c>
      <c r="AU121" t="s">
        <v>49</v>
      </c>
      <c r="AV121" t="s">
        <v>50</v>
      </c>
      <c r="AW121" t="s">
        <v>51</v>
      </c>
      <c r="AX121" t="s">
        <v>52</v>
      </c>
      <c r="AY121">
        <v>0</v>
      </c>
      <c r="AZ121" s="9" t="s">
        <v>1472</v>
      </c>
      <c r="BA121" s="7">
        <v>0</v>
      </c>
      <c r="BC121" t="s">
        <v>174</v>
      </c>
    </row>
    <row r="122" spans="1:56" x14ac:dyDescent="0.35">
      <c r="A122">
        <v>212</v>
      </c>
      <c r="B122">
        <v>341</v>
      </c>
      <c r="C122" t="s">
        <v>370</v>
      </c>
      <c r="D122">
        <v>130.11000000000001</v>
      </c>
      <c r="E122">
        <v>18</v>
      </c>
      <c r="F122">
        <v>0</v>
      </c>
      <c r="G122">
        <v>0</v>
      </c>
      <c r="H122">
        <v>14</v>
      </c>
      <c r="I122">
        <v>9</v>
      </c>
      <c r="J122">
        <v>5</v>
      </c>
      <c r="K122">
        <v>5</v>
      </c>
      <c r="L122">
        <v>0</v>
      </c>
      <c r="M122">
        <v>0</v>
      </c>
      <c r="N122">
        <v>0</v>
      </c>
      <c r="Q122" s="1">
        <v>9160000</v>
      </c>
      <c r="R122" s="1">
        <v>3140000</v>
      </c>
      <c r="S122" s="1">
        <v>0</v>
      </c>
      <c r="T122" s="1">
        <v>5190000</v>
      </c>
      <c r="X122">
        <v>6</v>
      </c>
      <c r="Y122">
        <v>6</v>
      </c>
      <c r="Z122">
        <v>0</v>
      </c>
      <c r="AA122">
        <v>0</v>
      </c>
      <c r="AB122">
        <v>5</v>
      </c>
      <c r="AC122">
        <v>4</v>
      </c>
      <c r="AD122">
        <v>1</v>
      </c>
      <c r="AE122">
        <v>3</v>
      </c>
      <c r="AF122">
        <v>0</v>
      </c>
      <c r="AG122">
        <v>0</v>
      </c>
      <c r="AH122">
        <v>0</v>
      </c>
      <c r="AI122" s="6">
        <f t="shared" si="8"/>
        <v>0</v>
      </c>
      <c r="AJ122" s="6">
        <f t="shared" si="9"/>
        <v>0</v>
      </c>
      <c r="AK122" s="6">
        <f t="shared" si="10"/>
        <v>0.15345425528649911</v>
      </c>
      <c r="AL122" s="6">
        <f t="shared" si="11"/>
        <v>0.12276340422919929</v>
      </c>
      <c r="AM122" s="6">
        <f t="shared" si="12"/>
        <v>9.2072553171899468E-2</v>
      </c>
      <c r="AN122" s="6">
        <f t="shared" si="13"/>
        <v>0</v>
      </c>
      <c r="AO122" s="6">
        <f t="shared" si="14"/>
        <v>0</v>
      </c>
      <c r="AP122" s="6">
        <f t="shared" si="15"/>
        <v>0</v>
      </c>
      <c r="AQ122">
        <v>32583</v>
      </c>
      <c r="AR122" t="s">
        <v>371</v>
      </c>
      <c r="AS122" t="s">
        <v>370</v>
      </c>
      <c r="AT122">
        <v>0</v>
      </c>
      <c r="AU122" t="s">
        <v>49</v>
      </c>
      <c r="AV122" t="s">
        <v>50</v>
      </c>
      <c r="AW122" t="s">
        <v>106</v>
      </c>
      <c r="AX122" t="s">
        <v>114</v>
      </c>
      <c r="AY122" t="s">
        <v>115</v>
      </c>
      <c r="AZ122" s="14" t="s">
        <v>372</v>
      </c>
      <c r="BA122" s="7" t="s">
        <v>373</v>
      </c>
    </row>
    <row r="123" spans="1:56" x14ac:dyDescent="0.35">
      <c r="A123">
        <v>213</v>
      </c>
      <c r="B123">
        <v>745</v>
      </c>
      <c r="C123" t="s">
        <v>374</v>
      </c>
      <c r="D123">
        <v>149.53</v>
      </c>
      <c r="E123">
        <v>24</v>
      </c>
      <c r="F123">
        <v>7</v>
      </c>
      <c r="G123">
        <v>18</v>
      </c>
      <c r="H123">
        <v>13</v>
      </c>
      <c r="I123">
        <v>19</v>
      </c>
      <c r="J123">
        <v>0</v>
      </c>
      <c r="K123">
        <v>6</v>
      </c>
      <c r="L123">
        <v>0</v>
      </c>
      <c r="M123">
        <v>0</v>
      </c>
      <c r="N123">
        <v>0</v>
      </c>
      <c r="O123" s="1">
        <v>226000</v>
      </c>
      <c r="P123" s="1">
        <v>1670000</v>
      </c>
      <c r="Q123" s="1">
        <v>1520000</v>
      </c>
      <c r="R123" s="1">
        <v>796000</v>
      </c>
      <c r="T123" s="1">
        <v>97100</v>
      </c>
      <c r="X123">
        <v>4</v>
      </c>
      <c r="Y123">
        <v>4</v>
      </c>
      <c r="Z123">
        <v>2</v>
      </c>
      <c r="AA123">
        <v>3</v>
      </c>
      <c r="AB123">
        <v>3</v>
      </c>
      <c r="AC123">
        <v>3</v>
      </c>
      <c r="AD123">
        <v>0</v>
      </c>
      <c r="AE123">
        <v>1</v>
      </c>
      <c r="AF123">
        <v>0</v>
      </c>
      <c r="AG123">
        <v>0</v>
      </c>
      <c r="AH123">
        <v>0</v>
      </c>
      <c r="AI123" s="6">
        <f t="shared" si="8"/>
        <v>7.2603187279921585E-2</v>
      </c>
      <c r="AJ123" s="6">
        <f t="shared" si="9"/>
        <v>0.10890478091988239</v>
      </c>
      <c r="AK123" s="6">
        <f t="shared" si="10"/>
        <v>0.10890478091988239</v>
      </c>
      <c r="AL123" s="6">
        <f t="shared" si="11"/>
        <v>0.10890478091988239</v>
      </c>
      <c r="AM123" s="6">
        <f t="shared" si="12"/>
        <v>3.6301593639960793E-2</v>
      </c>
      <c r="AN123" s="6">
        <f t="shared" si="13"/>
        <v>0</v>
      </c>
      <c r="AO123" s="6">
        <f t="shared" si="14"/>
        <v>0</v>
      </c>
      <c r="AP123" s="6">
        <f t="shared" si="15"/>
        <v>0</v>
      </c>
      <c r="AQ123">
        <v>27547</v>
      </c>
      <c r="AR123" t="s">
        <v>375</v>
      </c>
      <c r="AS123" t="s">
        <v>374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 s="9" t="s">
        <v>116</v>
      </c>
      <c r="BA123" s="7">
        <v>0</v>
      </c>
      <c r="BC123" t="s">
        <v>110</v>
      </c>
    </row>
    <row r="124" spans="1:56" x14ac:dyDescent="0.35">
      <c r="A124">
        <v>218</v>
      </c>
      <c r="B124">
        <v>398</v>
      </c>
      <c r="C124" t="s">
        <v>376</v>
      </c>
      <c r="D124">
        <v>147.96</v>
      </c>
      <c r="E124">
        <v>32</v>
      </c>
      <c r="F124">
        <v>0</v>
      </c>
      <c r="G124">
        <v>0</v>
      </c>
      <c r="H124">
        <v>13</v>
      </c>
      <c r="I124">
        <v>6</v>
      </c>
      <c r="J124">
        <v>0</v>
      </c>
      <c r="K124">
        <v>0</v>
      </c>
      <c r="L124">
        <v>0</v>
      </c>
      <c r="M124">
        <v>24</v>
      </c>
      <c r="N124">
        <v>32</v>
      </c>
      <c r="Q124" s="1">
        <v>87600</v>
      </c>
      <c r="V124" s="1">
        <v>7390000</v>
      </c>
      <c r="W124" s="1">
        <v>9450000</v>
      </c>
      <c r="X124">
        <v>5</v>
      </c>
      <c r="Y124">
        <v>3</v>
      </c>
      <c r="Z124">
        <v>0</v>
      </c>
      <c r="AA124">
        <v>0</v>
      </c>
      <c r="AB124">
        <v>2</v>
      </c>
      <c r="AC124">
        <v>1</v>
      </c>
      <c r="AD124">
        <v>0</v>
      </c>
      <c r="AE124">
        <v>0</v>
      </c>
      <c r="AF124">
        <v>0</v>
      </c>
      <c r="AG124">
        <v>4</v>
      </c>
      <c r="AH124">
        <v>6</v>
      </c>
      <c r="AI124" s="6">
        <f t="shared" si="8"/>
        <v>0</v>
      </c>
      <c r="AJ124" s="6">
        <f t="shared" si="9"/>
        <v>0</v>
      </c>
      <c r="AK124" s="6">
        <f t="shared" si="10"/>
        <v>9.1554131380178524E-2</v>
      </c>
      <c r="AL124" s="6">
        <f t="shared" si="11"/>
        <v>4.5777065690089262E-2</v>
      </c>
      <c r="AM124" s="6">
        <f t="shared" si="12"/>
        <v>0</v>
      </c>
      <c r="AN124" s="6">
        <f t="shared" si="13"/>
        <v>0</v>
      </c>
      <c r="AO124" s="6">
        <f t="shared" si="14"/>
        <v>0.18310826276035705</v>
      </c>
      <c r="AP124" s="6">
        <f t="shared" si="15"/>
        <v>0.27466239414053562</v>
      </c>
      <c r="AQ124">
        <v>21845</v>
      </c>
      <c r="AR124" t="s">
        <v>377</v>
      </c>
      <c r="AS124" t="s">
        <v>376</v>
      </c>
      <c r="AT124">
        <v>0</v>
      </c>
      <c r="AU124" t="s">
        <v>49</v>
      </c>
      <c r="AV124" t="s">
        <v>59</v>
      </c>
      <c r="AW124" t="s">
        <v>64</v>
      </c>
      <c r="AX124" t="s">
        <v>65</v>
      </c>
      <c r="AY124" t="s">
        <v>66</v>
      </c>
      <c r="AZ124" s="12" t="s">
        <v>64</v>
      </c>
      <c r="BA124" s="7">
        <v>0</v>
      </c>
    </row>
    <row r="125" spans="1:56" x14ac:dyDescent="0.35">
      <c r="A125">
        <v>219</v>
      </c>
      <c r="B125">
        <v>468</v>
      </c>
      <c r="C125" t="s">
        <v>378</v>
      </c>
      <c r="D125">
        <v>143.88</v>
      </c>
      <c r="E125">
        <v>47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47</v>
      </c>
      <c r="M125">
        <v>33</v>
      </c>
      <c r="N125">
        <v>24</v>
      </c>
      <c r="U125" s="1">
        <v>14900000</v>
      </c>
      <c r="V125" s="1">
        <v>4100000</v>
      </c>
      <c r="W125" s="1">
        <v>741000</v>
      </c>
      <c r="X125">
        <v>5</v>
      </c>
      <c r="Y125">
        <v>4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5</v>
      </c>
      <c r="AG125">
        <v>3</v>
      </c>
      <c r="AH125">
        <v>2</v>
      </c>
      <c r="AI125" s="6">
        <f t="shared" si="8"/>
        <v>0</v>
      </c>
      <c r="AJ125" s="6">
        <f t="shared" si="9"/>
        <v>0</v>
      </c>
      <c r="AK125" s="6">
        <f t="shared" si="10"/>
        <v>0</v>
      </c>
      <c r="AL125" s="6">
        <f t="shared" si="11"/>
        <v>0</v>
      </c>
      <c r="AM125" s="6">
        <f t="shared" si="12"/>
        <v>0</v>
      </c>
      <c r="AN125" s="6">
        <f t="shared" si="13"/>
        <v>0.39644782746590551</v>
      </c>
      <c r="AO125" s="6">
        <f t="shared" si="14"/>
        <v>0.23786869647954331</v>
      </c>
      <c r="AP125" s="6">
        <f t="shared" si="15"/>
        <v>0.1585791309863622</v>
      </c>
      <c r="AQ125">
        <v>12612</v>
      </c>
      <c r="AR125" t="s">
        <v>379</v>
      </c>
      <c r="AS125" t="s">
        <v>378</v>
      </c>
      <c r="AT125" t="s">
        <v>202</v>
      </c>
      <c r="AU125" t="s">
        <v>49</v>
      </c>
      <c r="AV125" t="s">
        <v>50</v>
      </c>
      <c r="AW125" t="s">
        <v>51</v>
      </c>
      <c r="AX125" t="s">
        <v>52</v>
      </c>
      <c r="AY125" t="s">
        <v>53</v>
      </c>
      <c r="AZ125" s="14" t="s">
        <v>54</v>
      </c>
      <c r="BA125" s="7" t="s">
        <v>55</v>
      </c>
    </row>
    <row r="126" spans="1:56" x14ac:dyDescent="0.35">
      <c r="A126">
        <v>220</v>
      </c>
      <c r="B126">
        <v>1236</v>
      </c>
      <c r="C126" t="s">
        <v>380</v>
      </c>
      <c r="D126">
        <v>137.63999999999999</v>
      </c>
      <c r="E126">
        <v>26</v>
      </c>
      <c r="F126">
        <v>0</v>
      </c>
      <c r="G126">
        <v>0</v>
      </c>
      <c r="H126">
        <v>15</v>
      </c>
      <c r="I126">
        <v>16</v>
      </c>
      <c r="J126">
        <v>0</v>
      </c>
      <c r="K126">
        <v>16</v>
      </c>
      <c r="L126">
        <v>0</v>
      </c>
      <c r="M126">
        <v>26</v>
      </c>
      <c r="N126">
        <v>15</v>
      </c>
      <c r="Q126" s="1">
        <v>56400</v>
      </c>
      <c r="R126" s="1">
        <v>0</v>
      </c>
      <c r="T126" s="1">
        <v>367000</v>
      </c>
      <c r="V126" s="1">
        <v>730000</v>
      </c>
      <c r="W126" s="1">
        <v>222000</v>
      </c>
      <c r="X126">
        <v>4</v>
      </c>
      <c r="Y126">
        <v>2</v>
      </c>
      <c r="Z126">
        <v>0</v>
      </c>
      <c r="AA126">
        <v>0</v>
      </c>
      <c r="AB126">
        <v>2</v>
      </c>
      <c r="AC126">
        <v>3</v>
      </c>
      <c r="AD126">
        <v>0</v>
      </c>
      <c r="AE126">
        <v>3</v>
      </c>
      <c r="AF126">
        <v>0</v>
      </c>
      <c r="AG126">
        <v>3</v>
      </c>
      <c r="AH126">
        <v>2</v>
      </c>
      <c r="AI126" s="6">
        <f t="shared" si="8"/>
        <v>0</v>
      </c>
      <c r="AJ126" s="6">
        <f t="shared" si="9"/>
        <v>0</v>
      </c>
      <c r="AK126" s="6">
        <f t="shared" si="10"/>
        <v>0.12416961569503943</v>
      </c>
      <c r="AL126" s="6">
        <f t="shared" si="11"/>
        <v>0.18625442354255914</v>
      </c>
      <c r="AM126" s="6">
        <f t="shared" si="12"/>
        <v>0.18625442354255914</v>
      </c>
      <c r="AN126" s="6">
        <f t="shared" si="13"/>
        <v>0</v>
      </c>
      <c r="AO126" s="6">
        <f t="shared" si="14"/>
        <v>0.18625442354255914</v>
      </c>
      <c r="AP126" s="6">
        <f t="shared" si="15"/>
        <v>0.12416961569503943</v>
      </c>
      <c r="AQ126">
        <v>16107</v>
      </c>
      <c r="AR126" t="s">
        <v>381</v>
      </c>
      <c r="AS126" t="s">
        <v>380</v>
      </c>
      <c r="AT126">
        <v>0</v>
      </c>
      <c r="AU126" t="s">
        <v>49</v>
      </c>
      <c r="AV126" t="s">
        <v>59</v>
      </c>
      <c r="AW126">
        <v>0</v>
      </c>
      <c r="AX126">
        <v>0</v>
      </c>
      <c r="AY126">
        <v>0</v>
      </c>
      <c r="AZ126" s="9" t="s">
        <v>64</v>
      </c>
      <c r="BA126" s="7">
        <v>0</v>
      </c>
    </row>
    <row r="127" spans="1:56" x14ac:dyDescent="0.35">
      <c r="A127">
        <v>223</v>
      </c>
      <c r="B127">
        <v>915</v>
      </c>
      <c r="C127" t="s">
        <v>382</v>
      </c>
      <c r="D127">
        <v>138.83000000000001</v>
      </c>
      <c r="E127">
        <v>12</v>
      </c>
      <c r="F127">
        <v>0</v>
      </c>
      <c r="G127">
        <v>0</v>
      </c>
      <c r="H127">
        <v>9</v>
      </c>
      <c r="I127">
        <v>9</v>
      </c>
      <c r="J127">
        <v>4</v>
      </c>
      <c r="K127">
        <v>5</v>
      </c>
      <c r="L127">
        <v>0</v>
      </c>
      <c r="M127">
        <v>0</v>
      </c>
      <c r="N127">
        <v>3</v>
      </c>
      <c r="Q127" s="1">
        <v>2630000</v>
      </c>
      <c r="R127" s="1">
        <v>1270000</v>
      </c>
      <c r="S127" s="1">
        <v>3650000</v>
      </c>
      <c r="T127" s="1">
        <v>0</v>
      </c>
      <c r="X127">
        <v>3</v>
      </c>
      <c r="Y127">
        <v>2</v>
      </c>
      <c r="Z127">
        <v>0</v>
      </c>
      <c r="AA127">
        <v>0</v>
      </c>
      <c r="AB127">
        <v>4</v>
      </c>
      <c r="AC127">
        <v>4</v>
      </c>
      <c r="AD127">
        <v>2</v>
      </c>
      <c r="AE127">
        <v>1</v>
      </c>
      <c r="AF127">
        <v>0</v>
      </c>
      <c r="AG127">
        <v>0</v>
      </c>
      <c r="AH127">
        <v>1</v>
      </c>
      <c r="AI127" s="6">
        <f t="shared" si="8"/>
        <v>0</v>
      </c>
      <c r="AJ127" s="6">
        <f t="shared" si="9"/>
        <v>0</v>
      </c>
      <c r="AK127" s="6">
        <f t="shared" si="10"/>
        <v>0.11760900885007791</v>
      </c>
      <c r="AL127" s="6">
        <f t="shared" si="11"/>
        <v>0.11760900885007791</v>
      </c>
      <c r="AM127" s="6">
        <f t="shared" si="12"/>
        <v>2.9402252212519478E-2</v>
      </c>
      <c r="AN127" s="6">
        <f t="shared" si="13"/>
        <v>0</v>
      </c>
      <c r="AO127" s="6">
        <f t="shared" si="14"/>
        <v>0</v>
      </c>
      <c r="AP127" s="6">
        <f t="shared" si="15"/>
        <v>2.9402252212519478E-2</v>
      </c>
      <c r="AQ127">
        <v>34011</v>
      </c>
      <c r="AR127" t="s">
        <v>383</v>
      </c>
      <c r="AS127" t="s">
        <v>382</v>
      </c>
      <c r="AT127" t="s">
        <v>384</v>
      </c>
      <c r="AU127" t="s">
        <v>49</v>
      </c>
      <c r="AV127" t="s">
        <v>59</v>
      </c>
      <c r="AW127" t="s">
        <v>64</v>
      </c>
      <c r="AX127" t="s">
        <v>65</v>
      </c>
      <c r="AY127" t="s">
        <v>66</v>
      </c>
      <c r="AZ127" s="12" t="s">
        <v>64</v>
      </c>
      <c r="BA127" s="7">
        <v>0</v>
      </c>
      <c r="BC127" t="s">
        <v>46</v>
      </c>
    </row>
    <row r="128" spans="1:56" x14ac:dyDescent="0.35">
      <c r="A128">
        <v>224</v>
      </c>
      <c r="B128">
        <v>5920</v>
      </c>
      <c r="C128" t="s">
        <v>385</v>
      </c>
      <c r="D128">
        <v>131.75</v>
      </c>
      <c r="E128">
        <v>24</v>
      </c>
      <c r="F128">
        <v>0</v>
      </c>
      <c r="G128">
        <v>0</v>
      </c>
      <c r="H128">
        <v>24</v>
      </c>
      <c r="I128">
        <v>24</v>
      </c>
      <c r="J128">
        <v>0</v>
      </c>
      <c r="K128">
        <v>24</v>
      </c>
      <c r="L128">
        <v>0</v>
      </c>
      <c r="M128">
        <v>0</v>
      </c>
      <c r="N128">
        <v>0</v>
      </c>
      <c r="Q128" s="1">
        <v>251000</v>
      </c>
      <c r="R128" s="1">
        <v>741000</v>
      </c>
      <c r="T128" s="1">
        <v>0</v>
      </c>
      <c r="X128">
        <v>3</v>
      </c>
      <c r="Y128">
        <v>3</v>
      </c>
      <c r="Z128">
        <v>0</v>
      </c>
      <c r="AA128">
        <v>0</v>
      </c>
      <c r="AB128">
        <v>6</v>
      </c>
      <c r="AC128">
        <v>3</v>
      </c>
      <c r="AD128">
        <v>0</v>
      </c>
      <c r="AE128">
        <v>2</v>
      </c>
      <c r="AF128">
        <v>0</v>
      </c>
      <c r="AG128">
        <v>0</v>
      </c>
      <c r="AH128">
        <v>0</v>
      </c>
      <c r="AI128" s="6">
        <f t="shared" si="8"/>
        <v>0</v>
      </c>
      <c r="AJ128" s="6">
        <f t="shared" si="9"/>
        <v>0</v>
      </c>
      <c r="AK128" s="6">
        <f t="shared" si="10"/>
        <v>0.25860954269212533</v>
      </c>
      <c r="AL128" s="6">
        <f t="shared" si="11"/>
        <v>0.12930477134606266</v>
      </c>
      <c r="AM128" s="6">
        <f t="shared" si="12"/>
        <v>8.6203180897375109E-2</v>
      </c>
      <c r="AN128" s="6">
        <f t="shared" si="13"/>
        <v>0</v>
      </c>
      <c r="AO128" s="6">
        <f t="shared" si="14"/>
        <v>0</v>
      </c>
      <c r="AP128" s="6">
        <f t="shared" si="15"/>
        <v>0</v>
      </c>
      <c r="AQ128">
        <v>23201</v>
      </c>
      <c r="AR128" t="s">
        <v>386</v>
      </c>
      <c r="AS128" t="s">
        <v>385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 s="9" t="s">
        <v>1477</v>
      </c>
      <c r="BA128" s="7">
        <v>0</v>
      </c>
      <c r="BC128" t="s">
        <v>73</v>
      </c>
    </row>
    <row r="129" spans="1:55" x14ac:dyDescent="0.35">
      <c r="A129">
        <v>228</v>
      </c>
      <c r="B129">
        <v>262</v>
      </c>
      <c r="C129" t="s">
        <v>387</v>
      </c>
      <c r="D129">
        <v>168.19</v>
      </c>
      <c r="E129">
        <v>8</v>
      </c>
      <c r="F129">
        <v>0</v>
      </c>
      <c r="G129">
        <v>0</v>
      </c>
      <c r="H129">
        <v>6</v>
      </c>
      <c r="I129">
        <v>4</v>
      </c>
      <c r="J129">
        <v>0</v>
      </c>
      <c r="K129">
        <v>3</v>
      </c>
      <c r="L129">
        <v>0</v>
      </c>
      <c r="M129">
        <v>0</v>
      </c>
      <c r="N129">
        <v>0</v>
      </c>
      <c r="Q129" s="1">
        <v>992000</v>
      </c>
      <c r="R129" s="1">
        <v>179000</v>
      </c>
      <c r="T129" s="1">
        <v>0</v>
      </c>
      <c r="X129">
        <v>7</v>
      </c>
      <c r="Y129">
        <v>2</v>
      </c>
      <c r="Z129">
        <v>0</v>
      </c>
      <c r="AA129">
        <v>0</v>
      </c>
      <c r="AB129">
        <v>7</v>
      </c>
      <c r="AC129">
        <v>3</v>
      </c>
      <c r="AD129">
        <v>0</v>
      </c>
      <c r="AE129">
        <v>2</v>
      </c>
      <c r="AF129">
        <v>0</v>
      </c>
      <c r="AG129">
        <v>0</v>
      </c>
      <c r="AH129">
        <v>0</v>
      </c>
      <c r="AI129" s="6">
        <f t="shared" si="8"/>
        <v>0</v>
      </c>
      <c r="AJ129" s="6">
        <f t="shared" si="9"/>
        <v>0</v>
      </c>
      <c r="AK129" s="6">
        <f t="shared" si="10"/>
        <v>5.5875286360842602E-2</v>
      </c>
      <c r="AL129" s="6">
        <f t="shared" si="11"/>
        <v>2.3946551297503969E-2</v>
      </c>
      <c r="AM129" s="6">
        <f t="shared" si="12"/>
        <v>1.5964367531669316E-2</v>
      </c>
      <c r="AN129" s="6">
        <f t="shared" si="13"/>
        <v>0</v>
      </c>
      <c r="AO129" s="6">
        <f t="shared" si="14"/>
        <v>0</v>
      </c>
      <c r="AP129" s="6">
        <f t="shared" si="15"/>
        <v>0</v>
      </c>
      <c r="AQ129">
        <v>125279</v>
      </c>
      <c r="AR129" t="s">
        <v>388</v>
      </c>
      <c r="AS129" t="s">
        <v>387</v>
      </c>
      <c r="AT129">
        <v>0</v>
      </c>
      <c r="AU129" t="s">
        <v>49</v>
      </c>
      <c r="AV129" t="s">
        <v>59</v>
      </c>
      <c r="AW129" t="s">
        <v>64</v>
      </c>
      <c r="AX129" t="s">
        <v>65</v>
      </c>
      <c r="AY129" t="s">
        <v>66</v>
      </c>
      <c r="AZ129" s="12" t="s">
        <v>64</v>
      </c>
      <c r="BA129" s="7">
        <v>0</v>
      </c>
      <c r="BC129" t="s">
        <v>73</v>
      </c>
    </row>
    <row r="130" spans="1:55" x14ac:dyDescent="0.35">
      <c r="A130">
        <v>229</v>
      </c>
      <c r="B130">
        <v>82</v>
      </c>
      <c r="C130" t="s">
        <v>389</v>
      </c>
      <c r="D130">
        <v>187.06</v>
      </c>
      <c r="E130">
        <v>40</v>
      </c>
      <c r="F130">
        <v>0</v>
      </c>
      <c r="G130">
        <v>0</v>
      </c>
      <c r="H130">
        <v>0</v>
      </c>
      <c r="I130">
        <v>6</v>
      </c>
      <c r="J130">
        <v>0</v>
      </c>
      <c r="K130">
        <v>0</v>
      </c>
      <c r="L130">
        <v>38</v>
      </c>
      <c r="M130">
        <v>10</v>
      </c>
      <c r="N130">
        <v>0</v>
      </c>
      <c r="R130" s="1">
        <v>0</v>
      </c>
      <c r="U130" s="1">
        <v>35700000</v>
      </c>
      <c r="V130" s="1">
        <v>3390000</v>
      </c>
      <c r="X130">
        <v>10</v>
      </c>
      <c r="Y130">
        <v>9</v>
      </c>
      <c r="Z130">
        <v>0</v>
      </c>
      <c r="AA130">
        <v>0</v>
      </c>
      <c r="AB130">
        <v>0</v>
      </c>
      <c r="AC130">
        <v>1</v>
      </c>
      <c r="AD130">
        <v>0</v>
      </c>
      <c r="AE130">
        <v>0</v>
      </c>
      <c r="AF130">
        <v>10</v>
      </c>
      <c r="AG130">
        <v>3</v>
      </c>
      <c r="AH130">
        <v>0</v>
      </c>
      <c r="AI130" s="6">
        <f t="shared" ref="AI130:AI193" si="16">IF(Z130&gt;0,(Z130/$AQ130)*1000,0)</f>
        <v>0</v>
      </c>
      <c r="AJ130" s="6">
        <f t="shared" ref="AJ130:AJ193" si="17">IF(AA130&gt;0,(AA130/$AQ130)*1000,0)</f>
        <v>0</v>
      </c>
      <c r="AK130" s="6">
        <f t="shared" ref="AK130:AK193" si="18">IF(AB130&gt;0,(AB130/$AQ130)*1000,0)</f>
        <v>0</v>
      </c>
      <c r="AL130" s="6">
        <f t="shared" ref="AL130:AL193" si="19">IF(AC130&gt;0,(AC130/$AQ130)*1000,0)</f>
        <v>2.9279147391227969E-2</v>
      </c>
      <c r="AM130" s="6">
        <f t="shared" ref="AM130:AM193" si="20">IF(AE130&gt;0,(AE130/$AQ130)*1000,0)</f>
        <v>0</v>
      </c>
      <c r="AN130" s="6">
        <f t="shared" ref="AN130:AN193" si="21">IF(AF130&gt;0,(AF130/$AQ130)*1000,0)</f>
        <v>0.29279147391227967</v>
      </c>
      <c r="AO130" s="6">
        <f t="shared" ref="AO130:AO193" si="22">IF(AG130&gt;0,(AG130/$AQ130)*1000,0)</f>
        <v>8.7837442173683902E-2</v>
      </c>
      <c r="AP130" s="6">
        <f t="shared" ref="AP130:AP193" si="23">IF(AH130&gt;0,(AH130/$AQ130)*1000,0)</f>
        <v>0</v>
      </c>
      <c r="AQ130">
        <v>34154</v>
      </c>
      <c r="AR130" t="s">
        <v>390</v>
      </c>
      <c r="AS130" t="s">
        <v>389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 s="9" t="s">
        <v>1478</v>
      </c>
      <c r="BA130" s="7">
        <v>0</v>
      </c>
      <c r="BC130" t="s">
        <v>73</v>
      </c>
    </row>
    <row r="131" spans="1:55" x14ac:dyDescent="0.35">
      <c r="A131">
        <v>232</v>
      </c>
      <c r="B131">
        <v>104</v>
      </c>
      <c r="C131" t="s">
        <v>391</v>
      </c>
      <c r="D131">
        <v>216.95</v>
      </c>
      <c r="E131">
        <v>39</v>
      </c>
      <c r="F131">
        <v>0</v>
      </c>
      <c r="G131">
        <v>0</v>
      </c>
      <c r="H131">
        <v>3</v>
      </c>
      <c r="I131">
        <v>0</v>
      </c>
      <c r="J131">
        <v>0</v>
      </c>
      <c r="K131">
        <v>0</v>
      </c>
      <c r="L131">
        <v>39</v>
      </c>
      <c r="M131">
        <v>0</v>
      </c>
      <c r="N131">
        <v>0</v>
      </c>
      <c r="Q131" s="1">
        <v>1620000</v>
      </c>
      <c r="U131" s="1">
        <v>14200000</v>
      </c>
      <c r="X131">
        <v>10</v>
      </c>
      <c r="Y131">
        <v>6</v>
      </c>
      <c r="Z131">
        <v>0</v>
      </c>
      <c r="AA131">
        <v>0</v>
      </c>
      <c r="AB131">
        <v>1</v>
      </c>
      <c r="AC131">
        <v>0</v>
      </c>
      <c r="AD131">
        <v>0</v>
      </c>
      <c r="AE131">
        <v>0</v>
      </c>
      <c r="AF131">
        <v>11</v>
      </c>
      <c r="AG131">
        <v>0</v>
      </c>
      <c r="AH131">
        <v>0</v>
      </c>
      <c r="AI131" s="6">
        <f t="shared" si="16"/>
        <v>0</v>
      </c>
      <c r="AJ131" s="6">
        <f t="shared" si="17"/>
        <v>0</v>
      </c>
      <c r="AK131" s="6">
        <f t="shared" si="18"/>
        <v>2.5101031652400914E-2</v>
      </c>
      <c r="AL131" s="6">
        <f t="shared" si="19"/>
        <v>0</v>
      </c>
      <c r="AM131" s="6">
        <f t="shared" si="20"/>
        <v>0</v>
      </c>
      <c r="AN131" s="6">
        <f t="shared" si="21"/>
        <v>0.27611134817641009</v>
      </c>
      <c r="AO131" s="6">
        <f t="shared" si="22"/>
        <v>0</v>
      </c>
      <c r="AP131" s="6">
        <f t="shared" si="23"/>
        <v>0</v>
      </c>
      <c r="AQ131">
        <v>39839</v>
      </c>
      <c r="AR131" t="s">
        <v>392</v>
      </c>
      <c r="AS131" t="s">
        <v>391</v>
      </c>
      <c r="AT131">
        <v>0</v>
      </c>
      <c r="AU131" t="s">
        <v>49</v>
      </c>
      <c r="AV131" t="s">
        <v>50</v>
      </c>
      <c r="AW131" t="s">
        <v>106</v>
      </c>
      <c r="AX131" t="s">
        <v>114</v>
      </c>
      <c r="AY131">
        <v>0</v>
      </c>
      <c r="AZ131" s="9" t="s">
        <v>1479</v>
      </c>
      <c r="BA131" s="7">
        <v>0</v>
      </c>
      <c r="BC131" t="s">
        <v>73</v>
      </c>
    </row>
    <row r="132" spans="1:55" x14ac:dyDescent="0.35">
      <c r="A132">
        <v>234</v>
      </c>
      <c r="B132">
        <v>235</v>
      </c>
      <c r="C132" t="s">
        <v>393</v>
      </c>
      <c r="D132">
        <v>168.4</v>
      </c>
      <c r="E132">
        <v>8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7</v>
      </c>
      <c r="N132">
        <v>8</v>
      </c>
      <c r="V132" s="1">
        <v>2230000</v>
      </c>
      <c r="W132" s="1">
        <v>3230000</v>
      </c>
      <c r="X132">
        <v>6</v>
      </c>
      <c r="Y132">
        <v>6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5</v>
      </c>
      <c r="AH132">
        <v>6</v>
      </c>
      <c r="AI132" s="6">
        <f t="shared" si="16"/>
        <v>0</v>
      </c>
      <c r="AJ132" s="6">
        <f t="shared" si="17"/>
        <v>0</v>
      </c>
      <c r="AK132" s="6">
        <f t="shared" si="18"/>
        <v>0</v>
      </c>
      <c r="AL132" s="6">
        <f t="shared" si="19"/>
        <v>0</v>
      </c>
      <c r="AM132" s="6">
        <f t="shared" si="20"/>
        <v>0</v>
      </c>
      <c r="AN132" s="6">
        <f t="shared" si="21"/>
        <v>0</v>
      </c>
      <c r="AO132" s="6">
        <f t="shared" si="22"/>
        <v>4.9892232777201242E-2</v>
      </c>
      <c r="AP132" s="6">
        <f t="shared" si="23"/>
        <v>5.9870679332641494E-2</v>
      </c>
      <c r="AQ132">
        <v>100216</v>
      </c>
      <c r="AR132" t="s">
        <v>394</v>
      </c>
      <c r="AS132" t="s">
        <v>393</v>
      </c>
      <c r="AT132" t="s">
        <v>120</v>
      </c>
      <c r="AU132" t="s">
        <v>49</v>
      </c>
      <c r="AV132" t="s">
        <v>50</v>
      </c>
      <c r="AW132" t="s">
        <v>183</v>
      </c>
      <c r="AX132">
        <v>0</v>
      </c>
      <c r="AY132">
        <v>0</v>
      </c>
      <c r="AZ132" s="9" t="s">
        <v>1480</v>
      </c>
      <c r="BA132" s="7" t="s">
        <v>395</v>
      </c>
      <c r="BC132" t="s">
        <v>73</v>
      </c>
    </row>
    <row r="133" spans="1:55" x14ac:dyDescent="0.35">
      <c r="A133">
        <v>236</v>
      </c>
      <c r="B133">
        <v>180</v>
      </c>
      <c r="C133" t="s">
        <v>396</v>
      </c>
      <c r="D133">
        <v>159.19</v>
      </c>
      <c r="E133">
        <v>37</v>
      </c>
      <c r="F133">
        <v>0</v>
      </c>
      <c r="G133">
        <v>4</v>
      </c>
      <c r="H133">
        <v>0</v>
      </c>
      <c r="I133">
        <v>0</v>
      </c>
      <c r="J133">
        <v>0</v>
      </c>
      <c r="K133">
        <v>0</v>
      </c>
      <c r="L133">
        <v>37</v>
      </c>
      <c r="M133">
        <v>21</v>
      </c>
      <c r="N133">
        <v>0</v>
      </c>
      <c r="P133" s="1">
        <v>1050000</v>
      </c>
      <c r="U133" s="1">
        <v>23800000</v>
      </c>
      <c r="V133" s="1">
        <v>2010000</v>
      </c>
      <c r="X133">
        <v>8</v>
      </c>
      <c r="Y133">
        <v>8</v>
      </c>
      <c r="Z133">
        <v>0</v>
      </c>
      <c r="AA133">
        <v>1</v>
      </c>
      <c r="AB133">
        <v>0</v>
      </c>
      <c r="AC133">
        <v>0</v>
      </c>
      <c r="AD133">
        <v>0</v>
      </c>
      <c r="AE133">
        <v>0</v>
      </c>
      <c r="AF133">
        <v>8</v>
      </c>
      <c r="AG133">
        <v>4</v>
      </c>
      <c r="AH133">
        <v>0</v>
      </c>
      <c r="AI133" s="6">
        <f t="shared" si="16"/>
        <v>0</v>
      </c>
      <c r="AJ133" s="6">
        <f t="shared" si="17"/>
        <v>4.2091085108174088E-2</v>
      </c>
      <c r="AK133" s="6">
        <f t="shared" si="18"/>
        <v>0</v>
      </c>
      <c r="AL133" s="6">
        <f t="shared" si="19"/>
        <v>0</v>
      </c>
      <c r="AM133" s="6">
        <f t="shared" si="20"/>
        <v>0</v>
      </c>
      <c r="AN133" s="6">
        <f t="shared" si="21"/>
        <v>0.3367286808653927</v>
      </c>
      <c r="AO133" s="6">
        <f t="shared" si="22"/>
        <v>0.16836434043269635</v>
      </c>
      <c r="AP133" s="6">
        <f t="shared" si="23"/>
        <v>0</v>
      </c>
      <c r="AQ133">
        <v>23758</v>
      </c>
      <c r="AR133" t="s">
        <v>397</v>
      </c>
      <c r="AS133" t="s">
        <v>396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 s="9" t="s">
        <v>1464</v>
      </c>
      <c r="BA133" s="7">
        <v>0</v>
      </c>
    </row>
    <row r="134" spans="1:55" x14ac:dyDescent="0.35">
      <c r="A134">
        <v>238</v>
      </c>
      <c r="B134">
        <v>1364</v>
      </c>
      <c r="C134" t="s">
        <v>398</v>
      </c>
      <c r="D134">
        <v>133.13999999999999</v>
      </c>
      <c r="E134">
        <v>28</v>
      </c>
      <c r="F134">
        <v>0</v>
      </c>
      <c r="G134">
        <v>0</v>
      </c>
      <c r="H134">
        <v>22</v>
      </c>
      <c r="I134">
        <v>23</v>
      </c>
      <c r="J134">
        <v>0</v>
      </c>
      <c r="K134">
        <v>9</v>
      </c>
      <c r="L134">
        <v>0</v>
      </c>
      <c r="M134">
        <v>0</v>
      </c>
      <c r="N134">
        <v>0</v>
      </c>
      <c r="Q134" s="1">
        <v>306000</v>
      </c>
      <c r="R134" s="1">
        <v>1540000</v>
      </c>
      <c r="T134" s="1">
        <v>256000</v>
      </c>
      <c r="X134">
        <v>4</v>
      </c>
      <c r="Y134">
        <v>4</v>
      </c>
      <c r="Z134">
        <v>0</v>
      </c>
      <c r="AA134">
        <v>0</v>
      </c>
      <c r="AB134">
        <v>4</v>
      </c>
      <c r="AC134">
        <v>5</v>
      </c>
      <c r="AD134">
        <v>0</v>
      </c>
      <c r="AE134">
        <v>2</v>
      </c>
      <c r="AF134">
        <v>0</v>
      </c>
      <c r="AG134">
        <v>0</v>
      </c>
      <c r="AH134">
        <v>0</v>
      </c>
      <c r="AI134" s="6">
        <f t="shared" si="16"/>
        <v>0</v>
      </c>
      <c r="AJ134" s="6">
        <f t="shared" si="17"/>
        <v>0</v>
      </c>
      <c r="AK134" s="6">
        <f t="shared" si="18"/>
        <v>0.15347427387484175</v>
      </c>
      <c r="AL134" s="6">
        <f t="shared" si="19"/>
        <v>0.19184284234355214</v>
      </c>
      <c r="AM134" s="6">
        <f t="shared" si="20"/>
        <v>7.6737136937420874E-2</v>
      </c>
      <c r="AN134" s="6">
        <f t="shared" si="21"/>
        <v>0</v>
      </c>
      <c r="AO134" s="6">
        <f t="shared" si="22"/>
        <v>0</v>
      </c>
      <c r="AP134" s="6">
        <f t="shared" si="23"/>
        <v>0</v>
      </c>
      <c r="AQ134">
        <v>26063</v>
      </c>
      <c r="AR134" t="s">
        <v>399</v>
      </c>
      <c r="AS134" t="s">
        <v>398</v>
      </c>
      <c r="AT134">
        <v>0</v>
      </c>
      <c r="AU134" t="s">
        <v>49</v>
      </c>
      <c r="AV134" t="s">
        <v>59</v>
      </c>
      <c r="AW134" t="s">
        <v>64</v>
      </c>
      <c r="AX134" t="s">
        <v>65</v>
      </c>
      <c r="AY134" t="s">
        <v>66</v>
      </c>
      <c r="AZ134" s="9" t="s">
        <v>64</v>
      </c>
      <c r="BA134" s="7">
        <v>0</v>
      </c>
      <c r="BC134" t="s">
        <v>73</v>
      </c>
    </row>
    <row r="135" spans="1:55" x14ac:dyDescent="0.35">
      <c r="A135">
        <v>241</v>
      </c>
      <c r="B135">
        <v>329</v>
      </c>
      <c r="C135" t="s">
        <v>400</v>
      </c>
      <c r="D135">
        <v>166.25</v>
      </c>
      <c r="E135">
        <v>38</v>
      </c>
      <c r="F135">
        <v>0</v>
      </c>
      <c r="G135">
        <v>0</v>
      </c>
      <c r="H135">
        <v>38</v>
      </c>
      <c r="I135">
        <v>6</v>
      </c>
      <c r="J135">
        <v>0</v>
      </c>
      <c r="K135">
        <v>21</v>
      </c>
      <c r="L135">
        <v>0</v>
      </c>
      <c r="M135">
        <v>0</v>
      </c>
      <c r="N135">
        <v>0</v>
      </c>
      <c r="Q135" s="1">
        <v>2610000</v>
      </c>
      <c r="R135" s="1">
        <v>953000</v>
      </c>
      <c r="T135" s="1">
        <v>10100000</v>
      </c>
      <c r="X135">
        <v>5</v>
      </c>
      <c r="Y135">
        <v>5</v>
      </c>
      <c r="Z135">
        <v>0</v>
      </c>
      <c r="AA135">
        <v>0</v>
      </c>
      <c r="AB135">
        <v>5</v>
      </c>
      <c r="AC135">
        <v>1</v>
      </c>
      <c r="AD135">
        <v>0</v>
      </c>
      <c r="AE135">
        <v>3</v>
      </c>
      <c r="AF135">
        <v>0</v>
      </c>
      <c r="AG135">
        <v>0</v>
      </c>
      <c r="AH135">
        <v>0</v>
      </c>
      <c r="AI135" s="6">
        <f t="shared" si="16"/>
        <v>0</v>
      </c>
      <c r="AJ135" s="6">
        <f t="shared" si="17"/>
        <v>0</v>
      </c>
      <c r="AK135" s="6">
        <f t="shared" si="18"/>
        <v>0.24566402987274602</v>
      </c>
      <c r="AL135" s="6">
        <f t="shared" si="19"/>
        <v>4.9132805974549207E-2</v>
      </c>
      <c r="AM135" s="6">
        <f t="shared" si="20"/>
        <v>0.14739841792364763</v>
      </c>
      <c r="AN135" s="6">
        <f t="shared" si="21"/>
        <v>0</v>
      </c>
      <c r="AO135" s="6">
        <f t="shared" si="22"/>
        <v>0</v>
      </c>
      <c r="AP135" s="6">
        <f t="shared" si="23"/>
        <v>0</v>
      </c>
      <c r="AQ135">
        <v>20353</v>
      </c>
      <c r="AR135" t="s">
        <v>401</v>
      </c>
      <c r="AS135" t="s">
        <v>400</v>
      </c>
      <c r="AT135">
        <v>0</v>
      </c>
      <c r="AU135" t="s">
        <v>49</v>
      </c>
      <c r="AV135" t="s">
        <v>50</v>
      </c>
      <c r="AW135" t="s">
        <v>106</v>
      </c>
      <c r="AX135" t="s">
        <v>114</v>
      </c>
      <c r="AY135" t="s">
        <v>115</v>
      </c>
      <c r="AZ135" s="12" t="s">
        <v>116</v>
      </c>
      <c r="BA135" s="7">
        <v>0</v>
      </c>
      <c r="BC135" t="s">
        <v>138</v>
      </c>
    </row>
    <row r="136" spans="1:55" x14ac:dyDescent="0.35">
      <c r="A136">
        <v>242</v>
      </c>
      <c r="B136">
        <v>426</v>
      </c>
      <c r="C136" t="s">
        <v>402</v>
      </c>
      <c r="D136">
        <v>181.98</v>
      </c>
      <c r="E136">
        <v>26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26</v>
      </c>
      <c r="M136">
        <v>3</v>
      </c>
      <c r="N136">
        <v>10</v>
      </c>
      <c r="U136" s="1">
        <v>23600000</v>
      </c>
      <c r="V136" s="1">
        <v>579000</v>
      </c>
      <c r="W136" s="1">
        <v>1360000</v>
      </c>
      <c r="X136">
        <v>6</v>
      </c>
      <c r="Y136">
        <v>6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7</v>
      </c>
      <c r="AG136">
        <v>2</v>
      </c>
      <c r="AH136">
        <v>1</v>
      </c>
      <c r="AI136" s="6">
        <f t="shared" si="16"/>
        <v>0</v>
      </c>
      <c r="AJ136" s="6">
        <f t="shared" si="17"/>
        <v>0</v>
      </c>
      <c r="AK136" s="6">
        <f t="shared" si="18"/>
        <v>0</v>
      </c>
      <c r="AL136" s="6">
        <f t="shared" si="19"/>
        <v>0</v>
      </c>
      <c r="AM136" s="6">
        <f t="shared" si="20"/>
        <v>0</v>
      </c>
      <c r="AN136" s="6">
        <f t="shared" si="21"/>
        <v>0.24691358024691359</v>
      </c>
      <c r="AO136" s="6">
        <f t="shared" si="22"/>
        <v>7.0546737213403876E-2</v>
      </c>
      <c r="AP136" s="6">
        <f t="shared" si="23"/>
        <v>3.5273368606701938E-2</v>
      </c>
      <c r="AQ136">
        <v>28350</v>
      </c>
      <c r="AR136" t="s">
        <v>403</v>
      </c>
      <c r="AS136" t="s">
        <v>402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 s="9" t="s">
        <v>1464</v>
      </c>
      <c r="BA136" s="7">
        <v>0</v>
      </c>
      <c r="BC136" t="s">
        <v>174</v>
      </c>
    </row>
    <row r="137" spans="1:55" x14ac:dyDescent="0.35">
      <c r="A137">
        <v>243</v>
      </c>
      <c r="B137">
        <v>412</v>
      </c>
      <c r="C137" t="s">
        <v>404</v>
      </c>
      <c r="D137">
        <v>138.68</v>
      </c>
      <c r="E137">
        <v>9</v>
      </c>
      <c r="F137">
        <v>0</v>
      </c>
      <c r="G137">
        <v>0</v>
      </c>
      <c r="H137">
        <v>9</v>
      </c>
      <c r="I137">
        <v>7</v>
      </c>
      <c r="J137">
        <v>0</v>
      </c>
      <c r="K137">
        <v>5</v>
      </c>
      <c r="L137">
        <v>0</v>
      </c>
      <c r="M137">
        <v>0</v>
      </c>
      <c r="N137">
        <v>0</v>
      </c>
      <c r="Q137" s="1">
        <v>6970000</v>
      </c>
      <c r="R137" s="1">
        <v>2660000</v>
      </c>
      <c r="T137" s="1">
        <v>2000000</v>
      </c>
      <c r="X137">
        <v>4</v>
      </c>
      <c r="Y137">
        <v>3</v>
      </c>
      <c r="Z137">
        <v>0</v>
      </c>
      <c r="AA137">
        <v>0</v>
      </c>
      <c r="AB137">
        <v>4</v>
      </c>
      <c r="AC137">
        <v>3</v>
      </c>
      <c r="AD137">
        <v>0</v>
      </c>
      <c r="AE137">
        <v>2</v>
      </c>
      <c r="AF137">
        <v>0</v>
      </c>
      <c r="AG137">
        <v>0</v>
      </c>
      <c r="AH137">
        <v>0</v>
      </c>
      <c r="AI137" s="6">
        <f t="shared" si="16"/>
        <v>0</v>
      </c>
      <c r="AJ137" s="6">
        <f t="shared" si="17"/>
        <v>0</v>
      </c>
      <c r="AK137" s="6">
        <f t="shared" si="18"/>
        <v>8.7022734689437622E-2</v>
      </c>
      <c r="AL137" s="6">
        <f t="shared" si="19"/>
        <v>6.526705101707822E-2</v>
      </c>
      <c r="AM137" s="6">
        <f t="shared" si="20"/>
        <v>4.3511367344718811E-2</v>
      </c>
      <c r="AN137" s="6">
        <f t="shared" si="21"/>
        <v>0</v>
      </c>
      <c r="AO137" s="6">
        <f t="shared" si="22"/>
        <v>0</v>
      </c>
      <c r="AP137" s="6">
        <f t="shared" si="23"/>
        <v>0</v>
      </c>
      <c r="AQ137">
        <v>45965</v>
      </c>
      <c r="AR137" t="s">
        <v>405</v>
      </c>
      <c r="AS137" t="s">
        <v>404</v>
      </c>
      <c r="AT137">
        <v>0</v>
      </c>
      <c r="AU137" t="s">
        <v>49</v>
      </c>
      <c r="AV137" t="s">
        <v>59</v>
      </c>
      <c r="AW137" t="s">
        <v>64</v>
      </c>
      <c r="AX137" t="s">
        <v>65</v>
      </c>
      <c r="AY137" t="s">
        <v>66</v>
      </c>
      <c r="AZ137" s="14" t="s">
        <v>64</v>
      </c>
      <c r="BA137" s="7">
        <v>0</v>
      </c>
    </row>
    <row r="138" spans="1:55" x14ac:dyDescent="0.35">
      <c r="A138">
        <v>244</v>
      </c>
      <c r="B138">
        <v>554</v>
      </c>
      <c r="C138" t="s">
        <v>406</v>
      </c>
      <c r="D138">
        <v>195.9</v>
      </c>
      <c r="E138">
        <v>63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63</v>
      </c>
      <c r="M138">
        <v>17</v>
      </c>
      <c r="N138">
        <v>17</v>
      </c>
      <c r="U138" s="1">
        <v>19200000</v>
      </c>
      <c r="V138" s="1">
        <v>1420000</v>
      </c>
      <c r="W138" s="1">
        <v>715000</v>
      </c>
      <c r="X138">
        <v>5</v>
      </c>
      <c r="Y138">
        <v>5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7</v>
      </c>
      <c r="AG138">
        <v>1</v>
      </c>
      <c r="AH138">
        <v>1</v>
      </c>
      <c r="AI138" s="6">
        <f t="shared" si="16"/>
        <v>0</v>
      </c>
      <c r="AJ138" s="6">
        <f t="shared" si="17"/>
        <v>0</v>
      </c>
      <c r="AK138" s="6">
        <f t="shared" si="18"/>
        <v>0</v>
      </c>
      <c r="AL138" s="6">
        <f t="shared" si="19"/>
        <v>0</v>
      </c>
      <c r="AM138" s="6">
        <f t="shared" si="20"/>
        <v>0</v>
      </c>
      <c r="AN138" s="6">
        <f t="shared" si="21"/>
        <v>0.75260724653263089</v>
      </c>
      <c r="AO138" s="6">
        <f t="shared" si="22"/>
        <v>0.10751532093323299</v>
      </c>
      <c r="AP138" s="6">
        <f t="shared" si="23"/>
        <v>0.10751532093323299</v>
      </c>
      <c r="AQ138">
        <v>9301</v>
      </c>
      <c r="AR138" t="s">
        <v>407</v>
      </c>
      <c r="AS138" t="s">
        <v>406</v>
      </c>
      <c r="AT138" t="s">
        <v>278</v>
      </c>
      <c r="AU138" t="s">
        <v>49</v>
      </c>
      <c r="AV138" t="s">
        <v>50</v>
      </c>
      <c r="AW138" t="s">
        <v>51</v>
      </c>
      <c r="AX138" t="s">
        <v>52</v>
      </c>
      <c r="AY138">
        <v>0</v>
      </c>
      <c r="AZ138" s="9" t="s">
        <v>64</v>
      </c>
      <c r="BA138" s="7">
        <v>0</v>
      </c>
      <c r="BC138" t="s">
        <v>92</v>
      </c>
    </row>
    <row r="139" spans="1:55" x14ac:dyDescent="0.35">
      <c r="A139">
        <v>245</v>
      </c>
      <c r="B139">
        <v>878</v>
      </c>
      <c r="C139" t="s">
        <v>408</v>
      </c>
      <c r="D139">
        <v>127.89</v>
      </c>
      <c r="E139">
        <v>16</v>
      </c>
      <c r="F139">
        <v>4</v>
      </c>
      <c r="G139">
        <v>0</v>
      </c>
      <c r="H139">
        <v>16</v>
      </c>
      <c r="I139">
        <v>10</v>
      </c>
      <c r="J139">
        <v>0</v>
      </c>
      <c r="K139">
        <v>7</v>
      </c>
      <c r="L139">
        <v>0</v>
      </c>
      <c r="M139">
        <v>0</v>
      </c>
      <c r="N139">
        <v>0</v>
      </c>
      <c r="O139" s="1">
        <v>906000</v>
      </c>
      <c r="Q139" s="1">
        <v>8520000</v>
      </c>
      <c r="R139" s="1">
        <v>4620000</v>
      </c>
      <c r="T139" s="1">
        <v>204000</v>
      </c>
      <c r="X139">
        <v>3</v>
      </c>
      <c r="Y139">
        <v>3</v>
      </c>
      <c r="Z139">
        <v>1</v>
      </c>
      <c r="AA139">
        <v>0</v>
      </c>
      <c r="AB139">
        <v>4</v>
      </c>
      <c r="AC139">
        <v>3</v>
      </c>
      <c r="AD139">
        <v>0</v>
      </c>
      <c r="AE139">
        <v>1</v>
      </c>
      <c r="AF139">
        <v>0</v>
      </c>
      <c r="AG139">
        <v>0</v>
      </c>
      <c r="AH139">
        <v>0</v>
      </c>
      <c r="AI139" s="6">
        <f t="shared" si="16"/>
        <v>4.0866366979975477E-2</v>
      </c>
      <c r="AJ139" s="6">
        <f t="shared" si="17"/>
        <v>0</v>
      </c>
      <c r="AK139" s="6">
        <f t="shared" si="18"/>
        <v>0.16346546791990191</v>
      </c>
      <c r="AL139" s="6">
        <f t="shared" si="19"/>
        <v>0.12259910093992643</v>
      </c>
      <c r="AM139" s="6">
        <f t="shared" si="20"/>
        <v>4.0866366979975477E-2</v>
      </c>
      <c r="AN139" s="6">
        <f t="shared" si="21"/>
        <v>0</v>
      </c>
      <c r="AO139" s="6">
        <f t="shared" si="22"/>
        <v>0</v>
      </c>
      <c r="AP139" s="6">
        <f t="shared" si="23"/>
        <v>0</v>
      </c>
      <c r="AQ139">
        <v>24470</v>
      </c>
      <c r="AR139" t="s">
        <v>409</v>
      </c>
      <c r="AS139" t="s">
        <v>408</v>
      </c>
      <c r="AT139">
        <v>0</v>
      </c>
      <c r="AU139" t="s">
        <v>49</v>
      </c>
      <c r="AV139" t="s">
        <v>59</v>
      </c>
      <c r="AW139" t="s">
        <v>64</v>
      </c>
      <c r="AX139" t="s">
        <v>65</v>
      </c>
      <c r="AY139" t="s">
        <v>66</v>
      </c>
      <c r="AZ139" s="14" t="s">
        <v>64</v>
      </c>
      <c r="BA139" s="7">
        <v>0</v>
      </c>
    </row>
    <row r="140" spans="1:55" x14ac:dyDescent="0.35">
      <c r="A140">
        <v>246</v>
      </c>
      <c r="B140">
        <v>837</v>
      </c>
      <c r="C140" t="s">
        <v>410</v>
      </c>
      <c r="D140">
        <v>130.18</v>
      </c>
      <c r="E140">
        <v>13</v>
      </c>
      <c r="F140">
        <v>3</v>
      </c>
      <c r="G140">
        <v>3</v>
      </c>
      <c r="H140">
        <v>0</v>
      </c>
      <c r="I140">
        <v>0</v>
      </c>
      <c r="J140">
        <v>0</v>
      </c>
      <c r="K140">
        <v>0</v>
      </c>
      <c r="L140">
        <v>13</v>
      </c>
      <c r="M140">
        <v>2</v>
      </c>
      <c r="N140">
        <v>2</v>
      </c>
      <c r="O140" s="1">
        <v>7080000</v>
      </c>
      <c r="P140" s="1">
        <v>8780000</v>
      </c>
      <c r="U140" s="1">
        <v>12600000</v>
      </c>
      <c r="X140">
        <v>3</v>
      </c>
      <c r="Y140">
        <v>2</v>
      </c>
      <c r="Z140">
        <v>1</v>
      </c>
      <c r="AA140">
        <v>1</v>
      </c>
      <c r="AB140">
        <v>0</v>
      </c>
      <c r="AC140">
        <v>0</v>
      </c>
      <c r="AD140">
        <v>0</v>
      </c>
      <c r="AE140">
        <v>0</v>
      </c>
      <c r="AF140">
        <v>4</v>
      </c>
      <c r="AG140">
        <v>2</v>
      </c>
      <c r="AH140">
        <v>1</v>
      </c>
      <c r="AI140" s="6">
        <f t="shared" si="16"/>
        <v>3.0302112057210385E-2</v>
      </c>
      <c r="AJ140" s="6">
        <f t="shared" si="17"/>
        <v>3.0302112057210385E-2</v>
      </c>
      <c r="AK140" s="6">
        <f t="shared" si="18"/>
        <v>0</v>
      </c>
      <c r="AL140" s="6">
        <f t="shared" si="19"/>
        <v>0</v>
      </c>
      <c r="AM140" s="6">
        <f t="shared" si="20"/>
        <v>0</v>
      </c>
      <c r="AN140" s="6">
        <f t="shared" si="21"/>
        <v>0.12120844822884154</v>
      </c>
      <c r="AO140" s="6">
        <f t="shared" si="22"/>
        <v>6.060422411442077E-2</v>
      </c>
      <c r="AP140" s="6">
        <f t="shared" si="23"/>
        <v>3.0302112057210385E-2</v>
      </c>
      <c r="AQ140">
        <v>33001</v>
      </c>
      <c r="AR140" t="s">
        <v>411</v>
      </c>
      <c r="AS140" t="s">
        <v>41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 s="9" t="s">
        <v>1481</v>
      </c>
      <c r="BA140" s="7">
        <v>0</v>
      </c>
      <c r="BC140" t="s">
        <v>92</v>
      </c>
    </row>
    <row r="141" spans="1:55" x14ac:dyDescent="0.35">
      <c r="A141">
        <v>248</v>
      </c>
      <c r="B141">
        <v>303</v>
      </c>
      <c r="C141" t="s">
        <v>412</v>
      </c>
      <c r="D141">
        <v>153.65</v>
      </c>
      <c r="E141">
        <v>2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20</v>
      </c>
      <c r="M141">
        <v>7</v>
      </c>
      <c r="N141">
        <v>3</v>
      </c>
      <c r="U141" s="1">
        <v>60200000</v>
      </c>
      <c r="V141" s="1">
        <v>1670000</v>
      </c>
      <c r="W141" s="1">
        <v>171000</v>
      </c>
      <c r="X141">
        <v>6</v>
      </c>
      <c r="Y141">
        <v>6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8</v>
      </c>
      <c r="AG141">
        <v>2</v>
      </c>
      <c r="AH141">
        <v>1</v>
      </c>
      <c r="AI141" s="6">
        <f t="shared" si="16"/>
        <v>0</v>
      </c>
      <c r="AJ141" s="6">
        <f t="shared" si="17"/>
        <v>0</v>
      </c>
      <c r="AK141" s="6">
        <f t="shared" si="18"/>
        <v>0</v>
      </c>
      <c r="AL141" s="6">
        <f t="shared" si="19"/>
        <v>0</v>
      </c>
      <c r="AM141" s="6">
        <f t="shared" si="20"/>
        <v>0</v>
      </c>
      <c r="AN141" s="6">
        <f t="shared" si="21"/>
        <v>0.23798899300907334</v>
      </c>
      <c r="AO141" s="6">
        <f t="shared" si="22"/>
        <v>5.9497248252268334E-2</v>
      </c>
      <c r="AP141" s="6">
        <f t="shared" si="23"/>
        <v>2.9748624126134167E-2</v>
      </c>
      <c r="AQ141">
        <v>33615</v>
      </c>
      <c r="AR141" t="s">
        <v>413</v>
      </c>
      <c r="AS141" t="s">
        <v>412</v>
      </c>
      <c r="AT141">
        <v>0</v>
      </c>
      <c r="AU141" t="s">
        <v>49</v>
      </c>
      <c r="AV141" t="s">
        <v>50</v>
      </c>
      <c r="AW141" t="s">
        <v>51</v>
      </c>
      <c r="AX141" t="s">
        <v>52</v>
      </c>
      <c r="AY141" t="s">
        <v>53</v>
      </c>
      <c r="AZ141" s="14" t="s">
        <v>54</v>
      </c>
      <c r="BA141" s="7" t="s">
        <v>55</v>
      </c>
      <c r="BC141" t="s">
        <v>92</v>
      </c>
    </row>
    <row r="142" spans="1:55" x14ac:dyDescent="0.35">
      <c r="A142">
        <v>249</v>
      </c>
      <c r="B142">
        <v>4456</v>
      </c>
      <c r="C142" t="s">
        <v>414</v>
      </c>
      <c r="D142">
        <v>160.08000000000001</v>
      </c>
      <c r="E142">
        <v>9</v>
      </c>
      <c r="F142">
        <v>0</v>
      </c>
      <c r="G142">
        <v>0</v>
      </c>
      <c r="H142">
        <v>9</v>
      </c>
      <c r="I142">
        <v>9</v>
      </c>
      <c r="J142">
        <v>0</v>
      </c>
      <c r="K142">
        <v>9</v>
      </c>
      <c r="L142">
        <v>0</v>
      </c>
      <c r="M142">
        <v>0</v>
      </c>
      <c r="N142">
        <v>0</v>
      </c>
      <c r="Q142" s="1">
        <v>7180000</v>
      </c>
      <c r="R142" s="1">
        <v>4730000</v>
      </c>
      <c r="T142" s="1">
        <v>5020000</v>
      </c>
      <c r="X142">
        <v>3</v>
      </c>
      <c r="Y142">
        <v>3</v>
      </c>
      <c r="Z142">
        <v>0</v>
      </c>
      <c r="AA142">
        <v>0</v>
      </c>
      <c r="AB142">
        <v>3</v>
      </c>
      <c r="AC142">
        <v>2</v>
      </c>
      <c r="AD142">
        <v>0</v>
      </c>
      <c r="AE142">
        <v>4</v>
      </c>
      <c r="AF142">
        <v>0</v>
      </c>
      <c r="AG142">
        <v>0</v>
      </c>
      <c r="AH142">
        <v>0</v>
      </c>
      <c r="AI142" s="6">
        <f t="shared" si="16"/>
        <v>0</v>
      </c>
      <c r="AJ142" s="6">
        <f t="shared" si="17"/>
        <v>0</v>
      </c>
      <c r="AK142" s="6">
        <f t="shared" si="18"/>
        <v>0.1143379830779785</v>
      </c>
      <c r="AL142" s="6">
        <f t="shared" si="19"/>
        <v>7.6225322051985678E-2</v>
      </c>
      <c r="AM142" s="6">
        <f t="shared" si="20"/>
        <v>0.15245064410397136</v>
      </c>
      <c r="AN142" s="6">
        <f t="shared" si="21"/>
        <v>0</v>
      </c>
      <c r="AO142" s="6">
        <f t="shared" si="22"/>
        <v>0</v>
      </c>
      <c r="AP142" s="6">
        <f t="shared" si="23"/>
        <v>0</v>
      </c>
      <c r="AQ142">
        <v>26238</v>
      </c>
      <c r="AR142" t="s">
        <v>415</v>
      </c>
      <c r="AS142" t="s">
        <v>414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 s="9" t="s">
        <v>1482</v>
      </c>
      <c r="BA142" s="7">
        <v>0</v>
      </c>
    </row>
    <row r="143" spans="1:55" x14ac:dyDescent="0.35">
      <c r="A143">
        <v>253</v>
      </c>
      <c r="B143">
        <v>130</v>
      </c>
      <c r="C143" t="s">
        <v>416</v>
      </c>
      <c r="D143">
        <v>180.62</v>
      </c>
      <c r="E143">
        <v>35</v>
      </c>
      <c r="F143">
        <v>0</v>
      </c>
      <c r="G143">
        <v>0</v>
      </c>
      <c r="H143">
        <v>10</v>
      </c>
      <c r="I143">
        <v>4</v>
      </c>
      <c r="J143">
        <v>0</v>
      </c>
      <c r="K143">
        <v>0</v>
      </c>
      <c r="L143">
        <v>19</v>
      </c>
      <c r="M143">
        <v>2</v>
      </c>
      <c r="N143">
        <v>3</v>
      </c>
      <c r="Q143" s="1">
        <v>207000</v>
      </c>
      <c r="R143" s="1">
        <v>0</v>
      </c>
      <c r="X143">
        <v>11</v>
      </c>
      <c r="Y143">
        <v>3</v>
      </c>
      <c r="Z143">
        <v>0</v>
      </c>
      <c r="AA143">
        <v>0</v>
      </c>
      <c r="AB143">
        <v>3</v>
      </c>
      <c r="AC143">
        <v>2</v>
      </c>
      <c r="AD143">
        <v>0</v>
      </c>
      <c r="AE143">
        <v>0</v>
      </c>
      <c r="AF143">
        <v>6</v>
      </c>
      <c r="AG143">
        <v>1</v>
      </c>
      <c r="AH143">
        <v>1</v>
      </c>
      <c r="AI143" s="6">
        <f t="shared" si="16"/>
        <v>0</v>
      </c>
      <c r="AJ143" s="6">
        <f t="shared" si="17"/>
        <v>0</v>
      </c>
      <c r="AK143" s="6">
        <f t="shared" si="18"/>
        <v>5.999040153575428E-2</v>
      </c>
      <c r="AL143" s="6">
        <f t="shared" si="19"/>
        <v>3.9993601023836187E-2</v>
      </c>
      <c r="AM143" s="6">
        <f t="shared" si="20"/>
        <v>0</v>
      </c>
      <c r="AN143" s="6">
        <f t="shared" si="21"/>
        <v>0.11998080307150856</v>
      </c>
      <c r="AO143" s="6">
        <f t="shared" si="22"/>
        <v>1.9996800511918093E-2</v>
      </c>
      <c r="AP143" s="6">
        <f t="shared" si="23"/>
        <v>1.9996800511918093E-2</v>
      </c>
      <c r="AQ143">
        <v>50008</v>
      </c>
      <c r="AR143" t="s">
        <v>417</v>
      </c>
      <c r="AS143" t="s">
        <v>416</v>
      </c>
      <c r="AT143" t="s">
        <v>223</v>
      </c>
      <c r="AU143" t="s">
        <v>49</v>
      </c>
      <c r="AV143" t="s">
        <v>50</v>
      </c>
      <c r="AW143">
        <v>0</v>
      </c>
      <c r="AX143">
        <v>0</v>
      </c>
      <c r="AY143">
        <v>0</v>
      </c>
      <c r="AZ143" s="9" t="s">
        <v>116</v>
      </c>
      <c r="BA143" s="7">
        <v>0</v>
      </c>
      <c r="BC143" t="s">
        <v>138</v>
      </c>
    </row>
    <row r="144" spans="1:55" x14ac:dyDescent="0.35">
      <c r="A144">
        <v>254</v>
      </c>
      <c r="B144">
        <v>118</v>
      </c>
      <c r="C144" t="s">
        <v>418</v>
      </c>
      <c r="D144">
        <v>207.16</v>
      </c>
      <c r="E144">
        <v>15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15</v>
      </c>
      <c r="M144">
        <v>0</v>
      </c>
      <c r="N144">
        <v>0</v>
      </c>
      <c r="U144" s="1">
        <v>7100000</v>
      </c>
      <c r="X144">
        <v>8</v>
      </c>
      <c r="Y144">
        <v>8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9</v>
      </c>
      <c r="AG144">
        <v>0</v>
      </c>
      <c r="AH144">
        <v>0</v>
      </c>
      <c r="AI144" s="6">
        <f t="shared" si="16"/>
        <v>0</v>
      </c>
      <c r="AJ144" s="6">
        <f t="shared" si="17"/>
        <v>0</v>
      </c>
      <c r="AK144" s="6">
        <f t="shared" si="18"/>
        <v>0</v>
      </c>
      <c r="AL144" s="6">
        <f t="shared" si="19"/>
        <v>0</v>
      </c>
      <c r="AM144" s="6">
        <f t="shared" si="20"/>
        <v>0</v>
      </c>
      <c r="AN144" s="6">
        <f t="shared" si="21"/>
        <v>0.11438448438016319</v>
      </c>
      <c r="AO144" s="6">
        <f t="shared" si="22"/>
        <v>0</v>
      </c>
      <c r="AP144" s="6">
        <f t="shared" si="23"/>
        <v>0</v>
      </c>
      <c r="AQ144">
        <v>78682</v>
      </c>
      <c r="AR144" t="s">
        <v>419</v>
      </c>
      <c r="AS144" t="s">
        <v>418</v>
      </c>
      <c r="AT144" t="s">
        <v>120</v>
      </c>
      <c r="AU144">
        <v>0</v>
      </c>
      <c r="AV144">
        <v>0</v>
      </c>
      <c r="AW144">
        <v>0</v>
      </c>
      <c r="AX144">
        <v>0</v>
      </c>
      <c r="AY144">
        <v>0</v>
      </c>
      <c r="AZ144" s="9" t="s">
        <v>679</v>
      </c>
      <c r="BA144" s="7">
        <v>0</v>
      </c>
      <c r="BC144" t="s">
        <v>73</v>
      </c>
    </row>
    <row r="145" spans="1:55" x14ac:dyDescent="0.35">
      <c r="A145">
        <v>257</v>
      </c>
      <c r="B145">
        <v>287</v>
      </c>
      <c r="C145" t="s">
        <v>420</v>
      </c>
      <c r="D145">
        <v>146.66</v>
      </c>
      <c r="E145">
        <v>8</v>
      </c>
      <c r="F145">
        <v>3</v>
      </c>
      <c r="G145">
        <v>2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3</v>
      </c>
      <c r="N145">
        <v>3</v>
      </c>
      <c r="O145" s="1">
        <v>9800000</v>
      </c>
      <c r="P145" s="1">
        <v>12600000</v>
      </c>
      <c r="V145" s="1">
        <v>92700</v>
      </c>
      <c r="X145">
        <v>5</v>
      </c>
      <c r="Y145">
        <v>3</v>
      </c>
      <c r="Z145">
        <v>2</v>
      </c>
      <c r="AA145">
        <v>1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2</v>
      </c>
      <c r="AH145">
        <v>3</v>
      </c>
      <c r="AI145" s="6">
        <f t="shared" si="16"/>
        <v>2.5883266468228291E-2</v>
      </c>
      <c r="AJ145" s="6">
        <f t="shared" si="17"/>
        <v>1.2941633234114146E-2</v>
      </c>
      <c r="AK145" s="6">
        <f t="shared" si="18"/>
        <v>0</v>
      </c>
      <c r="AL145" s="6">
        <f t="shared" si="19"/>
        <v>0</v>
      </c>
      <c r="AM145" s="6">
        <f t="shared" si="20"/>
        <v>0</v>
      </c>
      <c r="AN145" s="6">
        <f t="shared" si="21"/>
        <v>0</v>
      </c>
      <c r="AO145" s="6">
        <f t="shared" si="22"/>
        <v>2.5883266468228291E-2</v>
      </c>
      <c r="AP145" s="6">
        <f t="shared" si="23"/>
        <v>3.882489970234243E-2</v>
      </c>
      <c r="AQ145">
        <v>77270</v>
      </c>
      <c r="AR145" t="s">
        <v>421</v>
      </c>
      <c r="AS145" t="s">
        <v>420</v>
      </c>
      <c r="AT145" t="s">
        <v>120</v>
      </c>
      <c r="AU145" t="s">
        <v>49</v>
      </c>
      <c r="AV145" t="s">
        <v>50</v>
      </c>
      <c r="AW145" t="s">
        <v>183</v>
      </c>
      <c r="AX145" t="s">
        <v>269</v>
      </c>
      <c r="AY145" t="s">
        <v>270</v>
      </c>
      <c r="AZ145" s="9" t="s">
        <v>271</v>
      </c>
      <c r="BA145" s="7" t="s">
        <v>271</v>
      </c>
      <c r="BC145" t="s">
        <v>110</v>
      </c>
    </row>
    <row r="146" spans="1:55" x14ac:dyDescent="0.35">
      <c r="A146">
        <v>259</v>
      </c>
      <c r="B146">
        <v>301</v>
      </c>
      <c r="C146" t="s">
        <v>422</v>
      </c>
      <c r="D146">
        <v>153.9</v>
      </c>
      <c r="E146">
        <v>14</v>
      </c>
      <c r="F146">
        <v>7</v>
      </c>
      <c r="G146">
        <v>12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 s="1">
        <v>11500000</v>
      </c>
      <c r="P146" s="1">
        <v>14900000</v>
      </c>
      <c r="X146">
        <v>6</v>
      </c>
      <c r="Y146">
        <v>6</v>
      </c>
      <c r="Z146">
        <v>3</v>
      </c>
      <c r="AA146">
        <v>5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 s="6">
        <f t="shared" si="16"/>
        <v>6.6900073590080961E-2</v>
      </c>
      <c r="AJ146" s="6">
        <f t="shared" si="17"/>
        <v>0.11150012265013493</v>
      </c>
      <c r="AK146" s="6">
        <f t="shared" si="18"/>
        <v>0</v>
      </c>
      <c r="AL146" s="6">
        <f t="shared" si="19"/>
        <v>0</v>
      </c>
      <c r="AM146" s="6">
        <f t="shared" si="20"/>
        <v>0</v>
      </c>
      <c r="AN146" s="6">
        <f t="shared" si="21"/>
        <v>0</v>
      </c>
      <c r="AO146" s="6">
        <f t="shared" si="22"/>
        <v>0</v>
      </c>
      <c r="AP146" s="6">
        <f t="shared" si="23"/>
        <v>0</v>
      </c>
      <c r="AQ146">
        <v>44843</v>
      </c>
      <c r="AR146" t="s">
        <v>423</v>
      </c>
      <c r="AS146" t="s">
        <v>422</v>
      </c>
      <c r="AT146" t="s">
        <v>424</v>
      </c>
      <c r="AU146">
        <v>0</v>
      </c>
      <c r="AV146">
        <v>0</v>
      </c>
      <c r="AW146">
        <v>0</v>
      </c>
      <c r="AX146">
        <v>0</v>
      </c>
      <c r="AY146">
        <v>0</v>
      </c>
      <c r="AZ146" s="9" t="s">
        <v>1483</v>
      </c>
      <c r="BA146" s="7">
        <v>0</v>
      </c>
      <c r="BC146" t="s">
        <v>174</v>
      </c>
    </row>
    <row r="147" spans="1:55" x14ac:dyDescent="0.35">
      <c r="A147">
        <v>261</v>
      </c>
      <c r="B147">
        <v>321</v>
      </c>
      <c r="C147" t="s">
        <v>425</v>
      </c>
      <c r="D147">
        <v>110.92</v>
      </c>
      <c r="E147">
        <v>1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10</v>
      </c>
      <c r="N147">
        <v>5</v>
      </c>
      <c r="V147" s="1">
        <v>108000</v>
      </c>
      <c r="W147" s="1">
        <v>249000</v>
      </c>
      <c r="X147">
        <v>6</v>
      </c>
      <c r="Y147">
        <v>2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6</v>
      </c>
      <c r="AH147">
        <v>4</v>
      </c>
      <c r="AI147" s="6">
        <f t="shared" si="16"/>
        <v>0</v>
      </c>
      <c r="AJ147" s="6">
        <f t="shared" si="17"/>
        <v>0</v>
      </c>
      <c r="AK147" s="6">
        <f t="shared" si="18"/>
        <v>0</v>
      </c>
      <c r="AL147" s="6">
        <f t="shared" si="19"/>
        <v>0</v>
      </c>
      <c r="AM147" s="6">
        <f t="shared" si="20"/>
        <v>0</v>
      </c>
      <c r="AN147" s="6">
        <f t="shared" si="21"/>
        <v>0</v>
      </c>
      <c r="AO147" s="6">
        <f t="shared" si="22"/>
        <v>8.2642351450373269E-2</v>
      </c>
      <c r="AP147" s="6">
        <f t="shared" si="23"/>
        <v>5.5094900966915515E-2</v>
      </c>
      <c r="AQ147">
        <v>72602</v>
      </c>
      <c r="AR147" t="s">
        <v>426</v>
      </c>
      <c r="AS147" t="s">
        <v>425</v>
      </c>
      <c r="AT147">
        <v>0</v>
      </c>
      <c r="AU147" t="s">
        <v>49</v>
      </c>
      <c r="AV147" t="s">
        <v>59</v>
      </c>
      <c r="AW147" t="s">
        <v>64</v>
      </c>
      <c r="AX147" t="s">
        <v>65</v>
      </c>
      <c r="AY147" t="s">
        <v>66</v>
      </c>
      <c r="AZ147" s="9" t="s">
        <v>64</v>
      </c>
      <c r="BA147" s="7">
        <v>0</v>
      </c>
      <c r="BC147" t="s">
        <v>73</v>
      </c>
    </row>
    <row r="148" spans="1:55" x14ac:dyDescent="0.35">
      <c r="A148">
        <v>262</v>
      </c>
      <c r="B148">
        <v>225</v>
      </c>
      <c r="C148" t="s">
        <v>427</v>
      </c>
      <c r="D148">
        <v>141.91999999999999</v>
      </c>
      <c r="E148">
        <v>17</v>
      </c>
      <c r="F148">
        <v>0</v>
      </c>
      <c r="G148">
        <v>0</v>
      </c>
      <c r="H148">
        <v>0</v>
      </c>
      <c r="I148">
        <v>0</v>
      </c>
      <c r="J148">
        <v>3</v>
      </c>
      <c r="K148">
        <v>0</v>
      </c>
      <c r="L148">
        <v>0</v>
      </c>
      <c r="M148">
        <v>10</v>
      </c>
      <c r="N148">
        <v>11</v>
      </c>
      <c r="S148" s="1">
        <v>0</v>
      </c>
      <c r="V148" s="1">
        <v>1870000</v>
      </c>
      <c r="W148" s="1">
        <v>4020000</v>
      </c>
      <c r="X148">
        <v>7</v>
      </c>
      <c r="Y148">
        <v>5</v>
      </c>
      <c r="Z148">
        <v>0</v>
      </c>
      <c r="AA148">
        <v>0</v>
      </c>
      <c r="AB148">
        <v>0</v>
      </c>
      <c r="AC148">
        <v>0</v>
      </c>
      <c r="AD148">
        <v>1</v>
      </c>
      <c r="AE148">
        <v>0</v>
      </c>
      <c r="AF148">
        <v>0</v>
      </c>
      <c r="AG148">
        <v>4</v>
      </c>
      <c r="AH148">
        <v>7</v>
      </c>
      <c r="AI148" s="6">
        <f t="shared" si="16"/>
        <v>0</v>
      </c>
      <c r="AJ148" s="6">
        <f t="shared" si="17"/>
        <v>0</v>
      </c>
      <c r="AK148" s="6">
        <f t="shared" si="18"/>
        <v>0</v>
      </c>
      <c r="AL148" s="6">
        <f t="shared" si="19"/>
        <v>0</v>
      </c>
      <c r="AM148" s="6">
        <f t="shared" si="20"/>
        <v>0</v>
      </c>
      <c r="AN148" s="6">
        <f t="shared" si="21"/>
        <v>0</v>
      </c>
      <c r="AO148" s="6">
        <f t="shared" si="22"/>
        <v>5.4602290566089243E-2</v>
      </c>
      <c r="AP148" s="6">
        <f t="shared" si="23"/>
        <v>9.5554008490656178E-2</v>
      </c>
      <c r="AQ148">
        <v>73257</v>
      </c>
      <c r="AR148" t="s">
        <v>428</v>
      </c>
      <c r="AS148" t="s">
        <v>427</v>
      </c>
      <c r="AT148">
        <v>0</v>
      </c>
      <c r="AU148" t="s">
        <v>49</v>
      </c>
      <c r="AV148" t="s">
        <v>50</v>
      </c>
      <c r="AW148" t="s">
        <v>183</v>
      </c>
      <c r="AX148">
        <v>0</v>
      </c>
      <c r="AY148">
        <v>0</v>
      </c>
      <c r="AZ148" s="9" t="s">
        <v>1463</v>
      </c>
      <c r="BA148" s="7" t="s">
        <v>395</v>
      </c>
    </row>
    <row r="149" spans="1:55" x14ac:dyDescent="0.35">
      <c r="A149">
        <v>263</v>
      </c>
      <c r="B149">
        <v>603</v>
      </c>
      <c r="C149" t="s">
        <v>429</v>
      </c>
      <c r="D149">
        <v>153.1</v>
      </c>
      <c r="E149">
        <v>12</v>
      </c>
      <c r="F149">
        <v>0</v>
      </c>
      <c r="G149">
        <v>0</v>
      </c>
      <c r="H149">
        <v>10</v>
      </c>
      <c r="I149">
        <v>7</v>
      </c>
      <c r="J149">
        <v>0</v>
      </c>
      <c r="K149">
        <v>8</v>
      </c>
      <c r="L149">
        <v>0</v>
      </c>
      <c r="M149">
        <v>0</v>
      </c>
      <c r="N149">
        <v>0</v>
      </c>
      <c r="Q149" s="1">
        <v>1130000</v>
      </c>
      <c r="R149" s="1">
        <v>1170000</v>
      </c>
      <c r="X149">
        <v>4</v>
      </c>
      <c r="Y149">
        <v>2</v>
      </c>
      <c r="Z149">
        <v>0</v>
      </c>
      <c r="AA149">
        <v>0</v>
      </c>
      <c r="AB149">
        <v>3</v>
      </c>
      <c r="AC149">
        <v>2</v>
      </c>
      <c r="AD149">
        <v>0</v>
      </c>
      <c r="AE149">
        <v>3</v>
      </c>
      <c r="AF149">
        <v>0</v>
      </c>
      <c r="AG149">
        <v>0</v>
      </c>
      <c r="AH149">
        <v>0</v>
      </c>
      <c r="AI149" s="6">
        <f t="shared" si="16"/>
        <v>0</v>
      </c>
      <c r="AJ149" s="6">
        <f t="shared" si="17"/>
        <v>0</v>
      </c>
      <c r="AK149" s="6">
        <f t="shared" si="18"/>
        <v>8.4078361032482271E-2</v>
      </c>
      <c r="AL149" s="6">
        <f t="shared" si="19"/>
        <v>5.6052240688321521E-2</v>
      </c>
      <c r="AM149" s="6">
        <f t="shared" si="20"/>
        <v>8.4078361032482271E-2</v>
      </c>
      <c r="AN149" s="6">
        <f t="shared" si="21"/>
        <v>0</v>
      </c>
      <c r="AO149" s="6">
        <f t="shared" si="22"/>
        <v>0</v>
      </c>
      <c r="AP149" s="6">
        <f t="shared" si="23"/>
        <v>0</v>
      </c>
      <c r="AQ149">
        <v>35681</v>
      </c>
      <c r="AR149" t="s">
        <v>430</v>
      </c>
      <c r="AS149" t="s">
        <v>429</v>
      </c>
      <c r="AT149" t="s">
        <v>431</v>
      </c>
      <c r="AU149">
        <v>0</v>
      </c>
      <c r="AV149">
        <v>0</v>
      </c>
      <c r="AW149">
        <v>0</v>
      </c>
      <c r="AX149">
        <v>0</v>
      </c>
      <c r="AY149">
        <v>0</v>
      </c>
      <c r="AZ149" s="9" t="s">
        <v>64</v>
      </c>
      <c r="BA149" s="7">
        <v>0</v>
      </c>
      <c r="BC149" t="s">
        <v>92</v>
      </c>
    </row>
    <row r="150" spans="1:55" x14ac:dyDescent="0.35">
      <c r="A150">
        <v>264</v>
      </c>
      <c r="B150">
        <v>708</v>
      </c>
      <c r="C150" t="s">
        <v>432</v>
      </c>
      <c r="D150">
        <v>142.74</v>
      </c>
      <c r="E150">
        <v>16</v>
      </c>
      <c r="F150">
        <v>0</v>
      </c>
      <c r="G150">
        <v>0</v>
      </c>
      <c r="H150">
        <v>11</v>
      </c>
      <c r="I150">
        <v>16</v>
      </c>
      <c r="J150">
        <v>0</v>
      </c>
      <c r="K150">
        <v>10</v>
      </c>
      <c r="L150">
        <v>0</v>
      </c>
      <c r="M150">
        <v>0</v>
      </c>
      <c r="N150">
        <v>0</v>
      </c>
      <c r="Q150" s="1">
        <v>1120000</v>
      </c>
      <c r="R150" s="1">
        <v>1210000</v>
      </c>
      <c r="T150" s="1">
        <v>2090000</v>
      </c>
      <c r="X150">
        <v>3</v>
      </c>
      <c r="Y150">
        <v>3</v>
      </c>
      <c r="Z150">
        <v>0</v>
      </c>
      <c r="AA150">
        <v>0</v>
      </c>
      <c r="AB150">
        <v>3</v>
      </c>
      <c r="AC150">
        <v>3</v>
      </c>
      <c r="AD150">
        <v>0</v>
      </c>
      <c r="AE150">
        <v>2</v>
      </c>
      <c r="AF150">
        <v>0</v>
      </c>
      <c r="AG150">
        <v>0</v>
      </c>
      <c r="AH150">
        <v>0</v>
      </c>
      <c r="AI150" s="6">
        <f t="shared" si="16"/>
        <v>0</v>
      </c>
      <c r="AJ150" s="6">
        <f t="shared" si="17"/>
        <v>0</v>
      </c>
      <c r="AK150" s="6">
        <f t="shared" si="18"/>
        <v>0.11286257100936758</v>
      </c>
      <c r="AL150" s="6">
        <f t="shared" si="19"/>
        <v>0.11286257100936758</v>
      </c>
      <c r="AM150" s="6">
        <f t="shared" si="20"/>
        <v>7.5241714006245061E-2</v>
      </c>
      <c r="AN150" s="6">
        <f t="shared" si="21"/>
        <v>0</v>
      </c>
      <c r="AO150" s="6">
        <f t="shared" si="22"/>
        <v>0</v>
      </c>
      <c r="AP150" s="6">
        <f t="shared" si="23"/>
        <v>0</v>
      </c>
      <c r="AQ150">
        <v>26581</v>
      </c>
      <c r="AR150" t="s">
        <v>433</v>
      </c>
      <c r="AS150" t="s">
        <v>432</v>
      </c>
      <c r="AT150">
        <v>0</v>
      </c>
      <c r="AU150" t="s">
        <v>49</v>
      </c>
      <c r="AV150" t="s">
        <v>50</v>
      </c>
      <c r="AW150">
        <v>0</v>
      </c>
      <c r="AX150">
        <v>0</v>
      </c>
      <c r="AY150">
        <v>0</v>
      </c>
      <c r="AZ150" s="9" t="s">
        <v>116</v>
      </c>
      <c r="BA150" s="7">
        <v>0</v>
      </c>
    </row>
    <row r="151" spans="1:55" x14ac:dyDescent="0.35">
      <c r="A151">
        <v>266</v>
      </c>
      <c r="B151">
        <v>707</v>
      </c>
      <c r="C151" t="s">
        <v>434</v>
      </c>
      <c r="D151">
        <v>141.1</v>
      </c>
      <c r="E151">
        <v>19</v>
      </c>
      <c r="F151">
        <v>9</v>
      </c>
      <c r="G151">
        <v>19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 s="1">
        <v>4320000</v>
      </c>
      <c r="P151" s="1">
        <v>7820000</v>
      </c>
      <c r="X151">
        <v>5</v>
      </c>
      <c r="Y151">
        <v>5</v>
      </c>
      <c r="Z151">
        <v>2</v>
      </c>
      <c r="AA151">
        <v>8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 s="6">
        <f t="shared" si="16"/>
        <v>5.4312404953291329E-2</v>
      </c>
      <c r="AJ151" s="6">
        <f t="shared" si="17"/>
        <v>0.21724961981316532</v>
      </c>
      <c r="AK151" s="6">
        <f t="shared" si="18"/>
        <v>0</v>
      </c>
      <c r="AL151" s="6">
        <f t="shared" si="19"/>
        <v>0</v>
      </c>
      <c r="AM151" s="6">
        <f t="shared" si="20"/>
        <v>0</v>
      </c>
      <c r="AN151" s="6">
        <f t="shared" si="21"/>
        <v>0</v>
      </c>
      <c r="AO151" s="6">
        <f t="shared" si="22"/>
        <v>0</v>
      </c>
      <c r="AP151" s="6">
        <f t="shared" si="23"/>
        <v>0</v>
      </c>
      <c r="AQ151">
        <v>36824</v>
      </c>
      <c r="AR151" t="s">
        <v>435</v>
      </c>
      <c r="AS151" t="s">
        <v>434</v>
      </c>
      <c r="AT151" t="s">
        <v>268</v>
      </c>
      <c r="AU151">
        <v>0</v>
      </c>
      <c r="AV151">
        <v>0</v>
      </c>
      <c r="AW151">
        <v>0</v>
      </c>
      <c r="AX151">
        <v>0</v>
      </c>
      <c r="AY151">
        <v>0</v>
      </c>
      <c r="AZ151" s="9" t="s">
        <v>1484</v>
      </c>
      <c r="BA151" s="7">
        <v>0</v>
      </c>
      <c r="BC151" t="s">
        <v>73</v>
      </c>
    </row>
    <row r="152" spans="1:55" x14ac:dyDescent="0.35">
      <c r="A152">
        <v>267</v>
      </c>
      <c r="B152">
        <v>1389</v>
      </c>
      <c r="C152" t="s">
        <v>436</v>
      </c>
      <c r="D152">
        <v>154.63999999999999</v>
      </c>
      <c r="E152">
        <v>36</v>
      </c>
      <c r="F152">
        <v>0</v>
      </c>
      <c r="G152">
        <v>0</v>
      </c>
      <c r="H152">
        <v>25</v>
      </c>
      <c r="I152">
        <v>9</v>
      </c>
      <c r="J152">
        <v>0</v>
      </c>
      <c r="K152">
        <v>0</v>
      </c>
      <c r="L152">
        <v>0</v>
      </c>
      <c r="M152">
        <v>0</v>
      </c>
      <c r="N152">
        <v>27</v>
      </c>
      <c r="Q152" s="1">
        <v>7010000</v>
      </c>
      <c r="R152" s="1">
        <v>2300000</v>
      </c>
      <c r="W152" s="1">
        <v>404000</v>
      </c>
      <c r="X152">
        <v>3</v>
      </c>
      <c r="Y152">
        <v>3</v>
      </c>
      <c r="Z152">
        <v>0</v>
      </c>
      <c r="AA152">
        <v>0</v>
      </c>
      <c r="AB152">
        <v>4</v>
      </c>
      <c r="AC152">
        <v>3</v>
      </c>
      <c r="AD152">
        <v>0</v>
      </c>
      <c r="AE152">
        <v>0</v>
      </c>
      <c r="AF152">
        <v>0</v>
      </c>
      <c r="AG152">
        <v>0</v>
      </c>
      <c r="AH152">
        <v>2</v>
      </c>
      <c r="AI152" s="6">
        <f t="shared" si="16"/>
        <v>0</v>
      </c>
      <c r="AJ152" s="6">
        <f t="shared" si="17"/>
        <v>0</v>
      </c>
      <c r="AK152" s="6">
        <f t="shared" si="18"/>
        <v>0.27523567054290238</v>
      </c>
      <c r="AL152" s="6">
        <f t="shared" si="19"/>
        <v>0.20642675290717677</v>
      </c>
      <c r="AM152" s="6">
        <f t="shared" si="20"/>
        <v>0</v>
      </c>
      <c r="AN152" s="6">
        <f t="shared" si="21"/>
        <v>0</v>
      </c>
      <c r="AO152" s="6">
        <f t="shared" si="22"/>
        <v>0</v>
      </c>
      <c r="AP152" s="6">
        <f t="shared" si="23"/>
        <v>0.13761783527145119</v>
      </c>
      <c r="AQ152">
        <v>14533</v>
      </c>
      <c r="AR152" t="s">
        <v>437</v>
      </c>
      <c r="AS152" t="s">
        <v>436</v>
      </c>
      <c r="AT152" t="s">
        <v>438</v>
      </c>
      <c r="AU152" t="s">
        <v>49</v>
      </c>
      <c r="AV152" t="s">
        <v>59</v>
      </c>
      <c r="AW152" t="s">
        <v>64</v>
      </c>
      <c r="AX152" t="s">
        <v>65</v>
      </c>
      <c r="AY152" t="s">
        <v>66</v>
      </c>
      <c r="AZ152" s="12" t="s">
        <v>64</v>
      </c>
      <c r="BA152" s="7">
        <v>0</v>
      </c>
      <c r="BC152" t="s">
        <v>92</v>
      </c>
    </row>
    <row r="153" spans="1:55" x14ac:dyDescent="0.35">
      <c r="A153">
        <v>268</v>
      </c>
      <c r="B153">
        <v>299</v>
      </c>
      <c r="C153" t="s">
        <v>439</v>
      </c>
      <c r="D153">
        <v>171.86</v>
      </c>
      <c r="E153">
        <v>17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17</v>
      </c>
      <c r="M153">
        <v>0</v>
      </c>
      <c r="N153">
        <v>0</v>
      </c>
      <c r="U153" s="1">
        <v>10100000</v>
      </c>
      <c r="X153">
        <v>7</v>
      </c>
      <c r="Y153">
        <v>3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8</v>
      </c>
      <c r="AG153">
        <v>0</v>
      </c>
      <c r="AH153">
        <v>0</v>
      </c>
      <c r="AI153" s="6">
        <f t="shared" si="16"/>
        <v>0</v>
      </c>
      <c r="AJ153" s="6">
        <f t="shared" si="17"/>
        <v>0</v>
      </c>
      <c r="AK153" s="6">
        <f t="shared" si="18"/>
        <v>0</v>
      </c>
      <c r="AL153" s="6">
        <f t="shared" si="19"/>
        <v>0</v>
      </c>
      <c r="AM153" s="6">
        <f t="shared" si="20"/>
        <v>0</v>
      </c>
      <c r="AN153" s="6">
        <f t="shared" si="21"/>
        <v>0.16851684115181259</v>
      </c>
      <c r="AO153" s="6">
        <f t="shared" si="22"/>
        <v>0</v>
      </c>
      <c r="AP153" s="6">
        <f t="shared" si="23"/>
        <v>0</v>
      </c>
      <c r="AQ153">
        <v>47473</v>
      </c>
      <c r="AR153" t="s">
        <v>440</v>
      </c>
      <c r="AS153" t="s">
        <v>439</v>
      </c>
      <c r="AT153">
        <v>0</v>
      </c>
      <c r="AU153" t="s">
        <v>49</v>
      </c>
      <c r="AV153" t="s">
        <v>50</v>
      </c>
      <c r="AW153" t="s">
        <v>51</v>
      </c>
      <c r="AX153" t="s">
        <v>52</v>
      </c>
      <c r="AY153" t="s">
        <v>53</v>
      </c>
      <c r="AZ153" s="14" t="s">
        <v>441</v>
      </c>
      <c r="BA153" s="7">
        <v>0</v>
      </c>
      <c r="BC153" t="s">
        <v>92</v>
      </c>
    </row>
    <row r="154" spans="1:55" x14ac:dyDescent="0.35">
      <c r="A154">
        <v>269</v>
      </c>
      <c r="B154">
        <v>856</v>
      </c>
      <c r="C154" t="s">
        <v>442</v>
      </c>
      <c r="D154">
        <v>150.11000000000001</v>
      </c>
      <c r="E154">
        <v>24</v>
      </c>
      <c r="F154">
        <v>0</v>
      </c>
      <c r="G154">
        <v>0</v>
      </c>
      <c r="H154">
        <v>7</v>
      </c>
      <c r="I154">
        <v>8</v>
      </c>
      <c r="J154">
        <v>0</v>
      </c>
      <c r="K154">
        <v>24</v>
      </c>
      <c r="L154">
        <v>0</v>
      </c>
      <c r="M154">
        <v>8</v>
      </c>
      <c r="N154">
        <v>7</v>
      </c>
      <c r="T154" s="1">
        <v>543000</v>
      </c>
      <c r="X154">
        <v>4</v>
      </c>
      <c r="Y154">
        <v>2</v>
      </c>
      <c r="Z154">
        <v>0</v>
      </c>
      <c r="AA154">
        <v>0</v>
      </c>
      <c r="AB154">
        <v>1</v>
      </c>
      <c r="AC154">
        <v>2</v>
      </c>
      <c r="AD154">
        <v>0</v>
      </c>
      <c r="AE154">
        <v>4</v>
      </c>
      <c r="AF154">
        <v>0</v>
      </c>
      <c r="AG154">
        <v>1</v>
      </c>
      <c r="AH154">
        <v>1</v>
      </c>
      <c r="AI154" s="6">
        <f t="shared" si="16"/>
        <v>0</v>
      </c>
      <c r="AJ154" s="6">
        <f t="shared" si="17"/>
        <v>0</v>
      </c>
      <c r="AK154" s="6">
        <f t="shared" si="18"/>
        <v>5.6698985088166919E-2</v>
      </c>
      <c r="AL154" s="6">
        <f t="shared" si="19"/>
        <v>0.11339797017633384</v>
      </c>
      <c r="AM154" s="6">
        <f t="shared" si="20"/>
        <v>0.22679594035266767</v>
      </c>
      <c r="AN154" s="6">
        <f t="shared" si="21"/>
        <v>0</v>
      </c>
      <c r="AO154" s="6">
        <f t="shared" si="22"/>
        <v>5.6698985088166919E-2</v>
      </c>
      <c r="AP154" s="6">
        <f t="shared" si="23"/>
        <v>5.6698985088166919E-2</v>
      </c>
      <c r="AQ154">
        <v>17637</v>
      </c>
      <c r="AR154" t="s">
        <v>443</v>
      </c>
      <c r="AS154" t="s">
        <v>442</v>
      </c>
      <c r="AT154">
        <v>0</v>
      </c>
      <c r="AU154" t="s">
        <v>49</v>
      </c>
      <c r="AV154" t="s">
        <v>59</v>
      </c>
      <c r="AW154" t="s">
        <v>64</v>
      </c>
      <c r="AX154" t="s">
        <v>65</v>
      </c>
      <c r="AY154" t="s">
        <v>66</v>
      </c>
      <c r="AZ154" s="12" t="s">
        <v>64</v>
      </c>
      <c r="BA154" s="7">
        <v>0</v>
      </c>
    </row>
    <row r="155" spans="1:55" x14ac:dyDescent="0.35">
      <c r="A155">
        <v>270</v>
      </c>
      <c r="B155">
        <v>787</v>
      </c>
      <c r="C155" t="s">
        <v>444</v>
      </c>
      <c r="D155">
        <v>158.41</v>
      </c>
      <c r="E155">
        <v>15</v>
      </c>
      <c r="F155">
        <v>13</v>
      </c>
      <c r="G155">
        <v>1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 s="1">
        <v>8790000</v>
      </c>
      <c r="P155" s="1">
        <v>38200000</v>
      </c>
      <c r="X155">
        <v>4</v>
      </c>
      <c r="Y155">
        <v>2</v>
      </c>
      <c r="Z155">
        <v>3</v>
      </c>
      <c r="AA155">
        <v>5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 s="6">
        <f t="shared" si="16"/>
        <v>9.2635479388605835E-2</v>
      </c>
      <c r="AJ155" s="6">
        <f t="shared" si="17"/>
        <v>0.15439246564767639</v>
      </c>
      <c r="AK155" s="6">
        <f t="shared" si="18"/>
        <v>0</v>
      </c>
      <c r="AL155" s="6">
        <f t="shared" si="19"/>
        <v>0</v>
      </c>
      <c r="AM155" s="6">
        <f t="shared" si="20"/>
        <v>0</v>
      </c>
      <c r="AN155" s="6">
        <f t="shared" si="21"/>
        <v>0</v>
      </c>
      <c r="AO155" s="6">
        <f t="shared" si="22"/>
        <v>0</v>
      </c>
      <c r="AP155" s="6">
        <f t="shared" si="23"/>
        <v>0</v>
      </c>
      <c r="AQ155">
        <v>32385</v>
      </c>
      <c r="AR155" t="s">
        <v>445</v>
      </c>
      <c r="AS155" t="s">
        <v>444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 s="9" t="s">
        <v>1468</v>
      </c>
      <c r="BA155" s="7">
        <v>0</v>
      </c>
    </row>
    <row r="156" spans="1:55" x14ac:dyDescent="0.35">
      <c r="A156">
        <v>271</v>
      </c>
      <c r="B156">
        <v>1882</v>
      </c>
      <c r="C156" t="s">
        <v>446</v>
      </c>
      <c r="D156">
        <v>177.62</v>
      </c>
      <c r="E156">
        <v>38</v>
      </c>
      <c r="F156">
        <v>0</v>
      </c>
      <c r="G156">
        <v>12</v>
      </c>
      <c r="H156">
        <v>38</v>
      </c>
      <c r="I156">
        <v>14</v>
      </c>
      <c r="J156">
        <v>0</v>
      </c>
      <c r="K156">
        <v>36</v>
      </c>
      <c r="L156">
        <v>0</v>
      </c>
      <c r="M156">
        <v>0</v>
      </c>
      <c r="N156">
        <v>0</v>
      </c>
      <c r="P156" s="1">
        <v>0</v>
      </c>
      <c r="Q156" s="1">
        <v>7080000</v>
      </c>
      <c r="R156" s="1">
        <v>5070000</v>
      </c>
      <c r="T156" s="1">
        <v>2630000</v>
      </c>
      <c r="X156">
        <v>4</v>
      </c>
      <c r="Y156">
        <v>4</v>
      </c>
      <c r="Z156">
        <v>0</v>
      </c>
      <c r="AA156">
        <v>1</v>
      </c>
      <c r="AB156">
        <v>3</v>
      </c>
      <c r="AC156">
        <v>3</v>
      </c>
      <c r="AD156">
        <v>0</v>
      </c>
      <c r="AE156">
        <v>2</v>
      </c>
      <c r="AF156">
        <v>0</v>
      </c>
      <c r="AG156">
        <v>0</v>
      </c>
      <c r="AH156">
        <v>0</v>
      </c>
      <c r="AI156" s="6">
        <f t="shared" si="16"/>
        <v>0</v>
      </c>
      <c r="AJ156" s="6">
        <f t="shared" si="17"/>
        <v>7.4565655059279687E-2</v>
      </c>
      <c r="AK156" s="6">
        <f t="shared" si="18"/>
        <v>0.22369696517783907</v>
      </c>
      <c r="AL156" s="6">
        <f t="shared" si="19"/>
        <v>0.22369696517783907</v>
      </c>
      <c r="AM156" s="6">
        <f t="shared" si="20"/>
        <v>0.14913131011855937</v>
      </c>
      <c r="AN156" s="6">
        <f t="shared" si="21"/>
        <v>0</v>
      </c>
      <c r="AO156" s="6">
        <f t="shared" si="22"/>
        <v>0</v>
      </c>
      <c r="AP156" s="6">
        <f t="shared" si="23"/>
        <v>0</v>
      </c>
      <c r="AQ156">
        <v>13411</v>
      </c>
      <c r="AR156" t="s">
        <v>447</v>
      </c>
      <c r="AS156" t="s">
        <v>446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 s="9" t="s">
        <v>116</v>
      </c>
      <c r="BA156" s="7">
        <v>0</v>
      </c>
    </row>
    <row r="157" spans="1:55" x14ac:dyDescent="0.35">
      <c r="A157">
        <v>273</v>
      </c>
      <c r="B157">
        <v>2271</v>
      </c>
      <c r="C157" t="s">
        <v>448</v>
      </c>
      <c r="D157">
        <v>110.55</v>
      </c>
      <c r="E157">
        <v>15</v>
      </c>
      <c r="F157">
        <v>5</v>
      </c>
      <c r="G157">
        <v>5</v>
      </c>
      <c r="H157">
        <v>6</v>
      </c>
      <c r="I157">
        <v>6</v>
      </c>
      <c r="J157">
        <v>0</v>
      </c>
      <c r="K157">
        <v>5</v>
      </c>
      <c r="L157">
        <v>0</v>
      </c>
      <c r="M157">
        <v>0</v>
      </c>
      <c r="N157">
        <v>9</v>
      </c>
      <c r="O157" s="1">
        <v>1260000</v>
      </c>
      <c r="P157" s="1">
        <v>2820000</v>
      </c>
      <c r="Q157" s="1">
        <v>8000000</v>
      </c>
      <c r="R157" s="1">
        <v>3470000</v>
      </c>
      <c r="T157" s="1">
        <v>3750000</v>
      </c>
      <c r="X157">
        <v>3</v>
      </c>
      <c r="Y157">
        <v>2</v>
      </c>
      <c r="Z157">
        <v>1</v>
      </c>
      <c r="AA157">
        <v>1</v>
      </c>
      <c r="AB157">
        <v>2</v>
      </c>
      <c r="AC157">
        <v>3</v>
      </c>
      <c r="AD157">
        <v>0</v>
      </c>
      <c r="AE157">
        <v>1</v>
      </c>
      <c r="AF157">
        <v>0</v>
      </c>
      <c r="AG157">
        <v>0</v>
      </c>
      <c r="AH157">
        <v>1</v>
      </c>
      <c r="AI157" s="6">
        <f t="shared" si="16"/>
        <v>5.5975370836831795E-2</v>
      </c>
      <c r="AJ157" s="6">
        <f t="shared" si="17"/>
        <v>5.5975370836831795E-2</v>
      </c>
      <c r="AK157" s="6">
        <f t="shared" si="18"/>
        <v>0.11195074167366359</v>
      </c>
      <c r="AL157" s="6">
        <f t="shared" si="19"/>
        <v>0.16792611251049538</v>
      </c>
      <c r="AM157" s="6">
        <f t="shared" si="20"/>
        <v>5.5975370836831795E-2</v>
      </c>
      <c r="AN157" s="6">
        <f t="shared" si="21"/>
        <v>0</v>
      </c>
      <c r="AO157" s="6">
        <f t="shared" si="22"/>
        <v>0</v>
      </c>
      <c r="AP157" s="6">
        <f t="shared" si="23"/>
        <v>5.5975370836831795E-2</v>
      </c>
      <c r="AQ157">
        <v>17865</v>
      </c>
      <c r="AR157" t="s">
        <v>449</v>
      </c>
      <c r="AS157" t="s">
        <v>448</v>
      </c>
      <c r="AT157">
        <v>0</v>
      </c>
      <c r="AU157" t="s">
        <v>49</v>
      </c>
      <c r="AV157" t="s">
        <v>59</v>
      </c>
      <c r="AW157" t="s">
        <v>64</v>
      </c>
      <c r="AX157" t="s">
        <v>65</v>
      </c>
      <c r="AY157" t="s">
        <v>66</v>
      </c>
      <c r="AZ157" s="12" t="s">
        <v>64</v>
      </c>
      <c r="BA157" s="7">
        <v>0</v>
      </c>
      <c r="BC157" t="s">
        <v>92</v>
      </c>
    </row>
    <row r="158" spans="1:55" x14ac:dyDescent="0.35">
      <c r="A158">
        <v>274</v>
      </c>
      <c r="B158">
        <v>612</v>
      </c>
      <c r="C158" t="s">
        <v>450</v>
      </c>
      <c r="D158">
        <v>127.64</v>
      </c>
      <c r="E158">
        <v>12</v>
      </c>
      <c r="F158">
        <v>0</v>
      </c>
      <c r="G158">
        <v>0</v>
      </c>
      <c r="H158">
        <v>10</v>
      </c>
      <c r="I158">
        <v>10</v>
      </c>
      <c r="J158">
        <v>0</v>
      </c>
      <c r="K158">
        <v>6</v>
      </c>
      <c r="L158">
        <v>0</v>
      </c>
      <c r="M158">
        <v>0</v>
      </c>
      <c r="N158">
        <v>0</v>
      </c>
      <c r="Q158" s="1">
        <v>988000</v>
      </c>
      <c r="R158" s="1">
        <v>777000</v>
      </c>
      <c r="T158" s="1">
        <v>610000</v>
      </c>
      <c r="X158">
        <v>4</v>
      </c>
      <c r="Y158">
        <v>2</v>
      </c>
      <c r="Z158">
        <v>0</v>
      </c>
      <c r="AA158">
        <v>0</v>
      </c>
      <c r="AB158">
        <v>3</v>
      </c>
      <c r="AC158">
        <v>3</v>
      </c>
      <c r="AD158">
        <v>0</v>
      </c>
      <c r="AE158">
        <v>3</v>
      </c>
      <c r="AF158">
        <v>0</v>
      </c>
      <c r="AG158">
        <v>0</v>
      </c>
      <c r="AH158">
        <v>0</v>
      </c>
      <c r="AI158" s="6">
        <f t="shared" si="16"/>
        <v>0</v>
      </c>
      <c r="AJ158" s="6">
        <f t="shared" si="17"/>
        <v>0</v>
      </c>
      <c r="AK158" s="6">
        <f t="shared" si="18"/>
        <v>7.1621266741471096E-2</v>
      </c>
      <c r="AL158" s="6">
        <f t="shared" si="19"/>
        <v>7.1621266741471096E-2</v>
      </c>
      <c r="AM158" s="6">
        <f t="shared" si="20"/>
        <v>7.1621266741471096E-2</v>
      </c>
      <c r="AN158" s="6">
        <f t="shared" si="21"/>
        <v>0</v>
      </c>
      <c r="AO158" s="6">
        <f t="shared" si="22"/>
        <v>0</v>
      </c>
      <c r="AP158" s="6">
        <f t="shared" si="23"/>
        <v>0</v>
      </c>
      <c r="AQ158">
        <v>41887</v>
      </c>
      <c r="AR158" t="s">
        <v>451</v>
      </c>
      <c r="AS158" t="s">
        <v>450</v>
      </c>
      <c r="AT158" t="s">
        <v>120</v>
      </c>
      <c r="AU158">
        <v>0</v>
      </c>
      <c r="AV158">
        <v>0</v>
      </c>
      <c r="AW158">
        <v>0</v>
      </c>
      <c r="AX158">
        <v>0</v>
      </c>
      <c r="AY158">
        <v>0</v>
      </c>
      <c r="AZ158" s="9" t="s">
        <v>64</v>
      </c>
      <c r="BA158" s="7">
        <v>0</v>
      </c>
    </row>
    <row r="159" spans="1:55" x14ac:dyDescent="0.35">
      <c r="A159">
        <v>279</v>
      </c>
      <c r="B159">
        <v>2294</v>
      </c>
      <c r="C159" t="s">
        <v>452</v>
      </c>
      <c r="D159">
        <v>157.34</v>
      </c>
      <c r="E159">
        <v>37</v>
      </c>
      <c r="F159">
        <v>0</v>
      </c>
      <c r="G159">
        <v>0</v>
      </c>
      <c r="H159">
        <v>18</v>
      </c>
      <c r="I159">
        <v>18</v>
      </c>
      <c r="J159">
        <v>0</v>
      </c>
      <c r="K159">
        <v>18</v>
      </c>
      <c r="L159">
        <v>18</v>
      </c>
      <c r="M159">
        <v>0</v>
      </c>
      <c r="N159">
        <v>18</v>
      </c>
      <c r="Q159" s="1">
        <v>2910000</v>
      </c>
      <c r="R159" s="1">
        <v>2040000</v>
      </c>
      <c r="T159" s="1">
        <v>575000</v>
      </c>
      <c r="U159" s="1">
        <v>837000</v>
      </c>
      <c r="W159" s="1">
        <v>289000</v>
      </c>
      <c r="X159">
        <v>2</v>
      </c>
      <c r="Y159">
        <v>2</v>
      </c>
      <c r="Z159">
        <v>0</v>
      </c>
      <c r="AA159">
        <v>0</v>
      </c>
      <c r="AB159">
        <v>2</v>
      </c>
      <c r="AC159">
        <v>3</v>
      </c>
      <c r="AD159">
        <v>0</v>
      </c>
      <c r="AE159">
        <v>1</v>
      </c>
      <c r="AF159">
        <v>1</v>
      </c>
      <c r="AG159">
        <v>0</v>
      </c>
      <c r="AH159">
        <v>1</v>
      </c>
      <c r="AI159" s="6">
        <f t="shared" si="16"/>
        <v>0</v>
      </c>
      <c r="AJ159" s="6">
        <f t="shared" si="17"/>
        <v>0</v>
      </c>
      <c r="AK159" s="6">
        <f t="shared" si="18"/>
        <v>0.14576197070184388</v>
      </c>
      <c r="AL159" s="6">
        <f t="shared" si="19"/>
        <v>0.21864295605276582</v>
      </c>
      <c r="AM159" s="6">
        <f t="shared" si="20"/>
        <v>7.288098535092194E-2</v>
      </c>
      <c r="AN159" s="6">
        <f t="shared" si="21"/>
        <v>7.288098535092194E-2</v>
      </c>
      <c r="AO159" s="6">
        <f t="shared" si="22"/>
        <v>0</v>
      </c>
      <c r="AP159" s="6">
        <f t="shared" si="23"/>
        <v>7.288098535092194E-2</v>
      </c>
      <c r="AQ159">
        <v>13721</v>
      </c>
      <c r="AR159" t="s">
        <v>453</v>
      </c>
      <c r="AS159" t="s">
        <v>452</v>
      </c>
      <c r="AT159">
        <v>0</v>
      </c>
      <c r="AU159" t="s">
        <v>49</v>
      </c>
      <c r="AV159" t="s">
        <v>50</v>
      </c>
      <c r="AW159" t="s">
        <v>106</v>
      </c>
      <c r="AX159" t="s">
        <v>114</v>
      </c>
      <c r="AY159" t="s">
        <v>115</v>
      </c>
      <c r="AZ159" s="12" t="s">
        <v>116</v>
      </c>
      <c r="BA159" s="7">
        <v>0</v>
      </c>
    </row>
    <row r="160" spans="1:55" x14ac:dyDescent="0.35">
      <c r="A160">
        <v>281</v>
      </c>
      <c r="B160">
        <v>1096</v>
      </c>
      <c r="C160" t="s">
        <v>454</v>
      </c>
      <c r="D160">
        <v>132.11000000000001</v>
      </c>
      <c r="E160">
        <v>32</v>
      </c>
      <c r="F160">
        <v>0</v>
      </c>
      <c r="G160">
        <v>0</v>
      </c>
      <c r="H160">
        <v>32</v>
      </c>
      <c r="I160">
        <v>21</v>
      </c>
      <c r="J160">
        <v>0</v>
      </c>
      <c r="K160">
        <v>11</v>
      </c>
      <c r="L160">
        <v>0</v>
      </c>
      <c r="M160">
        <v>0</v>
      </c>
      <c r="N160">
        <v>0</v>
      </c>
      <c r="Q160" s="1">
        <v>1970000</v>
      </c>
      <c r="R160" s="1">
        <v>12000000</v>
      </c>
      <c r="T160" s="1">
        <v>8920000</v>
      </c>
      <c r="X160">
        <v>3</v>
      </c>
      <c r="Y160">
        <v>2</v>
      </c>
      <c r="Z160">
        <v>0</v>
      </c>
      <c r="AA160">
        <v>0</v>
      </c>
      <c r="AB160">
        <v>3</v>
      </c>
      <c r="AC160">
        <v>4</v>
      </c>
      <c r="AD160">
        <v>0</v>
      </c>
      <c r="AE160">
        <v>1</v>
      </c>
      <c r="AF160">
        <v>0</v>
      </c>
      <c r="AG160">
        <v>0</v>
      </c>
      <c r="AH160">
        <v>0</v>
      </c>
      <c r="AI160" s="6">
        <f t="shared" si="16"/>
        <v>0</v>
      </c>
      <c r="AJ160" s="6">
        <f t="shared" si="17"/>
        <v>0</v>
      </c>
      <c r="AK160" s="6">
        <f t="shared" si="18"/>
        <v>0.29151685939170147</v>
      </c>
      <c r="AL160" s="6">
        <f t="shared" si="19"/>
        <v>0.38868914585560194</v>
      </c>
      <c r="AM160" s="6">
        <f t="shared" si="20"/>
        <v>9.7172286463900484E-2</v>
      </c>
      <c r="AN160" s="6">
        <f t="shared" si="21"/>
        <v>0</v>
      </c>
      <c r="AO160" s="6">
        <f t="shared" si="22"/>
        <v>0</v>
      </c>
      <c r="AP160" s="6">
        <f t="shared" si="23"/>
        <v>0</v>
      </c>
      <c r="AQ160">
        <v>10291</v>
      </c>
      <c r="AR160" t="s">
        <v>455</v>
      </c>
      <c r="AS160" t="s">
        <v>454</v>
      </c>
      <c r="AT160" t="s">
        <v>278</v>
      </c>
      <c r="AU160" t="s">
        <v>49</v>
      </c>
      <c r="AV160" t="s">
        <v>59</v>
      </c>
      <c r="AW160">
        <v>0</v>
      </c>
      <c r="AX160">
        <v>0</v>
      </c>
      <c r="AY160">
        <v>0</v>
      </c>
      <c r="AZ160" s="9" t="s">
        <v>64</v>
      </c>
      <c r="BA160" s="7">
        <v>0</v>
      </c>
    </row>
    <row r="161" spans="1:55" x14ac:dyDescent="0.35">
      <c r="A161">
        <v>282</v>
      </c>
      <c r="B161">
        <v>166</v>
      </c>
      <c r="C161" t="s">
        <v>456</v>
      </c>
      <c r="D161">
        <v>119.8</v>
      </c>
      <c r="E161">
        <v>6</v>
      </c>
      <c r="F161">
        <v>1</v>
      </c>
      <c r="G161">
        <v>0</v>
      </c>
      <c r="H161">
        <v>1</v>
      </c>
      <c r="I161">
        <v>1</v>
      </c>
      <c r="J161">
        <v>0</v>
      </c>
      <c r="K161">
        <v>0</v>
      </c>
      <c r="L161">
        <v>0</v>
      </c>
      <c r="M161">
        <v>3</v>
      </c>
      <c r="N161">
        <v>1</v>
      </c>
      <c r="O161" s="1">
        <v>0</v>
      </c>
      <c r="Q161" s="1">
        <v>467000</v>
      </c>
      <c r="T161" s="1">
        <v>371000</v>
      </c>
      <c r="V161" s="1">
        <v>189000</v>
      </c>
      <c r="W161" s="1">
        <v>1500000</v>
      </c>
      <c r="X161">
        <v>9</v>
      </c>
      <c r="Y161">
        <v>6</v>
      </c>
      <c r="Z161">
        <v>1</v>
      </c>
      <c r="AA161">
        <v>0</v>
      </c>
      <c r="AB161">
        <v>2</v>
      </c>
      <c r="AC161">
        <v>2</v>
      </c>
      <c r="AD161">
        <v>0</v>
      </c>
      <c r="AE161">
        <v>1</v>
      </c>
      <c r="AF161">
        <v>0</v>
      </c>
      <c r="AG161">
        <v>4</v>
      </c>
      <c r="AH161">
        <v>1</v>
      </c>
      <c r="AI161" s="6">
        <f t="shared" si="16"/>
        <v>5.6226525425634799E-3</v>
      </c>
      <c r="AJ161" s="6">
        <f t="shared" si="17"/>
        <v>0</v>
      </c>
      <c r="AK161" s="6">
        <f t="shared" si="18"/>
        <v>1.124530508512696E-2</v>
      </c>
      <c r="AL161" s="6">
        <f t="shared" si="19"/>
        <v>1.124530508512696E-2</v>
      </c>
      <c r="AM161" s="6">
        <f t="shared" si="20"/>
        <v>5.6226525425634799E-3</v>
      </c>
      <c r="AN161" s="6">
        <f t="shared" si="21"/>
        <v>0</v>
      </c>
      <c r="AO161" s="6">
        <f t="shared" si="22"/>
        <v>2.249061017025392E-2</v>
      </c>
      <c r="AP161" s="6">
        <f t="shared" si="23"/>
        <v>5.6226525425634799E-3</v>
      </c>
      <c r="AQ161">
        <v>177852</v>
      </c>
      <c r="AR161" t="s">
        <v>457</v>
      </c>
      <c r="AS161" t="s">
        <v>456</v>
      </c>
      <c r="AT161">
        <v>0</v>
      </c>
      <c r="AU161" t="s">
        <v>49</v>
      </c>
      <c r="AV161" t="s">
        <v>59</v>
      </c>
      <c r="AW161" t="s">
        <v>64</v>
      </c>
      <c r="AX161" t="s">
        <v>65</v>
      </c>
      <c r="AY161" t="s">
        <v>66</v>
      </c>
      <c r="AZ161" s="12" t="s">
        <v>64</v>
      </c>
      <c r="BA161" s="7">
        <v>0</v>
      </c>
    </row>
    <row r="162" spans="1:55" x14ac:dyDescent="0.35">
      <c r="A162">
        <v>283</v>
      </c>
      <c r="B162">
        <v>212</v>
      </c>
      <c r="C162" t="s">
        <v>458</v>
      </c>
      <c r="D162">
        <v>157.44</v>
      </c>
      <c r="E162">
        <v>9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8</v>
      </c>
      <c r="M162">
        <v>0</v>
      </c>
      <c r="N162">
        <v>1</v>
      </c>
      <c r="U162" s="1">
        <v>3560000</v>
      </c>
      <c r="X162">
        <v>7</v>
      </c>
      <c r="Y162">
        <v>6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6</v>
      </c>
      <c r="AG162">
        <v>0</v>
      </c>
      <c r="AH162">
        <v>1</v>
      </c>
      <c r="AI162" s="6">
        <f t="shared" si="16"/>
        <v>0</v>
      </c>
      <c r="AJ162" s="6">
        <f t="shared" si="17"/>
        <v>0</v>
      </c>
      <c r="AK162" s="6">
        <f t="shared" si="18"/>
        <v>0</v>
      </c>
      <c r="AL162" s="6">
        <f t="shared" si="19"/>
        <v>0</v>
      </c>
      <c r="AM162" s="6">
        <f t="shared" si="20"/>
        <v>0</v>
      </c>
      <c r="AN162" s="6">
        <f t="shared" si="21"/>
        <v>5.464182285121031E-2</v>
      </c>
      <c r="AO162" s="6">
        <f t="shared" si="22"/>
        <v>0</v>
      </c>
      <c r="AP162" s="6">
        <f t="shared" si="23"/>
        <v>9.1069704752017207E-3</v>
      </c>
      <c r="AQ162">
        <v>109806</v>
      </c>
      <c r="AR162" t="s">
        <v>459</v>
      </c>
      <c r="AS162" t="s">
        <v>458</v>
      </c>
      <c r="AT162" t="s">
        <v>120</v>
      </c>
      <c r="AU162" t="s">
        <v>49</v>
      </c>
      <c r="AV162" t="s">
        <v>50</v>
      </c>
      <c r="AW162" t="s">
        <v>183</v>
      </c>
      <c r="AX162" t="s">
        <v>460</v>
      </c>
      <c r="AY162" t="s">
        <v>461</v>
      </c>
      <c r="AZ162" s="9" t="s">
        <v>1485</v>
      </c>
      <c r="BA162" s="7">
        <v>0</v>
      </c>
      <c r="BC162" t="s">
        <v>73</v>
      </c>
    </row>
    <row r="163" spans="1:55" x14ac:dyDescent="0.35">
      <c r="A163">
        <v>284</v>
      </c>
      <c r="B163">
        <v>1043</v>
      </c>
      <c r="C163" t="s">
        <v>462</v>
      </c>
      <c r="D163">
        <v>135.11000000000001</v>
      </c>
      <c r="E163">
        <v>8</v>
      </c>
      <c r="F163">
        <v>0</v>
      </c>
      <c r="G163">
        <v>1</v>
      </c>
      <c r="H163">
        <v>7</v>
      </c>
      <c r="I163">
        <v>5</v>
      </c>
      <c r="J163">
        <v>0</v>
      </c>
      <c r="K163">
        <v>2</v>
      </c>
      <c r="L163">
        <v>0</v>
      </c>
      <c r="M163">
        <v>0</v>
      </c>
      <c r="N163">
        <v>5</v>
      </c>
      <c r="P163" s="1">
        <v>13600000</v>
      </c>
      <c r="Q163" s="1">
        <v>959000</v>
      </c>
      <c r="R163" s="1">
        <v>575000</v>
      </c>
      <c r="T163" s="1">
        <v>403000</v>
      </c>
      <c r="W163" s="1">
        <v>210000</v>
      </c>
      <c r="X163">
        <v>4</v>
      </c>
      <c r="Y163">
        <v>4</v>
      </c>
      <c r="Z163">
        <v>0</v>
      </c>
      <c r="AA163">
        <v>1</v>
      </c>
      <c r="AB163">
        <v>3</v>
      </c>
      <c r="AC163">
        <v>2</v>
      </c>
      <c r="AD163">
        <v>0</v>
      </c>
      <c r="AE163">
        <v>1</v>
      </c>
      <c r="AF163">
        <v>0</v>
      </c>
      <c r="AG163">
        <v>0</v>
      </c>
      <c r="AH163">
        <v>2</v>
      </c>
      <c r="AI163" s="6">
        <f t="shared" si="16"/>
        <v>0</v>
      </c>
      <c r="AJ163" s="6">
        <f t="shared" si="17"/>
        <v>1.7441049253523092E-2</v>
      </c>
      <c r="AK163" s="6">
        <f t="shared" si="18"/>
        <v>5.2323147760569275E-2</v>
      </c>
      <c r="AL163" s="6">
        <f t="shared" si="19"/>
        <v>3.4882098507046183E-2</v>
      </c>
      <c r="AM163" s="6">
        <f t="shared" si="20"/>
        <v>1.7441049253523092E-2</v>
      </c>
      <c r="AN163" s="6">
        <f t="shared" si="21"/>
        <v>0</v>
      </c>
      <c r="AO163" s="6">
        <f t="shared" si="22"/>
        <v>0</v>
      </c>
      <c r="AP163" s="6">
        <f t="shared" si="23"/>
        <v>3.4882098507046183E-2</v>
      </c>
      <c r="AQ163">
        <v>57336</v>
      </c>
      <c r="AR163" t="s">
        <v>463</v>
      </c>
      <c r="AS163" t="s">
        <v>462</v>
      </c>
      <c r="AT163" t="s">
        <v>464</v>
      </c>
      <c r="AU163" t="s">
        <v>49</v>
      </c>
      <c r="AV163" t="s">
        <v>59</v>
      </c>
      <c r="AW163" t="s">
        <v>64</v>
      </c>
      <c r="AX163" t="s">
        <v>65</v>
      </c>
      <c r="AY163" t="s">
        <v>66</v>
      </c>
      <c r="AZ163" s="12" t="s">
        <v>64</v>
      </c>
      <c r="BA163" s="7">
        <v>0</v>
      </c>
      <c r="BC163" t="s">
        <v>138</v>
      </c>
    </row>
    <row r="164" spans="1:55" x14ac:dyDescent="0.35">
      <c r="A164">
        <v>289</v>
      </c>
      <c r="B164">
        <v>563</v>
      </c>
      <c r="C164" t="s">
        <v>465</v>
      </c>
      <c r="D164">
        <v>165.9</v>
      </c>
      <c r="E164">
        <v>2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20</v>
      </c>
      <c r="M164">
        <v>8</v>
      </c>
      <c r="N164">
        <v>8</v>
      </c>
      <c r="U164" s="1">
        <v>23000000</v>
      </c>
      <c r="V164" s="1">
        <v>1930000</v>
      </c>
      <c r="W164" s="1">
        <v>359000</v>
      </c>
      <c r="X164">
        <v>4</v>
      </c>
      <c r="Y164">
        <v>4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6</v>
      </c>
      <c r="AG164">
        <v>2</v>
      </c>
      <c r="AH164">
        <v>1</v>
      </c>
      <c r="AI164" s="6">
        <f t="shared" si="16"/>
        <v>0</v>
      </c>
      <c r="AJ164" s="6">
        <f t="shared" si="17"/>
        <v>0</v>
      </c>
      <c r="AK164" s="6">
        <f t="shared" si="18"/>
        <v>0</v>
      </c>
      <c r="AL164" s="6">
        <f t="shared" si="19"/>
        <v>0</v>
      </c>
      <c r="AM164" s="6">
        <f t="shared" si="20"/>
        <v>0</v>
      </c>
      <c r="AN164" s="6">
        <f t="shared" si="21"/>
        <v>0.1952680053373255</v>
      </c>
      <c r="AO164" s="6">
        <f t="shared" si="22"/>
        <v>6.5089335112441818E-2</v>
      </c>
      <c r="AP164" s="6">
        <f t="shared" si="23"/>
        <v>3.2544667556220909E-2</v>
      </c>
      <c r="AQ164">
        <v>30727</v>
      </c>
      <c r="AR164" t="s">
        <v>466</v>
      </c>
      <c r="AS164" t="s">
        <v>465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 s="9" t="s">
        <v>1472</v>
      </c>
      <c r="BA164" s="7">
        <v>0</v>
      </c>
      <c r="BC164" t="s">
        <v>73</v>
      </c>
    </row>
    <row r="165" spans="1:55" x14ac:dyDescent="0.35">
      <c r="A165">
        <v>290</v>
      </c>
      <c r="B165">
        <v>604</v>
      </c>
      <c r="C165" t="s">
        <v>467</v>
      </c>
      <c r="D165">
        <v>154.63999999999999</v>
      </c>
      <c r="E165">
        <v>17</v>
      </c>
      <c r="F165">
        <v>0</v>
      </c>
      <c r="G165">
        <v>0</v>
      </c>
      <c r="H165">
        <v>11</v>
      </c>
      <c r="I165">
        <v>14</v>
      </c>
      <c r="J165">
        <v>0</v>
      </c>
      <c r="K165">
        <v>11</v>
      </c>
      <c r="L165">
        <v>0</v>
      </c>
      <c r="M165">
        <v>0</v>
      </c>
      <c r="N165">
        <v>3</v>
      </c>
      <c r="Q165" s="1">
        <v>2370000</v>
      </c>
      <c r="R165" s="1">
        <v>1710000</v>
      </c>
      <c r="T165" s="1">
        <v>922000</v>
      </c>
      <c r="X165">
        <v>4</v>
      </c>
      <c r="Y165">
        <v>3</v>
      </c>
      <c r="Z165">
        <v>0</v>
      </c>
      <c r="AA165">
        <v>0</v>
      </c>
      <c r="AB165">
        <v>2</v>
      </c>
      <c r="AC165">
        <v>3</v>
      </c>
      <c r="AD165">
        <v>0</v>
      </c>
      <c r="AE165">
        <v>3</v>
      </c>
      <c r="AF165">
        <v>0</v>
      </c>
      <c r="AG165">
        <v>0</v>
      </c>
      <c r="AH165">
        <v>1</v>
      </c>
      <c r="AI165" s="6">
        <f t="shared" si="16"/>
        <v>0</v>
      </c>
      <c r="AJ165" s="6">
        <f t="shared" si="17"/>
        <v>0</v>
      </c>
      <c r="AK165" s="6">
        <f t="shared" si="18"/>
        <v>7.5588646585282901E-2</v>
      </c>
      <c r="AL165" s="6">
        <f t="shared" si="19"/>
        <v>0.11338296987792433</v>
      </c>
      <c r="AM165" s="6">
        <f t="shared" si="20"/>
        <v>0.11338296987792433</v>
      </c>
      <c r="AN165" s="6">
        <f t="shared" si="21"/>
        <v>0</v>
      </c>
      <c r="AO165" s="6">
        <f t="shared" si="22"/>
        <v>0</v>
      </c>
      <c r="AP165" s="6">
        <f t="shared" si="23"/>
        <v>3.779432329264145E-2</v>
      </c>
      <c r="AQ165">
        <v>26459</v>
      </c>
      <c r="AR165" t="s">
        <v>468</v>
      </c>
      <c r="AS165" t="s">
        <v>467</v>
      </c>
      <c r="AT165">
        <v>0</v>
      </c>
      <c r="AU165" t="s">
        <v>49</v>
      </c>
      <c r="AV165" t="s">
        <v>59</v>
      </c>
      <c r="AW165" t="s">
        <v>64</v>
      </c>
      <c r="AX165" t="s">
        <v>65</v>
      </c>
      <c r="AY165" t="s">
        <v>66</v>
      </c>
      <c r="AZ165" s="12" t="s">
        <v>64</v>
      </c>
      <c r="BA165" s="7">
        <v>0</v>
      </c>
      <c r="BC165" t="s">
        <v>73</v>
      </c>
    </row>
    <row r="166" spans="1:55" x14ac:dyDescent="0.35">
      <c r="A166">
        <v>292</v>
      </c>
      <c r="B166">
        <v>439</v>
      </c>
      <c r="C166" t="s">
        <v>469</v>
      </c>
      <c r="D166">
        <v>125.18</v>
      </c>
      <c r="E166">
        <v>29</v>
      </c>
      <c r="F166">
        <v>0</v>
      </c>
      <c r="G166">
        <v>0</v>
      </c>
      <c r="H166">
        <v>9</v>
      </c>
      <c r="I166">
        <v>16</v>
      </c>
      <c r="J166">
        <v>0</v>
      </c>
      <c r="K166">
        <v>14</v>
      </c>
      <c r="L166">
        <v>0</v>
      </c>
      <c r="M166">
        <v>8</v>
      </c>
      <c r="N166">
        <v>21</v>
      </c>
      <c r="Q166" s="1">
        <v>1530000</v>
      </c>
      <c r="R166" s="1">
        <v>1700000</v>
      </c>
      <c r="T166" s="1">
        <v>191000</v>
      </c>
      <c r="V166" s="1">
        <v>667000</v>
      </c>
      <c r="W166" s="1">
        <v>918000</v>
      </c>
      <c r="X166">
        <v>5</v>
      </c>
      <c r="Y166">
        <v>5</v>
      </c>
      <c r="Z166">
        <v>0</v>
      </c>
      <c r="AA166">
        <v>0</v>
      </c>
      <c r="AB166">
        <v>2</v>
      </c>
      <c r="AC166">
        <v>2</v>
      </c>
      <c r="AD166">
        <v>0</v>
      </c>
      <c r="AE166">
        <v>2</v>
      </c>
      <c r="AF166">
        <v>0</v>
      </c>
      <c r="AG166">
        <v>1</v>
      </c>
      <c r="AH166">
        <v>3</v>
      </c>
      <c r="AI166" s="6">
        <f t="shared" si="16"/>
        <v>0</v>
      </c>
      <c r="AJ166" s="6">
        <f t="shared" si="17"/>
        <v>0</v>
      </c>
      <c r="AK166" s="6">
        <f t="shared" si="18"/>
        <v>0.12840267077555215</v>
      </c>
      <c r="AL166" s="6">
        <f t="shared" si="19"/>
        <v>0.12840267077555215</v>
      </c>
      <c r="AM166" s="6">
        <f t="shared" si="20"/>
        <v>0.12840267077555215</v>
      </c>
      <c r="AN166" s="6">
        <f t="shared" si="21"/>
        <v>0</v>
      </c>
      <c r="AO166" s="6">
        <f t="shared" si="22"/>
        <v>6.4201335387776073E-2</v>
      </c>
      <c r="AP166" s="6">
        <f t="shared" si="23"/>
        <v>0.19260400616332821</v>
      </c>
      <c r="AQ166">
        <v>15576</v>
      </c>
      <c r="AR166" t="s">
        <v>470</v>
      </c>
      <c r="AS166" t="s">
        <v>469</v>
      </c>
      <c r="AT166">
        <v>0</v>
      </c>
      <c r="AU166" t="s">
        <v>49</v>
      </c>
      <c r="AV166" t="s">
        <v>59</v>
      </c>
      <c r="AW166" t="s">
        <v>64</v>
      </c>
      <c r="AX166" t="s">
        <v>65</v>
      </c>
      <c r="AY166" t="s">
        <v>66</v>
      </c>
      <c r="AZ166" s="12" t="s">
        <v>64</v>
      </c>
      <c r="BA166" s="7">
        <v>0</v>
      </c>
    </row>
    <row r="167" spans="1:55" x14ac:dyDescent="0.35">
      <c r="A167">
        <v>294</v>
      </c>
      <c r="B167">
        <v>699</v>
      </c>
      <c r="C167" t="s">
        <v>471</v>
      </c>
      <c r="D167">
        <v>106.62</v>
      </c>
      <c r="E167">
        <v>19</v>
      </c>
      <c r="F167">
        <v>3</v>
      </c>
      <c r="G167">
        <v>5</v>
      </c>
      <c r="H167">
        <v>0</v>
      </c>
      <c r="I167">
        <v>0</v>
      </c>
      <c r="J167">
        <v>0</v>
      </c>
      <c r="K167">
        <v>0</v>
      </c>
      <c r="L167">
        <v>19</v>
      </c>
      <c r="M167">
        <v>5</v>
      </c>
      <c r="N167">
        <v>0</v>
      </c>
      <c r="O167" s="1">
        <v>460000</v>
      </c>
      <c r="P167" s="1">
        <v>1210000</v>
      </c>
      <c r="U167" s="1">
        <v>8160000</v>
      </c>
      <c r="V167" s="1">
        <v>269000</v>
      </c>
      <c r="X167">
        <v>4</v>
      </c>
      <c r="Y167">
        <v>4</v>
      </c>
      <c r="Z167">
        <v>1</v>
      </c>
      <c r="AA167">
        <v>1</v>
      </c>
      <c r="AB167">
        <v>0</v>
      </c>
      <c r="AC167">
        <v>0</v>
      </c>
      <c r="AD167">
        <v>0</v>
      </c>
      <c r="AE167">
        <v>0</v>
      </c>
      <c r="AF167">
        <v>5</v>
      </c>
      <c r="AG167">
        <v>1</v>
      </c>
      <c r="AH167">
        <v>0</v>
      </c>
      <c r="AI167" s="6">
        <f t="shared" si="16"/>
        <v>4.5798030684680559E-2</v>
      </c>
      <c r="AJ167" s="6">
        <f t="shared" si="17"/>
        <v>4.5798030684680559E-2</v>
      </c>
      <c r="AK167" s="6">
        <f t="shared" si="18"/>
        <v>0</v>
      </c>
      <c r="AL167" s="6">
        <f t="shared" si="19"/>
        <v>0</v>
      </c>
      <c r="AM167" s="6">
        <f t="shared" si="20"/>
        <v>0</v>
      </c>
      <c r="AN167" s="6">
        <f t="shared" si="21"/>
        <v>0.22899015342340279</v>
      </c>
      <c r="AO167" s="6">
        <f t="shared" si="22"/>
        <v>4.5798030684680559E-2</v>
      </c>
      <c r="AP167" s="6">
        <f t="shared" si="23"/>
        <v>0</v>
      </c>
      <c r="AQ167">
        <v>21835</v>
      </c>
      <c r="AR167" t="s">
        <v>472</v>
      </c>
      <c r="AS167" t="s">
        <v>471</v>
      </c>
      <c r="AT167" t="s">
        <v>473</v>
      </c>
      <c r="AU167" t="s">
        <v>49</v>
      </c>
      <c r="AV167" t="s">
        <v>50</v>
      </c>
      <c r="AW167" t="s">
        <v>51</v>
      </c>
      <c r="AX167">
        <v>0</v>
      </c>
      <c r="AY167">
        <v>0</v>
      </c>
      <c r="AZ167" s="9" t="s">
        <v>1472</v>
      </c>
      <c r="BA167" s="7">
        <v>0</v>
      </c>
    </row>
    <row r="168" spans="1:55" x14ac:dyDescent="0.35">
      <c r="A168">
        <v>295</v>
      </c>
      <c r="B168">
        <v>128</v>
      </c>
      <c r="C168" t="s">
        <v>474</v>
      </c>
      <c r="D168">
        <v>162.58000000000001</v>
      </c>
      <c r="E168">
        <v>9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9</v>
      </c>
      <c r="M168">
        <v>0</v>
      </c>
      <c r="N168">
        <v>0</v>
      </c>
      <c r="U168" s="1">
        <v>2800000</v>
      </c>
      <c r="X168">
        <v>9</v>
      </c>
      <c r="Y168">
        <v>9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9</v>
      </c>
      <c r="AG168">
        <v>0</v>
      </c>
      <c r="AH168">
        <v>0</v>
      </c>
      <c r="AI168" s="6">
        <f t="shared" si="16"/>
        <v>0</v>
      </c>
      <c r="AJ168" s="6">
        <f t="shared" si="17"/>
        <v>0</v>
      </c>
      <c r="AK168" s="6">
        <f t="shared" si="18"/>
        <v>0</v>
      </c>
      <c r="AL168" s="6">
        <f t="shared" si="19"/>
        <v>0</v>
      </c>
      <c r="AM168" s="6">
        <f t="shared" si="20"/>
        <v>0</v>
      </c>
      <c r="AN168" s="6">
        <f t="shared" si="21"/>
        <v>7.3617223158342474E-2</v>
      </c>
      <c r="AO168" s="6">
        <f t="shared" si="22"/>
        <v>0</v>
      </c>
      <c r="AP168" s="6">
        <f t="shared" si="23"/>
        <v>0</v>
      </c>
      <c r="AQ168">
        <v>122254</v>
      </c>
      <c r="AR168" t="s">
        <v>475</v>
      </c>
      <c r="AS168" t="s">
        <v>474</v>
      </c>
      <c r="AT168" t="s">
        <v>476</v>
      </c>
      <c r="AU168">
        <v>0</v>
      </c>
      <c r="AV168">
        <v>0</v>
      </c>
      <c r="AW168">
        <v>0</v>
      </c>
      <c r="AX168">
        <v>0</v>
      </c>
      <c r="AY168">
        <v>0</v>
      </c>
      <c r="AZ168" s="9" t="s">
        <v>1486</v>
      </c>
      <c r="BA168" s="7">
        <v>0</v>
      </c>
      <c r="BC168" t="s">
        <v>110</v>
      </c>
    </row>
    <row r="169" spans="1:55" x14ac:dyDescent="0.35">
      <c r="A169">
        <v>296</v>
      </c>
      <c r="B169">
        <v>363</v>
      </c>
      <c r="C169" t="s">
        <v>477</v>
      </c>
      <c r="D169">
        <v>120.08</v>
      </c>
      <c r="E169">
        <v>11</v>
      </c>
      <c r="F169">
        <v>0</v>
      </c>
      <c r="G169">
        <v>0</v>
      </c>
      <c r="H169">
        <v>11</v>
      </c>
      <c r="I169">
        <v>3</v>
      </c>
      <c r="J169">
        <v>0</v>
      </c>
      <c r="K169">
        <v>3</v>
      </c>
      <c r="L169">
        <v>0</v>
      </c>
      <c r="M169">
        <v>3</v>
      </c>
      <c r="N169">
        <v>2</v>
      </c>
      <c r="Q169" s="1">
        <v>1030000</v>
      </c>
      <c r="W169" s="1">
        <v>0</v>
      </c>
      <c r="X169">
        <v>4</v>
      </c>
      <c r="Y169">
        <v>2</v>
      </c>
      <c r="Z169">
        <v>0</v>
      </c>
      <c r="AA169">
        <v>0</v>
      </c>
      <c r="AB169">
        <v>4</v>
      </c>
      <c r="AC169">
        <v>1</v>
      </c>
      <c r="AD169">
        <v>0</v>
      </c>
      <c r="AE169">
        <v>1</v>
      </c>
      <c r="AF169">
        <v>0</v>
      </c>
      <c r="AG169">
        <v>1</v>
      </c>
      <c r="AH169">
        <v>1</v>
      </c>
      <c r="AI169" s="6">
        <f t="shared" si="16"/>
        <v>0</v>
      </c>
      <c r="AJ169" s="6">
        <f t="shared" si="17"/>
        <v>0</v>
      </c>
      <c r="AK169" s="6">
        <f t="shared" si="18"/>
        <v>7.9595654077287387E-2</v>
      </c>
      <c r="AL169" s="6">
        <f t="shared" si="19"/>
        <v>1.9898913519321847E-2</v>
      </c>
      <c r="AM169" s="6">
        <f t="shared" si="20"/>
        <v>1.9898913519321847E-2</v>
      </c>
      <c r="AN169" s="6">
        <f t="shared" si="21"/>
        <v>0</v>
      </c>
      <c r="AO169" s="6">
        <f t="shared" si="22"/>
        <v>1.9898913519321847E-2</v>
      </c>
      <c r="AP169" s="6">
        <f t="shared" si="23"/>
        <v>1.9898913519321847E-2</v>
      </c>
      <c r="AQ169">
        <v>50254</v>
      </c>
      <c r="AR169" t="s">
        <v>478</v>
      </c>
      <c r="AS169" t="s">
        <v>477</v>
      </c>
      <c r="AT169" t="s">
        <v>479</v>
      </c>
      <c r="AU169" t="s">
        <v>49</v>
      </c>
      <c r="AV169" t="s">
        <v>59</v>
      </c>
      <c r="AW169">
        <v>0</v>
      </c>
      <c r="AX169">
        <v>0</v>
      </c>
      <c r="AY169">
        <v>0</v>
      </c>
      <c r="AZ169" s="9" t="s">
        <v>64</v>
      </c>
      <c r="BA169" s="7">
        <v>0</v>
      </c>
    </row>
    <row r="170" spans="1:55" ht="15" thickBot="1" x14ac:dyDescent="0.4">
      <c r="A170">
        <v>300</v>
      </c>
      <c r="B170">
        <v>561</v>
      </c>
      <c r="C170" t="s">
        <v>480</v>
      </c>
      <c r="D170">
        <v>176.82</v>
      </c>
      <c r="E170">
        <v>7</v>
      </c>
      <c r="F170">
        <v>0</v>
      </c>
      <c r="G170">
        <v>2</v>
      </c>
      <c r="H170">
        <v>0</v>
      </c>
      <c r="I170">
        <v>1</v>
      </c>
      <c r="J170">
        <v>0</v>
      </c>
      <c r="K170">
        <v>0</v>
      </c>
      <c r="L170">
        <v>0</v>
      </c>
      <c r="M170">
        <v>5</v>
      </c>
      <c r="N170">
        <v>5</v>
      </c>
      <c r="P170" s="1">
        <v>7820000</v>
      </c>
      <c r="V170" s="1">
        <v>984000</v>
      </c>
      <c r="W170" s="1">
        <v>862000</v>
      </c>
      <c r="X170">
        <v>5</v>
      </c>
      <c r="Y170">
        <v>3</v>
      </c>
      <c r="Z170">
        <v>0</v>
      </c>
      <c r="AA170">
        <v>2</v>
      </c>
      <c r="AB170">
        <v>0</v>
      </c>
      <c r="AC170">
        <v>1</v>
      </c>
      <c r="AD170">
        <v>0</v>
      </c>
      <c r="AE170">
        <v>0</v>
      </c>
      <c r="AF170">
        <v>0</v>
      </c>
      <c r="AG170">
        <v>3</v>
      </c>
      <c r="AH170">
        <v>3</v>
      </c>
      <c r="AI170" s="6">
        <f t="shared" si="16"/>
        <v>0</v>
      </c>
      <c r="AJ170" s="6">
        <f t="shared" si="17"/>
        <v>2.2209390130147028E-2</v>
      </c>
      <c r="AK170" s="6">
        <f t="shared" si="18"/>
        <v>0</v>
      </c>
      <c r="AL170" s="6">
        <f t="shared" si="19"/>
        <v>1.1104695065073514E-2</v>
      </c>
      <c r="AM170" s="6">
        <f t="shared" si="20"/>
        <v>0</v>
      </c>
      <c r="AN170" s="6">
        <f t="shared" si="21"/>
        <v>0</v>
      </c>
      <c r="AO170" s="6">
        <f t="shared" si="22"/>
        <v>3.3314085195220541E-2</v>
      </c>
      <c r="AP170" s="6">
        <f t="shared" si="23"/>
        <v>3.3314085195220541E-2</v>
      </c>
      <c r="AQ170">
        <v>90052</v>
      </c>
      <c r="AR170" t="s">
        <v>481</v>
      </c>
      <c r="AS170" t="s">
        <v>480</v>
      </c>
      <c r="AT170" t="s">
        <v>120</v>
      </c>
      <c r="AU170">
        <v>0</v>
      </c>
      <c r="AV170">
        <v>0</v>
      </c>
      <c r="AW170">
        <v>0</v>
      </c>
      <c r="AX170">
        <v>0</v>
      </c>
      <c r="AY170">
        <v>0</v>
      </c>
      <c r="AZ170" s="9" t="s">
        <v>271</v>
      </c>
      <c r="BA170" s="7">
        <v>0</v>
      </c>
      <c r="BC170" t="s">
        <v>92</v>
      </c>
    </row>
    <row r="171" spans="1:55" ht="15.5" thickTop="1" thickBot="1" x14ac:dyDescent="0.4">
      <c r="A171">
        <v>302</v>
      </c>
      <c r="B171">
        <v>951</v>
      </c>
      <c r="C171" t="s">
        <v>482</v>
      </c>
      <c r="D171">
        <v>138.53</v>
      </c>
      <c r="E171">
        <v>20</v>
      </c>
      <c r="F171">
        <v>11</v>
      </c>
      <c r="G171">
        <v>7</v>
      </c>
      <c r="H171">
        <v>0</v>
      </c>
      <c r="I171">
        <v>0</v>
      </c>
      <c r="J171">
        <v>0</v>
      </c>
      <c r="K171">
        <v>0</v>
      </c>
      <c r="L171">
        <v>15</v>
      </c>
      <c r="M171">
        <v>7</v>
      </c>
      <c r="N171">
        <v>7</v>
      </c>
      <c r="O171" s="1">
        <v>2190000</v>
      </c>
      <c r="U171" s="1">
        <v>0</v>
      </c>
      <c r="X171">
        <v>3</v>
      </c>
      <c r="Y171">
        <v>2</v>
      </c>
      <c r="Z171">
        <v>2</v>
      </c>
      <c r="AA171">
        <v>1</v>
      </c>
      <c r="AB171">
        <v>0</v>
      </c>
      <c r="AC171">
        <v>0</v>
      </c>
      <c r="AD171">
        <v>0</v>
      </c>
      <c r="AE171">
        <v>0</v>
      </c>
      <c r="AF171">
        <v>2</v>
      </c>
      <c r="AG171">
        <v>1</v>
      </c>
      <c r="AH171">
        <v>1</v>
      </c>
      <c r="AI171" s="6">
        <f t="shared" si="16"/>
        <v>0.10840695972681447</v>
      </c>
      <c r="AJ171" s="6">
        <f t="shared" si="17"/>
        <v>5.4203479863407233E-2</v>
      </c>
      <c r="AK171" s="6">
        <f t="shared" si="18"/>
        <v>0</v>
      </c>
      <c r="AL171" s="6">
        <f t="shared" si="19"/>
        <v>0</v>
      </c>
      <c r="AM171" s="6">
        <f t="shared" si="20"/>
        <v>0</v>
      </c>
      <c r="AN171" s="6">
        <f t="shared" si="21"/>
        <v>0.10840695972681447</v>
      </c>
      <c r="AO171" s="6">
        <f t="shared" si="22"/>
        <v>5.4203479863407233E-2</v>
      </c>
      <c r="AP171" s="6">
        <f t="shared" si="23"/>
        <v>5.4203479863407233E-2</v>
      </c>
      <c r="AQ171">
        <v>18449</v>
      </c>
      <c r="AR171" t="s">
        <v>483</v>
      </c>
      <c r="AS171" t="s">
        <v>482</v>
      </c>
      <c r="AT171" s="16" t="s">
        <v>1555</v>
      </c>
      <c r="AU171">
        <v>0</v>
      </c>
      <c r="AV171">
        <v>0</v>
      </c>
      <c r="AW171">
        <v>0</v>
      </c>
      <c r="AX171">
        <v>0</v>
      </c>
      <c r="AY171">
        <v>0</v>
      </c>
      <c r="AZ171" s="9" t="s">
        <v>679</v>
      </c>
      <c r="BA171" s="7">
        <v>0</v>
      </c>
    </row>
    <row r="172" spans="1:55" ht="15" thickTop="1" x14ac:dyDescent="0.35">
      <c r="A172">
        <v>303</v>
      </c>
      <c r="B172">
        <v>270</v>
      </c>
      <c r="C172" t="s">
        <v>484</v>
      </c>
      <c r="D172">
        <v>138.41</v>
      </c>
      <c r="E172">
        <v>31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31</v>
      </c>
      <c r="M172">
        <v>0</v>
      </c>
      <c r="N172">
        <v>0</v>
      </c>
      <c r="U172" s="1">
        <v>4020000</v>
      </c>
      <c r="X172">
        <v>6</v>
      </c>
      <c r="Y172">
        <v>6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9</v>
      </c>
      <c r="AG172">
        <v>0</v>
      </c>
      <c r="AH172">
        <v>0</v>
      </c>
      <c r="AI172" s="6">
        <f t="shared" si="16"/>
        <v>0</v>
      </c>
      <c r="AJ172" s="6">
        <f t="shared" si="17"/>
        <v>0</v>
      </c>
      <c r="AK172" s="6">
        <f t="shared" si="18"/>
        <v>0</v>
      </c>
      <c r="AL172" s="6">
        <f t="shared" si="19"/>
        <v>0</v>
      </c>
      <c r="AM172" s="6">
        <f t="shared" si="20"/>
        <v>0</v>
      </c>
      <c r="AN172" s="6">
        <f t="shared" si="21"/>
        <v>0.26958214767110983</v>
      </c>
      <c r="AO172" s="6">
        <f t="shared" si="22"/>
        <v>0</v>
      </c>
      <c r="AP172" s="6">
        <f t="shared" si="23"/>
        <v>0</v>
      </c>
      <c r="AQ172">
        <v>33385</v>
      </c>
      <c r="AR172" t="s">
        <v>485</v>
      </c>
      <c r="AS172" t="s">
        <v>484</v>
      </c>
      <c r="AT172">
        <v>0</v>
      </c>
      <c r="AU172" t="s">
        <v>49</v>
      </c>
      <c r="AV172" t="s">
        <v>50</v>
      </c>
      <c r="AW172" t="s">
        <v>51</v>
      </c>
      <c r="AX172" t="s">
        <v>52</v>
      </c>
      <c r="AY172" t="s">
        <v>53</v>
      </c>
      <c r="AZ172" s="14" t="s">
        <v>54</v>
      </c>
      <c r="BA172" s="7" t="s">
        <v>55</v>
      </c>
      <c r="BC172" t="s">
        <v>73</v>
      </c>
    </row>
    <row r="173" spans="1:55" x14ac:dyDescent="0.35">
      <c r="A173">
        <v>304</v>
      </c>
      <c r="B173">
        <v>471</v>
      </c>
      <c r="C173" t="s">
        <v>486</v>
      </c>
      <c r="D173">
        <v>145.59</v>
      </c>
      <c r="E173">
        <v>57</v>
      </c>
      <c r="F173">
        <v>0</v>
      </c>
      <c r="G173">
        <v>0</v>
      </c>
      <c r="H173">
        <v>10</v>
      </c>
      <c r="I173">
        <v>10</v>
      </c>
      <c r="J173">
        <v>0</v>
      </c>
      <c r="K173">
        <v>10</v>
      </c>
      <c r="L173">
        <v>0</v>
      </c>
      <c r="M173">
        <v>10</v>
      </c>
      <c r="N173">
        <v>47</v>
      </c>
      <c r="Q173" s="1">
        <v>1460000</v>
      </c>
      <c r="R173" s="1">
        <v>825000</v>
      </c>
      <c r="T173" s="1">
        <v>1320000</v>
      </c>
      <c r="V173" s="1">
        <v>304000</v>
      </c>
      <c r="W173" s="1">
        <v>1120000</v>
      </c>
      <c r="X173">
        <v>4</v>
      </c>
      <c r="Y173">
        <v>4</v>
      </c>
      <c r="Z173">
        <v>0</v>
      </c>
      <c r="AA173">
        <v>0</v>
      </c>
      <c r="AB173">
        <v>1</v>
      </c>
      <c r="AC173">
        <v>1</v>
      </c>
      <c r="AD173">
        <v>0</v>
      </c>
      <c r="AE173">
        <v>1</v>
      </c>
      <c r="AF173">
        <v>0</v>
      </c>
      <c r="AG173">
        <v>1</v>
      </c>
      <c r="AH173">
        <v>3</v>
      </c>
      <c r="AI173" s="6">
        <f t="shared" si="16"/>
        <v>0</v>
      </c>
      <c r="AJ173" s="6">
        <f t="shared" si="17"/>
        <v>0</v>
      </c>
      <c r="AK173" s="6">
        <f t="shared" si="18"/>
        <v>0.10586491636671608</v>
      </c>
      <c r="AL173" s="6">
        <f t="shared" si="19"/>
        <v>0.10586491636671608</v>
      </c>
      <c r="AM173" s="6">
        <f t="shared" si="20"/>
        <v>0.10586491636671608</v>
      </c>
      <c r="AN173" s="6">
        <f t="shared" si="21"/>
        <v>0</v>
      </c>
      <c r="AO173" s="6">
        <f t="shared" si="22"/>
        <v>0.10586491636671608</v>
      </c>
      <c r="AP173" s="6">
        <f t="shared" si="23"/>
        <v>0.31759474910014823</v>
      </c>
      <c r="AQ173">
        <v>9446</v>
      </c>
      <c r="AR173" t="s">
        <v>487</v>
      </c>
      <c r="AS173" t="s">
        <v>486</v>
      </c>
      <c r="AT173" t="s">
        <v>278</v>
      </c>
      <c r="AU173" t="s">
        <v>49</v>
      </c>
      <c r="AV173" t="s">
        <v>59</v>
      </c>
      <c r="AW173">
        <v>0</v>
      </c>
      <c r="AX173">
        <v>0</v>
      </c>
      <c r="AY173">
        <v>0</v>
      </c>
      <c r="AZ173" s="9" t="s">
        <v>64</v>
      </c>
      <c r="BA173" s="7">
        <v>0</v>
      </c>
    </row>
    <row r="174" spans="1:55" x14ac:dyDescent="0.35">
      <c r="A174">
        <v>305</v>
      </c>
      <c r="B174">
        <v>905</v>
      </c>
      <c r="C174" t="s">
        <v>488</v>
      </c>
      <c r="D174">
        <v>132.52000000000001</v>
      </c>
      <c r="E174">
        <v>28</v>
      </c>
      <c r="F174">
        <v>0</v>
      </c>
      <c r="G174">
        <v>15</v>
      </c>
      <c r="H174">
        <v>0</v>
      </c>
      <c r="I174">
        <v>0</v>
      </c>
      <c r="J174">
        <v>0</v>
      </c>
      <c r="K174">
        <v>0</v>
      </c>
      <c r="L174">
        <v>28</v>
      </c>
      <c r="M174">
        <v>9</v>
      </c>
      <c r="N174">
        <v>0</v>
      </c>
      <c r="P174" s="1">
        <v>0</v>
      </c>
      <c r="U174" s="1">
        <v>8850000</v>
      </c>
      <c r="X174">
        <v>4</v>
      </c>
      <c r="Y174">
        <v>3</v>
      </c>
      <c r="Z174">
        <v>0</v>
      </c>
      <c r="AA174">
        <v>2</v>
      </c>
      <c r="AB174">
        <v>0</v>
      </c>
      <c r="AC174">
        <v>0</v>
      </c>
      <c r="AD174">
        <v>0</v>
      </c>
      <c r="AE174">
        <v>0</v>
      </c>
      <c r="AF174">
        <v>5</v>
      </c>
      <c r="AG174">
        <v>1</v>
      </c>
      <c r="AH174">
        <v>0</v>
      </c>
      <c r="AI174" s="6">
        <f t="shared" si="16"/>
        <v>0</v>
      </c>
      <c r="AJ174" s="6">
        <f t="shared" si="17"/>
        <v>0.11144544745347151</v>
      </c>
      <c r="AK174" s="6">
        <f t="shared" si="18"/>
        <v>0</v>
      </c>
      <c r="AL174" s="6">
        <f t="shared" si="19"/>
        <v>0</v>
      </c>
      <c r="AM174" s="6">
        <f t="shared" si="20"/>
        <v>0</v>
      </c>
      <c r="AN174" s="6">
        <f t="shared" si="21"/>
        <v>0.27861361863367884</v>
      </c>
      <c r="AO174" s="6">
        <f t="shared" si="22"/>
        <v>5.5722723726735757E-2</v>
      </c>
      <c r="AP174" s="6">
        <f t="shared" si="23"/>
        <v>0</v>
      </c>
      <c r="AQ174">
        <v>17946</v>
      </c>
      <c r="AR174" t="s">
        <v>489</v>
      </c>
      <c r="AS174" t="s">
        <v>488</v>
      </c>
      <c r="AT174" t="s">
        <v>369</v>
      </c>
      <c r="AU174" t="s">
        <v>49</v>
      </c>
      <c r="AV174" t="s">
        <v>50</v>
      </c>
      <c r="AW174" t="s">
        <v>183</v>
      </c>
      <c r="AX174">
        <v>0</v>
      </c>
      <c r="AY174">
        <v>0</v>
      </c>
      <c r="AZ174" s="9" t="s">
        <v>186</v>
      </c>
      <c r="BA174" s="7">
        <v>0</v>
      </c>
      <c r="BC174" t="s">
        <v>92</v>
      </c>
    </row>
    <row r="175" spans="1:55" x14ac:dyDescent="0.35">
      <c r="A175">
        <v>306</v>
      </c>
      <c r="B175">
        <v>1004</v>
      </c>
      <c r="C175" t="s">
        <v>490</v>
      </c>
      <c r="D175">
        <v>80.52</v>
      </c>
      <c r="E175">
        <v>10</v>
      </c>
      <c r="F175">
        <v>0</v>
      </c>
      <c r="G175">
        <v>0</v>
      </c>
      <c r="H175">
        <v>10</v>
      </c>
      <c r="I175">
        <v>5</v>
      </c>
      <c r="J175">
        <v>0</v>
      </c>
      <c r="K175">
        <v>7</v>
      </c>
      <c r="L175">
        <v>0</v>
      </c>
      <c r="M175">
        <v>0</v>
      </c>
      <c r="N175">
        <v>0</v>
      </c>
      <c r="Q175" s="1">
        <v>0</v>
      </c>
      <c r="R175" s="1">
        <v>468000</v>
      </c>
      <c r="T175" s="1">
        <v>0</v>
      </c>
      <c r="X175">
        <v>3</v>
      </c>
      <c r="Y175">
        <v>2</v>
      </c>
      <c r="Z175">
        <v>0</v>
      </c>
      <c r="AA175">
        <v>0</v>
      </c>
      <c r="AB175">
        <v>5</v>
      </c>
      <c r="AC175">
        <v>2</v>
      </c>
      <c r="AD175">
        <v>0</v>
      </c>
      <c r="AE175">
        <v>2</v>
      </c>
      <c r="AF175">
        <v>0</v>
      </c>
      <c r="AG175">
        <v>0</v>
      </c>
      <c r="AH175">
        <v>0</v>
      </c>
      <c r="AI175" s="6">
        <f t="shared" si="16"/>
        <v>0</v>
      </c>
      <c r="AJ175" s="6">
        <f t="shared" si="17"/>
        <v>0</v>
      </c>
      <c r="AK175" s="6">
        <f t="shared" si="18"/>
        <v>0.13926800735335079</v>
      </c>
      <c r="AL175" s="6">
        <f t="shared" si="19"/>
        <v>5.5707202941340316E-2</v>
      </c>
      <c r="AM175" s="6">
        <f t="shared" si="20"/>
        <v>5.5707202941340316E-2</v>
      </c>
      <c r="AN175" s="6">
        <f t="shared" si="21"/>
        <v>0</v>
      </c>
      <c r="AO175" s="6">
        <f t="shared" si="22"/>
        <v>0</v>
      </c>
      <c r="AP175" s="6">
        <f t="shared" si="23"/>
        <v>0</v>
      </c>
      <c r="AQ175">
        <v>35902</v>
      </c>
      <c r="AR175" t="s">
        <v>491</v>
      </c>
      <c r="AS175" t="s">
        <v>490</v>
      </c>
      <c r="AT175" t="s">
        <v>220</v>
      </c>
      <c r="AU175" t="s">
        <v>49</v>
      </c>
      <c r="AV175" t="s">
        <v>50</v>
      </c>
      <c r="AW175" t="s">
        <v>106</v>
      </c>
      <c r="AX175" t="s">
        <v>114</v>
      </c>
      <c r="AY175" t="s">
        <v>115</v>
      </c>
      <c r="AZ175" s="12" t="s">
        <v>116</v>
      </c>
      <c r="BA175" s="7">
        <v>0</v>
      </c>
      <c r="BC175" t="s">
        <v>92</v>
      </c>
    </row>
    <row r="176" spans="1:55" x14ac:dyDescent="0.35">
      <c r="A176">
        <v>312</v>
      </c>
      <c r="B176">
        <v>766</v>
      </c>
      <c r="C176" t="s">
        <v>492</v>
      </c>
      <c r="D176">
        <v>178.79</v>
      </c>
      <c r="E176">
        <v>17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17</v>
      </c>
      <c r="M176">
        <v>16</v>
      </c>
      <c r="N176">
        <v>7</v>
      </c>
      <c r="U176" s="1">
        <v>29000000</v>
      </c>
      <c r="V176" s="1">
        <v>5730000</v>
      </c>
      <c r="W176" s="1">
        <v>1270000</v>
      </c>
      <c r="X176">
        <v>4</v>
      </c>
      <c r="Y176">
        <v>4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7</v>
      </c>
      <c r="AG176">
        <v>3</v>
      </c>
      <c r="AH176">
        <v>1</v>
      </c>
      <c r="AI176" s="6">
        <f t="shared" si="16"/>
        <v>0</v>
      </c>
      <c r="AJ176" s="6">
        <f t="shared" si="17"/>
        <v>0</v>
      </c>
      <c r="AK176" s="6">
        <f t="shared" si="18"/>
        <v>0</v>
      </c>
      <c r="AL176" s="6">
        <f t="shared" si="19"/>
        <v>0</v>
      </c>
      <c r="AM176" s="6">
        <f t="shared" si="20"/>
        <v>0</v>
      </c>
      <c r="AN176" s="6">
        <f t="shared" si="21"/>
        <v>0.25977881689304533</v>
      </c>
      <c r="AO176" s="6">
        <f t="shared" si="22"/>
        <v>0.11133377866844801</v>
      </c>
      <c r="AP176" s="6">
        <f t="shared" si="23"/>
        <v>3.7111259556149336E-2</v>
      </c>
      <c r="AQ176">
        <v>26946</v>
      </c>
      <c r="AR176" t="s">
        <v>493</v>
      </c>
      <c r="AS176" t="s">
        <v>492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 s="9" t="s">
        <v>1487</v>
      </c>
      <c r="BA176" s="7">
        <v>0</v>
      </c>
      <c r="BC176" t="s">
        <v>73</v>
      </c>
    </row>
    <row r="177" spans="1:55" x14ac:dyDescent="0.35">
      <c r="A177">
        <v>314</v>
      </c>
      <c r="B177">
        <v>2104</v>
      </c>
      <c r="C177" t="s">
        <v>494</v>
      </c>
      <c r="D177">
        <v>89.75</v>
      </c>
      <c r="E177">
        <v>39</v>
      </c>
      <c r="F177">
        <v>0</v>
      </c>
      <c r="G177">
        <v>0</v>
      </c>
      <c r="H177">
        <v>12</v>
      </c>
      <c r="I177">
        <v>12</v>
      </c>
      <c r="J177">
        <v>0</v>
      </c>
      <c r="K177">
        <v>0</v>
      </c>
      <c r="L177">
        <v>27</v>
      </c>
      <c r="M177">
        <v>39</v>
      </c>
      <c r="N177">
        <v>12</v>
      </c>
      <c r="Q177" s="1">
        <v>1910000</v>
      </c>
      <c r="R177" s="1">
        <v>0</v>
      </c>
      <c r="U177" s="1">
        <v>194000</v>
      </c>
      <c r="V177" s="1">
        <v>4170000</v>
      </c>
      <c r="W177" s="1">
        <v>4600000</v>
      </c>
      <c r="X177">
        <v>2</v>
      </c>
      <c r="Y177">
        <v>2</v>
      </c>
      <c r="Z177">
        <v>0</v>
      </c>
      <c r="AA177">
        <v>0</v>
      </c>
      <c r="AB177">
        <v>2</v>
      </c>
      <c r="AC177">
        <v>1</v>
      </c>
      <c r="AD177">
        <v>0</v>
      </c>
      <c r="AE177">
        <v>0</v>
      </c>
      <c r="AF177">
        <v>1</v>
      </c>
      <c r="AG177">
        <v>3</v>
      </c>
      <c r="AH177">
        <v>1</v>
      </c>
      <c r="AI177" s="6">
        <f t="shared" si="16"/>
        <v>0</v>
      </c>
      <c r="AJ177" s="6">
        <f t="shared" si="17"/>
        <v>0</v>
      </c>
      <c r="AK177" s="6">
        <f t="shared" si="18"/>
        <v>0.1818181818181818</v>
      </c>
      <c r="AL177" s="6">
        <f t="shared" si="19"/>
        <v>9.0909090909090898E-2</v>
      </c>
      <c r="AM177" s="6">
        <f t="shared" si="20"/>
        <v>0</v>
      </c>
      <c r="AN177" s="6">
        <f t="shared" si="21"/>
        <v>9.0909090909090898E-2</v>
      </c>
      <c r="AO177" s="6">
        <f t="shared" si="22"/>
        <v>0.27272727272727276</v>
      </c>
      <c r="AP177" s="6">
        <f t="shared" si="23"/>
        <v>9.0909090909090898E-2</v>
      </c>
      <c r="AQ177">
        <v>11000</v>
      </c>
      <c r="AR177" t="s">
        <v>495</v>
      </c>
      <c r="AS177" t="s">
        <v>494</v>
      </c>
      <c r="AT177">
        <v>0</v>
      </c>
      <c r="AU177" t="s">
        <v>49</v>
      </c>
      <c r="AV177" t="s">
        <v>59</v>
      </c>
      <c r="AW177" t="s">
        <v>64</v>
      </c>
      <c r="AX177" t="s">
        <v>65</v>
      </c>
      <c r="AY177" t="s">
        <v>66</v>
      </c>
      <c r="AZ177" s="12" t="s">
        <v>64</v>
      </c>
      <c r="BA177" s="7">
        <v>0</v>
      </c>
    </row>
    <row r="178" spans="1:55" x14ac:dyDescent="0.35">
      <c r="A178">
        <v>315</v>
      </c>
      <c r="B178">
        <v>155</v>
      </c>
      <c r="C178" t="s">
        <v>496</v>
      </c>
      <c r="D178">
        <v>129.68</v>
      </c>
      <c r="E178">
        <v>23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18</v>
      </c>
      <c r="M178">
        <v>8</v>
      </c>
      <c r="N178">
        <v>0</v>
      </c>
      <c r="U178" s="1">
        <v>7230000</v>
      </c>
      <c r="V178" s="1">
        <v>1160000</v>
      </c>
      <c r="X178">
        <v>8</v>
      </c>
      <c r="Y178">
        <v>8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6</v>
      </c>
      <c r="AG178">
        <v>3</v>
      </c>
      <c r="AH178">
        <v>0</v>
      </c>
      <c r="AI178" s="6">
        <f t="shared" si="16"/>
        <v>0</v>
      </c>
      <c r="AJ178" s="6">
        <f t="shared" si="17"/>
        <v>0</v>
      </c>
      <c r="AK178" s="6">
        <f t="shared" si="18"/>
        <v>0</v>
      </c>
      <c r="AL178" s="6">
        <f t="shared" si="19"/>
        <v>0</v>
      </c>
      <c r="AM178" s="6">
        <f t="shared" si="20"/>
        <v>0</v>
      </c>
      <c r="AN178" s="6">
        <f t="shared" si="21"/>
        <v>0.16504827662091162</v>
      </c>
      <c r="AO178" s="6">
        <f t="shared" si="22"/>
        <v>8.2524138310455811E-2</v>
      </c>
      <c r="AP178" s="6">
        <f t="shared" si="23"/>
        <v>0</v>
      </c>
      <c r="AQ178">
        <v>36353</v>
      </c>
      <c r="AR178" t="s">
        <v>497</v>
      </c>
      <c r="AS178" t="s">
        <v>496</v>
      </c>
      <c r="AT178" t="s">
        <v>498</v>
      </c>
      <c r="AU178" t="s">
        <v>49</v>
      </c>
      <c r="AV178" t="s">
        <v>50</v>
      </c>
      <c r="AW178" t="s">
        <v>51</v>
      </c>
      <c r="AX178" t="s">
        <v>52</v>
      </c>
      <c r="AY178" t="s">
        <v>53</v>
      </c>
      <c r="AZ178" s="14" t="s">
        <v>54</v>
      </c>
      <c r="BA178" s="7" t="s">
        <v>55</v>
      </c>
    </row>
    <row r="179" spans="1:55" x14ac:dyDescent="0.35">
      <c r="A179">
        <v>316</v>
      </c>
      <c r="B179">
        <v>348</v>
      </c>
      <c r="C179" t="s">
        <v>499</v>
      </c>
      <c r="D179">
        <v>135.71</v>
      </c>
      <c r="E179">
        <v>34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34</v>
      </c>
      <c r="M179">
        <v>8</v>
      </c>
      <c r="N179">
        <v>0</v>
      </c>
      <c r="U179" s="1">
        <v>5610000</v>
      </c>
      <c r="V179" s="1">
        <v>98700</v>
      </c>
      <c r="X179">
        <v>5</v>
      </c>
      <c r="Y179">
        <v>5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8</v>
      </c>
      <c r="AG179">
        <v>1</v>
      </c>
      <c r="AH179">
        <v>0</v>
      </c>
      <c r="AI179" s="6">
        <f t="shared" si="16"/>
        <v>0</v>
      </c>
      <c r="AJ179" s="6">
        <f t="shared" si="17"/>
        <v>0</v>
      </c>
      <c r="AK179" s="6">
        <f t="shared" si="18"/>
        <v>0</v>
      </c>
      <c r="AL179" s="6">
        <f t="shared" si="19"/>
        <v>0</v>
      </c>
      <c r="AM179" s="6">
        <f t="shared" si="20"/>
        <v>0</v>
      </c>
      <c r="AN179" s="6">
        <f t="shared" si="21"/>
        <v>0.37857278061707361</v>
      </c>
      <c r="AO179" s="6">
        <f t="shared" si="22"/>
        <v>4.7321597577134202E-2</v>
      </c>
      <c r="AP179" s="6">
        <f t="shared" si="23"/>
        <v>0</v>
      </c>
      <c r="AQ179">
        <v>21132</v>
      </c>
      <c r="AR179" t="s">
        <v>500</v>
      </c>
      <c r="AS179" t="s">
        <v>499</v>
      </c>
      <c r="AT179">
        <v>0</v>
      </c>
      <c r="AU179" t="s">
        <v>49</v>
      </c>
      <c r="AV179" t="s">
        <v>50</v>
      </c>
      <c r="AW179" t="s">
        <v>106</v>
      </c>
      <c r="AX179">
        <v>0</v>
      </c>
      <c r="AY179">
        <v>0</v>
      </c>
      <c r="AZ179" s="9" t="s">
        <v>1488</v>
      </c>
      <c r="BA179" s="7">
        <v>0</v>
      </c>
      <c r="BC179" t="s">
        <v>92</v>
      </c>
    </row>
    <row r="180" spans="1:55" x14ac:dyDescent="0.35">
      <c r="A180">
        <v>317</v>
      </c>
      <c r="B180">
        <v>716</v>
      </c>
      <c r="C180" t="s">
        <v>501</v>
      </c>
      <c r="D180">
        <v>136.31</v>
      </c>
      <c r="E180">
        <v>25</v>
      </c>
      <c r="F180">
        <v>0</v>
      </c>
      <c r="G180">
        <v>0</v>
      </c>
      <c r="H180">
        <v>25</v>
      </c>
      <c r="I180">
        <v>25</v>
      </c>
      <c r="J180">
        <v>0</v>
      </c>
      <c r="K180">
        <v>0</v>
      </c>
      <c r="L180">
        <v>0</v>
      </c>
      <c r="M180">
        <v>0</v>
      </c>
      <c r="N180">
        <v>10</v>
      </c>
      <c r="Q180" s="1">
        <v>4510000</v>
      </c>
      <c r="R180" s="1">
        <v>2400000</v>
      </c>
      <c r="W180" s="1">
        <v>73200</v>
      </c>
      <c r="X180">
        <v>3</v>
      </c>
      <c r="Y180">
        <v>3</v>
      </c>
      <c r="Z180">
        <v>0</v>
      </c>
      <c r="AA180">
        <v>0</v>
      </c>
      <c r="AB180">
        <v>3</v>
      </c>
      <c r="AC180">
        <v>3</v>
      </c>
      <c r="AD180">
        <v>0</v>
      </c>
      <c r="AE180">
        <v>0</v>
      </c>
      <c r="AF180">
        <v>0</v>
      </c>
      <c r="AG180">
        <v>0</v>
      </c>
      <c r="AH180">
        <v>1</v>
      </c>
      <c r="AI180" s="6">
        <f t="shared" si="16"/>
        <v>0</v>
      </c>
      <c r="AJ180" s="6">
        <f t="shared" si="17"/>
        <v>0</v>
      </c>
      <c r="AK180" s="6">
        <f t="shared" si="18"/>
        <v>0.19024668653687615</v>
      </c>
      <c r="AL180" s="6">
        <f t="shared" si="19"/>
        <v>0.19024668653687615</v>
      </c>
      <c r="AM180" s="6">
        <f t="shared" si="20"/>
        <v>0</v>
      </c>
      <c r="AN180" s="6">
        <f t="shared" si="21"/>
        <v>0</v>
      </c>
      <c r="AO180" s="6">
        <f t="shared" si="22"/>
        <v>0</v>
      </c>
      <c r="AP180" s="6">
        <f t="shared" si="23"/>
        <v>6.3415562178958718E-2</v>
      </c>
      <c r="AQ180">
        <v>15769</v>
      </c>
      <c r="AR180" t="s">
        <v>502</v>
      </c>
      <c r="AS180" t="s">
        <v>501</v>
      </c>
      <c r="AT180" t="s">
        <v>503</v>
      </c>
      <c r="AU180" t="s">
        <v>49</v>
      </c>
      <c r="AV180" t="s">
        <v>59</v>
      </c>
      <c r="AW180">
        <v>0</v>
      </c>
      <c r="AX180">
        <v>0</v>
      </c>
      <c r="AY180">
        <v>0</v>
      </c>
      <c r="AZ180" s="9" t="s">
        <v>64</v>
      </c>
      <c r="BA180" s="7">
        <v>0</v>
      </c>
    </row>
    <row r="181" spans="1:55" x14ac:dyDescent="0.35">
      <c r="A181">
        <v>319</v>
      </c>
      <c r="B181">
        <v>873</v>
      </c>
      <c r="C181" t="s">
        <v>504</v>
      </c>
      <c r="D181">
        <v>144.06</v>
      </c>
      <c r="E181">
        <v>32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26</v>
      </c>
      <c r="M181">
        <v>32</v>
      </c>
      <c r="N181">
        <v>13</v>
      </c>
      <c r="U181" s="1">
        <v>10900000</v>
      </c>
      <c r="V181" s="1">
        <v>2660000</v>
      </c>
      <c r="W181" s="1">
        <v>951000</v>
      </c>
      <c r="X181">
        <v>4</v>
      </c>
      <c r="Y181">
        <v>3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4</v>
      </c>
      <c r="AG181">
        <v>3</v>
      </c>
      <c r="AH181">
        <v>2</v>
      </c>
      <c r="AI181" s="6">
        <f t="shared" si="16"/>
        <v>0</v>
      </c>
      <c r="AJ181" s="6">
        <f t="shared" si="17"/>
        <v>0</v>
      </c>
      <c r="AK181" s="6">
        <f t="shared" si="18"/>
        <v>0</v>
      </c>
      <c r="AL181" s="6">
        <f t="shared" si="19"/>
        <v>0</v>
      </c>
      <c r="AM181" s="6">
        <f t="shared" si="20"/>
        <v>0</v>
      </c>
      <c r="AN181" s="6">
        <f t="shared" si="21"/>
        <v>0.23005693909242536</v>
      </c>
      <c r="AO181" s="6">
        <f t="shared" si="22"/>
        <v>0.17254270431931903</v>
      </c>
      <c r="AP181" s="6">
        <f t="shared" si="23"/>
        <v>0.11502846954621268</v>
      </c>
      <c r="AQ181">
        <v>17387</v>
      </c>
      <c r="AR181" t="s">
        <v>505</v>
      </c>
      <c r="AS181" t="s">
        <v>504</v>
      </c>
      <c r="AT181">
        <v>0</v>
      </c>
      <c r="AU181" t="s">
        <v>49</v>
      </c>
      <c r="AV181" t="s">
        <v>50</v>
      </c>
      <c r="AW181" t="s">
        <v>106</v>
      </c>
      <c r="AX181" t="s">
        <v>506</v>
      </c>
      <c r="AY181">
        <v>0</v>
      </c>
      <c r="AZ181" s="9" t="s">
        <v>1489</v>
      </c>
      <c r="BA181" s="7">
        <v>0</v>
      </c>
      <c r="BC181" t="s">
        <v>92</v>
      </c>
    </row>
    <row r="182" spans="1:55" x14ac:dyDescent="0.35">
      <c r="A182">
        <v>320</v>
      </c>
      <c r="B182">
        <v>921</v>
      </c>
      <c r="C182" t="s">
        <v>507</v>
      </c>
      <c r="D182">
        <v>166.34</v>
      </c>
      <c r="E182">
        <v>35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35</v>
      </c>
      <c r="M182">
        <v>17</v>
      </c>
      <c r="N182">
        <v>10</v>
      </c>
      <c r="U182" s="1">
        <v>2560000</v>
      </c>
      <c r="V182" s="1">
        <v>3820000</v>
      </c>
      <c r="W182" s="1">
        <v>843000</v>
      </c>
      <c r="X182">
        <v>4</v>
      </c>
      <c r="Y182">
        <v>4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4</v>
      </c>
      <c r="AG182">
        <v>3</v>
      </c>
      <c r="AH182">
        <v>1</v>
      </c>
      <c r="AI182" s="6">
        <f t="shared" si="16"/>
        <v>0</v>
      </c>
      <c r="AJ182" s="6">
        <f t="shared" si="17"/>
        <v>0</v>
      </c>
      <c r="AK182" s="6">
        <f t="shared" si="18"/>
        <v>0</v>
      </c>
      <c r="AL182" s="6">
        <f t="shared" si="19"/>
        <v>0</v>
      </c>
      <c r="AM182" s="6">
        <f t="shared" si="20"/>
        <v>0</v>
      </c>
      <c r="AN182" s="6">
        <f t="shared" si="21"/>
        <v>0.32626427406199021</v>
      </c>
      <c r="AO182" s="6">
        <f t="shared" si="22"/>
        <v>0.24469820554649266</v>
      </c>
      <c r="AP182" s="6">
        <f t="shared" si="23"/>
        <v>8.1566068515497553E-2</v>
      </c>
      <c r="AQ182">
        <v>12260</v>
      </c>
      <c r="AR182" t="s">
        <v>508</v>
      </c>
      <c r="AS182" t="s">
        <v>507</v>
      </c>
      <c r="AT182" t="s">
        <v>509</v>
      </c>
      <c r="AU182" t="s">
        <v>49</v>
      </c>
      <c r="AV182" t="s">
        <v>50</v>
      </c>
      <c r="AW182">
        <v>0</v>
      </c>
      <c r="AX182">
        <v>0</v>
      </c>
      <c r="AY182">
        <v>0</v>
      </c>
      <c r="AZ182" s="9" t="s">
        <v>1489</v>
      </c>
      <c r="BA182" s="7">
        <v>0</v>
      </c>
      <c r="BC182" t="s">
        <v>138</v>
      </c>
    </row>
    <row r="183" spans="1:55" x14ac:dyDescent="0.35">
      <c r="A183">
        <v>322</v>
      </c>
      <c r="B183">
        <v>507</v>
      </c>
      <c r="C183" t="s">
        <v>510</v>
      </c>
      <c r="D183">
        <v>164.9</v>
      </c>
      <c r="E183">
        <v>22</v>
      </c>
      <c r="F183">
        <v>0</v>
      </c>
      <c r="G183">
        <v>0</v>
      </c>
      <c r="H183">
        <v>17</v>
      </c>
      <c r="I183">
        <v>4</v>
      </c>
      <c r="J183">
        <v>0</v>
      </c>
      <c r="K183">
        <v>0</v>
      </c>
      <c r="L183">
        <v>0</v>
      </c>
      <c r="M183">
        <v>0</v>
      </c>
      <c r="N183">
        <v>9</v>
      </c>
      <c r="Q183" s="1">
        <v>529000</v>
      </c>
      <c r="R183" s="1">
        <v>157000</v>
      </c>
      <c r="W183" s="1">
        <v>353000</v>
      </c>
      <c r="X183">
        <v>5</v>
      </c>
      <c r="Y183">
        <v>5</v>
      </c>
      <c r="Z183">
        <v>0</v>
      </c>
      <c r="AA183">
        <v>0</v>
      </c>
      <c r="AB183">
        <v>4</v>
      </c>
      <c r="AC183">
        <v>1</v>
      </c>
      <c r="AD183">
        <v>0</v>
      </c>
      <c r="AE183">
        <v>0</v>
      </c>
      <c r="AF183">
        <v>0</v>
      </c>
      <c r="AG183">
        <v>0</v>
      </c>
      <c r="AH183">
        <v>2</v>
      </c>
      <c r="AI183" s="6">
        <f t="shared" si="16"/>
        <v>0</v>
      </c>
      <c r="AJ183" s="6">
        <f t="shared" si="17"/>
        <v>0</v>
      </c>
      <c r="AK183" s="6">
        <f t="shared" si="18"/>
        <v>0.11225549350321332</v>
      </c>
      <c r="AL183" s="6">
        <f t="shared" si="19"/>
        <v>2.8063873375803329E-2</v>
      </c>
      <c r="AM183" s="6">
        <f t="shared" si="20"/>
        <v>0</v>
      </c>
      <c r="AN183" s="6">
        <f t="shared" si="21"/>
        <v>0</v>
      </c>
      <c r="AO183" s="6">
        <f t="shared" si="22"/>
        <v>0</v>
      </c>
      <c r="AP183" s="6">
        <f t="shared" si="23"/>
        <v>5.6127746751606658E-2</v>
      </c>
      <c r="AQ183">
        <v>35633</v>
      </c>
      <c r="AR183" t="s">
        <v>511</v>
      </c>
      <c r="AS183" t="s">
        <v>510</v>
      </c>
      <c r="AT183">
        <v>0</v>
      </c>
      <c r="AU183" t="s">
        <v>49</v>
      </c>
      <c r="AV183" t="s">
        <v>59</v>
      </c>
      <c r="AW183" t="s">
        <v>64</v>
      </c>
      <c r="AX183" t="s">
        <v>65</v>
      </c>
      <c r="AY183" t="s">
        <v>66</v>
      </c>
      <c r="AZ183" s="14" t="s">
        <v>64</v>
      </c>
      <c r="BA183" s="7">
        <v>0</v>
      </c>
      <c r="BC183" t="s">
        <v>73</v>
      </c>
    </row>
    <row r="184" spans="1:55" x14ac:dyDescent="0.35">
      <c r="A184">
        <v>324</v>
      </c>
      <c r="B184">
        <v>842</v>
      </c>
      <c r="C184" t="s">
        <v>512</v>
      </c>
      <c r="D184">
        <v>151.41999999999999</v>
      </c>
      <c r="E184">
        <v>36</v>
      </c>
      <c r="F184">
        <v>0</v>
      </c>
      <c r="G184">
        <v>14</v>
      </c>
      <c r="H184">
        <v>35</v>
      </c>
      <c r="I184">
        <v>11</v>
      </c>
      <c r="J184">
        <v>0</v>
      </c>
      <c r="K184">
        <v>15</v>
      </c>
      <c r="L184">
        <v>0</v>
      </c>
      <c r="M184">
        <v>0</v>
      </c>
      <c r="N184">
        <v>0</v>
      </c>
      <c r="Q184" s="1">
        <v>7460000</v>
      </c>
      <c r="R184" s="1">
        <v>2670000</v>
      </c>
      <c r="X184">
        <v>4</v>
      </c>
      <c r="Y184">
        <v>2</v>
      </c>
      <c r="Z184">
        <v>0</v>
      </c>
      <c r="AA184">
        <v>1</v>
      </c>
      <c r="AB184">
        <v>3</v>
      </c>
      <c r="AC184">
        <v>1</v>
      </c>
      <c r="AD184">
        <v>0</v>
      </c>
      <c r="AE184">
        <v>2</v>
      </c>
      <c r="AF184">
        <v>0</v>
      </c>
      <c r="AG184">
        <v>0</v>
      </c>
      <c r="AH184">
        <v>0</v>
      </c>
      <c r="AI184" s="6">
        <f t="shared" si="16"/>
        <v>0</v>
      </c>
      <c r="AJ184" s="6">
        <f t="shared" si="17"/>
        <v>9.7012029491656965E-2</v>
      </c>
      <c r="AK184" s="6">
        <f t="shared" si="18"/>
        <v>0.29103608847497087</v>
      </c>
      <c r="AL184" s="6">
        <f t="shared" si="19"/>
        <v>9.7012029491656965E-2</v>
      </c>
      <c r="AM184" s="6">
        <f t="shared" si="20"/>
        <v>0.19402405898331393</v>
      </c>
      <c r="AN184" s="6">
        <f t="shared" si="21"/>
        <v>0</v>
      </c>
      <c r="AO184" s="6">
        <f t="shared" si="22"/>
        <v>0</v>
      </c>
      <c r="AP184" s="6">
        <f t="shared" si="23"/>
        <v>0</v>
      </c>
      <c r="AQ184">
        <v>10308</v>
      </c>
      <c r="AR184" t="s">
        <v>513</v>
      </c>
      <c r="AS184" t="s">
        <v>512</v>
      </c>
      <c r="AT184" t="s">
        <v>278</v>
      </c>
      <c r="AU184" t="s">
        <v>49</v>
      </c>
      <c r="AV184" t="s">
        <v>59</v>
      </c>
      <c r="AW184" t="s">
        <v>64</v>
      </c>
      <c r="AX184" t="s">
        <v>65</v>
      </c>
      <c r="AY184" t="s">
        <v>66</v>
      </c>
      <c r="AZ184" s="12" t="s">
        <v>64</v>
      </c>
      <c r="BA184" s="7">
        <v>0</v>
      </c>
    </row>
    <row r="185" spans="1:55" x14ac:dyDescent="0.35">
      <c r="A185">
        <v>325</v>
      </c>
      <c r="B185">
        <v>1826</v>
      </c>
      <c r="C185" t="s">
        <v>514</v>
      </c>
      <c r="D185">
        <v>129.5</v>
      </c>
      <c r="E185">
        <v>4</v>
      </c>
      <c r="F185">
        <v>0</v>
      </c>
      <c r="G185">
        <v>0</v>
      </c>
      <c r="H185">
        <v>4</v>
      </c>
      <c r="I185">
        <v>3</v>
      </c>
      <c r="J185">
        <v>0</v>
      </c>
      <c r="K185">
        <v>4</v>
      </c>
      <c r="L185">
        <v>0</v>
      </c>
      <c r="M185">
        <v>0</v>
      </c>
      <c r="N185">
        <v>0</v>
      </c>
      <c r="Q185" s="1">
        <v>2740000</v>
      </c>
      <c r="R185" s="1">
        <v>3240000</v>
      </c>
      <c r="T185" s="1">
        <v>5840000</v>
      </c>
      <c r="X185">
        <v>2</v>
      </c>
      <c r="Y185">
        <v>2</v>
      </c>
      <c r="Z185">
        <v>0</v>
      </c>
      <c r="AA185">
        <v>0</v>
      </c>
      <c r="AB185">
        <v>3</v>
      </c>
      <c r="AC185">
        <v>1</v>
      </c>
      <c r="AD185">
        <v>0</v>
      </c>
      <c r="AE185">
        <v>3</v>
      </c>
      <c r="AF185">
        <v>0</v>
      </c>
      <c r="AG185">
        <v>0</v>
      </c>
      <c r="AH185">
        <v>0</v>
      </c>
      <c r="AI185" s="6">
        <f t="shared" si="16"/>
        <v>0</v>
      </c>
      <c r="AJ185" s="6">
        <f t="shared" si="17"/>
        <v>0</v>
      </c>
      <c r="AK185" s="6">
        <f t="shared" si="18"/>
        <v>6.3967248768630455E-2</v>
      </c>
      <c r="AL185" s="6">
        <f t="shared" si="19"/>
        <v>2.1322416256210154E-2</v>
      </c>
      <c r="AM185" s="6">
        <f t="shared" si="20"/>
        <v>6.3967248768630455E-2</v>
      </c>
      <c r="AN185" s="6">
        <f t="shared" si="21"/>
        <v>0</v>
      </c>
      <c r="AO185" s="6">
        <f t="shared" si="22"/>
        <v>0</v>
      </c>
      <c r="AP185" s="6">
        <f t="shared" si="23"/>
        <v>0</v>
      </c>
      <c r="AQ185">
        <v>46899</v>
      </c>
      <c r="AR185" t="s">
        <v>515</v>
      </c>
      <c r="AS185" t="s">
        <v>514</v>
      </c>
      <c r="AT185">
        <v>0</v>
      </c>
      <c r="AU185" t="s">
        <v>49</v>
      </c>
      <c r="AV185" t="s">
        <v>96</v>
      </c>
      <c r="AW185">
        <v>0</v>
      </c>
      <c r="AX185" t="s">
        <v>516</v>
      </c>
      <c r="AY185" t="s">
        <v>517</v>
      </c>
      <c r="AZ185" s="14" t="s">
        <v>518</v>
      </c>
      <c r="BA185" s="7" t="s">
        <v>519</v>
      </c>
      <c r="BC185" t="s">
        <v>73</v>
      </c>
    </row>
    <row r="186" spans="1:55" x14ac:dyDescent="0.35">
      <c r="A186">
        <v>326</v>
      </c>
      <c r="B186">
        <v>1485</v>
      </c>
      <c r="C186" t="s">
        <v>520</v>
      </c>
      <c r="D186">
        <v>87.69</v>
      </c>
      <c r="E186">
        <v>5</v>
      </c>
      <c r="F186">
        <v>0</v>
      </c>
      <c r="G186">
        <v>0</v>
      </c>
      <c r="H186">
        <v>5</v>
      </c>
      <c r="I186">
        <v>2</v>
      </c>
      <c r="J186">
        <v>0</v>
      </c>
      <c r="K186">
        <v>5</v>
      </c>
      <c r="L186">
        <v>0</v>
      </c>
      <c r="M186">
        <v>2</v>
      </c>
      <c r="N186">
        <v>2</v>
      </c>
      <c r="Q186" s="1">
        <v>1940000</v>
      </c>
      <c r="R186" s="1">
        <v>1810000</v>
      </c>
      <c r="T186" s="1">
        <v>1120000</v>
      </c>
      <c r="V186" s="1">
        <v>214000</v>
      </c>
      <c r="W186" s="1">
        <v>319000</v>
      </c>
      <c r="X186">
        <v>2</v>
      </c>
      <c r="Y186">
        <v>2</v>
      </c>
      <c r="Z186">
        <v>0</v>
      </c>
      <c r="AA186">
        <v>0</v>
      </c>
      <c r="AB186">
        <v>2</v>
      </c>
      <c r="AC186">
        <v>1</v>
      </c>
      <c r="AD186">
        <v>0</v>
      </c>
      <c r="AE186">
        <v>2</v>
      </c>
      <c r="AF186">
        <v>0</v>
      </c>
      <c r="AG186">
        <v>1</v>
      </c>
      <c r="AH186">
        <v>1</v>
      </c>
      <c r="AI186" s="6">
        <f t="shared" si="16"/>
        <v>0</v>
      </c>
      <c r="AJ186" s="6">
        <f t="shared" si="17"/>
        <v>0</v>
      </c>
      <c r="AK186" s="6">
        <f t="shared" si="18"/>
        <v>4.5242727231597522E-2</v>
      </c>
      <c r="AL186" s="6">
        <f t="shared" si="19"/>
        <v>2.2621363615798761E-2</v>
      </c>
      <c r="AM186" s="6">
        <f t="shared" si="20"/>
        <v>4.5242727231597522E-2</v>
      </c>
      <c r="AN186" s="6">
        <f t="shared" si="21"/>
        <v>0</v>
      </c>
      <c r="AO186" s="6">
        <f t="shared" si="22"/>
        <v>2.2621363615798761E-2</v>
      </c>
      <c r="AP186" s="6">
        <f t="shared" si="23"/>
        <v>2.2621363615798761E-2</v>
      </c>
      <c r="AQ186">
        <v>44206</v>
      </c>
      <c r="AR186" t="s">
        <v>521</v>
      </c>
      <c r="AS186" t="s">
        <v>520</v>
      </c>
      <c r="AT186" t="s">
        <v>522</v>
      </c>
      <c r="AU186" t="s">
        <v>49</v>
      </c>
      <c r="AV186" t="s">
        <v>59</v>
      </c>
      <c r="AW186" t="s">
        <v>64</v>
      </c>
      <c r="AX186" t="s">
        <v>65</v>
      </c>
      <c r="AY186" t="s">
        <v>66</v>
      </c>
      <c r="AZ186" s="12" t="s">
        <v>64</v>
      </c>
      <c r="BA186" s="7">
        <v>0</v>
      </c>
    </row>
    <row r="187" spans="1:55" x14ac:dyDescent="0.35">
      <c r="A187">
        <v>327</v>
      </c>
      <c r="B187">
        <v>586</v>
      </c>
      <c r="C187" t="s">
        <v>523</v>
      </c>
      <c r="D187">
        <v>126.82</v>
      </c>
      <c r="E187">
        <v>33</v>
      </c>
      <c r="F187">
        <v>0</v>
      </c>
      <c r="G187">
        <v>0</v>
      </c>
      <c r="H187">
        <v>33</v>
      </c>
      <c r="I187">
        <v>14</v>
      </c>
      <c r="J187">
        <v>0</v>
      </c>
      <c r="K187">
        <v>9</v>
      </c>
      <c r="L187">
        <v>0</v>
      </c>
      <c r="M187">
        <v>0</v>
      </c>
      <c r="N187">
        <v>8</v>
      </c>
      <c r="Q187" s="1">
        <v>1740000</v>
      </c>
      <c r="R187" s="1">
        <v>1820000</v>
      </c>
      <c r="T187" s="1">
        <v>260000</v>
      </c>
      <c r="W187" s="1">
        <v>277000</v>
      </c>
      <c r="X187">
        <v>4</v>
      </c>
      <c r="Y187">
        <v>4</v>
      </c>
      <c r="Z187">
        <v>0</v>
      </c>
      <c r="AA187">
        <v>0</v>
      </c>
      <c r="AB187">
        <v>4</v>
      </c>
      <c r="AC187">
        <v>2</v>
      </c>
      <c r="AD187">
        <v>0</v>
      </c>
      <c r="AE187">
        <v>1</v>
      </c>
      <c r="AF187">
        <v>0</v>
      </c>
      <c r="AG187">
        <v>0</v>
      </c>
      <c r="AH187">
        <v>1</v>
      </c>
      <c r="AI187" s="6">
        <f t="shared" si="16"/>
        <v>0</v>
      </c>
      <c r="AJ187" s="6">
        <f t="shared" si="17"/>
        <v>0</v>
      </c>
      <c r="AK187" s="6">
        <f t="shared" si="18"/>
        <v>0.28814291888776838</v>
      </c>
      <c r="AL187" s="6">
        <f t="shared" si="19"/>
        <v>0.14407145944388419</v>
      </c>
      <c r="AM187" s="6">
        <f t="shared" si="20"/>
        <v>7.2035729721942096E-2</v>
      </c>
      <c r="AN187" s="6">
        <f t="shared" si="21"/>
        <v>0</v>
      </c>
      <c r="AO187" s="6">
        <f t="shared" si="22"/>
        <v>0</v>
      </c>
      <c r="AP187" s="6">
        <f t="shared" si="23"/>
        <v>7.2035729721942096E-2</v>
      </c>
      <c r="AQ187">
        <v>13882</v>
      </c>
      <c r="AR187" t="s">
        <v>524</v>
      </c>
      <c r="AS187" t="s">
        <v>523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 s="9" t="s">
        <v>64</v>
      </c>
      <c r="BA187" s="7">
        <v>0</v>
      </c>
      <c r="BC187" t="s">
        <v>92</v>
      </c>
    </row>
    <row r="188" spans="1:55" x14ac:dyDescent="0.35">
      <c r="A188">
        <v>328</v>
      </c>
      <c r="B188">
        <v>1052</v>
      </c>
      <c r="C188" t="s">
        <v>525</v>
      </c>
      <c r="D188">
        <v>117.29</v>
      </c>
      <c r="E188">
        <v>15</v>
      </c>
      <c r="F188">
        <v>0</v>
      </c>
      <c r="G188">
        <v>0</v>
      </c>
      <c r="H188">
        <v>3</v>
      </c>
      <c r="I188">
        <v>10</v>
      </c>
      <c r="J188">
        <v>0</v>
      </c>
      <c r="K188">
        <v>0</v>
      </c>
      <c r="L188">
        <v>0</v>
      </c>
      <c r="M188">
        <v>0</v>
      </c>
      <c r="N188">
        <v>15</v>
      </c>
      <c r="Q188" s="1">
        <v>1250000</v>
      </c>
      <c r="R188" s="1">
        <v>2650000</v>
      </c>
      <c r="W188" s="1">
        <v>941000</v>
      </c>
      <c r="X188">
        <v>3</v>
      </c>
      <c r="Y188">
        <v>3</v>
      </c>
      <c r="Z188">
        <v>0</v>
      </c>
      <c r="AA188">
        <v>0</v>
      </c>
      <c r="AB188">
        <v>1</v>
      </c>
      <c r="AC188">
        <v>3</v>
      </c>
      <c r="AD188">
        <v>0</v>
      </c>
      <c r="AE188">
        <v>0</v>
      </c>
      <c r="AF188">
        <v>0</v>
      </c>
      <c r="AG188">
        <v>0</v>
      </c>
      <c r="AH188">
        <v>3</v>
      </c>
      <c r="AI188" s="6">
        <f t="shared" si="16"/>
        <v>0</v>
      </c>
      <c r="AJ188" s="6">
        <f t="shared" si="17"/>
        <v>0</v>
      </c>
      <c r="AK188" s="6">
        <f t="shared" si="18"/>
        <v>4.3483932686872201E-2</v>
      </c>
      <c r="AL188" s="6">
        <f t="shared" si="19"/>
        <v>0.1304517980606166</v>
      </c>
      <c r="AM188" s="6">
        <f t="shared" si="20"/>
        <v>0</v>
      </c>
      <c r="AN188" s="6">
        <f t="shared" si="21"/>
        <v>0</v>
      </c>
      <c r="AO188" s="6">
        <f t="shared" si="22"/>
        <v>0</v>
      </c>
      <c r="AP188" s="6">
        <f t="shared" si="23"/>
        <v>0.1304517980606166</v>
      </c>
      <c r="AQ188">
        <v>22997</v>
      </c>
      <c r="AR188" t="s">
        <v>526</v>
      </c>
      <c r="AS188" t="s">
        <v>525</v>
      </c>
      <c r="AT188" t="s">
        <v>527</v>
      </c>
      <c r="AU188">
        <v>0</v>
      </c>
      <c r="AV188">
        <v>0</v>
      </c>
      <c r="AW188">
        <v>0</v>
      </c>
      <c r="AX188">
        <v>0</v>
      </c>
      <c r="AY188">
        <v>0</v>
      </c>
      <c r="AZ188" s="9" t="s">
        <v>64</v>
      </c>
      <c r="BA188" s="7">
        <v>0</v>
      </c>
    </row>
    <row r="189" spans="1:55" x14ac:dyDescent="0.35">
      <c r="A189">
        <v>329</v>
      </c>
      <c r="B189">
        <v>893</v>
      </c>
      <c r="C189" t="s">
        <v>528</v>
      </c>
      <c r="D189">
        <v>152.41</v>
      </c>
      <c r="E189">
        <v>17</v>
      </c>
      <c r="F189">
        <v>0</v>
      </c>
      <c r="G189">
        <v>6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14</v>
      </c>
      <c r="N189">
        <v>9</v>
      </c>
      <c r="P189" s="1">
        <v>696000</v>
      </c>
      <c r="V189" s="1">
        <v>14900000</v>
      </c>
      <c r="W189" s="1">
        <v>13700000</v>
      </c>
      <c r="X189">
        <v>3</v>
      </c>
      <c r="Y189">
        <v>2</v>
      </c>
      <c r="Z189">
        <v>0</v>
      </c>
      <c r="AA189">
        <v>1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3</v>
      </c>
      <c r="AH189">
        <v>3</v>
      </c>
      <c r="AI189" s="6">
        <f t="shared" si="16"/>
        <v>0</v>
      </c>
      <c r="AJ189" s="6">
        <f t="shared" si="17"/>
        <v>3.6673023324042833E-2</v>
      </c>
      <c r="AK189" s="6">
        <f t="shared" si="18"/>
        <v>0</v>
      </c>
      <c r="AL189" s="6">
        <f t="shared" si="19"/>
        <v>0</v>
      </c>
      <c r="AM189" s="6">
        <f t="shared" si="20"/>
        <v>0</v>
      </c>
      <c r="AN189" s="6">
        <f t="shared" si="21"/>
        <v>0</v>
      </c>
      <c r="AO189" s="6">
        <f t="shared" si="22"/>
        <v>0.1100190699721285</v>
      </c>
      <c r="AP189" s="6">
        <f t="shared" si="23"/>
        <v>0.1100190699721285</v>
      </c>
      <c r="AQ189">
        <v>27268</v>
      </c>
      <c r="AR189" t="s">
        <v>529</v>
      </c>
      <c r="AS189" t="s">
        <v>528</v>
      </c>
      <c r="AT189">
        <v>0</v>
      </c>
      <c r="AU189" t="s">
        <v>49</v>
      </c>
      <c r="AV189" t="s">
        <v>59</v>
      </c>
      <c r="AW189" t="s">
        <v>64</v>
      </c>
      <c r="AX189" t="s">
        <v>65</v>
      </c>
      <c r="AY189" t="s">
        <v>66</v>
      </c>
      <c r="AZ189" s="14" t="s">
        <v>64</v>
      </c>
      <c r="BA189" s="7" t="s">
        <v>151</v>
      </c>
    </row>
    <row r="190" spans="1:55" x14ac:dyDescent="0.35">
      <c r="A190">
        <v>330</v>
      </c>
      <c r="B190">
        <v>1253</v>
      </c>
      <c r="C190" t="s">
        <v>530</v>
      </c>
      <c r="D190">
        <v>56.44</v>
      </c>
      <c r="E190">
        <v>2</v>
      </c>
      <c r="F190">
        <v>1</v>
      </c>
      <c r="G190">
        <v>0</v>
      </c>
      <c r="H190">
        <v>0</v>
      </c>
      <c r="I190">
        <v>1</v>
      </c>
      <c r="J190">
        <v>1</v>
      </c>
      <c r="K190">
        <v>2</v>
      </c>
      <c r="L190">
        <v>1</v>
      </c>
      <c r="M190">
        <v>0</v>
      </c>
      <c r="N190">
        <v>1</v>
      </c>
      <c r="O190" s="1">
        <v>345000</v>
      </c>
      <c r="R190" s="1">
        <v>0</v>
      </c>
      <c r="S190" s="1">
        <v>55600000</v>
      </c>
      <c r="T190" s="1">
        <v>646000</v>
      </c>
      <c r="U190" s="1">
        <v>0</v>
      </c>
      <c r="W190" s="1">
        <v>244000</v>
      </c>
      <c r="X190">
        <v>2</v>
      </c>
      <c r="Y190">
        <v>2</v>
      </c>
      <c r="Z190">
        <v>2</v>
      </c>
      <c r="AA190">
        <v>0</v>
      </c>
      <c r="AB190">
        <v>0</v>
      </c>
      <c r="AC190">
        <v>2</v>
      </c>
      <c r="AD190">
        <v>2</v>
      </c>
      <c r="AE190">
        <v>1</v>
      </c>
      <c r="AF190">
        <v>1</v>
      </c>
      <c r="AG190">
        <v>0</v>
      </c>
      <c r="AH190">
        <v>1</v>
      </c>
      <c r="AI190" s="6">
        <f t="shared" si="16"/>
        <v>1.2972019354252877E-2</v>
      </c>
      <c r="AJ190" s="6">
        <f t="shared" si="17"/>
        <v>0</v>
      </c>
      <c r="AK190" s="6">
        <f t="shared" si="18"/>
        <v>0</v>
      </c>
      <c r="AL190" s="6">
        <f t="shared" si="19"/>
        <v>1.2972019354252877E-2</v>
      </c>
      <c r="AM190" s="6">
        <f t="shared" si="20"/>
        <v>6.4860096771264383E-3</v>
      </c>
      <c r="AN190" s="6">
        <f t="shared" si="21"/>
        <v>6.4860096771264383E-3</v>
      </c>
      <c r="AO190" s="6">
        <f t="shared" si="22"/>
        <v>0</v>
      </c>
      <c r="AP190" s="6">
        <f t="shared" si="23"/>
        <v>6.4860096771264383E-3</v>
      </c>
      <c r="AQ190">
        <v>154178</v>
      </c>
      <c r="AR190" t="s">
        <v>531</v>
      </c>
      <c r="AS190" t="s">
        <v>530</v>
      </c>
      <c r="AT190" t="s">
        <v>237</v>
      </c>
      <c r="AU190">
        <v>0</v>
      </c>
      <c r="AV190">
        <v>0</v>
      </c>
      <c r="AW190">
        <v>0</v>
      </c>
      <c r="AX190">
        <v>0</v>
      </c>
      <c r="AY190">
        <v>0</v>
      </c>
      <c r="AZ190" s="9" t="s">
        <v>1490</v>
      </c>
      <c r="BA190" s="7">
        <v>0</v>
      </c>
      <c r="BC190" t="s">
        <v>92</v>
      </c>
    </row>
    <row r="191" spans="1:55" x14ac:dyDescent="0.35">
      <c r="A191">
        <v>331</v>
      </c>
      <c r="B191">
        <v>1053</v>
      </c>
      <c r="C191" t="s">
        <v>532</v>
      </c>
      <c r="D191">
        <v>138.25</v>
      </c>
      <c r="E191">
        <v>16</v>
      </c>
      <c r="F191">
        <v>0</v>
      </c>
      <c r="G191">
        <v>0</v>
      </c>
      <c r="H191">
        <v>13</v>
      </c>
      <c r="I191">
        <v>3</v>
      </c>
      <c r="J191">
        <v>0</v>
      </c>
      <c r="K191">
        <v>4</v>
      </c>
      <c r="L191">
        <v>0</v>
      </c>
      <c r="M191">
        <v>4</v>
      </c>
      <c r="N191">
        <v>7</v>
      </c>
      <c r="Q191" s="1">
        <v>662000</v>
      </c>
      <c r="R191" s="1">
        <v>0</v>
      </c>
      <c r="T191" s="1">
        <v>150000</v>
      </c>
      <c r="V191" s="1">
        <v>116000</v>
      </c>
      <c r="W191" s="1">
        <v>215000</v>
      </c>
      <c r="X191">
        <v>4</v>
      </c>
      <c r="Y191">
        <v>4</v>
      </c>
      <c r="Z191">
        <v>0</v>
      </c>
      <c r="AA191">
        <v>0</v>
      </c>
      <c r="AB191">
        <v>3</v>
      </c>
      <c r="AC191">
        <v>1</v>
      </c>
      <c r="AD191">
        <v>0</v>
      </c>
      <c r="AE191">
        <v>1</v>
      </c>
      <c r="AF191">
        <v>0</v>
      </c>
      <c r="AG191">
        <v>1</v>
      </c>
      <c r="AH191">
        <v>2</v>
      </c>
      <c r="AI191" s="6">
        <f t="shared" si="16"/>
        <v>0</v>
      </c>
      <c r="AJ191" s="6">
        <f t="shared" si="17"/>
        <v>0</v>
      </c>
      <c r="AK191" s="6">
        <f t="shared" si="18"/>
        <v>7.8247261345852887E-2</v>
      </c>
      <c r="AL191" s="6">
        <f t="shared" si="19"/>
        <v>2.6082420448617631E-2</v>
      </c>
      <c r="AM191" s="6">
        <f t="shared" si="20"/>
        <v>2.6082420448617631E-2</v>
      </c>
      <c r="AN191" s="6">
        <f t="shared" si="21"/>
        <v>0</v>
      </c>
      <c r="AO191" s="6">
        <f t="shared" si="22"/>
        <v>2.6082420448617631E-2</v>
      </c>
      <c r="AP191" s="6">
        <f t="shared" si="23"/>
        <v>5.2164840897235262E-2</v>
      </c>
      <c r="AQ191">
        <v>38340</v>
      </c>
      <c r="AR191" t="s">
        <v>533</v>
      </c>
      <c r="AS191" t="s">
        <v>532</v>
      </c>
      <c r="AT191" t="s">
        <v>534</v>
      </c>
      <c r="AU191">
        <v>0</v>
      </c>
      <c r="AV191">
        <v>0</v>
      </c>
      <c r="AW191">
        <v>0</v>
      </c>
      <c r="AX191">
        <v>0</v>
      </c>
      <c r="AY191">
        <v>0</v>
      </c>
      <c r="AZ191" s="9" t="s">
        <v>64</v>
      </c>
      <c r="BA191" s="7">
        <v>0</v>
      </c>
      <c r="BC191" t="s">
        <v>73</v>
      </c>
    </row>
    <row r="192" spans="1:55" x14ac:dyDescent="0.35">
      <c r="A192">
        <v>333</v>
      </c>
      <c r="B192">
        <v>174</v>
      </c>
      <c r="C192" t="s">
        <v>535</v>
      </c>
      <c r="D192">
        <v>160.80000000000001</v>
      </c>
      <c r="E192">
        <v>28</v>
      </c>
      <c r="F192">
        <v>0</v>
      </c>
      <c r="G192">
        <v>0</v>
      </c>
      <c r="H192">
        <v>2</v>
      </c>
      <c r="I192">
        <v>2</v>
      </c>
      <c r="J192">
        <v>0</v>
      </c>
      <c r="K192">
        <v>0</v>
      </c>
      <c r="L192">
        <v>25</v>
      </c>
      <c r="M192">
        <v>2</v>
      </c>
      <c r="N192">
        <v>0</v>
      </c>
      <c r="U192" s="1">
        <v>424000</v>
      </c>
      <c r="X192">
        <v>9</v>
      </c>
      <c r="Y192">
        <v>3</v>
      </c>
      <c r="Z192">
        <v>0</v>
      </c>
      <c r="AA192">
        <v>0</v>
      </c>
      <c r="AB192">
        <v>1</v>
      </c>
      <c r="AC192">
        <v>1</v>
      </c>
      <c r="AD192">
        <v>0</v>
      </c>
      <c r="AE192">
        <v>0</v>
      </c>
      <c r="AF192">
        <v>8</v>
      </c>
      <c r="AG192">
        <v>1</v>
      </c>
      <c r="AH192">
        <v>0</v>
      </c>
      <c r="AI192" s="6">
        <f t="shared" si="16"/>
        <v>0</v>
      </c>
      <c r="AJ192" s="6">
        <f t="shared" si="17"/>
        <v>0</v>
      </c>
      <c r="AK192" s="6">
        <f t="shared" si="18"/>
        <v>1.9832612748403474E-2</v>
      </c>
      <c r="AL192" s="6">
        <f t="shared" si="19"/>
        <v>1.9832612748403474E-2</v>
      </c>
      <c r="AM192" s="6">
        <f t="shared" si="20"/>
        <v>0</v>
      </c>
      <c r="AN192" s="6">
        <f t="shared" si="21"/>
        <v>0.15866090198722779</v>
      </c>
      <c r="AO192" s="6">
        <f t="shared" si="22"/>
        <v>1.9832612748403474E-2</v>
      </c>
      <c r="AP192" s="6">
        <f t="shared" si="23"/>
        <v>0</v>
      </c>
      <c r="AQ192">
        <v>50422</v>
      </c>
      <c r="AR192" t="s">
        <v>536</v>
      </c>
      <c r="AS192" t="s">
        <v>535</v>
      </c>
      <c r="AT192" t="s">
        <v>223</v>
      </c>
      <c r="AU192" t="s">
        <v>49</v>
      </c>
      <c r="AV192" t="s">
        <v>50</v>
      </c>
      <c r="AW192" t="s">
        <v>106</v>
      </c>
      <c r="AX192">
        <v>0</v>
      </c>
      <c r="AY192">
        <v>0</v>
      </c>
      <c r="AZ192" s="9" t="s">
        <v>1491</v>
      </c>
      <c r="BA192" s="7">
        <v>0</v>
      </c>
      <c r="BC192" t="s">
        <v>110</v>
      </c>
    </row>
    <row r="193" spans="1:55" x14ac:dyDescent="0.35">
      <c r="A193">
        <v>335</v>
      </c>
      <c r="B193">
        <v>151</v>
      </c>
      <c r="C193" t="s">
        <v>537</v>
      </c>
      <c r="D193">
        <v>151.19999999999999</v>
      </c>
      <c r="E193">
        <v>15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1</v>
      </c>
      <c r="L193">
        <v>14</v>
      </c>
      <c r="M193">
        <v>0</v>
      </c>
      <c r="N193">
        <v>0</v>
      </c>
      <c r="U193" s="1">
        <v>2840000</v>
      </c>
      <c r="X193">
        <v>8</v>
      </c>
      <c r="Y193">
        <v>7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1</v>
      </c>
      <c r="AF193">
        <v>7</v>
      </c>
      <c r="AG193">
        <v>0</v>
      </c>
      <c r="AH193">
        <v>0</v>
      </c>
      <c r="AI193" s="6">
        <f t="shared" si="16"/>
        <v>0</v>
      </c>
      <c r="AJ193" s="6">
        <f t="shared" si="17"/>
        <v>0</v>
      </c>
      <c r="AK193" s="6">
        <f t="shared" si="18"/>
        <v>0</v>
      </c>
      <c r="AL193" s="6">
        <f t="shared" si="19"/>
        <v>0</v>
      </c>
      <c r="AM193" s="6">
        <f t="shared" si="20"/>
        <v>1.3426783748220952E-2</v>
      </c>
      <c r="AN193" s="6">
        <f t="shared" si="21"/>
        <v>9.3987486237546658E-2</v>
      </c>
      <c r="AO193" s="6">
        <f t="shared" si="22"/>
        <v>0</v>
      </c>
      <c r="AP193" s="6">
        <f t="shared" si="23"/>
        <v>0</v>
      </c>
      <c r="AQ193">
        <v>74478</v>
      </c>
      <c r="AR193" t="s">
        <v>538</v>
      </c>
      <c r="AS193" t="s">
        <v>537</v>
      </c>
      <c r="AT193" t="s">
        <v>328</v>
      </c>
      <c r="AU193" t="s">
        <v>49</v>
      </c>
      <c r="AV193" t="s">
        <v>50</v>
      </c>
      <c r="AW193" t="s">
        <v>51</v>
      </c>
      <c r="AX193" t="s">
        <v>52</v>
      </c>
      <c r="AY193" t="s">
        <v>53</v>
      </c>
      <c r="AZ193" s="14" t="s">
        <v>54</v>
      </c>
      <c r="BA193" s="7" t="s">
        <v>55</v>
      </c>
    </row>
    <row r="194" spans="1:55" x14ac:dyDescent="0.35">
      <c r="A194">
        <v>336</v>
      </c>
      <c r="B194">
        <v>464</v>
      </c>
      <c r="C194" t="s">
        <v>539</v>
      </c>
      <c r="D194">
        <v>179.79</v>
      </c>
      <c r="E194">
        <v>13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11</v>
      </c>
      <c r="M194">
        <v>1</v>
      </c>
      <c r="N194">
        <v>0</v>
      </c>
      <c r="U194" s="1">
        <v>1680000</v>
      </c>
      <c r="V194" s="1">
        <v>0</v>
      </c>
      <c r="X194">
        <v>7</v>
      </c>
      <c r="Y194">
        <v>7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6</v>
      </c>
      <c r="AG194">
        <v>1</v>
      </c>
      <c r="AH194">
        <v>0</v>
      </c>
      <c r="AI194" s="6">
        <f t="shared" ref="AI194:AI257" si="24">IF(Z194&gt;0,(Z194/$AQ194)*1000,0)</f>
        <v>0</v>
      </c>
      <c r="AJ194" s="6">
        <f t="shared" ref="AJ194:AJ257" si="25">IF(AA194&gt;0,(AA194/$AQ194)*1000,0)</f>
        <v>0</v>
      </c>
      <c r="AK194" s="6">
        <f t="shared" ref="AK194:AK257" si="26">IF(AB194&gt;0,(AB194/$AQ194)*1000,0)</f>
        <v>0</v>
      </c>
      <c r="AL194" s="6">
        <f t="shared" ref="AL194:AL257" si="27">IF(AC194&gt;0,(AC194/$AQ194)*1000,0)</f>
        <v>0</v>
      </c>
      <c r="AM194" s="6">
        <f t="shared" ref="AM194:AM257" si="28">IF(AE194&gt;0,(AE194/$AQ194)*1000,0)</f>
        <v>0</v>
      </c>
      <c r="AN194" s="6">
        <f t="shared" ref="AN194:AN257" si="29">IF(AF194&gt;0,(AF194/$AQ194)*1000,0)</f>
        <v>8.08385653849263E-2</v>
      </c>
      <c r="AO194" s="6">
        <f t="shared" ref="AO194:AO257" si="30">IF(AG194&gt;0,(AG194/$AQ194)*1000,0)</f>
        <v>1.3473094230821051E-2</v>
      </c>
      <c r="AP194" s="6">
        <f t="shared" ref="AP194:AP257" si="31">IF(AH194&gt;0,(AH194/$AQ194)*1000,0)</f>
        <v>0</v>
      </c>
      <c r="AQ194">
        <v>74222</v>
      </c>
      <c r="AR194" t="s">
        <v>540</v>
      </c>
      <c r="AS194" t="s">
        <v>539</v>
      </c>
      <c r="AT194">
        <v>0</v>
      </c>
      <c r="AU194" t="s">
        <v>49</v>
      </c>
      <c r="AV194" t="s">
        <v>50</v>
      </c>
      <c r="AW194" t="s">
        <v>106</v>
      </c>
      <c r="AX194" t="s">
        <v>114</v>
      </c>
      <c r="AY194" t="s">
        <v>115</v>
      </c>
      <c r="AZ194" s="14" t="s">
        <v>116</v>
      </c>
      <c r="BA194" s="7" t="s">
        <v>541</v>
      </c>
      <c r="BC194" t="s">
        <v>73</v>
      </c>
    </row>
    <row r="195" spans="1:55" x14ac:dyDescent="0.35">
      <c r="A195">
        <v>337</v>
      </c>
      <c r="B195">
        <v>168</v>
      </c>
      <c r="C195" t="s">
        <v>542</v>
      </c>
      <c r="D195">
        <v>148.51</v>
      </c>
      <c r="E195">
        <v>14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13</v>
      </c>
      <c r="M195">
        <v>0</v>
      </c>
      <c r="N195">
        <v>4</v>
      </c>
      <c r="U195" s="1">
        <v>755000</v>
      </c>
      <c r="X195">
        <v>7</v>
      </c>
      <c r="Y195">
        <v>2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6</v>
      </c>
      <c r="AG195">
        <v>0</v>
      </c>
      <c r="AH195">
        <v>2</v>
      </c>
      <c r="AI195" s="6">
        <f t="shared" si="24"/>
        <v>0</v>
      </c>
      <c r="AJ195" s="6">
        <f t="shared" si="25"/>
        <v>0</v>
      </c>
      <c r="AK195" s="6">
        <f t="shared" si="26"/>
        <v>0</v>
      </c>
      <c r="AL195" s="6">
        <f t="shared" si="27"/>
        <v>0</v>
      </c>
      <c r="AM195" s="6">
        <f t="shared" si="28"/>
        <v>0</v>
      </c>
      <c r="AN195" s="6">
        <f t="shared" si="29"/>
        <v>0.10849909584086799</v>
      </c>
      <c r="AO195" s="6">
        <f t="shared" si="30"/>
        <v>0</v>
      </c>
      <c r="AP195" s="6">
        <f t="shared" si="31"/>
        <v>3.6166365280289332E-2</v>
      </c>
      <c r="AQ195">
        <v>55300</v>
      </c>
      <c r="AR195" t="s">
        <v>543</v>
      </c>
      <c r="AS195" t="s">
        <v>542</v>
      </c>
      <c r="AT195" t="s">
        <v>192</v>
      </c>
      <c r="AU195" t="s">
        <v>49</v>
      </c>
      <c r="AV195" t="s">
        <v>50</v>
      </c>
      <c r="AW195" t="s">
        <v>51</v>
      </c>
      <c r="AX195">
        <v>0</v>
      </c>
      <c r="AY195">
        <v>0</v>
      </c>
      <c r="AZ195" s="9" t="s">
        <v>1464</v>
      </c>
      <c r="BA195" s="7">
        <v>0</v>
      </c>
    </row>
    <row r="196" spans="1:55" x14ac:dyDescent="0.35">
      <c r="A196">
        <v>340</v>
      </c>
      <c r="B196">
        <v>250</v>
      </c>
      <c r="C196" t="s">
        <v>544</v>
      </c>
      <c r="D196">
        <v>146.85</v>
      </c>
      <c r="E196">
        <v>31</v>
      </c>
      <c r="F196">
        <v>0</v>
      </c>
      <c r="G196">
        <v>0</v>
      </c>
      <c r="H196">
        <v>6</v>
      </c>
      <c r="I196">
        <v>6</v>
      </c>
      <c r="J196">
        <v>0</v>
      </c>
      <c r="K196">
        <v>0</v>
      </c>
      <c r="L196">
        <v>0</v>
      </c>
      <c r="M196">
        <v>7</v>
      </c>
      <c r="N196">
        <v>19</v>
      </c>
      <c r="Q196" s="1">
        <v>57300</v>
      </c>
      <c r="R196" s="1">
        <v>228000</v>
      </c>
      <c r="W196" s="1">
        <v>998000</v>
      </c>
      <c r="X196">
        <v>5</v>
      </c>
      <c r="Y196">
        <v>4</v>
      </c>
      <c r="Z196">
        <v>0</v>
      </c>
      <c r="AA196">
        <v>0</v>
      </c>
      <c r="AB196">
        <v>1</v>
      </c>
      <c r="AC196">
        <v>1</v>
      </c>
      <c r="AD196">
        <v>0</v>
      </c>
      <c r="AE196">
        <v>0</v>
      </c>
      <c r="AF196">
        <v>0</v>
      </c>
      <c r="AG196">
        <v>1</v>
      </c>
      <c r="AH196">
        <v>3</v>
      </c>
      <c r="AI196" s="6">
        <f t="shared" si="24"/>
        <v>0</v>
      </c>
      <c r="AJ196" s="6">
        <f t="shared" si="25"/>
        <v>0</v>
      </c>
      <c r="AK196" s="6">
        <f t="shared" si="26"/>
        <v>4.7539814594723083E-2</v>
      </c>
      <c r="AL196" s="6">
        <f t="shared" si="27"/>
        <v>4.7539814594723083E-2</v>
      </c>
      <c r="AM196" s="6">
        <f t="shared" si="28"/>
        <v>0</v>
      </c>
      <c r="AN196" s="6">
        <f t="shared" si="29"/>
        <v>0</v>
      </c>
      <c r="AO196" s="6">
        <f t="shared" si="30"/>
        <v>4.7539814594723083E-2</v>
      </c>
      <c r="AP196" s="6">
        <f t="shared" si="31"/>
        <v>0.14261944378416924</v>
      </c>
      <c r="AQ196">
        <v>21035</v>
      </c>
      <c r="AR196" t="s">
        <v>545</v>
      </c>
      <c r="AS196" t="s">
        <v>544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 s="9" t="s">
        <v>64</v>
      </c>
      <c r="BA196" s="7">
        <v>0</v>
      </c>
    </row>
    <row r="197" spans="1:55" x14ac:dyDescent="0.35">
      <c r="A197">
        <v>341</v>
      </c>
      <c r="B197">
        <v>529</v>
      </c>
      <c r="C197" t="s">
        <v>546</v>
      </c>
      <c r="D197">
        <v>109.89</v>
      </c>
      <c r="E197">
        <v>5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5</v>
      </c>
      <c r="M197">
        <v>1</v>
      </c>
      <c r="N197">
        <v>1</v>
      </c>
      <c r="U197" s="1">
        <v>3420000</v>
      </c>
      <c r="V197" s="1">
        <v>1870000</v>
      </c>
      <c r="W197" s="1">
        <v>1080000</v>
      </c>
      <c r="X197">
        <v>6</v>
      </c>
      <c r="Y197">
        <v>6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6</v>
      </c>
      <c r="AG197">
        <v>2</v>
      </c>
      <c r="AH197">
        <v>2</v>
      </c>
      <c r="AI197" s="6">
        <f t="shared" si="24"/>
        <v>0</v>
      </c>
      <c r="AJ197" s="6">
        <f t="shared" si="25"/>
        <v>0</v>
      </c>
      <c r="AK197" s="6">
        <f t="shared" si="26"/>
        <v>0</v>
      </c>
      <c r="AL197" s="6">
        <f t="shared" si="27"/>
        <v>0</v>
      </c>
      <c r="AM197" s="6">
        <f t="shared" si="28"/>
        <v>0</v>
      </c>
      <c r="AN197" s="6">
        <f t="shared" si="29"/>
        <v>2.7765180612499885E-2</v>
      </c>
      <c r="AO197" s="6">
        <f t="shared" si="30"/>
        <v>9.2550602041666288E-3</v>
      </c>
      <c r="AP197" s="6">
        <f t="shared" si="31"/>
        <v>9.2550602041666288E-3</v>
      </c>
      <c r="AQ197">
        <v>216098</v>
      </c>
      <c r="AR197" t="s">
        <v>547</v>
      </c>
      <c r="AS197" t="s">
        <v>546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 s="9" t="s">
        <v>1492</v>
      </c>
      <c r="BA197" s="7">
        <v>0</v>
      </c>
    </row>
    <row r="198" spans="1:55" x14ac:dyDescent="0.35">
      <c r="A198">
        <v>343</v>
      </c>
      <c r="B198">
        <v>476</v>
      </c>
      <c r="C198" t="s">
        <v>548</v>
      </c>
      <c r="D198">
        <v>107.58</v>
      </c>
      <c r="E198">
        <v>6</v>
      </c>
      <c r="F198">
        <v>0</v>
      </c>
      <c r="G198">
        <v>0</v>
      </c>
      <c r="H198">
        <v>4</v>
      </c>
      <c r="I198">
        <v>4</v>
      </c>
      <c r="J198">
        <v>0</v>
      </c>
      <c r="K198">
        <v>2</v>
      </c>
      <c r="L198">
        <v>0</v>
      </c>
      <c r="M198">
        <v>2</v>
      </c>
      <c r="N198">
        <v>0</v>
      </c>
      <c r="Q198" s="1">
        <v>397000</v>
      </c>
      <c r="R198" s="1">
        <v>0</v>
      </c>
      <c r="X198">
        <v>3</v>
      </c>
      <c r="Y198">
        <v>2</v>
      </c>
      <c r="Z198">
        <v>0</v>
      </c>
      <c r="AA198">
        <v>0</v>
      </c>
      <c r="AB198">
        <v>2</v>
      </c>
      <c r="AC198">
        <v>2</v>
      </c>
      <c r="AD198">
        <v>0</v>
      </c>
      <c r="AE198">
        <v>1</v>
      </c>
      <c r="AF198">
        <v>0</v>
      </c>
      <c r="AG198">
        <v>1</v>
      </c>
      <c r="AH198">
        <v>0</v>
      </c>
      <c r="AI198" s="6">
        <f t="shared" si="24"/>
        <v>0</v>
      </c>
      <c r="AJ198" s="6">
        <f t="shared" si="25"/>
        <v>0</v>
      </c>
      <c r="AK198" s="6">
        <f t="shared" si="26"/>
        <v>3.1401610902639307E-2</v>
      </c>
      <c r="AL198" s="6">
        <f t="shared" si="27"/>
        <v>3.1401610902639307E-2</v>
      </c>
      <c r="AM198" s="6">
        <f t="shared" si="28"/>
        <v>1.5700805451319653E-2</v>
      </c>
      <c r="AN198" s="6">
        <f t="shared" si="29"/>
        <v>0</v>
      </c>
      <c r="AO198" s="6">
        <f t="shared" si="30"/>
        <v>1.5700805451319653E-2</v>
      </c>
      <c r="AP198" s="6">
        <f t="shared" si="31"/>
        <v>0</v>
      </c>
      <c r="AQ198">
        <v>63691</v>
      </c>
      <c r="AR198" t="s">
        <v>549</v>
      </c>
      <c r="AS198" t="s">
        <v>548</v>
      </c>
      <c r="AT198" t="s">
        <v>479</v>
      </c>
      <c r="AU198" t="s">
        <v>49</v>
      </c>
      <c r="AV198" t="s">
        <v>59</v>
      </c>
      <c r="AW198" t="s">
        <v>64</v>
      </c>
      <c r="AX198" t="s">
        <v>65</v>
      </c>
      <c r="AY198" t="s">
        <v>66</v>
      </c>
      <c r="AZ198" s="12" t="s">
        <v>64</v>
      </c>
      <c r="BA198" s="7">
        <v>0</v>
      </c>
    </row>
    <row r="199" spans="1:55" x14ac:dyDescent="0.35">
      <c r="A199">
        <v>344</v>
      </c>
      <c r="B199">
        <v>679</v>
      </c>
      <c r="C199" t="s">
        <v>550</v>
      </c>
      <c r="D199">
        <v>158.26</v>
      </c>
      <c r="E199">
        <v>15</v>
      </c>
      <c r="F199">
        <v>0</v>
      </c>
      <c r="G199">
        <v>0</v>
      </c>
      <c r="H199">
        <v>6</v>
      </c>
      <c r="I199">
        <v>7</v>
      </c>
      <c r="J199">
        <v>0</v>
      </c>
      <c r="K199">
        <v>0</v>
      </c>
      <c r="L199">
        <v>11</v>
      </c>
      <c r="M199">
        <v>0</v>
      </c>
      <c r="N199">
        <v>0</v>
      </c>
      <c r="Q199" s="1">
        <v>4360000</v>
      </c>
      <c r="R199" s="1">
        <v>1570000</v>
      </c>
      <c r="U199" s="1">
        <v>2700000</v>
      </c>
      <c r="X199">
        <v>4</v>
      </c>
      <c r="Y199">
        <v>4</v>
      </c>
      <c r="Z199">
        <v>0</v>
      </c>
      <c r="AA199">
        <v>0</v>
      </c>
      <c r="AB199">
        <v>2</v>
      </c>
      <c r="AC199">
        <v>2</v>
      </c>
      <c r="AD199">
        <v>0</v>
      </c>
      <c r="AE199">
        <v>0</v>
      </c>
      <c r="AF199">
        <v>3</v>
      </c>
      <c r="AG199">
        <v>0</v>
      </c>
      <c r="AH199">
        <v>0</v>
      </c>
      <c r="AI199" s="6">
        <f t="shared" si="24"/>
        <v>0</v>
      </c>
      <c r="AJ199" s="6">
        <f t="shared" si="25"/>
        <v>0</v>
      </c>
      <c r="AK199" s="6">
        <f t="shared" si="26"/>
        <v>5.1374261494991011E-2</v>
      </c>
      <c r="AL199" s="6">
        <f t="shared" si="27"/>
        <v>5.1374261494991011E-2</v>
      </c>
      <c r="AM199" s="6">
        <f t="shared" si="28"/>
        <v>0</v>
      </c>
      <c r="AN199" s="6">
        <f t="shared" si="29"/>
        <v>7.7061392242486509E-2</v>
      </c>
      <c r="AO199" s="6">
        <f t="shared" si="30"/>
        <v>0</v>
      </c>
      <c r="AP199" s="6">
        <f t="shared" si="31"/>
        <v>0</v>
      </c>
      <c r="AQ199">
        <v>38930</v>
      </c>
      <c r="AR199" t="s">
        <v>551</v>
      </c>
      <c r="AS199" t="s">
        <v>550</v>
      </c>
      <c r="AT199" t="s">
        <v>69</v>
      </c>
      <c r="AU199" t="s">
        <v>49</v>
      </c>
      <c r="AV199" t="s">
        <v>50</v>
      </c>
      <c r="AW199" t="s">
        <v>106</v>
      </c>
      <c r="AX199" t="s">
        <v>114</v>
      </c>
      <c r="AY199" t="s">
        <v>154</v>
      </c>
      <c r="AZ199" s="12" t="s">
        <v>155</v>
      </c>
      <c r="BA199" s="7">
        <v>0</v>
      </c>
    </row>
    <row r="200" spans="1:55" x14ac:dyDescent="0.35">
      <c r="A200">
        <v>346</v>
      </c>
      <c r="B200">
        <v>552</v>
      </c>
      <c r="C200" t="s">
        <v>552</v>
      </c>
      <c r="D200">
        <v>172.2</v>
      </c>
      <c r="E200">
        <v>10</v>
      </c>
      <c r="F200">
        <v>0</v>
      </c>
      <c r="G200">
        <v>0</v>
      </c>
      <c r="H200">
        <v>3</v>
      </c>
      <c r="I200">
        <v>5</v>
      </c>
      <c r="J200">
        <v>0</v>
      </c>
      <c r="K200">
        <v>7</v>
      </c>
      <c r="L200">
        <v>0</v>
      </c>
      <c r="M200">
        <v>0</v>
      </c>
      <c r="N200">
        <v>0</v>
      </c>
      <c r="Q200" s="1">
        <v>0</v>
      </c>
      <c r="R200" s="1">
        <v>40500</v>
      </c>
      <c r="T200" s="1">
        <v>1270000</v>
      </c>
      <c r="X200">
        <v>4</v>
      </c>
      <c r="Y200">
        <v>4</v>
      </c>
      <c r="Z200">
        <v>0</v>
      </c>
      <c r="AA200">
        <v>0</v>
      </c>
      <c r="AB200">
        <v>1</v>
      </c>
      <c r="AC200">
        <v>2</v>
      </c>
      <c r="AD200">
        <v>0</v>
      </c>
      <c r="AE200">
        <v>3</v>
      </c>
      <c r="AF200">
        <v>0</v>
      </c>
      <c r="AG200">
        <v>0</v>
      </c>
      <c r="AH200">
        <v>0</v>
      </c>
      <c r="AI200" s="6">
        <f t="shared" si="24"/>
        <v>0</v>
      </c>
      <c r="AJ200" s="6">
        <f t="shared" si="25"/>
        <v>0</v>
      </c>
      <c r="AK200" s="6">
        <f t="shared" si="26"/>
        <v>1.6375188314665619E-2</v>
      </c>
      <c r="AL200" s="6">
        <f t="shared" si="27"/>
        <v>3.2750376629331238E-2</v>
      </c>
      <c r="AM200" s="6">
        <f t="shared" si="28"/>
        <v>4.9125564943996856E-2</v>
      </c>
      <c r="AN200" s="6">
        <f t="shared" si="29"/>
        <v>0</v>
      </c>
      <c r="AO200" s="6">
        <f t="shared" si="30"/>
        <v>0</v>
      </c>
      <c r="AP200" s="6">
        <f t="shared" si="31"/>
        <v>0</v>
      </c>
      <c r="AQ200">
        <v>61068</v>
      </c>
      <c r="AR200" t="s">
        <v>553</v>
      </c>
      <c r="AS200" t="s">
        <v>552</v>
      </c>
      <c r="AT200">
        <v>0</v>
      </c>
      <c r="AU200" t="s">
        <v>49</v>
      </c>
      <c r="AV200" t="s">
        <v>59</v>
      </c>
      <c r="AW200" t="s">
        <v>64</v>
      </c>
      <c r="AX200" t="s">
        <v>65</v>
      </c>
      <c r="AY200" t="s">
        <v>66</v>
      </c>
      <c r="AZ200" s="12" t="s">
        <v>64</v>
      </c>
      <c r="BA200" s="7">
        <v>0</v>
      </c>
      <c r="BC200" t="s">
        <v>73</v>
      </c>
    </row>
    <row r="201" spans="1:55" x14ac:dyDescent="0.35">
      <c r="A201">
        <v>347</v>
      </c>
      <c r="B201">
        <v>675</v>
      </c>
      <c r="C201" t="s">
        <v>554</v>
      </c>
      <c r="D201">
        <v>120.18</v>
      </c>
      <c r="E201">
        <v>7</v>
      </c>
      <c r="F201">
        <v>0</v>
      </c>
      <c r="G201">
        <v>0</v>
      </c>
      <c r="H201">
        <v>5</v>
      </c>
      <c r="I201">
        <v>3</v>
      </c>
      <c r="J201">
        <v>0</v>
      </c>
      <c r="K201">
        <v>0</v>
      </c>
      <c r="L201">
        <v>0</v>
      </c>
      <c r="M201">
        <v>2</v>
      </c>
      <c r="N201">
        <v>0</v>
      </c>
      <c r="Q201" s="1">
        <v>699000</v>
      </c>
      <c r="V201" s="1">
        <v>167000</v>
      </c>
      <c r="X201">
        <v>4</v>
      </c>
      <c r="Y201">
        <v>2</v>
      </c>
      <c r="Z201">
        <v>0</v>
      </c>
      <c r="AA201">
        <v>0</v>
      </c>
      <c r="AB201">
        <v>4</v>
      </c>
      <c r="AC201">
        <v>2</v>
      </c>
      <c r="AD201">
        <v>0</v>
      </c>
      <c r="AE201">
        <v>0</v>
      </c>
      <c r="AF201">
        <v>0</v>
      </c>
      <c r="AG201">
        <v>1</v>
      </c>
      <c r="AH201">
        <v>0</v>
      </c>
      <c r="AI201" s="6">
        <f t="shared" si="24"/>
        <v>0</v>
      </c>
      <c r="AJ201" s="6">
        <f t="shared" si="25"/>
        <v>0</v>
      </c>
      <c r="AK201" s="6">
        <f t="shared" si="26"/>
        <v>6.182953596933255E-2</v>
      </c>
      <c r="AL201" s="6">
        <f t="shared" si="27"/>
        <v>3.0914767984666275E-2</v>
      </c>
      <c r="AM201" s="6">
        <f t="shared" si="28"/>
        <v>0</v>
      </c>
      <c r="AN201" s="6">
        <f t="shared" si="29"/>
        <v>0</v>
      </c>
      <c r="AO201" s="6">
        <f t="shared" si="30"/>
        <v>1.5457383992333137E-2</v>
      </c>
      <c r="AP201" s="6">
        <f t="shared" si="31"/>
        <v>0</v>
      </c>
      <c r="AQ201">
        <v>64694</v>
      </c>
      <c r="AR201" t="s">
        <v>555</v>
      </c>
      <c r="AS201" t="s">
        <v>554</v>
      </c>
      <c r="AT201" t="s">
        <v>556</v>
      </c>
      <c r="AU201">
        <v>0</v>
      </c>
      <c r="AV201">
        <v>0</v>
      </c>
      <c r="AW201">
        <v>0</v>
      </c>
      <c r="AX201">
        <v>0</v>
      </c>
      <c r="AY201">
        <v>0</v>
      </c>
      <c r="AZ201" s="9" t="s">
        <v>116</v>
      </c>
      <c r="BA201" s="7">
        <v>0</v>
      </c>
    </row>
    <row r="202" spans="1:55" x14ac:dyDescent="0.35">
      <c r="A202">
        <v>349</v>
      </c>
      <c r="B202">
        <v>247</v>
      </c>
      <c r="C202" t="s">
        <v>557</v>
      </c>
      <c r="D202">
        <v>174.71</v>
      </c>
      <c r="E202">
        <v>21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21</v>
      </c>
      <c r="M202">
        <v>0</v>
      </c>
      <c r="N202">
        <v>0</v>
      </c>
      <c r="U202" s="1">
        <v>5200000</v>
      </c>
      <c r="X202">
        <v>7</v>
      </c>
      <c r="Y202">
        <v>7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7</v>
      </c>
      <c r="AG202">
        <v>0</v>
      </c>
      <c r="AH202">
        <v>0</v>
      </c>
      <c r="AI202" s="6">
        <f t="shared" si="24"/>
        <v>0</v>
      </c>
      <c r="AJ202" s="6">
        <f t="shared" si="25"/>
        <v>0</v>
      </c>
      <c r="AK202" s="6">
        <f t="shared" si="26"/>
        <v>0</v>
      </c>
      <c r="AL202" s="6">
        <f t="shared" si="27"/>
        <v>0</v>
      </c>
      <c r="AM202" s="6">
        <f t="shared" si="28"/>
        <v>0</v>
      </c>
      <c r="AN202" s="6">
        <f t="shared" si="29"/>
        <v>0.15288516140304897</v>
      </c>
      <c r="AO202" s="6">
        <f t="shared" si="30"/>
        <v>0</v>
      </c>
      <c r="AP202" s="6">
        <f t="shared" si="31"/>
        <v>0</v>
      </c>
      <c r="AQ202">
        <v>45786</v>
      </c>
      <c r="AR202" t="s">
        <v>558</v>
      </c>
      <c r="AS202" t="s">
        <v>557</v>
      </c>
      <c r="AT202" t="s">
        <v>559</v>
      </c>
      <c r="AU202">
        <v>0</v>
      </c>
      <c r="AV202">
        <v>0</v>
      </c>
      <c r="AW202">
        <v>0</v>
      </c>
      <c r="AX202">
        <v>0</v>
      </c>
      <c r="AY202">
        <v>0</v>
      </c>
      <c r="AZ202" s="9" t="s">
        <v>1464</v>
      </c>
      <c r="BA202" s="7">
        <v>0</v>
      </c>
    </row>
    <row r="203" spans="1:55" x14ac:dyDescent="0.35">
      <c r="A203">
        <v>350</v>
      </c>
      <c r="B203">
        <v>413</v>
      </c>
      <c r="C203" t="s">
        <v>560</v>
      </c>
      <c r="D203">
        <v>110.17</v>
      </c>
      <c r="E203">
        <v>8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4</v>
      </c>
      <c r="N203">
        <v>4</v>
      </c>
      <c r="V203" s="1">
        <v>0</v>
      </c>
      <c r="W203" s="1">
        <v>51800</v>
      </c>
      <c r="X203">
        <v>6</v>
      </c>
      <c r="Y203">
        <v>2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4</v>
      </c>
      <c r="AH203">
        <v>3</v>
      </c>
      <c r="AI203" s="6">
        <f t="shared" si="24"/>
        <v>0</v>
      </c>
      <c r="AJ203" s="6">
        <f t="shared" si="25"/>
        <v>0</v>
      </c>
      <c r="AK203" s="6">
        <f t="shared" si="26"/>
        <v>0</v>
      </c>
      <c r="AL203" s="6">
        <f t="shared" si="27"/>
        <v>0</v>
      </c>
      <c r="AM203" s="6">
        <f t="shared" si="28"/>
        <v>0</v>
      </c>
      <c r="AN203" s="6">
        <f t="shared" si="29"/>
        <v>0</v>
      </c>
      <c r="AO203" s="6">
        <f t="shared" si="30"/>
        <v>3.969829297340214E-2</v>
      </c>
      <c r="AP203" s="6">
        <f t="shared" si="31"/>
        <v>2.9773719730051607E-2</v>
      </c>
      <c r="AQ203">
        <v>100760</v>
      </c>
      <c r="AR203" t="s">
        <v>561</v>
      </c>
      <c r="AS203" t="s">
        <v>560</v>
      </c>
      <c r="AT203">
        <v>0</v>
      </c>
      <c r="AU203" t="s">
        <v>49</v>
      </c>
      <c r="AV203" t="s">
        <v>59</v>
      </c>
      <c r="AW203" t="s">
        <v>64</v>
      </c>
      <c r="AX203" t="s">
        <v>65</v>
      </c>
      <c r="AY203" t="s">
        <v>66</v>
      </c>
      <c r="AZ203" s="9" t="s">
        <v>64</v>
      </c>
      <c r="BA203" s="7">
        <v>0</v>
      </c>
      <c r="BC203" t="s">
        <v>73</v>
      </c>
    </row>
    <row r="204" spans="1:55" x14ac:dyDescent="0.35">
      <c r="A204">
        <v>352</v>
      </c>
      <c r="B204">
        <v>1002</v>
      </c>
      <c r="C204" t="s">
        <v>562</v>
      </c>
      <c r="D204">
        <v>128.69999999999999</v>
      </c>
      <c r="E204">
        <v>9</v>
      </c>
      <c r="F204">
        <v>0</v>
      </c>
      <c r="G204">
        <v>0</v>
      </c>
      <c r="H204">
        <v>4</v>
      </c>
      <c r="I204">
        <v>0</v>
      </c>
      <c r="J204">
        <v>0</v>
      </c>
      <c r="K204">
        <v>4</v>
      </c>
      <c r="L204">
        <v>0</v>
      </c>
      <c r="M204">
        <v>6</v>
      </c>
      <c r="N204">
        <v>5</v>
      </c>
      <c r="Q204" s="1">
        <v>368000</v>
      </c>
      <c r="T204" s="1">
        <v>297000</v>
      </c>
      <c r="V204" s="1">
        <v>1550000</v>
      </c>
      <c r="W204" s="1">
        <v>1410000</v>
      </c>
      <c r="X204">
        <v>3</v>
      </c>
      <c r="Y204">
        <v>2</v>
      </c>
      <c r="Z204">
        <v>0</v>
      </c>
      <c r="AA204">
        <v>0</v>
      </c>
      <c r="AB204">
        <v>1</v>
      </c>
      <c r="AC204">
        <v>0</v>
      </c>
      <c r="AD204">
        <v>0</v>
      </c>
      <c r="AE204">
        <v>1</v>
      </c>
      <c r="AF204">
        <v>0</v>
      </c>
      <c r="AG204">
        <v>3</v>
      </c>
      <c r="AH204">
        <v>3</v>
      </c>
      <c r="AI204" s="6">
        <f t="shared" si="24"/>
        <v>0</v>
      </c>
      <c r="AJ204" s="6">
        <f t="shared" si="25"/>
        <v>0</v>
      </c>
      <c r="AK204" s="6">
        <f t="shared" si="26"/>
        <v>2.3472525409008755E-2</v>
      </c>
      <c r="AL204" s="6">
        <f t="shared" si="27"/>
        <v>0</v>
      </c>
      <c r="AM204" s="6">
        <f t="shared" si="28"/>
        <v>2.3472525409008755E-2</v>
      </c>
      <c r="AN204" s="6">
        <f t="shared" si="29"/>
        <v>0</v>
      </c>
      <c r="AO204" s="6">
        <f t="shared" si="30"/>
        <v>7.0417576227026268E-2</v>
      </c>
      <c r="AP204" s="6">
        <f t="shared" si="31"/>
        <v>7.0417576227026268E-2</v>
      </c>
      <c r="AQ204">
        <v>42603</v>
      </c>
      <c r="AR204" t="s">
        <v>563</v>
      </c>
      <c r="AS204" t="s">
        <v>562</v>
      </c>
      <c r="AT204" t="s">
        <v>120</v>
      </c>
      <c r="AU204" t="s">
        <v>49</v>
      </c>
      <c r="AV204" t="s">
        <v>50</v>
      </c>
      <c r="AW204" t="s">
        <v>183</v>
      </c>
      <c r="AX204" t="s">
        <v>269</v>
      </c>
      <c r="AY204" t="s">
        <v>270</v>
      </c>
      <c r="AZ204" s="9" t="s">
        <v>271</v>
      </c>
      <c r="BA204" s="7">
        <v>0</v>
      </c>
      <c r="BC204" t="s">
        <v>73</v>
      </c>
    </row>
    <row r="205" spans="1:55" x14ac:dyDescent="0.35">
      <c r="A205">
        <v>353</v>
      </c>
      <c r="B205">
        <v>12754</v>
      </c>
      <c r="C205" t="s">
        <v>564</v>
      </c>
      <c r="D205">
        <v>119.09</v>
      </c>
      <c r="E205">
        <v>7</v>
      </c>
      <c r="F205">
        <v>0</v>
      </c>
      <c r="G205">
        <v>4</v>
      </c>
      <c r="H205">
        <v>7</v>
      </c>
      <c r="I205">
        <v>4</v>
      </c>
      <c r="J205">
        <v>0</v>
      </c>
      <c r="K205">
        <v>0</v>
      </c>
      <c r="L205">
        <v>3</v>
      </c>
      <c r="M205">
        <v>0</v>
      </c>
      <c r="N205">
        <v>0</v>
      </c>
      <c r="P205" s="1">
        <v>465000</v>
      </c>
      <c r="Q205" s="1">
        <v>4290000</v>
      </c>
      <c r="R205" s="1">
        <v>1730000</v>
      </c>
      <c r="X205">
        <v>3</v>
      </c>
      <c r="Y205">
        <v>2</v>
      </c>
      <c r="Z205">
        <v>0</v>
      </c>
      <c r="AA205">
        <v>1</v>
      </c>
      <c r="AB205">
        <v>3</v>
      </c>
      <c r="AC205">
        <v>3</v>
      </c>
      <c r="AD205">
        <v>0</v>
      </c>
      <c r="AE205">
        <v>0</v>
      </c>
      <c r="AF205">
        <v>1</v>
      </c>
      <c r="AG205">
        <v>0</v>
      </c>
      <c r="AH205">
        <v>0</v>
      </c>
      <c r="AI205" s="6">
        <f t="shared" si="24"/>
        <v>0</v>
      </c>
      <c r="AJ205" s="6">
        <f t="shared" si="25"/>
        <v>3.8204393505253106E-2</v>
      </c>
      <c r="AK205" s="6">
        <f t="shared" si="26"/>
        <v>0.11461318051575932</v>
      </c>
      <c r="AL205" s="6">
        <f t="shared" si="27"/>
        <v>0.11461318051575932</v>
      </c>
      <c r="AM205" s="6">
        <f t="shared" si="28"/>
        <v>0</v>
      </c>
      <c r="AN205" s="6">
        <f t="shared" si="29"/>
        <v>3.8204393505253106E-2</v>
      </c>
      <c r="AO205" s="6">
        <f t="shared" si="30"/>
        <v>0</v>
      </c>
      <c r="AP205" s="6">
        <f t="shared" si="31"/>
        <v>0</v>
      </c>
      <c r="AQ205">
        <v>26175</v>
      </c>
      <c r="AR205" t="s">
        <v>565</v>
      </c>
      <c r="AS205" t="s">
        <v>564</v>
      </c>
      <c r="AT205" t="s">
        <v>78</v>
      </c>
      <c r="AU205">
        <v>0</v>
      </c>
      <c r="AV205">
        <v>0</v>
      </c>
      <c r="AW205">
        <v>0</v>
      </c>
      <c r="AX205">
        <v>0</v>
      </c>
      <c r="AY205">
        <v>0</v>
      </c>
      <c r="AZ205" s="9" t="s">
        <v>1493</v>
      </c>
      <c r="BA205" s="7">
        <v>0</v>
      </c>
    </row>
    <row r="206" spans="1:55" x14ac:dyDescent="0.35">
      <c r="A206">
        <v>354</v>
      </c>
      <c r="B206">
        <v>136</v>
      </c>
      <c r="C206" t="s">
        <v>566</v>
      </c>
      <c r="D206">
        <v>160.38999999999999</v>
      </c>
      <c r="E206">
        <v>34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34</v>
      </c>
      <c r="M206">
        <v>0</v>
      </c>
      <c r="N206">
        <v>0</v>
      </c>
      <c r="U206" s="1">
        <v>5460000</v>
      </c>
      <c r="X206">
        <v>9</v>
      </c>
      <c r="Y206">
        <v>7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9</v>
      </c>
      <c r="AG206">
        <v>0</v>
      </c>
      <c r="AH206">
        <v>0</v>
      </c>
      <c r="AI206" s="6">
        <f t="shared" si="24"/>
        <v>0</v>
      </c>
      <c r="AJ206" s="6">
        <f t="shared" si="25"/>
        <v>0</v>
      </c>
      <c r="AK206" s="6">
        <f t="shared" si="26"/>
        <v>0</v>
      </c>
      <c r="AL206" s="6">
        <f t="shared" si="27"/>
        <v>0</v>
      </c>
      <c r="AM206" s="6">
        <f t="shared" si="28"/>
        <v>0</v>
      </c>
      <c r="AN206" s="6">
        <f t="shared" si="29"/>
        <v>0.23385734701831884</v>
      </c>
      <c r="AO206" s="6">
        <f t="shared" si="30"/>
        <v>0</v>
      </c>
      <c r="AP206" s="6">
        <f t="shared" si="31"/>
        <v>0</v>
      </c>
      <c r="AQ206">
        <v>38485</v>
      </c>
      <c r="AR206" t="s">
        <v>567</v>
      </c>
      <c r="AS206" t="s">
        <v>566</v>
      </c>
      <c r="AT206">
        <v>0</v>
      </c>
      <c r="AU206" t="s">
        <v>49</v>
      </c>
      <c r="AV206" t="s">
        <v>50</v>
      </c>
      <c r="AW206" t="s">
        <v>106</v>
      </c>
      <c r="AX206">
        <v>0</v>
      </c>
      <c r="AY206">
        <v>0</v>
      </c>
      <c r="AZ206" s="9" t="s">
        <v>1478</v>
      </c>
      <c r="BA206" s="7">
        <v>0</v>
      </c>
      <c r="BC206" t="s">
        <v>92</v>
      </c>
    </row>
    <row r="207" spans="1:55" x14ac:dyDescent="0.35">
      <c r="A207">
        <v>355</v>
      </c>
      <c r="B207">
        <v>385</v>
      </c>
      <c r="C207" t="s">
        <v>568</v>
      </c>
      <c r="D207">
        <v>111.38</v>
      </c>
      <c r="E207">
        <v>10</v>
      </c>
      <c r="F207">
        <v>0</v>
      </c>
      <c r="G207">
        <v>0</v>
      </c>
      <c r="H207">
        <v>5</v>
      </c>
      <c r="I207">
        <v>0</v>
      </c>
      <c r="J207">
        <v>0</v>
      </c>
      <c r="K207">
        <v>5</v>
      </c>
      <c r="L207">
        <v>2</v>
      </c>
      <c r="M207">
        <v>0</v>
      </c>
      <c r="N207">
        <v>2</v>
      </c>
      <c r="Q207" s="1">
        <v>0</v>
      </c>
      <c r="T207" s="1">
        <v>134000</v>
      </c>
      <c r="X207">
        <v>4</v>
      </c>
      <c r="Y207">
        <v>3</v>
      </c>
      <c r="Z207">
        <v>0</v>
      </c>
      <c r="AA207">
        <v>0</v>
      </c>
      <c r="AB207">
        <v>2</v>
      </c>
      <c r="AC207">
        <v>0</v>
      </c>
      <c r="AD207">
        <v>0</v>
      </c>
      <c r="AE207">
        <v>2</v>
      </c>
      <c r="AF207">
        <v>1</v>
      </c>
      <c r="AG207">
        <v>0</v>
      </c>
      <c r="AH207">
        <v>1</v>
      </c>
      <c r="AI207" s="6">
        <f t="shared" si="24"/>
        <v>0</v>
      </c>
      <c r="AJ207" s="6">
        <f t="shared" si="25"/>
        <v>0</v>
      </c>
      <c r="AK207" s="6">
        <f t="shared" si="26"/>
        <v>3.0515715593530668E-2</v>
      </c>
      <c r="AL207" s="6">
        <f t="shared" si="27"/>
        <v>0</v>
      </c>
      <c r="AM207" s="6">
        <f t="shared" si="28"/>
        <v>3.0515715593530668E-2</v>
      </c>
      <c r="AN207" s="6">
        <f t="shared" si="29"/>
        <v>1.5257857796765334E-2</v>
      </c>
      <c r="AO207" s="6">
        <f t="shared" si="30"/>
        <v>0</v>
      </c>
      <c r="AP207" s="6">
        <f t="shared" si="31"/>
        <v>1.5257857796765334E-2</v>
      </c>
      <c r="AQ207">
        <v>65540</v>
      </c>
      <c r="AR207" t="s">
        <v>569</v>
      </c>
      <c r="AS207" t="s">
        <v>568</v>
      </c>
      <c r="AT207" t="s">
        <v>570</v>
      </c>
      <c r="AU207">
        <v>0</v>
      </c>
      <c r="AV207">
        <v>0</v>
      </c>
      <c r="AW207">
        <v>0</v>
      </c>
      <c r="AX207">
        <v>0</v>
      </c>
      <c r="AY207">
        <v>0</v>
      </c>
      <c r="AZ207" s="9" t="s">
        <v>1494</v>
      </c>
      <c r="BA207" s="7">
        <v>0</v>
      </c>
    </row>
    <row r="208" spans="1:55" x14ac:dyDescent="0.35">
      <c r="A208">
        <v>357</v>
      </c>
      <c r="B208">
        <v>1273</v>
      </c>
      <c r="C208" t="s">
        <v>571</v>
      </c>
      <c r="D208">
        <v>75.5</v>
      </c>
      <c r="E208">
        <v>9</v>
      </c>
      <c r="F208">
        <v>0</v>
      </c>
      <c r="G208">
        <v>0</v>
      </c>
      <c r="H208">
        <v>9</v>
      </c>
      <c r="I208">
        <v>2</v>
      </c>
      <c r="J208">
        <v>0</v>
      </c>
      <c r="K208">
        <v>2</v>
      </c>
      <c r="L208">
        <v>0</v>
      </c>
      <c r="M208">
        <v>0</v>
      </c>
      <c r="N208">
        <v>0</v>
      </c>
      <c r="Q208" s="1">
        <v>565000</v>
      </c>
      <c r="X208">
        <v>3</v>
      </c>
      <c r="Y208">
        <v>2</v>
      </c>
      <c r="Z208">
        <v>0</v>
      </c>
      <c r="AA208">
        <v>0</v>
      </c>
      <c r="AB208">
        <v>5</v>
      </c>
      <c r="AC208">
        <v>1</v>
      </c>
      <c r="AD208">
        <v>0</v>
      </c>
      <c r="AE208">
        <v>1</v>
      </c>
      <c r="AF208">
        <v>0</v>
      </c>
      <c r="AG208">
        <v>0</v>
      </c>
      <c r="AH208">
        <v>0</v>
      </c>
      <c r="AI208" s="6">
        <f t="shared" si="24"/>
        <v>0</v>
      </c>
      <c r="AJ208" s="6">
        <f t="shared" si="25"/>
        <v>0</v>
      </c>
      <c r="AK208" s="6">
        <f t="shared" si="26"/>
        <v>0.13879635798356652</v>
      </c>
      <c r="AL208" s="6">
        <f t="shared" si="27"/>
        <v>2.7759271596713302E-2</v>
      </c>
      <c r="AM208" s="6">
        <f t="shared" si="28"/>
        <v>2.7759271596713302E-2</v>
      </c>
      <c r="AN208" s="6">
        <f t="shared" si="29"/>
        <v>0</v>
      </c>
      <c r="AO208" s="6">
        <f t="shared" si="30"/>
        <v>0</v>
      </c>
      <c r="AP208" s="6">
        <f t="shared" si="31"/>
        <v>0</v>
      </c>
      <c r="AQ208">
        <v>36024</v>
      </c>
      <c r="AR208" t="s">
        <v>572</v>
      </c>
      <c r="AS208" t="s">
        <v>571</v>
      </c>
      <c r="AT208" t="s">
        <v>220</v>
      </c>
      <c r="AU208" t="s">
        <v>49</v>
      </c>
      <c r="AV208" t="s">
        <v>50</v>
      </c>
      <c r="AW208" t="s">
        <v>106</v>
      </c>
      <c r="AX208" t="s">
        <v>114</v>
      </c>
      <c r="AY208" t="s">
        <v>115</v>
      </c>
      <c r="AZ208" s="12" t="s">
        <v>116</v>
      </c>
      <c r="BA208" s="7" t="s">
        <v>117</v>
      </c>
      <c r="BC208" t="s">
        <v>92</v>
      </c>
    </row>
    <row r="209" spans="1:55" x14ac:dyDescent="0.35">
      <c r="A209">
        <v>358</v>
      </c>
      <c r="B209">
        <v>906</v>
      </c>
      <c r="C209" t="s">
        <v>573</v>
      </c>
      <c r="D209">
        <v>110.88</v>
      </c>
      <c r="E209">
        <v>27</v>
      </c>
      <c r="F209">
        <v>0</v>
      </c>
      <c r="G209">
        <v>0</v>
      </c>
      <c r="H209">
        <v>17</v>
      </c>
      <c r="I209">
        <v>16</v>
      </c>
      <c r="J209">
        <v>0</v>
      </c>
      <c r="K209">
        <v>15</v>
      </c>
      <c r="L209">
        <v>0</v>
      </c>
      <c r="M209">
        <v>0</v>
      </c>
      <c r="N209">
        <v>0</v>
      </c>
      <c r="Q209" s="1">
        <v>5340000</v>
      </c>
      <c r="R209" s="1">
        <v>293000</v>
      </c>
      <c r="T209" s="1">
        <v>106000</v>
      </c>
      <c r="X209">
        <v>4</v>
      </c>
      <c r="Y209">
        <v>3</v>
      </c>
      <c r="Z209">
        <v>0</v>
      </c>
      <c r="AA209">
        <v>0</v>
      </c>
      <c r="AB209">
        <v>3</v>
      </c>
      <c r="AC209">
        <v>2</v>
      </c>
      <c r="AD209">
        <v>0</v>
      </c>
      <c r="AE209">
        <v>2</v>
      </c>
      <c r="AF209">
        <v>0</v>
      </c>
      <c r="AG209">
        <v>0</v>
      </c>
      <c r="AH209">
        <v>0</v>
      </c>
      <c r="AI209" s="6">
        <f t="shared" si="24"/>
        <v>0</v>
      </c>
      <c r="AJ209" s="6">
        <f t="shared" si="25"/>
        <v>0</v>
      </c>
      <c r="AK209" s="6">
        <f t="shared" si="26"/>
        <v>0.18540263271738458</v>
      </c>
      <c r="AL209" s="6">
        <f t="shared" si="27"/>
        <v>0.12360175514492305</v>
      </c>
      <c r="AM209" s="6">
        <f t="shared" si="28"/>
        <v>0.12360175514492305</v>
      </c>
      <c r="AN209" s="6">
        <f t="shared" si="29"/>
        <v>0</v>
      </c>
      <c r="AO209" s="6">
        <f t="shared" si="30"/>
        <v>0</v>
      </c>
      <c r="AP209" s="6">
        <f t="shared" si="31"/>
        <v>0</v>
      </c>
      <c r="AQ209">
        <v>16181</v>
      </c>
      <c r="AR209" t="s">
        <v>574</v>
      </c>
      <c r="AS209" t="s">
        <v>573</v>
      </c>
      <c r="AT209">
        <v>0</v>
      </c>
      <c r="AU209" t="s">
        <v>49</v>
      </c>
      <c r="AV209" t="s">
        <v>59</v>
      </c>
      <c r="AW209" t="s">
        <v>64</v>
      </c>
      <c r="AX209" t="s">
        <v>65</v>
      </c>
      <c r="AY209" t="s">
        <v>66</v>
      </c>
      <c r="AZ209" s="12" t="s">
        <v>64</v>
      </c>
      <c r="BA209" s="7">
        <v>0</v>
      </c>
    </row>
    <row r="210" spans="1:55" x14ac:dyDescent="0.35">
      <c r="A210">
        <v>359</v>
      </c>
      <c r="B210">
        <v>867</v>
      </c>
      <c r="C210" t="s">
        <v>575</v>
      </c>
      <c r="D210">
        <v>154.44999999999999</v>
      </c>
      <c r="E210">
        <v>20</v>
      </c>
      <c r="F210">
        <v>0</v>
      </c>
      <c r="G210">
        <v>7</v>
      </c>
      <c r="H210">
        <v>19</v>
      </c>
      <c r="I210">
        <v>5</v>
      </c>
      <c r="J210">
        <v>0</v>
      </c>
      <c r="K210">
        <v>5</v>
      </c>
      <c r="L210">
        <v>0</v>
      </c>
      <c r="M210">
        <v>0</v>
      </c>
      <c r="N210">
        <v>0</v>
      </c>
      <c r="P210" s="1">
        <v>0</v>
      </c>
      <c r="Q210" s="1">
        <v>1350000</v>
      </c>
      <c r="R210" s="1">
        <v>289000</v>
      </c>
      <c r="T210" s="1">
        <v>0</v>
      </c>
      <c r="X210">
        <v>4</v>
      </c>
      <c r="Y210">
        <v>4</v>
      </c>
      <c r="Z210">
        <v>0</v>
      </c>
      <c r="AA210">
        <v>1</v>
      </c>
      <c r="AB210">
        <v>3</v>
      </c>
      <c r="AC210">
        <v>1</v>
      </c>
      <c r="AD210">
        <v>0</v>
      </c>
      <c r="AE210">
        <v>2</v>
      </c>
      <c r="AF210">
        <v>0</v>
      </c>
      <c r="AG210">
        <v>0</v>
      </c>
      <c r="AH210">
        <v>0</v>
      </c>
      <c r="AI210" s="6">
        <f t="shared" si="24"/>
        <v>0</v>
      </c>
      <c r="AJ210" s="6">
        <f t="shared" si="25"/>
        <v>3.1336174479819498E-2</v>
      </c>
      <c r="AK210" s="6">
        <f t="shared" si="26"/>
        <v>9.4008523439458508E-2</v>
      </c>
      <c r="AL210" s="6">
        <f t="shared" si="27"/>
        <v>3.1336174479819498E-2</v>
      </c>
      <c r="AM210" s="6">
        <f t="shared" si="28"/>
        <v>6.2672348959638996E-2</v>
      </c>
      <c r="AN210" s="6">
        <f t="shared" si="29"/>
        <v>0</v>
      </c>
      <c r="AO210" s="6">
        <f t="shared" si="30"/>
        <v>0</v>
      </c>
      <c r="AP210" s="6">
        <f t="shared" si="31"/>
        <v>0</v>
      </c>
      <c r="AQ210">
        <v>31912</v>
      </c>
      <c r="AR210" t="s">
        <v>576</v>
      </c>
      <c r="AS210" t="s">
        <v>575</v>
      </c>
      <c r="AT210">
        <v>0</v>
      </c>
      <c r="AU210" t="s">
        <v>49</v>
      </c>
      <c r="AV210" t="s">
        <v>50</v>
      </c>
      <c r="AW210" t="s">
        <v>106</v>
      </c>
      <c r="AX210" t="s">
        <v>114</v>
      </c>
      <c r="AY210" t="s">
        <v>115</v>
      </c>
      <c r="AZ210" s="12" t="s">
        <v>116</v>
      </c>
      <c r="BA210" s="7" t="s">
        <v>232</v>
      </c>
      <c r="BC210" t="s">
        <v>73</v>
      </c>
    </row>
    <row r="211" spans="1:55" x14ac:dyDescent="0.35">
      <c r="A211">
        <v>361</v>
      </c>
      <c r="B211">
        <v>542</v>
      </c>
      <c r="C211" t="s">
        <v>577</v>
      </c>
      <c r="D211">
        <v>164.65</v>
      </c>
      <c r="E211">
        <v>19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19</v>
      </c>
      <c r="M211">
        <v>6</v>
      </c>
      <c r="N211">
        <v>6</v>
      </c>
      <c r="U211" s="1">
        <v>6380000</v>
      </c>
      <c r="V211" s="1">
        <v>422000</v>
      </c>
      <c r="W211" s="1">
        <v>171000</v>
      </c>
      <c r="X211">
        <v>4</v>
      </c>
      <c r="Y211">
        <v>4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4</v>
      </c>
      <c r="AG211">
        <v>1</v>
      </c>
      <c r="AH211">
        <v>1</v>
      </c>
      <c r="AI211" s="6">
        <f t="shared" si="24"/>
        <v>0</v>
      </c>
      <c r="AJ211" s="6">
        <f t="shared" si="25"/>
        <v>0</v>
      </c>
      <c r="AK211" s="6">
        <f t="shared" si="26"/>
        <v>0</v>
      </c>
      <c r="AL211" s="6">
        <f t="shared" si="27"/>
        <v>0</v>
      </c>
      <c r="AM211" s="6">
        <f t="shared" si="28"/>
        <v>0</v>
      </c>
      <c r="AN211" s="6">
        <f t="shared" si="29"/>
        <v>0.13303179459890913</v>
      </c>
      <c r="AO211" s="6">
        <f t="shared" si="30"/>
        <v>3.3257948649727281E-2</v>
      </c>
      <c r="AP211" s="6">
        <f t="shared" si="31"/>
        <v>3.3257948649727281E-2</v>
      </c>
      <c r="AQ211">
        <v>30068</v>
      </c>
      <c r="AR211" t="s">
        <v>578</v>
      </c>
      <c r="AS211" t="s">
        <v>577</v>
      </c>
      <c r="AT211">
        <v>0</v>
      </c>
      <c r="AU211" t="s">
        <v>49</v>
      </c>
      <c r="AV211" t="s">
        <v>50</v>
      </c>
      <c r="AW211" t="s">
        <v>106</v>
      </c>
      <c r="AX211" t="s">
        <v>114</v>
      </c>
      <c r="AY211" t="s">
        <v>154</v>
      </c>
      <c r="AZ211" s="9" t="s">
        <v>1491</v>
      </c>
      <c r="BA211" s="7">
        <v>0</v>
      </c>
    </row>
    <row r="212" spans="1:55" x14ac:dyDescent="0.35">
      <c r="A212">
        <v>363</v>
      </c>
      <c r="B212">
        <v>3134</v>
      </c>
      <c r="C212" t="s">
        <v>579</v>
      </c>
      <c r="D212">
        <v>105.58</v>
      </c>
      <c r="E212">
        <v>32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13</v>
      </c>
      <c r="L212">
        <v>18</v>
      </c>
      <c r="M212">
        <v>18</v>
      </c>
      <c r="N212">
        <v>18</v>
      </c>
      <c r="T212" s="1">
        <v>0</v>
      </c>
      <c r="U212" s="1">
        <v>33600000</v>
      </c>
      <c r="V212" s="1">
        <v>9910000</v>
      </c>
      <c r="W212" s="1">
        <v>2730000</v>
      </c>
      <c r="X212">
        <v>2</v>
      </c>
      <c r="Y212">
        <v>2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1</v>
      </c>
      <c r="AF212">
        <v>4</v>
      </c>
      <c r="AG212">
        <v>2</v>
      </c>
      <c r="AH212">
        <v>2</v>
      </c>
      <c r="AI212" s="6">
        <f t="shared" si="24"/>
        <v>0</v>
      </c>
      <c r="AJ212" s="6">
        <f t="shared" si="25"/>
        <v>0</v>
      </c>
      <c r="AK212" s="6">
        <f t="shared" si="26"/>
        <v>0</v>
      </c>
      <c r="AL212" s="6">
        <f t="shared" si="27"/>
        <v>0</v>
      </c>
      <c r="AM212" s="6">
        <f t="shared" si="28"/>
        <v>9.9058940069341253E-2</v>
      </c>
      <c r="AN212" s="6">
        <f t="shared" si="29"/>
        <v>0.39623576027736501</v>
      </c>
      <c r="AO212" s="6">
        <f t="shared" si="30"/>
        <v>0.19811788013868251</v>
      </c>
      <c r="AP212" s="6">
        <f t="shared" si="31"/>
        <v>0.19811788013868251</v>
      </c>
      <c r="AQ212">
        <v>10095</v>
      </c>
      <c r="AR212" t="s">
        <v>580</v>
      </c>
      <c r="AS212" t="s">
        <v>579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AZ212" s="9" t="s">
        <v>1464</v>
      </c>
      <c r="BA212" s="7">
        <v>0</v>
      </c>
      <c r="BC212" t="s">
        <v>73</v>
      </c>
    </row>
    <row r="213" spans="1:55" x14ac:dyDescent="0.35">
      <c r="A213">
        <v>364</v>
      </c>
      <c r="B213">
        <v>208</v>
      </c>
      <c r="C213" t="s">
        <v>581</v>
      </c>
      <c r="D213">
        <v>179.67</v>
      </c>
      <c r="E213">
        <v>22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22</v>
      </c>
      <c r="M213">
        <v>0</v>
      </c>
      <c r="N213">
        <v>0</v>
      </c>
      <c r="U213" s="1">
        <v>4110000</v>
      </c>
      <c r="X213">
        <v>7</v>
      </c>
      <c r="Y213">
        <v>7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7</v>
      </c>
      <c r="AG213">
        <v>0</v>
      </c>
      <c r="AH213">
        <v>0</v>
      </c>
      <c r="AI213" s="6">
        <f t="shared" si="24"/>
        <v>0</v>
      </c>
      <c r="AJ213" s="6">
        <f t="shared" si="25"/>
        <v>0</v>
      </c>
      <c r="AK213" s="6">
        <f t="shared" si="26"/>
        <v>0</v>
      </c>
      <c r="AL213" s="6">
        <f t="shared" si="27"/>
        <v>0</v>
      </c>
      <c r="AM213" s="6">
        <f t="shared" si="28"/>
        <v>0</v>
      </c>
      <c r="AN213" s="6">
        <f t="shared" si="29"/>
        <v>0.19589734978871071</v>
      </c>
      <c r="AO213" s="6">
        <f t="shared" si="30"/>
        <v>0</v>
      </c>
      <c r="AP213" s="6">
        <f t="shared" si="31"/>
        <v>0</v>
      </c>
      <c r="AQ213">
        <v>35733</v>
      </c>
      <c r="AR213" t="s">
        <v>582</v>
      </c>
      <c r="AS213" t="s">
        <v>581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 s="9" t="s">
        <v>1495</v>
      </c>
      <c r="BA213" s="7">
        <v>0</v>
      </c>
    </row>
    <row r="214" spans="1:55" x14ac:dyDescent="0.35">
      <c r="A214">
        <v>366</v>
      </c>
      <c r="B214">
        <v>797</v>
      </c>
      <c r="C214" t="s">
        <v>583</v>
      </c>
      <c r="D214">
        <v>101.81</v>
      </c>
      <c r="E214">
        <v>19</v>
      </c>
      <c r="F214">
        <v>0</v>
      </c>
      <c r="G214">
        <v>0</v>
      </c>
      <c r="H214">
        <v>6</v>
      </c>
      <c r="I214">
        <v>9</v>
      </c>
      <c r="J214">
        <v>0</v>
      </c>
      <c r="K214">
        <v>0</v>
      </c>
      <c r="L214">
        <v>11</v>
      </c>
      <c r="M214">
        <v>5</v>
      </c>
      <c r="N214">
        <v>5</v>
      </c>
      <c r="Q214" s="1">
        <v>75700</v>
      </c>
      <c r="R214" s="1">
        <v>358000</v>
      </c>
      <c r="U214" s="1">
        <v>2270000</v>
      </c>
      <c r="V214" s="1">
        <v>235000</v>
      </c>
      <c r="W214" s="1">
        <v>137000</v>
      </c>
      <c r="X214">
        <v>4</v>
      </c>
      <c r="Y214">
        <v>3</v>
      </c>
      <c r="Z214">
        <v>0</v>
      </c>
      <c r="AA214">
        <v>0</v>
      </c>
      <c r="AB214">
        <v>1</v>
      </c>
      <c r="AC214">
        <v>2</v>
      </c>
      <c r="AD214">
        <v>0</v>
      </c>
      <c r="AE214">
        <v>0</v>
      </c>
      <c r="AF214">
        <v>2</v>
      </c>
      <c r="AG214">
        <v>1</v>
      </c>
      <c r="AH214">
        <v>1</v>
      </c>
      <c r="AI214" s="6">
        <f t="shared" si="24"/>
        <v>0</v>
      </c>
      <c r="AJ214" s="6">
        <f t="shared" si="25"/>
        <v>0</v>
      </c>
      <c r="AK214" s="6">
        <f t="shared" si="26"/>
        <v>4.1462807861348372E-2</v>
      </c>
      <c r="AL214" s="6">
        <f t="shared" si="27"/>
        <v>8.2925615722696744E-2</v>
      </c>
      <c r="AM214" s="6">
        <f t="shared" si="28"/>
        <v>0</v>
      </c>
      <c r="AN214" s="6">
        <f t="shared" si="29"/>
        <v>8.2925615722696744E-2</v>
      </c>
      <c r="AO214" s="6">
        <f t="shared" si="30"/>
        <v>4.1462807861348372E-2</v>
      </c>
      <c r="AP214" s="6">
        <f t="shared" si="31"/>
        <v>4.1462807861348372E-2</v>
      </c>
      <c r="AQ214">
        <v>24118</v>
      </c>
      <c r="AR214" t="s">
        <v>584</v>
      </c>
      <c r="AS214" t="s">
        <v>583</v>
      </c>
      <c r="AT214" t="s">
        <v>585</v>
      </c>
      <c r="AU214" t="s">
        <v>49</v>
      </c>
      <c r="AV214" t="s">
        <v>50</v>
      </c>
      <c r="AW214" t="s">
        <v>51</v>
      </c>
      <c r="AX214" t="s">
        <v>52</v>
      </c>
      <c r="AY214">
        <v>0</v>
      </c>
      <c r="AZ214" s="9" t="s">
        <v>1464</v>
      </c>
      <c r="BA214" s="7">
        <v>0</v>
      </c>
      <c r="BC214" t="s">
        <v>92</v>
      </c>
    </row>
    <row r="215" spans="1:55" x14ac:dyDescent="0.35">
      <c r="A215">
        <v>367</v>
      </c>
      <c r="B215">
        <v>841</v>
      </c>
      <c r="C215" t="s">
        <v>586</v>
      </c>
      <c r="D215">
        <v>113.37</v>
      </c>
      <c r="E215">
        <v>10</v>
      </c>
      <c r="F215">
        <v>0</v>
      </c>
      <c r="G215">
        <v>0</v>
      </c>
      <c r="H215">
        <v>5</v>
      </c>
      <c r="I215">
        <v>10</v>
      </c>
      <c r="J215">
        <v>0</v>
      </c>
      <c r="K215">
        <v>7</v>
      </c>
      <c r="L215">
        <v>0</v>
      </c>
      <c r="M215">
        <v>0</v>
      </c>
      <c r="N215">
        <v>2</v>
      </c>
      <c r="Q215" s="1">
        <v>743000</v>
      </c>
      <c r="R215" s="1">
        <v>0</v>
      </c>
      <c r="T215" s="1">
        <v>236000</v>
      </c>
      <c r="X215">
        <v>3</v>
      </c>
      <c r="Y215">
        <v>2</v>
      </c>
      <c r="Z215">
        <v>0</v>
      </c>
      <c r="AA215">
        <v>0</v>
      </c>
      <c r="AB215">
        <v>2</v>
      </c>
      <c r="AC215">
        <v>3</v>
      </c>
      <c r="AD215">
        <v>0</v>
      </c>
      <c r="AE215">
        <v>2</v>
      </c>
      <c r="AF215">
        <v>0</v>
      </c>
      <c r="AG215">
        <v>0</v>
      </c>
      <c r="AH215">
        <v>1</v>
      </c>
      <c r="AI215" s="6">
        <f t="shared" si="24"/>
        <v>0</v>
      </c>
      <c r="AJ215" s="6">
        <f t="shared" si="25"/>
        <v>0</v>
      </c>
      <c r="AK215" s="6">
        <f t="shared" si="26"/>
        <v>5.7273768613974797E-2</v>
      </c>
      <c r="AL215" s="6">
        <f t="shared" si="27"/>
        <v>8.5910652920962199E-2</v>
      </c>
      <c r="AM215" s="6">
        <f t="shared" si="28"/>
        <v>5.7273768613974797E-2</v>
      </c>
      <c r="AN215" s="6">
        <f t="shared" si="29"/>
        <v>0</v>
      </c>
      <c r="AO215" s="6">
        <f t="shared" si="30"/>
        <v>0</v>
      </c>
      <c r="AP215" s="6">
        <f t="shared" si="31"/>
        <v>2.8636884306987399E-2</v>
      </c>
      <c r="AQ215">
        <v>34920</v>
      </c>
      <c r="AR215" t="s">
        <v>587</v>
      </c>
      <c r="AS215" t="s">
        <v>586</v>
      </c>
      <c r="AT215" t="s">
        <v>150</v>
      </c>
      <c r="AU215" t="s">
        <v>49</v>
      </c>
      <c r="AV215" t="s">
        <v>59</v>
      </c>
      <c r="AW215" t="s">
        <v>64</v>
      </c>
      <c r="AX215" t="s">
        <v>65</v>
      </c>
      <c r="AY215" t="s">
        <v>66</v>
      </c>
      <c r="AZ215" s="14" t="s">
        <v>64</v>
      </c>
      <c r="BA215" s="7">
        <v>0</v>
      </c>
      <c r="BC215" t="s">
        <v>92</v>
      </c>
    </row>
    <row r="216" spans="1:55" x14ac:dyDescent="0.35">
      <c r="A216">
        <v>368</v>
      </c>
      <c r="B216">
        <v>1224</v>
      </c>
      <c r="C216" t="s">
        <v>588</v>
      </c>
      <c r="D216">
        <v>114.43</v>
      </c>
      <c r="E216">
        <v>22</v>
      </c>
      <c r="F216">
        <v>0</v>
      </c>
      <c r="G216">
        <v>13</v>
      </c>
      <c r="H216">
        <v>0</v>
      </c>
      <c r="I216">
        <v>0</v>
      </c>
      <c r="J216">
        <v>0</v>
      </c>
      <c r="K216">
        <v>0</v>
      </c>
      <c r="L216">
        <v>18</v>
      </c>
      <c r="M216">
        <v>9</v>
      </c>
      <c r="N216">
        <v>0</v>
      </c>
      <c r="P216" s="1">
        <v>554000</v>
      </c>
      <c r="U216" s="1">
        <v>106000</v>
      </c>
      <c r="X216">
        <v>3</v>
      </c>
      <c r="Y216">
        <v>2</v>
      </c>
      <c r="Z216">
        <v>0</v>
      </c>
      <c r="AA216">
        <v>2</v>
      </c>
      <c r="AB216">
        <v>0</v>
      </c>
      <c r="AC216">
        <v>0</v>
      </c>
      <c r="AD216">
        <v>0</v>
      </c>
      <c r="AE216">
        <v>0</v>
      </c>
      <c r="AF216">
        <v>3</v>
      </c>
      <c r="AG216">
        <v>1</v>
      </c>
      <c r="AH216">
        <v>0</v>
      </c>
      <c r="AI216" s="6">
        <f t="shared" si="24"/>
        <v>0</v>
      </c>
      <c r="AJ216" s="6">
        <f t="shared" si="25"/>
        <v>0.11144544745347151</v>
      </c>
      <c r="AK216" s="6">
        <f t="shared" si="26"/>
        <v>0</v>
      </c>
      <c r="AL216" s="6">
        <f t="shared" si="27"/>
        <v>0</v>
      </c>
      <c r="AM216" s="6">
        <f t="shared" si="28"/>
        <v>0</v>
      </c>
      <c r="AN216" s="6">
        <f t="shared" si="29"/>
        <v>0.16716817118020727</v>
      </c>
      <c r="AO216" s="6">
        <f t="shared" si="30"/>
        <v>5.5722723726735757E-2</v>
      </c>
      <c r="AP216" s="6">
        <f t="shared" si="31"/>
        <v>0</v>
      </c>
      <c r="AQ216">
        <v>17946</v>
      </c>
      <c r="AR216" t="s">
        <v>589</v>
      </c>
      <c r="AS216" t="s">
        <v>588</v>
      </c>
      <c r="AT216" t="s">
        <v>369</v>
      </c>
      <c r="AU216" t="s">
        <v>49</v>
      </c>
      <c r="AV216" t="s">
        <v>50</v>
      </c>
      <c r="AW216" t="s">
        <v>183</v>
      </c>
      <c r="AX216">
        <v>0</v>
      </c>
      <c r="AY216">
        <v>0</v>
      </c>
      <c r="AZ216" s="9" t="s">
        <v>186</v>
      </c>
      <c r="BA216" s="7">
        <v>0</v>
      </c>
    </row>
    <row r="217" spans="1:55" x14ac:dyDescent="0.35">
      <c r="A217">
        <v>370</v>
      </c>
      <c r="B217">
        <v>441</v>
      </c>
      <c r="C217" t="s">
        <v>590</v>
      </c>
      <c r="D217">
        <v>137.53</v>
      </c>
      <c r="E217">
        <v>26</v>
      </c>
      <c r="F217">
        <v>0</v>
      </c>
      <c r="G217">
        <v>0</v>
      </c>
      <c r="H217">
        <v>12</v>
      </c>
      <c r="I217">
        <v>0</v>
      </c>
      <c r="J217">
        <v>0</v>
      </c>
      <c r="K217">
        <v>12</v>
      </c>
      <c r="L217">
        <v>0</v>
      </c>
      <c r="M217">
        <v>3</v>
      </c>
      <c r="N217">
        <v>5</v>
      </c>
      <c r="Q217" s="1">
        <v>7440000</v>
      </c>
      <c r="T217" s="1">
        <v>0</v>
      </c>
      <c r="V217" s="1">
        <v>434000</v>
      </c>
      <c r="W217" s="1">
        <v>452000</v>
      </c>
      <c r="X217">
        <v>5</v>
      </c>
      <c r="Y217">
        <v>5</v>
      </c>
      <c r="Z217">
        <v>0</v>
      </c>
      <c r="AA217">
        <v>0</v>
      </c>
      <c r="AB217">
        <v>4</v>
      </c>
      <c r="AC217">
        <v>0</v>
      </c>
      <c r="AD217">
        <v>0</v>
      </c>
      <c r="AE217">
        <v>1</v>
      </c>
      <c r="AF217">
        <v>0</v>
      </c>
      <c r="AG217">
        <v>1</v>
      </c>
      <c r="AH217">
        <v>1</v>
      </c>
      <c r="AI217" s="6">
        <f t="shared" si="24"/>
        <v>0</v>
      </c>
      <c r="AJ217" s="6">
        <f t="shared" si="25"/>
        <v>0</v>
      </c>
      <c r="AK217" s="6">
        <f t="shared" si="26"/>
        <v>0.15439246564767639</v>
      </c>
      <c r="AL217" s="6">
        <f t="shared" si="27"/>
        <v>0</v>
      </c>
      <c r="AM217" s="6">
        <f t="shared" si="28"/>
        <v>3.8598116411919098E-2</v>
      </c>
      <c r="AN217" s="6">
        <f t="shared" si="29"/>
        <v>0</v>
      </c>
      <c r="AO217" s="6">
        <f t="shared" si="30"/>
        <v>3.8598116411919098E-2</v>
      </c>
      <c r="AP217" s="6">
        <f t="shared" si="31"/>
        <v>3.8598116411919098E-2</v>
      </c>
      <c r="AQ217">
        <v>25908</v>
      </c>
      <c r="AR217" t="s">
        <v>591</v>
      </c>
      <c r="AS217" t="s">
        <v>590</v>
      </c>
      <c r="AT217" t="s">
        <v>592</v>
      </c>
      <c r="AU217" t="s">
        <v>49</v>
      </c>
      <c r="AV217" t="s">
        <v>59</v>
      </c>
      <c r="AW217" t="s">
        <v>64</v>
      </c>
      <c r="AX217" t="s">
        <v>65</v>
      </c>
      <c r="AY217" t="s">
        <v>66</v>
      </c>
      <c r="AZ217" s="12" t="s">
        <v>64</v>
      </c>
      <c r="BA217" s="7">
        <v>0</v>
      </c>
      <c r="BC217" t="s">
        <v>73</v>
      </c>
    </row>
    <row r="218" spans="1:55" x14ac:dyDescent="0.35">
      <c r="A218">
        <v>371</v>
      </c>
      <c r="B218">
        <v>346</v>
      </c>
      <c r="C218" t="s">
        <v>593</v>
      </c>
      <c r="D218">
        <v>114.7</v>
      </c>
      <c r="E218">
        <v>29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29</v>
      </c>
      <c r="M218">
        <v>5</v>
      </c>
      <c r="N218">
        <v>0</v>
      </c>
      <c r="U218" s="1">
        <v>3430000</v>
      </c>
      <c r="V218" s="1">
        <v>84400</v>
      </c>
      <c r="X218">
        <v>5</v>
      </c>
      <c r="Y218">
        <v>5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7</v>
      </c>
      <c r="AG218">
        <v>1</v>
      </c>
      <c r="AH218">
        <v>0</v>
      </c>
      <c r="AI218" s="6">
        <f t="shared" si="24"/>
        <v>0</v>
      </c>
      <c r="AJ218" s="6">
        <f t="shared" si="25"/>
        <v>0</v>
      </c>
      <c r="AK218" s="6">
        <f t="shared" si="26"/>
        <v>0</v>
      </c>
      <c r="AL218" s="6">
        <f t="shared" si="27"/>
        <v>0</v>
      </c>
      <c r="AM218" s="6">
        <f t="shared" si="28"/>
        <v>0</v>
      </c>
      <c r="AN218" s="6">
        <f t="shared" si="29"/>
        <v>0.17554858934169279</v>
      </c>
      <c r="AO218" s="6">
        <f t="shared" si="30"/>
        <v>2.5078369905956112E-2</v>
      </c>
      <c r="AP218" s="6">
        <f t="shared" si="31"/>
        <v>0</v>
      </c>
      <c r="AQ218">
        <v>39875</v>
      </c>
      <c r="AR218" t="s">
        <v>594</v>
      </c>
      <c r="AS218" t="s">
        <v>593</v>
      </c>
      <c r="AT218">
        <v>0</v>
      </c>
      <c r="AU218" t="s">
        <v>49</v>
      </c>
      <c r="AV218" t="s">
        <v>50</v>
      </c>
      <c r="AW218" t="s">
        <v>51</v>
      </c>
      <c r="AX218" t="s">
        <v>52</v>
      </c>
      <c r="AY218" t="s">
        <v>53</v>
      </c>
      <c r="AZ218" s="14" t="s">
        <v>54</v>
      </c>
      <c r="BA218" s="7" t="s">
        <v>55</v>
      </c>
    </row>
    <row r="219" spans="1:55" x14ac:dyDescent="0.35">
      <c r="A219">
        <v>372</v>
      </c>
      <c r="B219">
        <v>486</v>
      </c>
      <c r="C219" t="s">
        <v>595</v>
      </c>
      <c r="D219">
        <v>124.25</v>
      </c>
      <c r="E219">
        <v>7</v>
      </c>
      <c r="F219">
        <v>0</v>
      </c>
      <c r="G219">
        <v>2</v>
      </c>
      <c r="H219">
        <v>4</v>
      </c>
      <c r="I219">
        <v>1</v>
      </c>
      <c r="J219">
        <v>0</v>
      </c>
      <c r="K219">
        <v>4</v>
      </c>
      <c r="L219">
        <v>0</v>
      </c>
      <c r="M219">
        <v>0</v>
      </c>
      <c r="N219">
        <v>0</v>
      </c>
      <c r="P219" s="1">
        <v>0</v>
      </c>
      <c r="Q219" s="1">
        <v>323000</v>
      </c>
      <c r="T219" s="1">
        <v>126000</v>
      </c>
      <c r="X219">
        <v>4</v>
      </c>
      <c r="Y219">
        <v>2</v>
      </c>
      <c r="Z219">
        <v>0</v>
      </c>
      <c r="AA219">
        <v>1</v>
      </c>
      <c r="AB219">
        <v>2</v>
      </c>
      <c r="AC219">
        <v>1</v>
      </c>
      <c r="AD219">
        <v>0</v>
      </c>
      <c r="AE219">
        <v>2</v>
      </c>
      <c r="AF219">
        <v>0</v>
      </c>
      <c r="AG219">
        <v>0</v>
      </c>
      <c r="AH219">
        <v>0</v>
      </c>
      <c r="AI219" s="6">
        <f t="shared" si="24"/>
        <v>0</v>
      </c>
      <c r="AJ219" s="6">
        <f t="shared" si="25"/>
        <v>1.5630617253075324E-2</v>
      </c>
      <c r="AK219" s="6">
        <f t="shared" si="26"/>
        <v>3.1261234506150648E-2</v>
      </c>
      <c r="AL219" s="6">
        <f t="shared" si="27"/>
        <v>1.5630617253075324E-2</v>
      </c>
      <c r="AM219" s="6">
        <f t="shared" si="28"/>
        <v>3.1261234506150648E-2</v>
      </c>
      <c r="AN219" s="6">
        <f t="shared" si="29"/>
        <v>0</v>
      </c>
      <c r="AO219" s="6">
        <f t="shared" si="30"/>
        <v>0</v>
      </c>
      <c r="AP219" s="6">
        <f t="shared" si="31"/>
        <v>0</v>
      </c>
      <c r="AQ219">
        <v>63977</v>
      </c>
      <c r="AR219" t="s">
        <v>596</v>
      </c>
      <c r="AS219" t="s">
        <v>595</v>
      </c>
      <c r="AT219" t="s">
        <v>556</v>
      </c>
      <c r="AU219" t="s">
        <v>49</v>
      </c>
      <c r="AV219" t="s">
        <v>50</v>
      </c>
      <c r="AW219" t="s">
        <v>106</v>
      </c>
      <c r="AX219" t="s">
        <v>114</v>
      </c>
      <c r="AY219" t="s">
        <v>115</v>
      </c>
      <c r="AZ219" s="12" t="s">
        <v>116</v>
      </c>
      <c r="BA219" s="7">
        <v>0</v>
      </c>
    </row>
    <row r="220" spans="1:55" x14ac:dyDescent="0.35">
      <c r="A220">
        <v>373</v>
      </c>
      <c r="B220">
        <v>725</v>
      </c>
      <c r="C220" t="s">
        <v>597</v>
      </c>
      <c r="D220">
        <v>136.80000000000001</v>
      </c>
      <c r="E220">
        <v>10</v>
      </c>
      <c r="F220">
        <v>8</v>
      </c>
      <c r="G220">
        <v>1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 s="1">
        <v>2830000</v>
      </c>
      <c r="P220" s="1">
        <v>11200000</v>
      </c>
      <c r="X220">
        <v>3</v>
      </c>
      <c r="Y220">
        <v>3</v>
      </c>
      <c r="Z220">
        <v>3</v>
      </c>
      <c r="AA220">
        <v>3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 s="6">
        <f t="shared" si="24"/>
        <v>7.5167247124852801E-2</v>
      </c>
      <c r="AJ220" s="6">
        <f t="shared" si="25"/>
        <v>7.5167247124852801E-2</v>
      </c>
      <c r="AK220" s="6">
        <f t="shared" si="26"/>
        <v>0</v>
      </c>
      <c r="AL220" s="6">
        <f t="shared" si="27"/>
        <v>0</v>
      </c>
      <c r="AM220" s="6">
        <f t="shared" si="28"/>
        <v>0</v>
      </c>
      <c r="AN220" s="6">
        <f t="shared" si="29"/>
        <v>0</v>
      </c>
      <c r="AO220" s="6">
        <f t="shared" si="30"/>
        <v>0</v>
      </c>
      <c r="AP220" s="6">
        <f t="shared" si="31"/>
        <v>0</v>
      </c>
      <c r="AQ220">
        <v>39911</v>
      </c>
      <c r="AR220" t="s">
        <v>598</v>
      </c>
      <c r="AS220" t="s">
        <v>597</v>
      </c>
      <c r="AT220" t="s">
        <v>599</v>
      </c>
      <c r="AU220" t="s">
        <v>49</v>
      </c>
      <c r="AV220" t="s">
        <v>600</v>
      </c>
      <c r="AW220">
        <v>0</v>
      </c>
      <c r="AX220">
        <v>0</v>
      </c>
      <c r="AY220">
        <v>0</v>
      </c>
      <c r="AZ220" s="9" t="s">
        <v>1496</v>
      </c>
      <c r="BA220" s="7">
        <v>0</v>
      </c>
      <c r="BC220" t="s">
        <v>73</v>
      </c>
    </row>
    <row r="221" spans="1:55" x14ac:dyDescent="0.35">
      <c r="A221">
        <v>374</v>
      </c>
      <c r="B221">
        <v>1704</v>
      </c>
      <c r="C221" t="s">
        <v>601</v>
      </c>
      <c r="D221">
        <v>111.51</v>
      </c>
      <c r="E221">
        <v>38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26</v>
      </c>
      <c r="M221">
        <v>23</v>
      </c>
      <c r="N221">
        <v>23</v>
      </c>
      <c r="U221" s="1">
        <v>8500000</v>
      </c>
      <c r="V221" s="1">
        <v>2390000</v>
      </c>
      <c r="W221" s="1">
        <v>561000</v>
      </c>
      <c r="X221">
        <v>3</v>
      </c>
      <c r="Y221">
        <v>3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3</v>
      </c>
      <c r="AG221">
        <v>2</v>
      </c>
      <c r="AH221">
        <v>2</v>
      </c>
      <c r="AI221" s="6">
        <f t="shared" si="24"/>
        <v>0</v>
      </c>
      <c r="AJ221" s="6">
        <f t="shared" si="25"/>
        <v>0</v>
      </c>
      <c r="AK221" s="6">
        <f t="shared" si="26"/>
        <v>0</v>
      </c>
      <c r="AL221" s="6">
        <f t="shared" si="27"/>
        <v>0</v>
      </c>
      <c r="AM221" s="6">
        <f t="shared" si="28"/>
        <v>0</v>
      </c>
      <c r="AN221" s="6">
        <f t="shared" si="29"/>
        <v>0.29377203290246767</v>
      </c>
      <c r="AO221" s="6">
        <f t="shared" si="30"/>
        <v>0.19584802193497844</v>
      </c>
      <c r="AP221" s="6">
        <f t="shared" si="31"/>
        <v>0.19584802193497844</v>
      </c>
      <c r="AQ221">
        <v>10212</v>
      </c>
      <c r="AR221" t="s">
        <v>602</v>
      </c>
      <c r="AS221" t="s">
        <v>601</v>
      </c>
      <c r="AT221" t="s">
        <v>603</v>
      </c>
      <c r="AU221" t="s">
        <v>49</v>
      </c>
      <c r="AV221" t="s">
        <v>50</v>
      </c>
      <c r="AW221" t="s">
        <v>51</v>
      </c>
      <c r="AX221">
        <v>0</v>
      </c>
      <c r="AY221">
        <v>0</v>
      </c>
      <c r="AZ221" s="9" t="s">
        <v>1464</v>
      </c>
      <c r="BA221" s="7">
        <v>0</v>
      </c>
      <c r="BC221" t="s">
        <v>73</v>
      </c>
    </row>
    <row r="222" spans="1:55" x14ac:dyDescent="0.35">
      <c r="A222">
        <v>376</v>
      </c>
      <c r="B222">
        <v>560</v>
      </c>
      <c r="C222" t="s">
        <v>604</v>
      </c>
      <c r="D222">
        <v>155.76</v>
      </c>
      <c r="E222">
        <v>20</v>
      </c>
      <c r="F222">
        <v>0</v>
      </c>
      <c r="G222">
        <v>0</v>
      </c>
      <c r="H222">
        <v>12</v>
      </c>
      <c r="I222">
        <v>7</v>
      </c>
      <c r="J222">
        <v>0</v>
      </c>
      <c r="K222">
        <v>4</v>
      </c>
      <c r="L222">
        <v>0</v>
      </c>
      <c r="M222">
        <v>0</v>
      </c>
      <c r="N222">
        <v>0</v>
      </c>
      <c r="Q222" s="1">
        <v>492000</v>
      </c>
      <c r="R222" s="1">
        <v>938000</v>
      </c>
      <c r="T222" s="1">
        <v>250000</v>
      </c>
      <c r="X222">
        <v>5</v>
      </c>
      <c r="Y222">
        <v>3</v>
      </c>
      <c r="Z222">
        <v>0</v>
      </c>
      <c r="AA222">
        <v>0</v>
      </c>
      <c r="AB222">
        <v>3</v>
      </c>
      <c r="AC222">
        <v>2</v>
      </c>
      <c r="AD222">
        <v>0</v>
      </c>
      <c r="AE222">
        <v>1</v>
      </c>
      <c r="AF222">
        <v>0</v>
      </c>
      <c r="AG222">
        <v>0</v>
      </c>
      <c r="AH222">
        <v>0</v>
      </c>
      <c r="AI222" s="6">
        <f t="shared" si="24"/>
        <v>0</v>
      </c>
      <c r="AJ222" s="6">
        <f t="shared" si="25"/>
        <v>0</v>
      </c>
      <c r="AK222" s="6">
        <f t="shared" si="26"/>
        <v>0.1215116043582162</v>
      </c>
      <c r="AL222" s="6">
        <f t="shared" si="27"/>
        <v>8.1007736238810801E-2</v>
      </c>
      <c r="AM222" s="6">
        <f t="shared" si="28"/>
        <v>4.0503868119405401E-2</v>
      </c>
      <c r="AN222" s="6">
        <f t="shared" si="29"/>
        <v>0</v>
      </c>
      <c r="AO222" s="6">
        <f t="shared" si="30"/>
        <v>0</v>
      </c>
      <c r="AP222" s="6">
        <f t="shared" si="31"/>
        <v>0</v>
      </c>
      <c r="AQ222">
        <v>24689</v>
      </c>
      <c r="AR222" t="s">
        <v>605</v>
      </c>
      <c r="AS222" t="s">
        <v>604</v>
      </c>
      <c r="AT222" t="s">
        <v>585</v>
      </c>
      <c r="AU222" t="s">
        <v>49</v>
      </c>
      <c r="AV222" t="s">
        <v>59</v>
      </c>
      <c r="AW222" t="s">
        <v>64</v>
      </c>
      <c r="AX222" t="s">
        <v>65</v>
      </c>
      <c r="AY222" t="s">
        <v>66</v>
      </c>
      <c r="AZ222" s="12" t="s">
        <v>64</v>
      </c>
      <c r="BA222" s="7">
        <v>0</v>
      </c>
      <c r="BC222" t="s">
        <v>92</v>
      </c>
    </row>
    <row r="223" spans="1:55" x14ac:dyDescent="0.35">
      <c r="A223">
        <v>377</v>
      </c>
      <c r="B223">
        <v>521</v>
      </c>
      <c r="C223" t="s">
        <v>606</v>
      </c>
      <c r="D223">
        <v>124.55</v>
      </c>
      <c r="E223">
        <v>19</v>
      </c>
      <c r="F223">
        <v>0</v>
      </c>
      <c r="G223">
        <v>0</v>
      </c>
      <c r="H223">
        <v>9</v>
      </c>
      <c r="I223">
        <v>0</v>
      </c>
      <c r="J223">
        <v>0</v>
      </c>
      <c r="K223">
        <v>0</v>
      </c>
      <c r="L223">
        <v>0</v>
      </c>
      <c r="M223">
        <v>4</v>
      </c>
      <c r="N223">
        <v>15</v>
      </c>
      <c r="Q223" s="1">
        <v>1640000</v>
      </c>
      <c r="V223" s="1">
        <v>0</v>
      </c>
      <c r="W223" s="1">
        <v>453000</v>
      </c>
      <c r="X223">
        <v>4</v>
      </c>
      <c r="Y223">
        <v>4</v>
      </c>
      <c r="Z223">
        <v>0</v>
      </c>
      <c r="AA223">
        <v>0</v>
      </c>
      <c r="AB223">
        <v>2</v>
      </c>
      <c r="AC223">
        <v>0</v>
      </c>
      <c r="AD223">
        <v>0</v>
      </c>
      <c r="AE223">
        <v>0</v>
      </c>
      <c r="AF223">
        <v>0</v>
      </c>
      <c r="AG223">
        <v>1</v>
      </c>
      <c r="AH223">
        <v>3</v>
      </c>
      <c r="AI223" s="6">
        <f t="shared" si="24"/>
        <v>0</v>
      </c>
      <c r="AJ223" s="6">
        <f t="shared" si="25"/>
        <v>0</v>
      </c>
      <c r="AK223" s="6">
        <f t="shared" si="26"/>
        <v>8.2307913905922056E-2</v>
      </c>
      <c r="AL223" s="6">
        <f t="shared" si="27"/>
        <v>0</v>
      </c>
      <c r="AM223" s="6">
        <f t="shared" si="28"/>
        <v>0</v>
      </c>
      <c r="AN223" s="6">
        <f t="shared" si="29"/>
        <v>0</v>
      </c>
      <c r="AO223" s="6">
        <f t="shared" si="30"/>
        <v>4.1153956952961028E-2</v>
      </c>
      <c r="AP223" s="6">
        <f t="shared" si="31"/>
        <v>0.12346187085888308</v>
      </c>
      <c r="AQ223">
        <v>24299</v>
      </c>
      <c r="AR223" t="s">
        <v>607</v>
      </c>
      <c r="AS223" t="s">
        <v>606</v>
      </c>
      <c r="AT223" t="s">
        <v>608</v>
      </c>
      <c r="AU223" t="s">
        <v>49</v>
      </c>
      <c r="AV223" t="s">
        <v>59</v>
      </c>
      <c r="AW223" t="s">
        <v>64</v>
      </c>
      <c r="AX223" t="s">
        <v>65</v>
      </c>
      <c r="AY223" t="s">
        <v>66</v>
      </c>
      <c r="AZ223" s="12" t="s">
        <v>64</v>
      </c>
      <c r="BA223" s="7">
        <v>0</v>
      </c>
    </row>
    <row r="224" spans="1:55" x14ac:dyDescent="0.35">
      <c r="A224">
        <v>378</v>
      </c>
      <c r="B224">
        <v>963</v>
      </c>
      <c r="C224" t="s">
        <v>609</v>
      </c>
      <c r="D224">
        <v>139.86000000000001</v>
      </c>
      <c r="E224">
        <v>15</v>
      </c>
      <c r="F224">
        <v>0</v>
      </c>
      <c r="G224">
        <v>0</v>
      </c>
      <c r="H224">
        <v>8</v>
      </c>
      <c r="I224">
        <v>10</v>
      </c>
      <c r="J224">
        <v>0</v>
      </c>
      <c r="K224">
        <v>7</v>
      </c>
      <c r="L224">
        <v>0</v>
      </c>
      <c r="M224">
        <v>0</v>
      </c>
      <c r="N224">
        <v>0</v>
      </c>
      <c r="Q224" s="1">
        <v>805000</v>
      </c>
      <c r="R224" s="1">
        <v>1380000</v>
      </c>
      <c r="T224" s="1">
        <v>902000</v>
      </c>
      <c r="X224">
        <v>4</v>
      </c>
      <c r="Y224">
        <v>3</v>
      </c>
      <c r="Z224">
        <v>0</v>
      </c>
      <c r="AA224">
        <v>0</v>
      </c>
      <c r="AB224">
        <v>2</v>
      </c>
      <c r="AC224">
        <v>4</v>
      </c>
      <c r="AD224">
        <v>0</v>
      </c>
      <c r="AE224">
        <v>2</v>
      </c>
      <c r="AF224">
        <v>0</v>
      </c>
      <c r="AG224">
        <v>0</v>
      </c>
      <c r="AH224">
        <v>0</v>
      </c>
      <c r="AI224" s="6">
        <f t="shared" si="24"/>
        <v>0</v>
      </c>
      <c r="AJ224" s="6">
        <f t="shared" si="25"/>
        <v>0</v>
      </c>
      <c r="AK224" s="6">
        <f t="shared" si="26"/>
        <v>8.4552295594825411E-2</v>
      </c>
      <c r="AL224" s="6">
        <f t="shared" si="27"/>
        <v>0.16910459118965082</v>
      </c>
      <c r="AM224" s="6">
        <f t="shared" si="28"/>
        <v>8.4552295594825411E-2</v>
      </c>
      <c r="AN224" s="6">
        <f t="shared" si="29"/>
        <v>0</v>
      </c>
      <c r="AO224" s="6">
        <f t="shared" si="30"/>
        <v>0</v>
      </c>
      <c r="AP224" s="6">
        <f t="shared" si="31"/>
        <v>0</v>
      </c>
      <c r="AQ224">
        <v>23654</v>
      </c>
      <c r="AR224" t="s">
        <v>610</v>
      </c>
      <c r="AS224" t="s">
        <v>609</v>
      </c>
      <c r="AT224" t="s">
        <v>611</v>
      </c>
      <c r="AU224" t="s">
        <v>49</v>
      </c>
      <c r="AV224" t="s">
        <v>59</v>
      </c>
      <c r="AW224" t="s">
        <v>64</v>
      </c>
      <c r="AX224" t="s">
        <v>65</v>
      </c>
      <c r="AY224" t="s">
        <v>66</v>
      </c>
      <c r="AZ224" s="12" t="s">
        <v>64</v>
      </c>
      <c r="BA224" s="7">
        <v>0</v>
      </c>
      <c r="BC224" t="s">
        <v>138</v>
      </c>
    </row>
    <row r="225" spans="1:55" x14ac:dyDescent="0.35">
      <c r="A225">
        <v>380</v>
      </c>
      <c r="B225">
        <v>1803</v>
      </c>
      <c r="C225" t="s">
        <v>612</v>
      </c>
      <c r="D225">
        <v>93.81</v>
      </c>
      <c r="E225">
        <v>13</v>
      </c>
      <c r="F225">
        <v>0</v>
      </c>
      <c r="G225">
        <v>0</v>
      </c>
      <c r="H225">
        <v>5</v>
      </c>
      <c r="I225">
        <v>8</v>
      </c>
      <c r="J225">
        <v>0</v>
      </c>
      <c r="K225">
        <v>5</v>
      </c>
      <c r="L225">
        <v>10</v>
      </c>
      <c r="M225">
        <v>0</v>
      </c>
      <c r="N225">
        <v>0</v>
      </c>
      <c r="Q225" s="1">
        <v>979000</v>
      </c>
      <c r="R225" s="1">
        <v>806000</v>
      </c>
      <c r="T225" s="1">
        <v>547000</v>
      </c>
      <c r="U225" s="1">
        <v>377000</v>
      </c>
      <c r="X225">
        <v>3</v>
      </c>
      <c r="Y225">
        <v>2</v>
      </c>
      <c r="Z225">
        <v>0</v>
      </c>
      <c r="AA225">
        <v>0</v>
      </c>
      <c r="AB225">
        <v>1</v>
      </c>
      <c r="AC225">
        <v>2</v>
      </c>
      <c r="AD225">
        <v>0</v>
      </c>
      <c r="AE225">
        <v>1</v>
      </c>
      <c r="AF225">
        <v>2</v>
      </c>
      <c r="AG225">
        <v>0</v>
      </c>
      <c r="AH225">
        <v>0</v>
      </c>
      <c r="AI225" s="6">
        <f t="shared" si="24"/>
        <v>0</v>
      </c>
      <c r="AJ225" s="6">
        <f t="shared" si="25"/>
        <v>0</v>
      </c>
      <c r="AK225" s="6">
        <f t="shared" si="26"/>
        <v>4.1262636682484012E-2</v>
      </c>
      <c r="AL225" s="6">
        <f t="shared" si="27"/>
        <v>8.2525273364968024E-2</v>
      </c>
      <c r="AM225" s="6">
        <f t="shared" si="28"/>
        <v>4.1262636682484012E-2</v>
      </c>
      <c r="AN225" s="6">
        <f t="shared" si="29"/>
        <v>8.2525273364968024E-2</v>
      </c>
      <c r="AO225" s="6">
        <f t="shared" si="30"/>
        <v>0</v>
      </c>
      <c r="AP225" s="6">
        <f t="shared" si="31"/>
        <v>0</v>
      </c>
      <c r="AQ225">
        <v>24235</v>
      </c>
      <c r="AR225" t="s">
        <v>613</v>
      </c>
      <c r="AS225" t="s">
        <v>612</v>
      </c>
      <c r="AT225" t="s">
        <v>585</v>
      </c>
      <c r="AU225" t="s">
        <v>49</v>
      </c>
      <c r="AV225" t="s">
        <v>50</v>
      </c>
      <c r="AW225" t="s">
        <v>106</v>
      </c>
      <c r="AX225" t="s">
        <v>114</v>
      </c>
      <c r="AY225">
        <v>0</v>
      </c>
      <c r="AZ225" s="9" t="s">
        <v>155</v>
      </c>
      <c r="BA225" s="7">
        <v>0</v>
      </c>
      <c r="BC225" t="s">
        <v>92</v>
      </c>
    </row>
    <row r="226" spans="1:55" x14ac:dyDescent="0.35">
      <c r="A226">
        <v>381</v>
      </c>
      <c r="B226">
        <v>900</v>
      </c>
      <c r="C226" t="s">
        <v>614</v>
      </c>
      <c r="D226">
        <v>119.27</v>
      </c>
      <c r="E226">
        <v>38</v>
      </c>
      <c r="F226">
        <v>0</v>
      </c>
      <c r="G226">
        <v>11</v>
      </c>
      <c r="H226">
        <v>0</v>
      </c>
      <c r="I226">
        <v>0</v>
      </c>
      <c r="J226">
        <v>0</v>
      </c>
      <c r="K226">
        <v>0</v>
      </c>
      <c r="L226">
        <v>38</v>
      </c>
      <c r="M226">
        <v>21</v>
      </c>
      <c r="N226">
        <v>0</v>
      </c>
      <c r="P226" s="1">
        <v>0</v>
      </c>
      <c r="U226" s="1">
        <v>8410000</v>
      </c>
      <c r="V226" s="1">
        <v>2570000</v>
      </c>
      <c r="X226">
        <v>3</v>
      </c>
      <c r="Y226">
        <v>3</v>
      </c>
      <c r="Z226">
        <v>0</v>
      </c>
      <c r="AA226">
        <v>1</v>
      </c>
      <c r="AB226">
        <v>0</v>
      </c>
      <c r="AC226">
        <v>0</v>
      </c>
      <c r="AD226">
        <v>0</v>
      </c>
      <c r="AE226">
        <v>0</v>
      </c>
      <c r="AF226">
        <v>3</v>
      </c>
      <c r="AG226">
        <v>2</v>
      </c>
      <c r="AH226">
        <v>0</v>
      </c>
      <c r="AI226" s="6">
        <f t="shared" si="24"/>
        <v>0</v>
      </c>
      <c r="AJ226" s="6">
        <f t="shared" si="25"/>
        <v>8.452370890034655E-2</v>
      </c>
      <c r="AK226" s="6">
        <f t="shared" si="26"/>
        <v>0</v>
      </c>
      <c r="AL226" s="6">
        <f t="shared" si="27"/>
        <v>0</v>
      </c>
      <c r="AM226" s="6">
        <f t="shared" si="28"/>
        <v>0</v>
      </c>
      <c r="AN226" s="6">
        <f t="shared" si="29"/>
        <v>0.25357112670103965</v>
      </c>
      <c r="AO226" s="6">
        <f t="shared" si="30"/>
        <v>0.1690474178006931</v>
      </c>
      <c r="AP226" s="6">
        <f t="shared" si="31"/>
        <v>0</v>
      </c>
      <c r="AQ226">
        <v>11831</v>
      </c>
      <c r="AR226" t="s">
        <v>615</v>
      </c>
      <c r="AS226" t="s">
        <v>614</v>
      </c>
      <c r="AT226" t="s">
        <v>616</v>
      </c>
      <c r="AU226" t="s">
        <v>49</v>
      </c>
      <c r="AV226" t="s">
        <v>50</v>
      </c>
      <c r="AW226" t="s">
        <v>51</v>
      </c>
      <c r="AX226" t="s">
        <v>52</v>
      </c>
      <c r="AY226" t="s">
        <v>53</v>
      </c>
      <c r="AZ226" s="14" t="s">
        <v>54</v>
      </c>
      <c r="BA226" s="7" t="s">
        <v>55</v>
      </c>
      <c r="BC226" t="s">
        <v>73</v>
      </c>
    </row>
    <row r="227" spans="1:55" x14ac:dyDescent="0.35">
      <c r="A227">
        <v>382</v>
      </c>
      <c r="B227">
        <v>4606</v>
      </c>
      <c r="C227" t="s">
        <v>617</v>
      </c>
      <c r="D227">
        <v>105.87</v>
      </c>
      <c r="E227">
        <v>9</v>
      </c>
      <c r="F227">
        <v>0</v>
      </c>
      <c r="G227">
        <v>0</v>
      </c>
      <c r="H227">
        <v>9</v>
      </c>
      <c r="I227">
        <v>0</v>
      </c>
      <c r="J227">
        <v>0</v>
      </c>
      <c r="K227">
        <v>0</v>
      </c>
      <c r="L227">
        <v>0</v>
      </c>
      <c r="M227">
        <v>9</v>
      </c>
      <c r="N227">
        <v>5</v>
      </c>
      <c r="Q227" s="1">
        <v>241000</v>
      </c>
      <c r="V227" s="1">
        <v>1150000</v>
      </c>
      <c r="W227" s="1">
        <v>736000</v>
      </c>
      <c r="X227">
        <v>3</v>
      </c>
      <c r="Y227">
        <v>3</v>
      </c>
      <c r="Z227">
        <v>0</v>
      </c>
      <c r="AA227">
        <v>0</v>
      </c>
      <c r="AB227">
        <v>2</v>
      </c>
      <c r="AC227">
        <v>0</v>
      </c>
      <c r="AD227">
        <v>0</v>
      </c>
      <c r="AE227">
        <v>0</v>
      </c>
      <c r="AF227">
        <v>0</v>
      </c>
      <c r="AG227">
        <v>3</v>
      </c>
      <c r="AH227">
        <v>1</v>
      </c>
      <c r="AI227" s="6">
        <f t="shared" si="24"/>
        <v>0</v>
      </c>
      <c r="AJ227" s="6">
        <f t="shared" si="25"/>
        <v>0</v>
      </c>
      <c r="AK227" s="6">
        <f t="shared" si="26"/>
        <v>7.606008746910059E-2</v>
      </c>
      <c r="AL227" s="6">
        <f t="shared" si="27"/>
        <v>0</v>
      </c>
      <c r="AM227" s="6">
        <f t="shared" si="28"/>
        <v>0</v>
      </c>
      <c r="AN227" s="6">
        <f t="shared" si="29"/>
        <v>0</v>
      </c>
      <c r="AO227" s="6">
        <f t="shared" si="30"/>
        <v>0.11409013120365089</v>
      </c>
      <c r="AP227" s="6">
        <f t="shared" si="31"/>
        <v>3.8030043734550295E-2</v>
      </c>
      <c r="AQ227">
        <v>26295</v>
      </c>
      <c r="AR227" t="s">
        <v>618</v>
      </c>
      <c r="AS227" t="s">
        <v>617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</v>
      </c>
      <c r="AZ227" s="9" t="s">
        <v>1497</v>
      </c>
      <c r="BA227" s="7">
        <v>0</v>
      </c>
    </row>
    <row r="228" spans="1:55" x14ac:dyDescent="0.35">
      <c r="A228">
        <v>383</v>
      </c>
      <c r="B228">
        <v>848</v>
      </c>
      <c r="C228" t="s">
        <v>619</v>
      </c>
      <c r="D228">
        <v>121.32</v>
      </c>
      <c r="E228">
        <v>5</v>
      </c>
      <c r="F228">
        <v>0</v>
      </c>
      <c r="G228">
        <v>0</v>
      </c>
      <c r="H228">
        <v>4</v>
      </c>
      <c r="I228">
        <v>3</v>
      </c>
      <c r="J228">
        <v>0</v>
      </c>
      <c r="K228">
        <v>0</v>
      </c>
      <c r="L228">
        <v>0</v>
      </c>
      <c r="M228">
        <v>0</v>
      </c>
      <c r="N228">
        <v>0</v>
      </c>
      <c r="Q228" s="1">
        <v>256000</v>
      </c>
      <c r="X228">
        <v>4</v>
      </c>
      <c r="Y228">
        <v>2</v>
      </c>
      <c r="Z228">
        <v>0</v>
      </c>
      <c r="AA228">
        <v>0</v>
      </c>
      <c r="AB228">
        <v>4</v>
      </c>
      <c r="AC228">
        <v>2</v>
      </c>
      <c r="AD228">
        <v>0</v>
      </c>
      <c r="AE228">
        <v>0</v>
      </c>
      <c r="AF228">
        <v>0</v>
      </c>
      <c r="AG228">
        <v>0</v>
      </c>
      <c r="AH228">
        <v>0</v>
      </c>
      <c r="AI228" s="6">
        <f t="shared" si="24"/>
        <v>0</v>
      </c>
      <c r="AJ228" s="6">
        <f t="shared" si="25"/>
        <v>0</v>
      </c>
      <c r="AK228" s="6">
        <f t="shared" si="26"/>
        <v>6.2722468756370248E-2</v>
      </c>
      <c r="AL228" s="6">
        <f t="shared" si="27"/>
        <v>3.1361234378185124E-2</v>
      </c>
      <c r="AM228" s="6">
        <f t="shared" si="28"/>
        <v>0</v>
      </c>
      <c r="AN228" s="6">
        <f t="shared" si="29"/>
        <v>0</v>
      </c>
      <c r="AO228" s="6">
        <f t="shared" si="30"/>
        <v>0</v>
      </c>
      <c r="AP228" s="6">
        <f t="shared" si="31"/>
        <v>0</v>
      </c>
      <c r="AQ228">
        <v>63773</v>
      </c>
      <c r="AR228" t="s">
        <v>620</v>
      </c>
      <c r="AS228" t="s">
        <v>619</v>
      </c>
      <c r="AT228" t="s">
        <v>556</v>
      </c>
      <c r="AU228" t="s">
        <v>49</v>
      </c>
      <c r="AV228" t="s">
        <v>50</v>
      </c>
      <c r="AW228">
        <v>0</v>
      </c>
      <c r="AX228">
        <v>0</v>
      </c>
      <c r="AY228">
        <v>0</v>
      </c>
      <c r="AZ228" s="9" t="s">
        <v>116</v>
      </c>
      <c r="BA228" s="7">
        <v>0</v>
      </c>
    </row>
    <row r="229" spans="1:55" x14ac:dyDescent="0.35">
      <c r="A229">
        <v>384</v>
      </c>
      <c r="B229">
        <v>2211</v>
      </c>
      <c r="C229" t="s">
        <v>621</v>
      </c>
      <c r="D229">
        <v>105.75</v>
      </c>
      <c r="E229">
        <v>13</v>
      </c>
      <c r="F229">
        <v>0</v>
      </c>
      <c r="G229">
        <v>0</v>
      </c>
      <c r="H229">
        <v>13</v>
      </c>
      <c r="I229">
        <v>13</v>
      </c>
      <c r="J229">
        <v>0</v>
      </c>
      <c r="K229">
        <v>5</v>
      </c>
      <c r="L229">
        <v>0</v>
      </c>
      <c r="M229">
        <v>8</v>
      </c>
      <c r="N229">
        <v>5</v>
      </c>
      <c r="Q229" s="1">
        <v>1080000</v>
      </c>
      <c r="R229" s="1">
        <v>1840000</v>
      </c>
      <c r="T229" s="1">
        <v>128000</v>
      </c>
      <c r="V229" s="1">
        <v>599000</v>
      </c>
      <c r="W229" s="1">
        <v>92900</v>
      </c>
      <c r="X229">
        <v>2</v>
      </c>
      <c r="Y229">
        <v>2</v>
      </c>
      <c r="Z229">
        <v>0</v>
      </c>
      <c r="AA229">
        <v>0</v>
      </c>
      <c r="AB229">
        <v>2</v>
      </c>
      <c r="AC229">
        <v>2</v>
      </c>
      <c r="AD229">
        <v>0</v>
      </c>
      <c r="AE229">
        <v>1</v>
      </c>
      <c r="AF229">
        <v>0</v>
      </c>
      <c r="AG229">
        <v>1</v>
      </c>
      <c r="AH229">
        <v>1</v>
      </c>
      <c r="AI229" s="6">
        <f t="shared" si="24"/>
        <v>0</v>
      </c>
      <c r="AJ229" s="6">
        <f t="shared" si="25"/>
        <v>0</v>
      </c>
      <c r="AK229" s="6">
        <f t="shared" si="26"/>
        <v>7.7008971545185018E-2</v>
      </c>
      <c r="AL229" s="6">
        <f t="shared" si="27"/>
        <v>7.7008971545185018E-2</v>
      </c>
      <c r="AM229" s="6">
        <f t="shared" si="28"/>
        <v>3.8504485772592509E-2</v>
      </c>
      <c r="AN229" s="6">
        <f t="shared" si="29"/>
        <v>0</v>
      </c>
      <c r="AO229" s="6">
        <f t="shared" si="30"/>
        <v>3.8504485772592509E-2</v>
      </c>
      <c r="AP229" s="6">
        <f t="shared" si="31"/>
        <v>3.8504485772592509E-2</v>
      </c>
      <c r="AQ229">
        <v>25971</v>
      </c>
      <c r="AR229" t="s">
        <v>622</v>
      </c>
      <c r="AS229" t="s">
        <v>621</v>
      </c>
      <c r="AT229">
        <v>0</v>
      </c>
      <c r="AU229" t="s">
        <v>49</v>
      </c>
      <c r="AV229" t="s">
        <v>59</v>
      </c>
      <c r="AW229" t="s">
        <v>64</v>
      </c>
      <c r="AX229" t="s">
        <v>65</v>
      </c>
      <c r="AY229" t="s">
        <v>66</v>
      </c>
      <c r="AZ229" s="12" t="s">
        <v>64</v>
      </c>
      <c r="BA229" s="7">
        <v>0</v>
      </c>
    </row>
    <row r="230" spans="1:55" x14ac:dyDescent="0.35">
      <c r="A230">
        <v>386</v>
      </c>
      <c r="B230">
        <v>625</v>
      </c>
      <c r="C230" t="s">
        <v>623</v>
      </c>
      <c r="D230">
        <v>92.29</v>
      </c>
      <c r="E230">
        <v>24</v>
      </c>
      <c r="F230">
        <v>5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15</v>
      </c>
      <c r="M230">
        <v>14</v>
      </c>
      <c r="N230">
        <v>0</v>
      </c>
      <c r="O230" s="1">
        <v>360000</v>
      </c>
      <c r="U230" s="1">
        <v>2110000</v>
      </c>
      <c r="V230" s="1">
        <v>444000</v>
      </c>
      <c r="X230">
        <v>4</v>
      </c>
      <c r="Y230">
        <v>4</v>
      </c>
      <c r="Z230">
        <v>1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3</v>
      </c>
      <c r="AG230">
        <v>2</v>
      </c>
      <c r="AH230">
        <v>0</v>
      </c>
      <c r="AI230" s="6">
        <f t="shared" si="24"/>
        <v>5.0869874860107842E-2</v>
      </c>
      <c r="AJ230" s="6">
        <f t="shared" si="25"/>
        <v>0</v>
      </c>
      <c r="AK230" s="6">
        <f t="shared" si="26"/>
        <v>0</v>
      </c>
      <c r="AL230" s="6">
        <f t="shared" si="27"/>
        <v>0</v>
      </c>
      <c r="AM230" s="6">
        <f t="shared" si="28"/>
        <v>0</v>
      </c>
      <c r="AN230" s="6">
        <f t="shared" si="29"/>
        <v>0.15260962458032354</v>
      </c>
      <c r="AO230" s="6">
        <f t="shared" si="30"/>
        <v>0.10173974972021568</v>
      </c>
      <c r="AP230" s="6">
        <f t="shared" si="31"/>
        <v>0</v>
      </c>
      <c r="AQ230">
        <v>19658</v>
      </c>
      <c r="AR230" t="s">
        <v>624</v>
      </c>
      <c r="AS230" t="s">
        <v>623</v>
      </c>
      <c r="AT230">
        <v>0</v>
      </c>
      <c r="AU230" t="s">
        <v>49</v>
      </c>
      <c r="AV230" t="s">
        <v>50</v>
      </c>
      <c r="AW230" t="s">
        <v>183</v>
      </c>
      <c r="AX230" t="s">
        <v>184</v>
      </c>
      <c r="AY230" t="s">
        <v>185</v>
      </c>
      <c r="AZ230" s="12" t="s">
        <v>186</v>
      </c>
      <c r="BA230" s="7" t="s">
        <v>187</v>
      </c>
    </row>
    <row r="231" spans="1:55" x14ac:dyDescent="0.35">
      <c r="A231">
        <v>388</v>
      </c>
      <c r="B231">
        <v>2117</v>
      </c>
      <c r="C231" t="s">
        <v>625</v>
      </c>
      <c r="D231">
        <v>106</v>
      </c>
      <c r="E231">
        <v>13</v>
      </c>
      <c r="F231">
        <v>0</v>
      </c>
      <c r="G231">
        <v>0</v>
      </c>
      <c r="H231">
        <v>13</v>
      </c>
      <c r="I231">
        <v>13</v>
      </c>
      <c r="J231">
        <v>0</v>
      </c>
      <c r="K231">
        <v>0</v>
      </c>
      <c r="L231">
        <v>0</v>
      </c>
      <c r="M231">
        <v>0</v>
      </c>
      <c r="N231">
        <v>0</v>
      </c>
      <c r="Q231" s="1">
        <v>6530000</v>
      </c>
      <c r="R231" s="1">
        <v>3800000</v>
      </c>
      <c r="X231">
        <v>3</v>
      </c>
      <c r="Y231">
        <v>3</v>
      </c>
      <c r="Z231">
        <v>0</v>
      </c>
      <c r="AA231">
        <v>0</v>
      </c>
      <c r="AB231">
        <v>3</v>
      </c>
      <c r="AC231">
        <v>3</v>
      </c>
      <c r="AD231">
        <v>0</v>
      </c>
      <c r="AE231">
        <v>0</v>
      </c>
      <c r="AF231">
        <v>0</v>
      </c>
      <c r="AG231">
        <v>0</v>
      </c>
      <c r="AH231">
        <v>0</v>
      </c>
      <c r="AI231" s="6">
        <f t="shared" si="24"/>
        <v>0</v>
      </c>
      <c r="AJ231" s="6">
        <f t="shared" si="25"/>
        <v>0</v>
      </c>
      <c r="AK231" s="6">
        <f t="shared" si="26"/>
        <v>0.15021781583295779</v>
      </c>
      <c r="AL231" s="6">
        <f t="shared" si="27"/>
        <v>0.15021781583295779</v>
      </c>
      <c r="AM231" s="6">
        <f t="shared" si="28"/>
        <v>0</v>
      </c>
      <c r="AN231" s="6">
        <f t="shared" si="29"/>
        <v>0</v>
      </c>
      <c r="AO231" s="6">
        <f t="shared" si="30"/>
        <v>0</v>
      </c>
      <c r="AP231" s="6">
        <f t="shared" si="31"/>
        <v>0</v>
      </c>
      <c r="AQ231">
        <v>19971</v>
      </c>
      <c r="AR231" t="s">
        <v>626</v>
      </c>
      <c r="AS231" t="s">
        <v>625</v>
      </c>
      <c r="AT231">
        <v>0</v>
      </c>
      <c r="AU231" t="s">
        <v>49</v>
      </c>
      <c r="AV231" t="s">
        <v>50</v>
      </c>
      <c r="AW231" t="s">
        <v>106</v>
      </c>
      <c r="AX231" t="s">
        <v>114</v>
      </c>
      <c r="AY231" t="s">
        <v>154</v>
      </c>
      <c r="AZ231" s="12" t="s">
        <v>155</v>
      </c>
      <c r="BA231" s="7">
        <v>0</v>
      </c>
    </row>
    <row r="232" spans="1:55" x14ac:dyDescent="0.35">
      <c r="A232">
        <v>389</v>
      </c>
      <c r="B232">
        <v>2193</v>
      </c>
      <c r="C232" t="s">
        <v>627</v>
      </c>
      <c r="D232">
        <v>131.24</v>
      </c>
      <c r="E232">
        <v>9</v>
      </c>
      <c r="F232">
        <v>0</v>
      </c>
      <c r="G232">
        <v>0</v>
      </c>
      <c r="H232">
        <v>9</v>
      </c>
      <c r="I232">
        <v>9</v>
      </c>
      <c r="J232">
        <v>0</v>
      </c>
      <c r="K232">
        <v>7</v>
      </c>
      <c r="L232">
        <v>0</v>
      </c>
      <c r="M232">
        <v>0</v>
      </c>
      <c r="N232">
        <v>0</v>
      </c>
      <c r="Q232" s="1">
        <v>3640000</v>
      </c>
      <c r="R232" s="1">
        <v>2390000</v>
      </c>
      <c r="T232" s="1">
        <v>171000</v>
      </c>
      <c r="X232">
        <v>2</v>
      </c>
      <c r="Y232">
        <v>2</v>
      </c>
      <c r="Z232">
        <v>0</v>
      </c>
      <c r="AA232">
        <v>0</v>
      </c>
      <c r="AB232">
        <v>4</v>
      </c>
      <c r="AC232">
        <v>2</v>
      </c>
      <c r="AD232">
        <v>0</v>
      </c>
      <c r="AE232">
        <v>1</v>
      </c>
      <c r="AF232">
        <v>0</v>
      </c>
      <c r="AG232">
        <v>0</v>
      </c>
      <c r="AH232">
        <v>0</v>
      </c>
      <c r="AI232" s="6">
        <f t="shared" si="24"/>
        <v>0</v>
      </c>
      <c r="AJ232" s="6">
        <f t="shared" si="25"/>
        <v>0</v>
      </c>
      <c r="AK232" s="6">
        <f t="shared" si="26"/>
        <v>0.10082677959265982</v>
      </c>
      <c r="AL232" s="6">
        <f t="shared" si="27"/>
        <v>5.0413389796329908E-2</v>
      </c>
      <c r="AM232" s="6">
        <f t="shared" si="28"/>
        <v>2.5206694898164954E-2</v>
      </c>
      <c r="AN232" s="6">
        <f t="shared" si="29"/>
        <v>0</v>
      </c>
      <c r="AO232" s="6">
        <f t="shared" si="30"/>
        <v>0</v>
      </c>
      <c r="AP232" s="6">
        <f t="shared" si="31"/>
        <v>0</v>
      </c>
      <c r="AQ232">
        <v>39672</v>
      </c>
      <c r="AR232" t="s">
        <v>628</v>
      </c>
      <c r="AS232" t="s">
        <v>627</v>
      </c>
      <c r="AT232">
        <v>0</v>
      </c>
      <c r="AU232" t="s">
        <v>49</v>
      </c>
      <c r="AV232" t="s">
        <v>59</v>
      </c>
      <c r="AW232" t="s">
        <v>64</v>
      </c>
      <c r="AX232" t="s">
        <v>65</v>
      </c>
      <c r="AY232" t="s">
        <v>66</v>
      </c>
      <c r="AZ232" s="14" t="s">
        <v>64</v>
      </c>
      <c r="BA232" s="7" t="s">
        <v>629</v>
      </c>
      <c r="BC232" t="s">
        <v>73</v>
      </c>
    </row>
    <row r="233" spans="1:55" x14ac:dyDescent="0.35">
      <c r="A233">
        <v>390</v>
      </c>
      <c r="B233">
        <v>1987</v>
      </c>
      <c r="C233" t="s">
        <v>630</v>
      </c>
      <c r="D233">
        <v>83.12</v>
      </c>
      <c r="E233">
        <v>9</v>
      </c>
      <c r="F233">
        <v>0</v>
      </c>
      <c r="G233">
        <v>4</v>
      </c>
      <c r="H233">
        <v>9</v>
      </c>
      <c r="I233">
        <v>9</v>
      </c>
      <c r="J233">
        <v>0</v>
      </c>
      <c r="K233">
        <v>0</v>
      </c>
      <c r="L233">
        <v>4</v>
      </c>
      <c r="M233">
        <v>0</v>
      </c>
      <c r="N233">
        <v>5</v>
      </c>
      <c r="P233" s="1">
        <v>181000</v>
      </c>
      <c r="Q233" s="1">
        <v>1600000</v>
      </c>
      <c r="R233" s="1">
        <v>901000</v>
      </c>
      <c r="U233" s="1">
        <v>641000</v>
      </c>
      <c r="W233" s="1">
        <v>394000</v>
      </c>
      <c r="X233">
        <v>2</v>
      </c>
      <c r="Y233">
        <v>2</v>
      </c>
      <c r="Z233">
        <v>0</v>
      </c>
      <c r="AA233">
        <v>1</v>
      </c>
      <c r="AB233">
        <v>2</v>
      </c>
      <c r="AC233">
        <v>2</v>
      </c>
      <c r="AD233">
        <v>0</v>
      </c>
      <c r="AE233">
        <v>0</v>
      </c>
      <c r="AF233">
        <v>1</v>
      </c>
      <c r="AG233">
        <v>0</v>
      </c>
      <c r="AH233">
        <v>1</v>
      </c>
      <c r="AI233" s="6">
        <f t="shared" si="24"/>
        <v>0</v>
      </c>
      <c r="AJ233" s="6">
        <f t="shared" si="25"/>
        <v>4.5283702395507858E-2</v>
      </c>
      <c r="AK233" s="6">
        <f t="shared" si="26"/>
        <v>9.0567404791015715E-2</v>
      </c>
      <c r="AL233" s="6">
        <f t="shared" si="27"/>
        <v>9.0567404791015715E-2</v>
      </c>
      <c r="AM233" s="6">
        <f t="shared" si="28"/>
        <v>0</v>
      </c>
      <c r="AN233" s="6">
        <f t="shared" si="29"/>
        <v>4.5283702395507858E-2</v>
      </c>
      <c r="AO233" s="6">
        <f t="shared" si="30"/>
        <v>0</v>
      </c>
      <c r="AP233" s="6">
        <f t="shared" si="31"/>
        <v>4.5283702395507858E-2</v>
      </c>
      <c r="AQ233">
        <v>22083</v>
      </c>
      <c r="AR233" t="s">
        <v>631</v>
      </c>
      <c r="AS233" t="s">
        <v>630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0</v>
      </c>
      <c r="AZ233" s="9" t="s">
        <v>116</v>
      </c>
      <c r="BA233" s="7">
        <v>0</v>
      </c>
      <c r="BC233" t="s">
        <v>73</v>
      </c>
    </row>
    <row r="234" spans="1:55" x14ac:dyDescent="0.35">
      <c r="A234">
        <v>392</v>
      </c>
      <c r="B234">
        <v>4455</v>
      </c>
      <c r="C234" t="s">
        <v>632</v>
      </c>
      <c r="D234">
        <v>163.96</v>
      </c>
      <c r="E234">
        <v>25</v>
      </c>
      <c r="F234">
        <v>0</v>
      </c>
      <c r="G234">
        <v>0</v>
      </c>
      <c r="H234">
        <v>25</v>
      </c>
      <c r="I234">
        <v>25</v>
      </c>
      <c r="J234">
        <v>0</v>
      </c>
      <c r="K234">
        <v>25</v>
      </c>
      <c r="L234">
        <v>0</v>
      </c>
      <c r="M234">
        <v>0</v>
      </c>
      <c r="N234">
        <v>0</v>
      </c>
      <c r="Q234" s="1">
        <v>2000000</v>
      </c>
      <c r="R234" s="1">
        <v>0</v>
      </c>
      <c r="T234" s="1">
        <v>2080000</v>
      </c>
      <c r="X234">
        <v>2</v>
      </c>
      <c r="Y234">
        <v>2</v>
      </c>
      <c r="Z234">
        <v>0</v>
      </c>
      <c r="AA234">
        <v>0</v>
      </c>
      <c r="AB234">
        <v>2</v>
      </c>
      <c r="AC234">
        <v>2</v>
      </c>
      <c r="AD234">
        <v>0</v>
      </c>
      <c r="AE234">
        <v>2</v>
      </c>
      <c r="AF234">
        <v>0</v>
      </c>
      <c r="AG234">
        <v>0</v>
      </c>
      <c r="AH234">
        <v>0</v>
      </c>
      <c r="AI234" s="6">
        <f t="shared" si="24"/>
        <v>0</v>
      </c>
      <c r="AJ234" s="6">
        <f t="shared" si="25"/>
        <v>0</v>
      </c>
      <c r="AK234" s="6">
        <f t="shared" si="26"/>
        <v>0.23364485981308411</v>
      </c>
      <c r="AL234" s="6">
        <f t="shared" si="27"/>
        <v>0.23364485981308411</v>
      </c>
      <c r="AM234" s="6">
        <f t="shared" si="28"/>
        <v>0.23364485981308411</v>
      </c>
      <c r="AN234" s="6">
        <f t="shared" si="29"/>
        <v>0</v>
      </c>
      <c r="AO234" s="6">
        <f t="shared" si="30"/>
        <v>0</v>
      </c>
      <c r="AP234" s="6">
        <f t="shared" si="31"/>
        <v>0</v>
      </c>
      <c r="AQ234">
        <v>8560</v>
      </c>
      <c r="AR234" t="s">
        <v>633</v>
      </c>
      <c r="AS234" t="s">
        <v>632</v>
      </c>
      <c r="AT234">
        <v>0</v>
      </c>
      <c r="AU234">
        <v>0</v>
      </c>
      <c r="AV234">
        <v>0</v>
      </c>
      <c r="AW234">
        <v>0</v>
      </c>
      <c r="AX234">
        <v>0</v>
      </c>
      <c r="AY234">
        <v>0</v>
      </c>
      <c r="AZ234" s="9" t="s">
        <v>1469</v>
      </c>
      <c r="BA234" s="7">
        <v>0</v>
      </c>
    </row>
    <row r="235" spans="1:55" x14ac:dyDescent="0.35">
      <c r="A235">
        <v>393</v>
      </c>
      <c r="B235">
        <v>2322</v>
      </c>
      <c r="C235" t="s">
        <v>634</v>
      </c>
      <c r="D235">
        <v>118.99</v>
      </c>
      <c r="E235">
        <v>18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18</v>
      </c>
      <c r="N235">
        <v>18</v>
      </c>
      <c r="V235" s="1">
        <v>1900000</v>
      </c>
      <c r="W235" s="1">
        <v>8120000</v>
      </c>
      <c r="X235">
        <v>2</v>
      </c>
      <c r="Y235">
        <v>2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3</v>
      </c>
      <c r="AH235">
        <v>3</v>
      </c>
      <c r="AI235" s="6">
        <f t="shared" si="24"/>
        <v>0</v>
      </c>
      <c r="AJ235" s="6">
        <f t="shared" si="25"/>
        <v>0</v>
      </c>
      <c r="AK235" s="6">
        <f t="shared" si="26"/>
        <v>0</v>
      </c>
      <c r="AL235" s="6">
        <f t="shared" si="27"/>
        <v>0</v>
      </c>
      <c r="AM235" s="6">
        <f t="shared" si="28"/>
        <v>0</v>
      </c>
      <c r="AN235" s="6">
        <f t="shared" si="29"/>
        <v>0</v>
      </c>
      <c r="AO235" s="6">
        <f t="shared" si="30"/>
        <v>0.11243113592924334</v>
      </c>
      <c r="AP235" s="6">
        <f t="shared" si="31"/>
        <v>0.11243113592924334</v>
      </c>
      <c r="AQ235">
        <v>26683</v>
      </c>
      <c r="AR235" t="s">
        <v>635</v>
      </c>
      <c r="AS235" t="s">
        <v>634</v>
      </c>
      <c r="AT235">
        <v>0</v>
      </c>
      <c r="AU235" t="s">
        <v>49</v>
      </c>
      <c r="AV235" t="s">
        <v>59</v>
      </c>
      <c r="AW235" t="s">
        <v>64</v>
      </c>
      <c r="AX235" t="s">
        <v>65</v>
      </c>
      <c r="AY235" t="s">
        <v>66</v>
      </c>
      <c r="AZ235" s="14" t="s">
        <v>64</v>
      </c>
      <c r="BA235" s="7" t="s">
        <v>151</v>
      </c>
      <c r="BC235" t="s">
        <v>73</v>
      </c>
    </row>
    <row r="236" spans="1:55" x14ac:dyDescent="0.35">
      <c r="A236">
        <v>394</v>
      </c>
      <c r="B236">
        <v>415</v>
      </c>
      <c r="C236" t="s">
        <v>636</v>
      </c>
      <c r="D236">
        <v>128.6</v>
      </c>
      <c r="E236">
        <v>9</v>
      </c>
      <c r="F236">
        <v>0</v>
      </c>
      <c r="G236">
        <v>0</v>
      </c>
      <c r="H236">
        <v>3</v>
      </c>
      <c r="I236">
        <v>2</v>
      </c>
      <c r="J236">
        <v>0</v>
      </c>
      <c r="K236">
        <v>2</v>
      </c>
      <c r="L236">
        <v>0</v>
      </c>
      <c r="M236">
        <v>2</v>
      </c>
      <c r="N236">
        <v>5</v>
      </c>
      <c r="V236" s="1">
        <v>0</v>
      </c>
      <c r="W236" s="1">
        <v>0</v>
      </c>
      <c r="X236">
        <v>5</v>
      </c>
      <c r="Y236">
        <v>2</v>
      </c>
      <c r="Z236">
        <v>0</v>
      </c>
      <c r="AA236">
        <v>0</v>
      </c>
      <c r="AB236">
        <v>2</v>
      </c>
      <c r="AC236">
        <v>1</v>
      </c>
      <c r="AD236">
        <v>0</v>
      </c>
      <c r="AE236">
        <v>1</v>
      </c>
      <c r="AF236">
        <v>0</v>
      </c>
      <c r="AG236">
        <v>1</v>
      </c>
      <c r="AH236">
        <v>3</v>
      </c>
      <c r="AI236" s="6">
        <f t="shared" si="24"/>
        <v>0</v>
      </c>
      <c r="AJ236" s="6">
        <f t="shared" si="25"/>
        <v>0</v>
      </c>
      <c r="AK236" s="6">
        <f t="shared" si="26"/>
        <v>3.0896142616594319E-2</v>
      </c>
      <c r="AL236" s="6">
        <f t="shared" si="27"/>
        <v>1.5448071308297159E-2</v>
      </c>
      <c r="AM236" s="6">
        <f t="shared" si="28"/>
        <v>1.5448071308297159E-2</v>
      </c>
      <c r="AN236" s="6">
        <f t="shared" si="29"/>
        <v>0</v>
      </c>
      <c r="AO236" s="6">
        <f t="shared" si="30"/>
        <v>1.5448071308297159E-2</v>
      </c>
      <c r="AP236" s="6">
        <f t="shared" si="31"/>
        <v>4.6344213924891478E-2</v>
      </c>
      <c r="AQ236">
        <v>64733</v>
      </c>
      <c r="AR236" t="s">
        <v>637</v>
      </c>
      <c r="AS236" t="s">
        <v>636</v>
      </c>
      <c r="AT236" t="s">
        <v>638</v>
      </c>
      <c r="AU236" t="s">
        <v>49</v>
      </c>
      <c r="AV236" t="s">
        <v>59</v>
      </c>
      <c r="AW236" t="s">
        <v>64</v>
      </c>
      <c r="AX236" t="s">
        <v>65</v>
      </c>
      <c r="AY236" t="s">
        <v>66</v>
      </c>
      <c r="AZ236" s="12" t="s">
        <v>64</v>
      </c>
      <c r="BA236" s="7">
        <v>0</v>
      </c>
    </row>
    <row r="237" spans="1:55" x14ac:dyDescent="0.35">
      <c r="A237">
        <v>395</v>
      </c>
      <c r="B237">
        <v>513</v>
      </c>
      <c r="C237" t="s">
        <v>639</v>
      </c>
      <c r="D237">
        <v>139.56</v>
      </c>
      <c r="E237">
        <v>7</v>
      </c>
      <c r="F237">
        <v>0</v>
      </c>
      <c r="G237">
        <v>0</v>
      </c>
      <c r="H237">
        <v>7</v>
      </c>
      <c r="I237">
        <v>2</v>
      </c>
      <c r="J237">
        <v>0</v>
      </c>
      <c r="K237">
        <v>2</v>
      </c>
      <c r="L237">
        <v>0</v>
      </c>
      <c r="M237">
        <v>0</v>
      </c>
      <c r="N237">
        <v>1</v>
      </c>
      <c r="Q237" s="1">
        <v>291000</v>
      </c>
      <c r="R237" s="1">
        <v>241000</v>
      </c>
      <c r="X237">
        <v>4</v>
      </c>
      <c r="Y237">
        <v>2</v>
      </c>
      <c r="Z237">
        <v>0</v>
      </c>
      <c r="AA237">
        <v>0</v>
      </c>
      <c r="AB237">
        <v>4</v>
      </c>
      <c r="AC237">
        <v>1</v>
      </c>
      <c r="AD237">
        <v>0</v>
      </c>
      <c r="AE237">
        <v>1</v>
      </c>
      <c r="AF237">
        <v>0</v>
      </c>
      <c r="AG237">
        <v>0</v>
      </c>
      <c r="AH237">
        <v>1</v>
      </c>
      <c r="AI237" s="6">
        <f t="shared" si="24"/>
        <v>0</v>
      </c>
      <c r="AJ237" s="6">
        <f t="shared" si="25"/>
        <v>0</v>
      </c>
      <c r="AK237" s="6">
        <f t="shared" si="26"/>
        <v>5.9917014934315976E-2</v>
      </c>
      <c r="AL237" s="6">
        <f t="shared" si="27"/>
        <v>1.4979253733578994E-2</v>
      </c>
      <c r="AM237" s="6">
        <f t="shared" si="28"/>
        <v>1.4979253733578994E-2</v>
      </c>
      <c r="AN237" s="6">
        <f t="shared" si="29"/>
        <v>0</v>
      </c>
      <c r="AO237" s="6">
        <f t="shared" si="30"/>
        <v>0</v>
      </c>
      <c r="AP237" s="6">
        <f t="shared" si="31"/>
        <v>1.4979253733578994E-2</v>
      </c>
      <c r="AQ237">
        <v>66759</v>
      </c>
      <c r="AR237" t="s">
        <v>640</v>
      </c>
      <c r="AS237" t="s">
        <v>639</v>
      </c>
      <c r="AT237" t="s">
        <v>638</v>
      </c>
      <c r="AU237">
        <v>0</v>
      </c>
      <c r="AV237">
        <v>0</v>
      </c>
      <c r="AW237">
        <v>0</v>
      </c>
      <c r="AX237">
        <v>0</v>
      </c>
      <c r="AY237">
        <v>0</v>
      </c>
      <c r="AZ237" s="9" t="s">
        <v>64</v>
      </c>
      <c r="BA237" s="7">
        <v>0</v>
      </c>
    </row>
    <row r="238" spans="1:55" x14ac:dyDescent="0.35">
      <c r="A238">
        <v>398</v>
      </c>
      <c r="B238">
        <v>360</v>
      </c>
      <c r="C238" t="s">
        <v>641</v>
      </c>
      <c r="D238">
        <v>152.01</v>
      </c>
      <c r="E238">
        <v>18</v>
      </c>
      <c r="F238">
        <v>0</v>
      </c>
      <c r="G238">
        <v>0</v>
      </c>
      <c r="H238">
        <v>4</v>
      </c>
      <c r="I238">
        <v>2</v>
      </c>
      <c r="J238">
        <v>0</v>
      </c>
      <c r="K238">
        <v>0</v>
      </c>
      <c r="L238">
        <v>10</v>
      </c>
      <c r="M238">
        <v>2</v>
      </c>
      <c r="N238">
        <v>3</v>
      </c>
      <c r="Q238" s="1">
        <v>0</v>
      </c>
      <c r="W238" s="1">
        <v>0</v>
      </c>
      <c r="X238">
        <v>6</v>
      </c>
      <c r="Y238">
        <v>2</v>
      </c>
      <c r="Z238">
        <v>0</v>
      </c>
      <c r="AA238">
        <v>0</v>
      </c>
      <c r="AB238">
        <v>2</v>
      </c>
      <c r="AC238">
        <v>1</v>
      </c>
      <c r="AD238">
        <v>0</v>
      </c>
      <c r="AE238">
        <v>0</v>
      </c>
      <c r="AF238">
        <v>3</v>
      </c>
      <c r="AG238">
        <v>1</v>
      </c>
      <c r="AH238">
        <v>1</v>
      </c>
      <c r="AI238" s="6">
        <f t="shared" si="24"/>
        <v>0</v>
      </c>
      <c r="AJ238" s="6">
        <f t="shared" si="25"/>
        <v>0</v>
      </c>
      <c r="AK238" s="6">
        <f t="shared" si="26"/>
        <v>3.9041149371437496E-2</v>
      </c>
      <c r="AL238" s="6">
        <f t="shared" si="27"/>
        <v>1.9520574685718748E-2</v>
      </c>
      <c r="AM238" s="6">
        <f t="shared" si="28"/>
        <v>0</v>
      </c>
      <c r="AN238" s="6">
        <f t="shared" si="29"/>
        <v>5.8561724057156241E-2</v>
      </c>
      <c r="AO238" s="6">
        <f t="shared" si="30"/>
        <v>1.9520574685718748E-2</v>
      </c>
      <c r="AP238" s="6">
        <f t="shared" si="31"/>
        <v>1.9520574685718748E-2</v>
      </c>
      <c r="AQ238">
        <v>51228</v>
      </c>
      <c r="AR238" t="s">
        <v>642</v>
      </c>
      <c r="AS238" t="s">
        <v>641</v>
      </c>
      <c r="AT238" t="s">
        <v>223</v>
      </c>
      <c r="AU238">
        <v>0</v>
      </c>
      <c r="AV238">
        <v>0</v>
      </c>
      <c r="AW238">
        <v>0</v>
      </c>
      <c r="AX238">
        <v>0</v>
      </c>
      <c r="AY238">
        <v>0</v>
      </c>
      <c r="AZ238" s="9" t="s">
        <v>1476</v>
      </c>
      <c r="BA238" s="7">
        <v>0</v>
      </c>
    </row>
    <row r="239" spans="1:55" x14ac:dyDescent="0.35">
      <c r="A239">
        <v>401</v>
      </c>
      <c r="B239">
        <v>967</v>
      </c>
      <c r="C239" t="s">
        <v>643</v>
      </c>
      <c r="D239">
        <v>135.56</v>
      </c>
      <c r="E239">
        <v>31</v>
      </c>
      <c r="F239">
        <v>0</v>
      </c>
      <c r="G239">
        <v>0</v>
      </c>
      <c r="H239">
        <v>14</v>
      </c>
      <c r="I239">
        <v>14</v>
      </c>
      <c r="J239">
        <v>0</v>
      </c>
      <c r="K239">
        <v>7</v>
      </c>
      <c r="L239">
        <v>0</v>
      </c>
      <c r="M239">
        <v>14</v>
      </c>
      <c r="N239">
        <v>10</v>
      </c>
      <c r="Q239" s="1">
        <v>190000</v>
      </c>
      <c r="R239" s="1">
        <v>196000</v>
      </c>
      <c r="V239" s="1">
        <v>0</v>
      </c>
      <c r="W239" s="1">
        <v>404000</v>
      </c>
      <c r="X239">
        <v>3</v>
      </c>
      <c r="Y239">
        <v>2</v>
      </c>
      <c r="Z239">
        <v>0</v>
      </c>
      <c r="AA239">
        <v>0</v>
      </c>
      <c r="AB239">
        <v>1</v>
      </c>
      <c r="AC239">
        <v>1</v>
      </c>
      <c r="AD239">
        <v>0</v>
      </c>
      <c r="AE239">
        <v>1</v>
      </c>
      <c r="AF239">
        <v>0</v>
      </c>
      <c r="AG239">
        <v>1</v>
      </c>
      <c r="AH239">
        <v>1</v>
      </c>
      <c r="AI239" s="6">
        <f t="shared" si="24"/>
        <v>0</v>
      </c>
      <c r="AJ239" s="6">
        <f t="shared" si="25"/>
        <v>0</v>
      </c>
      <c r="AK239" s="6">
        <f t="shared" si="26"/>
        <v>8.7588683542086362E-2</v>
      </c>
      <c r="AL239" s="6">
        <f t="shared" si="27"/>
        <v>8.7588683542086362E-2</v>
      </c>
      <c r="AM239" s="6">
        <f t="shared" si="28"/>
        <v>8.7588683542086362E-2</v>
      </c>
      <c r="AN239" s="6">
        <f t="shared" si="29"/>
        <v>0</v>
      </c>
      <c r="AO239" s="6">
        <f t="shared" si="30"/>
        <v>8.7588683542086362E-2</v>
      </c>
      <c r="AP239" s="6">
        <f t="shared" si="31"/>
        <v>8.7588683542086362E-2</v>
      </c>
      <c r="AQ239">
        <v>11417</v>
      </c>
      <c r="AR239" t="s">
        <v>644</v>
      </c>
      <c r="AS239" t="s">
        <v>643</v>
      </c>
      <c r="AT239" t="s">
        <v>645</v>
      </c>
      <c r="AU239" t="s">
        <v>49</v>
      </c>
      <c r="AV239" t="s">
        <v>59</v>
      </c>
      <c r="AW239" t="s">
        <v>64</v>
      </c>
      <c r="AX239" t="s">
        <v>65</v>
      </c>
      <c r="AY239" t="s">
        <v>66</v>
      </c>
      <c r="AZ239" s="12" t="s">
        <v>64</v>
      </c>
      <c r="BA239" s="7">
        <v>0</v>
      </c>
    </row>
    <row r="240" spans="1:55" x14ac:dyDescent="0.35">
      <c r="A240">
        <v>403</v>
      </c>
      <c r="B240">
        <v>211</v>
      </c>
      <c r="C240" t="s">
        <v>646</v>
      </c>
      <c r="D240">
        <v>133.11000000000001</v>
      </c>
      <c r="E240">
        <v>12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1</v>
      </c>
      <c r="L240">
        <v>11</v>
      </c>
      <c r="M240">
        <v>0</v>
      </c>
      <c r="N240">
        <v>0</v>
      </c>
      <c r="T240" s="1">
        <v>0</v>
      </c>
      <c r="U240" s="1">
        <v>6180000</v>
      </c>
      <c r="X240">
        <v>7</v>
      </c>
      <c r="Y240">
        <v>7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1</v>
      </c>
      <c r="AF240">
        <v>6</v>
      </c>
      <c r="AG240">
        <v>0</v>
      </c>
      <c r="AH240">
        <v>0</v>
      </c>
      <c r="AI240" s="6">
        <f t="shared" si="24"/>
        <v>0</v>
      </c>
      <c r="AJ240" s="6">
        <f t="shared" si="25"/>
        <v>0</v>
      </c>
      <c r="AK240" s="6">
        <f t="shared" si="26"/>
        <v>0</v>
      </c>
      <c r="AL240" s="6">
        <f t="shared" si="27"/>
        <v>0</v>
      </c>
      <c r="AM240" s="6">
        <f t="shared" si="28"/>
        <v>1.089538253688087E-2</v>
      </c>
      <c r="AN240" s="6">
        <f t="shared" si="29"/>
        <v>6.5372295221285209E-2</v>
      </c>
      <c r="AO240" s="6">
        <f t="shared" si="30"/>
        <v>0</v>
      </c>
      <c r="AP240" s="6">
        <f t="shared" si="31"/>
        <v>0</v>
      </c>
      <c r="AQ240">
        <v>91782</v>
      </c>
      <c r="AR240" t="s">
        <v>647</v>
      </c>
      <c r="AS240" t="s">
        <v>646</v>
      </c>
      <c r="AT240">
        <v>0</v>
      </c>
      <c r="AU240">
        <v>0</v>
      </c>
      <c r="AV240">
        <v>0</v>
      </c>
      <c r="AW240">
        <v>0</v>
      </c>
      <c r="AX240">
        <v>0</v>
      </c>
      <c r="AY240">
        <v>0</v>
      </c>
      <c r="AZ240" s="9" t="s">
        <v>679</v>
      </c>
      <c r="BA240" s="7">
        <v>0</v>
      </c>
    </row>
    <row r="241" spans="1:55" x14ac:dyDescent="0.35">
      <c r="A241">
        <v>405</v>
      </c>
      <c r="B241">
        <v>742</v>
      </c>
      <c r="C241" t="s">
        <v>648</v>
      </c>
      <c r="D241">
        <v>121.15</v>
      </c>
      <c r="E241">
        <v>20</v>
      </c>
      <c r="F241">
        <v>0</v>
      </c>
      <c r="G241">
        <v>0</v>
      </c>
      <c r="H241">
        <v>7</v>
      </c>
      <c r="I241">
        <v>6</v>
      </c>
      <c r="J241">
        <v>4</v>
      </c>
      <c r="K241">
        <v>0</v>
      </c>
      <c r="L241">
        <v>0</v>
      </c>
      <c r="M241">
        <v>0</v>
      </c>
      <c r="N241">
        <v>10</v>
      </c>
      <c r="Q241" s="1">
        <v>2030000</v>
      </c>
      <c r="R241" s="1">
        <v>366000</v>
      </c>
      <c r="W241" s="1">
        <v>138000</v>
      </c>
      <c r="X241">
        <v>6</v>
      </c>
      <c r="Y241">
        <v>2</v>
      </c>
      <c r="Z241">
        <v>0</v>
      </c>
      <c r="AA241">
        <v>0</v>
      </c>
      <c r="AB241">
        <v>2</v>
      </c>
      <c r="AC241">
        <v>2</v>
      </c>
      <c r="AD241">
        <v>1</v>
      </c>
      <c r="AE241">
        <v>0</v>
      </c>
      <c r="AF241">
        <v>0</v>
      </c>
      <c r="AG241">
        <v>0</v>
      </c>
      <c r="AH241">
        <v>3</v>
      </c>
      <c r="AI241" s="6">
        <f t="shared" si="24"/>
        <v>0</v>
      </c>
      <c r="AJ241" s="6">
        <f t="shared" si="25"/>
        <v>0</v>
      </c>
      <c r="AK241" s="6">
        <f t="shared" si="26"/>
        <v>5.4389209180898512E-2</v>
      </c>
      <c r="AL241" s="6">
        <f t="shared" si="27"/>
        <v>5.4389209180898512E-2</v>
      </c>
      <c r="AM241" s="6">
        <f t="shared" si="28"/>
        <v>0</v>
      </c>
      <c r="AN241" s="6">
        <f t="shared" si="29"/>
        <v>0</v>
      </c>
      <c r="AO241" s="6">
        <f t="shared" si="30"/>
        <v>0</v>
      </c>
      <c r="AP241" s="6">
        <f t="shared" si="31"/>
        <v>8.1583813771347755E-2</v>
      </c>
      <c r="AQ241">
        <v>36772</v>
      </c>
      <c r="AR241" t="s">
        <v>649</v>
      </c>
      <c r="AS241" t="s">
        <v>648</v>
      </c>
      <c r="AT241" t="s">
        <v>650</v>
      </c>
      <c r="AU241" t="s">
        <v>49</v>
      </c>
      <c r="AV241" t="s">
        <v>59</v>
      </c>
      <c r="AW241" t="s">
        <v>64</v>
      </c>
      <c r="AX241" t="s">
        <v>65</v>
      </c>
      <c r="AY241" t="s">
        <v>66</v>
      </c>
      <c r="AZ241" t="s">
        <v>64</v>
      </c>
      <c r="BA241" s="7">
        <v>0</v>
      </c>
      <c r="BC241" t="s">
        <v>73</v>
      </c>
    </row>
    <row r="242" spans="1:55" x14ac:dyDescent="0.35">
      <c r="A242">
        <v>407</v>
      </c>
      <c r="B242">
        <v>610</v>
      </c>
      <c r="C242" t="s">
        <v>651</v>
      </c>
      <c r="D242">
        <v>125.63</v>
      </c>
      <c r="E242">
        <v>10</v>
      </c>
      <c r="F242">
        <v>0</v>
      </c>
      <c r="G242">
        <v>0</v>
      </c>
      <c r="H242">
        <v>10</v>
      </c>
      <c r="I242">
        <v>3</v>
      </c>
      <c r="J242">
        <v>0</v>
      </c>
      <c r="K242">
        <v>0</v>
      </c>
      <c r="L242">
        <v>0</v>
      </c>
      <c r="M242">
        <v>0</v>
      </c>
      <c r="N242">
        <v>3</v>
      </c>
      <c r="Q242" s="1">
        <v>603000</v>
      </c>
      <c r="R242" s="1">
        <v>199000</v>
      </c>
      <c r="W242" s="1">
        <v>28300</v>
      </c>
      <c r="X242">
        <v>3</v>
      </c>
      <c r="Y242">
        <v>2</v>
      </c>
      <c r="Z242">
        <v>0</v>
      </c>
      <c r="AA242">
        <v>0</v>
      </c>
      <c r="AB242">
        <v>3</v>
      </c>
      <c r="AC242">
        <v>1</v>
      </c>
      <c r="AD242">
        <v>0</v>
      </c>
      <c r="AE242">
        <v>0</v>
      </c>
      <c r="AF242">
        <v>0</v>
      </c>
      <c r="AG242">
        <v>0</v>
      </c>
      <c r="AH242">
        <v>1</v>
      </c>
      <c r="AI242" s="6">
        <f t="shared" si="24"/>
        <v>0</v>
      </c>
      <c r="AJ242" s="6">
        <f t="shared" si="25"/>
        <v>0</v>
      </c>
      <c r="AK242" s="6">
        <f t="shared" si="26"/>
        <v>7.0381231671554259E-2</v>
      </c>
      <c r="AL242" s="6">
        <f t="shared" si="27"/>
        <v>2.3460410557184751E-2</v>
      </c>
      <c r="AM242" s="6">
        <f t="shared" si="28"/>
        <v>0</v>
      </c>
      <c r="AN242" s="6">
        <f t="shared" si="29"/>
        <v>0</v>
      </c>
      <c r="AO242" s="6">
        <f t="shared" si="30"/>
        <v>0</v>
      </c>
      <c r="AP242" s="6">
        <f t="shared" si="31"/>
        <v>2.3460410557184751E-2</v>
      </c>
      <c r="AQ242">
        <v>42625</v>
      </c>
      <c r="AR242" t="s">
        <v>652</v>
      </c>
      <c r="AS242" t="s">
        <v>651</v>
      </c>
      <c r="AT242" t="s">
        <v>653</v>
      </c>
      <c r="AU242">
        <v>0</v>
      </c>
      <c r="AV242">
        <v>0</v>
      </c>
      <c r="AW242">
        <v>0</v>
      </c>
      <c r="AX242">
        <v>0</v>
      </c>
      <c r="AY242">
        <v>0</v>
      </c>
      <c r="AZ242" s="9" t="s">
        <v>64</v>
      </c>
      <c r="BA242" s="7">
        <v>0</v>
      </c>
    </row>
    <row r="243" spans="1:55" x14ac:dyDescent="0.35">
      <c r="A243">
        <v>409</v>
      </c>
      <c r="B243">
        <v>703</v>
      </c>
      <c r="C243" t="s">
        <v>654</v>
      </c>
      <c r="D243">
        <v>99.98</v>
      </c>
      <c r="E243">
        <v>19</v>
      </c>
      <c r="F243">
        <v>0</v>
      </c>
      <c r="G243">
        <v>0</v>
      </c>
      <c r="H243">
        <v>9</v>
      </c>
      <c r="I243">
        <v>9</v>
      </c>
      <c r="J243">
        <v>4</v>
      </c>
      <c r="K243">
        <v>0</v>
      </c>
      <c r="L243">
        <v>0</v>
      </c>
      <c r="M243">
        <v>0</v>
      </c>
      <c r="N243">
        <v>3</v>
      </c>
      <c r="Q243" s="1">
        <v>3180000</v>
      </c>
      <c r="R243" s="1">
        <v>0</v>
      </c>
      <c r="X243">
        <v>6</v>
      </c>
      <c r="Y243">
        <v>2</v>
      </c>
      <c r="Z243">
        <v>0</v>
      </c>
      <c r="AA243">
        <v>0</v>
      </c>
      <c r="AB243">
        <v>3</v>
      </c>
      <c r="AC243">
        <v>3</v>
      </c>
      <c r="AD243">
        <v>1</v>
      </c>
      <c r="AE243">
        <v>0</v>
      </c>
      <c r="AF243">
        <v>0</v>
      </c>
      <c r="AG243">
        <v>0</v>
      </c>
      <c r="AH243">
        <v>1</v>
      </c>
      <c r="AI243" s="6">
        <f t="shared" si="24"/>
        <v>0</v>
      </c>
      <c r="AJ243" s="6">
        <f t="shared" si="25"/>
        <v>0</v>
      </c>
      <c r="AK243" s="6">
        <f t="shared" si="26"/>
        <v>8.0956364519523982E-2</v>
      </c>
      <c r="AL243" s="6">
        <f t="shared" si="27"/>
        <v>8.0956364519523982E-2</v>
      </c>
      <c r="AM243" s="6">
        <f t="shared" si="28"/>
        <v>0</v>
      </c>
      <c r="AN243" s="6">
        <f t="shared" si="29"/>
        <v>0</v>
      </c>
      <c r="AO243" s="6">
        <f t="shared" si="30"/>
        <v>0</v>
      </c>
      <c r="AP243" s="6">
        <f t="shared" si="31"/>
        <v>2.6985454839841324E-2</v>
      </c>
      <c r="AQ243">
        <v>37057</v>
      </c>
      <c r="AR243" t="s">
        <v>655</v>
      </c>
      <c r="AS243" t="s">
        <v>654</v>
      </c>
      <c r="AT243" t="s">
        <v>650</v>
      </c>
      <c r="AU243" t="s">
        <v>49</v>
      </c>
      <c r="AV243" t="s">
        <v>59</v>
      </c>
      <c r="AW243" t="s">
        <v>64</v>
      </c>
      <c r="AX243" t="s">
        <v>65</v>
      </c>
      <c r="AY243" t="s">
        <v>66</v>
      </c>
      <c r="AZ243" s="12" t="s">
        <v>64</v>
      </c>
      <c r="BA243" s="7" t="s">
        <v>151</v>
      </c>
      <c r="BC243" t="s">
        <v>73</v>
      </c>
    </row>
    <row r="244" spans="1:55" x14ac:dyDescent="0.35">
      <c r="A244">
        <v>410</v>
      </c>
      <c r="B244">
        <v>1119</v>
      </c>
      <c r="C244" t="s">
        <v>656</v>
      </c>
      <c r="D244">
        <v>111.23</v>
      </c>
      <c r="E244">
        <v>13</v>
      </c>
      <c r="F244">
        <v>0</v>
      </c>
      <c r="G244">
        <v>3</v>
      </c>
      <c r="H244">
        <v>7</v>
      </c>
      <c r="I244">
        <v>7</v>
      </c>
      <c r="J244">
        <v>0</v>
      </c>
      <c r="K244">
        <v>3</v>
      </c>
      <c r="L244">
        <v>0</v>
      </c>
      <c r="M244">
        <v>0</v>
      </c>
      <c r="N244">
        <v>9</v>
      </c>
      <c r="P244" s="1">
        <v>134000</v>
      </c>
      <c r="Q244" s="1">
        <v>4280000</v>
      </c>
      <c r="R244" s="1">
        <v>3530000</v>
      </c>
      <c r="T244" s="1">
        <v>1770000</v>
      </c>
      <c r="W244" s="1">
        <v>81200</v>
      </c>
      <c r="X244">
        <v>3</v>
      </c>
      <c r="Y244">
        <v>3</v>
      </c>
      <c r="Z244">
        <v>0</v>
      </c>
      <c r="AA244">
        <v>1</v>
      </c>
      <c r="AB244">
        <v>2</v>
      </c>
      <c r="AC244">
        <v>2</v>
      </c>
      <c r="AD244">
        <v>0</v>
      </c>
      <c r="AE244">
        <v>1</v>
      </c>
      <c r="AF244">
        <v>0</v>
      </c>
      <c r="AG244">
        <v>0</v>
      </c>
      <c r="AH244">
        <v>2</v>
      </c>
      <c r="AI244" s="6">
        <f t="shared" si="24"/>
        <v>0</v>
      </c>
      <c r="AJ244" s="6">
        <f t="shared" si="25"/>
        <v>2.355046865432622E-2</v>
      </c>
      <c r="AK244" s="6">
        <f t="shared" si="26"/>
        <v>4.7100937308652439E-2</v>
      </c>
      <c r="AL244" s="6">
        <f t="shared" si="27"/>
        <v>4.7100937308652439E-2</v>
      </c>
      <c r="AM244" s="6">
        <f t="shared" si="28"/>
        <v>2.355046865432622E-2</v>
      </c>
      <c r="AN244" s="6">
        <f t="shared" si="29"/>
        <v>0</v>
      </c>
      <c r="AO244" s="6">
        <f t="shared" si="30"/>
        <v>0</v>
      </c>
      <c r="AP244" s="6">
        <f t="shared" si="31"/>
        <v>4.7100937308652439E-2</v>
      </c>
      <c r="AQ244">
        <v>42462</v>
      </c>
      <c r="AR244" t="s">
        <v>657</v>
      </c>
      <c r="AS244" t="s">
        <v>656</v>
      </c>
      <c r="AT244" t="s">
        <v>658</v>
      </c>
      <c r="AU244" t="s">
        <v>49</v>
      </c>
      <c r="AV244" t="s">
        <v>59</v>
      </c>
      <c r="AW244" t="s">
        <v>64</v>
      </c>
      <c r="AX244" t="s">
        <v>65</v>
      </c>
      <c r="AY244" t="s">
        <v>66</v>
      </c>
      <c r="AZ244" s="12" t="s">
        <v>64</v>
      </c>
      <c r="BA244" s="7">
        <v>0</v>
      </c>
    </row>
    <row r="245" spans="1:55" x14ac:dyDescent="0.35">
      <c r="A245">
        <v>411</v>
      </c>
      <c r="B245">
        <v>632</v>
      </c>
      <c r="C245" t="s">
        <v>659</v>
      </c>
      <c r="D245">
        <v>118.55</v>
      </c>
      <c r="E245">
        <v>6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3</v>
      </c>
      <c r="N245">
        <v>6</v>
      </c>
      <c r="V245" s="1">
        <v>1120000</v>
      </c>
      <c r="W245" s="1">
        <v>1650000</v>
      </c>
      <c r="X245">
        <v>5</v>
      </c>
      <c r="Y245">
        <v>4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2</v>
      </c>
      <c r="AH245">
        <v>5</v>
      </c>
      <c r="AI245" s="6">
        <f t="shared" si="24"/>
        <v>0</v>
      </c>
      <c r="AJ245" s="6">
        <f t="shared" si="25"/>
        <v>0</v>
      </c>
      <c r="AK245" s="6">
        <f t="shared" si="26"/>
        <v>0</v>
      </c>
      <c r="AL245" s="6">
        <f t="shared" si="27"/>
        <v>0</v>
      </c>
      <c r="AM245" s="6">
        <f t="shared" si="28"/>
        <v>0</v>
      </c>
      <c r="AN245" s="6">
        <f t="shared" si="29"/>
        <v>0</v>
      </c>
      <c r="AO245" s="6">
        <f t="shared" si="30"/>
        <v>1.9456009961477099E-2</v>
      </c>
      <c r="AP245" s="6">
        <f t="shared" si="31"/>
        <v>4.864002490369275E-2</v>
      </c>
      <c r="AQ245">
        <v>102796</v>
      </c>
      <c r="AR245" t="s">
        <v>660</v>
      </c>
      <c r="AS245" t="s">
        <v>659</v>
      </c>
      <c r="AT245" t="s">
        <v>120</v>
      </c>
      <c r="AU245">
        <v>0</v>
      </c>
      <c r="AV245">
        <v>0</v>
      </c>
      <c r="AW245">
        <v>0</v>
      </c>
      <c r="AX245">
        <v>0</v>
      </c>
      <c r="AY245">
        <v>0</v>
      </c>
      <c r="AZ245" s="9" t="s">
        <v>1498</v>
      </c>
      <c r="BA245" s="7">
        <v>0</v>
      </c>
      <c r="BC245" t="s">
        <v>73</v>
      </c>
    </row>
    <row r="246" spans="1:55" x14ac:dyDescent="0.35">
      <c r="A246">
        <v>413</v>
      </c>
      <c r="B246">
        <v>735</v>
      </c>
      <c r="C246" t="s">
        <v>661</v>
      </c>
      <c r="D246">
        <v>135.59</v>
      </c>
      <c r="E246">
        <v>26</v>
      </c>
      <c r="F246">
        <v>0</v>
      </c>
      <c r="G246">
        <v>0</v>
      </c>
      <c r="H246">
        <v>12</v>
      </c>
      <c r="I246">
        <v>3</v>
      </c>
      <c r="J246">
        <v>0</v>
      </c>
      <c r="K246">
        <v>8</v>
      </c>
      <c r="L246">
        <v>0</v>
      </c>
      <c r="M246">
        <v>10</v>
      </c>
      <c r="N246">
        <v>14</v>
      </c>
      <c r="Q246" s="1">
        <v>6180000</v>
      </c>
      <c r="R246" s="1">
        <v>4060000</v>
      </c>
      <c r="T246" s="1">
        <v>0</v>
      </c>
      <c r="V246" s="1">
        <v>1280000</v>
      </c>
      <c r="X246">
        <v>4</v>
      </c>
      <c r="Y246">
        <v>2</v>
      </c>
      <c r="Z246">
        <v>0</v>
      </c>
      <c r="AA246">
        <v>0</v>
      </c>
      <c r="AB246">
        <v>2</v>
      </c>
      <c r="AC246">
        <v>1</v>
      </c>
      <c r="AD246">
        <v>0</v>
      </c>
      <c r="AE246">
        <v>1</v>
      </c>
      <c r="AF246">
        <v>0</v>
      </c>
      <c r="AG246">
        <v>2</v>
      </c>
      <c r="AH246">
        <v>2</v>
      </c>
      <c r="AI246" s="6">
        <f t="shared" si="24"/>
        <v>0</v>
      </c>
      <c r="AJ246" s="6">
        <f t="shared" si="25"/>
        <v>0</v>
      </c>
      <c r="AK246" s="6">
        <f t="shared" si="26"/>
        <v>8.483203257550051E-2</v>
      </c>
      <c r="AL246" s="6">
        <f t="shared" si="27"/>
        <v>4.2416016287750255E-2</v>
      </c>
      <c r="AM246" s="6">
        <f t="shared" si="28"/>
        <v>4.2416016287750255E-2</v>
      </c>
      <c r="AN246" s="6">
        <f t="shared" si="29"/>
        <v>0</v>
      </c>
      <c r="AO246" s="6">
        <f t="shared" si="30"/>
        <v>8.483203257550051E-2</v>
      </c>
      <c r="AP246" s="6">
        <f t="shared" si="31"/>
        <v>8.483203257550051E-2</v>
      </c>
      <c r="AQ246">
        <v>23576</v>
      </c>
      <c r="AR246" t="s">
        <v>662</v>
      </c>
      <c r="AS246" t="s">
        <v>661</v>
      </c>
      <c r="AT246">
        <v>0</v>
      </c>
      <c r="AU246" t="s">
        <v>49</v>
      </c>
      <c r="AV246" t="s">
        <v>59</v>
      </c>
      <c r="AW246" t="s">
        <v>64</v>
      </c>
      <c r="AX246" t="s">
        <v>65</v>
      </c>
      <c r="AY246" t="s">
        <v>66</v>
      </c>
      <c r="AZ246" s="12" t="s">
        <v>64</v>
      </c>
      <c r="BA246" s="7" t="s">
        <v>151</v>
      </c>
      <c r="BC246" t="s">
        <v>92</v>
      </c>
    </row>
    <row r="247" spans="1:55" x14ac:dyDescent="0.35">
      <c r="A247">
        <v>415</v>
      </c>
      <c r="B247">
        <v>2303</v>
      </c>
      <c r="C247" t="s">
        <v>663</v>
      </c>
      <c r="D247">
        <v>133.81</v>
      </c>
      <c r="E247">
        <v>24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24</v>
      </c>
      <c r="M247">
        <v>18</v>
      </c>
      <c r="N247">
        <v>18</v>
      </c>
      <c r="U247" s="1">
        <v>9970000</v>
      </c>
      <c r="V247" s="1">
        <v>1480000</v>
      </c>
      <c r="W247" s="1">
        <v>552000</v>
      </c>
      <c r="X247">
        <v>3</v>
      </c>
      <c r="Y247">
        <v>3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5</v>
      </c>
      <c r="AG247">
        <v>2</v>
      </c>
      <c r="AH247">
        <v>2</v>
      </c>
      <c r="AI247" s="6">
        <f t="shared" si="24"/>
        <v>0</v>
      </c>
      <c r="AJ247" s="6">
        <f t="shared" si="25"/>
        <v>0</v>
      </c>
      <c r="AK247" s="6">
        <f t="shared" si="26"/>
        <v>0</v>
      </c>
      <c r="AL247" s="6">
        <f t="shared" si="27"/>
        <v>0</v>
      </c>
      <c r="AM247" s="6">
        <f t="shared" si="28"/>
        <v>0</v>
      </c>
      <c r="AN247" s="6">
        <f t="shared" si="29"/>
        <v>0.40093015796648224</v>
      </c>
      <c r="AO247" s="6">
        <f t="shared" si="30"/>
        <v>0.16037206318659289</v>
      </c>
      <c r="AP247" s="6">
        <f t="shared" si="31"/>
        <v>0.16037206318659289</v>
      </c>
      <c r="AQ247">
        <v>12471</v>
      </c>
      <c r="AR247" t="s">
        <v>664</v>
      </c>
      <c r="AS247" t="s">
        <v>663</v>
      </c>
      <c r="AT247">
        <v>0</v>
      </c>
      <c r="AU247" t="s">
        <v>49</v>
      </c>
      <c r="AV247" t="s">
        <v>50</v>
      </c>
      <c r="AW247" t="s">
        <v>183</v>
      </c>
      <c r="AX247">
        <v>0</v>
      </c>
      <c r="AY247">
        <v>0</v>
      </c>
      <c r="AZ247" s="9" t="s">
        <v>1499</v>
      </c>
      <c r="BA247" s="7" t="s">
        <v>665</v>
      </c>
      <c r="BC247" t="s">
        <v>73</v>
      </c>
    </row>
    <row r="248" spans="1:55" x14ac:dyDescent="0.35">
      <c r="A248">
        <v>416</v>
      </c>
      <c r="B248">
        <v>1742</v>
      </c>
      <c r="C248" t="s">
        <v>666</v>
      </c>
      <c r="D248">
        <v>98.71</v>
      </c>
      <c r="E248">
        <v>12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3</v>
      </c>
      <c r="L248">
        <v>0</v>
      </c>
      <c r="M248">
        <v>7</v>
      </c>
      <c r="N248">
        <v>5</v>
      </c>
      <c r="T248" s="1">
        <v>0</v>
      </c>
      <c r="V248" s="1">
        <v>360000</v>
      </c>
      <c r="X248">
        <v>4</v>
      </c>
      <c r="Y248">
        <v>2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1</v>
      </c>
      <c r="AF248">
        <v>0</v>
      </c>
      <c r="AG248">
        <v>2</v>
      </c>
      <c r="AH248">
        <v>3</v>
      </c>
      <c r="AI248" s="6">
        <f t="shared" si="24"/>
        <v>0</v>
      </c>
      <c r="AJ248" s="6">
        <f t="shared" si="25"/>
        <v>0</v>
      </c>
      <c r="AK248" s="6">
        <f t="shared" si="26"/>
        <v>0</v>
      </c>
      <c r="AL248" s="6">
        <f t="shared" si="27"/>
        <v>0</v>
      </c>
      <c r="AM248" s="6">
        <f t="shared" si="28"/>
        <v>2.1358393848782572E-2</v>
      </c>
      <c r="AN248" s="6">
        <f t="shared" si="29"/>
        <v>0</v>
      </c>
      <c r="AO248" s="6">
        <f t="shared" si="30"/>
        <v>4.2716787697565144E-2</v>
      </c>
      <c r="AP248" s="6">
        <f t="shared" si="31"/>
        <v>6.4075181546347712E-2</v>
      </c>
      <c r="AQ248">
        <v>46820</v>
      </c>
      <c r="AR248" t="s">
        <v>667</v>
      </c>
      <c r="AS248" t="s">
        <v>666</v>
      </c>
      <c r="AT248" t="s">
        <v>120</v>
      </c>
      <c r="AU248">
        <v>0</v>
      </c>
      <c r="AV248">
        <v>0</v>
      </c>
      <c r="AW248">
        <v>0</v>
      </c>
      <c r="AX248">
        <v>0</v>
      </c>
      <c r="AY248">
        <v>0</v>
      </c>
      <c r="AZ248" s="9" t="s">
        <v>271</v>
      </c>
      <c r="BA248" s="7">
        <v>0</v>
      </c>
      <c r="BC248" t="s">
        <v>73</v>
      </c>
    </row>
    <row r="249" spans="1:55" x14ac:dyDescent="0.35">
      <c r="A249">
        <v>417</v>
      </c>
      <c r="B249">
        <v>238</v>
      </c>
      <c r="C249" t="s">
        <v>668</v>
      </c>
      <c r="D249">
        <v>134.6</v>
      </c>
      <c r="E249">
        <v>17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17</v>
      </c>
      <c r="M249">
        <v>2</v>
      </c>
      <c r="N249">
        <v>0</v>
      </c>
      <c r="U249" s="1">
        <v>5360000</v>
      </c>
      <c r="V249" s="1">
        <v>109000</v>
      </c>
      <c r="X249">
        <v>5</v>
      </c>
      <c r="Y249">
        <v>5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5</v>
      </c>
      <c r="AG249">
        <v>1</v>
      </c>
      <c r="AH249">
        <v>0</v>
      </c>
      <c r="AI249" s="6">
        <f t="shared" si="24"/>
        <v>0</v>
      </c>
      <c r="AJ249" s="6">
        <f t="shared" si="25"/>
        <v>0</v>
      </c>
      <c r="AK249" s="6">
        <f t="shared" si="26"/>
        <v>0</v>
      </c>
      <c r="AL249" s="6">
        <f t="shared" si="27"/>
        <v>0</v>
      </c>
      <c r="AM249" s="6">
        <f t="shared" si="28"/>
        <v>0</v>
      </c>
      <c r="AN249" s="6">
        <f t="shared" si="29"/>
        <v>0.1220077596935165</v>
      </c>
      <c r="AO249" s="6">
        <f t="shared" si="30"/>
        <v>2.44015519387033E-2</v>
      </c>
      <c r="AP249" s="6">
        <f t="shared" si="31"/>
        <v>0</v>
      </c>
      <c r="AQ249">
        <v>40981</v>
      </c>
      <c r="AR249" t="s">
        <v>669</v>
      </c>
      <c r="AS249" t="s">
        <v>668</v>
      </c>
      <c r="AT249" t="s">
        <v>670</v>
      </c>
      <c r="AU249">
        <v>0</v>
      </c>
      <c r="AV249">
        <v>0</v>
      </c>
      <c r="AW249">
        <v>0</v>
      </c>
      <c r="AX249">
        <v>0</v>
      </c>
      <c r="AY249">
        <v>0</v>
      </c>
      <c r="AZ249" s="9" t="s">
        <v>1472</v>
      </c>
      <c r="BA249" s="7">
        <v>0</v>
      </c>
    </row>
    <row r="250" spans="1:55" x14ac:dyDescent="0.35">
      <c r="A250">
        <v>418</v>
      </c>
      <c r="B250">
        <v>489</v>
      </c>
      <c r="C250" t="s">
        <v>671</v>
      </c>
      <c r="D250">
        <v>141.24</v>
      </c>
      <c r="E250">
        <v>17</v>
      </c>
      <c r="F250">
        <v>0</v>
      </c>
      <c r="G250">
        <v>0</v>
      </c>
      <c r="H250">
        <v>17</v>
      </c>
      <c r="I250">
        <v>6</v>
      </c>
      <c r="J250">
        <v>0</v>
      </c>
      <c r="K250">
        <v>0</v>
      </c>
      <c r="L250">
        <v>0</v>
      </c>
      <c r="M250">
        <v>0</v>
      </c>
      <c r="N250">
        <v>0</v>
      </c>
      <c r="Q250" s="1">
        <v>1650000</v>
      </c>
      <c r="R250" s="1">
        <v>187000</v>
      </c>
      <c r="X250">
        <v>4</v>
      </c>
      <c r="Y250">
        <v>3</v>
      </c>
      <c r="Z250">
        <v>0</v>
      </c>
      <c r="AA250">
        <v>0</v>
      </c>
      <c r="AB250">
        <v>4</v>
      </c>
      <c r="AC250">
        <v>1</v>
      </c>
      <c r="AD250">
        <v>0</v>
      </c>
      <c r="AE250">
        <v>0</v>
      </c>
      <c r="AF250">
        <v>0</v>
      </c>
      <c r="AG250">
        <v>0</v>
      </c>
      <c r="AH250">
        <v>0</v>
      </c>
      <c r="AI250" s="6">
        <f t="shared" si="24"/>
        <v>0</v>
      </c>
      <c r="AJ250" s="6">
        <f t="shared" si="25"/>
        <v>0</v>
      </c>
      <c r="AK250" s="6">
        <f t="shared" si="26"/>
        <v>0.14915355358341412</v>
      </c>
      <c r="AL250" s="6">
        <f t="shared" si="27"/>
        <v>3.7288388395853529E-2</v>
      </c>
      <c r="AM250" s="6">
        <f t="shared" si="28"/>
        <v>0</v>
      </c>
      <c r="AN250" s="6">
        <f t="shared" si="29"/>
        <v>0</v>
      </c>
      <c r="AO250" s="6">
        <f t="shared" si="30"/>
        <v>0</v>
      </c>
      <c r="AP250" s="6">
        <f t="shared" si="31"/>
        <v>0</v>
      </c>
      <c r="AQ250">
        <v>26818</v>
      </c>
      <c r="AR250" t="s">
        <v>672</v>
      </c>
      <c r="AS250" t="s">
        <v>671</v>
      </c>
      <c r="AT250">
        <v>0</v>
      </c>
      <c r="AU250" t="s">
        <v>49</v>
      </c>
      <c r="AV250" t="s">
        <v>59</v>
      </c>
      <c r="AW250">
        <v>0</v>
      </c>
      <c r="AX250">
        <v>0</v>
      </c>
      <c r="AY250">
        <v>0</v>
      </c>
      <c r="AZ250" s="9" t="s">
        <v>64</v>
      </c>
      <c r="BA250" s="7">
        <v>0</v>
      </c>
    </row>
    <row r="251" spans="1:55" x14ac:dyDescent="0.35">
      <c r="A251">
        <v>420</v>
      </c>
      <c r="B251">
        <v>573</v>
      </c>
      <c r="C251" t="s">
        <v>673</v>
      </c>
      <c r="D251">
        <v>119.27</v>
      </c>
      <c r="E251">
        <v>44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44</v>
      </c>
      <c r="M251">
        <v>5</v>
      </c>
      <c r="N251">
        <v>0</v>
      </c>
      <c r="U251" s="1">
        <v>6040000</v>
      </c>
      <c r="V251" s="1">
        <v>146000</v>
      </c>
      <c r="X251">
        <v>6</v>
      </c>
      <c r="Y251">
        <v>6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7</v>
      </c>
      <c r="AG251">
        <v>1</v>
      </c>
      <c r="AH251">
        <v>0</v>
      </c>
      <c r="AI251" s="6">
        <f t="shared" si="24"/>
        <v>0</v>
      </c>
      <c r="AJ251" s="6">
        <f t="shared" si="25"/>
        <v>0</v>
      </c>
      <c r="AK251" s="6">
        <f t="shared" si="26"/>
        <v>0</v>
      </c>
      <c r="AL251" s="6">
        <f t="shared" si="27"/>
        <v>0</v>
      </c>
      <c r="AM251" s="6">
        <f t="shared" si="28"/>
        <v>0</v>
      </c>
      <c r="AN251" s="6">
        <f t="shared" si="29"/>
        <v>0.28097780275358247</v>
      </c>
      <c r="AO251" s="6">
        <f t="shared" si="30"/>
        <v>4.0139686107654643E-2</v>
      </c>
      <c r="AP251" s="6">
        <f t="shared" si="31"/>
        <v>0</v>
      </c>
      <c r="AQ251">
        <v>24913</v>
      </c>
      <c r="AR251" t="s">
        <v>674</v>
      </c>
      <c r="AS251" t="s">
        <v>673</v>
      </c>
      <c r="AT251">
        <v>0</v>
      </c>
      <c r="AU251">
        <v>0</v>
      </c>
      <c r="AV251">
        <v>0</v>
      </c>
      <c r="AW251">
        <v>0</v>
      </c>
      <c r="AX251">
        <v>0</v>
      </c>
      <c r="AY251">
        <v>0</v>
      </c>
      <c r="AZ251" s="9" t="s">
        <v>1500</v>
      </c>
      <c r="BA251" s="7">
        <v>0</v>
      </c>
      <c r="BC251" t="s">
        <v>92</v>
      </c>
    </row>
    <row r="252" spans="1:55" x14ac:dyDescent="0.35">
      <c r="A252">
        <v>421</v>
      </c>
      <c r="B252">
        <v>1079</v>
      </c>
      <c r="C252" t="s">
        <v>675</v>
      </c>
      <c r="D252">
        <v>109.1</v>
      </c>
      <c r="E252">
        <v>6</v>
      </c>
      <c r="F252">
        <v>0</v>
      </c>
      <c r="G252">
        <v>0</v>
      </c>
      <c r="H252">
        <v>2</v>
      </c>
      <c r="I252">
        <v>4</v>
      </c>
      <c r="J252">
        <v>0</v>
      </c>
      <c r="K252">
        <v>0</v>
      </c>
      <c r="L252">
        <v>0</v>
      </c>
      <c r="M252">
        <v>2</v>
      </c>
      <c r="N252">
        <v>2</v>
      </c>
      <c r="Q252" s="1">
        <v>265000</v>
      </c>
      <c r="R252" s="1">
        <v>980000</v>
      </c>
      <c r="X252">
        <v>3</v>
      </c>
      <c r="Y252">
        <v>2</v>
      </c>
      <c r="Z252">
        <v>0</v>
      </c>
      <c r="AA252">
        <v>0</v>
      </c>
      <c r="AB252">
        <v>1</v>
      </c>
      <c r="AC252">
        <v>2</v>
      </c>
      <c r="AD252">
        <v>0</v>
      </c>
      <c r="AE252">
        <v>0</v>
      </c>
      <c r="AF252">
        <v>0</v>
      </c>
      <c r="AG252">
        <v>1</v>
      </c>
      <c r="AH252">
        <v>1</v>
      </c>
      <c r="AI252" s="6">
        <f t="shared" si="24"/>
        <v>0</v>
      </c>
      <c r="AJ252" s="6">
        <f t="shared" si="25"/>
        <v>0</v>
      </c>
      <c r="AK252" s="6">
        <f t="shared" si="26"/>
        <v>2.1350185746615995E-2</v>
      </c>
      <c r="AL252" s="6">
        <f t="shared" si="27"/>
        <v>4.2700371493231991E-2</v>
      </c>
      <c r="AM252" s="6">
        <f t="shared" si="28"/>
        <v>0</v>
      </c>
      <c r="AN252" s="6">
        <f t="shared" si="29"/>
        <v>0</v>
      </c>
      <c r="AO252" s="6">
        <f t="shared" si="30"/>
        <v>2.1350185746615995E-2</v>
      </c>
      <c r="AP252" s="6">
        <f t="shared" si="31"/>
        <v>2.1350185746615995E-2</v>
      </c>
      <c r="AQ252">
        <v>46838</v>
      </c>
      <c r="AR252" t="s">
        <v>676</v>
      </c>
      <c r="AS252" t="s">
        <v>675</v>
      </c>
      <c r="AT252">
        <v>0</v>
      </c>
      <c r="AU252" t="s">
        <v>49</v>
      </c>
      <c r="AV252" t="s">
        <v>59</v>
      </c>
      <c r="AW252" t="s">
        <v>64</v>
      </c>
      <c r="AX252" t="s">
        <v>65</v>
      </c>
      <c r="AY252" t="s">
        <v>66</v>
      </c>
      <c r="AZ252" s="9" t="s">
        <v>64</v>
      </c>
      <c r="BA252" s="7">
        <v>0</v>
      </c>
    </row>
    <row r="253" spans="1:55" x14ac:dyDescent="0.35">
      <c r="A253">
        <v>422</v>
      </c>
      <c r="B253">
        <v>277</v>
      </c>
      <c r="C253" t="s">
        <v>677</v>
      </c>
      <c r="D253">
        <v>108.3</v>
      </c>
      <c r="E253">
        <v>11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11</v>
      </c>
      <c r="M253">
        <v>0</v>
      </c>
      <c r="N253">
        <v>0</v>
      </c>
      <c r="U253" s="1">
        <v>8000000</v>
      </c>
      <c r="X253">
        <v>4</v>
      </c>
      <c r="Y253">
        <v>4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6</v>
      </c>
      <c r="AG253">
        <v>0</v>
      </c>
      <c r="AH253">
        <v>0</v>
      </c>
      <c r="AI253" s="6">
        <f t="shared" si="24"/>
        <v>0</v>
      </c>
      <c r="AJ253" s="6">
        <f t="shared" si="25"/>
        <v>0</v>
      </c>
      <c r="AK253" s="6">
        <f t="shared" si="26"/>
        <v>0</v>
      </c>
      <c r="AL253" s="6">
        <f t="shared" si="27"/>
        <v>0</v>
      </c>
      <c r="AM253" s="6">
        <f t="shared" si="28"/>
        <v>0</v>
      </c>
      <c r="AN253" s="6">
        <f t="shared" si="29"/>
        <v>0.11382391440441637</v>
      </c>
      <c r="AO253" s="6">
        <f t="shared" si="30"/>
        <v>0</v>
      </c>
      <c r="AP253" s="6">
        <f t="shared" si="31"/>
        <v>0</v>
      </c>
      <c r="AQ253">
        <v>52713</v>
      </c>
      <c r="AR253" t="s">
        <v>678</v>
      </c>
      <c r="AS253" t="s">
        <v>677</v>
      </c>
      <c r="AT253">
        <v>0</v>
      </c>
      <c r="AU253" t="s">
        <v>49</v>
      </c>
      <c r="AV253" t="s">
        <v>50</v>
      </c>
      <c r="AW253" t="s">
        <v>51</v>
      </c>
      <c r="AX253" t="s">
        <v>52</v>
      </c>
      <c r="AY253" t="s">
        <v>53</v>
      </c>
      <c r="AZ253" s="14" t="s">
        <v>679</v>
      </c>
      <c r="BA253" s="7" t="s">
        <v>680</v>
      </c>
    </row>
    <row r="254" spans="1:55" x14ac:dyDescent="0.35">
      <c r="A254">
        <v>423</v>
      </c>
      <c r="B254">
        <v>585</v>
      </c>
      <c r="C254" t="s">
        <v>681</v>
      </c>
      <c r="D254">
        <v>112.75</v>
      </c>
      <c r="E254">
        <v>11</v>
      </c>
      <c r="F254">
        <v>0</v>
      </c>
      <c r="G254">
        <v>0</v>
      </c>
      <c r="H254">
        <v>8</v>
      </c>
      <c r="I254">
        <v>8</v>
      </c>
      <c r="J254">
        <v>0</v>
      </c>
      <c r="K254">
        <v>0</v>
      </c>
      <c r="L254">
        <v>0</v>
      </c>
      <c r="M254">
        <v>3</v>
      </c>
      <c r="N254">
        <v>5</v>
      </c>
      <c r="Q254" s="1">
        <v>666000</v>
      </c>
      <c r="R254" s="1">
        <v>3270000</v>
      </c>
      <c r="V254" s="1">
        <v>419000</v>
      </c>
      <c r="W254" s="1">
        <v>539000</v>
      </c>
      <c r="X254">
        <v>3</v>
      </c>
      <c r="Y254">
        <v>3</v>
      </c>
      <c r="Z254">
        <v>0</v>
      </c>
      <c r="AA254">
        <v>0</v>
      </c>
      <c r="AB254">
        <v>2</v>
      </c>
      <c r="AC254">
        <v>2</v>
      </c>
      <c r="AD254">
        <v>0</v>
      </c>
      <c r="AE254">
        <v>0</v>
      </c>
      <c r="AF254">
        <v>0</v>
      </c>
      <c r="AG254">
        <v>1</v>
      </c>
      <c r="AH254">
        <v>1</v>
      </c>
      <c r="AI254" s="6">
        <f t="shared" si="24"/>
        <v>0</v>
      </c>
      <c r="AJ254" s="6">
        <f t="shared" si="25"/>
        <v>0</v>
      </c>
      <c r="AK254" s="6">
        <f t="shared" si="26"/>
        <v>8.5189760190825053E-2</v>
      </c>
      <c r="AL254" s="6">
        <f t="shared" si="27"/>
        <v>8.5189760190825053E-2</v>
      </c>
      <c r="AM254" s="6">
        <f t="shared" si="28"/>
        <v>0</v>
      </c>
      <c r="AN254" s="6">
        <f t="shared" si="29"/>
        <v>0</v>
      </c>
      <c r="AO254" s="6">
        <f t="shared" si="30"/>
        <v>4.2594880095412527E-2</v>
      </c>
      <c r="AP254" s="6">
        <f t="shared" si="31"/>
        <v>4.2594880095412527E-2</v>
      </c>
      <c r="AQ254">
        <v>23477</v>
      </c>
      <c r="AR254" t="s">
        <v>682</v>
      </c>
      <c r="AS254" t="s">
        <v>681</v>
      </c>
      <c r="AT254" t="s">
        <v>683</v>
      </c>
      <c r="AU254">
        <v>0</v>
      </c>
      <c r="AV254">
        <v>0</v>
      </c>
      <c r="AW254">
        <v>0</v>
      </c>
      <c r="AX254">
        <v>0</v>
      </c>
      <c r="AY254">
        <v>0</v>
      </c>
      <c r="AZ254" s="9" t="s">
        <v>64</v>
      </c>
      <c r="BA254" s="7">
        <v>0</v>
      </c>
    </row>
    <row r="255" spans="1:55" x14ac:dyDescent="0.35">
      <c r="A255">
        <v>425</v>
      </c>
      <c r="B255">
        <v>12690</v>
      </c>
      <c r="C255" t="s">
        <v>684</v>
      </c>
      <c r="D255">
        <v>80.28</v>
      </c>
      <c r="E255">
        <v>7</v>
      </c>
      <c r="F255">
        <v>0</v>
      </c>
      <c r="G255">
        <v>0</v>
      </c>
      <c r="H255">
        <v>3</v>
      </c>
      <c r="I255">
        <v>7</v>
      </c>
      <c r="J255">
        <v>0</v>
      </c>
      <c r="K255">
        <v>3</v>
      </c>
      <c r="L255">
        <v>0</v>
      </c>
      <c r="M255">
        <v>3</v>
      </c>
      <c r="N255">
        <v>0</v>
      </c>
      <c r="Q255" s="1">
        <v>572000</v>
      </c>
      <c r="R255" s="1">
        <v>1020000</v>
      </c>
      <c r="T255" s="1">
        <v>0</v>
      </c>
      <c r="V255" s="1">
        <v>231000</v>
      </c>
      <c r="X255">
        <v>2</v>
      </c>
      <c r="Y255">
        <v>2</v>
      </c>
      <c r="Z255">
        <v>0</v>
      </c>
      <c r="AA255">
        <v>0</v>
      </c>
      <c r="AB255">
        <v>1</v>
      </c>
      <c r="AC255">
        <v>2</v>
      </c>
      <c r="AD255">
        <v>0</v>
      </c>
      <c r="AE255">
        <v>1</v>
      </c>
      <c r="AF255">
        <v>0</v>
      </c>
      <c r="AG255">
        <v>1</v>
      </c>
      <c r="AH255">
        <v>0</v>
      </c>
      <c r="AI255" s="6">
        <f t="shared" si="24"/>
        <v>0</v>
      </c>
      <c r="AJ255" s="6">
        <f t="shared" si="25"/>
        <v>0</v>
      </c>
      <c r="AK255" s="6">
        <f t="shared" si="26"/>
        <v>3.0409001064315037E-2</v>
      </c>
      <c r="AL255" s="6">
        <f t="shared" si="27"/>
        <v>6.0818002128630075E-2</v>
      </c>
      <c r="AM255" s="6">
        <f t="shared" si="28"/>
        <v>3.0409001064315037E-2</v>
      </c>
      <c r="AN255" s="6">
        <f t="shared" si="29"/>
        <v>0</v>
      </c>
      <c r="AO255" s="6">
        <f t="shared" si="30"/>
        <v>3.0409001064315037E-2</v>
      </c>
      <c r="AP255" s="6">
        <f t="shared" si="31"/>
        <v>0</v>
      </c>
      <c r="AQ255">
        <v>32885</v>
      </c>
      <c r="AR255" t="s">
        <v>685</v>
      </c>
      <c r="AS255" t="s">
        <v>684</v>
      </c>
      <c r="AT255" t="s">
        <v>686</v>
      </c>
      <c r="AU255" t="s">
        <v>49</v>
      </c>
      <c r="AV255" t="s">
        <v>59</v>
      </c>
      <c r="AW255" t="s">
        <v>64</v>
      </c>
      <c r="AX255" t="s">
        <v>65</v>
      </c>
      <c r="AY255" t="s">
        <v>66</v>
      </c>
      <c r="AZ255" s="12" t="s">
        <v>64</v>
      </c>
      <c r="BA255" s="7">
        <v>0</v>
      </c>
    </row>
    <row r="256" spans="1:55" x14ac:dyDescent="0.35">
      <c r="A256">
        <v>426</v>
      </c>
      <c r="B256">
        <v>2305</v>
      </c>
      <c r="C256" t="s">
        <v>687</v>
      </c>
      <c r="D256">
        <v>134.75</v>
      </c>
      <c r="E256">
        <v>8</v>
      </c>
      <c r="F256">
        <v>0</v>
      </c>
      <c r="G256">
        <v>0</v>
      </c>
      <c r="H256">
        <v>8</v>
      </c>
      <c r="I256">
        <v>8</v>
      </c>
      <c r="J256">
        <v>0</v>
      </c>
      <c r="K256">
        <v>4</v>
      </c>
      <c r="L256">
        <v>0</v>
      </c>
      <c r="M256">
        <v>0</v>
      </c>
      <c r="N256">
        <v>0</v>
      </c>
      <c r="Q256" s="1">
        <v>2420000</v>
      </c>
      <c r="R256" s="1">
        <v>1830000</v>
      </c>
      <c r="T256" s="1">
        <v>372000</v>
      </c>
      <c r="X256">
        <v>2</v>
      </c>
      <c r="Y256">
        <v>2</v>
      </c>
      <c r="Z256">
        <v>0</v>
      </c>
      <c r="AA256">
        <v>0</v>
      </c>
      <c r="AB256">
        <v>2</v>
      </c>
      <c r="AC256">
        <v>2</v>
      </c>
      <c r="AD256">
        <v>0</v>
      </c>
      <c r="AE256">
        <v>1</v>
      </c>
      <c r="AF256">
        <v>0</v>
      </c>
      <c r="AG256">
        <v>0</v>
      </c>
      <c r="AH256">
        <v>0</v>
      </c>
      <c r="AI256" s="6">
        <f t="shared" si="24"/>
        <v>0</v>
      </c>
      <c r="AJ256" s="6">
        <f t="shared" si="25"/>
        <v>0</v>
      </c>
      <c r="AK256" s="6">
        <f t="shared" si="26"/>
        <v>5.1875291798516368E-2</v>
      </c>
      <c r="AL256" s="6">
        <f t="shared" si="27"/>
        <v>5.1875291798516368E-2</v>
      </c>
      <c r="AM256" s="6">
        <f t="shared" si="28"/>
        <v>2.5937645899258184E-2</v>
      </c>
      <c r="AN256" s="6">
        <f t="shared" si="29"/>
        <v>0</v>
      </c>
      <c r="AO256" s="6">
        <f t="shared" si="30"/>
        <v>0</v>
      </c>
      <c r="AP256" s="6">
        <f t="shared" si="31"/>
        <v>0</v>
      </c>
      <c r="AQ256">
        <v>38554</v>
      </c>
      <c r="AR256" t="s">
        <v>688</v>
      </c>
      <c r="AS256" t="s">
        <v>687</v>
      </c>
      <c r="AT256">
        <v>0</v>
      </c>
      <c r="AU256" t="s">
        <v>49</v>
      </c>
      <c r="AV256" t="s">
        <v>689</v>
      </c>
      <c r="AW256">
        <v>0</v>
      </c>
      <c r="AX256">
        <v>0</v>
      </c>
      <c r="AY256">
        <v>0</v>
      </c>
      <c r="AZ256" s="14" t="s">
        <v>690</v>
      </c>
      <c r="BA256" s="7">
        <v>0</v>
      </c>
      <c r="BC256" t="s">
        <v>73</v>
      </c>
    </row>
    <row r="257" spans="1:55" x14ac:dyDescent="0.35">
      <c r="A257">
        <v>429</v>
      </c>
      <c r="B257">
        <v>399</v>
      </c>
      <c r="C257" t="s">
        <v>691</v>
      </c>
      <c r="D257">
        <v>130.03</v>
      </c>
      <c r="E257">
        <v>25</v>
      </c>
      <c r="F257">
        <v>0</v>
      </c>
      <c r="G257">
        <v>0</v>
      </c>
      <c r="H257">
        <v>17</v>
      </c>
      <c r="I257">
        <v>0</v>
      </c>
      <c r="J257">
        <v>0</v>
      </c>
      <c r="K257">
        <v>5</v>
      </c>
      <c r="L257">
        <v>0</v>
      </c>
      <c r="M257">
        <v>8</v>
      </c>
      <c r="N257">
        <v>5</v>
      </c>
      <c r="Q257" s="1">
        <v>1720000</v>
      </c>
      <c r="T257" s="1">
        <v>505000</v>
      </c>
      <c r="V257" s="1">
        <v>342000</v>
      </c>
      <c r="W257" s="1">
        <v>219000</v>
      </c>
      <c r="X257">
        <v>4</v>
      </c>
      <c r="Y257">
        <v>4</v>
      </c>
      <c r="Z257">
        <v>0</v>
      </c>
      <c r="AA257">
        <v>0</v>
      </c>
      <c r="AB257">
        <v>3</v>
      </c>
      <c r="AC257">
        <v>0</v>
      </c>
      <c r="AD257">
        <v>0</v>
      </c>
      <c r="AE257">
        <v>1</v>
      </c>
      <c r="AF257">
        <v>0</v>
      </c>
      <c r="AG257">
        <v>1</v>
      </c>
      <c r="AH257">
        <v>1</v>
      </c>
      <c r="AI257" s="6">
        <f t="shared" si="24"/>
        <v>0</v>
      </c>
      <c r="AJ257" s="6">
        <f t="shared" si="25"/>
        <v>0</v>
      </c>
      <c r="AK257" s="6">
        <f t="shared" si="26"/>
        <v>0.13585725930622228</v>
      </c>
      <c r="AL257" s="6">
        <f t="shared" si="27"/>
        <v>0</v>
      </c>
      <c r="AM257" s="6">
        <f t="shared" si="28"/>
        <v>4.528575310207409E-2</v>
      </c>
      <c r="AN257" s="6">
        <f t="shared" si="29"/>
        <v>0</v>
      </c>
      <c r="AO257" s="6">
        <f t="shared" si="30"/>
        <v>4.528575310207409E-2</v>
      </c>
      <c r="AP257" s="6">
        <f t="shared" si="31"/>
        <v>4.528575310207409E-2</v>
      </c>
      <c r="AQ257">
        <v>22082</v>
      </c>
      <c r="AR257" t="s">
        <v>692</v>
      </c>
      <c r="AS257" t="s">
        <v>691</v>
      </c>
      <c r="AT257">
        <v>0</v>
      </c>
      <c r="AU257" t="s">
        <v>49</v>
      </c>
      <c r="AV257" t="s">
        <v>59</v>
      </c>
      <c r="AW257" t="s">
        <v>64</v>
      </c>
      <c r="AX257" t="s">
        <v>65</v>
      </c>
      <c r="AY257" t="s">
        <v>66</v>
      </c>
      <c r="AZ257" s="12" t="s">
        <v>64</v>
      </c>
      <c r="BA257" s="7">
        <v>0</v>
      </c>
    </row>
    <row r="258" spans="1:55" x14ac:dyDescent="0.35">
      <c r="A258">
        <v>431</v>
      </c>
      <c r="B258">
        <v>2293</v>
      </c>
      <c r="C258" t="s">
        <v>693</v>
      </c>
      <c r="D258">
        <v>96.13</v>
      </c>
      <c r="E258">
        <v>17</v>
      </c>
      <c r="F258">
        <v>0</v>
      </c>
      <c r="G258">
        <v>0</v>
      </c>
      <c r="H258">
        <v>17</v>
      </c>
      <c r="I258">
        <v>0</v>
      </c>
      <c r="J258">
        <v>0</v>
      </c>
      <c r="K258">
        <v>17</v>
      </c>
      <c r="L258">
        <v>0</v>
      </c>
      <c r="M258">
        <v>0</v>
      </c>
      <c r="N258">
        <v>0</v>
      </c>
      <c r="Q258" s="1">
        <v>3370000</v>
      </c>
      <c r="T258" s="1">
        <v>0</v>
      </c>
      <c r="X258">
        <v>2</v>
      </c>
      <c r="Y258">
        <v>2</v>
      </c>
      <c r="Z258">
        <v>0</v>
      </c>
      <c r="AA258">
        <v>0</v>
      </c>
      <c r="AB258">
        <v>4</v>
      </c>
      <c r="AC258">
        <v>0</v>
      </c>
      <c r="AD258">
        <v>0</v>
      </c>
      <c r="AE258">
        <v>2</v>
      </c>
      <c r="AF258">
        <v>0</v>
      </c>
      <c r="AG258">
        <v>0</v>
      </c>
      <c r="AH258">
        <v>0</v>
      </c>
      <c r="AI258" s="6">
        <f t="shared" ref="AI258:AI321" si="32">IF(Z258&gt;0,(Z258/$AQ258)*1000,0)</f>
        <v>0</v>
      </c>
      <c r="AJ258" s="6">
        <f t="shared" ref="AJ258:AJ321" si="33">IF(AA258&gt;0,(AA258/$AQ258)*1000,0)</f>
        <v>0</v>
      </c>
      <c r="AK258" s="6">
        <f t="shared" ref="AK258:AK321" si="34">IF(AB258&gt;0,(AB258/$AQ258)*1000,0)</f>
        <v>0.18863475595378448</v>
      </c>
      <c r="AL258" s="6">
        <f t="shared" ref="AL258:AL321" si="35">IF(AC258&gt;0,(AC258/$AQ258)*1000,0)</f>
        <v>0</v>
      </c>
      <c r="AM258" s="6">
        <f t="shared" ref="AM258:AM321" si="36">IF(AE258&gt;0,(AE258/$AQ258)*1000,0)</f>
        <v>9.4317377976892242E-2</v>
      </c>
      <c r="AN258" s="6">
        <f t="shared" ref="AN258:AN321" si="37">IF(AF258&gt;0,(AF258/$AQ258)*1000,0)</f>
        <v>0</v>
      </c>
      <c r="AO258" s="6">
        <f t="shared" ref="AO258:AO321" si="38">IF(AG258&gt;0,(AG258/$AQ258)*1000,0)</f>
        <v>0</v>
      </c>
      <c r="AP258" s="6">
        <f t="shared" ref="AP258:AP321" si="39">IF(AH258&gt;0,(AH258/$AQ258)*1000,0)</f>
        <v>0</v>
      </c>
      <c r="AQ258">
        <v>21205</v>
      </c>
      <c r="AR258" t="s">
        <v>694</v>
      </c>
      <c r="AS258" t="s">
        <v>693</v>
      </c>
      <c r="AT258">
        <v>0</v>
      </c>
      <c r="AU258" t="s">
        <v>49</v>
      </c>
      <c r="AV258" t="s">
        <v>59</v>
      </c>
      <c r="AW258" t="s">
        <v>64</v>
      </c>
      <c r="AX258" t="s">
        <v>65</v>
      </c>
      <c r="AY258" t="s">
        <v>66</v>
      </c>
      <c r="AZ258" s="12" t="s">
        <v>64</v>
      </c>
      <c r="BA258" s="7">
        <v>0</v>
      </c>
      <c r="BC258" t="s">
        <v>46</v>
      </c>
    </row>
    <row r="259" spans="1:55" x14ac:dyDescent="0.35">
      <c r="A259">
        <v>432</v>
      </c>
      <c r="B259">
        <v>400</v>
      </c>
      <c r="C259" t="s">
        <v>695</v>
      </c>
      <c r="D259">
        <v>125.28</v>
      </c>
      <c r="E259">
        <v>4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40</v>
      </c>
      <c r="M259">
        <v>0</v>
      </c>
      <c r="N259">
        <v>0</v>
      </c>
      <c r="U259" s="1">
        <v>24600000</v>
      </c>
      <c r="X259">
        <v>5</v>
      </c>
      <c r="Y259">
        <v>5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7</v>
      </c>
      <c r="AG259">
        <v>0</v>
      </c>
      <c r="AH259">
        <v>0</v>
      </c>
      <c r="AI259" s="6">
        <f t="shared" si="32"/>
        <v>0</v>
      </c>
      <c r="AJ259" s="6">
        <f t="shared" si="33"/>
        <v>0</v>
      </c>
      <c r="AK259" s="6">
        <f t="shared" si="34"/>
        <v>0</v>
      </c>
      <c r="AL259" s="6">
        <f t="shared" si="35"/>
        <v>0</v>
      </c>
      <c r="AM259" s="6">
        <f t="shared" si="36"/>
        <v>0</v>
      </c>
      <c r="AN259" s="6">
        <f t="shared" si="37"/>
        <v>0.38516562121712333</v>
      </c>
      <c r="AO259" s="6">
        <f t="shared" si="38"/>
        <v>0</v>
      </c>
      <c r="AP259" s="6">
        <f t="shared" si="39"/>
        <v>0</v>
      </c>
      <c r="AQ259">
        <v>18174</v>
      </c>
      <c r="AR259" t="s">
        <v>696</v>
      </c>
      <c r="AS259" t="s">
        <v>695</v>
      </c>
      <c r="AT259" t="s">
        <v>697</v>
      </c>
      <c r="AU259" t="s">
        <v>49</v>
      </c>
      <c r="AV259" t="s">
        <v>50</v>
      </c>
      <c r="AW259" t="s">
        <v>51</v>
      </c>
      <c r="AX259" t="s">
        <v>52</v>
      </c>
      <c r="AY259" t="s">
        <v>53</v>
      </c>
      <c r="AZ259" s="14" t="s">
        <v>54</v>
      </c>
      <c r="BA259" s="7" t="s">
        <v>55</v>
      </c>
    </row>
    <row r="260" spans="1:55" x14ac:dyDescent="0.35">
      <c r="A260">
        <v>433</v>
      </c>
      <c r="B260">
        <v>909</v>
      </c>
      <c r="C260" t="s">
        <v>698</v>
      </c>
      <c r="D260">
        <v>120</v>
      </c>
      <c r="E260">
        <v>9</v>
      </c>
      <c r="F260">
        <v>0</v>
      </c>
      <c r="G260">
        <v>0</v>
      </c>
      <c r="H260">
        <v>2</v>
      </c>
      <c r="I260">
        <v>0</v>
      </c>
      <c r="J260">
        <v>0</v>
      </c>
      <c r="K260">
        <v>0</v>
      </c>
      <c r="L260">
        <v>9</v>
      </c>
      <c r="M260">
        <v>2</v>
      </c>
      <c r="N260">
        <v>0</v>
      </c>
      <c r="Q260" s="1">
        <v>712000</v>
      </c>
      <c r="U260" s="1">
        <v>2430000</v>
      </c>
      <c r="V260" s="1">
        <v>395000</v>
      </c>
      <c r="X260">
        <v>3</v>
      </c>
      <c r="Y260">
        <v>3</v>
      </c>
      <c r="Z260">
        <v>0</v>
      </c>
      <c r="AA260">
        <v>0</v>
      </c>
      <c r="AB260">
        <v>1</v>
      </c>
      <c r="AC260">
        <v>0</v>
      </c>
      <c r="AD260">
        <v>0</v>
      </c>
      <c r="AE260">
        <v>0</v>
      </c>
      <c r="AF260">
        <v>3</v>
      </c>
      <c r="AG260">
        <v>1</v>
      </c>
      <c r="AH260">
        <v>0</v>
      </c>
      <c r="AI260" s="6">
        <f t="shared" si="32"/>
        <v>0</v>
      </c>
      <c r="AJ260" s="6">
        <f t="shared" si="33"/>
        <v>0</v>
      </c>
      <c r="AK260" s="6">
        <f t="shared" si="34"/>
        <v>2.541037759821111E-2</v>
      </c>
      <c r="AL260" s="6">
        <f t="shared" si="35"/>
        <v>0</v>
      </c>
      <c r="AM260" s="6">
        <f t="shared" si="36"/>
        <v>0</v>
      </c>
      <c r="AN260" s="6">
        <f t="shared" si="37"/>
        <v>7.6231132794633324E-2</v>
      </c>
      <c r="AO260" s="6">
        <f t="shared" si="38"/>
        <v>2.541037759821111E-2</v>
      </c>
      <c r="AP260" s="6">
        <f t="shared" si="39"/>
        <v>0</v>
      </c>
      <c r="AQ260">
        <v>39354</v>
      </c>
      <c r="AR260" t="s">
        <v>699</v>
      </c>
      <c r="AS260" t="s">
        <v>698</v>
      </c>
      <c r="AT260" t="s">
        <v>150</v>
      </c>
      <c r="AU260" t="s">
        <v>49</v>
      </c>
      <c r="AV260" t="s">
        <v>50</v>
      </c>
      <c r="AW260">
        <v>0</v>
      </c>
      <c r="AX260">
        <v>0</v>
      </c>
      <c r="AY260">
        <v>0</v>
      </c>
      <c r="AZ260" s="9" t="s">
        <v>1501</v>
      </c>
      <c r="BA260" s="7">
        <v>0</v>
      </c>
    </row>
    <row r="261" spans="1:55" x14ac:dyDescent="0.35">
      <c r="A261">
        <v>437</v>
      </c>
      <c r="B261">
        <v>2352</v>
      </c>
      <c r="C261" t="s">
        <v>700</v>
      </c>
      <c r="D261">
        <v>79.34</v>
      </c>
      <c r="E261">
        <v>21</v>
      </c>
      <c r="F261">
        <v>0</v>
      </c>
      <c r="G261">
        <v>0</v>
      </c>
      <c r="H261">
        <v>12</v>
      </c>
      <c r="I261">
        <v>10</v>
      </c>
      <c r="J261">
        <v>0</v>
      </c>
      <c r="K261">
        <v>21</v>
      </c>
      <c r="L261">
        <v>0</v>
      </c>
      <c r="M261">
        <v>10</v>
      </c>
      <c r="N261">
        <v>10</v>
      </c>
      <c r="Q261" s="1">
        <v>707000</v>
      </c>
      <c r="R261" s="1">
        <v>111000</v>
      </c>
      <c r="T261" s="1">
        <v>754000</v>
      </c>
      <c r="V261" s="1">
        <v>2190000</v>
      </c>
      <c r="W261" s="1">
        <v>1320000</v>
      </c>
      <c r="X261">
        <v>2</v>
      </c>
      <c r="Y261">
        <v>2</v>
      </c>
      <c r="Z261">
        <v>0</v>
      </c>
      <c r="AA261">
        <v>0</v>
      </c>
      <c r="AB261">
        <v>1</v>
      </c>
      <c r="AC261">
        <v>1</v>
      </c>
      <c r="AD261">
        <v>0</v>
      </c>
      <c r="AE261">
        <v>2</v>
      </c>
      <c r="AF261">
        <v>0</v>
      </c>
      <c r="AG261">
        <v>1</v>
      </c>
      <c r="AH261">
        <v>1</v>
      </c>
      <c r="AI261" s="6">
        <f t="shared" si="32"/>
        <v>0</v>
      </c>
      <c r="AJ261" s="6">
        <f t="shared" si="33"/>
        <v>0</v>
      </c>
      <c r="AK261" s="6">
        <f t="shared" si="34"/>
        <v>9.5602294455066919E-2</v>
      </c>
      <c r="AL261" s="6">
        <f t="shared" si="35"/>
        <v>9.5602294455066919E-2</v>
      </c>
      <c r="AM261" s="6">
        <f t="shared" si="36"/>
        <v>0.19120458891013384</v>
      </c>
      <c r="AN261" s="6">
        <f t="shared" si="37"/>
        <v>0</v>
      </c>
      <c r="AO261" s="6">
        <f t="shared" si="38"/>
        <v>9.5602294455066919E-2</v>
      </c>
      <c r="AP261" s="6">
        <f t="shared" si="39"/>
        <v>9.5602294455066919E-2</v>
      </c>
      <c r="AQ261">
        <v>10460</v>
      </c>
      <c r="AR261" t="s">
        <v>701</v>
      </c>
      <c r="AS261" t="s">
        <v>700</v>
      </c>
      <c r="AT261" t="s">
        <v>702</v>
      </c>
      <c r="AU261" t="s">
        <v>49</v>
      </c>
      <c r="AV261" t="s">
        <v>50</v>
      </c>
      <c r="AW261">
        <v>0</v>
      </c>
      <c r="AX261">
        <v>0</v>
      </c>
      <c r="AY261">
        <v>0</v>
      </c>
      <c r="AZ261" s="9" t="s">
        <v>116</v>
      </c>
      <c r="BA261" s="7">
        <v>0</v>
      </c>
    </row>
    <row r="262" spans="1:55" x14ac:dyDescent="0.35">
      <c r="A262">
        <v>438</v>
      </c>
      <c r="B262">
        <v>463</v>
      </c>
      <c r="C262" t="s">
        <v>703</v>
      </c>
      <c r="D262">
        <v>110.3</v>
      </c>
      <c r="E262">
        <v>82</v>
      </c>
      <c r="F262">
        <v>62</v>
      </c>
      <c r="G262">
        <v>53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 s="1">
        <v>4230000</v>
      </c>
      <c r="P262" s="1">
        <v>3850000</v>
      </c>
      <c r="X262">
        <v>6</v>
      </c>
      <c r="Y262">
        <v>5</v>
      </c>
      <c r="Z262">
        <v>3</v>
      </c>
      <c r="AA262">
        <v>5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 s="6">
        <f t="shared" si="32"/>
        <v>0.60753341433778851</v>
      </c>
      <c r="AJ262" s="6">
        <f t="shared" si="33"/>
        <v>1.0125556905629809</v>
      </c>
      <c r="AK262" s="6">
        <f t="shared" si="34"/>
        <v>0</v>
      </c>
      <c r="AL262" s="6">
        <f t="shared" si="35"/>
        <v>0</v>
      </c>
      <c r="AM262" s="6">
        <f t="shared" si="36"/>
        <v>0</v>
      </c>
      <c r="AN262" s="6">
        <f t="shared" si="37"/>
        <v>0</v>
      </c>
      <c r="AO262" s="6">
        <f t="shared" si="38"/>
        <v>0</v>
      </c>
      <c r="AP262" s="6">
        <f t="shared" si="39"/>
        <v>0</v>
      </c>
      <c r="AQ262">
        <v>4938</v>
      </c>
      <c r="AR262" t="s">
        <v>704</v>
      </c>
      <c r="AS262" t="s">
        <v>703</v>
      </c>
      <c r="AT262">
        <v>0</v>
      </c>
      <c r="AU262">
        <v>0</v>
      </c>
      <c r="AV262">
        <v>0</v>
      </c>
      <c r="AW262">
        <v>0</v>
      </c>
      <c r="AX262">
        <v>0</v>
      </c>
      <c r="AY262">
        <v>0</v>
      </c>
      <c r="AZ262" s="9" t="s">
        <v>1472</v>
      </c>
      <c r="BA262" s="7">
        <v>0</v>
      </c>
      <c r="BC262" t="s">
        <v>138</v>
      </c>
    </row>
    <row r="263" spans="1:55" x14ac:dyDescent="0.35">
      <c r="A263">
        <v>439</v>
      </c>
      <c r="B263">
        <v>1703</v>
      </c>
      <c r="C263" t="s">
        <v>705</v>
      </c>
      <c r="D263">
        <v>113.95</v>
      </c>
      <c r="E263">
        <v>6</v>
      </c>
      <c r="F263">
        <v>0</v>
      </c>
      <c r="G263">
        <v>0</v>
      </c>
      <c r="H263">
        <v>3</v>
      </c>
      <c r="I263">
        <v>3</v>
      </c>
      <c r="J263">
        <v>0</v>
      </c>
      <c r="K263">
        <v>3</v>
      </c>
      <c r="L263">
        <v>0</v>
      </c>
      <c r="M263">
        <v>0</v>
      </c>
      <c r="N263">
        <v>6</v>
      </c>
      <c r="Q263" s="1">
        <v>16300000</v>
      </c>
      <c r="R263" s="1">
        <v>0</v>
      </c>
      <c r="T263" s="1">
        <v>654000</v>
      </c>
      <c r="W263" s="1">
        <v>809000</v>
      </c>
      <c r="X263">
        <v>2</v>
      </c>
      <c r="Y263">
        <v>2</v>
      </c>
      <c r="Z263">
        <v>0</v>
      </c>
      <c r="AA263">
        <v>0</v>
      </c>
      <c r="AB263">
        <v>1</v>
      </c>
      <c r="AC263">
        <v>2</v>
      </c>
      <c r="AD263">
        <v>0</v>
      </c>
      <c r="AE263">
        <v>1</v>
      </c>
      <c r="AF263">
        <v>0</v>
      </c>
      <c r="AG263">
        <v>0</v>
      </c>
      <c r="AH263">
        <v>2</v>
      </c>
      <c r="AI263" s="6">
        <f t="shared" si="32"/>
        <v>0</v>
      </c>
      <c r="AJ263" s="6">
        <f t="shared" si="33"/>
        <v>0</v>
      </c>
      <c r="AK263" s="6">
        <f t="shared" si="34"/>
        <v>2.4453465055998436E-2</v>
      </c>
      <c r="AL263" s="6">
        <f t="shared" si="35"/>
        <v>4.8906930111996871E-2</v>
      </c>
      <c r="AM263" s="6">
        <f t="shared" si="36"/>
        <v>2.4453465055998436E-2</v>
      </c>
      <c r="AN263" s="6">
        <f t="shared" si="37"/>
        <v>0</v>
      </c>
      <c r="AO263" s="6">
        <f t="shared" si="38"/>
        <v>0</v>
      </c>
      <c r="AP263" s="6">
        <f t="shared" si="39"/>
        <v>4.8906930111996871E-2</v>
      </c>
      <c r="AQ263">
        <v>40894</v>
      </c>
      <c r="AR263" t="s">
        <v>706</v>
      </c>
      <c r="AS263" t="s">
        <v>705</v>
      </c>
      <c r="AT263">
        <v>0</v>
      </c>
      <c r="AU263" t="s">
        <v>49</v>
      </c>
      <c r="AV263" t="s">
        <v>59</v>
      </c>
      <c r="AW263">
        <v>0</v>
      </c>
      <c r="AX263">
        <v>0</v>
      </c>
      <c r="AY263">
        <v>0</v>
      </c>
      <c r="AZ263" s="9" t="s">
        <v>64</v>
      </c>
      <c r="BA263" s="7">
        <v>0</v>
      </c>
    </row>
    <row r="264" spans="1:55" x14ac:dyDescent="0.35">
      <c r="A264">
        <v>440</v>
      </c>
      <c r="B264">
        <v>3228</v>
      </c>
      <c r="C264" t="s">
        <v>707</v>
      </c>
      <c r="D264">
        <v>122.9</v>
      </c>
      <c r="E264">
        <v>5</v>
      </c>
      <c r="F264">
        <v>0</v>
      </c>
      <c r="G264">
        <v>0</v>
      </c>
      <c r="H264">
        <v>2</v>
      </c>
      <c r="I264">
        <v>2</v>
      </c>
      <c r="J264">
        <v>0</v>
      </c>
      <c r="K264">
        <v>5</v>
      </c>
      <c r="L264">
        <v>0</v>
      </c>
      <c r="M264">
        <v>0</v>
      </c>
      <c r="N264">
        <v>0</v>
      </c>
      <c r="Q264" s="1">
        <v>443000</v>
      </c>
      <c r="R264" s="1">
        <v>102000</v>
      </c>
      <c r="T264" s="1">
        <v>330000</v>
      </c>
      <c r="X264">
        <v>2</v>
      </c>
      <c r="Y264">
        <v>2</v>
      </c>
      <c r="Z264">
        <v>0</v>
      </c>
      <c r="AA264">
        <v>0</v>
      </c>
      <c r="AB264">
        <v>2</v>
      </c>
      <c r="AC264">
        <v>1</v>
      </c>
      <c r="AD264">
        <v>0</v>
      </c>
      <c r="AE264">
        <v>2</v>
      </c>
      <c r="AF264">
        <v>0</v>
      </c>
      <c r="AG264">
        <v>0</v>
      </c>
      <c r="AH264">
        <v>0</v>
      </c>
      <c r="AI264" s="6">
        <f t="shared" si="32"/>
        <v>0</v>
      </c>
      <c r="AJ264" s="6">
        <f t="shared" si="33"/>
        <v>0</v>
      </c>
      <c r="AK264" s="6">
        <f t="shared" si="34"/>
        <v>2.7011696064395883E-2</v>
      </c>
      <c r="AL264" s="6">
        <f t="shared" si="35"/>
        <v>1.3505848032197941E-2</v>
      </c>
      <c r="AM264" s="6">
        <f t="shared" si="36"/>
        <v>2.7011696064395883E-2</v>
      </c>
      <c r="AN264" s="6">
        <f t="shared" si="37"/>
        <v>0</v>
      </c>
      <c r="AO264" s="6">
        <f t="shared" si="38"/>
        <v>0</v>
      </c>
      <c r="AP264" s="6">
        <f t="shared" si="39"/>
        <v>0</v>
      </c>
      <c r="AQ264">
        <v>74042</v>
      </c>
      <c r="AR264" t="s">
        <v>708</v>
      </c>
      <c r="AS264" t="s">
        <v>707</v>
      </c>
      <c r="AT264">
        <v>0</v>
      </c>
      <c r="AU264" t="s">
        <v>49</v>
      </c>
      <c r="AV264" t="s">
        <v>50</v>
      </c>
      <c r="AW264" t="s">
        <v>106</v>
      </c>
      <c r="AX264" t="s">
        <v>114</v>
      </c>
      <c r="AY264" t="s">
        <v>115</v>
      </c>
      <c r="AZ264" s="12" t="s">
        <v>116</v>
      </c>
      <c r="BA264" s="7">
        <v>0</v>
      </c>
      <c r="BC264" t="s">
        <v>46</v>
      </c>
    </row>
    <row r="265" spans="1:55" x14ac:dyDescent="0.35">
      <c r="A265">
        <v>441</v>
      </c>
      <c r="B265">
        <v>1834</v>
      </c>
      <c r="C265" t="s">
        <v>709</v>
      </c>
      <c r="D265">
        <v>73.97</v>
      </c>
      <c r="E265">
        <v>13</v>
      </c>
      <c r="F265">
        <v>0</v>
      </c>
      <c r="G265">
        <v>6</v>
      </c>
      <c r="H265">
        <v>6</v>
      </c>
      <c r="I265">
        <v>6</v>
      </c>
      <c r="J265">
        <v>0</v>
      </c>
      <c r="K265">
        <v>6</v>
      </c>
      <c r="L265">
        <v>7</v>
      </c>
      <c r="M265">
        <v>7</v>
      </c>
      <c r="N265">
        <v>6</v>
      </c>
      <c r="P265" s="1">
        <v>0</v>
      </c>
      <c r="Q265" s="1">
        <v>2050000</v>
      </c>
      <c r="R265" s="1">
        <v>2070000</v>
      </c>
      <c r="T265" s="1">
        <v>2690000</v>
      </c>
      <c r="U265" s="1">
        <v>1190000</v>
      </c>
      <c r="V265" s="1">
        <v>150000</v>
      </c>
      <c r="W265" s="1">
        <v>0</v>
      </c>
      <c r="X265">
        <v>2</v>
      </c>
      <c r="Y265">
        <v>2</v>
      </c>
      <c r="Z265">
        <v>0</v>
      </c>
      <c r="AA265">
        <v>1</v>
      </c>
      <c r="AB265">
        <v>1</v>
      </c>
      <c r="AC265">
        <v>1</v>
      </c>
      <c r="AD265">
        <v>0</v>
      </c>
      <c r="AE265">
        <v>1</v>
      </c>
      <c r="AF265">
        <v>1</v>
      </c>
      <c r="AG265">
        <v>1</v>
      </c>
      <c r="AH265">
        <v>1</v>
      </c>
      <c r="AI265" s="6">
        <f t="shared" si="32"/>
        <v>0</v>
      </c>
      <c r="AJ265" s="6">
        <f t="shared" si="33"/>
        <v>7.6051410753669474E-2</v>
      </c>
      <c r="AK265" s="6">
        <f t="shared" si="34"/>
        <v>7.6051410753669474E-2</v>
      </c>
      <c r="AL265" s="6">
        <f t="shared" si="35"/>
        <v>7.6051410753669474E-2</v>
      </c>
      <c r="AM265" s="6">
        <f t="shared" si="36"/>
        <v>7.6051410753669474E-2</v>
      </c>
      <c r="AN265" s="6">
        <f t="shared" si="37"/>
        <v>7.6051410753669474E-2</v>
      </c>
      <c r="AO265" s="6">
        <f t="shared" si="38"/>
        <v>7.6051410753669474E-2</v>
      </c>
      <c r="AP265" s="6">
        <f t="shared" si="39"/>
        <v>7.6051410753669474E-2</v>
      </c>
      <c r="AQ265">
        <v>13149</v>
      </c>
      <c r="AR265" t="s">
        <v>710</v>
      </c>
      <c r="AS265" t="s">
        <v>709</v>
      </c>
      <c r="AT265">
        <v>0</v>
      </c>
      <c r="AU265">
        <v>0</v>
      </c>
      <c r="AV265">
        <v>0</v>
      </c>
      <c r="AW265">
        <v>0</v>
      </c>
      <c r="AX265">
        <v>0</v>
      </c>
      <c r="AY265">
        <v>0</v>
      </c>
      <c r="AZ265" s="9" t="s">
        <v>64</v>
      </c>
      <c r="BA265" s="7">
        <v>0</v>
      </c>
    </row>
    <row r="266" spans="1:55" x14ac:dyDescent="0.35">
      <c r="A266">
        <v>442</v>
      </c>
      <c r="B266">
        <v>1039</v>
      </c>
      <c r="C266" t="s">
        <v>711</v>
      </c>
      <c r="D266">
        <v>102.96</v>
      </c>
      <c r="E266">
        <v>24</v>
      </c>
      <c r="F266">
        <v>0</v>
      </c>
      <c r="G266">
        <v>6</v>
      </c>
      <c r="H266">
        <v>6</v>
      </c>
      <c r="I266">
        <v>0</v>
      </c>
      <c r="J266">
        <v>0</v>
      </c>
      <c r="K266">
        <v>0</v>
      </c>
      <c r="L266">
        <v>18</v>
      </c>
      <c r="M266">
        <v>7</v>
      </c>
      <c r="N266">
        <v>7</v>
      </c>
      <c r="P266" s="1">
        <v>1130000</v>
      </c>
      <c r="Q266" s="1">
        <v>852000</v>
      </c>
      <c r="U266" s="1">
        <v>964000</v>
      </c>
      <c r="X266">
        <v>3</v>
      </c>
      <c r="Y266">
        <v>2</v>
      </c>
      <c r="Z266">
        <v>0</v>
      </c>
      <c r="AA266">
        <v>1</v>
      </c>
      <c r="AB266">
        <v>1</v>
      </c>
      <c r="AC266">
        <v>0</v>
      </c>
      <c r="AD266">
        <v>0</v>
      </c>
      <c r="AE266">
        <v>0</v>
      </c>
      <c r="AF266">
        <v>2</v>
      </c>
      <c r="AG266">
        <v>1</v>
      </c>
      <c r="AH266">
        <v>1</v>
      </c>
      <c r="AI266" s="6">
        <f t="shared" si="32"/>
        <v>0</v>
      </c>
      <c r="AJ266" s="6">
        <f t="shared" si="33"/>
        <v>7.0032915470271018E-2</v>
      </c>
      <c r="AK266" s="6">
        <f t="shared" si="34"/>
        <v>7.0032915470271018E-2</v>
      </c>
      <c r="AL266" s="6">
        <f t="shared" si="35"/>
        <v>0</v>
      </c>
      <c r="AM266" s="6">
        <f t="shared" si="36"/>
        <v>0</v>
      </c>
      <c r="AN266" s="6">
        <f t="shared" si="37"/>
        <v>0.14006583094054204</v>
      </c>
      <c r="AO266" s="6">
        <f t="shared" si="38"/>
        <v>7.0032915470271018E-2</v>
      </c>
      <c r="AP266" s="6">
        <f t="shared" si="39"/>
        <v>7.0032915470271018E-2</v>
      </c>
      <c r="AQ266">
        <v>14279</v>
      </c>
      <c r="AR266" t="s">
        <v>712</v>
      </c>
      <c r="AS266" t="s">
        <v>711</v>
      </c>
      <c r="AT266">
        <v>0</v>
      </c>
      <c r="AU266">
        <v>0</v>
      </c>
      <c r="AV266">
        <v>0</v>
      </c>
      <c r="AW266">
        <v>0</v>
      </c>
      <c r="AX266">
        <v>0</v>
      </c>
      <c r="AY266">
        <v>0</v>
      </c>
      <c r="AZ266" s="9" t="s">
        <v>116</v>
      </c>
      <c r="BA266" s="7">
        <v>0</v>
      </c>
    </row>
    <row r="267" spans="1:55" x14ac:dyDescent="0.35">
      <c r="A267">
        <v>444</v>
      </c>
      <c r="B267">
        <v>2150</v>
      </c>
      <c r="C267" t="s">
        <v>713</v>
      </c>
      <c r="D267">
        <v>94.99</v>
      </c>
      <c r="E267">
        <v>6</v>
      </c>
      <c r="F267">
        <v>0</v>
      </c>
      <c r="G267">
        <v>3</v>
      </c>
      <c r="H267">
        <v>3</v>
      </c>
      <c r="I267">
        <v>3</v>
      </c>
      <c r="J267">
        <v>3</v>
      </c>
      <c r="K267">
        <v>3</v>
      </c>
      <c r="L267">
        <v>0</v>
      </c>
      <c r="M267">
        <v>0</v>
      </c>
      <c r="N267">
        <v>0</v>
      </c>
      <c r="P267" s="1">
        <v>1270000</v>
      </c>
      <c r="Q267" s="1">
        <v>70300</v>
      </c>
      <c r="R267" s="1">
        <v>4740000</v>
      </c>
      <c r="S267" s="1">
        <v>1660000</v>
      </c>
      <c r="T267" s="1">
        <v>595000</v>
      </c>
      <c r="X267">
        <v>2</v>
      </c>
      <c r="Y267">
        <v>2</v>
      </c>
      <c r="Z267">
        <v>0</v>
      </c>
      <c r="AA267">
        <v>1</v>
      </c>
      <c r="AB267">
        <v>1</v>
      </c>
      <c r="AC267">
        <v>1</v>
      </c>
      <c r="AD267">
        <v>1</v>
      </c>
      <c r="AE267">
        <v>1</v>
      </c>
      <c r="AF267">
        <v>0</v>
      </c>
      <c r="AG267">
        <v>0</v>
      </c>
      <c r="AH267">
        <v>0</v>
      </c>
      <c r="AI267" s="6">
        <f t="shared" si="32"/>
        <v>0</v>
      </c>
      <c r="AJ267" s="6">
        <f t="shared" si="33"/>
        <v>2.5658131061733463E-2</v>
      </c>
      <c r="AK267" s="6">
        <f t="shared" si="34"/>
        <v>2.5658131061733463E-2</v>
      </c>
      <c r="AL267" s="6">
        <f t="shared" si="35"/>
        <v>2.5658131061733463E-2</v>
      </c>
      <c r="AM267" s="6">
        <f t="shared" si="36"/>
        <v>2.5658131061733463E-2</v>
      </c>
      <c r="AN267" s="6">
        <f t="shared" si="37"/>
        <v>0</v>
      </c>
      <c r="AO267" s="6">
        <f t="shared" si="38"/>
        <v>0</v>
      </c>
      <c r="AP267" s="6">
        <f t="shared" si="39"/>
        <v>0</v>
      </c>
      <c r="AQ267">
        <v>38974</v>
      </c>
      <c r="AR267" t="s">
        <v>714</v>
      </c>
      <c r="AS267" t="s">
        <v>713</v>
      </c>
      <c r="AT267">
        <v>0</v>
      </c>
      <c r="AU267" t="s">
        <v>49</v>
      </c>
      <c r="AV267" t="s">
        <v>59</v>
      </c>
      <c r="AW267">
        <v>0</v>
      </c>
      <c r="AX267">
        <v>0</v>
      </c>
      <c r="AY267">
        <v>0</v>
      </c>
      <c r="AZ267" s="9" t="s">
        <v>64</v>
      </c>
      <c r="BA267" s="7">
        <v>0</v>
      </c>
    </row>
    <row r="268" spans="1:55" x14ac:dyDescent="0.35">
      <c r="A268">
        <v>445</v>
      </c>
      <c r="B268">
        <v>2310</v>
      </c>
      <c r="C268" t="s">
        <v>715</v>
      </c>
      <c r="D268">
        <v>128.28</v>
      </c>
      <c r="E268">
        <v>30</v>
      </c>
      <c r="F268">
        <v>0</v>
      </c>
      <c r="G268">
        <v>0</v>
      </c>
      <c r="H268">
        <v>13</v>
      </c>
      <c r="I268">
        <v>13</v>
      </c>
      <c r="J268">
        <v>0</v>
      </c>
      <c r="K268">
        <v>17</v>
      </c>
      <c r="L268">
        <v>17</v>
      </c>
      <c r="M268">
        <v>17</v>
      </c>
      <c r="N268">
        <v>0</v>
      </c>
      <c r="Q268" s="1">
        <v>2320000</v>
      </c>
      <c r="R268" s="1">
        <v>834000</v>
      </c>
      <c r="T268" s="1">
        <v>190000</v>
      </c>
      <c r="U268" s="1">
        <v>381000</v>
      </c>
      <c r="V268" s="1">
        <v>673000</v>
      </c>
      <c r="X268">
        <v>2</v>
      </c>
      <c r="Y268">
        <v>2</v>
      </c>
      <c r="Z268">
        <v>0</v>
      </c>
      <c r="AA268">
        <v>0</v>
      </c>
      <c r="AB268">
        <v>2</v>
      </c>
      <c r="AC268">
        <v>1</v>
      </c>
      <c r="AD268">
        <v>0</v>
      </c>
      <c r="AE268">
        <v>1</v>
      </c>
      <c r="AF268">
        <v>1</v>
      </c>
      <c r="AG268">
        <v>1</v>
      </c>
      <c r="AH268">
        <v>0</v>
      </c>
      <c r="AI268" s="6">
        <f t="shared" si="32"/>
        <v>0</v>
      </c>
      <c r="AJ268" s="6">
        <f t="shared" si="33"/>
        <v>0</v>
      </c>
      <c r="AK268" s="6">
        <f t="shared" si="34"/>
        <v>0.2181500872600349</v>
      </c>
      <c r="AL268" s="6">
        <f t="shared" si="35"/>
        <v>0.10907504363001745</v>
      </c>
      <c r="AM268" s="6">
        <f t="shared" si="36"/>
        <v>0.10907504363001745</v>
      </c>
      <c r="AN268" s="6">
        <f t="shared" si="37"/>
        <v>0.10907504363001745</v>
      </c>
      <c r="AO268" s="6">
        <f t="shared" si="38"/>
        <v>0.10907504363001745</v>
      </c>
      <c r="AP268" s="6">
        <f t="shared" si="39"/>
        <v>0</v>
      </c>
      <c r="AQ268">
        <v>9168</v>
      </c>
      <c r="AR268" t="s">
        <v>716</v>
      </c>
      <c r="AS268" t="s">
        <v>715</v>
      </c>
      <c r="AT268" t="s">
        <v>278</v>
      </c>
      <c r="AU268" t="s">
        <v>49</v>
      </c>
      <c r="AV268" t="s">
        <v>50</v>
      </c>
      <c r="AW268">
        <v>0</v>
      </c>
      <c r="AX268">
        <v>0</v>
      </c>
      <c r="AY268">
        <v>0</v>
      </c>
      <c r="AZ268" s="9" t="s">
        <v>116</v>
      </c>
      <c r="BA268" s="7">
        <v>0</v>
      </c>
    </row>
    <row r="269" spans="1:55" x14ac:dyDescent="0.35">
      <c r="A269">
        <v>451</v>
      </c>
      <c r="B269">
        <v>2867</v>
      </c>
      <c r="C269" t="s">
        <v>717</v>
      </c>
      <c r="D269">
        <v>110.89</v>
      </c>
      <c r="E269">
        <v>10</v>
      </c>
      <c r="F269">
        <v>0</v>
      </c>
      <c r="G269">
        <v>2</v>
      </c>
      <c r="H269">
        <v>3</v>
      </c>
      <c r="I269">
        <v>8</v>
      </c>
      <c r="J269">
        <v>0</v>
      </c>
      <c r="K269">
        <v>3</v>
      </c>
      <c r="L269">
        <v>0</v>
      </c>
      <c r="M269">
        <v>0</v>
      </c>
      <c r="N269">
        <v>0</v>
      </c>
      <c r="P269" s="1">
        <v>0</v>
      </c>
      <c r="Q269" s="1">
        <v>1380000</v>
      </c>
      <c r="R269" s="1">
        <v>640000</v>
      </c>
      <c r="T269" s="1">
        <v>824000</v>
      </c>
      <c r="X269">
        <v>3</v>
      </c>
      <c r="Y269">
        <v>3</v>
      </c>
      <c r="Z269">
        <v>0</v>
      </c>
      <c r="AA269">
        <v>1</v>
      </c>
      <c r="AB269">
        <v>2</v>
      </c>
      <c r="AC269">
        <v>2</v>
      </c>
      <c r="AD269">
        <v>0</v>
      </c>
      <c r="AE269">
        <v>1</v>
      </c>
      <c r="AF269">
        <v>0</v>
      </c>
      <c r="AG269">
        <v>0</v>
      </c>
      <c r="AH269">
        <v>0</v>
      </c>
      <c r="AI269" s="6">
        <f t="shared" si="32"/>
        <v>0</v>
      </c>
      <c r="AJ269" s="6">
        <f t="shared" si="33"/>
        <v>2.3126734505087881E-2</v>
      </c>
      <c r="AK269" s="6">
        <f t="shared" si="34"/>
        <v>4.6253469010175761E-2</v>
      </c>
      <c r="AL269" s="6">
        <f t="shared" si="35"/>
        <v>4.6253469010175761E-2</v>
      </c>
      <c r="AM269" s="6">
        <f t="shared" si="36"/>
        <v>2.3126734505087881E-2</v>
      </c>
      <c r="AN269" s="6">
        <f t="shared" si="37"/>
        <v>0</v>
      </c>
      <c r="AO269" s="6">
        <f t="shared" si="38"/>
        <v>0</v>
      </c>
      <c r="AP269" s="6">
        <f t="shared" si="39"/>
        <v>0</v>
      </c>
      <c r="AQ269">
        <v>43240</v>
      </c>
      <c r="AR269" t="s">
        <v>718</v>
      </c>
      <c r="AS269" t="s">
        <v>717</v>
      </c>
      <c r="AT269">
        <v>0</v>
      </c>
      <c r="AU269" t="s">
        <v>49</v>
      </c>
      <c r="AV269" t="s">
        <v>59</v>
      </c>
      <c r="AW269" t="s">
        <v>64</v>
      </c>
      <c r="AX269" t="s">
        <v>65</v>
      </c>
      <c r="AY269" t="s">
        <v>66</v>
      </c>
      <c r="AZ269" s="14" t="s">
        <v>64</v>
      </c>
      <c r="BA269" s="7">
        <v>0</v>
      </c>
      <c r="BC269" t="s">
        <v>73</v>
      </c>
    </row>
    <row r="270" spans="1:55" x14ac:dyDescent="0.35">
      <c r="A270">
        <v>453</v>
      </c>
      <c r="B270">
        <v>12722</v>
      </c>
      <c r="C270" t="s">
        <v>719</v>
      </c>
      <c r="D270">
        <v>99.06</v>
      </c>
      <c r="E270">
        <v>23</v>
      </c>
      <c r="F270">
        <v>0</v>
      </c>
      <c r="G270">
        <v>0</v>
      </c>
      <c r="H270">
        <v>0</v>
      </c>
      <c r="I270">
        <v>9</v>
      </c>
      <c r="J270">
        <v>0</v>
      </c>
      <c r="K270">
        <v>9</v>
      </c>
      <c r="L270">
        <v>0</v>
      </c>
      <c r="M270">
        <v>14</v>
      </c>
      <c r="N270">
        <v>23</v>
      </c>
      <c r="R270" s="1">
        <v>384000</v>
      </c>
      <c r="T270" s="1">
        <v>796000</v>
      </c>
      <c r="V270" s="1">
        <v>1750000</v>
      </c>
      <c r="W270" s="1">
        <v>2200000</v>
      </c>
      <c r="X270">
        <v>2</v>
      </c>
      <c r="Y270">
        <v>2</v>
      </c>
      <c r="Z270">
        <v>0</v>
      </c>
      <c r="AA270">
        <v>0</v>
      </c>
      <c r="AB270">
        <v>0</v>
      </c>
      <c r="AC270">
        <v>1</v>
      </c>
      <c r="AD270">
        <v>0</v>
      </c>
      <c r="AE270">
        <v>1</v>
      </c>
      <c r="AF270">
        <v>0</v>
      </c>
      <c r="AG270">
        <v>1</v>
      </c>
      <c r="AH270">
        <v>2</v>
      </c>
      <c r="AI270" s="6">
        <f t="shared" si="32"/>
        <v>0</v>
      </c>
      <c r="AJ270" s="6">
        <f t="shared" si="33"/>
        <v>0</v>
      </c>
      <c r="AK270" s="6">
        <f t="shared" si="34"/>
        <v>0</v>
      </c>
      <c r="AL270" s="6">
        <f t="shared" si="35"/>
        <v>7.119464616260858E-2</v>
      </c>
      <c r="AM270" s="6">
        <f t="shared" si="36"/>
        <v>7.119464616260858E-2</v>
      </c>
      <c r="AN270" s="6">
        <f t="shared" si="37"/>
        <v>0</v>
      </c>
      <c r="AO270" s="6">
        <f t="shared" si="38"/>
        <v>7.119464616260858E-2</v>
      </c>
      <c r="AP270" s="6">
        <f t="shared" si="39"/>
        <v>0.14238929232521716</v>
      </c>
      <c r="AQ270">
        <v>14046</v>
      </c>
      <c r="AR270" t="s">
        <v>720</v>
      </c>
      <c r="AS270" t="s">
        <v>719</v>
      </c>
      <c r="AT270">
        <v>0</v>
      </c>
      <c r="AU270" t="s">
        <v>49</v>
      </c>
      <c r="AV270" t="s">
        <v>59</v>
      </c>
      <c r="AW270" t="s">
        <v>64</v>
      </c>
      <c r="AX270" t="s">
        <v>65</v>
      </c>
      <c r="AY270" t="s">
        <v>66</v>
      </c>
      <c r="AZ270" s="12" t="s">
        <v>64</v>
      </c>
      <c r="BA270" s="7" t="s">
        <v>151</v>
      </c>
    </row>
    <row r="271" spans="1:55" x14ac:dyDescent="0.35">
      <c r="A271">
        <v>454</v>
      </c>
      <c r="B271">
        <v>4583</v>
      </c>
      <c r="C271" t="s">
        <v>721</v>
      </c>
      <c r="D271">
        <v>113.07</v>
      </c>
      <c r="E271">
        <v>1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10</v>
      </c>
      <c r="M271">
        <v>8</v>
      </c>
      <c r="N271">
        <v>8</v>
      </c>
      <c r="U271" s="1">
        <v>33300000</v>
      </c>
      <c r="V271" s="1">
        <v>10200000</v>
      </c>
      <c r="W271" s="1">
        <v>1930000</v>
      </c>
      <c r="X271">
        <v>2</v>
      </c>
      <c r="Y271">
        <v>2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3</v>
      </c>
      <c r="AG271">
        <v>1</v>
      </c>
      <c r="AH271">
        <v>1</v>
      </c>
      <c r="AI271" s="6">
        <f t="shared" si="32"/>
        <v>0</v>
      </c>
      <c r="AJ271" s="6">
        <f t="shared" si="33"/>
        <v>0</v>
      </c>
      <c r="AK271" s="6">
        <f t="shared" si="34"/>
        <v>0</v>
      </c>
      <c r="AL271" s="6">
        <f t="shared" si="35"/>
        <v>0</v>
      </c>
      <c r="AM271" s="6">
        <f t="shared" si="36"/>
        <v>0</v>
      </c>
      <c r="AN271" s="6">
        <f t="shared" si="37"/>
        <v>0.2077274615704196</v>
      </c>
      <c r="AO271" s="6">
        <f t="shared" si="38"/>
        <v>6.9242487190139868E-2</v>
      </c>
      <c r="AP271" s="6">
        <f t="shared" si="39"/>
        <v>6.9242487190139868E-2</v>
      </c>
      <c r="AQ271">
        <v>14442</v>
      </c>
      <c r="AR271" t="s">
        <v>722</v>
      </c>
      <c r="AS271" t="s">
        <v>721</v>
      </c>
      <c r="AT271">
        <v>0</v>
      </c>
      <c r="AU271" t="s">
        <v>49</v>
      </c>
      <c r="AV271" t="s">
        <v>50</v>
      </c>
      <c r="AW271" t="s">
        <v>106</v>
      </c>
      <c r="AX271">
        <v>0</v>
      </c>
      <c r="AY271">
        <v>0</v>
      </c>
      <c r="AZ271" s="9" t="s">
        <v>1502</v>
      </c>
      <c r="BA271" s="7">
        <v>0</v>
      </c>
    </row>
    <row r="272" spans="1:55" x14ac:dyDescent="0.35">
      <c r="A272">
        <v>458</v>
      </c>
      <c r="B272">
        <v>499</v>
      </c>
      <c r="C272" t="s">
        <v>723</v>
      </c>
      <c r="D272">
        <v>143.19999999999999</v>
      </c>
      <c r="E272">
        <v>5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5</v>
      </c>
      <c r="M272">
        <v>1</v>
      </c>
      <c r="N272">
        <v>1</v>
      </c>
      <c r="U272" s="1">
        <v>1710000</v>
      </c>
      <c r="X272">
        <v>4</v>
      </c>
      <c r="Y272">
        <v>3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4</v>
      </c>
      <c r="AG272">
        <v>1</v>
      </c>
      <c r="AH272">
        <v>1</v>
      </c>
      <c r="AI272" s="6">
        <f t="shared" si="32"/>
        <v>0</v>
      </c>
      <c r="AJ272" s="6">
        <f t="shared" si="33"/>
        <v>0</v>
      </c>
      <c r="AK272" s="6">
        <f t="shared" si="34"/>
        <v>0</v>
      </c>
      <c r="AL272" s="6">
        <f t="shared" si="35"/>
        <v>0</v>
      </c>
      <c r="AM272" s="6">
        <f t="shared" si="36"/>
        <v>0</v>
      </c>
      <c r="AN272" s="6">
        <f t="shared" si="37"/>
        <v>3.727448933949605E-2</v>
      </c>
      <c r="AO272" s="6">
        <f t="shared" si="38"/>
        <v>9.3186223348740126E-3</v>
      </c>
      <c r="AP272" s="6">
        <f t="shared" si="39"/>
        <v>9.3186223348740126E-3</v>
      </c>
      <c r="AQ272">
        <v>107312</v>
      </c>
      <c r="AR272" t="s">
        <v>724</v>
      </c>
      <c r="AS272" t="s">
        <v>723</v>
      </c>
      <c r="AT272" t="s">
        <v>120</v>
      </c>
      <c r="AU272">
        <v>0</v>
      </c>
      <c r="AV272">
        <v>0</v>
      </c>
      <c r="AW272">
        <v>0</v>
      </c>
      <c r="AX272">
        <v>0</v>
      </c>
      <c r="AY272">
        <v>0</v>
      </c>
      <c r="AZ272" s="9" t="s">
        <v>1503</v>
      </c>
      <c r="BA272" s="7">
        <v>0</v>
      </c>
    </row>
    <row r="273" spans="1:56" x14ac:dyDescent="0.35">
      <c r="A273">
        <v>459</v>
      </c>
      <c r="B273">
        <v>754</v>
      </c>
      <c r="C273" t="s">
        <v>725</v>
      </c>
      <c r="D273">
        <v>101.58</v>
      </c>
      <c r="E273">
        <v>8</v>
      </c>
      <c r="F273">
        <v>0</v>
      </c>
      <c r="G273">
        <v>0</v>
      </c>
      <c r="H273">
        <v>3</v>
      </c>
      <c r="I273">
        <v>2</v>
      </c>
      <c r="J273">
        <v>0</v>
      </c>
      <c r="K273">
        <v>0</v>
      </c>
      <c r="L273">
        <v>2</v>
      </c>
      <c r="M273">
        <v>3</v>
      </c>
      <c r="N273">
        <v>2</v>
      </c>
      <c r="Q273" s="1">
        <v>3560000</v>
      </c>
      <c r="R273" s="1">
        <v>1600000</v>
      </c>
      <c r="V273" s="1">
        <v>334000</v>
      </c>
      <c r="X273">
        <v>4</v>
      </c>
      <c r="Y273">
        <v>2</v>
      </c>
      <c r="Z273">
        <v>0</v>
      </c>
      <c r="AA273">
        <v>0</v>
      </c>
      <c r="AB273">
        <v>2</v>
      </c>
      <c r="AC273">
        <v>1</v>
      </c>
      <c r="AD273">
        <v>0</v>
      </c>
      <c r="AE273">
        <v>0</v>
      </c>
      <c r="AF273">
        <v>1</v>
      </c>
      <c r="AG273">
        <v>1</v>
      </c>
      <c r="AH273">
        <v>2</v>
      </c>
      <c r="AI273" s="6">
        <f t="shared" si="32"/>
        <v>0</v>
      </c>
      <c r="AJ273" s="6">
        <f t="shared" si="33"/>
        <v>0</v>
      </c>
      <c r="AK273" s="6">
        <f t="shared" si="34"/>
        <v>4.1576584067852987E-2</v>
      </c>
      <c r="AL273" s="6">
        <f t="shared" si="35"/>
        <v>2.0788292033926493E-2</v>
      </c>
      <c r="AM273" s="6">
        <f t="shared" si="36"/>
        <v>0</v>
      </c>
      <c r="AN273" s="6">
        <f t="shared" si="37"/>
        <v>2.0788292033926493E-2</v>
      </c>
      <c r="AO273" s="6">
        <f t="shared" si="38"/>
        <v>2.0788292033926493E-2</v>
      </c>
      <c r="AP273" s="6">
        <f t="shared" si="39"/>
        <v>4.1576584067852987E-2</v>
      </c>
      <c r="AQ273">
        <v>48104</v>
      </c>
      <c r="AR273" t="s">
        <v>726</v>
      </c>
      <c r="AS273" t="s">
        <v>725</v>
      </c>
      <c r="AT273" t="s">
        <v>78</v>
      </c>
      <c r="AU273" t="s">
        <v>49</v>
      </c>
      <c r="AV273" t="s">
        <v>50</v>
      </c>
      <c r="AW273" t="s">
        <v>340</v>
      </c>
      <c r="AX273">
        <v>0</v>
      </c>
      <c r="AY273">
        <v>0</v>
      </c>
      <c r="AZ273" s="9" t="s">
        <v>1504</v>
      </c>
      <c r="BA273" s="7" t="s">
        <v>341</v>
      </c>
      <c r="BC273" t="s">
        <v>73</v>
      </c>
    </row>
    <row r="274" spans="1:56" x14ac:dyDescent="0.35">
      <c r="A274">
        <v>460</v>
      </c>
      <c r="B274">
        <v>772</v>
      </c>
      <c r="C274" t="s">
        <v>727</v>
      </c>
      <c r="D274">
        <v>129.51</v>
      </c>
      <c r="E274">
        <v>10</v>
      </c>
      <c r="F274">
        <v>4</v>
      </c>
      <c r="G274">
        <v>1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 s="1">
        <v>1370000</v>
      </c>
      <c r="P274" s="1">
        <v>6930000</v>
      </c>
      <c r="X274">
        <v>3</v>
      </c>
      <c r="Y274">
        <v>3</v>
      </c>
      <c r="Z274">
        <v>1</v>
      </c>
      <c r="AA274">
        <v>3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 s="6">
        <f t="shared" si="32"/>
        <v>2.2801897117840204E-2</v>
      </c>
      <c r="AJ274" s="6">
        <f t="shared" si="33"/>
        <v>6.8405691353520606E-2</v>
      </c>
      <c r="AK274" s="6">
        <f t="shared" si="34"/>
        <v>0</v>
      </c>
      <c r="AL274" s="6">
        <f t="shared" si="35"/>
        <v>0</v>
      </c>
      <c r="AM274" s="6">
        <f t="shared" si="36"/>
        <v>0</v>
      </c>
      <c r="AN274" s="6">
        <f t="shared" si="37"/>
        <v>0</v>
      </c>
      <c r="AO274" s="6">
        <f t="shared" si="38"/>
        <v>0</v>
      </c>
      <c r="AP274" s="6">
        <f t="shared" si="39"/>
        <v>0</v>
      </c>
      <c r="AQ274">
        <v>43856</v>
      </c>
      <c r="AR274" t="s">
        <v>728</v>
      </c>
      <c r="AS274" t="s">
        <v>727</v>
      </c>
      <c r="AT274" t="s">
        <v>599</v>
      </c>
      <c r="AU274" t="s">
        <v>49</v>
      </c>
      <c r="AV274" t="s">
        <v>600</v>
      </c>
      <c r="AW274">
        <v>0</v>
      </c>
      <c r="AX274">
        <v>0</v>
      </c>
      <c r="AY274">
        <v>0</v>
      </c>
      <c r="AZ274" s="9" t="s">
        <v>1496</v>
      </c>
      <c r="BA274" s="7">
        <v>0</v>
      </c>
    </row>
    <row r="275" spans="1:56" x14ac:dyDescent="0.35">
      <c r="A275">
        <v>464</v>
      </c>
      <c r="B275">
        <v>537</v>
      </c>
      <c r="C275" t="s">
        <v>729</v>
      </c>
      <c r="D275">
        <v>106.77</v>
      </c>
      <c r="E275">
        <v>11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6</v>
      </c>
      <c r="N275">
        <v>7</v>
      </c>
      <c r="V275" s="1">
        <v>14300</v>
      </c>
      <c r="W275" s="1">
        <v>1120000</v>
      </c>
      <c r="X275">
        <v>4</v>
      </c>
      <c r="Y275">
        <v>4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2</v>
      </c>
      <c r="AH275">
        <v>3</v>
      </c>
      <c r="AI275" s="6">
        <f t="shared" si="32"/>
        <v>0</v>
      </c>
      <c r="AJ275" s="6">
        <f t="shared" si="33"/>
        <v>0</v>
      </c>
      <c r="AK275" s="6">
        <f t="shared" si="34"/>
        <v>0</v>
      </c>
      <c r="AL275" s="6">
        <f t="shared" si="35"/>
        <v>0</v>
      </c>
      <c r="AM275" s="6">
        <f t="shared" si="36"/>
        <v>0</v>
      </c>
      <c r="AN275" s="6">
        <f t="shared" si="37"/>
        <v>0</v>
      </c>
      <c r="AO275" s="6">
        <f t="shared" si="38"/>
        <v>3.8410570589026104E-2</v>
      </c>
      <c r="AP275" s="6">
        <f t="shared" si="39"/>
        <v>5.7615855883539145E-2</v>
      </c>
      <c r="AQ275">
        <v>52069</v>
      </c>
      <c r="AR275" t="s">
        <v>730</v>
      </c>
      <c r="AS275" t="s">
        <v>729</v>
      </c>
      <c r="AT275" t="s">
        <v>120</v>
      </c>
      <c r="AU275" t="s">
        <v>49</v>
      </c>
      <c r="AV275" t="s">
        <v>50</v>
      </c>
      <c r="AW275" t="s">
        <v>183</v>
      </c>
      <c r="AX275">
        <v>0</v>
      </c>
      <c r="AY275">
        <v>0</v>
      </c>
      <c r="AZ275" s="9" t="s">
        <v>1505</v>
      </c>
      <c r="BA275" s="7">
        <v>0</v>
      </c>
    </row>
    <row r="276" spans="1:56" x14ac:dyDescent="0.35">
      <c r="A276">
        <v>465</v>
      </c>
      <c r="B276">
        <v>384</v>
      </c>
      <c r="C276" t="s">
        <v>731</v>
      </c>
      <c r="D276">
        <v>133.36000000000001</v>
      </c>
      <c r="E276">
        <v>10</v>
      </c>
      <c r="F276">
        <v>0</v>
      </c>
      <c r="G276">
        <v>0</v>
      </c>
      <c r="H276">
        <v>2</v>
      </c>
      <c r="I276">
        <v>0</v>
      </c>
      <c r="J276">
        <v>0</v>
      </c>
      <c r="K276">
        <v>3</v>
      </c>
      <c r="L276">
        <v>0</v>
      </c>
      <c r="M276">
        <v>0</v>
      </c>
      <c r="N276">
        <v>5</v>
      </c>
      <c r="Q276" s="1">
        <v>596000</v>
      </c>
      <c r="T276" s="1">
        <v>331000</v>
      </c>
      <c r="W276" s="1">
        <v>275000</v>
      </c>
      <c r="X276">
        <v>4</v>
      </c>
      <c r="Y276">
        <v>3</v>
      </c>
      <c r="Z276">
        <v>0</v>
      </c>
      <c r="AA276">
        <v>0</v>
      </c>
      <c r="AB276">
        <v>1</v>
      </c>
      <c r="AC276">
        <v>0</v>
      </c>
      <c r="AD276">
        <v>0</v>
      </c>
      <c r="AE276">
        <v>1</v>
      </c>
      <c r="AF276">
        <v>0</v>
      </c>
      <c r="AG276">
        <v>0</v>
      </c>
      <c r="AH276">
        <v>3</v>
      </c>
      <c r="AI276" s="6">
        <f t="shared" si="32"/>
        <v>0</v>
      </c>
      <c r="AJ276" s="6">
        <f t="shared" si="33"/>
        <v>0</v>
      </c>
      <c r="AK276" s="6">
        <f t="shared" si="34"/>
        <v>1.87125748502994E-2</v>
      </c>
      <c r="AL276" s="6">
        <f t="shared" si="35"/>
        <v>0</v>
      </c>
      <c r="AM276" s="6">
        <f t="shared" si="36"/>
        <v>1.87125748502994E-2</v>
      </c>
      <c r="AN276" s="6">
        <f t="shared" si="37"/>
        <v>0</v>
      </c>
      <c r="AO276" s="6">
        <f t="shared" si="38"/>
        <v>0</v>
      </c>
      <c r="AP276" s="6">
        <f t="shared" si="39"/>
        <v>5.6137724550898202E-2</v>
      </c>
      <c r="AQ276">
        <v>53440</v>
      </c>
      <c r="AR276" t="s">
        <v>732</v>
      </c>
      <c r="AS276" t="s">
        <v>731</v>
      </c>
      <c r="AT276" t="s">
        <v>733</v>
      </c>
      <c r="AU276" t="s">
        <v>49</v>
      </c>
      <c r="AV276" t="s">
        <v>59</v>
      </c>
      <c r="AW276" t="s">
        <v>64</v>
      </c>
      <c r="AX276" t="s">
        <v>65</v>
      </c>
      <c r="AY276" t="s">
        <v>66</v>
      </c>
      <c r="AZ276" s="12" t="s">
        <v>64</v>
      </c>
      <c r="BA276" s="7">
        <v>0</v>
      </c>
    </row>
    <row r="277" spans="1:56" x14ac:dyDescent="0.35">
      <c r="A277">
        <v>467</v>
      </c>
      <c r="B277">
        <v>289</v>
      </c>
      <c r="C277" t="s">
        <v>734</v>
      </c>
      <c r="D277">
        <v>121.68</v>
      </c>
      <c r="E277">
        <v>19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19</v>
      </c>
      <c r="M277">
        <v>0</v>
      </c>
      <c r="N277">
        <v>0</v>
      </c>
      <c r="U277" s="1">
        <v>4710000</v>
      </c>
      <c r="X277">
        <v>5</v>
      </c>
      <c r="Y277">
        <v>5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5</v>
      </c>
      <c r="AG277">
        <v>0</v>
      </c>
      <c r="AH277">
        <v>0</v>
      </c>
      <c r="AI277" s="6">
        <f t="shared" si="32"/>
        <v>0</v>
      </c>
      <c r="AJ277" s="6">
        <f t="shared" si="33"/>
        <v>0</v>
      </c>
      <c r="AK277" s="6">
        <f t="shared" si="34"/>
        <v>0</v>
      </c>
      <c r="AL277" s="6">
        <f t="shared" si="35"/>
        <v>0</v>
      </c>
      <c r="AM277" s="6">
        <f t="shared" si="36"/>
        <v>0</v>
      </c>
      <c r="AN277" s="6">
        <f t="shared" si="37"/>
        <v>0.14202528049992899</v>
      </c>
      <c r="AO277" s="6">
        <f t="shared" si="38"/>
        <v>0</v>
      </c>
      <c r="AP277" s="6">
        <f t="shared" si="39"/>
        <v>0</v>
      </c>
      <c r="AQ277">
        <v>35205</v>
      </c>
      <c r="AR277" t="s">
        <v>735</v>
      </c>
      <c r="AS277" t="s">
        <v>734</v>
      </c>
      <c r="AT277" t="s">
        <v>736</v>
      </c>
      <c r="AU277" t="s">
        <v>49</v>
      </c>
      <c r="AV277" t="s">
        <v>50</v>
      </c>
      <c r="AW277" t="s">
        <v>51</v>
      </c>
      <c r="AX277" t="s">
        <v>52</v>
      </c>
      <c r="AY277" t="s">
        <v>53</v>
      </c>
      <c r="AZ277" s="14" t="s">
        <v>54</v>
      </c>
      <c r="BA277" s="7" t="s">
        <v>55</v>
      </c>
    </row>
    <row r="278" spans="1:56" x14ac:dyDescent="0.35">
      <c r="A278">
        <v>469</v>
      </c>
      <c r="B278">
        <v>1773</v>
      </c>
      <c r="C278" t="s">
        <v>737</v>
      </c>
      <c r="D278">
        <v>123.96</v>
      </c>
      <c r="E278">
        <v>6</v>
      </c>
      <c r="F278">
        <v>3</v>
      </c>
      <c r="G278">
        <v>6</v>
      </c>
      <c r="H278">
        <v>3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 s="1">
        <v>142000</v>
      </c>
      <c r="P278" s="1">
        <v>1100000</v>
      </c>
      <c r="Q278" s="1">
        <v>347000</v>
      </c>
      <c r="X278">
        <v>2</v>
      </c>
      <c r="Y278">
        <v>2</v>
      </c>
      <c r="Z278">
        <v>1</v>
      </c>
      <c r="AA278">
        <v>2</v>
      </c>
      <c r="AB278">
        <v>1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 s="6">
        <f t="shared" si="32"/>
        <v>1.6934227460543249E-2</v>
      </c>
      <c r="AJ278" s="6">
        <f t="shared" si="33"/>
        <v>3.3868454921086498E-2</v>
      </c>
      <c r="AK278" s="6">
        <f t="shared" si="34"/>
        <v>1.6934227460543249E-2</v>
      </c>
      <c r="AL278" s="6">
        <f t="shared" si="35"/>
        <v>0</v>
      </c>
      <c r="AM278" s="6">
        <f t="shared" si="36"/>
        <v>0</v>
      </c>
      <c r="AN278" s="6">
        <f t="shared" si="37"/>
        <v>0</v>
      </c>
      <c r="AO278" s="6">
        <f t="shared" si="38"/>
        <v>0</v>
      </c>
      <c r="AP278" s="6">
        <f t="shared" si="39"/>
        <v>0</v>
      </c>
      <c r="AQ278">
        <v>59052</v>
      </c>
      <c r="AR278" t="s">
        <v>738</v>
      </c>
      <c r="AS278" t="s">
        <v>737</v>
      </c>
      <c r="AT278">
        <v>0</v>
      </c>
      <c r="AU278" t="s">
        <v>49</v>
      </c>
      <c r="AV278" t="s">
        <v>50</v>
      </c>
      <c r="AW278" t="s">
        <v>106</v>
      </c>
      <c r="AX278" t="s">
        <v>114</v>
      </c>
      <c r="AY278" t="s">
        <v>115</v>
      </c>
      <c r="AZ278" s="12" t="s">
        <v>116</v>
      </c>
      <c r="BA278" s="7">
        <v>0</v>
      </c>
    </row>
    <row r="279" spans="1:56" x14ac:dyDescent="0.35">
      <c r="A279">
        <v>470</v>
      </c>
      <c r="B279">
        <v>1066</v>
      </c>
      <c r="C279" t="s">
        <v>739</v>
      </c>
      <c r="D279">
        <v>92.34</v>
      </c>
      <c r="E279">
        <v>11</v>
      </c>
      <c r="F279">
        <v>0</v>
      </c>
      <c r="G279">
        <v>0</v>
      </c>
      <c r="H279">
        <v>11</v>
      </c>
      <c r="I279">
        <v>6</v>
      </c>
      <c r="J279">
        <v>4</v>
      </c>
      <c r="K279">
        <v>0</v>
      </c>
      <c r="L279">
        <v>0</v>
      </c>
      <c r="M279">
        <v>0</v>
      </c>
      <c r="N279">
        <v>0</v>
      </c>
      <c r="Q279" s="1">
        <v>3420000</v>
      </c>
      <c r="R279" s="1">
        <v>1620000</v>
      </c>
      <c r="S279" s="1">
        <v>654000</v>
      </c>
      <c r="X279">
        <v>3</v>
      </c>
      <c r="Y279">
        <v>3</v>
      </c>
      <c r="Z279">
        <v>0</v>
      </c>
      <c r="AA279">
        <v>0</v>
      </c>
      <c r="AB279">
        <v>4</v>
      </c>
      <c r="AC279">
        <v>2</v>
      </c>
      <c r="AD279">
        <v>1</v>
      </c>
      <c r="AE279">
        <v>0</v>
      </c>
      <c r="AF279">
        <v>0</v>
      </c>
      <c r="AG279">
        <v>0</v>
      </c>
      <c r="AH279">
        <v>0</v>
      </c>
      <c r="AI279" s="6">
        <f t="shared" si="32"/>
        <v>0</v>
      </c>
      <c r="AJ279" s="6">
        <f t="shared" si="33"/>
        <v>0</v>
      </c>
      <c r="AK279" s="6">
        <f t="shared" si="34"/>
        <v>0.1204420222215531</v>
      </c>
      <c r="AL279" s="6">
        <f t="shared" si="35"/>
        <v>6.0221011110776552E-2</v>
      </c>
      <c r="AM279" s="6">
        <f t="shared" si="36"/>
        <v>0</v>
      </c>
      <c r="AN279" s="6">
        <f t="shared" si="37"/>
        <v>0</v>
      </c>
      <c r="AO279" s="6">
        <f t="shared" si="38"/>
        <v>0</v>
      </c>
      <c r="AP279" s="6">
        <f t="shared" si="39"/>
        <v>0</v>
      </c>
      <c r="AQ279">
        <v>33211</v>
      </c>
      <c r="AR279" t="s">
        <v>740</v>
      </c>
      <c r="AS279" t="s">
        <v>739</v>
      </c>
      <c r="AT279" t="s">
        <v>268</v>
      </c>
      <c r="AU279">
        <v>0</v>
      </c>
      <c r="AV279">
        <v>0</v>
      </c>
      <c r="AW279">
        <v>0</v>
      </c>
      <c r="AX279">
        <v>0</v>
      </c>
      <c r="AY279">
        <v>0</v>
      </c>
      <c r="AZ279" s="9" t="s">
        <v>1506</v>
      </c>
      <c r="BA279" s="7">
        <v>0</v>
      </c>
      <c r="BC279" t="s">
        <v>138</v>
      </c>
    </row>
    <row r="280" spans="1:56" x14ac:dyDescent="0.35">
      <c r="A280">
        <v>471</v>
      </c>
      <c r="B280">
        <v>596</v>
      </c>
      <c r="C280" t="s">
        <v>741</v>
      </c>
      <c r="D280">
        <v>89.72</v>
      </c>
      <c r="E280">
        <v>7</v>
      </c>
      <c r="F280">
        <v>0</v>
      </c>
      <c r="G280">
        <v>0</v>
      </c>
      <c r="H280">
        <v>2</v>
      </c>
      <c r="I280">
        <v>7</v>
      </c>
      <c r="J280">
        <v>0</v>
      </c>
      <c r="K280">
        <v>0</v>
      </c>
      <c r="L280">
        <v>0</v>
      </c>
      <c r="M280">
        <v>2</v>
      </c>
      <c r="N280">
        <v>0</v>
      </c>
      <c r="Q280" s="1">
        <v>232000</v>
      </c>
      <c r="R280" s="1">
        <v>490000</v>
      </c>
      <c r="V280" s="1">
        <v>560000</v>
      </c>
      <c r="X280">
        <v>3</v>
      </c>
      <c r="Y280">
        <v>3</v>
      </c>
      <c r="Z280">
        <v>0</v>
      </c>
      <c r="AA280">
        <v>0</v>
      </c>
      <c r="AB280">
        <v>1</v>
      </c>
      <c r="AC280">
        <v>3</v>
      </c>
      <c r="AD280">
        <v>0</v>
      </c>
      <c r="AE280">
        <v>0</v>
      </c>
      <c r="AF280">
        <v>0</v>
      </c>
      <c r="AG280">
        <v>1</v>
      </c>
      <c r="AH280">
        <v>0</v>
      </c>
      <c r="AI280" s="6">
        <f t="shared" si="32"/>
        <v>0</v>
      </c>
      <c r="AJ280" s="6">
        <f t="shared" si="33"/>
        <v>0</v>
      </c>
      <c r="AK280" s="6">
        <f t="shared" si="34"/>
        <v>1.8978573190867511E-2</v>
      </c>
      <c r="AL280" s="6">
        <f t="shared" si="35"/>
        <v>5.6935719572602531E-2</v>
      </c>
      <c r="AM280" s="6">
        <f t="shared" si="36"/>
        <v>0</v>
      </c>
      <c r="AN280" s="6">
        <f t="shared" si="37"/>
        <v>0</v>
      </c>
      <c r="AO280" s="6">
        <f t="shared" si="38"/>
        <v>1.8978573190867511E-2</v>
      </c>
      <c r="AP280" s="6">
        <f t="shared" si="39"/>
        <v>0</v>
      </c>
      <c r="AQ280">
        <v>52691</v>
      </c>
      <c r="AR280" t="s">
        <v>742</v>
      </c>
      <c r="AS280" t="s">
        <v>741</v>
      </c>
      <c r="AT280" t="s">
        <v>743</v>
      </c>
      <c r="AU280">
        <v>0</v>
      </c>
      <c r="AV280">
        <v>0</v>
      </c>
      <c r="AW280">
        <v>0</v>
      </c>
      <c r="AX280">
        <v>0</v>
      </c>
      <c r="AY280">
        <v>0</v>
      </c>
      <c r="AZ280" s="9" t="s">
        <v>64</v>
      </c>
      <c r="BA280" s="7">
        <v>0</v>
      </c>
    </row>
    <row r="281" spans="1:56" x14ac:dyDescent="0.35">
      <c r="A281">
        <v>476</v>
      </c>
      <c r="B281">
        <v>820</v>
      </c>
      <c r="C281" t="s">
        <v>744</v>
      </c>
      <c r="D281">
        <v>117.78</v>
      </c>
      <c r="E281">
        <v>35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35</v>
      </c>
      <c r="M281">
        <v>0</v>
      </c>
      <c r="N281">
        <v>0</v>
      </c>
      <c r="U281" s="1">
        <v>4250000</v>
      </c>
      <c r="X281">
        <v>5</v>
      </c>
      <c r="Y281">
        <v>3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5</v>
      </c>
      <c r="AG281">
        <v>0</v>
      </c>
      <c r="AH281">
        <v>0</v>
      </c>
      <c r="AI281" s="6">
        <f t="shared" si="32"/>
        <v>0</v>
      </c>
      <c r="AJ281" s="6">
        <f t="shared" si="33"/>
        <v>0</v>
      </c>
      <c r="AK281" s="6">
        <f t="shared" si="34"/>
        <v>0</v>
      </c>
      <c r="AL281" s="6">
        <f t="shared" si="35"/>
        <v>0</v>
      </c>
      <c r="AM281" s="6">
        <f t="shared" si="36"/>
        <v>0</v>
      </c>
      <c r="AN281" s="6">
        <f t="shared" si="37"/>
        <v>0.23457658925639219</v>
      </c>
      <c r="AO281" s="6">
        <f t="shared" si="38"/>
        <v>0</v>
      </c>
      <c r="AP281" s="6">
        <f t="shared" si="39"/>
        <v>0</v>
      </c>
      <c r="AQ281">
        <v>21315</v>
      </c>
      <c r="AR281" t="s">
        <v>745</v>
      </c>
      <c r="AS281" t="s">
        <v>744</v>
      </c>
      <c r="AT281">
        <v>0</v>
      </c>
      <c r="AU281">
        <v>0</v>
      </c>
      <c r="AV281">
        <v>0</v>
      </c>
      <c r="AW281">
        <v>0</v>
      </c>
      <c r="AX281">
        <v>0</v>
      </c>
      <c r="AY281">
        <v>0</v>
      </c>
      <c r="AZ281" s="9" t="s">
        <v>1479</v>
      </c>
      <c r="BA281" s="7">
        <v>0</v>
      </c>
      <c r="BC281" t="s">
        <v>73</v>
      </c>
    </row>
    <row r="282" spans="1:56" x14ac:dyDescent="0.35">
      <c r="A282">
        <v>477</v>
      </c>
      <c r="B282">
        <v>770</v>
      </c>
      <c r="C282" t="s">
        <v>746</v>
      </c>
      <c r="D282">
        <v>90.39</v>
      </c>
      <c r="E282">
        <v>14</v>
      </c>
      <c r="F282">
        <v>0</v>
      </c>
      <c r="G282">
        <v>0</v>
      </c>
      <c r="H282">
        <v>10</v>
      </c>
      <c r="I282">
        <v>0</v>
      </c>
      <c r="J282">
        <v>0</v>
      </c>
      <c r="K282">
        <v>10</v>
      </c>
      <c r="L282">
        <v>0</v>
      </c>
      <c r="M282">
        <v>0</v>
      </c>
      <c r="N282">
        <v>7</v>
      </c>
      <c r="Q282" s="1">
        <v>1320000</v>
      </c>
      <c r="T282" s="1">
        <v>62500</v>
      </c>
      <c r="W282" s="1">
        <v>347000</v>
      </c>
      <c r="X282">
        <v>3</v>
      </c>
      <c r="Y282">
        <v>2</v>
      </c>
      <c r="Z282">
        <v>0</v>
      </c>
      <c r="AA282">
        <v>0</v>
      </c>
      <c r="AB282">
        <v>2</v>
      </c>
      <c r="AC282">
        <v>0</v>
      </c>
      <c r="AD282">
        <v>0</v>
      </c>
      <c r="AE282">
        <v>2</v>
      </c>
      <c r="AF282">
        <v>0</v>
      </c>
      <c r="AG282">
        <v>0</v>
      </c>
      <c r="AH282">
        <v>1</v>
      </c>
      <c r="AI282" s="6">
        <f t="shared" si="32"/>
        <v>0</v>
      </c>
      <c r="AJ282" s="6">
        <f t="shared" si="33"/>
        <v>0</v>
      </c>
      <c r="AK282" s="6">
        <f t="shared" si="34"/>
        <v>8.0080080080080079E-2</v>
      </c>
      <c r="AL282" s="6">
        <f t="shared" si="35"/>
        <v>0</v>
      </c>
      <c r="AM282" s="6">
        <f t="shared" si="36"/>
        <v>8.0080080080080079E-2</v>
      </c>
      <c r="AN282" s="6">
        <f t="shared" si="37"/>
        <v>0</v>
      </c>
      <c r="AO282" s="6">
        <f t="shared" si="38"/>
        <v>0</v>
      </c>
      <c r="AP282" s="6">
        <f t="shared" si="39"/>
        <v>4.004004004004004E-2</v>
      </c>
      <c r="AQ282">
        <v>24975</v>
      </c>
      <c r="AR282" t="s">
        <v>747</v>
      </c>
      <c r="AS282" t="s">
        <v>746</v>
      </c>
      <c r="AT282" t="s">
        <v>748</v>
      </c>
      <c r="AU282" t="s">
        <v>49</v>
      </c>
      <c r="AV282" t="s">
        <v>59</v>
      </c>
      <c r="AW282" t="s">
        <v>64</v>
      </c>
      <c r="AX282" t="s">
        <v>65</v>
      </c>
      <c r="AY282" t="s">
        <v>66</v>
      </c>
      <c r="AZ282" s="12" t="s">
        <v>64</v>
      </c>
      <c r="BA282" s="7">
        <v>0</v>
      </c>
      <c r="BC282" t="s">
        <v>73</v>
      </c>
    </row>
    <row r="283" spans="1:56" x14ac:dyDescent="0.35">
      <c r="A283">
        <v>478</v>
      </c>
      <c r="B283">
        <v>1300</v>
      </c>
      <c r="C283" t="s">
        <v>749</v>
      </c>
      <c r="D283">
        <v>99.43</v>
      </c>
      <c r="E283">
        <v>12</v>
      </c>
      <c r="F283">
        <v>0</v>
      </c>
      <c r="G283">
        <v>0</v>
      </c>
      <c r="H283">
        <v>12</v>
      </c>
      <c r="I283">
        <v>6</v>
      </c>
      <c r="J283">
        <v>0</v>
      </c>
      <c r="K283">
        <v>0</v>
      </c>
      <c r="L283">
        <v>0</v>
      </c>
      <c r="M283">
        <v>0</v>
      </c>
      <c r="N283">
        <v>6</v>
      </c>
      <c r="Q283" s="1">
        <v>979000</v>
      </c>
      <c r="R283" s="1">
        <v>578000</v>
      </c>
      <c r="W283" s="1">
        <v>501000</v>
      </c>
      <c r="X283">
        <v>2</v>
      </c>
      <c r="Y283">
        <v>2</v>
      </c>
      <c r="Z283">
        <v>0</v>
      </c>
      <c r="AA283">
        <v>0</v>
      </c>
      <c r="AB283">
        <v>2</v>
      </c>
      <c r="AC283">
        <v>1</v>
      </c>
      <c r="AD283">
        <v>0</v>
      </c>
      <c r="AE283">
        <v>0</v>
      </c>
      <c r="AF283">
        <v>0</v>
      </c>
      <c r="AG283">
        <v>0</v>
      </c>
      <c r="AH283">
        <v>1</v>
      </c>
      <c r="AI283" s="6">
        <f t="shared" si="32"/>
        <v>0</v>
      </c>
      <c r="AJ283" s="6">
        <f t="shared" si="33"/>
        <v>0</v>
      </c>
      <c r="AK283" s="6">
        <f t="shared" si="34"/>
        <v>0.11166945840312674</v>
      </c>
      <c r="AL283" s="6">
        <f t="shared" si="35"/>
        <v>5.583472920156337E-2</v>
      </c>
      <c r="AM283" s="6">
        <f t="shared" si="36"/>
        <v>0</v>
      </c>
      <c r="AN283" s="6">
        <f t="shared" si="37"/>
        <v>0</v>
      </c>
      <c r="AO283" s="6">
        <f t="shared" si="38"/>
        <v>0</v>
      </c>
      <c r="AP283" s="6">
        <f t="shared" si="39"/>
        <v>5.583472920156337E-2</v>
      </c>
      <c r="AQ283">
        <v>17910</v>
      </c>
      <c r="AR283" t="s">
        <v>750</v>
      </c>
      <c r="AS283" t="s">
        <v>749</v>
      </c>
      <c r="AT283">
        <v>0</v>
      </c>
      <c r="AU283" t="s">
        <v>49</v>
      </c>
      <c r="AV283" t="s">
        <v>59</v>
      </c>
      <c r="AW283" t="s">
        <v>64</v>
      </c>
      <c r="AX283" t="s">
        <v>65</v>
      </c>
      <c r="AY283" t="s">
        <v>66</v>
      </c>
      <c r="AZ283" s="12" t="s">
        <v>64</v>
      </c>
      <c r="BA283" s="7">
        <v>0</v>
      </c>
    </row>
    <row r="284" spans="1:56" x14ac:dyDescent="0.35">
      <c r="A284">
        <v>479</v>
      </c>
      <c r="B284">
        <v>609</v>
      </c>
      <c r="C284" t="s">
        <v>751</v>
      </c>
      <c r="D284">
        <v>137.47999999999999</v>
      </c>
      <c r="E284">
        <v>23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23</v>
      </c>
      <c r="M284">
        <v>0</v>
      </c>
      <c r="N284">
        <v>0</v>
      </c>
      <c r="U284" s="1">
        <v>2250000</v>
      </c>
      <c r="X284">
        <v>5</v>
      </c>
      <c r="Y284">
        <v>2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6</v>
      </c>
      <c r="AG284">
        <v>0</v>
      </c>
      <c r="AH284">
        <v>0</v>
      </c>
      <c r="AI284" s="6">
        <f t="shared" si="32"/>
        <v>0</v>
      </c>
      <c r="AJ284" s="6">
        <f t="shared" si="33"/>
        <v>0</v>
      </c>
      <c r="AK284" s="6">
        <f t="shared" si="34"/>
        <v>0</v>
      </c>
      <c r="AL284" s="6">
        <f t="shared" si="35"/>
        <v>0</v>
      </c>
      <c r="AM284" s="6">
        <f t="shared" si="36"/>
        <v>0</v>
      </c>
      <c r="AN284" s="6">
        <f t="shared" si="37"/>
        <v>0.1969214611572418</v>
      </c>
      <c r="AO284" s="6">
        <f t="shared" si="38"/>
        <v>0</v>
      </c>
      <c r="AP284" s="6">
        <f t="shared" si="39"/>
        <v>0</v>
      </c>
      <c r="AQ284">
        <v>30469</v>
      </c>
      <c r="AR284" t="s">
        <v>752</v>
      </c>
      <c r="AS284" t="s">
        <v>751</v>
      </c>
      <c r="AT284">
        <v>0</v>
      </c>
      <c r="AU284">
        <v>0</v>
      </c>
      <c r="AV284">
        <v>0</v>
      </c>
      <c r="AW284">
        <v>0</v>
      </c>
      <c r="AX284">
        <v>0</v>
      </c>
      <c r="AY284">
        <v>0</v>
      </c>
      <c r="AZ284" s="9" t="s">
        <v>1507</v>
      </c>
      <c r="BA284" s="7">
        <v>0</v>
      </c>
      <c r="BC284" t="s">
        <v>92</v>
      </c>
    </row>
    <row r="285" spans="1:56" x14ac:dyDescent="0.35">
      <c r="A285">
        <v>480</v>
      </c>
      <c r="B285">
        <v>414</v>
      </c>
      <c r="C285" t="s">
        <v>753</v>
      </c>
      <c r="D285">
        <v>102.45</v>
      </c>
      <c r="E285">
        <v>22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13</v>
      </c>
      <c r="N285">
        <v>9</v>
      </c>
      <c r="V285" s="1">
        <v>191000</v>
      </c>
      <c r="W285" s="1">
        <v>648000</v>
      </c>
      <c r="X285">
        <v>4</v>
      </c>
      <c r="Y285">
        <v>4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3</v>
      </c>
      <c r="AH285">
        <v>2</v>
      </c>
      <c r="AI285" s="6">
        <f t="shared" si="32"/>
        <v>0</v>
      </c>
      <c r="AJ285" s="6">
        <f t="shared" si="33"/>
        <v>0</v>
      </c>
      <c r="AK285" s="6">
        <f t="shared" si="34"/>
        <v>0</v>
      </c>
      <c r="AL285" s="6">
        <f t="shared" si="35"/>
        <v>0</v>
      </c>
      <c r="AM285" s="6">
        <f t="shared" si="36"/>
        <v>0</v>
      </c>
      <c r="AN285" s="6">
        <f t="shared" si="37"/>
        <v>0</v>
      </c>
      <c r="AO285" s="6">
        <f t="shared" si="38"/>
        <v>0.11657276083155237</v>
      </c>
      <c r="AP285" s="6">
        <f t="shared" si="39"/>
        <v>7.7715173887701577E-2</v>
      </c>
      <c r="AQ285">
        <v>25735</v>
      </c>
      <c r="AR285" t="s">
        <v>754</v>
      </c>
      <c r="AS285" t="s">
        <v>753</v>
      </c>
      <c r="AT285">
        <v>0</v>
      </c>
      <c r="AU285" t="s">
        <v>49</v>
      </c>
      <c r="AV285" t="s">
        <v>59</v>
      </c>
      <c r="AW285">
        <v>0</v>
      </c>
      <c r="AX285">
        <v>0</v>
      </c>
      <c r="AY285">
        <v>0</v>
      </c>
      <c r="AZ285" s="9" t="s">
        <v>64</v>
      </c>
      <c r="BA285" s="7">
        <v>0</v>
      </c>
      <c r="BC285" t="s">
        <v>73</v>
      </c>
    </row>
    <row r="286" spans="1:56" x14ac:dyDescent="0.35">
      <c r="A286">
        <v>481</v>
      </c>
      <c r="B286">
        <v>993</v>
      </c>
      <c r="C286" t="s">
        <v>755</v>
      </c>
      <c r="D286">
        <v>76.36</v>
      </c>
      <c r="E286">
        <v>17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9</v>
      </c>
      <c r="M286">
        <v>17</v>
      </c>
      <c r="N286">
        <v>0</v>
      </c>
      <c r="U286" s="1">
        <v>320000</v>
      </c>
      <c r="V286" s="1">
        <v>1230000</v>
      </c>
      <c r="X286">
        <v>3</v>
      </c>
      <c r="Y286">
        <v>3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1</v>
      </c>
      <c r="AG286">
        <v>4</v>
      </c>
      <c r="AH286">
        <v>0</v>
      </c>
      <c r="AI286" s="6">
        <f t="shared" si="32"/>
        <v>0</v>
      </c>
      <c r="AJ286" s="6">
        <f t="shared" si="33"/>
        <v>0</v>
      </c>
      <c r="AK286" s="6">
        <f t="shared" si="34"/>
        <v>0</v>
      </c>
      <c r="AL286" s="6">
        <f t="shared" si="35"/>
        <v>0</v>
      </c>
      <c r="AM286" s="6">
        <f t="shared" si="36"/>
        <v>0</v>
      </c>
      <c r="AN286" s="6">
        <f t="shared" si="37"/>
        <v>3.7373397615577231E-2</v>
      </c>
      <c r="AO286" s="6">
        <f t="shared" si="38"/>
        <v>0.14949359046230892</v>
      </c>
      <c r="AP286" s="6">
        <f t="shared" si="39"/>
        <v>0</v>
      </c>
      <c r="AQ286">
        <v>26757</v>
      </c>
      <c r="AR286" t="s">
        <v>756</v>
      </c>
      <c r="AS286" t="s">
        <v>755</v>
      </c>
      <c r="AT286">
        <v>0</v>
      </c>
      <c r="AU286" t="s">
        <v>49</v>
      </c>
      <c r="AV286" t="s">
        <v>59</v>
      </c>
      <c r="AW286" t="s">
        <v>64</v>
      </c>
      <c r="AX286" t="s">
        <v>65</v>
      </c>
      <c r="AY286" t="s">
        <v>66</v>
      </c>
      <c r="AZ286" s="12" t="s">
        <v>64</v>
      </c>
      <c r="BA286" s="7">
        <v>0</v>
      </c>
    </row>
    <row r="287" spans="1:56" x14ac:dyDescent="0.35">
      <c r="A287">
        <v>482</v>
      </c>
      <c r="B287">
        <v>964</v>
      </c>
      <c r="C287" t="s">
        <v>757</v>
      </c>
      <c r="D287">
        <v>83.7</v>
      </c>
      <c r="E287">
        <v>10</v>
      </c>
      <c r="F287">
        <v>0</v>
      </c>
      <c r="G287">
        <v>0</v>
      </c>
      <c r="H287">
        <v>6</v>
      </c>
      <c r="I287">
        <v>2</v>
      </c>
      <c r="J287">
        <v>0</v>
      </c>
      <c r="K287">
        <v>0</v>
      </c>
      <c r="L287">
        <v>4</v>
      </c>
      <c r="M287">
        <v>0</v>
      </c>
      <c r="N287">
        <v>4</v>
      </c>
      <c r="Q287" s="1">
        <v>1410000</v>
      </c>
      <c r="R287" s="1">
        <v>408000</v>
      </c>
      <c r="U287" s="1">
        <v>173000</v>
      </c>
      <c r="W287" s="1">
        <v>247000</v>
      </c>
      <c r="X287">
        <v>3</v>
      </c>
      <c r="Y287">
        <v>3</v>
      </c>
      <c r="Z287">
        <v>0</v>
      </c>
      <c r="AA287">
        <v>0</v>
      </c>
      <c r="AB287">
        <v>2</v>
      </c>
      <c r="AC287">
        <v>1</v>
      </c>
      <c r="AD287">
        <v>0</v>
      </c>
      <c r="AE287">
        <v>0</v>
      </c>
      <c r="AF287">
        <v>1</v>
      </c>
      <c r="AG287">
        <v>0</v>
      </c>
      <c r="AH287">
        <v>1</v>
      </c>
      <c r="AI287" s="6">
        <f t="shared" si="32"/>
        <v>0</v>
      </c>
      <c r="AJ287" s="6">
        <f t="shared" si="33"/>
        <v>0</v>
      </c>
      <c r="AK287" s="6">
        <f t="shared" si="34"/>
        <v>4.4578178981388605E-2</v>
      </c>
      <c r="AL287" s="6">
        <f t="shared" si="35"/>
        <v>2.2289089490694303E-2</v>
      </c>
      <c r="AM287" s="6">
        <f t="shared" si="36"/>
        <v>0</v>
      </c>
      <c r="AN287" s="6">
        <f t="shared" si="37"/>
        <v>2.2289089490694303E-2</v>
      </c>
      <c r="AO287" s="6">
        <f t="shared" si="38"/>
        <v>0</v>
      </c>
      <c r="AP287" s="6">
        <f t="shared" si="39"/>
        <v>2.2289089490694303E-2</v>
      </c>
      <c r="AQ287">
        <v>44865</v>
      </c>
      <c r="AR287" t="s">
        <v>758</v>
      </c>
      <c r="AS287" t="s">
        <v>757</v>
      </c>
      <c r="AT287" t="s">
        <v>1558</v>
      </c>
      <c r="AU287" t="s">
        <v>49</v>
      </c>
      <c r="AV287" t="s">
        <v>59</v>
      </c>
      <c r="AW287" t="s">
        <v>64</v>
      </c>
      <c r="AX287" t="s">
        <v>65</v>
      </c>
      <c r="AY287" t="s">
        <v>66</v>
      </c>
      <c r="AZ287" s="9" t="s">
        <v>1508</v>
      </c>
      <c r="BA287" s="7" t="s">
        <v>151</v>
      </c>
      <c r="BD287" t="s">
        <v>1557</v>
      </c>
    </row>
    <row r="288" spans="1:56" x14ac:dyDescent="0.35">
      <c r="A288">
        <v>483</v>
      </c>
      <c r="B288">
        <v>1351</v>
      </c>
      <c r="C288" t="s">
        <v>759</v>
      </c>
      <c r="D288">
        <v>80.3</v>
      </c>
      <c r="E288">
        <v>5</v>
      </c>
      <c r="F288">
        <v>0</v>
      </c>
      <c r="G288">
        <v>0</v>
      </c>
      <c r="H288">
        <v>3</v>
      </c>
      <c r="I288">
        <v>5</v>
      </c>
      <c r="J288">
        <v>0</v>
      </c>
      <c r="K288">
        <v>3</v>
      </c>
      <c r="L288">
        <v>0</v>
      </c>
      <c r="M288">
        <v>0</v>
      </c>
      <c r="N288">
        <v>2</v>
      </c>
      <c r="Q288" s="1">
        <v>483000</v>
      </c>
      <c r="R288" s="1">
        <v>613000</v>
      </c>
      <c r="T288" s="1">
        <v>138000</v>
      </c>
      <c r="W288" s="1">
        <v>302000</v>
      </c>
      <c r="X288">
        <v>2</v>
      </c>
      <c r="Y288">
        <v>2</v>
      </c>
      <c r="Z288">
        <v>0</v>
      </c>
      <c r="AA288">
        <v>0</v>
      </c>
      <c r="AB288">
        <v>1</v>
      </c>
      <c r="AC288">
        <v>2</v>
      </c>
      <c r="AD288">
        <v>0</v>
      </c>
      <c r="AE288">
        <v>1</v>
      </c>
      <c r="AF288">
        <v>0</v>
      </c>
      <c r="AG288">
        <v>0</v>
      </c>
      <c r="AH288">
        <v>1</v>
      </c>
      <c r="AI288" s="6">
        <f t="shared" si="32"/>
        <v>0</v>
      </c>
      <c r="AJ288" s="6">
        <f t="shared" si="33"/>
        <v>0</v>
      </c>
      <c r="AK288" s="6">
        <f t="shared" si="34"/>
        <v>2.3655761360679393E-2</v>
      </c>
      <c r="AL288" s="6">
        <f t="shared" si="35"/>
        <v>4.7311522721358787E-2</v>
      </c>
      <c r="AM288" s="6">
        <f t="shared" si="36"/>
        <v>2.3655761360679393E-2</v>
      </c>
      <c r="AN288" s="6">
        <f t="shared" si="37"/>
        <v>0</v>
      </c>
      <c r="AO288" s="6">
        <f t="shared" si="38"/>
        <v>0</v>
      </c>
      <c r="AP288" s="6">
        <f t="shared" si="39"/>
        <v>2.3655761360679393E-2</v>
      </c>
      <c r="AQ288">
        <v>42273</v>
      </c>
      <c r="AR288" t="s">
        <v>760</v>
      </c>
      <c r="AS288" t="s">
        <v>759</v>
      </c>
      <c r="AT288" t="s">
        <v>761</v>
      </c>
      <c r="AU288">
        <v>0</v>
      </c>
      <c r="AV288">
        <v>0</v>
      </c>
      <c r="AW288">
        <v>0</v>
      </c>
      <c r="AX288">
        <v>0</v>
      </c>
      <c r="AY288">
        <v>0</v>
      </c>
      <c r="AZ288" s="9" t="s">
        <v>64</v>
      </c>
      <c r="BA288" s="7">
        <v>0</v>
      </c>
    </row>
    <row r="289" spans="1:55" x14ac:dyDescent="0.35">
      <c r="A289">
        <v>484</v>
      </c>
      <c r="B289">
        <v>1516</v>
      </c>
      <c r="C289" t="s">
        <v>762</v>
      </c>
      <c r="D289">
        <v>103.51</v>
      </c>
      <c r="E289">
        <v>16</v>
      </c>
      <c r="F289">
        <v>0</v>
      </c>
      <c r="G289">
        <v>0</v>
      </c>
      <c r="H289">
        <v>16</v>
      </c>
      <c r="I289">
        <v>16</v>
      </c>
      <c r="J289">
        <v>0</v>
      </c>
      <c r="K289">
        <v>0</v>
      </c>
      <c r="L289">
        <v>0</v>
      </c>
      <c r="M289">
        <v>0</v>
      </c>
      <c r="N289">
        <v>0</v>
      </c>
      <c r="Q289" s="1">
        <v>766000</v>
      </c>
      <c r="R289" s="1">
        <v>437000</v>
      </c>
      <c r="X289">
        <v>2</v>
      </c>
      <c r="Y289">
        <v>2</v>
      </c>
      <c r="Z289">
        <v>0</v>
      </c>
      <c r="AA289">
        <v>0</v>
      </c>
      <c r="AB289">
        <v>2</v>
      </c>
      <c r="AC289">
        <v>2</v>
      </c>
      <c r="AD289">
        <v>0</v>
      </c>
      <c r="AE289">
        <v>0</v>
      </c>
      <c r="AF289">
        <v>0</v>
      </c>
      <c r="AG289">
        <v>0</v>
      </c>
      <c r="AH289">
        <v>0</v>
      </c>
      <c r="AI289" s="6">
        <f t="shared" si="32"/>
        <v>0</v>
      </c>
      <c r="AJ289" s="6">
        <f t="shared" si="33"/>
        <v>0</v>
      </c>
      <c r="AK289" s="6">
        <f t="shared" si="34"/>
        <v>0.11205109529945655</v>
      </c>
      <c r="AL289" s="6">
        <f t="shared" si="35"/>
        <v>0.11205109529945655</v>
      </c>
      <c r="AM289" s="6">
        <f t="shared" si="36"/>
        <v>0</v>
      </c>
      <c r="AN289" s="6">
        <f t="shared" si="37"/>
        <v>0</v>
      </c>
      <c r="AO289" s="6">
        <f t="shared" si="38"/>
        <v>0</v>
      </c>
      <c r="AP289" s="6">
        <f t="shared" si="39"/>
        <v>0</v>
      </c>
      <c r="AQ289">
        <v>17849</v>
      </c>
      <c r="AR289" t="s">
        <v>763</v>
      </c>
      <c r="AS289" t="s">
        <v>762</v>
      </c>
      <c r="AT289" t="s">
        <v>764</v>
      </c>
      <c r="AU289" t="s">
        <v>49</v>
      </c>
      <c r="AV289" t="s">
        <v>50</v>
      </c>
      <c r="AW289">
        <v>0</v>
      </c>
      <c r="AX289">
        <v>0</v>
      </c>
      <c r="AY289">
        <v>0</v>
      </c>
      <c r="AZ289" s="9" t="s">
        <v>64</v>
      </c>
      <c r="BA289" s="7">
        <v>0</v>
      </c>
    </row>
    <row r="290" spans="1:55" x14ac:dyDescent="0.35">
      <c r="A290">
        <v>487</v>
      </c>
      <c r="B290">
        <v>1712</v>
      </c>
      <c r="C290" t="s">
        <v>765</v>
      </c>
      <c r="D290">
        <v>99.74</v>
      </c>
      <c r="E290">
        <v>6</v>
      </c>
      <c r="F290">
        <v>0</v>
      </c>
      <c r="G290">
        <v>0</v>
      </c>
      <c r="H290">
        <v>4</v>
      </c>
      <c r="I290">
        <v>4</v>
      </c>
      <c r="J290">
        <v>0</v>
      </c>
      <c r="K290">
        <v>4</v>
      </c>
      <c r="L290">
        <v>0</v>
      </c>
      <c r="M290">
        <v>4</v>
      </c>
      <c r="N290">
        <v>6</v>
      </c>
      <c r="Q290" s="1">
        <v>326000</v>
      </c>
      <c r="R290" s="1">
        <v>0</v>
      </c>
      <c r="T290" s="1">
        <v>381000</v>
      </c>
      <c r="V290" s="1">
        <v>326000</v>
      </c>
      <c r="W290" s="1">
        <v>926000</v>
      </c>
      <c r="X290">
        <v>2</v>
      </c>
      <c r="Y290">
        <v>2</v>
      </c>
      <c r="Z290">
        <v>0</v>
      </c>
      <c r="AA290">
        <v>0</v>
      </c>
      <c r="AB290">
        <v>1</v>
      </c>
      <c r="AC290">
        <v>1</v>
      </c>
      <c r="AD290">
        <v>0</v>
      </c>
      <c r="AE290">
        <v>1</v>
      </c>
      <c r="AF290">
        <v>0</v>
      </c>
      <c r="AG290">
        <v>1</v>
      </c>
      <c r="AH290">
        <v>2</v>
      </c>
      <c r="AI290" s="6">
        <f t="shared" si="32"/>
        <v>0</v>
      </c>
      <c r="AJ290" s="6">
        <f t="shared" si="33"/>
        <v>0</v>
      </c>
      <c r="AK290" s="6">
        <f t="shared" si="34"/>
        <v>2.8595939376608523E-2</v>
      </c>
      <c r="AL290" s="6">
        <f t="shared" si="35"/>
        <v>2.8595939376608523E-2</v>
      </c>
      <c r="AM290" s="6">
        <f t="shared" si="36"/>
        <v>2.8595939376608523E-2</v>
      </c>
      <c r="AN290" s="6">
        <f t="shared" si="37"/>
        <v>0</v>
      </c>
      <c r="AO290" s="6">
        <f t="shared" si="38"/>
        <v>2.8595939376608523E-2</v>
      </c>
      <c r="AP290" s="6">
        <f t="shared" si="39"/>
        <v>5.7191878753217046E-2</v>
      </c>
      <c r="AQ290">
        <v>34970</v>
      </c>
      <c r="AR290" t="s">
        <v>766</v>
      </c>
      <c r="AS290" t="s">
        <v>765</v>
      </c>
      <c r="AT290">
        <v>0</v>
      </c>
      <c r="AU290" t="s">
        <v>49</v>
      </c>
      <c r="AV290" t="s">
        <v>59</v>
      </c>
      <c r="AW290" t="s">
        <v>64</v>
      </c>
      <c r="AX290" t="s">
        <v>65</v>
      </c>
      <c r="AY290" t="s">
        <v>66</v>
      </c>
      <c r="AZ290" s="14" t="s">
        <v>64</v>
      </c>
      <c r="BA290" s="7">
        <v>0</v>
      </c>
    </row>
    <row r="291" spans="1:55" x14ac:dyDescent="0.35">
      <c r="A291">
        <v>488</v>
      </c>
      <c r="B291">
        <v>1131</v>
      </c>
      <c r="C291" t="s">
        <v>767</v>
      </c>
      <c r="D291">
        <v>108.48</v>
      </c>
      <c r="E291">
        <v>31</v>
      </c>
      <c r="F291">
        <v>0</v>
      </c>
      <c r="G291">
        <v>0</v>
      </c>
      <c r="H291">
        <v>6</v>
      </c>
      <c r="I291">
        <v>0</v>
      </c>
      <c r="J291">
        <v>0</v>
      </c>
      <c r="K291">
        <v>0</v>
      </c>
      <c r="L291">
        <v>9</v>
      </c>
      <c r="M291">
        <v>9</v>
      </c>
      <c r="N291">
        <v>25</v>
      </c>
      <c r="Q291" s="1">
        <v>187000</v>
      </c>
      <c r="U291" s="1">
        <v>1310000</v>
      </c>
      <c r="V291" s="1">
        <v>1680000</v>
      </c>
      <c r="W291" s="1">
        <v>1890000</v>
      </c>
      <c r="X291">
        <v>3</v>
      </c>
      <c r="Y291">
        <v>3</v>
      </c>
      <c r="Z291">
        <v>0</v>
      </c>
      <c r="AA291">
        <v>0</v>
      </c>
      <c r="AB291">
        <v>1</v>
      </c>
      <c r="AC291">
        <v>0</v>
      </c>
      <c r="AD291">
        <v>0</v>
      </c>
      <c r="AE291">
        <v>0</v>
      </c>
      <c r="AF291">
        <v>1</v>
      </c>
      <c r="AG291">
        <v>1</v>
      </c>
      <c r="AH291">
        <v>2</v>
      </c>
      <c r="AI291" s="6">
        <f t="shared" si="32"/>
        <v>0</v>
      </c>
      <c r="AJ291" s="6">
        <f t="shared" si="33"/>
        <v>0</v>
      </c>
      <c r="AK291" s="6">
        <f t="shared" si="34"/>
        <v>6.4271482743106872E-2</v>
      </c>
      <c r="AL291" s="6">
        <f t="shared" si="35"/>
        <v>0</v>
      </c>
      <c r="AM291" s="6">
        <f t="shared" si="36"/>
        <v>0</v>
      </c>
      <c r="AN291" s="6">
        <f t="shared" si="37"/>
        <v>6.4271482743106872E-2</v>
      </c>
      <c r="AO291" s="6">
        <f t="shared" si="38"/>
        <v>6.4271482743106872E-2</v>
      </c>
      <c r="AP291" s="6">
        <f t="shared" si="39"/>
        <v>0.12854296548621374</v>
      </c>
      <c r="AQ291">
        <v>15559</v>
      </c>
      <c r="AR291" t="s">
        <v>768</v>
      </c>
      <c r="AS291" t="s">
        <v>767</v>
      </c>
      <c r="AT291">
        <v>0</v>
      </c>
      <c r="AU291">
        <v>0</v>
      </c>
      <c r="AV291">
        <v>0</v>
      </c>
      <c r="AW291">
        <v>0</v>
      </c>
      <c r="AX291">
        <v>0</v>
      </c>
      <c r="AY291">
        <v>0</v>
      </c>
      <c r="AZ291" s="9" t="s">
        <v>1509</v>
      </c>
      <c r="BA291" s="7">
        <v>0</v>
      </c>
    </row>
    <row r="292" spans="1:55" x14ac:dyDescent="0.35">
      <c r="A292">
        <v>489</v>
      </c>
      <c r="B292">
        <v>2135</v>
      </c>
      <c r="C292" t="s">
        <v>769</v>
      </c>
      <c r="D292">
        <v>101</v>
      </c>
      <c r="E292">
        <v>13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13</v>
      </c>
      <c r="M292">
        <v>13</v>
      </c>
      <c r="N292">
        <v>6</v>
      </c>
      <c r="U292" s="1">
        <v>5490000</v>
      </c>
      <c r="V292" s="1">
        <v>272000</v>
      </c>
      <c r="W292" s="1">
        <v>439000</v>
      </c>
      <c r="X292">
        <v>2</v>
      </c>
      <c r="Y292">
        <v>2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2</v>
      </c>
      <c r="AG292">
        <v>2</v>
      </c>
      <c r="AH292">
        <v>1</v>
      </c>
      <c r="AI292" s="6">
        <f t="shared" si="32"/>
        <v>0</v>
      </c>
      <c r="AJ292" s="6">
        <f t="shared" si="33"/>
        <v>0</v>
      </c>
      <c r="AK292" s="6">
        <f t="shared" si="34"/>
        <v>0</v>
      </c>
      <c r="AL292" s="6">
        <f t="shared" si="35"/>
        <v>0</v>
      </c>
      <c r="AM292" s="6">
        <f t="shared" si="36"/>
        <v>0</v>
      </c>
      <c r="AN292" s="6">
        <f t="shared" si="37"/>
        <v>9.4290698222620345E-2</v>
      </c>
      <c r="AO292" s="6">
        <f t="shared" si="38"/>
        <v>9.4290698222620345E-2</v>
      </c>
      <c r="AP292" s="6">
        <f t="shared" si="39"/>
        <v>4.7145349111310172E-2</v>
      </c>
      <c r="AQ292">
        <v>21211</v>
      </c>
      <c r="AR292" t="s">
        <v>770</v>
      </c>
      <c r="AS292" t="s">
        <v>769</v>
      </c>
      <c r="AT292" t="s">
        <v>771</v>
      </c>
      <c r="AU292">
        <v>0</v>
      </c>
      <c r="AV292">
        <v>0</v>
      </c>
      <c r="AW292">
        <v>0</v>
      </c>
      <c r="AX292">
        <v>0</v>
      </c>
      <c r="AY292">
        <v>0</v>
      </c>
      <c r="AZ292" s="9" t="s">
        <v>1473</v>
      </c>
      <c r="BA292" s="7">
        <v>0</v>
      </c>
    </row>
    <row r="293" spans="1:55" x14ac:dyDescent="0.35">
      <c r="A293">
        <v>494</v>
      </c>
      <c r="B293">
        <v>2218</v>
      </c>
      <c r="C293" t="s">
        <v>772</v>
      </c>
      <c r="D293">
        <v>130.44</v>
      </c>
      <c r="E293">
        <v>18</v>
      </c>
      <c r="F293">
        <v>0</v>
      </c>
      <c r="G293">
        <v>0</v>
      </c>
      <c r="H293">
        <v>14</v>
      </c>
      <c r="I293">
        <v>9</v>
      </c>
      <c r="J293">
        <v>0</v>
      </c>
      <c r="K293">
        <v>9</v>
      </c>
      <c r="L293">
        <v>0</v>
      </c>
      <c r="M293">
        <v>0</v>
      </c>
      <c r="N293">
        <v>0</v>
      </c>
      <c r="Q293" s="1">
        <v>493000</v>
      </c>
      <c r="R293" s="1">
        <v>1120000</v>
      </c>
      <c r="T293" s="1">
        <v>0</v>
      </c>
      <c r="X293">
        <v>3</v>
      </c>
      <c r="Y293">
        <v>3</v>
      </c>
      <c r="Z293">
        <v>0</v>
      </c>
      <c r="AA293">
        <v>0</v>
      </c>
      <c r="AB293">
        <v>2</v>
      </c>
      <c r="AC293">
        <v>2</v>
      </c>
      <c r="AD293">
        <v>0</v>
      </c>
      <c r="AE293">
        <v>1</v>
      </c>
      <c r="AF293">
        <v>0</v>
      </c>
      <c r="AG293">
        <v>0</v>
      </c>
      <c r="AH293">
        <v>0</v>
      </c>
      <c r="AI293" s="6">
        <f t="shared" si="32"/>
        <v>0</v>
      </c>
      <c r="AJ293" s="6">
        <f t="shared" si="33"/>
        <v>0</v>
      </c>
      <c r="AK293" s="6">
        <f t="shared" si="34"/>
        <v>9.2038656235618965E-2</v>
      </c>
      <c r="AL293" s="6">
        <f t="shared" si="35"/>
        <v>9.2038656235618965E-2</v>
      </c>
      <c r="AM293" s="6">
        <f t="shared" si="36"/>
        <v>4.6019328117809483E-2</v>
      </c>
      <c r="AN293" s="6">
        <f t="shared" si="37"/>
        <v>0</v>
      </c>
      <c r="AO293" s="6">
        <f t="shared" si="38"/>
        <v>0</v>
      </c>
      <c r="AP293" s="6">
        <f t="shared" si="39"/>
        <v>0</v>
      </c>
      <c r="AQ293">
        <v>21730</v>
      </c>
      <c r="AR293" t="s">
        <v>773</v>
      </c>
      <c r="AS293" t="s">
        <v>772</v>
      </c>
      <c r="AT293">
        <v>0</v>
      </c>
      <c r="AU293" t="s">
        <v>49</v>
      </c>
      <c r="AV293" t="s">
        <v>59</v>
      </c>
      <c r="AW293" t="s">
        <v>64</v>
      </c>
      <c r="AX293" t="s">
        <v>65</v>
      </c>
      <c r="AY293" t="s">
        <v>66</v>
      </c>
      <c r="AZ293" s="12" t="s">
        <v>64</v>
      </c>
      <c r="BA293" s="7" t="s">
        <v>774</v>
      </c>
      <c r="BC293" t="s">
        <v>73</v>
      </c>
    </row>
    <row r="294" spans="1:55" x14ac:dyDescent="0.35">
      <c r="A294">
        <v>495</v>
      </c>
      <c r="B294">
        <v>1699</v>
      </c>
      <c r="C294" t="s">
        <v>775</v>
      </c>
      <c r="D294">
        <v>123.66</v>
      </c>
      <c r="E294">
        <v>17</v>
      </c>
      <c r="F294">
        <v>17</v>
      </c>
      <c r="G294">
        <v>17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 s="1">
        <v>2630000</v>
      </c>
      <c r="P294" s="1">
        <v>2320000</v>
      </c>
      <c r="X294">
        <v>2</v>
      </c>
      <c r="Y294">
        <v>2</v>
      </c>
      <c r="Z294">
        <v>2</v>
      </c>
      <c r="AA294">
        <v>2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 s="6">
        <f t="shared" si="32"/>
        <v>0.10437323870159691</v>
      </c>
      <c r="AJ294" s="6">
        <f t="shared" si="33"/>
        <v>0.10437323870159691</v>
      </c>
      <c r="AK294" s="6">
        <f t="shared" si="34"/>
        <v>0</v>
      </c>
      <c r="AL294" s="6">
        <f t="shared" si="35"/>
        <v>0</v>
      </c>
      <c r="AM294" s="6">
        <f t="shared" si="36"/>
        <v>0</v>
      </c>
      <c r="AN294" s="6">
        <f t="shared" si="37"/>
        <v>0</v>
      </c>
      <c r="AO294" s="6">
        <f t="shared" si="38"/>
        <v>0</v>
      </c>
      <c r="AP294" s="6">
        <f t="shared" si="39"/>
        <v>0</v>
      </c>
      <c r="AQ294">
        <v>19162</v>
      </c>
      <c r="AR294" t="s">
        <v>776</v>
      </c>
      <c r="AS294" t="s">
        <v>775</v>
      </c>
      <c r="AT294">
        <v>0</v>
      </c>
      <c r="AU294">
        <v>0</v>
      </c>
      <c r="AV294">
        <v>0</v>
      </c>
      <c r="AW294">
        <v>0</v>
      </c>
      <c r="AX294">
        <v>0</v>
      </c>
      <c r="AY294">
        <v>0</v>
      </c>
      <c r="AZ294" s="9" t="s">
        <v>64</v>
      </c>
      <c r="BA294" s="7">
        <v>0</v>
      </c>
    </row>
    <row r="295" spans="1:55" x14ac:dyDescent="0.35">
      <c r="A295">
        <v>496</v>
      </c>
      <c r="B295">
        <v>879</v>
      </c>
      <c r="C295" t="s">
        <v>777</v>
      </c>
      <c r="D295">
        <v>136.81</v>
      </c>
      <c r="E295">
        <v>30</v>
      </c>
      <c r="F295">
        <v>0</v>
      </c>
      <c r="G295">
        <v>0</v>
      </c>
      <c r="H295">
        <v>15</v>
      </c>
      <c r="I295">
        <v>24</v>
      </c>
      <c r="J295">
        <v>0</v>
      </c>
      <c r="K295">
        <v>0</v>
      </c>
      <c r="L295">
        <v>0</v>
      </c>
      <c r="M295">
        <v>0</v>
      </c>
      <c r="N295">
        <v>0</v>
      </c>
      <c r="Q295" s="1">
        <v>5190000</v>
      </c>
      <c r="R295" s="1">
        <v>3300000</v>
      </c>
      <c r="X295">
        <v>4</v>
      </c>
      <c r="Y295">
        <v>4</v>
      </c>
      <c r="Z295">
        <v>0</v>
      </c>
      <c r="AA295">
        <v>0</v>
      </c>
      <c r="AB295">
        <v>2</v>
      </c>
      <c r="AC295">
        <v>3</v>
      </c>
      <c r="AD295">
        <v>0</v>
      </c>
      <c r="AE295">
        <v>0</v>
      </c>
      <c r="AF295">
        <v>0</v>
      </c>
      <c r="AG295">
        <v>0</v>
      </c>
      <c r="AH295">
        <v>0</v>
      </c>
      <c r="AI295" s="6">
        <f t="shared" si="32"/>
        <v>0</v>
      </c>
      <c r="AJ295" s="6">
        <f t="shared" si="33"/>
        <v>0</v>
      </c>
      <c r="AK295" s="6">
        <f t="shared" si="34"/>
        <v>0.12691160606637478</v>
      </c>
      <c r="AL295" s="6">
        <f t="shared" si="35"/>
        <v>0.19036740909956215</v>
      </c>
      <c r="AM295" s="6">
        <f t="shared" si="36"/>
        <v>0</v>
      </c>
      <c r="AN295" s="6">
        <f t="shared" si="37"/>
        <v>0</v>
      </c>
      <c r="AO295" s="6">
        <f t="shared" si="38"/>
        <v>0</v>
      </c>
      <c r="AP295" s="6">
        <f t="shared" si="39"/>
        <v>0</v>
      </c>
      <c r="AQ295">
        <v>15759</v>
      </c>
      <c r="AR295" t="s">
        <v>778</v>
      </c>
      <c r="AS295" t="s">
        <v>777</v>
      </c>
      <c r="AT295" t="s">
        <v>256</v>
      </c>
      <c r="AU295" t="s">
        <v>49</v>
      </c>
      <c r="AV295" t="s">
        <v>59</v>
      </c>
      <c r="AW295" t="s">
        <v>64</v>
      </c>
      <c r="AX295" t="s">
        <v>65</v>
      </c>
      <c r="AY295" t="s">
        <v>66</v>
      </c>
      <c r="AZ295" s="12" t="s">
        <v>64</v>
      </c>
      <c r="BA295" s="7">
        <v>0</v>
      </c>
      <c r="BC295" t="s">
        <v>73</v>
      </c>
    </row>
    <row r="296" spans="1:55" x14ac:dyDescent="0.35">
      <c r="A296">
        <v>497</v>
      </c>
      <c r="B296">
        <v>858</v>
      </c>
      <c r="C296" t="s">
        <v>779</v>
      </c>
      <c r="D296">
        <v>82.18</v>
      </c>
      <c r="E296">
        <v>17</v>
      </c>
      <c r="F296">
        <v>0</v>
      </c>
      <c r="G296">
        <v>0</v>
      </c>
      <c r="H296">
        <v>6</v>
      </c>
      <c r="I296">
        <v>5</v>
      </c>
      <c r="J296">
        <v>0</v>
      </c>
      <c r="K296">
        <v>0</v>
      </c>
      <c r="L296">
        <v>0</v>
      </c>
      <c r="M296">
        <v>6</v>
      </c>
      <c r="N296">
        <v>6</v>
      </c>
      <c r="Q296" s="1">
        <v>1380000</v>
      </c>
      <c r="R296" s="1">
        <v>3050000</v>
      </c>
      <c r="V296" s="1">
        <v>526000</v>
      </c>
      <c r="W296" s="1">
        <v>680000</v>
      </c>
      <c r="X296">
        <v>3</v>
      </c>
      <c r="Y296">
        <v>3</v>
      </c>
      <c r="Z296">
        <v>0</v>
      </c>
      <c r="AA296">
        <v>0</v>
      </c>
      <c r="AB296">
        <v>1</v>
      </c>
      <c r="AC296">
        <v>1</v>
      </c>
      <c r="AD296">
        <v>0</v>
      </c>
      <c r="AE296">
        <v>0</v>
      </c>
      <c r="AF296">
        <v>0</v>
      </c>
      <c r="AG296">
        <v>1</v>
      </c>
      <c r="AH296">
        <v>1</v>
      </c>
      <c r="AI296" s="6">
        <f t="shared" si="32"/>
        <v>0</v>
      </c>
      <c r="AJ296" s="6">
        <f t="shared" si="33"/>
        <v>0</v>
      </c>
      <c r="AK296" s="6">
        <f t="shared" si="34"/>
        <v>5.5598799065940174E-2</v>
      </c>
      <c r="AL296" s="6">
        <f t="shared" si="35"/>
        <v>5.5598799065940174E-2</v>
      </c>
      <c r="AM296" s="6">
        <f t="shared" si="36"/>
        <v>0</v>
      </c>
      <c r="AN296" s="6">
        <f t="shared" si="37"/>
        <v>0</v>
      </c>
      <c r="AO296" s="6">
        <f t="shared" si="38"/>
        <v>5.5598799065940174E-2</v>
      </c>
      <c r="AP296" s="6">
        <f t="shared" si="39"/>
        <v>5.5598799065940174E-2</v>
      </c>
      <c r="AQ296">
        <v>17986</v>
      </c>
      <c r="AR296" t="s">
        <v>780</v>
      </c>
      <c r="AS296" t="s">
        <v>779</v>
      </c>
      <c r="AT296" t="s">
        <v>781</v>
      </c>
      <c r="AU296" t="s">
        <v>49</v>
      </c>
      <c r="AV296" t="s">
        <v>59</v>
      </c>
      <c r="AW296" t="s">
        <v>64</v>
      </c>
      <c r="AX296" t="s">
        <v>65</v>
      </c>
      <c r="AY296" t="s">
        <v>66</v>
      </c>
      <c r="AZ296" s="12" t="s">
        <v>64</v>
      </c>
      <c r="BA296" s="7">
        <v>0</v>
      </c>
    </row>
    <row r="297" spans="1:55" x14ac:dyDescent="0.35">
      <c r="A297">
        <v>498</v>
      </c>
      <c r="B297">
        <v>1542</v>
      </c>
      <c r="C297" t="s">
        <v>782</v>
      </c>
      <c r="D297">
        <v>104.14</v>
      </c>
      <c r="E297">
        <v>11</v>
      </c>
      <c r="F297">
        <v>0</v>
      </c>
      <c r="G297">
        <v>0</v>
      </c>
      <c r="H297">
        <v>11</v>
      </c>
      <c r="I297">
        <v>7</v>
      </c>
      <c r="J297">
        <v>0</v>
      </c>
      <c r="K297">
        <v>0</v>
      </c>
      <c r="L297">
        <v>0</v>
      </c>
      <c r="M297">
        <v>0</v>
      </c>
      <c r="N297">
        <v>0</v>
      </c>
      <c r="Q297" s="1">
        <v>769000</v>
      </c>
      <c r="R297" s="1">
        <v>588000</v>
      </c>
      <c r="X297">
        <v>3</v>
      </c>
      <c r="Y297">
        <v>2</v>
      </c>
      <c r="Z297">
        <v>0</v>
      </c>
      <c r="AA297">
        <v>0</v>
      </c>
      <c r="AB297">
        <v>3</v>
      </c>
      <c r="AC297">
        <v>2</v>
      </c>
      <c r="AD297">
        <v>0</v>
      </c>
      <c r="AE297">
        <v>0</v>
      </c>
      <c r="AF297">
        <v>0</v>
      </c>
      <c r="AG297">
        <v>0</v>
      </c>
      <c r="AH297">
        <v>0</v>
      </c>
      <c r="AI297" s="6">
        <f t="shared" si="32"/>
        <v>0</v>
      </c>
      <c r="AJ297" s="6">
        <f t="shared" si="33"/>
        <v>0</v>
      </c>
      <c r="AK297" s="6">
        <f t="shared" si="34"/>
        <v>6.3871915518746408E-2</v>
      </c>
      <c r="AL297" s="6">
        <f t="shared" si="35"/>
        <v>4.2581277012497608E-2</v>
      </c>
      <c r="AM297" s="6">
        <f t="shared" si="36"/>
        <v>0</v>
      </c>
      <c r="AN297" s="6">
        <f t="shared" si="37"/>
        <v>0</v>
      </c>
      <c r="AO297" s="6">
        <f t="shared" si="38"/>
        <v>0</v>
      </c>
      <c r="AP297" s="6">
        <f t="shared" si="39"/>
        <v>0</v>
      </c>
      <c r="AQ297">
        <v>46969</v>
      </c>
      <c r="AR297" t="s">
        <v>783</v>
      </c>
      <c r="AS297" t="s">
        <v>782</v>
      </c>
      <c r="AT297" t="s">
        <v>90</v>
      </c>
      <c r="AU297" t="s">
        <v>49</v>
      </c>
      <c r="AV297" t="s">
        <v>50</v>
      </c>
      <c r="AW297" t="s">
        <v>183</v>
      </c>
      <c r="AX297">
        <v>0</v>
      </c>
      <c r="AY297">
        <v>0</v>
      </c>
      <c r="AZ297" s="9" t="s">
        <v>1510</v>
      </c>
      <c r="BA297" s="7">
        <v>0</v>
      </c>
      <c r="BC297" t="s">
        <v>138</v>
      </c>
    </row>
    <row r="298" spans="1:55" x14ac:dyDescent="0.35">
      <c r="A298">
        <v>499</v>
      </c>
      <c r="B298">
        <v>1659</v>
      </c>
      <c r="C298" t="s">
        <v>784</v>
      </c>
      <c r="D298">
        <v>107.47</v>
      </c>
      <c r="E298">
        <v>6</v>
      </c>
      <c r="F298">
        <v>0</v>
      </c>
      <c r="G298">
        <v>0</v>
      </c>
      <c r="H298">
        <v>3</v>
      </c>
      <c r="I298">
        <v>6</v>
      </c>
      <c r="J298">
        <v>3</v>
      </c>
      <c r="K298">
        <v>0</v>
      </c>
      <c r="L298">
        <v>0</v>
      </c>
      <c r="M298">
        <v>3</v>
      </c>
      <c r="N298">
        <v>0</v>
      </c>
      <c r="Q298" s="1">
        <v>1860000</v>
      </c>
      <c r="R298" s="1">
        <v>191000</v>
      </c>
      <c r="S298" s="1">
        <v>4670000</v>
      </c>
      <c r="V298" s="1">
        <v>0</v>
      </c>
      <c r="X298">
        <v>2</v>
      </c>
      <c r="Y298">
        <v>2</v>
      </c>
      <c r="Z298">
        <v>0</v>
      </c>
      <c r="AA298">
        <v>0</v>
      </c>
      <c r="AB298">
        <v>1</v>
      </c>
      <c r="AC298">
        <v>2</v>
      </c>
      <c r="AD298">
        <v>1</v>
      </c>
      <c r="AE298">
        <v>0</v>
      </c>
      <c r="AF298">
        <v>0</v>
      </c>
      <c r="AG298">
        <v>1</v>
      </c>
      <c r="AH298">
        <v>0</v>
      </c>
      <c r="AI298" s="6">
        <f t="shared" si="32"/>
        <v>0</v>
      </c>
      <c r="AJ298" s="6">
        <f t="shared" si="33"/>
        <v>0</v>
      </c>
      <c r="AK298" s="6">
        <f t="shared" si="34"/>
        <v>2.2372866187887332E-2</v>
      </c>
      <c r="AL298" s="6">
        <f t="shared" si="35"/>
        <v>4.4745732375774665E-2</v>
      </c>
      <c r="AM298" s="6">
        <f t="shared" si="36"/>
        <v>0</v>
      </c>
      <c r="AN298" s="6">
        <f t="shared" si="37"/>
        <v>0</v>
      </c>
      <c r="AO298" s="6">
        <f t="shared" si="38"/>
        <v>2.2372866187887332E-2</v>
      </c>
      <c r="AP298" s="6">
        <f t="shared" si="39"/>
        <v>0</v>
      </c>
      <c r="AQ298">
        <v>44697</v>
      </c>
      <c r="AR298" t="s">
        <v>785</v>
      </c>
      <c r="AS298" t="s">
        <v>784</v>
      </c>
      <c r="AT298" t="s">
        <v>313</v>
      </c>
      <c r="AU298" t="s">
        <v>49</v>
      </c>
      <c r="AV298" t="s">
        <v>59</v>
      </c>
      <c r="AW298">
        <v>0</v>
      </c>
      <c r="AX298">
        <v>0</v>
      </c>
      <c r="AY298">
        <v>0</v>
      </c>
      <c r="AZ298" s="9" t="s">
        <v>64</v>
      </c>
      <c r="BA298" s="7">
        <v>0</v>
      </c>
    </row>
    <row r="299" spans="1:55" x14ac:dyDescent="0.35">
      <c r="A299">
        <v>502</v>
      </c>
      <c r="B299">
        <v>844</v>
      </c>
      <c r="C299" t="s">
        <v>786</v>
      </c>
      <c r="D299">
        <v>120.7</v>
      </c>
      <c r="E299">
        <v>16</v>
      </c>
      <c r="F299">
        <v>0</v>
      </c>
      <c r="G299">
        <v>10</v>
      </c>
      <c r="H299">
        <v>0</v>
      </c>
      <c r="I299">
        <v>6</v>
      </c>
      <c r="J299">
        <v>0</v>
      </c>
      <c r="K299">
        <v>6</v>
      </c>
      <c r="L299">
        <v>0</v>
      </c>
      <c r="M299">
        <v>0</v>
      </c>
      <c r="N299">
        <v>0</v>
      </c>
      <c r="P299" s="1">
        <v>1680000</v>
      </c>
      <c r="R299" s="1">
        <v>789000</v>
      </c>
      <c r="T299" s="1">
        <v>314000</v>
      </c>
      <c r="X299">
        <v>3</v>
      </c>
      <c r="Y299">
        <v>3</v>
      </c>
      <c r="Z299">
        <v>0</v>
      </c>
      <c r="AA299">
        <v>2</v>
      </c>
      <c r="AB299">
        <v>0</v>
      </c>
      <c r="AC299">
        <v>1</v>
      </c>
      <c r="AD299">
        <v>0</v>
      </c>
      <c r="AE299">
        <v>1</v>
      </c>
      <c r="AF299">
        <v>0</v>
      </c>
      <c r="AG299">
        <v>0</v>
      </c>
      <c r="AH299">
        <v>0</v>
      </c>
      <c r="AI299" s="6">
        <f t="shared" si="32"/>
        <v>0</v>
      </c>
      <c r="AJ299" s="6">
        <f t="shared" si="33"/>
        <v>9.0665941339135955E-2</v>
      </c>
      <c r="AK299" s="6">
        <f t="shared" si="34"/>
        <v>0</v>
      </c>
      <c r="AL299" s="6">
        <f t="shared" si="35"/>
        <v>4.5332970669567978E-2</v>
      </c>
      <c r="AM299" s="6">
        <f t="shared" si="36"/>
        <v>4.5332970669567978E-2</v>
      </c>
      <c r="AN299" s="6">
        <f t="shared" si="37"/>
        <v>0</v>
      </c>
      <c r="AO299" s="6">
        <f t="shared" si="38"/>
        <v>0</v>
      </c>
      <c r="AP299" s="6">
        <f t="shared" si="39"/>
        <v>0</v>
      </c>
      <c r="AQ299">
        <v>22059</v>
      </c>
      <c r="AR299" t="s">
        <v>787</v>
      </c>
      <c r="AS299" t="s">
        <v>786</v>
      </c>
      <c r="AT299">
        <v>0</v>
      </c>
      <c r="AU299">
        <v>0</v>
      </c>
      <c r="AV299">
        <v>0</v>
      </c>
      <c r="AW299">
        <v>0</v>
      </c>
      <c r="AX299">
        <v>0</v>
      </c>
      <c r="AY299">
        <v>0</v>
      </c>
      <c r="AZ299" s="9" t="s">
        <v>1511</v>
      </c>
      <c r="BA299" s="7">
        <v>0</v>
      </c>
    </row>
    <row r="300" spans="1:55" x14ac:dyDescent="0.35">
      <c r="A300">
        <v>505</v>
      </c>
      <c r="B300">
        <v>641</v>
      </c>
      <c r="C300" t="s">
        <v>788</v>
      </c>
      <c r="D300">
        <v>125.98</v>
      </c>
      <c r="E300">
        <v>42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42</v>
      </c>
      <c r="M300">
        <v>0</v>
      </c>
      <c r="N300">
        <v>0</v>
      </c>
      <c r="U300" s="1">
        <v>1890000</v>
      </c>
      <c r="X300">
        <v>5</v>
      </c>
      <c r="Y300">
        <v>5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5</v>
      </c>
      <c r="AG300">
        <v>0</v>
      </c>
      <c r="AH300">
        <v>0</v>
      </c>
      <c r="AI300" s="6">
        <f t="shared" si="32"/>
        <v>0</v>
      </c>
      <c r="AJ300" s="6">
        <f t="shared" si="33"/>
        <v>0</v>
      </c>
      <c r="AK300" s="6">
        <f t="shared" si="34"/>
        <v>0</v>
      </c>
      <c r="AL300" s="6">
        <f t="shared" si="35"/>
        <v>0</v>
      </c>
      <c r="AM300" s="6">
        <f t="shared" si="36"/>
        <v>0</v>
      </c>
      <c r="AN300" s="6">
        <f t="shared" si="37"/>
        <v>0.33269013241067275</v>
      </c>
      <c r="AO300" s="6">
        <f t="shared" si="38"/>
        <v>0</v>
      </c>
      <c r="AP300" s="6">
        <f t="shared" si="39"/>
        <v>0</v>
      </c>
      <c r="AQ300">
        <v>15029</v>
      </c>
      <c r="AR300" t="s">
        <v>789</v>
      </c>
      <c r="AS300" t="s">
        <v>788</v>
      </c>
      <c r="AT300" t="s">
        <v>790</v>
      </c>
      <c r="AU300" t="s">
        <v>49</v>
      </c>
      <c r="AV300" t="s">
        <v>50</v>
      </c>
      <c r="AW300" t="s">
        <v>51</v>
      </c>
      <c r="AX300" t="s">
        <v>52</v>
      </c>
      <c r="AY300">
        <v>0</v>
      </c>
      <c r="AZ300" s="9" t="s">
        <v>1464</v>
      </c>
      <c r="BA300" s="7">
        <v>0</v>
      </c>
    </row>
    <row r="301" spans="1:55" x14ac:dyDescent="0.35">
      <c r="A301">
        <v>507</v>
      </c>
      <c r="B301">
        <v>740</v>
      </c>
      <c r="C301" t="s">
        <v>791</v>
      </c>
      <c r="D301">
        <v>142.1</v>
      </c>
      <c r="E301">
        <v>8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8</v>
      </c>
      <c r="M301">
        <v>0</v>
      </c>
      <c r="N301">
        <v>0</v>
      </c>
      <c r="U301" s="1">
        <v>4070000</v>
      </c>
      <c r="X301">
        <v>3</v>
      </c>
      <c r="Y301">
        <v>3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4</v>
      </c>
      <c r="AG301">
        <v>0</v>
      </c>
      <c r="AH301">
        <v>0</v>
      </c>
      <c r="AI301" s="6">
        <f t="shared" si="32"/>
        <v>0</v>
      </c>
      <c r="AJ301" s="6">
        <f t="shared" si="33"/>
        <v>0</v>
      </c>
      <c r="AK301" s="6">
        <f t="shared" si="34"/>
        <v>0</v>
      </c>
      <c r="AL301" s="6">
        <f t="shared" si="35"/>
        <v>0</v>
      </c>
      <c r="AM301" s="6">
        <f t="shared" si="36"/>
        <v>0</v>
      </c>
      <c r="AN301" s="6">
        <f t="shared" si="37"/>
        <v>7.0339564246399491E-2</v>
      </c>
      <c r="AO301" s="6">
        <f t="shared" si="38"/>
        <v>0</v>
      </c>
      <c r="AP301" s="6">
        <f t="shared" si="39"/>
        <v>0</v>
      </c>
      <c r="AQ301">
        <v>56867</v>
      </c>
      <c r="AR301" t="s">
        <v>792</v>
      </c>
      <c r="AS301" t="s">
        <v>791</v>
      </c>
      <c r="AT301">
        <v>0</v>
      </c>
      <c r="AU301" t="s">
        <v>49</v>
      </c>
      <c r="AV301" t="s">
        <v>50</v>
      </c>
      <c r="AW301">
        <v>0</v>
      </c>
      <c r="AX301">
        <v>0</v>
      </c>
      <c r="AY301">
        <v>0</v>
      </c>
      <c r="AZ301" s="9" t="s">
        <v>116</v>
      </c>
      <c r="BA301" s="7">
        <v>0</v>
      </c>
      <c r="BC301" t="s">
        <v>92</v>
      </c>
    </row>
    <row r="302" spans="1:55" x14ac:dyDescent="0.35">
      <c r="A302">
        <v>508</v>
      </c>
      <c r="B302">
        <v>798</v>
      </c>
      <c r="C302" t="s">
        <v>793</v>
      </c>
      <c r="D302">
        <v>97.92</v>
      </c>
      <c r="E302">
        <v>7</v>
      </c>
      <c r="F302">
        <v>0</v>
      </c>
      <c r="G302">
        <v>0</v>
      </c>
      <c r="H302">
        <v>5</v>
      </c>
      <c r="I302">
        <v>2</v>
      </c>
      <c r="J302">
        <v>0</v>
      </c>
      <c r="K302">
        <v>2</v>
      </c>
      <c r="L302">
        <v>0</v>
      </c>
      <c r="M302">
        <v>0</v>
      </c>
      <c r="N302">
        <v>2</v>
      </c>
      <c r="Q302" s="1">
        <v>239000</v>
      </c>
      <c r="R302" s="1">
        <v>156000</v>
      </c>
      <c r="T302" s="1">
        <v>0</v>
      </c>
      <c r="W302" s="1">
        <v>686000</v>
      </c>
      <c r="X302">
        <v>3</v>
      </c>
      <c r="Y302">
        <v>3</v>
      </c>
      <c r="Z302">
        <v>0</v>
      </c>
      <c r="AA302">
        <v>0</v>
      </c>
      <c r="AB302">
        <v>2</v>
      </c>
      <c r="AC302">
        <v>1</v>
      </c>
      <c r="AD302">
        <v>0</v>
      </c>
      <c r="AE302">
        <v>1</v>
      </c>
      <c r="AF302">
        <v>0</v>
      </c>
      <c r="AG302">
        <v>0</v>
      </c>
      <c r="AH302">
        <v>1</v>
      </c>
      <c r="AI302" s="6">
        <f t="shared" si="32"/>
        <v>0</v>
      </c>
      <c r="AJ302" s="6">
        <f t="shared" si="33"/>
        <v>0</v>
      </c>
      <c r="AK302" s="6">
        <f t="shared" si="34"/>
        <v>3.7507267032987637E-2</v>
      </c>
      <c r="AL302" s="6">
        <f t="shared" si="35"/>
        <v>1.8753633516493819E-2</v>
      </c>
      <c r="AM302" s="6">
        <f t="shared" si="36"/>
        <v>1.8753633516493819E-2</v>
      </c>
      <c r="AN302" s="6">
        <f t="shared" si="37"/>
        <v>0</v>
      </c>
      <c r="AO302" s="6">
        <f t="shared" si="38"/>
        <v>0</v>
      </c>
      <c r="AP302" s="6">
        <f t="shared" si="39"/>
        <v>1.8753633516493819E-2</v>
      </c>
      <c r="AQ302">
        <v>53323</v>
      </c>
      <c r="AR302" t="s">
        <v>794</v>
      </c>
      <c r="AS302" t="s">
        <v>793</v>
      </c>
      <c r="AT302">
        <v>0</v>
      </c>
      <c r="AU302" t="s">
        <v>49</v>
      </c>
      <c r="AV302" t="s">
        <v>59</v>
      </c>
      <c r="AW302" t="s">
        <v>64</v>
      </c>
      <c r="AX302" t="s">
        <v>65</v>
      </c>
      <c r="AY302" t="s">
        <v>66</v>
      </c>
      <c r="AZ302" s="12" t="s">
        <v>64</v>
      </c>
      <c r="BA302" s="7">
        <v>0</v>
      </c>
    </row>
    <row r="303" spans="1:55" x14ac:dyDescent="0.35">
      <c r="A303">
        <v>512</v>
      </c>
      <c r="B303">
        <v>1915</v>
      </c>
      <c r="C303" t="s">
        <v>795</v>
      </c>
      <c r="D303">
        <v>94.44</v>
      </c>
      <c r="E303">
        <v>15</v>
      </c>
      <c r="F303">
        <v>0</v>
      </c>
      <c r="G303">
        <v>0</v>
      </c>
      <c r="H303">
        <v>4</v>
      </c>
      <c r="I303">
        <v>0</v>
      </c>
      <c r="J303">
        <v>0</v>
      </c>
      <c r="K303">
        <v>4</v>
      </c>
      <c r="L303">
        <v>0</v>
      </c>
      <c r="M303">
        <v>4</v>
      </c>
      <c r="N303">
        <v>11</v>
      </c>
      <c r="Q303" s="1">
        <v>405000</v>
      </c>
      <c r="T303" s="1">
        <v>439000</v>
      </c>
      <c r="V303" s="1">
        <v>184000</v>
      </c>
      <c r="W303" s="1">
        <v>206000</v>
      </c>
      <c r="X303">
        <v>2</v>
      </c>
      <c r="Y303">
        <v>2</v>
      </c>
      <c r="Z303">
        <v>0</v>
      </c>
      <c r="AA303">
        <v>0</v>
      </c>
      <c r="AB303">
        <v>1</v>
      </c>
      <c r="AC303">
        <v>0</v>
      </c>
      <c r="AD303">
        <v>0</v>
      </c>
      <c r="AE303">
        <v>1</v>
      </c>
      <c r="AF303">
        <v>0</v>
      </c>
      <c r="AG303">
        <v>1</v>
      </c>
      <c r="AH303">
        <v>1</v>
      </c>
      <c r="AI303" s="6">
        <f t="shared" si="32"/>
        <v>0</v>
      </c>
      <c r="AJ303" s="6">
        <f t="shared" si="33"/>
        <v>0</v>
      </c>
      <c r="AK303" s="6">
        <f t="shared" si="34"/>
        <v>5.5096418732782371E-2</v>
      </c>
      <c r="AL303" s="6">
        <f t="shared" si="35"/>
        <v>0</v>
      </c>
      <c r="AM303" s="6">
        <f t="shared" si="36"/>
        <v>5.5096418732782371E-2</v>
      </c>
      <c r="AN303" s="6">
        <f t="shared" si="37"/>
        <v>0</v>
      </c>
      <c r="AO303" s="6">
        <f t="shared" si="38"/>
        <v>5.5096418732782371E-2</v>
      </c>
      <c r="AP303" s="6">
        <f t="shared" si="39"/>
        <v>5.5096418732782371E-2</v>
      </c>
      <c r="AQ303">
        <v>18150</v>
      </c>
      <c r="AR303" t="s">
        <v>796</v>
      </c>
      <c r="AS303" t="s">
        <v>795</v>
      </c>
      <c r="AT303" t="s">
        <v>697</v>
      </c>
      <c r="AU303" t="s">
        <v>49</v>
      </c>
      <c r="AV303" t="s">
        <v>59</v>
      </c>
      <c r="AW303">
        <v>0</v>
      </c>
      <c r="AX303">
        <v>0</v>
      </c>
      <c r="AY303">
        <v>0</v>
      </c>
      <c r="AZ303" s="9" t="s">
        <v>64</v>
      </c>
      <c r="BA303" s="7">
        <v>0</v>
      </c>
    </row>
    <row r="304" spans="1:55" x14ac:dyDescent="0.35">
      <c r="A304">
        <v>515</v>
      </c>
      <c r="B304">
        <v>646</v>
      </c>
      <c r="C304" t="s">
        <v>797</v>
      </c>
      <c r="D304">
        <v>95.67</v>
      </c>
      <c r="E304">
        <v>27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27</v>
      </c>
      <c r="M304">
        <v>10</v>
      </c>
      <c r="N304">
        <v>0</v>
      </c>
      <c r="U304" s="1">
        <v>1630000</v>
      </c>
      <c r="V304" s="1">
        <v>0</v>
      </c>
      <c r="X304">
        <v>4</v>
      </c>
      <c r="Y304">
        <v>4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4</v>
      </c>
      <c r="AG304">
        <v>1</v>
      </c>
      <c r="AH304">
        <v>0</v>
      </c>
      <c r="AI304" s="6">
        <f t="shared" si="32"/>
        <v>0</v>
      </c>
      <c r="AJ304" s="6">
        <f t="shared" si="33"/>
        <v>0</v>
      </c>
      <c r="AK304" s="6">
        <f t="shared" si="34"/>
        <v>0</v>
      </c>
      <c r="AL304" s="6">
        <f t="shared" si="35"/>
        <v>0</v>
      </c>
      <c r="AM304" s="6">
        <f t="shared" si="36"/>
        <v>0</v>
      </c>
      <c r="AN304" s="6">
        <f t="shared" si="37"/>
        <v>0.19514098936481608</v>
      </c>
      <c r="AO304" s="6">
        <f t="shared" si="38"/>
        <v>4.878524734120402E-2</v>
      </c>
      <c r="AP304" s="6">
        <f t="shared" si="39"/>
        <v>0</v>
      </c>
      <c r="AQ304">
        <v>20498</v>
      </c>
      <c r="AR304" t="s">
        <v>798</v>
      </c>
      <c r="AS304" t="s">
        <v>797</v>
      </c>
      <c r="AT304">
        <v>0</v>
      </c>
      <c r="AU304" t="s">
        <v>49</v>
      </c>
      <c r="AV304" t="s">
        <v>50</v>
      </c>
      <c r="AW304" t="s">
        <v>51</v>
      </c>
      <c r="AX304" t="s">
        <v>52</v>
      </c>
      <c r="AY304" t="s">
        <v>53</v>
      </c>
      <c r="AZ304" s="14" t="s">
        <v>54</v>
      </c>
      <c r="BA304" s="7" t="s">
        <v>55</v>
      </c>
    </row>
    <row r="305" spans="1:55" x14ac:dyDescent="0.35">
      <c r="A305">
        <v>516</v>
      </c>
      <c r="B305">
        <v>660</v>
      </c>
      <c r="C305" t="s">
        <v>799</v>
      </c>
      <c r="D305">
        <v>103.99</v>
      </c>
      <c r="E305">
        <v>6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4</v>
      </c>
      <c r="N305">
        <v>3</v>
      </c>
      <c r="V305" s="1">
        <v>539000</v>
      </c>
      <c r="W305" s="1">
        <v>733000</v>
      </c>
      <c r="X305">
        <v>3</v>
      </c>
      <c r="Y305">
        <v>3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2</v>
      </c>
      <c r="AH305">
        <v>2</v>
      </c>
      <c r="AI305" s="6">
        <f t="shared" si="32"/>
        <v>0</v>
      </c>
      <c r="AJ305" s="6">
        <f t="shared" si="33"/>
        <v>0</v>
      </c>
      <c r="AK305" s="6">
        <f t="shared" si="34"/>
        <v>0</v>
      </c>
      <c r="AL305" s="6">
        <f t="shared" si="35"/>
        <v>0</v>
      </c>
      <c r="AM305" s="6">
        <f t="shared" si="36"/>
        <v>0</v>
      </c>
      <c r="AN305" s="6">
        <f t="shared" si="37"/>
        <v>0</v>
      </c>
      <c r="AO305" s="6">
        <f t="shared" si="38"/>
        <v>3.0069309758994481E-2</v>
      </c>
      <c r="AP305" s="6">
        <f t="shared" si="39"/>
        <v>3.0069309758994481E-2</v>
      </c>
      <c r="AQ305">
        <v>66513</v>
      </c>
      <c r="AR305" t="s">
        <v>800</v>
      </c>
      <c r="AS305" t="s">
        <v>799</v>
      </c>
      <c r="AT305" t="s">
        <v>120</v>
      </c>
      <c r="AU305" t="s">
        <v>49</v>
      </c>
      <c r="AV305" t="s">
        <v>50</v>
      </c>
      <c r="AW305" t="s">
        <v>183</v>
      </c>
      <c r="AX305">
        <v>0</v>
      </c>
      <c r="AY305">
        <v>0</v>
      </c>
      <c r="AZ305" s="9" t="s">
        <v>1485</v>
      </c>
      <c r="BA305" s="7" t="s">
        <v>395</v>
      </c>
    </row>
    <row r="306" spans="1:55" x14ac:dyDescent="0.35">
      <c r="A306">
        <v>517</v>
      </c>
      <c r="B306">
        <v>743</v>
      </c>
      <c r="C306" t="s">
        <v>801</v>
      </c>
      <c r="D306">
        <v>110.34</v>
      </c>
      <c r="E306">
        <v>17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17</v>
      </c>
      <c r="M306">
        <v>7</v>
      </c>
      <c r="N306">
        <v>0</v>
      </c>
      <c r="U306" s="1">
        <v>2920000</v>
      </c>
      <c r="V306" s="1">
        <v>303000</v>
      </c>
      <c r="X306">
        <v>3</v>
      </c>
      <c r="Y306">
        <v>3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3</v>
      </c>
      <c r="AG306">
        <v>1</v>
      </c>
      <c r="AH306">
        <v>0</v>
      </c>
      <c r="AI306" s="6">
        <f t="shared" si="32"/>
        <v>0</v>
      </c>
      <c r="AJ306" s="6">
        <f t="shared" si="33"/>
        <v>0</v>
      </c>
      <c r="AK306" s="6">
        <f t="shared" si="34"/>
        <v>0</v>
      </c>
      <c r="AL306" s="6">
        <f t="shared" si="35"/>
        <v>0</v>
      </c>
      <c r="AM306" s="6">
        <f t="shared" si="36"/>
        <v>0</v>
      </c>
      <c r="AN306" s="6">
        <f t="shared" si="37"/>
        <v>0.12071948814937024</v>
      </c>
      <c r="AO306" s="6">
        <f t="shared" si="38"/>
        <v>4.023982938312342E-2</v>
      </c>
      <c r="AP306" s="6">
        <f t="shared" si="39"/>
        <v>0</v>
      </c>
      <c r="AQ306">
        <v>24851</v>
      </c>
      <c r="AR306" t="s">
        <v>802</v>
      </c>
      <c r="AS306" t="s">
        <v>801</v>
      </c>
      <c r="AT306">
        <v>0</v>
      </c>
      <c r="AU306">
        <v>0</v>
      </c>
      <c r="AV306">
        <v>0</v>
      </c>
      <c r="AW306">
        <v>0</v>
      </c>
      <c r="AX306">
        <v>0</v>
      </c>
      <c r="AY306">
        <v>0</v>
      </c>
      <c r="AZ306" s="9" t="s">
        <v>1476</v>
      </c>
      <c r="BA306" s="7">
        <v>0</v>
      </c>
    </row>
    <row r="307" spans="1:55" x14ac:dyDescent="0.35">
      <c r="A307">
        <v>518</v>
      </c>
      <c r="B307">
        <v>2448</v>
      </c>
      <c r="C307" t="s">
        <v>803</v>
      </c>
      <c r="D307">
        <v>85.39</v>
      </c>
      <c r="E307">
        <v>34</v>
      </c>
      <c r="F307">
        <v>0</v>
      </c>
      <c r="G307">
        <v>0</v>
      </c>
      <c r="H307">
        <v>19</v>
      </c>
      <c r="I307">
        <v>34</v>
      </c>
      <c r="J307">
        <v>0</v>
      </c>
      <c r="K307">
        <v>19</v>
      </c>
      <c r="L307">
        <v>0</v>
      </c>
      <c r="M307">
        <v>0</v>
      </c>
      <c r="N307">
        <v>0</v>
      </c>
      <c r="Q307" s="1">
        <v>1040000</v>
      </c>
      <c r="R307" s="1">
        <v>857000</v>
      </c>
      <c r="T307" s="1">
        <v>725000</v>
      </c>
      <c r="X307">
        <v>2</v>
      </c>
      <c r="Y307">
        <v>2</v>
      </c>
      <c r="Z307">
        <v>0</v>
      </c>
      <c r="AA307">
        <v>0</v>
      </c>
      <c r="AB307">
        <v>1</v>
      </c>
      <c r="AC307">
        <v>2</v>
      </c>
      <c r="AD307">
        <v>0</v>
      </c>
      <c r="AE307">
        <v>1</v>
      </c>
      <c r="AF307">
        <v>0</v>
      </c>
      <c r="AG307">
        <v>0</v>
      </c>
      <c r="AH307">
        <v>0</v>
      </c>
      <c r="AI307" s="6">
        <f t="shared" si="32"/>
        <v>0</v>
      </c>
      <c r="AJ307" s="6">
        <f t="shared" si="33"/>
        <v>0</v>
      </c>
      <c r="AK307" s="6">
        <f t="shared" si="34"/>
        <v>0.11393414606357526</v>
      </c>
      <c r="AL307" s="6">
        <f t="shared" si="35"/>
        <v>0.22786829212715051</v>
      </c>
      <c r="AM307" s="6">
        <f t="shared" si="36"/>
        <v>0.11393414606357526</v>
      </c>
      <c r="AN307" s="6">
        <f t="shared" si="37"/>
        <v>0</v>
      </c>
      <c r="AO307" s="6">
        <f t="shared" si="38"/>
        <v>0</v>
      </c>
      <c r="AP307" s="6">
        <f t="shared" si="39"/>
        <v>0</v>
      </c>
      <c r="AQ307">
        <v>8777</v>
      </c>
      <c r="AR307" t="s">
        <v>804</v>
      </c>
      <c r="AS307" t="s">
        <v>803</v>
      </c>
      <c r="AT307">
        <v>0</v>
      </c>
      <c r="AU307" t="s">
        <v>49</v>
      </c>
      <c r="AV307" t="s">
        <v>59</v>
      </c>
      <c r="AW307">
        <v>0</v>
      </c>
      <c r="AX307">
        <v>0</v>
      </c>
      <c r="AY307">
        <v>0</v>
      </c>
      <c r="AZ307" s="9" t="s">
        <v>64</v>
      </c>
      <c r="BA307" s="7">
        <v>0</v>
      </c>
    </row>
    <row r="308" spans="1:55" x14ac:dyDescent="0.35">
      <c r="A308">
        <v>520</v>
      </c>
      <c r="B308">
        <v>2240</v>
      </c>
      <c r="C308" t="s">
        <v>805</v>
      </c>
      <c r="D308">
        <v>74.25</v>
      </c>
      <c r="E308">
        <v>13</v>
      </c>
      <c r="F308">
        <v>13</v>
      </c>
      <c r="G308">
        <v>6</v>
      </c>
      <c r="H308">
        <v>6</v>
      </c>
      <c r="I308">
        <v>0</v>
      </c>
      <c r="J308">
        <v>0</v>
      </c>
      <c r="K308">
        <v>0</v>
      </c>
      <c r="L308">
        <v>6</v>
      </c>
      <c r="M308">
        <v>0</v>
      </c>
      <c r="N308">
        <v>0</v>
      </c>
      <c r="O308" s="1">
        <v>8210000</v>
      </c>
      <c r="P308" s="1">
        <v>5380000</v>
      </c>
      <c r="Q308" s="1">
        <v>3180000</v>
      </c>
      <c r="U308" s="1">
        <v>4010000</v>
      </c>
      <c r="X308">
        <v>2</v>
      </c>
      <c r="Y308">
        <v>2</v>
      </c>
      <c r="Z308">
        <v>2</v>
      </c>
      <c r="AA308">
        <v>1</v>
      </c>
      <c r="AB308">
        <v>1</v>
      </c>
      <c r="AC308">
        <v>0</v>
      </c>
      <c r="AD308">
        <v>0</v>
      </c>
      <c r="AE308">
        <v>0</v>
      </c>
      <c r="AF308">
        <v>1</v>
      </c>
      <c r="AG308">
        <v>0</v>
      </c>
      <c r="AH308">
        <v>0</v>
      </c>
      <c r="AI308" s="6">
        <f t="shared" si="32"/>
        <v>0.15076134479119552</v>
      </c>
      <c r="AJ308" s="6">
        <f t="shared" si="33"/>
        <v>7.5380672395597759E-2</v>
      </c>
      <c r="AK308" s="6">
        <f t="shared" si="34"/>
        <v>7.5380672395597759E-2</v>
      </c>
      <c r="AL308" s="6">
        <f t="shared" si="35"/>
        <v>0</v>
      </c>
      <c r="AM308" s="6">
        <f t="shared" si="36"/>
        <v>0</v>
      </c>
      <c r="AN308" s="6">
        <f t="shared" si="37"/>
        <v>7.5380672395597759E-2</v>
      </c>
      <c r="AO308" s="6">
        <f t="shared" si="38"/>
        <v>0</v>
      </c>
      <c r="AP308" s="6">
        <f t="shared" si="39"/>
        <v>0</v>
      </c>
      <c r="AQ308">
        <v>13266</v>
      </c>
      <c r="AR308" t="s">
        <v>806</v>
      </c>
      <c r="AS308" t="s">
        <v>805</v>
      </c>
      <c r="AT308" t="s">
        <v>807</v>
      </c>
      <c r="AU308">
        <v>0</v>
      </c>
      <c r="AV308">
        <v>0</v>
      </c>
      <c r="AW308">
        <v>0</v>
      </c>
      <c r="AX308">
        <v>0</v>
      </c>
      <c r="AY308">
        <v>0</v>
      </c>
      <c r="AZ308" s="9" t="s">
        <v>1514</v>
      </c>
      <c r="BA308" s="7">
        <v>0</v>
      </c>
    </row>
    <row r="309" spans="1:55" x14ac:dyDescent="0.35">
      <c r="A309">
        <v>521</v>
      </c>
      <c r="B309">
        <v>2046</v>
      </c>
      <c r="C309" t="s">
        <v>808</v>
      </c>
      <c r="D309">
        <v>110.5</v>
      </c>
      <c r="E309">
        <v>15</v>
      </c>
      <c r="F309">
        <v>15</v>
      </c>
      <c r="G309">
        <v>15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 s="1">
        <v>11700000</v>
      </c>
      <c r="P309" s="1">
        <v>8990000</v>
      </c>
      <c r="X309">
        <v>2</v>
      </c>
      <c r="Y309">
        <v>2</v>
      </c>
      <c r="Z309">
        <v>3</v>
      </c>
      <c r="AA309">
        <v>2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  <c r="AI309" s="6">
        <f t="shared" si="32"/>
        <v>0.19687623047644046</v>
      </c>
      <c r="AJ309" s="6">
        <f t="shared" si="33"/>
        <v>0.131250820317627</v>
      </c>
      <c r="AK309" s="6">
        <f t="shared" si="34"/>
        <v>0</v>
      </c>
      <c r="AL309" s="6">
        <f t="shared" si="35"/>
        <v>0</v>
      </c>
      <c r="AM309" s="6">
        <f t="shared" si="36"/>
        <v>0</v>
      </c>
      <c r="AN309" s="6">
        <f t="shared" si="37"/>
        <v>0</v>
      </c>
      <c r="AO309" s="6">
        <f t="shared" si="38"/>
        <v>0</v>
      </c>
      <c r="AP309" s="6">
        <f t="shared" si="39"/>
        <v>0</v>
      </c>
      <c r="AQ309">
        <v>15238</v>
      </c>
      <c r="AR309" t="s">
        <v>809</v>
      </c>
      <c r="AS309" t="s">
        <v>808</v>
      </c>
      <c r="AT309" t="s">
        <v>810</v>
      </c>
      <c r="AU309">
        <v>0</v>
      </c>
      <c r="AV309">
        <v>0</v>
      </c>
      <c r="AW309">
        <v>0</v>
      </c>
      <c r="AX309">
        <v>0</v>
      </c>
      <c r="AY309">
        <v>0</v>
      </c>
      <c r="AZ309" s="9" t="s">
        <v>1473</v>
      </c>
      <c r="BA309" s="7">
        <v>0</v>
      </c>
      <c r="BC309" t="s">
        <v>138</v>
      </c>
    </row>
    <row r="310" spans="1:55" x14ac:dyDescent="0.35">
      <c r="A310">
        <v>522</v>
      </c>
      <c r="B310">
        <v>2297</v>
      </c>
      <c r="C310" t="s">
        <v>811</v>
      </c>
      <c r="D310">
        <v>132.66999999999999</v>
      </c>
      <c r="E310">
        <v>10</v>
      </c>
      <c r="F310">
        <v>0</v>
      </c>
      <c r="G310">
        <v>0</v>
      </c>
      <c r="H310">
        <v>5</v>
      </c>
      <c r="I310">
        <v>0</v>
      </c>
      <c r="J310">
        <v>5</v>
      </c>
      <c r="K310">
        <v>10</v>
      </c>
      <c r="L310">
        <v>0</v>
      </c>
      <c r="M310">
        <v>0</v>
      </c>
      <c r="N310">
        <v>0</v>
      </c>
      <c r="Q310" s="1">
        <v>0</v>
      </c>
      <c r="S310" s="1">
        <v>0</v>
      </c>
      <c r="T310" s="1">
        <v>28600</v>
      </c>
      <c r="X310">
        <v>2</v>
      </c>
      <c r="Y310">
        <v>2</v>
      </c>
      <c r="Z310">
        <v>0</v>
      </c>
      <c r="AA310">
        <v>0</v>
      </c>
      <c r="AB310">
        <v>1</v>
      </c>
      <c r="AC310">
        <v>0</v>
      </c>
      <c r="AD310">
        <v>1</v>
      </c>
      <c r="AE310">
        <v>3</v>
      </c>
      <c r="AF310">
        <v>0</v>
      </c>
      <c r="AG310">
        <v>0</v>
      </c>
      <c r="AH310">
        <v>0</v>
      </c>
      <c r="AI310" s="6">
        <f t="shared" si="32"/>
        <v>0</v>
      </c>
      <c r="AJ310" s="6">
        <f t="shared" si="33"/>
        <v>0</v>
      </c>
      <c r="AK310" s="6">
        <f t="shared" si="34"/>
        <v>2.5284450063211127E-2</v>
      </c>
      <c r="AL310" s="6">
        <f t="shared" si="35"/>
        <v>0</v>
      </c>
      <c r="AM310" s="6">
        <f t="shared" si="36"/>
        <v>7.5853350189633378E-2</v>
      </c>
      <c r="AN310" s="6">
        <f t="shared" si="37"/>
        <v>0</v>
      </c>
      <c r="AO310" s="6">
        <f t="shared" si="38"/>
        <v>0</v>
      </c>
      <c r="AP310" s="6">
        <f t="shared" si="39"/>
        <v>0</v>
      </c>
      <c r="AQ310">
        <v>39550</v>
      </c>
      <c r="AR310" t="s">
        <v>812</v>
      </c>
      <c r="AS310" t="s">
        <v>811</v>
      </c>
      <c r="AT310">
        <v>0</v>
      </c>
      <c r="AU310">
        <v>0</v>
      </c>
      <c r="AV310">
        <v>0</v>
      </c>
      <c r="AW310">
        <v>0</v>
      </c>
      <c r="AX310">
        <v>0</v>
      </c>
      <c r="AY310">
        <v>0</v>
      </c>
      <c r="AZ310" s="9" t="s">
        <v>1512</v>
      </c>
      <c r="BA310" s="7">
        <v>0</v>
      </c>
      <c r="BC310" t="s">
        <v>73</v>
      </c>
    </row>
    <row r="311" spans="1:55" x14ac:dyDescent="0.35">
      <c r="A311">
        <v>525</v>
      </c>
      <c r="B311">
        <v>2470</v>
      </c>
      <c r="C311" t="s">
        <v>813</v>
      </c>
      <c r="D311">
        <v>120.71</v>
      </c>
      <c r="E311">
        <v>25</v>
      </c>
      <c r="F311">
        <v>0</v>
      </c>
      <c r="G311">
        <v>0</v>
      </c>
      <c r="H311">
        <v>21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13</v>
      </c>
      <c r="Q311" s="1">
        <v>467000</v>
      </c>
      <c r="W311" s="1">
        <v>368000</v>
      </c>
      <c r="X311">
        <v>3</v>
      </c>
      <c r="Y311">
        <v>3</v>
      </c>
      <c r="Z311">
        <v>0</v>
      </c>
      <c r="AA311">
        <v>0</v>
      </c>
      <c r="AB311">
        <v>2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2</v>
      </c>
      <c r="AI311" s="6">
        <f t="shared" si="32"/>
        <v>0</v>
      </c>
      <c r="AJ311" s="6">
        <f t="shared" si="33"/>
        <v>0</v>
      </c>
      <c r="AK311" s="6">
        <f t="shared" si="34"/>
        <v>0.10052777079668258</v>
      </c>
      <c r="AL311" s="6">
        <f t="shared" si="35"/>
        <v>0</v>
      </c>
      <c r="AM311" s="6">
        <f t="shared" si="36"/>
        <v>0</v>
      </c>
      <c r="AN311" s="6">
        <f t="shared" si="37"/>
        <v>0</v>
      </c>
      <c r="AO311" s="6">
        <f t="shared" si="38"/>
        <v>0</v>
      </c>
      <c r="AP311" s="6">
        <f t="shared" si="39"/>
        <v>0.10052777079668258</v>
      </c>
      <c r="AQ311">
        <v>19895</v>
      </c>
      <c r="AR311" t="s">
        <v>814</v>
      </c>
      <c r="AS311" t="s">
        <v>813</v>
      </c>
      <c r="AT311" t="s">
        <v>815</v>
      </c>
      <c r="AU311" t="s">
        <v>49</v>
      </c>
      <c r="AV311" t="s">
        <v>59</v>
      </c>
      <c r="AW311">
        <v>0</v>
      </c>
      <c r="AX311">
        <v>0</v>
      </c>
      <c r="AY311">
        <v>0</v>
      </c>
      <c r="AZ311" s="9" t="s">
        <v>64</v>
      </c>
      <c r="BA311" s="7">
        <v>0</v>
      </c>
      <c r="BC311" t="s">
        <v>73</v>
      </c>
    </row>
    <row r="312" spans="1:55" x14ac:dyDescent="0.35">
      <c r="A312">
        <v>526</v>
      </c>
      <c r="B312">
        <v>1108</v>
      </c>
      <c r="C312" t="s">
        <v>816</v>
      </c>
      <c r="D312">
        <v>92.59</v>
      </c>
      <c r="E312">
        <v>21</v>
      </c>
      <c r="F312">
        <v>0</v>
      </c>
      <c r="G312">
        <v>0</v>
      </c>
      <c r="H312">
        <v>8</v>
      </c>
      <c r="I312">
        <v>15</v>
      </c>
      <c r="J312">
        <v>0</v>
      </c>
      <c r="K312">
        <v>14</v>
      </c>
      <c r="L312">
        <v>0</v>
      </c>
      <c r="M312">
        <v>0</v>
      </c>
      <c r="N312">
        <v>6</v>
      </c>
      <c r="Q312" s="1">
        <v>1490000</v>
      </c>
      <c r="R312" s="1">
        <v>1230000</v>
      </c>
      <c r="T312" s="1">
        <v>1170000</v>
      </c>
      <c r="W312" s="1">
        <v>122000</v>
      </c>
      <c r="X312">
        <v>3</v>
      </c>
      <c r="Y312">
        <v>3</v>
      </c>
      <c r="Z312">
        <v>0</v>
      </c>
      <c r="AA312">
        <v>0</v>
      </c>
      <c r="AB312">
        <v>1</v>
      </c>
      <c r="AC312">
        <v>2</v>
      </c>
      <c r="AD312">
        <v>0</v>
      </c>
      <c r="AE312">
        <v>2</v>
      </c>
      <c r="AF312">
        <v>0</v>
      </c>
      <c r="AG312">
        <v>0</v>
      </c>
      <c r="AH312">
        <v>1</v>
      </c>
      <c r="AI312" s="6">
        <f t="shared" si="32"/>
        <v>0</v>
      </c>
      <c r="AJ312" s="6">
        <f t="shared" si="33"/>
        <v>0</v>
      </c>
      <c r="AK312" s="6">
        <f t="shared" si="34"/>
        <v>6.4973036189981168E-2</v>
      </c>
      <c r="AL312" s="6">
        <f t="shared" si="35"/>
        <v>0.12994607237996234</v>
      </c>
      <c r="AM312" s="6">
        <f t="shared" si="36"/>
        <v>0.12994607237996234</v>
      </c>
      <c r="AN312" s="6">
        <f t="shared" si="37"/>
        <v>0</v>
      </c>
      <c r="AO312" s="6">
        <f t="shared" si="38"/>
        <v>0</v>
      </c>
      <c r="AP312" s="6">
        <f t="shared" si="39"/>
        <v>6.4973036189981168E-2</v>
      </c>
      <c r="AQ312">
        <v>15391</v>
      </c>
      <c r="AR312" t="s">
        <v>817</v>
      </c>
      <c r="AS312" t="s">
        <v>816</v>
      </c>
      <c r="AT312" t="s">
        <v>818</v>
      </c>
      <c r="AU312" t="s">
        <v>49</v>
      </c>
      <c r="AV312" t="s">
        <v>59</v>
      </c>
      <c r="AW312" t="s">
        <v>64</v>
      </c>
      <c r="AX312" t="s">
        <v>65</v>
      </c>
      <c r="AY312" t="s">
        <v>66</v>
      </c>
      <c r="AZ312" s="12" t="s">
        <v>64</v>
      </c>
      <c r="BA312" s="7">
        <v>0</v>
      </c>
    </row>
    <row r="313" spans="1:55" x14ac:dyDescent="0.35">
      <c r="A313">
        <v>527</v>
      </c>
      <c r="B313">
        <v>1240</v>
      </c>
      <c r="C313" t="s">
        <v>819</v>
      </c>
      <c r="D313">
        <v>69.52</v>
      </c>
      <c r="E313">
        <v>13</v>
      </c>
      <c r="F313">
        <v>6</v>
      </c>
      <c r="G313">
        <v>6</v>
      </c>
      <c r="H313">
        <v>8</v>
      </c>
      <c r="I313">
        <v>0</v>
      </c>
      <c r="J313">
        <v>0</v>
      </c>
      <c r="K313">
        <v>0</v>
      </c>
      <c r="L313">
        <v>6</v>
      </c>
      <c r="M313">
        <v>0</v>
      </c>
      <c r="N313">
        <v>0</v>
      </c>
      <c r="O313" s="1">
        <v>0</v>
      </c>
      <c r="P313" s="1">
        <v>1370000</v>
      </c>
      <c r="Q313" s="1">
        <v>609000</v>
      </c>
      <c r="U313" s="1">
        <v>1010000</v>
      </c>
      <c r="X313">
        <v>2</v>
      </c>
      <c r="Y313">
        <v>2</v>
      </c>
      <c r="Z313">
        <v>1</v>
      </c>
      <c r="AA313">
        <v>1</v>
      </c>
      <c r="AB313">
        <v>1</v>
      </c>
      <c r="AC313">
        <v>0</v>
      </c>
      <c r="AD313">
        <v>0</v>
      </c>
      <c r="AE313">
        <v>0</v>
      </c>
      <c r="AF313">
        <v>1</v>
      </c>
      <c r="AG313">
        <v>0</v>
      </c>
      <c r="AH313">
        <v>0</v>
      </c>
      <c r="AI313" s="6">
        <f t="shared" si="32"/>
        <v>6.1177046372201151E-2</v>
      </c>
      <c r="AJ313" s="6">
        <f t="shared" si="33"/>
        <v>6.1177046372201151E-2</v>
      </c>
      <c r="AK313" s="6">
        <f t="shared" si="34"/>
        <v>6.1177046372201151E-2</v>
      </c>
      <c r="AL313" s="6">
        <f t="shared" si="35"/>
        <v>0</v>
      </c>
      <c r="AM313" s="6">
        <f t="shared" si="36"/>
        <v>0</v>
      </c>
      <c r="AN313" s="6">
        <f t="shared" si="37"/>
        <v>6.1177046372201151E-2</v>
      </c>
      <c r="AO313" s="6">
        <f t="shared" si="38"/>
        <v>0</v>
      </c>
      <c r="AP313" s="6">
        <f t="shared" si="39"/>
        <v>0</v>
      </c>
      <c r="AQ313">
        <v>16346</v>
      </c>
      <c r="AR313" t="s">
        <v>820</v>
      </c>
      <c r="AS313" t="s">
        <v>819</v>
      </c>
      <c r="AT313" t="s">
        <v>821</v>
      </c>
      <c r="AU313" t="s">
        <v>49</v>
      </c>
      <c r="AV313" t="s">
        <v>59</v>
      </c>
      <c r="AW313">
        <v>0</v>
      </c>
      <c r="AX313">
        <v>0</v>
      </c>
      <c r="AY313">
        <v>0</v>
      </c>
      <c r="AZ313" s="9" t="s">
        <v>64</v>
      </c>
      <c r="BA313" s="7">
        <v>0</v>
      </c>
    </row>
    <row r="314" spans="1:55" x14ac:dyDescent="0.35">
      <c r="A314">
        <v>530</v>
      </c>
      <c r="B314">
        <v>4204</v>
      </c>
      <c r="C314" t="s">
        <v>822</v>
      </c>
      <c r="D314">
        <v>89.83</v>
      </c>
      <c r="E314">
        <v>49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49</v>
      </c>
      <c r="W314" s="1">
        <v>1080000</v>
      </c>
      <c r="X314">
        <v>2</v>
      </c>
      <c r="Y314">
        <v>2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5</v>
      </c>
      <c r="AI314" s="6">
        <f t="shared" si="32"/>
        <v>0</v>
      </c>
      <c r="AJ314" s="6">
        <f t="shared" si="33"/>
        <v>0</v>
      </c>
      <c r="AK314" s="6">
        <f t="shared" si="34"/>
        <v>0</v>
      </c>
      <c r="AL314" s="6">
        <f t="shared" si="35"/>
        <v>0</v>
      </c>
      <c r="AM314" s="6">
        <f t="shared" si="36"/>
        <v>0</v>
      </c>
      <c r="AN314" s="6">
        <f t="shared" si="37"/>
        <v>0</v>
      </c>
      <c r="AO314" s="6">
        <f t="shared" si="38"/>
        <v>0</v>
      </c>
      <c r="AP314" s="6">
        <f t="shared" si="39"/>
        <v>0.28205562136853385</v>
      </c>
      <c r="AQ314">
        <v>17727</v>
      </c>
      <c r="AR314" t="s">
        <v>823</v>
      </c>
      <c r="AS314" t="s">
        <v>822</v>
      </c>
      <c r="AT314">
        <v>0</v>
      </c>
      <c r="AU314">
        <v>0</v>
      </c>
      <c r="AV314">
        <v>0</v>
      </c>
      <c r="AW314">
        <v>0</v>
      </c>
      <c r="AX314">
        <v>0</v>
      </c>
      <c r="AY314">
        <v>0</v>
      </c>
      <c r="AZ314" s="9" t="s">
        <v>1513</v>
      </c>
      <c r="BA314" s="7">
        <v>0</v>
      </c>
      <c r="BC314" t="s">
        <v>73</v>
      </c>
    </row>
    <row r="315" spans="1:55" x14ac:dyDescent="0.35">
      <c r="A315">
        <v>531</v>
      </c>
      <c r="B315">
        <v>661</v>
      </c>
      <c r="C315" t="s">
        <v>824</v>
      </c>
      <c r="D315">
        <v>106.73</v>
      </c>
      <c r="E315">
        <v>11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11</v>
      </c>
      <c r="M315">
        <v>3</v>
      </c>
      <c r="N315">
        <v>0</v>
      </c>
      <c r="U315" s="1">
        <v>1510000</v>
      </c>
      <c r="X315">
        <v>3</v>
      </c>
      <c r="Y315">
        <v>2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3</v>
      </c>
      <c r="AG315">
        <v>1</v>
      </c>
      <c r="AH315">
        <v>0</v>
      </c>
      <c r="AI315" s="6">
        <f t="shared" si="32"/>
        <v>0</v>
      </c>
      <c r="AJ315" s="6">
        <f t="shared" si="33"/>
        <v>0</v>
      </c>
      <c r="AK315" s="6">
        <f t="shared" si="34"/>
        <v>0</v>
      </c>
      <c r="AL315" s="6">
        <f t="shared" si="35"/>
        <v>0</v>
      </c>
      <c r="AM315" s="6">
        <f t="shared" si="36"/>
        <v>0</v>
      </c>
      <c r="AN315" s="6">
        <f t="shared" si="37"/>
        <v>9.1740313751873026E-2</v>
      </c>
      <c r="AO315" s="6">
        <f t="shared" si="38"/>
        <v>3.0580104583957681E-2</v>
      </c>
      <c r="AP315" s="6">
        <f t="shared" si="39"/>
        <v>0</v>
      </c>
      <c r="AQ315">
        <v>32701</v>
      </c>
      <c r="AR315" t="s">
        <v>825</v>
      </c>
      <c r="AS315" t="s">
        <v>824</v>
      </c>
      <c r="AT315">
        <v>0</v>
      </c>
      <c r="AU315" t="s">
        <v>49</v>
      </c>
      <c r="AV315" t="s">
        <v>50</v>
      </c>
      <c r="AW315">
        <v>0</v>
      </c>
      <c r="AX315">
        <v>0</v>
      </c>
      <c r="AY315">
        <v>0</v>
      </c>
      <c r="AZ315" s="9" t="s">
        <v>186</v>
      </c>
      <c r="BA315" s="7">
        <v>0</v>
      </c>
    </row>
    <row r="316" spans="1:55" x14ac:dyDescent="0.35">
      <c r="A316">
        <v>533</v>
      </c>
      <c r="B316">
        <v>1077</v>
      </c>
      <c r="C316" t="s">
        <v>826</v>
      </c>
      <c r="D316">
        <v>68.510000000000005</v>
      </c>
      <c r="E316">
        <v>10</v>
      </c>
      <c r="F316">
        <v>0</v>
      </c>
      <c r="G316">
        <v>0</v>
      </c>
      <c r="H316">
        <v>3</v>
      </c>
      <c r="I316">
        <v>0</v>
      </c>
      <c r="J316">
        <v>0</v>
      </c>
      <c r="K316">
        <v>0</v>
      </c>
      <c r="L316">
        <v>0</v>
      </c>
      <c r="M316">
        <v>4</v>
      </c>
      <c r="N316">
        <v>6</v>
      </c>
      <c r="Q316" s="1">
        <v>476000</v>
      </c>
      <c r="V316" s="1">
        <v>915000</v>
      </c>
      <c r="W316" s="1">
        <v>2150000</v>
      </c>
      <c r="X316">
        <v>3</v>
      </c>
      <c r="Y316">
        <v>2</v>
      </c>
      <c r="Z316">
        <v>0</v>
      </c>
      <c r="AA316">
        <v>0</v>
      </c>
      <c r="AB316">
        <v>1</v>
      </c>
      <c r="AC316">
        <v>0</v>
      </c>
      <c r="AD316">
        <v>0</v>
      </c>
      <c r="AE316">
        <v>0</v>
      </c>
      <c r="AF316">
        <v>0</v>
      </c>
      <c r="AG316">
        <v>1</v>
      </c>
      <c r="AH316">
        <v>2</v>
      </c>
      <c r="AI316" s="6">
        <f t="shared" si="32"/>
        <v>0</v>
      </c>
      <c r="AJ316" s="6">
        <f t="shared" si="33"/>
        <v>0</v>
      </c>
      <c r="AK316" s="6">
        <f t="shared" si="34"/>
        <v>3.0882307526018341E-2</v>
      </c>
      <c r="AL316" s="6">
        <f t="shared" si="35"/>
        <v>0</v>
      </c>
      <c r="AM316" s="6">
        <f t="shared" si="36"/>
        <v>0</v>
      </c>
      <c r="AN316" s="6">
        <f t="shared" si="37"/>
        <v>0</v>
      </c>
      <c r="AO316" s="6">
        <f t="shared" si="38"/>
        <v>3.0882307526018341E-2</v>
      </c>
      <c r="AP316" s="6">
        <f t="shared" si="39"/>
        <v>6.1764615052036682E-2</v>
      </c>
      <c r="AQ316">
        <v>32381</v>
      </c>
      <c r="AR316" t="s">
        <v>827</v>
      </c>
      <c r="AS316" t="s">
        <v>826</v>
      </c>
      <c r="AT316" t="s">
        <v>384</v>
      </c>
      <c r="AU316" t="s">
        <v>49</v>
      </c>
      <c r="AV316" t="s">
        <v>59</v>
      </c>
      <c r="AW316" t="s">
        <v>64</v>
      </c>
      <c r="AX316" t="s">
        <v>65</v>
      </c>
      <c r="AY316" t="s">
        <v>66</v>
      </c>
      <c r="AZ316" s="12" t="s">
        <v>64</v>
      </c>
      <c r="BA316" s="7">
        <v>0</v>
      </c>
    </row>
    <row r="317" spans="1:55" x14ac:dyDescent="0.35">
      <c r="A317">
        <v>534</v>
      </c>
      <c r="B317">
        <v>1335</v>
      </c>
      <c r="C317" t="s">
        <v>828</v>
      </c>
      <c r="D317">
        <v>105.64</v>
      </c>
      <c r="E317">
        <v>14</v>
      </c>
      <c r="F317">
        <v>0</v>
      </c>
      <c r="G317">
        <v>0</v>
      </c>
      <c r="H317">
        <v>0</v>
      </c>
      <c r="I317">
        <v>6</v>
      </c>
      <c r="J317">
        <v>0</v>
      </c>
      <c r="K317">
        <v>0</v>
      </c>
      <c r="L317">
        <v>3</v>
      </c>
      <c r="M317">
        <v>3</v>
      </c>
      <c r="N317">
        <v>8</v>
      </c>
      <c r="R317" s="1">
        <v>74200</v>
      </c>
      <c r="U317" s="1">
        <v>760000</v>
      </c>
      <c r="V317" s="1">
        <v>581000</v>
      </c>
      <c r="W317" s="1">
        <v>1530000</v>
      </c>
      <c r="X317">
        <v>3</v>
      </c>
      <c r="Y317">
        <v>3</v>
      </c>
      <c r="Z317">
        <v>0</v>
      </c>
      <c r="AA317">
        <v>0</v>
      </c>
      <c r="AB317">
        <v>0</v>
      </c>
      <c r="AC317">
        <v>1</v>
      </c>
      <c r="AD317">
        <v>0</v>
      </c>
      <c r="AE317">
        <v>0</v>
      </c>
      <c r="AF317">
        <v>1</v>
      </c>
      <c r="AG317">
        <v>1</v>
      </c>
      <c r="AH317">
        <v>2</v>
      </c>
      <c r="AI317" s="6">
        <f t="shared" si="32"/>
        <v>0</v>
      </c>
      <c r="AJ317" s="6">
        <f t="shared" si="33"/>
        <v>0</v>
      </c>
      <c r="AK317" s="6">
        <f t="shared" si="34"/>
        <v>0</v>
      </c>
      <c r="AL317" s="6">
        <f t="shared" si="35"/>
        <v>3.2107882485150105E-2</v>
      </c>
      <c r="AM317" s="6">
        <f t="shared" si="36"/>
        <v>0</v>
      </c>
      <c r="AN317" s="6">
        <f t="shared" si="37"/>
        <v>3.2107882485150105E-2</v>
      </c>
      <c r="AO317" s="6">
        <f t="shared" si="38"/>
        <v>3.2107882485150105E-2</v>
      </c>
      <c r="AP317" s="6">
        <f t="shared" si="39"/>
        <v>6.421576497030021E-2</v>
      </c>
      <c r="AQ317">
        <v>31145</v>
      </c>
      <c r="AR317" t="s">
        <v>829</v>
      </c>
      <c r="AS317" t="s">
        <v>828</v>
      </c>
      <c r="AT317">
        <v>0</v>
      </c>
      <c r="AU317" t="s">
        <v>49</v>
      </c>
      <c r="AV317" t="s">
        <v>50</v>
      </c>
      <c r="AW317" t="s">
        <v>106</v>
      </c>
      <c r="AX317" t="s">
        <v>506</v>
      </c>
      <c r="AY317" t="s">
        <v>830</v>
      </c>
      <c r="AZ317" s="14" t="s">
        <v>831</v>
      </c>
      <c r="BA317" s="7">
        <v>0</v>
      </c>
    </row>
    <row r="318" spans="1:55" x14ac:dyDescent="0.35">
      <c r="A318">
        <v>535</v>
      </c>
      <c r="B318">
        <v>2274</v>
      </c>
      <c r="C318" t="s">
        <v>832</v>
      </c>
      <c r="D318">
        <v>140.19999999999999</v>
      </c>
      <c r="E318">
        <v>23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23</v>
      </c>
      <c r="M318">
        <v>0</v>
      </c>
      <c r="N318">
        <v>0</v>
      </c>
      <c r="U318" s="1">
        <v>12500000</v>
      </c>
      <c r="X318">
        <v>2</v>
      </c>
      <c r="Y318">
        <v>2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4</v>
      </c>
      <c r="AG318">
        <v>0</v>
      </c>
      <c r="AH318">
        <v>0</v>
      </c>
      <c r="AI318" s="6">
        <f t="shared" si="32"/>
        <v>0</v>
      </c>
      <c r="AJ318" s="6">
        <f t="shared" si="33"/>
        <v>0</v>
      </c>
      <c r="AK318" s="6">
        <f t="shared" si="34"/>
        <v>0</v>
      </c>
      <c r="AL318" s="6">
        <f t="shared" si="35"/>
        <v>0</v>
      </c>
      <c r="AM318" s="6">
        <f t="shared" si="36"/>
        <v>0</v>
      </c>
      <c r="AN318" s="6">
        <f t="shared" si="37"/>
        <v>0.22746659084446971</v>
      </c>
      <c r="AO318" s="6">
        <f t="shared" si="38"/>
        <v>0</v>
      </c>
      <c r="AP318" s="6">
        <f t="shared" si="39"/>
        <v>0</v>
      </c>
      <c r="AQ318">
        <v>17585</v>
      </c>
      <c r="AR318" t="s">
        <v>833</v>
      </c>
      <c r="AS318" t="s">
        <v>832</v>
      </c>
      <c r="AT318" t="s">
        <v>509</v>
      </c>
      <c r="AU318" t="s">
        <v>49</v>
      </c>
      <c r="AV318" t="s">
        <v>50</v>
      </c>
      <c r="AW318">
        <v>0</v>
      </c>
      <c r="AX318">
        <v>0</v>
      </c>
      <c r="AY318">
        <v>0</v>
      </c>
      <c r="AZ318" s="9" t="s">
        <v>1515</v>
      </c>
      <c r="BA318" s="7">
        <v>0</v>
      </c>
    </row>
    <row r="319" spans="1:55" x14ac:dyDescent="0.35">
      <c r="A319">
        <v>536</v>
      </c>
      <c r="B319">
        <v>2301</v>
      </c>
      <c r="C319" t="s">
        <v>834</v>
      </c>
      <c r="D319">
        <v>94.5</v>
      </c>
      <c r="E319">
        <v>4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2</v>
      </c>
      <c r="M319">
        <v>2</v>
      </c>
      <c r="N319">
        <v>4</v>
      </c>
      <c r="U319" s="1">
        <v>801000</v>
      </c>
      <c r="V319" s="1">
        <v>350000</v>
      </c>
      <c r="W319" s="1">
        <v>571000</v>
      </c>
      <c r="X319">
        <v>2</v>
      </c>
      <c r="Y319">
        <v>2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1</v>
      </c>
      <c r="AG319">
        <v>1</v>
      </c>
      <c r="AH319">
        <v>2</v>
      </c>
      <c r="AI319" s="6">
        <f t="shared" si="32"/>
        <v>0</v>
      </c>
      <c r="AJ319" s="6">
        <f t="shared" si="33"/>
        <v>0</v>
      </c>
      <c r="AK319" s="6">
        <f t="shared" si="34"/>
        <v>0</v>
      </c>
      <c r="AL319" s="6">
        <f t="shared" si="35"/>
        <v>0</v>
      </c>
      <c r="AM319" s="6">
        <f t="shared" si="36"/>
        <v>0</v>
      </c>
      <c r="AN319" s="6">
        <f t="shared" si="37"/>
        <v>1.6605227325562084E-2</v>
      </c>
      <c r="AO319" s="6">
        <f t="shared" si="38"/>
        <v>1.6605227325562084E-2</v>
      </c>
      <c r="AP319" s="6">
        <f t="shared" si="39"/>
        <v>3.3210454651124169E-2</v>
      </c>
      <c r="AQ319">
        <v>60222</v>
      </c>
      <c r="AR319" t="s">
        <v>835</v>
      </c>
      <c r="AS319" t="s">
        <v>834</v>
      </c>
      <c r="AT319">
        <v>0</v>
      </c>
      <c r="AU319" t="s">
        <v>49</v>
      </c>
      <c r="AV319" t="s">
        <v>50</v>
      </c>
      <c r="AW319" t="s">
        <v>106</v>
      </c>
      <c r="AX319" t="s">
        <v>114</v>
      </c>
      <c r="AY319" t="s">
        <v>115</v>
      </c>
      <c r="AZ319" s="12" t="s">
        <v>116</v>
      </c>
      <c r="BA319" s="7" t="s">
        <v>232</v>
      </c>
    </row>
    <row r="320" spans="1:55" x14ac:dyDescent="0.35">
      <c r="A320">
        <v>538</v>
      </c>
      <c r="B320">
        <v>2283</v>
      </c>
      <c r="C320" t="s">
        <v>836</v>
      </c>
      <c r="D320">
        <v>126.56</v>
      </c>
      <c r="E320">
        <v>3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30</v>
      </c>
      <c r="M320">
        <v>0</v>
      </c>
      <c r="N320">
        <v>0</v>
      </c>
      <c r="U320" s="1">
        <v>15900000</v>
      </c>
      <c r="X320">
        <v>2</v>
      </c>
      <c r="Y320">
        <v>2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5</v>
      </c>
      <c r="AG320">
        <v>0</v>
      </c>
      <c r="AH320">
        <v>0</v>
      </c>
      <c r="AI320" s="6">
        <f t="shared" si="32"/>
        <v>0</v>
      </c>
      <c r="AJ320" s="6">
        <f t="shared" si="33"/>
        <v>0</v>
      </c>
      <c r="AK320" s="6">
        <f t="shared" si="34"/>
        <v>0</v>
      </c>
      <c r="AL320" s="6">
        <f t="shared" si="35"/>
        <v>0</v>
      </c>
      <c r="AM320" s="6">
        <f t="shared" si="36"/>
        <v>0</v>
      </c>
      <c r="AN320" s="6">
        <f t="shared" si="37"/>
        <v>0.33420225920727226</v>
      </c>
      <c r="AO320" s="6">
        <f t="shared" si="38"/>
        <v>0</v>
      </c>
      <c r="AP320" s="6">
        <f t="shared" si="39"/>
        <v>0</v>
      </c>
      <c r="AQ320">
        <v>14961</v>
      </c>
      <c r="AR320" t="s">
        <v>837</v>
      </c>
      <c r="AS320" t="s">
        <v>836</v>
      </c>
      <c r="AT320">
        <v>0</v>
      </c>
      <c r="AU320" t="s">
        <v>49</v>
      </c>
      <c r="AV320" t="s">
        <v>50</v>
      </c>
      <c r="AW320" t="s">
        <v>51</v>
      </c>
      <c r="AX320" t="s">
        <v>838</v>
      </c>
      <c r="AY320" t="s">
        <v>839</v>
      </c>
      <c r="AZ320" s="14" t="s">
        <v>840</v>
      </c>
      <c r="BA320" s="7" t="s">
        <v>841</v>
      </c>
      <c r="BC320" t="s">
        <v>138</v>
      </c>
    </row>
    <row r="321" spans="1:55" x14ac:dyDescent="0.35">
      <c r="A321">
        <v>539</v>
      </c>
      <c r="B321">
        <v>2306</v>
      </c>
      <c r="C321" t="s">
        <v>842</v>
      </c>
      <c r="D321">
        <v>93.03</v>
      </c>
      <c r="E321">
        <v>8</v>
      </c>
      <c r="F321">
        <v>0</v>
      </c>
      <c r="G321">
        <v>0</v>
      </c>
      <c r="H321">
        <v>8</v>
      </c>
      <c r="I321">
        <v>5</v>
      </c>
      <c r="J321">
        <v>0</v>
      </c>
      <c r="K321">
        <v>5</v>
      </c>
      <c r="L321">
        <v>0</v>
      </c>
      <c r="M321">
        <v>0</v>
      </c>
      <c r="N321">
        <v>0</v>
      </c>
      <c r="Q321" s="1">
        <v>2420000</v>
      </c>
      <c r="R321" s="1">
        <v>537000</v>
      </c>
      <c r="T321" s="1">
        <v>0</v>
      </c>
      <c r="X321">
        <v>2</v>
      </c>
      <c r="Y321">
        <v>2</v>
      </c>
      <c r="Z321">
        <v>0</v>
      </c>
      <c r="AA321">
        <v>0</v>
      </c>
      <c r="AB321">
        <v>2</v>
      </c>
      <c r="AC321">
        <v>1</v>
      </c>
      <c r="AD321">
        <v>0</v>
      </c>
      <c r="AE321">
        <v>1</v>
      </c>
      <c r="AF321">
        <v>0</v>
      </c>
      <c r="AG321">
        <v>0</v>
      </c>
      <c r="AH321">
        <v>0</v>
      </c>
      <c r="AI321" s="6">
        <f t="shared" si="32"/>
        <v>0</v>
      </c>
      <c r="AJ321" s="6">
        <f t="shared" si="33"/>
        <v>0</v>
      </c>
      <c r="AK321" s="6">
        <f t="shared" si="34"/>
        <v>6.8638890795524751E-2</v>
      </c>
      <c r="AL321" s="6">
        <f t="shared" si="35"/>
        <v>3.4319445397762376E-2</v>
      </c>
      <c r="AM321" s="6">
        <f t="shared" si="36"/>
        <v>3.4319445397762376E-2</v>
      </c>
      <c r="AN321" s="6">
        <f t="shared" si="37"/>
        <v>0</v>
      </c>
      <c r="AO321" s="6">
        <f t="shared" si="38"/>
        <v>0</v>
      </c>
      <c r="AP321" s="6">
        <f t="shared" si="39"/>
        <v>0</v>
      </c>
      <c r="AQ321">
        <v>29138</v>
      </c>
      <c r="AR321" t="s">
        <v>843</v>
      </c>
      <c r="AS321" t="s">
        <v>842</v>
      </c>
      <c r="AT321">
        <v>0</v>
      </c>
      <c r="AU321">
        <v>0</v>
      </c>
      <c r="AV321">
        <v>0</v>
      </c>
      <c r="AW321">
        <v>0</v>
      </c>
      <c r="AX321">
        <v>0</v>
      </c>
      <c r="AY321">
        <v>0</v>
      </c>
      <c r="AZ321" s="9" t="s">
        <v>1469</v>
      </c>
      <c r="BA321" s="7">
        <v>0</v>
      </c>
    </row>
    <row r="322" spans="1:55" x14ac:dyDescent="0.35">
      <c r="A322">
        <v>542</v>
      </c>
      <c r="B322">
        <v>4358</v>
      </c>
      <c r="C322" t="s">
        <v>844</v>
      </c>
      <c r="D322">
        <v>65.510000000000005</v>
      </c>
      <c r="E322">
        <v>18</v>
      </c>
      <c r="F322">
        <v>0</v>
      </c>
      <c r="G322">
        <v>0</v>
      </c>
      <c r="H322">
        <v>18</v>
      </c>
      <c r="I322">
        <v>18</v>
      </c>
      <c r="J322">
        <v>0</v>
      </c>
      <c r="K322">
        <v>0</v>
      </c>
      <c r="L322">
        <v>0</v>
      </c>
      <c r="M322">
        <v>12</v>
      </c>
      <c r="N322">
        <v>0</v>
      </c>
      <c r="Q322" s="1">
        <v>292000</v>
      </c>
      <c r="R322" s="1">
        <v>259000</v>
      </c>
      <c r="V322" s="1">
        <v>193000</v>
      </c>
      <c r="X322">
        <v>2</v>
      </c>
      <c r="Y322">
        <v>2</v>
      </c>
      <c r="Z322">
        <v>0</v>
      </c>
      <c r="AA322">
        <v>0</v>
      </c>
      <c r="AB322">
        <v>3</v>
      </c>
      <c r="AC322">
        <v>1</v>
      </c>
      <c r="AD322">
        <v>0</v>
      </c>
      <c r="AE322">
        <v>0</v>
      </c>
      <c r="AF322">
        <v>0</v>
      </c>
      <c r="AG322">
        <v>1</v>
      </c>
      <c r="AH322">
        <v>0</v>
      </c>
      <c r="AI322" s="6">
        <f t="shared" ref="AI322:AI385" si="40">IF(Z322&gt;0,(Z322/$AQ322)*1000,0)</f>
        <v>0</v>
      </c>
      <c r="AJ322" s="6">
        <f t="shared" ref="AJ322:AJ385" si="41">IF(AA322&gt;0,(AA322/$AQ322)*1000,0)</f>
        <v>0</v>
      </c>
      <c r="AK322" s="6">
        <f t="shared" ref="AK322:AK385" si="42">IF(AB322&gt;0,(AB322/$AQ322)*1000,0)</f>
        <v>0.25777625021481354</v>
      </c>
      <c r="AL322" s="6">
        <f t="shared" ref="AL322:AL385" si="43">IF(AC322&gt;0,(AC322/$AQ322)*1000,0)</f>
        <v>8.5925416738271185E-2</v>
      </c>
      <c r="AM322" s="6">
        <f t="shared" ref="AM322:AM385" si="44">IF(AE322&gt;0,(AE322/$AQ322)*1000,0)</f>
        <v>0</v>
      </c>
      <c r="AN322" s="6">
        <f t="shared" ref="AN322:AN385" si="45">IF(AF322&gt;0,(AF322/$AQ322)*1000,0)</f>
        <v>0</v>
      </c>
      <c r="AO322" s="6">
        <f t="shared" ref="AO322:AO385" si="46">IF(AG322&gt;0,(AG322/$AQ322)*1000,0)</f>
        <v>8.5925416738271185E-2</v>
      </c>
      <c r="AP322" s="6">
        <f t="shared" ref="AP322:AP385" si="47">IF(AH322&gt;0,(AH322/$AQ322)*1000,0)</f>
        <v>0</v>
      </c>
      <c r="AQ322">
        <v>11638</v>
      </c>
      <c r="AR322" t="s">
        <v>845</v>
      </c>
      <c r="AS322" t="s">
        <v>844</v>
      </c>
      <c r="AT322">
        <v>0</v>
      </c>
      <c r="AU322" t="s">
        <v>49</v>
      </c>
      <c r="AV322" t="s">
        <v>59</v>
      </c>
      <c r="AW322" t="s">
        <v>64</v>
      </c>
      <c r="AX322" t="s">
        <v>65</v>
      </c>
      <c r="AY322" t="s">
        <v>66</v>
      </c>
      <c r="AZ322" s="14" t="s">
        <v>64</v>
      </c>
      <c r="BA322" s="7">
        <v>0</v>
      </c>
      <c r="BC322" t="s">
        <v>73</v>
      </c>
    </row>
    <row r="323" spans="1:55" x14ac:dyDescent="0.35">
      <c r="A323">
        <v>544</v>
      </c>
      <c r="B323">
        <v>880</v>
      </c>
      <c r="C323" t="s">
        <v>846</v>
      </c>
      <c r="D323">
        <v>116.71</v>
      </c>
      <c r="E323">
        <v>42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42</v>
      </c>
      <c r="M323">
        <v>10</v>
      </c>
      <c r="N323">
        <v>0</v>
      </c>
      <c r="U323" s="1">
        <v>4200000</v>
      </c>
      <c r="V323" s="1">
        <v>260000</v>
      </c>
      <c r="X323">
        <v>4</v>
      </c>
      <c r="Y323">
        <v>4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4</v>
      </c>
      <c r="AG323">
        <v>1</v>
      </c>
      <c r="AH323">
        <v>0</v>
      </c>
      <c r="AI323" s="6">
        <f t="shared" si="40"/>
        <v>0</v>
      </c>
      <c r="AJ323" s="6">
        <f t="shared" si="41"/>
        <v>0</v>
      </c>
      <c r="AK323" s="6">
        <f t="shared" si="42"/>
        <v>0</v>
      </c>
      <c r="AL323" s="6">
        <f t="shared" si="43"/>
        <v>0</v>
      </c>
      <c r="AM323" s="6">
        <f t="shared" si="44"/>
        <v>0</v>
      </c>
      <c r="AN323" s="6">
        <f t="shared" si="45"/>
        <v>0.23519727171164814</v>
      </c>
      <c r="AO323" s="6">
        <f t="shared" si="46"/>
        <v>5.8799317927912036E-2</v>
      </c>
      <c r="AP323" s="6">
        <f t="shared" si="47"/>
        <v>0</v>
      </c>
      <c r="AQ323">
        <v>17007</v>
      </c>
      <c r="AR323" t="s">
        <v>847</v>
      </c>
      <c r="AS323" t="s">
        <v>846</v>
      </c>
      <c r="AT323" t="s">
        <v>848</v>
      </c>
      <c r="AU323">
        <v>0</v>
      </c>
      <c r="AV323">
        <v>0</v>
      </c>
      <c r="AW323">
        <v>0</v>
      </c>
      <c r="AX323">
        <v>0</v>
      </c>
      <c r="AY323">
        <v>0</v>
      </c>
      <c r="AZ323" s="9" t="s">
        <v>1516</v>
      </c>
      <c r="BA323" s="7">
        <v>0</v>
      </c>
      <c r="BC323" t="s">
        <v>73</v>
      </c>
    </row>
    <row r="324" spans="1:55" x14ac:dyDescent="0.35">
      <c r="A324">
        <v>545</v>
      </c>
      <c r="B324">
        <v>986</v>
      </c>
      <c r="C324" t="s">
        <v>849</v>
      </c>
      <c r="D324">
        <v>117.83</v>
      </c>
      <c r="E324">
        <v>51</v>
      </c>
      <c r="F324">
        <v>0</v>
      </c>
      <c r="G324">
        <v>0</v>
      </c>
      <c r="H324">
        <v>51</v>
      </c>
      <c r="I324">
        <v>18</v>
      </c>
      <c r="J324">
        <v>0</v>
      </c>
      <c r="K324">
        <v>0</v>
      </c>
      <c r="L324">
        <v>0</v>
      </c>
      <c r="M324">
        <v>0</v>
      </c>
      <c r="N324">
        <v>0</v>
      </c>
      <c r="Q324" s="1">
        <v>594000</v>
      </c>
      <c r="R324" s="1">
        <v>762000</v>
      </c>
      <c r="X324">
        <v>3</v>
      </c>
      <c r="Y324">
        <v>3</v>
      </c>
      <c r="Z324">
        <v>0</v>
      </c>
      <c r="AA324">
        <v>0</v>
      </c>
      <c r="AB324">
        <v>3</v>
      </c>
      <c r="AC324">
        <v>1</v>
      </c>
      <c r="AD324">
        <v>0</v>
      </c>
      <c r="AE324">
        <v>0</v>
      </c>
      <c r="AF324">
        <v>0</v>
      </c>
      <c r="AG324">
        <v>0</v>
      </c>
      <c r="AH324">
        <v>0</v>
      </c>
      <c r="AI324" s="6">
        <f t="shared" si="40"/>
        <v>0</v>
      </c>
      <c r="AJ324" s="6">
        <f t="shared" si="41"/>
        <v>0</v>
      </c>
      <c r="AK324" s="6">
        <f t="shared" si="42"/>
        <v>0.29165856503985998</v>
      </c>
      <c r="AL324" s="6">
        <f t="shared" si="43"/>
        <v>9.7219521679953333E-2</v>
      </c>
      <c r="AM324" s="6">
        <f t="shared" si="44"/>
        <v>0</v>
      </c>
      <c r="AN324" s="6">
        <f t="shared" si="45"/>
        <v>0</v>
      </c>
      <c r="AO324" s="6">
        <f t="shared" si="46"/>
        <v>0</v>
      </c>
      <c r="AP324" s="6">
        <f t="shared" si="47"/>
        <v>0</v>
      </c>
      <c r="AQ324">
        <v>10286</v>
      </c>
      <c r="AR324" t="s">
        <v>850</v>
      </c>
      <c r="AS324" t="s">
        <v>849</v>
      </c>
      <c r="AT324">
        <v>0</v>
      </c>
      <c r="AU324" t="s">
        <v>49</v>
      </c>
      <c r="AV324" t="s">
        <v>50</v>
      </c>
      <c r="AW324" t="s">
        <v>106</v>
      </c>
      <c r="AX324" t="s">
        <v>506</v>
      </c>
      <c r="AY324">
        <v>0</v>
      </c>
      <c r="AZ324" s="14" t="s">
        <v>851</v>
      </c>
      <c r="BA324" s="7" t="s">
        <v>852</v>
      </c>
    </row>
    <row r="325" spans="1:55" x14ac:dyDescent="0.35">
      <c r="A325">
        <v>546</v>
      </c>
      <c r="B325">
        <v>1022</v>
      </c>
      <c r="C325" t="s">
        <v>853</v>
      </c>
      <c r="D325">
        <v>96.29</v>
      </c>
      <c r="E325">
        <v>17</v>
      </c>
      <c r="F325">
        <v>0</v>
      </c>
      <c r="G325">
        <v>0</v>
      </c>
      <c r="H325">
        <v>4</v>
      </c>
      <c r="I325">
        <v>4</v>
      </c>
      <c r="J325">
        <v>0</v>
      </c>
      <c r="K325">
        <v>0</v>
      </c>
      <c r="L325">
        <v>0</v>
      </c>
      <c r="M325">
        <v>0</v>
      </c>
      <c r="N325">
        <v>13</v>
      </c>
      <c r="Q325" s="1">
        <v>361000</v>
      </c>
      <c r="R325" s="1">
        <v>356000</v>
      </c>
      <c r="W325" s="1">
        <v>784000</v>
      </c>
      <c r="X325">
        <v>3</v>
      </c>
      <c r="Y325">
        <v>3</v>
      </c>
      <c r="Z325">
        <v>0</v>
      </c>
      <c r="AA325">
        <v>0</v>
      </c>
      <c r="AB325">
        <v>1</v>
      </c>
      <c r="AC325">
        <v>1</v>
      </c>
      <c r="AD325">
        <v>0</v>
      </c>
      <c r="AE325">
        <v>0</v>
      </c>
      <c r="AF325">
        <v>0</v>
      </c>
      <c r="AG325">
        <v>0</v>
      </c>
      <c r="AH325">
        <v>2</v>
      </c>
      <c r="AI325" s="6">
        <f t="shared" si="40"/>
        <v>0</v>
      </c>
      <c r="AJ325" s="6">
        <f t="shared" si="41"/>
        <v>0</v>
      </c>
      <c r="AK325" s="6">
        <f t="shared" si="42"/>
        <v>5.572582892170521E-2</v>
      </c>
      <c r="AL325" s="6">
        <f t="shared" si="43"/>
        <v>5.572582892170521E-2</v>
      </c>
      <c r="AM325" s="6">
        <f t="shared" si="44"/>
        <v>0</v>
      </c>
      <c r="AN325" s="6">
        <f t="shared" si="45"/>
        <v>0</v>
      </c>
      <c r="AO325" s="6">
        <f t="shared" si="46"/>
        <v>0</v>
      </c>
      <c r="AP325" s="6">
        <f t="shared" si="47"/>
        <v>0.11145165784341042</v>
      </c>
      <c r="AQ325">
        <v>17945</v>
      </c>
      <c r="AR325" t="s">
        <v>854</v>
      </c>
      <c r="AS325" t="s">
        <v>853</v>
      </c>
      <c r="AT325" t="s">
        <v>855</v>
      </c>
      <c r="AU325">
        <v>0</v>
      </c>
      <c r="AV325">
        <v>0</v>
      </c>
      <c r="AW325">
        <v>0</v>
      </c>
      <c r="AX325">
        <v>0</v>
      </c>
      <c r="AY325">
        <v>0</v>
      </c>
      <c r="AZ325" s="9" t="s">
        <v>271</v>
      </c>
      <c r="BA325" s="7">
        <v>0</v>
      </c>
    </row>
    <row r="326" spans="1:55" x14ac:dyDescent="0.35">
      <c r="A326">
        <v>548</v>
      </c>
      <c r="B326">
        <v>1324</v>
      </c>
      <c r="C326" t="s">
        <v>856</v>
      </c>
      <c r="D326">
        <v>75.17</v>
      </c>
      <c r="E326">
        <v>5</v>
      </c>
      <c r="F326">
        <v>2</v>
      </c>
      <c r="G326">
        <v>0</v>
      </c>
      <c r="H326">
        <v>1</v>
      </c>
      <c r="I326">
        <v>2</v>
      </c>
      <c r="J326">
        <v>0</v>
      </c>
      <c r="K326">
        <v>2</v>
      </c>
      <c r="L326">
        <v>0</v>
      </c>
      <c r="M326">
        <v>0</v>
      </c>
      <c r="N326">
        <v>2</v>
      </c>
      <c r="O326" s="1">
        <v>0</v>
      </c>
      <c r="R326" s="1">
        <v>791000</v>
      </c>
      <c r="T326" s="1">
        <v>0</v>
      </c>
      <c r="W326" s="1">
        <v>115000</v>
      </c>
      <c r="X326">
        <v>3</v>
      </c>
      <c r="Y326">
        <v>2</v>
      </c>
      <c r="Z326">
        <v>1</v>
      </c>
      <c r="AA326">
        <v>0</v>
      </c>
      <c r="AB326">
        <v>1</v>
      </c>
      <c r="AC326">
        <v>1</v>
      </c>
      <c r="AD326">
        <v>0</v>
      </c>
      <c r="AE326">
        <v>1</v>
      </c>
      <c r="AF326">
        <v>0</v>
      </c>
      <c r="AG326">
        <v>0</v>
      </c>
      <c r="AH326">
        <v>1</v>
      </c>
      <c r="AI326" s="6">
        <f t="shared" si="40"/>
        <v>1.4232039166571786E-2</v>
      </c>
      <c r="AJ326" s="6">
        <f t="shared" si="41"/>
        <v>0</v>
      </c>
      <c r="AK326" s="6">
        <f t="shared" si="42"/>
        <v>1.4232039166571786E-2</v>
      </c>
      <c r="AL326" s="6">
        <f t="shared" si="43"/>
        <v>1.4232039166571786E-2</v>
      </c>
      <c r="AM326" s="6">
        <f t="shared" si="44"/>
        <v>1.4232039166571786E-2</v>
      </c>
      <c r="AN326" s="6">
        <f t="shared" si="45"/>
        <v>0</v>
      </c>
      <c r="AO326" s="6">
        <f t="shared" si="46"/>
        <v>0</v>
      </c>
      <c r="AP326" s="6">
        <f t="shared" si="47"/>
        <v>1.4232039166571786E-2</v>
      </c>
      <c r="AQ326">
        <v>70264</v>
      </c>
      <c r="AR326" t="s">
        <v>857</v>
      </c>
      <c r="AS326" t="s">
        <v>856</v>
      </c>
      <c r="AT326" t="s">
        <v>658</v>
      </c>
      <c r="AU326" t="s">
        <v>49</v>
      </c>
      <c r="AV326" t="s">
        <v>50</v>
      </c>
      <c r="AW326">
        <v>0</v>
      </c>
      <c r="AX326">
        <v>0</v>
      </c>
      <c r="AY326">
        <v>0</v>
      </c>
      <c r="AZ326" s="9" t="s">
        <v>116</v>
      </c>
      <c r="BA326" s="7">
        <v>0</v>
      </c>
    </row>
    <row r="327" spans="1:55" x14ac:dyDescent="0.35">
      <c r="A327">
        <v>551</v>
      </c>
      <c r="B327">
        <v>1632</v>
      </c>
      <c r="C327" t="s">
        <v>858</v>
      </c>
      <c r="D327">
        <v>96.06</v>
      </c>
      <c r="E327">
        <v>5</v>
      </c>
      <c r="F327">
        <v>5</v>
      </c>
      <c r="G327">
        <v>3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 s="1">
        <v>2120000</v>
      </c>
      <c r="P327" s="1">
        <v>114000</v>
      </c>
      <c r="X327">
        <v>2</v>
      </c>
      <c r="Y327">
        <v>2</v>
      </c>
      <c r="Z327">
        <v>2</v>
      </c>
      <c r="AA327">
        <v>1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 s="6">
        <f t="shared" si="40"/>
        <v>3.318730917297226E-2</v>
      </c>
      <c r="AJ327" s="6">
        <f t="shared" si="41"/>
        <v>1.659365458648613E-2</v>
      </c>
      <c r="AK327" s="6">
        <f t="shared" si="42"/>
        <v>0</v>
      </c>
      <c r="AL327" s="6">
        <f t="shared" si="43"/>
        <v>0</v>
      </c>
      <c r="AM327" s="6">
        <f t="shared" si="44"/>
        <v>0</v>
      </c>
      <c r="AN327" s="6">
        <f t="shared" si="45"/>
        <v>0</v>
      </c>
      <c r="AO327" s="6">
        <f t="shared" si="46"/>
        <v>0</v>
      </c>
      <c r="AP327" s="6">
        <f t="shared" si="47"/>
        <v>0</v>
      </c>
      <c r="AQ327">
        <v>60264</v>
      </c>
      <c r="AR327" t="s">
        <v>859</v>
      </c>
      <c r="AS327" t="s">
        <v>858</v>
      </c>
      <c r="AT327">
        <v>0</v>
      </c>
      <c r="AU327">
        <v>0</v>
      </c>
      <c r="AV327">
        <v>0</v>
      </c>
      <c r="AW327">
        <v>0</v>
      </c>
      <c r="AX327">
        <v>0</v>
      </c>
      <c r="AY327">
        <v>0</v>
      </c>
      <c r="AZ327" s="9" t="s">
        <v>1517</v>
      </c>
      <c r="BA327" s="7">
        <v>0</v>
      </c>
    </row>
    <row r="328" spans="1:55" x14ac:dyDescent="0.35">
      <c r="A328">
        <v>554</v>
      </c>
      <c r="B328">
        <v>1272</v>
      </c>
      <c r="C328" t="s">
        <v>860</v>
      </c>
      <c r="D328">
        <v>77.489999999999995</v>
      </c>
      <c r="E328">
        <v>2</v>
      </c>
      <c r="F328">
        <v>0</v>
      </c>
      <c r="G328">
        <v>0</v>
      </c>
      <c r="H328">
        <v>1</v>
      </c>
      <c r="I328">
        <v>1</v>
      </c>
      <c r="J328">
        <v>0</v>
      </c>
      <c r="K328">
        <v>1</v>
      </c>
      <c r="L328">
        <v>0</v>
      </c>
      <c r="M328">
        <v>1</v>
      </c>
      <c r="N328">
        <v>1</v>
      </c>
      <c r="Q328" s="1">
        <v>565000</v>
      </c>
      <c r="R328" s="1">
        <v>0</v>
      </c>
      <c r="T328" s="1">
        <v>350000</v>
      </c>
      <c r="V328" s="1">
        <v>48000</v>
      </c>
      <c r="W328" s="1">
        <v>0</v>
      </c>
      <c r="X328">
        <v>2</v>
      </c>
      <c r="Y328">
        <v>2</v>
      </c>
      <c r="Z328">
        <v>0</v>
      </c>
      <c r="AA328">
        <v>0</v>
      </c>
      <c r="AB328">
        <v>1</v>
      </c>
      <c r="AC328">
        <v>1</v>
      </c>
      <c r="AD328">
        <v>0</v>
      </c>
      <c r="AE328">
        <v>1</v>
      </c>
      <c r="AF328">
        <v>0</v>
      </c>
      <c r="AG328">
        <v>1</v>
      </c>
      <c r="AH328">
        <v>1</v>
      </c>
      <c r="AI328" s="6">
        <f t="shared" si="40"/>
        <v>0</v>
      </c>
      <c r="AJ328" s="6">
        <f t="shared" si="41"/>
        <v>0</v>
      </c>
      <c r="AK328" s="6">
        <f t="shared" si="42"/>
        <v>1.0207414666013392E-2</v>
      </c>
      <c r="AL328" s="6">
        <f t="shared" si="43"/>
        <v>1.0207414666013392E-2</v>
      </c>
      <c r="AM328" s="6">
        <f t="shared" si="44"/>
        <v>1.0207414666013392E-2</v>
      </c>
      <c r="AN328" s="6">
        <f t="shared" si="45"/>
        <v>0</v>
      </c>
      <c r="AO328" s="6">
        <f t="shared" si="46"/>
        <v>1.0207414666013392E-2</v>
      </c>
      <c r="AP328" s="6">
        <f t="shared" si="47"/>
        <v>1.0207414666013392E-2</v>
      </c>
      <c r="AQ328">
        <v>97968</v>
      </c>
      <c r="AR328" t="s">
        <v>861</v>
      </c>
      <c r="AS328" t="s">
        <v>860</v>
      </c>
      <c r="AT328" t="s">
        <v>862</v>
      </c>
      <c r="AU328">
        <v>0</v>
      </c>
      <c r="AV328">
        <v>0</v>
      </c>
      <c r="AW328">
        <v>0</v>
      </c>
      <c r="AX328">
        <v>0</v>
      </c>
      <c r="AY328">
        <v>0</v>
      </c>
      <c r="AZ328" s="9" t="s">
        <v>64</v>
      </c>
      <c r="BA328" s="7">
        <v>0</v>
      </c>
    </row>
    <row r="329" spans="1:55" x14ac:dyDescent="0.35">
      <c r="A329">
        <v>555</v>
      </c>
      <c r="B329">
        <v>688</v>
      </c>
      <c r="C329" t="s">
        <v>863</v>
      </c>
      <c r="D329">
        <v>85.88</v>
      </c>
      <c r="E329">
        <v>5</v>
      </c>
      <c r="F329">
        <v>1</v>
      </c>
      <c r="G329">
        <v>1</v>
      </c>
      <c r="H329">
        <v>1</v>
      </c>
      <c r="I329">
        <v>1</v>
      </c>
      <c r="J329">
        <v>0</v>
      </c>
      <c r="K329">
        <v>0</v>
      </c>
      <c r="L329">
        <v>0</v>
      </c>
      <c r="M329">
        <v>3</v>
      </c>
      <c r="N329">
        <v>4</v>
      </c>
      <c r="O329" s="1">
        <v>0</v>
      </c>
      <c r="P329" s="1">
        <v>0</v>
      </c>
      <c r="Q329" s="1">
        <v>227000</v>
      </c>
      <c r="R329" s="1">
        <v>0</v>
      </c>
      <c r="V329" s="1">
        <v>785000</v>
      </c>
      <c r="W329" s="1">
        <v>1150000</v>
      </c>
      <c r="X329">
        <v>3</v>
      </c>
      <c r="Y329">
        <v>3</v>
      </c>
      <c r="Z329">
        <v>1</v>
      </c>
      <c r="AA329">
        <v>1</v>
      </c>
      <c r="AB329">
        <v>1</v>
      </c>
      <c r="AC329">
        <v>1</v>
      </c>
      <c r="AD329">
        <v>0</v>
      </c>
      <c r="AE329">
        <v>0</v>
      </c>
      <c r="AF329">
        <v>0</v>
      </c>
      <c r="AG329">
        <v>2</v>
      </c>
      <c r="AH329">
        <v>2</v>
      </c>
      <c r="AI329" s="6">
        <f t="shared" si="40"/>
        <v>1.4066280312834073E-2</v>
      </c>
      <c r="AJ329" s="6">
        <f t="shared" si="41"/>
        <v>1.4066280312834073E-2</v>
      </c>
      <c r="AK329" s="6">
        <f t="shared" si="42"/>
        <v>1.4066280312834073E-2</v>
      </c>
      <c r="AL329" s="6">
        <f t="shared" si="43"/>
        <v>1.4066280312834073E-2</v>
      </c>
      <c r="AM329" s="6">
        <f t="shared" si="44"/>
        <v>0</v>
      </c>
      <c r="AN329" s="6">
        <f t="shared" si="45"/>
        <v>0</v>
      </c>
      <c r="AO329" s="6">
        <f t="shared" si="46"/>
        <v>2.8132560625668147E-2</v>
      </c>
      <c r="AP329" s="6">
        <f t="shared" si="47"/>
        <v>2.8132560625668147E-2</v>
      </c>
      <c r="AQ329">
        <v>71092</v>
      </c>
      <c r="AR329" t="s">
        <v>864</v>
      </c>
      <c r="AS329" t="s">
        <v>863</v>
      </c>
      <c r="AT329" t="s">
        <v>120</v>
      </c>
      <c r="AU329" t="s">
        <v>49</v>
      </c>
      <c r="AV329" t="s">
        <v>50</v>
      </c>
      <c r="AW329" t="s">
        <v>183</v>
      </c>
      <c r="AX329" t="s">
        <v>865</v>
      </c>
      <c r="AY329" t="s">
        <v>866</v>
      </c>
      <c r="AZ329" s="14" t="s">
        <v>867</v>
      </c>
      <c r="BA329" s="7" t="s">
        <v>868</v>
      </c>
    </row>
    <row r="330" spans="1:55" x14ac:dyDescent="0.35">
      <c r="A330">
        <v>558</v>
      </c>
      <c r="B330">
        <v>1591</v>
      </c>
      <c r="C330" t="s">
        <v>869</v>
      </c>
      <c r="D330">
        <v>120.37</v>
      </c>
      <c r="E330">
        <v>17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17</v>
      </c>
      <c r="N330">
        <v>17</v>
      </c>
      <c r="V330" s="1">
        <v>848000</v>
      </c>
      <c r="W330" s="1">
        <v>1430000</v>
      </c>
      <c r="X330">
        <v>2</v>
      </c>
      <c r="Y330">
        <v>2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2</v>
      </c>
      <c r="AH330">
        <v>2</v>
      </c>
      <c r="AI330" s="6">
        <f t="shared" si="40"/>
        <v>0</v>
      </c>
      <c r="AJ330" s="6">
        <f t="shared" si="41"/>
        <v>0</v>
      </c>
      <c r="AK330" s="6">
        <f t="shared" si="42"/>
        <v>0</v>
      </c>
      <c r="AL330" s="6">
        <f t="shared" si="43"/>
        <v>0</v>
      </c>
      <c r="AM330" s="6">
        <f t="shared" si="44"/>
        <v>0</v>
      </c>
      <c r="AN330" s="6">
        <f t="shared" si="45"/>
        <v>0</v>
      </c>
      <c r="AO330" s="6">
        <f t="shared" si="46"/>
        <v>9.2267946115519472E-2</v>
      </c>
      <c r="AP330" s="6">
        <f t="shared" si="47"/>
        <v>9.2267946115519472E-2</v>
      </c>
      <c r="AQ330">
        <v>21676</v>
      </c>
      <c r="AR330" t="s">
        <v>870</v>
      </c>
      <c r="AS330" t="s">
        <v>869</v>
      </c>
      <c r="AT330">
        <v>0</v>
      </c>
      <c r="AU330" t="s">
        <v>49</v>
      </c>
      <c r="AV330" t="s">
        <v>59</v>
      </c>
      <c r="AW330" t="s">
        <v>64</v>
      </c>
      <c r="AX330" t="s">
        <v>65</v>
      </c>
      <c r="AY330" t="s">
        <v>66</v>
      </c>
      <c r="AZ330" s="14" t="s">
        <v>64</v>
      </c>
      <c r="BA330" s="7">
        <v>0</v>
      </c>
    </row>
    <row r="331" spans="1:55" x14ac:dyDescent="0.35">
      <c r="A331">
        <v>560</v>
      </c>
      <c r="B331">
        <v>437</v>
      </c>
      <c r="C331" t="s">
        <v>871</v>
      </c>
      <c r="D331">
        <v>82.25</v>
      </c>
      <c r="E331">
        <v>8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8</v>
      </c>
      <c r="M331">
        <v>0</v>
      </c>
      <c r="N331">
        <v>0</v>
      </c>
      <c r="U331" s="1">
        <v>1360000</v>
      </c>
      <c r="X331">
        <v>5</v>
      </c>
      <c r="Y331">
        <v>5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5</v>
      </c>
      <c r="AG331">
        <v>0</v>
      </c>
      <c r="AH331">
        <v>0</v>
      </c>
      <c r="AI331" s="6">
        <f t="shared" si="40"/>
        <v>0</v>
      </c>
      <c r="AJ331" s="6">
        <f t="shared" si="41"/>
        <v>0</v>
      </c>
      <c r="AK331" s="6">
        <f t="shared" si="42"/>
        <v>0</v>
      </c>
      <c r="AL331" s="6">
        <f t="shared" si="43"/>
        <v>0</v>
      </c>
      <c r="AM331" s="6">
        <f t="shared" si="44"/>
        <v>0</v>
      </c>
      <c r="AN331" s="6">
        <f t="shared" si="45"/>
        <v>5.6309476884959735E-2</v>
      </c>
      <c r="AO331" s="6">
        <f t="shared" si="46"/>
        <v>0</v>
      </c>
      <c r="AP331" s="6">
        <f t="shared" si="47"/>
        <v>0</v>
      </c>
      <c r="AQ331">
        <v>88795</v>
      </c>
      <c r="AR331" t="s">
        <v>872</v>
      </c>
      <c r="AS331" t="s">
        <v>871</v>
      </c>
      <c r="AT331">
        <v>0</v>
      </c>
      <c r="AU331">
        <v>0</v>
      </c>
      <c r="AV331">
        <v>0</v>
      </c>
      <c r="AW331">
        <v>0</v>
      </c>
      <c r="AX331">
        <v>0</v>
      </c>
      <c r="AY331">
        <v>0</v>
      </c>
      <c r="AZ331" s="9" t="s">
        <v>1464</v>
      </c>
      <c r="BA331" s="7">
        <v>0</v>
      </c>
    </row>
    <row r="332" spans="1:55" x14ac:dyDescent="0.35">
      <c r="A332">
        <v>562</v>
      </c>
      <c r="B332">
        <v>690</v>
      </c>
      <c r="C332" t="s">
        <v>873</v>
      </c>
      <c r="D332">
        <v>139.47</v>
      </c>
      <c r="E332">
        <v>8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8</v>
      </c>
      <c r="M332">
        <v>0</v>
      </c>
      <c r="N332">
        <v>0</v>
      </c>
      <c r="U332" s="1">
        <v>3740000</v>
      </c>
      <c r="X332">
        <v>3</v>
      </c>
      <c r="Y332">
        <v>3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3</v>
      </c>
      <c r="AG332">
        <v>0</v>
      </c>
      <c r="AH332">
        <v>0</v>
      </c>
      <c r="AI332" s="6">
        <f t="shared" si="40"/>
        <v>0</v>
      </c>
      <c r="AJ332" s="6">
        <f t="shared" si="41"/>
        <v>0</v>
      </c>
      <c r="AK332" s="6">
        <f t="shared" si="42"/>
        <v>0</v>
      </c>
      <c r="AL332" s="6">
        <f t="shared" si="43"/>
        <v>0</v>
      </c>
      <c r="AM332" s="6">
        <f t="shared" si="44"/>
        <v>0</v>
      </c>
      <c r="AN332" s="6">
        <f t="shared" si="45"/>
        <v>5.7216966737870002E-2</v>
      </c>
      <c r="AO332" s="6">
        <f t="shared" si="46"/>
        <v>0</v>
      </c>
      <c r="AP332" s="6">
        <f t="shared" si="47"/>
        <v>0</v>
      </c>
      <c r="AQ332">
        <v>52432</v>
      </c>
      <c r="AR332" t="s">
        <v>874</v>
      </c>
      <c r="AS332" t="s">
        <v>873</v>
      </c>
      <c r="AT332" t="s">
        <v>875</v>
      </c>
      <c r="AU332">
        <v>0</v>
      </c>
      <c r="AV332">
        <v>0</v>
      </c>
      <c r="AW332">
        <v>0</v>
      </c>
      <c r="AX332">
        <v>0</v>
      </c>
      <c r="AY332">
        <v>0</v>
      </c>
      <c r="AZ332" s="9" t="s">
        <v>1464</v>
      </c>
      <c r="BA332" s="7">
        <v>0</v>
      </c>
    </row>
    <row r="333" spans="1:55" x14ac:dyDescent="0.35">
      <c r="A333">
        <v>563</v>
      </c>
      <c r="B333">
        <v>1158</v>
      </c>
      <c r="C333" t="s">
        <v>876</v>
      </c>
      <c r="D333">
        <v>103.25</v>
      </c>
      <c r="E333">
        <v>12</v>
      </c>
      <c r="F333">
        <v>0</v>
      </c>
      <c r="G333">
        <v>1</v>
      </c>
      <c r="H333">
        <v>0</v>
      </c>
      <c r="I333">
        <v>0</v>
      </c>
      <c r="J333">
        <v>0</v>
      </c>
      <c r="K333">
        <v>0</v>
      </c>
      <c r="L333">
        <v>10</v>
      </c>
      <c r="M333">
        <v>0</v>
      </c>
      <c r="N333">
        <v>0</v>
      </c>
      <c r="P333" s="1">
        <v>0</v>
      </c>
      <c r="U333" s="1">
        <v>3450000</v>
      </c>
      <c r="X333">
        <v>5</v>
      </c>
      <c r="Y333">
        <v>5</v>
      </c>
      <c r="Z333">
        <v>0</v>
      </c>
      <c r="AA333">
        <v>1</v>
      </c>
      <c r="AB333">
        <v>0</v>
      </c>
      <c r="AC333">
        <v>0</v>
      </c>
      <c r="AD333">
        <v>0</v>
      </c>
      <c r="AE333">
        <v>0</v>
      </c>
      <c r="AF333">
        <v>4</v>
      </c>
      <c r="AG333">
        <v>0</v>
      </c>
      <c r="AH333">
        <v>0</v>
      </c>
      <c r="AI333" s="6">
        <f t="shared" si="40"/>
        <v>0</v>
      </c>
      <c r="AJ333" s="6">
        <f t="shared" si="41"/>
        <v>1.9414459889725868E-2</v>
      </c>
      <c r="AK333" s="6">
        <f t="shared" si="42"/>
        <v>0</v>
      </c>
      <c r="AL333" s="6">
        <f t="shared" si="43"/>
        <v>0</v>
      </c>
      <c r="AM333" s="6">
        <f t="shared" si="44"/>
        <v>0</v>
      </c>
      <c r="AN333" s="6">
        <f t="shared" si="45"/>
        <v>7.7657839558903471E-2</v>
      </c>
      <c r="AO333" s="6">
        <f t="shared" si="46"/>
        <v>0</v>
      </c>
      <c r="AP333" s="6">
        <f t="shared" si="47"/>
        <v>0</v>
      </c>
      <c r="AQ333">
        <v>51508</v>
      </c>
      <c r="AR333" t="s">
        <v>877</v>
      </c>
      <c r="AS333" t="s">
        <v>876</v>
      </c>
      <c r="AT333" t="s">
        <v>878</v>
      </c>
      <c r="AU333">
        <v>0</v>
      </c>
      <c r="AV333">
        <v>0</v>
      </c>
      <c r="AW333">
        <v>0</v>
      </c>
      <c r="AX333">
        <v>0</v>
      </c>
      <c r="AY333">
        <v>0</v>
      </c>
      <c r="AZ333" s="9" t="s">
        <v>1469</v>
      </c>
      <c r="BA333" s="7">
        <v>0</v>
      </c>
    </row>
    <row r="334" spans="1:55" x14ac:dyDescent="0.35">
      <c r="A334">
        <v>564</v>
      </c>
      <c r="B334">
        <v>1044</v>
      </c>
      <c r="C334" t="s">
        <v>879</v>
      </c>
      <c r="D334">
        <v>114.79</v>
      </c>
      <c r="E334">
        <v>11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11</v>
      </c>
      <c r="M334">
        <v>0</v>
      </c>
      <c r="N334">
        <v>0</v>
      </c>
      <c r="U334" s="1">
        <v>3660000</v>
      </c>
      <c r="X334">
        <v>3</v>
      </c>
      <c r="Y334">
        <v>3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3</v>
      </c>
      <c r="AG334">
        <v>0</v>
      </c>
      <c r="AH334">
        <v>0</v>
      </c>
      <c r="AI334" s="6">
        <f t="shared" si="40"/>
        <v>0</v>
      </c>
      <c r="AJ334" s="6">
        <f t="shared" si="41"/>
        <v>0</v>
      </c>
      <c r="AK334" s="6">
        <f t="shared" si="42"/>
        <v>0</v>
      </c>
      <c r="AL334" s="6">
        <f t="shared" si="43"/>
        <v>0</v>
      </c>
      <c r="AM334" s="6">
        <f t="shared" si="44"/>
        <v>0</v>
      </c>
      <c r="AN334" s="6">
        <f t="shared" si="45"/>
        <v>6.7902492021457192E-2</v>
      </c>
      <c r="AO334" s="6">
        <f t="shared" si="46"/>
        <v>0</v>
      </c>
      <c r="AP334" s="6">
        <f t="shared" si="47"/>
        <v>0</v>
      </c>
      <c r="AQ334">
        <v>44181</v>
      </c>
      <c r="AR334" t="s">
        <v>880</v>
      </c>
      <c r="AS334" t="s">
        <v>879</v>
      </c>
      <c r="AT334">
        <v>0</v>
      </c>
      <c r="AU334">
        <v>0</v>
      </c>
      <c r="AV334">
        <v>0</v>
      </c>
      <c r="AW334">
        <v>0</v>
      </c>
      <c r="AX334">
        <v>0</v>
      </c>
      <c r="AY334">
        <v>0</v>
      </c>
      <c r="AZ334" s="9" t="s">
        <v>116</v>
      </c>
      <c r="BA334" s="7">
        <v>0</v>
      </c>
    </row>
    <row r="335" spans="1:55" x14ac:dyDescent="0.35">
      <c r="A335">
        <v>565</v>
      </c>
      <c r="B335">
        <v>1205</v>
      </c>
      <c r="C335" t="s">
        <v>881</v>
      </c>
      <c r="D335">
        <v>108.64</v>
      </c>
      <c r="E335">
        <v>34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34</v>
      </c>
      <c r="M335">
        <v>14</v>
      </c>
      <c r="N335">
        <v>0</v>
      </c>
      <c r="U335" s="1">
        <v>15300000</v>
      </c>
      <c r="V335" s="1">
        <v>390000</v>
      </c>
      <c r="X335">
        <v>3</v>
      </c>
      <c r="Y335">
        <v>3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4</v>
      </c>
      <c r="AG335">
        <v>1</v>
      </c>
      <c r="AH335">
        <v>0</v>
      </c>
      <c r="AI335" s="6">
        <f t="shared" si="40"/>
        <v>0</v>
      </c>
      <c r="AJ335" s="6">
        <f t="shared" si="41"/>
        <v>0</v>
      </c>
      <c r="AK335" s="6">
        <f t="shared" si="42"/>
        <v>0</v>
      </c>
      <c r="AL335" s="6">
        <f t="shared" si="43"/>
        <v>0</v>
      </c>
      <c r="AM335" s="6">
        <f t="shared" si="44"/>
        <v>0</v>
      </c>
      <c r="AN335" s="6">
        <f t="shared" si="45"/>
        <v>0.29017047515415306</v>
      </c>
      <c r="AO335" s="6">
        <f t="shared" si="46"/>
        <v>7.2542618788538266E-2</v>
      </c>
      <c r="AP335" s="6">
        <f t="shared" si="47"/>
        <v>0</v>
      </c>
      <c r="AQ335">
        <v>13785</v>
      </c>
      <c r="AR335" t="s">
        <v>882</v>
      </c>
      <c r="AS335" t="s">
        <v>881</v>
      </c>
      <c r="AT335">
        <v>0</v>
      </c>
      <c r="AU335">
        <v>0</v>
      </c>
      <c r="AV335">
        <v>0</v>
      </c>
      <c r="AW335">
        <v>0</v>
      </c>
      <c r="AX335">
        <v>0</v>
      </c>
      <c r="AY335">
        <v>0</v>
      </c>
      <c r="AZ335" s="9" t="s">
        <v>679</v>
      </c>
      <c r="BA335" s="7">
        <v>0</v>
      </c>
      <c r="BC335" t="s">
        <v>92</v>
      </c>
    </row>
    <row r="336" spans="1:55" x14ac:dyDescent="0.35">
      <c r="A336">
        <v>570</v>
      </c>
      <c r="B336">
        <v>1457</v>
      </c>
      <c r="C336" t="s">
        <v>883</v>
      </c>
      <c r="D336">
        <v>95.86</v>
      </c>
      <c r="E336">
        <v>5</v>
      </c>
      <c r="F336">
        <v>0</v>
      </c>
      <c r="G336">
        <v>0</v>
      </c>
      <c r="H336">
        <v>2</v>
      </c>
      <c r="I336">
        <v>2</v>
      </c>
      <c r="J336">
        <v>0</v>
      </c>
      <c r="K336">
        <v>0</v>
      </c>
      <c r="L336">
        <v>0</v>
      </c>
      <c r="M336">
        <v>3</v>
      </c>
      <c r="N336">
        <v>0</v>
      </c>
      <c r="Q336" s="1">
        <v>1160000</v>
      </c>
      <c r="R336" s="1">
        <v>0</v>
      </c>
      <c r="V336" s="1">
        <v>184000</v>
      </c>
      <c r="X336">
        <v>2</v>
      </c>
      <c r="Y336">
        <v>2</v>
      </c>
      <c r="Z336">
        <v>0</v>
      </c>
      <c r="AA336">
        <v>0</v>
      </c>
      <c r="AB336">
        <v>1</v>
      </c>
      <c r="AC336">
        <v>1</v>
      </c>
      <c r="AD336">
        <v>0</v>
      </c>
      <c r="AE336">
        <v>0</v>
      </c>
      <c r="AF336">
        <v>0</v>
      </c>
      <c r="AG336">
        <v>1</v>
      </c>
      <c r="AH336">
        <v>0</v>
      </c>
      <c r="AI336" s="6">
        <f t="shared" si="40"/>
        <v>0</v>
      </c>
      <c r="AJ336" s="6">
        <f t="shared" si="41"/>
        <v>0</v>
      </c>
      <c r="AK336" s="6">
        <f t="shared" si="42"/>
        <v>1.9404288347724848E-2</v>
      </c>
      <c r="AL336" s="6">
        <f t="shared" si="43"/>
        <v>1.9404288347724848E-2</v>
      </c>
      <c r="AM336" s="6">
        <f t="shared" si="44"/>
        <v>0</v>
      </c>
      <c r="AN336" s="6">
        <f t="shared" si="45"/>
        <v>0</v>
      </c>
      <c r="AO336" s="6">
        <f t="shared" si="46"/>
        <v>1.9404288347724848E-2</v>
      </c>
      <c r="AP336" s="6">
        <f t="shared" si="47"/>
        <v>0</v>
      </c>
      <c r="AQ336">
        <v>51535</v>
      </c>
      <c r="AR336" t="s">
        <v>884</v>
      </c>
      <c r="AS336" t="s">
        <v>883</v>
      </c>
      <c r="AT336">
        <v>0</v>
      </c>
      <c r="AU336">
        <v>0</v>
      </c>
      <c r="AV336">
        <v>0</v>
      </c>
      <c r="AW336">
        <v>0</v>
      </c>
      <c r="AX336">
        <v>0</v>
      </c>
      <c r="AY336">
        <v>0</v>
      </c>
      <c r="AZ336" s="9" t="s">
        <v>1518</v>
      </c>
      <c r="BA336" s="7">
        <v>0</v>
      </c>
    </row>
    <row r="337" spans="1:55" x14ac:dyDescent="0.35">
      <c r="A337">
        <v>575</v>
      </c>
      <c r="B337">
        <v>755</v>
      </c>
      <c r="C337" t="s">
        <v>885</v>
      </c>
      <c r="D337">
        <v>138.07</v>
      </c>
      <c r="E337">
        <v>19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19</v>
      </c>
      <c r="M337">
        <v>0</v>
      </c>
      <c r="N337">
        <v>0</v>
      </c>
      <c r="U337" s="1">
        <v>3630000</v>
      </c>
      <c r="X337">
        <v>4</v>
      </c>
      <c r="Y337">
        <v>4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4</v>
      </c>
      <c r="AG337">
        <v>0</v>
      </c>
      <c r="AH337">
        <v>0</v>
      </c>
      <c r="AI337" s="6">
        <f t="shared" si="40"/>
        <v>0</v>
      </c>
      <c r="AJ337" s="6">
        <f t="shared" si="41"/>
        <v>0</v>
      </c>
      <c r="AK337" s="6">
        <f t="shared" si="42"/>
        <v>0</v>
      </c>
      <c r="AL337" s="6">
        <f t="shared" si="43"/>
        <v>0</v>
      </c>
      <c r="AM337" s="6">
        <f t="shared" si="44"/>
        <v>0</v>
      </c>
      <c r="AN337" s="6">
        <f t="shared" si="45"/>
        <v>9.4252927731567668E-2</v>
      </c>
      <c r="AO337" s="6">
        <f t="shared" si="46"/>
        <v>0</v>
      </c>
      <c r="AP337" s="6">
        <f t="shared" si="47"/>
        <v>0</v>
      </c>
      <c r="AQ337">
        <v>42439</v>
      </c>
      <c r="AR337" t="s">
        <v>886</v>
      </c>
      <c r="AS337" t="s">
        <v>885</v>
      </c>
      <c r="AT337" t="s">
        <v>887</v>
      </c>
      <c r="AU337">
        <v>0</v>
      </c>
      <c r="AV337">
        <v>0</v>
      </c>
      <c r="AW337">
        <v>0</v>
      </c>
      <c r="AX337">
        <v>0</v>
      </c>
      <c r="AY337">
        <v>0</v>
      </c>
      <c r="AZ337" s="9" t="s">
        <v>1476</v>
      </c>
      <c r="BA337" s="7">
        <v>0</v>
      </c>
    </row>
    <row r="338" spans="1:55" x14ac:dyDescent="0.35">
      <c r="A338">
        <v>580</v>
      </c>
      <c r="B338">
        <v>613</v>
      </c>
      <c r="C338" t="s">
        <v>888</v>
      </c>
      <c r="D338">
        <v>108.29</v>
      </c>
      <c r="E338">
        <v>12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12</v>
      </c>
      <c r="M338">
        <v>0</v>
      </c>
      <c r="N338">
        <v>0</v>
      </c>
      <c r="U338" s="1">
        <v>4890000</v>
      </c>
      <c r="X338">
        <v>4</v>
      </c>
      <c r="Y338">
        <v>4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4</v>
      </c>
      <c r="AG338">
        <v>0</v>
      </c>
      <c r="AH338">
        <v>0</v>
      </c>
      <c r="AI338" s="6">
        <f t="shared" si="40"/>
        <v>0</v>
      </c>
      <c r="AJ338" s="6">
        <f t="shared" si="41"/>
        <v>0</v>
      </c>
      <c r="AK338" s="6">
        <f t="shared" si="42"/>
        <v>0</v>
      </c>
      <c r="AL338" s="6">
        <f t="shared" si="43"/>
        <v>0</v>
      </c>
      <c r="AM338" s="6">
        <f t="shared" si="44"/>
        <v>0</v>
      </c>
      <c r="AN338" s="6">
        <f t="shared" si="45"/>
        <v>8.7466106883582612E-2</v>
      </c>
      <c r="AO338" s="6">
        <f t="shared" si="46"/>
        <v>0</v>
      </c>
      <c r="AP338" s="6">
        <f t="shared" si="47"/>
        <v>0</v>
      </c>
      <c r="AQ338">
        <v>45732</v>
      </c>
      <c r="AR338" t="s">
        <v>889</v>
      </c>
      <c r="AS338" t="s">
        <v>888</v>
      </c>
      <c r="AT338" t="s">
        <v>890</v>
      </c>
      <c r="AU338">
        <v>0</v>
      </c>
      <c r="AV338">
        <v>0</v>
      </c>
      <c r="AW338">
        <v>0</v>
      </c>
      <c r="AX338">
        <v>0</v>
      </c>
      <c r="AY338">
        <v>0</v>
      </c>
      <c r="AZ338" s="9" t="s">
        <v>1464</v>
      </c>
      <c r="BA338" s="7">
        <v>0</v>
      </c>
    </row>
    <row r="339" spans="1:55" x14ac:dyDescent="0.35">
      <c r="A339">
        <v>582</v>
      </c>
      <c r="B339">
        <v>959</v>
      </c>
      <c r="C339" t="s">
        <v>891</v>
      </c>
      <c r="D339">
        <v>72.37</v>
      </c>
      <c r="E339">
        <v>10</v>
      </c>
      <c r="F339">
        <v>0</v>
      </c>
      <c r="G339">
        <v>0</v>
      </c>
      <c r="H339">
        <v>0</v>
      </c>
      <c r="I339">
        <v>3</v>
      </c>
      <c r="J339">
        <v>0</v>
      </c>
      <c r="K339">
        <v>0</v>
      </c>
      <c r="L339">
        <v>10</v>
      </c>
      <c r="M339">
        <v>3</v>
      </c>
      <c r="N339">
        <v>3</v>
      </c>
      <c r="R339" s="1">
        <v>4550000</v>
      </c>
      <c r="U339" s="1">
        <v>3160000</v>
      </c>
      <c r="V339" s="1">
        <v>929000</v>
      </c>
      <c r="W339" s="1">
        <v>1090000</v>
      </c>
      <c r="X339">
        <v>3</v>
      </c>
      <c r="Y339">
        <v>3</v>
      </c>
      <c r="Z339">
        <v>0</v>
      </c>
      <c r="AA339">
        <v>0</v>
      </c>
      <c r="AB339">
        <v>0</v>
      </c>
      <c r="AC339">
        <v>1</v>
      </c>
      <c r="AD339">
        <v>0</v>
      </c>
      <c r="AE339">
        <v>0</v>
      </c>
      <c r="AF339">
        <v>3</v>
      </c>
      <c r="AG339">
        <v>1</v>
      </c>
      <c r="AH339">
        <v>1</v>
      </c>
      <c r="AI339" s="6">
        <f t="shared" si="40"/>
        <v>0</v>
      </c>
      <c r="AJ339" s="6">
        <f t="shared" si="41"/>
        <v>0</v>
      </c>
      <c r="AK339" s="6">
        <f t="shared" si="42"/>
        <v>0</v>
      </c>
      <c r="AL339" s="6">
        <f t="shared" si="43"/>
        <v>3.1709791983764585E-2</v>
      </c>
      <c r="AM339" s="6">
        <f t="shared" si="44"/>
        <v>0</v>
      </c>
      <c r="AN339" s="6">
        <f t="shared" si="45"/>
        <v>9.5129375951293754E-2</v>
      </c>
      <c r="AO339" s="6">
        <f t="shared" si="46"/>
        <v>3.1709791983764585E-2</v>
      </c>
      <c r="AP339" s="6">
        <f t="shared" si="47"/>
        <v>3.1709791983764585E-2</v>
      </c>
      <c r="AQ339">
        <v>31536</v>
      </c>
      <c r="AR339" t="s">
        <v>892</v>
      </c>
      <c r="AS339" t="s">
        <v>891</v>
      </c>
      <c r="AT339" t="s">
        <v>384</v>
      </c>
      <c r="AU339" t="s">
        <v>49</v>
      </c>
      <c r="AV339" t="s">
        <v>50</v>
      </c>
      <c r="AW339">
        <v>0</v>
      </c>
      <c r="AX339">
        <v>0</v>
      </c>
      <c r="AY339">
        <v>0</v>
      </c>
      <c r="AZ339" s="9" t="s">
        <v>372</v>
      </c>
      <c r="BA339" s="7">
        <v>0</v>
      </c>
    </row>
    <row r="340" spans="1:55" x14ac:dyDescent="0.35">
      <c r="A340">
        <v>583</v>
      </c>
      <c r="B340">
        <v>1533</v>
      </c>
      <c r="C340" t="s">
        <v>893</v>
      </c>
      <c r="D340">
        <v>91.2</v>
      </c>
      <c r="E340">
        <v>4</v>
      </c>
      <c r="F340">
        <v>4</v>
      </c>
      <c r="G340">
        <v>2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 s="1">
        <v>1680000</v>
      </c>
      <c r="P340" s="1">
        <v>2110000</v>
      </c>
      <c r="X340">
        <v>2</v>
      </c>
      <c r="Y340">
        <v>2</v>
      </c>
      <c r="Z340">
        <v>2</v>
      </c>
      <c r="AA340">
        <v>1</v>
      </c>
      <c r="AB340">
        <v>0</v>
      </c>
      <c r="AC340">
        <v>0</v>
      </c>
      <c r="AD340">
        <v>0</v>
      </c>
      <c r="AE340">
        <v>0</v>
      </c>
      <c r="AF340">
        <v>0</v>
      </c>
      <c r="AG340">
        <v>0</v>
      </c>
      <c r="AH340">
        <v>0</v>
      </c>
      <c r="AI340" s="6">
        <f t="shared" si="40"/>
        <v>3.6573100484593585E-2</v>
      </c>
      <c r="AJ340" s="6">
        <f t="shared" si="41"/>
        <v>1.8286550242296792E-2</v>
      </c>
      <c r="AK340" s="6">
        <f t="shared" si="42"/>
        <v>0</v>
      </c>
      <c r="AL340" s="6">
        <f t="shared" si="43"/>
        <v>0</v>
      </c>
      <c r="AM340" s="6">
        <f t="shared" si="44"/>
        <v>0</v>
      </c>
      <c r="AN340" s="6">
        <f t="shared" si="45"/>
        <v>0</v>
      </c>
      <c r="AO340" s="6">
        <f t="shared" si="46"/>
        <v>0</v>
      </c>
      <c r="AP340" s="6">
        <f t="shared" si="47"/>
        <v>0</v>
      </c>
      <c r="AQ340">
        <v>54685</v>
      </c>
      <c r="AR340" t="s">
        <v>894</v>
      </c>
      <c r="AS340" t="s">
        <v>893</v>
      </c>
      <c r="AT340" t="s">
        <v>120</v>
      </c>
      <c r="AU340" t="s">
        <v>49</v>
      </c>
      <c r="AV340" t="s">
        <v>50</v>
      </c>
      <c r="AW340" t="s">
        <v>51</v>
      </c>
      <c r="AX340" t="s">
        <v>895</v>
      </c>
      <c r="AY340" t="s">
        <v>896</v>
      </c>
      <c r="AZ340" s="14" t="s">
        <v>897</v>
      </c>
      <c r="BA340" s="7" t="s">
        <v>898</v>
      </c>
      <c r="BC340" t="s">
        <v>138</v>
      </c>
    </row>
    <row r="341" spans="1:55" x14ac:dyDescent="0.35">
      <c r="A341">
        <v>585</v>
      </c>
      <c r="B341">
        <v>501</v>
      </c>
      <c r="C341" t="s">
        <v>899</v>
      </c>
      <c r="D341">
        <v>126.3</v>
      </c>
      <c r="E341">
        <v>7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7</v>
      </c>
      <c r="M341">
        <v>0</v>
      </c>
      <c r="N341">
        <v>0</v>
      </c>
      <c r="U341" s="1">
        <v>1480000</v>
      </c>
      <c r="X341">
        <v>3</v>
      </c>
      <c r="Y341">
        <v>3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4</v>
      </c>
      <c r="AG341">
        <v>0</v>
      </c>
      <c r="AH341">
        <v>0</v>
      </c>
      <c r="AI341" s="6">
        <f t="shared" si="40"/>
        <v>0</v>
      </c>
      <c r="AJ341" s="6">
        <f t="shared" si="41"/>
        <v>0</v>
      </c>
      <c r="AK341" s="6">
        <f t="shared" si="42"/>
        <v>0</v>
      </c>
      <c r="AL341" s="6">
        <f t="shared" si="43"/>
        <v>0</v>
      </c>
      <c r="AM341" s="6">
        <f t="shared" si="44"/>
        <v>0</v>
      </c>
      <c r="AN341" s="6">
        <f t="shared" si="45"/>
        <v>6.9911736432753654E-2</v>
      </c>
      <c r="AO341" s="6">
        <f t="shared" si="46"/>
        <v>0</v>
      </c>
      <c r="AP341" s="6">
        <f t="shared" si="47"/>
        <v>0</v>
      </c>
      <c r="AQ341">
        <v>57215</v>
      </c>
      <c r="AR341" t="s">
        <v>900</v>
      </c>
      <c r="AS341" t="s">
        <v>899</v>
      </c>
      <c r="AT341" t="s">
        <v>901</v>
      </c>
      <c r="AU341">
        <v>0</v>
      </c>
      <c r="AV341">
        <v>0</v>
      </c>
      <c r="AW341">
        <v>0</v>
      </c>
      <c r="AX341">
        <v>0</v>
      </c>
      <c r="AY341">
        <v>0</v>
      </c>
      <c r="AZ341" s="9" t="s">
        <v>1484</v>
      </c>
      <c r="BA341" s="7">
        <v>0</v>
      </c>
    </row>
    <row r="342" spans="1:55" x14ac:dyDescent="0.35">
      <c r="A342">
        <v>588</v>
      </c>
      <c r="B342">
        <v>1080</v>
      </c>
      <c r="C342" t="s">
        <v>902</v>
      </c>
      <c r="D342">
        <v>86.87</v>
      </c>
      <c r="E342">
        <v>23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7</v>
      </c>
      <c r="N342">
        <v>23</v>
      </c>
      <c r="V342" s="1">
        <v>163000</v>
      </c>
      <c r="W342" s="1">
        <v>1210000</v>
      </c>
      <c r="X342">
        <v>4</v>
      </c>
      <c r="Y342">
        <v>4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v>0</v>
      </c>
      <c r="AG342">
        <v>1</v>
      </c>
      <c r="AH342">
        <v>4</v>
      </c>
      <c r="AI342" s="6">
        <f t="shared" si="40"/>
        <v>0</v>
      </c>
      <c r="AJ342" s="6">
        <f t="shared" si="41"/>
        <v>0</v>
      </c>
      <c r="AK342" s="6">
        <f t="shared" si="42"/>
        <v>0</v>
      </c>
      <c r="AL342" s="6">
        <f t="shared" si="43"/>
        <v>0</v>
      </c>
      <c r="AM342" s="6">
        <f t="shared" si="44"/>
        <v>0</v>
      </c>
      <c r="AN342" s="6">
        <f t="shared" si="45"/>
        <v>0</v>
      </c>
      <c r="AO342" s="6">
        <f t="shared" si="46"/>
        <v>4.4255620463798898E-2</v>
      </c>
      <c r="AP342" s="6">
        <f t="shared" si="47"/>
        <v>0.17702248185519559</v>
      </c>
      <c r="AQ342">
        <v>22596</v>
      </c>
      <c r="AR342" t="s">
        <v>903</v>
      </c>
      <c r="AS342" t="s">
        <v>902</v>
      </c>
      <c r="AT342" t="s">
        <v>904</v>
      </c>
      <c r="AU342" t="s">
        <v>49</v>
      </c>
      <c r="AV342" t="s">
        <v>59</v>
      </c>
      <c r="AW342" t="s">
        <v>64</v>
      </c>
      <c r="AX342" t="s">
        <v>65</v>
      </c>
      <c r="AY342" t="s">
        <v>66</v>
      </c>
      <c r="AZ342" s="12" t="s">
        <v>64</v>
      </c>
      <c r="BA342" s="7">
        <v>0</v>
      </c>
    </row>
    <row r="343" spans="1:55" x14ac:dyDescent="0.35">
      <c r="A343">
        <v>589</v>
      </c>
      <c r="B343">
        <v>1179</v>
      </c>
      <c r="C343" t="s">
        <v>905</v>
      </c>
      <c r="D343">
        <v>51.87</v>
      </c>
      <c r="E343">
        <v>12</v>
      </c>
      <c r="F343">
        <v>0</v>
      </c>
      <c r="G343">
        <v>0</v>
      </c>
      <c r="H343">
        <v>9</v>
      </c>
      <c r="I343">
        <v>3</v>
      </c>
      <c r="J343">
        <v>0</v>
      </c>
      <c r="K343">
        <v>3</v>
      </c>
      <c r="L343">
        <v>0</v>
      </c>
      <c r="M343">
        <v>0</v>
      </c>
      <c r="N343">
        <v>4</v>
      </c>
      <c r="Q343" s="1">
        <v>1270000</v>
      </c>
      <c r="R343" s="1">
        <v>722000</v>
      </c>
      <c r="T343" s="1">
        <v>692000</v>
      </c>
      <c r="W343" s="1">
        <v>39900</v>
      </c>
      <c r="X343">
        <v>3</v>
      </c>
      <c r="Y343">
        <v>3</v>
      </c>
      <c r="Z343">
        <v>0</v>
      </c>
      <c r="AA343">
        <v>0</v>
      </c>
      <c r="AB343">
        <v>2</v>
      </c>
      <c r="AC343">
        <v>1</v>
      </c>
      <c r="AD343">
        <v>0</v>
      </c>
      <c r="AE343">
        <v>1</v>
      </c>
      <c r="AF343">
        <v>0</v>
      </c>
      <c r="AG343">
        <v>0</v>
      </c>
      <c r="AH343">
        <v>1</v>
      </c>
      <c r="AI343" s="6">
        <f t="shared" si="40"/>
        <v>0</v>
      </c>
      <c r="AJ343" s="6">
        <f t="shared" si="41"/>
        <v>0</v>
      </c>
      <c r="AK343" s="6">
        <f t="shared" si="42"/>
        <v>5.4512251628553519E-2</v>
      </c>
      <c r="AL343" s="6">
        <f t="shared" si="43"/>
        <v>2.725612581427676E-2</v>
      </c>
      <c r="AM343" s="6">
        <f t="shared" si="44"/>
        <v>2.725612581427676E-2</v>
      </c>
      <c r="AN343" s="6">
        <f t="shared" si="45"/>
        <v>0</v>
      </c>
      <c r="AO343" s="6">
        <f t="shared" si="46"/>
        <v>0</v>
      </c>
      <c r="AP343" s="6">
        <f t="shared" si="47"/>
        <v>2.725612581427676E-2</v>
      </c>
      <c r="AQ343">
        <v>36689</v>
      </c>
      <c r="AR343" t="s">
        <v>906</v>
      </c>
      <c r="AS343" t="s">
        <v>905</v>
      </c>
      <c r="AT343" t="s">
        <v>907</v>
      </c>
      <c r="AU343" t="s">
        <v>49</v>
      </c>
      <c r="AV343" t="s">
        <v>59</v>
      </c>
      <c r="AW343">
        <v>0</v>
      </c>
      <c r="AX343">
        <v>0</v>
      </c>
      <c r="AY343">
        <v>0</v>
      </c>
      <c r="AZ343" s="9" t="s">
        <v>64</v>
      </c>
      <c r="BA343" s="7">
        <v>0</v>
      </c>
    </row>
    <row r="344" spans="1:55" x14ac:dyDescent="0.35">
      <c r="A344">
        <v>590</v>
      </c>
      <c r="B344">
        <v>1405</v>
      </c>
      <c r="C344" t="s">
        <v>908</v>
      </c>
      <c r="D344">
        <v>89.5</v>
      </c>
      <c r="E344">
        <v>17</v>
      </c>
      <c r="F344">
        <v>0</v>
      </c>
      <c r="G344">
        <v>0</v>
      </c>
      <c r="H344">
        <v>17</v>
      </c>
      <c r="I344">
        <v>10</v>
      </c>
      <c r="J344">
        <v>0</v>
      </c>
      <c r="K344">
        <v>0</v>
      </c>
      <c r="L344">
        <v>0</v>
      </c>
      <c r="M344">
        <v>0</v>
      </c>
      <c r="N344">
        <v>0</v>
      </c>
      <c r="Q344" s="1">
        <v>0</v>
      </c>
      <c r="R344" s="1">
        <v>325000</v>
      </c>
      <c r="X344">
        <v>2</v>
      </c>
      <c r="Y344">
        <v>2</v>
      </c>
      <c r="Z344">
        <v>0</v>
      </c>
      <c r="AA344">
        <v>0</v>
      </c>
      <c r="AB344">
        <v>2</v>
      </c>
      <c r="AC344">
        <v>1</v>
      </c>
      <c r="AD344">
        <v>0</v>
      </c>
      <c r="AE344">
        <v>0</v>
      </c>
      <c r="AF344">
        <v>0</v>
      </c>
      <c r="AG344">
        <v>0</v>
      </c>
      <c r="AH344">
        <v>0</v>
      </c>
      <c r="AI344" s="6">
        <f t="shared" si="40"/>
        <v>0</v>
      </c>
      <c r="AJ344" s="6">
        <f t="shared" si="41"/>
        <v>0</v>
      </c>
      <c r="AK344" s="6">
        <f t="shared" si="42"/>
        <v>0.12094092036040394</v>
      </c>
      <c r="AL344" s="6">
        <f t="shared" si="43"/>
        <v>6.0470460180201968E-2</v>
      </c>
      <c r="AM344" s="6">
        <f t="shared" si="44"/>
        <v>0</v>
      </c>
      <c r="AN344" s="6">
        <f t="shared" si="45"/>
        <v>0</v>
      </c>
      <c r="AO344" s="6">
        <f t="shared" si="46"/>
        <v>0</v>
      </c>
      <c r="AP344" s="6">
        <f t="shared" si="47"/>
        <v>0</v>
      </c>
      <c r="AQ344">
        <v>16537</v>
      </c>
      <c r="AR344" t="s">
        <v>909</v>
      </c>
      <c r="AS344" t="s">
        <v>908</v>
      </c>
      <c r="AT344">
        <v>0</v>
      </c>
      <c r="AU344">
        <v>0</v>
      </c>
      <c r="AV344">
        <v>0</v>
      </c>
      <c r="AW344">
        <v>0</v>
      </c>
      <c r="AX344">
        <v>0</v>
      </c>
      <c r="AY344">
        <v>0</v>
      </c>
      <c r="AZ344" s="9" t="s">
        <v>1519</v>
      </c>
      <c r="BA344" s="7">
        <v>0</v>
      </c>
    </row>
    <row r="345" spans="1:55" x14ac:dyDescent="0.35">
      <c r="A345">
        <v>591</v>
      </c>
      <c r="B345">
        <v>1548</v>
      </c>
      <c r="C345" t="s">
        <v>910</v>
      </c>
      <c r="D345">
        <v>75.72</v>
      </c>
      <c r="E345">
        <v>5</v>
      </c>
      <c r="F345">
        <v>0</v>
      </c>
      <c r="G345">
        <v>0</v>
      </c>
      <c r="H345">
        <v>3</v>
      </c>
      <c r="I345">
        <v>5</v>
      </c>
      <c r="J345">
        <v>0</v>
      </c>
      <c r="K345">
        <v>3</v>
      </c>
      <c r="L345">
        <v>0</v>
      </c>
      <c r="M345">
        <v>0</v>
      </c>
      <c r="N345">
        <v>0</v>
      </c>
      <c r="Q345" s="1">
        <v>714000</v>
      </c>
      <c r="R345" s="1">
        <v>477000</v>
      </c>
      <c r="T345" s="1">
        <v>238000</v>
      </c>
      <c r="X345">
        <v>2</v>
      </c>
      <c r="Y345">
        <v>2</v>
      </c>
      <c r="Z345">
        <v>0</v>
      </c>
      <c r="AA345">
        <v>0</v>
      </c>
      <c r="AB345">
        <v>1</v>
      </c>
      <c r="AC345">
        <v>2</v>
      </c>
      <c r="AD345">
        <v>0</v>
      </c>
      <c r="AE345">
        <v>1</v>
      </c>
      <c r="AF345">
        <v>0</v>
      </c>
      <c r="AG345">
        <v>0</v>
      </c>
      <c r="AH345">
        <v>0</v>
      </c>
      <c r="AI345" s="6">
        <f t="shared" si="40"/>
        <v>0</v>
      </c>
      <c r="AJ345" s="6">
        <f t="shared" si="41"/>
        <v>0</v>
      </c>
      <c r="AK345" s="6">
        <f t="shared" si="42"/>
        <v>2.3777820049457866E-2</v>
      </c>
      <c r="AL345" s="6">
        <f t="shared" si="43"/>
        <v>4.7555640098915733E-2</v>
      </c>
      <c r="AM345" s="6">
        <f t="shared" si="44"/>
        <v>2.3777820049457866E-2</v>
      </c>
      <c r="AN345" s="6">
        <f t="shared" si="45"/>
        <v>0</v>
      </c>
      <c r="AO345" s="6">
        <f t="shared" si="46"/>
        <v>0</v>
      </c>
      <c r="AP345" s="6">
        <f t="shared" si="47"/>
        <v>0</v>
      </c>
      <c r="AQ345">
        <v>42056</v>
      </c>
      <c r="AR345" t="s">
        <v>911</v>
      </c>
      <c r="AS345" t="s">
        <v>910</v>
      </c>
      <c r="AT345" t="s">
        <v>912</v>
      </c>
      <c r="AU345" t="s">
        <v>49</v>
      </c>
      <c r="AV345" t="s">
        <v>50</v>
      </c>
      <c r="AW345">
        <v>0</v>
      </c>
      <c r="AX345">
        <v>0</v>
      </c>
      <c r="AY345">
        <v>0</v>
      </c>
      <c r="AZ345" s="9" t="s">
        <v>372</v>
      </c>
      <c r="BA345" s="7">
        <v>0</v>
      </c>
    </row>
    <row r="346" spans="1:55" x14ac:dyDescent="0.35">
      <c r="A346">
        <v>592</v>
      </c>
      <c r="B346">
        <v>762</v>
      </c>
      <c r="C346" t="s">
        <v>913</v>
      </c>
      <c r="D346">
        <v>133.77000000000001</v>
      </c>
      <c r="E346">
        <v>28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28</v>
      </c>
      <c r="M346">
        <v>0</v>
      </c>
      <c r="N346">
        <v>0</v>
      </c>
      <c r="U346" s="1">
        <v>2840000</v>
      </c>
      <c r="X346">
        <v>3</v>
      </c>
      <c r="Y346">
        <v>3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3</v>
      </c>
      <c r="AG346">
        <v>0</v>
      </c>
      <c r="AH346">
        <v>0</v>
      </c>
      <c r="AI346" s="6">
        <f t="shared" si="40"/>
        <v>0</v>
      </c>
      <c r="AJ346" s="6">
        <f t="shared" si="41"/>
        <v>0</v>
      </c>
      <c r="AK346" s="6">
        <f t="shared" si="42"/>
        <v>0</v>
      </c>
      <c r="AL346" s="6">
        <f t="shared" si="43"/>
        <v>0</v>
      </c>
      <c r="AM346" s="6">
        <f t="shared" si="44"/>
        <v>0</v>
      </c>
      <c r="AN346" s="6">
        <f t="shared" si="45"/>
        <v>0.18780518342306246</v>
      </c>
      <c r="AO346" s="6">
        <f t="shared" si="46"/>
        <v>0</v>
      </c>
      <c r="AP346" s="6">
        <f t="shared" si="47"/>
        <v>0</v>
      </c>
      <c r="AQ346">
        <v>15974</v>
      </c>
      <c r="AR346" t="s">
        <v>914</v>
      </c>
      <c r="AS346" t="s">
        <v>913</v>
      </c>
      <c r="AT346" t="s">
        <v>915</v>
      </c>
      <c r="AU346">
        <v>0</v>
      </c>
      <c r="AV346">
        <v>0</v>
      </c>
      <c r="AW346">
        <v>0</v>
      </c>
      <c r="AX346">
        <v>0</v>
      </c>
      <c r="AY346">
        <v>0</v>
      </c>
      <c r="AZ346" s="9" t="s">
        <v>1464</v>
      </c>
      <c r="BA346" s="7">
        <v>0</v>
      </c>
    </row>
    <row r="347" spans="1:55" x14ac:dyDescent="0.35">
      <c r="A347">
        <v>593</v>
      </c>
      <c r="B347">
        <v>969</v>
      </c>
      <c r="C347" t="s">
        <v>916</v>
      </c>
      <c r="D347">
        <v>125.28</v>
      </c>
      <c r="E347">
        <v>46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46</v>
      </c>
      <c r="M347">
        <v>11</v>
      </c>
      <c r="N347">
        <v>0</v>
      </c>
      <c r="U347" s="1">
        <v>6980000</v>
      </c>
      <c r="V347" s="1">
        <v>47600</v>
      </c>
      <c r="X347">
        <v>5</v>
      </c>
      <c r="Y347">
        <v>5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5</v>
      </c>
      <c r="AG347">
        <v>1</v>
      </c>
      <c r="AH347">
        <v>0</v>
      </c>
      <c r="AI347" s="6">
        <f t="shared" si="40"/>
        <v>0</v>
      </c>
      <c r="AJ347" s="6">
        <f t="shared" si="41"/>
        <v>0</v>
      </c>
      <c r="AK347" s="6">
        <f t="shared" si="42"/>
        <v>0</v>
      </c>
      <c r="AL347" s="6">
        <f t="shared" si="43"/>
        <v>0</v>
      </c>
      <c r="AM347" s="6">
        <f t="shared" si="44"/>
        <v>0</v>
      </c>
      <c r="AN347" s="6">
        <f t="shared" si="45"/>
        <v>0.35630300007126059</v>
      </c>
      <c r="AO347" s="6">
        <f t="shared" si="46"/>
        <v>7.1260600014252121E-2</v>
      </c>
      <c r="AP347" s="6">
        <f t="shared" si="47"/>
        <v>0</v>
      </c>
      <c r="AQ347">
        <v>14033</v>
      </c>
      <c r="AR347" t="s">
        <v>917</v>
      </c>
      <c r="AS347" t="s">
        <v>916</v>
      </c>
      <c r="AT347">
        <v>0</v>
      </c>
      <c r="AU347">
        <v>0</v>
      </c>
      <c r="AV347">
        <v>0</v>
      </c>
      <c r="AW347">
        <v>0</v>
      </c>
      <c r="AX347">
        <v>0</v>
      </c>
      <c r="AY347">
        <v>0</v>
      </c>
      <c r="AZ347" s="9" t="s">
        <v>679</v>
      </c>
      <c r="BA347" s="7">
        <v>0</v>
      </c>
    </row>
    <row r="348" spans="1:55" x14ac:dyDescent="0.35">
      <c r="A348">
        <v>596</v>
      </c>
      <c r="B348">
        <v>1352</v>
      </c>
      <c r="C348" t="s">
        <v>918</v>
      </c>
      <c r="D348">
        <v>83.62</v>
      </c>
      <c r="E348">
        <v>3</v>
      </c>
      <c r="F348">
        <v>0</v>
      </c>
      <c r="G348">
        <v>0</v>
      </c>
      <c r="H348">
        <v>2</v>
      </c>
      <c r="I348">
        <v>2</v>
      </c>
      <c r="J348">
        <v>0</v>
      </c>
      <c r="K348">
        <v>0</v>
      </c>
      <c r="L348">
        <v>0</v>
      </c>
      <c r="M348">
        <v>0</v>
      </c>
      <c r="N348">
        <v>3</v>
      </c>
      <c r="Q348" s="1">
        <v>561000</v>
      </c>
      <c r="R348" s="1">
        <v>446000</v>
      </c>
      <c r="W348" s="1">
        <v>308000</v>
      </c>
      <c r="X348">
        <v>2</v>
      </c>
      <c r="Y348">
        <v>2</v>
      </c>
      <c r="Z348">
        <v>0</v>
      </c>
      <c r="AA348">
        <v>0</v>
      </c>
      <c r="AB348">
        <v>1</v>
      </c>
      <c r="AC348">
        <v>1</v>
      </c>
      <c r="AD348">
        <v>0</v>
      </c>
      <c r="AE348">
        <v>0</v>
      </c>
      <c r="AF348">
        <v>0</v>
      </c>
      <c r="AG348">
        <v>0</v>
      </c>
      <c r="AH348">
        <v>2</v>
      </c>
      <c r="AI348" s="6">
        <f t="shared" si="40"/>
        <v>0</v>
      </c>
      <c r="AJ348" s="6">
        <f t="shared" si="41"/>
        <v>0</v>
      </c>
      <c r="AK348" s="6">
        <f t="shared" si="42"/>
        <v>1.0993843447669306E-2</v>
      </c>
      <c r="AL348" s="6">
        <f t="shared" si="43"/>
        <v>1.0993843447669306E-2</v>
      </c>
      <c r="AM348" s="6">
        <f t="shared" si="44"/>
        <v>0</v>
      </c>
      <c r="AN348" s="6">
        <f t="shared" si="45"/>
        <v>0</v>
      </c>
      <c r="AO348" s="6">
        <f t="shared" si="46"/>
        <v>0</v>
      </c>
      <c r="AP348" s="6">
        <f t="shared" si="47"/>
        <v>2.1987686895338612E-2</v>
      </c>
      <c r="AQ348">
        <v>90960</v>
      </c>
      <c r="AR348" t="s">
        <v>919</v>
      </c>
      <c r="AS348" t="s">
        <v>918</v>
      </c>
      <c r="AT348">
        <v>0</v>
      </c>
      <c r="AU348" t="s">
        <v>49</v>
      </c>
      <c r="AV348" t="s">
        <v>59</v>
      </c>
      <c r="AW348" t="s">
        <v>64</v>
      </c>
      <c r="AX348" t="s">
        <v>65</v>
      </c>
      <c r="AY348" t="s">
        <v>66</v>
      </c>
      <c r="AZ348" s="14" t="s">
        <v>64</v>
      </c>
      <c r="BA348" s="7">
        <v>0</v>
      </c>
    </row>
    <row r="349" spans="1:55" x14ac:dyDescent="0.35">
      <c r="A349">
        <v>599</v>
      </c>
      <c r="B349">
        <v>1207</v>
      </c>
      <c r="C349" t="s">
        <v>920</v>
      </c>
      <c r="D349">
        <v>79.31</v>
      </c>
      <c r="E349">
        <v>16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2</v>
      </c>
      <c r="L349">
        <v>14</v>
      </c>
      <c r="M349">
        <v>0</v>
      </c>
      <c r="N349">
        <v>0</v>
      </c>
      <c r="T349" s="1">
        <v>0</v>
      </c>
      <c r="U349" s="1">
        <v>866000</v>
      </c>
      <c r="X349">
        <v>4</v>
      </c>
      <c r="Y349">
        <v>4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1</v>
      </c>
      <c r="AF349">
        <v>3</v>
      </c>
      <c r="AG349">
        <v>0</v>
      </c>
      <c r="AH349">
        <v>0</v>
      </c>
      <c r="AI349" s="6">
        <f t="shared" si="40"/>
        <v>0</v>
      </c>
      <c r="AJ349" s="6">
        <f t="shared" si="41"/>
        <v>0</v>
      </c>
      <c r="AK349" s="6">
        <f t="shared" si="42"/>
        <v>0</v>
      </c>
      <c r="AL349" s="6">
        <f t="shared" si="43"/>
        <v>0</v>
      </c>
      <c r="AM349" s="6">
        <f t="shared" si="44"/>
        <v>2.9030104218074143E-2</v>
      </c>
      <c r="AN349" s="6">
        <f t="shared" si="45"/>
        <v>8.7090312654222429E-2</v>
      </c>
      <c r="AO349" s="6">
        <f t="shared" si="46"/>
        <v>0</v>
      </c>
      <c r="AP349" s="6">
        <f t="shared" si="47"/>
        <v>0</v>
      </c>
      <c r="AQ349">
        <v>34447</v>
      </c>
      <c r="AR349" t="s">
        <v>921</v>
      </c>
      <c r="AS349" t="s">
        <v>920</v>
      </c>
      <c r="AT349" t="s">
        <v>922</v>
      </c>
      <c r="AU349" t="s">
        <v>49</v>
      </c>
      <c r="AV349" t="s">
        <v>50</v>
      </c>
      <c r="AW349" t="s">
        <v>51</v>
      </c>
      <c r="AX349" t="s">
        <v>52</v>
      </c>
      <c r="AY349" t="s">
        <v>53</v>
      </c>
      <c r="AZ349" s="14" t="s">
        <v>54</v>
      </c>
      <c r="BA349" s="7" t="s">
        <v>55</v>
      </c>
      <c r="BC349" t="s">
        <v>73</v>
      </c>
    </row>
    <row r="350" spans="1:55" x14ac:dyDescent="0.35">
      <c r="A350">
        <v>600</v>
      </c>
      <c r="B350">
        <v>865</v>
      </c>
      <c r="C350" t="s">
        <v>923</v>
      </c>
      <c r="D350">
        <v>70.959999999999994</v>
      </c>
      <c r="E350">
        <v>12</v>
      </c>
      <c r="F350">
        <v>0</v>
      </c>
      <c r="G350">
        <v>0</v>
      </c>
      <c r="H350">
        <v>2</v>
      </c>
      <c r="I350">
        <v>0</v>
      </c>
      <c r="J350">
        <v>0</v>
      </c>
      <c r="K350">
        <v>0</v>
      </c>
      <c r="L350">
        <v>12</v>
      </c>
      <c r="M350">
        <v>0</v>
      </c>
      <c r="N350">
        <v>0</v>
      </c>
      <c r="Q350" s="1">
        <v>0</v>
      </c>
      <c r="U350" s="1">
        <v>847000</v>
      </c>
      <c r="X350">
        <v>4</v>
      </c>
      <c r="Y350">
        <v>4</v>
      </c>
      <c r="Z350">
        <v>0</v>
      </c>
      <c r="AA350">
        <v>0</v>
      </c>
      <c r="AB350">
        <v>1</v>
      </c>
      <c r="AC350">
        <v>0</v>
      </c>
      <c r="AD350">
        <v>0</v>
      </c>
      <c r="AE350">
        <v>0</v>
      </c>
      <c r="AF350">
        <v>4</v>
      </c>
      <c r="AG350">
        <v>0</v>
      </c>
      <c r="AH350">
        <v>0</v>
      </c>
      <c r="AI350" s="6">
        <f t="shared" si="40"/>
        <v>0</v>
      </c>
      <c r="AJ350" s="6">
        <f t="shared" si="41"/>
        <v>0</v>
      </c>
      <c r="AK350" s="6">
        <f t="shared" si="42"/>
        <v>2.2129768965212002E-2</v>
      </c>
      <c r="AL350" s="6">
        <f t="shared" si="43"/>
        <v>0</v>
      </c>
      <c r="AM350" s="6">
        <f t="shared" si="44"/>
        <v>0</v>
      </c>
      <c r="AN350" s="6">
        <f t="shared" si="45"/>
        <v>8.8519075860848007E-2</v>
      </c>
      <c r="AO350" s="6">
        <f t="shared" si="46"/>
        <v>0</v>
      </c>
      <c r="AP350" s="6">
        <f t="shared" si="47"/>
        <v>0</v>
      </c>
      <c r="AQ350">
        <v>45188</v>
      </c>
      <c r="AR350" t="s">
        <v>924</v>
      </c>
      <c r="AS350" t="s">
        <v>923</v>
      </c>
      <c r="AT350" t="s">
        <v>925</v>
      </c>
      <c r="AU350" t="s">
        <v>49</v>
      </c>
      <c r="AV350" t="s">
        <v>50</v>
      </c>
      <c r="AW350" t="s">
        <v>51</v>
      </c>
      <c r="AX350">
        <v>0</v>
      </c>
      <c r="AY350">
        <v>0</v>
      </c>
      <c r="AZ350" s="9" t="s">
        <v>1464</v>
      </c>
      <c r="BA350" s="7">
        <v>0</v>
      </c>
      <c r="BC350" t="s">
        <v>73</v>
      </c>
    </row>
    <row r="351" spans="1:55" x14ac:dyDescent="0.35">
      <c r="A351">
        <v>601</v>
      </c>
      <c r="B351">
        <v>1480</v>
      </c>
      <c r="C351" t="s">
        <v>926</v>
      </c>
      <c r="D351">
        <v>91.42</v>
      </c>
      <c r="E351">
        <v>19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19</v>
      </c>
      <c r="M351">
        <v>0</v>
      </c>
      <c r="N351">
        <v>0</v>
      </c>
      <c r="U351" s="1">
        <v>2220000</v>
      </c>
      <c r="X351">
        <v>3</v>
      </c>
      <c r="Y351">
        <v>3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4</v>
      </c>
      <c r="AG351">
        <v>0</v>
      </c>
      <c r="AH351">
        <v>0</v>
      </c>
      <c r="AI351" s="6">
        <f t="shared" si="40"/>
        <v>0</v>
      </c>
      <c r="AJ351" s="6">
        <f t="shared" si="41"/>
        <v>0</v>
      </c>
      <c r="AK351" s="6">
        <f t="shared" si="42"/>
        <v>0</v>
      </c>
      <c r="AL351" s="6">
        <f t="shared" si="43"/>
        <v>0</v>
      </c>
      <c r="AM351" s="6">
        <f t="shared" si="44"/>
        <v>0</v>
      </c>
      <c r="AN351" s="6">
        <f t="shared" si="45"/>
        <v>0.23731830317413233</v>
      </c>
      <c r="AO351" s="6">
        <f t="shared" si="46"/>
        <v>0</v>
      </c>
      <c r="AP351" s="6">
        <f t="shared" si="47"/>
        <v>0</v>
      </c>
      <c r="AQ351">
        <v>16855</v>
      </c>
      <c r="AR351" t="s">
        <v>927</v>
      </c>
      <c r="AS351" t="s">
        <v>926</v>
      </c>
      <c r="AT351" t="s">
        <v>120</v>
      </c>
      <c r="AU351" t="s">
        <v>49</v>
      </c>
      <c r="AV351" t="s">
        <v>50</v>
      </c>
      <c r="AW351" t="s">
        <v>183</v>
      </c>
      <c r="AX351" t="s">
        <v>460</v>
      </c>
      <c r="AY351" t="s">
        <v>461</v>
      </c>
      <c r="AZ351" s="14" t="s">
        <v>928</v>
      </c>
      <c r="BA351" s="7">
        <v>0</v>
      </c>
      <c r="BC351" t="s">
        <v>73</v>
      </c>
    </row>
    <row r="352" spans="1:55" x14ac:dyDescent="0.35">
      <c r="A352">
        <v>602</v>
      </c>
      <c r="B352">
        <v>1244</v>
      </c>
      <c r="C352" t="s">
        <v>929</v>
      </c>
      <c r="D352">
        <v>92.3</v>
      </c>
      <c r="E352">
        <v>12</v>
      </c>
      <c r="F352">
        <v>0</v>
      </c>
      <c r="G352">
        <v>0</v>
      </c>
      <c r="H352">
        <v>5</v>
      </c>
      <c r="I352">
        <v>0</v>
      </c>
      <c r="J352">
        <v>0</v>
      </c>
      <c r="K352">
        <v>0</v>
      </c>
      <c r="L352">
        <v>12</v>
      </c>
      <c r="M352">
        <v>0</v>
      </c>
      <c r="N352">
        <v>0</v>
      </c>
      <c r="Q352" s="1">
        <v>0</v>
      </c>
      <c r="U352" s="1">
        <v>784000</v>
      </c>
      <c r="X352">
        <v>3</v>
      </c>
      <c r="Y352">
        <v>3</v>
      </c>
      <c r="Z352">
        <v>0</v>
      </c>
      <c r="AA352">
        <v>0</v>
      </c>
      <c r="AB352">
        <v>1</v>
      </c>
      <c r="AC352">
        <v>0</v>
      </c>
      <c r="AD352">
        <v>0</v>
      </c>
      <c r="AE352">
        <v>0</v>
      </c>
      <c r="AF352">
        <v>3</v>
      </c>
      <c r="AG352">
        <v>0</v>
      </c>
      <c r="AH352">
        <v>0</v>
      </c>
      <c r="AI352" s="6">
        <f t="shared" si="40"/>
        <v>0</v>
      </c>
      <c r="AJ352" s="6">
        <f t="shared" si="41"/>
        <v>0</v>
      </c>
      <c r="AK352" s="6">
        <f t="shared" si="42"/>
        <v>2.952814031772279E-2</v>
      </c>
      <c r="AL352" s="6">
        <f t="shared" si="43"/>
        <v>0</v>
      </c>
      <c r="AM352" s="6">
        <f t="shared" si="44"/>
        <v>0</v>
      </c>
      <c r="AN352" s="6">
        <f t="shared" si="45"/>
        <v>8.8584420953168361E-2</v>
      </c>
      <c r="AO352" s="6">
        <f t="shared" si="46"/>
        <v>0</v>
      </c>
      <c r="AP352" s="6">
        <f t="shared" si="47"/>
        <v>0</v>
      </c>
      <c r="AQ352">
        <v>33866</v>
      </c>
      <c r="AR352" t="s">
        <v>930</v>
      </c>
      <c r="AS352" t="s">
        <v>929</v>
      </c>
      <c r="AT352">
        <v>0</v>
      </c>
      <c r="AU352" t="s">
        <v>49</v>
      </c>
      <c r="AV352" t="s">
        <v>50</v>
      </c>
      <c r="AW352" t="s">
        <v>106</v>
      </c>
      <c r="AX352" t="s">
        <v>114</v>
      </c>
      <c r="AY352" t="s">
        <v>154</v>
      </c>
      <c r="AZ352" s="12" t="s">
        <v>155</v>
      </c>
      <c r="BA352" s="7">
        <v>0</v>
      </c>
    </row>
    <row r="353" spans="1:55" x14ac:dyDescent="0.35">
      <c r="A353">
        <v>603</v>
      </c>
      <c r="B353">
        <v>1120</v>
      </c>
      <c r="C353" t="s">
        <v>931</v>
      </c>
      <c r="D353">
        <v>90.54</v>
      </c>
      <c r="E353">
        <v>9</v>
      </c>
      <c r="F353">
        <v>0</v>
      </c>
      <c r="G353">
        <v>0</v>
      </c>
      <c r="H353">
        <v>2</v>
      </c>
      <c r="I353">
        <v>2</v>
      </c>
      <c r="J353">
        <v>0</v>
      </c>
      <c r="K353">
        <v>3</v>
      </c>
      <c r="L353">
        <v>0</v>
      </c>
      <c r="M353">
        <v>0</v>
      </c>
      <c r="N353">
        <v>4</v>
      </c>
      <c r="T353" s="1">
        <v>0</v>
      </c>
      <c r="W353" s="1">
        <v>151000</v>
      </c>
      <c r="X353">
        <v>3</v>
      </c>
      <c r="Y353">
        <v>2</v>
      </c>
      <c r="Z353">
        <v>0</v>
      </c>
      <c r="AA353">
        <v>0</v>
      </c>
      <c r="AB353">
        <v>1</v>
      </c>
      <c r="AC353">
        <v>1</v>
      </c>
      <c r="AD353">
        <v>0</v>
      </c>
      <c r="AE353">
        <v>1</v>
      </c>
      <c r="AF353">
        <v>0</v>
      </c>
      <c r="AG353">
        <v>0</v>
      </c>
      <c r="AH353">
        <v>1</v>
      </c>
      <c r="AI353" s="6">
        <f t="shared" si="40"/>
        <v>0</v>
      </c>
      <c r="AJ353" s="6">
        <f t="shared" si="41"/>
        <v>0</v>
      </c>
      <c r="AK353" s="6">
        <f t="shared" si="42"/>
        <v>2.4640252316183719E-2</v>
      </c>
      <c r="AL353" s="6">
        <f t="shared" si="43"/>
        <v>2.4640252316183719E-2</v>
      </c>
      <c r="AM353" s="6">
        <f t="shared" si="44"/>
        <v>2.4640252316183719E-2</v>
      </c>
      <c r="AN353" s="6">
        <f t="shared" si="45"/>
        <v>0</v>
      </c>
      <c r="AO353" s="6">
        <f t="shared" si="46"/>
        <v>0</v>
      </c>
      <c r="AP353" s="6">
        <f t="shared" si="47"/>
        <v>2.4640252316183719E-2</v>
      </c>
      <c r="AQ353">
        <v>40584</v>
      </c>
      <c r="AR353" t="s">
        <v>932</v>
      </c>
      <c r="AS353" t="s">
        <v>931</v>
      </c>
      <c r="AT353">
        <v>0</v>
      </c>
      <c r="AU353">
        <v>0</v>
      </c>
      <c r="AV353">
        <v>0</v>
      </c>
      <c r="AW353">
        <v>0</v>
      </c>
      <c r="AX353">
        <v>0</v>
      </c>
      <c r="AY353">
        <v>0</v>
      </c>
      <c r="AZ353" s="9" t="s">
        <v>64</v>
      </c>
      <c r="BA353" s="7">
        <v>0</v>
      </c>
    </row>
    <row r="354" spans="1:55" x14ac:dyDescent="0.35">
      <c r="A354">
        <v>604</v>
      </c>
      <c r="B354">
        <v>3966</v>
      </c>
      <c r="C354" t="s">
        <v>933</v>
      </c>
      <c r="D354">
        <v>72.84</v>
      </c>
      <c r="E354">
        <v>6</v>
      </c>
      <c r="F354">
        <v>0</v>
      </c>
      <c r="G354">
        <v>2</v>
      </c>
      <c r="H354">
        <v>2</v>
      </c>
      <c r="I354">
        <v>2</v>
      </c>
      <c r="J354">
        <v>0</v>
      </c>
      <c r="K354">
        <v>0</v>
      </c>
      <c r="L354">
        <v>0</v>
      </c>
      <c r="M354">
        <v>0</v>
      </c>
      <c r="N354">
        <v>4</v>
      </c>
      <c r="P354" s="1">
        <v>765000</v>
      </c>
      <c r="Q354" s="1">
        <v>1600000</v>
      </c>
      <c r="R354" s="1">
        <v>618000</v>
      </c>
      <c r="W354" s="1">
        <v>249000</v>
      </c>
      <c r="X354">
        <v>2</v>
      </c>
      <c r="Y354">
        <v>2</v>
      </c>
      <c r="Z354">
        <v>0</v>
      </c>
      <c r="AA354">
        <v>1</v>
      </c>
      <c r="AB354">
        <v>1</v>
      </c>
      <c r="AC354">
        <v>1</v>
      </c>
      <c r="AD354">
        <v>0</v>
      </c>
      <c r="AE354">
        <v>0</v>
      </c>
      <c r="AF354">
        <v>0</v>
      </c>
      <c r="AG354">
        <v>0</v>
      </c>
      <c r="AH354">
        <v>1</v>
      </c>
      <c r="AI354" s="6">
        <f t="shared" si="40"/>
        <v>0</v>
      </c>
      <c r="AJ354" s="6">
        <f t="shared" si="41"/>
        <v>1.4214641080312722E-2</v>
      </c>
      <c r="AK354" s="6">
        <f t="shared" si="42"/>
        <v>1.4214641080312722E-2</v>
      </c>
      <c r="AL354" s="6">
        <f t="shared" si="43"/>
        <v>1.4214641080312722E-2</v>
      </c>
      <c r="AM354" s="6">
        <f t="shared" si="44"/>
        <v>0</v>
      </c>
      <c r="AN354" s="6">
        <f t="shared" si="45"/>
        <v>0</v>
      </c>
      <c r="AO354" s="6">
        <f t="shared" si="46"/>
        <v>0</v>
      </c>
      <c r="AP354" s="6">
        <f t="shared" si="47"/>
        <v>1.4214641080312722E-2</v>
      </c>
      <c r="AQ354">
        <v>70350</v>
      </c>
      <c r="AR354" t="s">
        <v>934</v>
      </c>
      <c r="AS354" t="s">
        <v>933</v>
      </c>
      <c r="AT354" t="s">
        <v>935</v>
      </c>
      <c r="AU354" t="s">
        <v>49</v>
      </c>
      <c r="AV354" t="s">
        <v>59</v>
      </c>
      <c r="AW354">
        <v>0</v>
      </c>
      <c r="AX354">
        <v>0</v>
      </c>
      <c r="AY354">
        <v>0</v>
      </c>
      <c r="AZ354" s="9" t="s">
        <v>64</v>
      </c>
      <c r="BA354" s="7">
        <v>0</v>
      </c>
      <c r="BC354" t="s">
        <v>73</v>
      </c>
    </row>
    <row r="355" spans="1:55" x14ac:dyDescent="0.35">
      <c r="A355">
        <v>605</v>
      </c>
      <c r="B355">
        <v>2307</v>
      </c>
      <c r="C355" t="s">
        <v>936</v>
      </c>
      <c r="D355">
        <v>96.42</v>
      </c>
      <c r="E355">
        <v>56</v>
      </c>
      <c r="F355">
        <v>0</v>
      </c>
      <c r="G355">
        <v>0</v>
      </c>
      <c r="H355">
        <v>11</v>
      </c>
      <c r="I355">
        <v>11</v>
      </c>
      <c r="J355">
        <v>0</v>
      </c>
      <c r="K355">
        <v>45</v>
      </c>
      <c r="L355">
        <v>0</v>
      </c>
      <c r="M355">
        <v>0</v>
      </c>
      <c r="N355">
        <v>0</v>
      </c>
      <c r="Q355" s="1">
        <v>5220000</v>
      </c>
      <c r="R355" s="1">
        <v>4420000</v>
      </c>
      <c r="T355" s="1">
        <v>299000</v>
      </c>
      <c r="X355">
        <v>3</v>
      </c>
      <c r="Y355">
        <v>3</v>
      </c>
      <c r="Z355">
        <v>0</v>
      </c>
      <c r="AA355">
        <v>0</v>
      </c>
      <c r="AB355">
        <v>1</v>
      </c>
      <c r="AC355">
        <v>1</v>
      </c>
      <c r="AD355">
        <v>0</v>
      </c>
      <c r="AE355">
        <v>2</v>
      </c>
      <c r="AF355">
        <v>0</v>
      </c>
      <c r="AG355">
        <v>0</v>
      </c>
      <c r="AH355">
        <v>0</v>
      </c>
      <c r="AI355" s="6">
        <f t="shared" si="40"/>
        <v>0</v>
      </c>
      <c r="AJ355" s="6">
        <f t="shared" si="41"/>
        <v>0</v>
      </c>
      <c r="AK355" s="6">
        <f t="shared" si="42"/>
        <v>0.11523392486748098</v>
      </c>
      <c r="AL355" s="6">
        <f t="shared" si="43"/>
        <v>0.11523392486748098</v>
      </c>
      <c r="AM355" s="6">
        <f t="shared" si="44"/>
        <v>0.23046784973496195</v>
      </c>
      <c r="AN355" s="6">
        <f t="shared" si="45"/>
        <v>0</v>
      </c>
      <c r="AO355" s="6">
        <f t="shared" si="46"/>
        <v>0</v>
      </c>
      <c r="AP355" s="6">
        <f t="shared" si="47"/>
        <v>0</v>
      </c>
      <c r="AQ355">
        <v>8678</v>
      </c>
      <c r="AR355" t="s">
        <v>937</v>
      </c>
      <c r="AS355" t="s">
        <v>936</v>
      </c>
      <c r="AT355">
        <v>0</v>
      </c>
      <c r="AU355">
        <v>0</v>
      </c>
      <c r="AV355">
        <v>0</v>
      </c>
      <c r="AW355">
        <v>0</v>
      </c>
      <c r="AX355">
        <v>0</v>
      </c>
      <c r="AY355">
        <v>0</v>
      </c>
      <c r="AZ355" s="9" t="s">
        <v>1520</v>
      </c>
      <c r="BA355" s="7">
        <v>0</v>
      </c>
    </row>
    <row r="356" spans="1:55" x14ac:dyDescent="0.35">
      <c r="A356">
        <v>607</v>
      </c>
      <c r="B356">
        <v>12697</v>
      </c>
      <c r="C356" t="s">
        <v>938</v>
      </c>
      <c r="D356">
        <v>64.209999999999994</v>
      </c>
      <c r="E356">
        <v>2</v>
      </c>
      <c r="F356">
        <v>1</v>
      </c>
      <c r="G356">
        <v>2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 s="1">
        <v>1590000</v>
      </c>
      <c r="P356" s="1">
        <v>2150000</v>
      </c>
      <c r="X356">
        <v>2</v>
      </c>
      <c r="Y356">
        <v>2</v>
      </c>
      <c r="Z356">
        <v>1</v>
      </c>
      <c r="AA356">
        <v>2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  <c r="AH356">
        <v>0</v>
      </c>
      <c r="AI356" s="6">
        <f t="shared" si="40"/>
        <v>1.2756403714664763E-2</v>
      </c>
      <c r="AJ356" s="6">
        <f t="shared" si="41"/>
        <v>2.5512807429329525E-2</v>
      </c>
      <c r="AK356" s="6">
        <f t="shared" si="42"/>
        <v>0</v>
      </c>
      <c r="AL356" s="6">
        <f t="shared" si="43"/>
        <v>0</v>
      </c>
      <c r="AM356" s="6">
        <f t="shared" si="44"/>
        <v>0</v>
      </c>
      <c r="AN356" s="6">
        <f t="shared" si="45"/>
        <v>0</v>
      </c>
      <c r="AO356" s="6">
        <f t="shared" si="46"/>
        <v>0</v>
      </c>
      <c r="AP356" s="6">
        <f t="shared" si="47"/>
        <v>0</v>
      </c>
      <c r="AQ356">
        <v>78392</v>
      </c>
      <c r="AR356" t="s">
        <v>939</v>
      </c>
      <c r="AS356" t="s">
        <v>938</v>
      </c>
      <c r="AT356" t="s">
        <v>940</v>
      </c>
      <c r="AU356">
        <v>0</v>
      </c>
      <c r="AV356">
        <v>0</v>
      </c>
      <c r="AW356">
        <v>0</v>
      </c>
      <c r="AX356">
        <v>0</v>
      </c>
      <c r="AY356">
        <v>0</v>
      </c>
      <c r="AZ356" s="9" t="s">
        <v>1521</v>
      </c>
      <c r="BA356" s="7">
        <v>0</v>
      </c>
    </row>
    <row r="357" spans="1:55" x14ac:dyDescent="0.35">
      <c r="A357">
        <v>609</v>
      </c>
      <c r="B357">
        <v>832</v>
      </c>
      <c r="C357" t="s">
        <v>941</v>
      </c>
      <c r="D357">
        <v>99.68</v>
      </c>
      <c r="E357">
        <v>18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18</v>
      </c>
      <c r="M357">
        <v>5</v>
      </c>
      <c r="N357">
        <v>0</v>
      </c>
      <c r="U357" s="1">
        <v>1220000</v>
      </c>
      <c r="V357" s="1">
        <v>392000</v>
      </c>
      <c r="X357">
        <v>3</v>
      </c>
      <c r="Y357">
        <v>3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3</v>
      </c>
      <c r="AG357">
        <v>1</v>
      </c>
      <c r="AH357">
        <v>0</v>
      </c>
      <c r="AI357" s="6">
        <f t="shared" si="40"/>
        <v>0</v>
      </c>
      <c r="AJ357" s="6">
        <f t="shared" si="41"/>
        <v>0</v>
      </c>
      <c r="AK357" s="6">
        <f t="shared" si="42"/>
        <v>0</v>
      </c>
      <c r="AL357" s="6">
        <f t="shared" si="43"/>
        <v>0</v>
      </c>
      <c r="AM357" s="6">
        <f t="shared" si="44"/>
        <v>0</v>
      </c>
      <c r="AN357" s="6">
        <f t="shared" si="45"/>
        <v>0.14494154024543435</v>
      </c>
      <c r="AO357" s="6">
        <f t="shared" si="46"/>
        <v>4.8313846748478113E-2</v>
      </c>
      <c r="AP357" s="6">
        <f t="shared" si="47"/>
        <v>0</v>
      </c>
      <c r="AQ357">
        <v>20698</v>
      </c>
      <c r="AR357" t="s">
        <v>942</v>
      </c>
      <c r="AS357" t="s">
        <v>941</v>
      </c>
      <c r="AT357" t="s">
        <v>943</v>
      </c>
      <c r="AU357">
        <v>0</v>
      </c>
      <c r="AV357">
        <v>0</v>
      </c>
      <c r="AW357">
        <v>0</v>
      </c>
      <c r="AX357">
        <v>0</v>
      </c>
      <c r="AY357">
        <v>0</v>
      </c>
      <c r="AZ357" s="9" t="s">
        <v>1502</v>
      </c>
      <c r="BA357" s="7">
        <v>0</v>
      </c>
    </row>
    <row r="358" spans="1:55" x14ac:dyDescent="0.35">
      <c r="A358">
        <v>610</v>
      </c>
      <c r="B358">
        <v>1231</v>
      </c>
      <c r="C358" t="s">
        <v>944</v>
      </c>
      <c r="D358">
        <v>83.46</v>
      </c>
      <c r="E358">
        <v>45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13</v>
      </c>
      <c r="N358">
        <v>32</v>
      </c>
      <c r="V358" s="1">
        <v>813000</v>
      </c>
      <c r="W358" s="1">
        <v>756000</v>
      </c>
      <c r="X358">
        <v>3</v>
      </c>
      <c r="Y358">
        <v>3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0</v>
      </c>
      <c r="AG358">
        <v>2</v>
      </c>
      <c r="AH358">
        <v>2</v>
      </c>
      <c r="AI358" s="6">
        <f t="shared" si="40"/>
        <v>0</v>
      </c>
      <c r="AJ358" s="6">
        <f t="shared" si="41"/>
        <v>0</v>
      </c>
      <c r="AK358" s="6">
        <f t="shared" si="42"/>
        <v>0</v>
      </c>
      <c r="AL358" s="6">
        <f t="shared" si="43"/>
        <v>0</v>
      </c>
      <c r="AM358" s="6">
        <f t="shared" si="44"/>
        <v>0</v>
      </c>
      <c r="AN358" s="6">
        <f t="shared" si="45"/>
        <v>0</v>
      </c>
      <c r="AO358" s="6">
        <f t="shared" si="46"/>
        <v>0.18494544109487701</v>
      </c>
      <c r="AP358" s="6">
        <f t="shared" si="47"/>
        <v>0.18494544109487701</v>
      </c>
      <c r="AQ358">
        <v>10814</v>
      </c>
      <c r="AR358" t="s">
        <v>945</v>
      </c>
      <c r="AS358" t="s">
        <v>944</v>
      </c>
      <c r="AT358">
        <v>0</v>
      </c>
      <c r="AU358" t="s">
        <v>49</v>
      </c>
      <c r="AV358" t="s">
        <v>59</v>
      </c>
      <c r="AW358" t="s">
        <v>64</v>
      </c>
      <c r="AX358" t="s">
        <v>65</v>
      </c>
      <c r="AY358" t="s">
        <v>66</v>
      </c>
      <c r="AZ358" s="12" t="s">
        <v>64</v>
      </c>
      <c r="BA358" s="7">
        <v>0</v>
      </c>
      <c r="BC358" t="s">
        <v>138</v>
      </c>
    </row>
    <row r="359" spans="1:55" x14ac:dyDescent="0.35">
      <c r="A359">
        <v>611</v>
      </c>
      <c r="B359">
        <v>1935</v>
      </c>
      <c r="C359" t="s">
        <v>946</v>
      </c>
      <c r="D359">
        <v>85.77</v>
      </c>
      <c r="E359">
        <v>13</v>
      </c>
      <c r="F359">
        <v>0</v>
      </c>
      <c r="G359">
        <v>0</v>
      </c>
      <c r="H359">
        <v>8</v>
      </c>
      <c r="I359">
        <v>6</v>
      </c>
      <c r="J359">
        <v>0</v>
      </c>
      <c r="K359">
        <v>8</v>
      </c>
      <c r="L359">
        <v>0</v>
      </c>
      <c r="M359">
        <v>0</v>
      </c>
      <c r="N359">
        <v>0</v>
      </c>
      <c r="Q359" s="1">
        <v>821000</v>
      </c>
      <c r="R359" s="1">
        <v>1970000</v>
      </c>
      <c r="T359" s="1">
        <v>0</v>
      </c>
      <c r="X359">
        <v>2</v>
      </c>
      <c r="Y359">
        <v>2</v>
      </c>
      <c r="Z359">
        <v>0</v>
      </c>
      <c r="AA359">
        <v>0</v>
      </c>
      <c r="AB359">
        <v>1</v>
      </c>
      <c r="AC359">
        <v>1</v>
      </c>
      <c r="AD359">
        <v>0</v>
      </c>
      <c r="AE359">
        <v>1</v>
      </c>
      <c r="AF359">
        <v>0</v>
      </c>
      <c r="AG359">
        <v>0</v>
      </c>
      <c r="AH359">
        <v>0</v>
      </c>
      <c r="AI359" s="6">
        <f t="shared" si="40"/>
        <v>0</v>
      </c>
      <c r="AJ359" s="6">
        <f t="shared" si="41"/>
        <v>0</v>
      </c>
      <c r="AK359" s="6">
        <f t="shared" si="42"/>
        <v>6.2367469128102787E-2</v>
      </c>
      <c r="AL359" s="6">
        <f t="shared" si="43"/>
        <v>6.2367469128102787E-2</v>
      </c>
      <c r="AM359" s="6">
        <f t="shared" si="44"/>
        <v>6.2367469128102787E-2</v>
      </c>
      <c r="AN359" s="6">
        <f t="shared" si="45"/>
        <v>0</v>
      </c>
      <c r="AO359" s="6">
        <f t="shared" si="46"/>
        <v>0</v>
      </c>
      <c r="AP359" s="6">
        <f t="shared" si="47"/>
        <v>0</v>
      </c>
      <c r="AQ359">
        <v>16034</v>
      </c>
      <c r="AR359" t="s">
        <v>947</v>
      </c>
      <c r="AS359" t="s">
        <v>946</v>
      </c>
      <c r="AT359" t="s">
        <v>948</v>
      </c>
      <c r="AU359" t="s">
        <v>49</v>
      </c>
      <c r="AV359" t="s">
        <v>59</v>
      </c>
      <c r="AW359" t="s">
        <v>64</v>
      </c>
      <c r="AX359" t="s">
        <v>65</v>
      </c>
      <c r="AY359" t="s">
        <v>66</v>
      </c>
      <c r="AZ359" s="12" t="s">
        <v>64</v>
      </c>
      <c r="BA359" s="7">
        <v>0</v>
      </c>
    </row>
    <row r="360" spans="1:55" x14ac:dyDescent="0.35">
      <c r="A360">
        <v>612</v>
      </c>
      <c r="B360">
        <v>2641</v>
      </c>
      <c r="C360" t="s">
        <v>949</v>
      </c>
      <c r="D360">
        <v>60.75</v>
      </c>
      <c r="E360">
        <v>13</v>
      </c>
      <c r="F360">
        <v>0</v>
      </c>
      <c r="G360">
        <v>0</v>
      </c>
      <c r="H360">
        <v>6</v>
      </c>
      <c r="I360">
        <v>13</v>
      </c>
      <c r="J360">
        <v>0</v>
      </c>
      <c r="K360">
        <v>0</v>
      </c>
      <c r="L360">
        <v>0</v>
      </c>
      <c r="M360">
        <v>0</v>
      </c>
      <c r="N360">
        <v>0</v>
      </c>
      <c r="Q360" s="1">
        <v>1070000</v>
      </c>
      <c r="R360" s="1">
        <v>1910000</v>
      </c>
      <c r="X360">
        <v>2</v>
      </c>
      <c r="Y360">
        <v>2</v>
      </c>
      <c r="Z360">
        <v>0</v>
      </c>
      <c r="AA360">
        <v>0</v>
      </c>
      <c r="AB360">
        <v>1</v>
      </c>
      <c r="AC360">
        <v>2</v>
      </c>
      <c r="AD360">
        <v>0</v>
      </c>
      <c r="AE360">
        <v>0</v>
      </c>
      <c r="AF360">
        <v>0</v>
      </c>
      <c r="AG360">
        <v>0</v>
      </c>
      <c r="AH360">
        <v>0</v>
      </c>
      <c r="AI360" s="6">
        <f t="shared" si="40"/>
        <v>0</v>
      </c>
      <c r="AJ360" s="6">
        <f t="shared" si="41"/>
        <v>0</v>
      </c>
      <c r="AK360" s="6">
        <f t="shared" si="42"/>
        <v>7.0086907765629383E-2</v>
      </c>
      <c r="AL360" s="6">
        <f t="shared" si="43"/>
        <v>0.14017381553125877</v>
      </c>
      <c r="AM360" s="6">
        <f t="shared" si="44"/>
        <v>0</v>
      </c>
      <c r="AN360" s="6">
        <f t="shared" si="45"/>
        <v>0</v>
      </c>
      <c r="AO360" s="6">
        <f t="shared" si="46"/>
        <v>0</v>
      </c>
      <c r="AP360" s="6">
        <f t="shared" si="47"/>
        <v>0</v>
      </c>
      <c r="AQ360">
        <v>14268</v>
      </c>
      <c r="AR360" t="s">
        <v>950</v>
      </c>
      <c r="AS360" t="s">
        <v>949</v>
      </c>
      <c r="AT360" t="s">
        <v>951</v>
      </c>
      <c r="AU360" t="s">
        <v>49</v>
      </c>
      <c r="AV360" t="s">
        <v>59</v>
      </c>
      <c r="AW360" t="s">
        <v>64</v>
      </c>
      <c r="AX360" t="s">
        <v>65</v>
      </c>
      <c r="AY360" t="s">
        <v>66</v>
      </c>
      <c r="AZ360" s="12" t="s">
        <v>64</v>
      </c>
      <c r="BA360" s="7">
        <v>0</v>
      </c>
    </row>
    <row r="361" spans="1:55" x14ac:dyDescent="0.35">
      <c r="A361">
        <v>614</v>
      </c>
      <c r="B361">
        <v>2180</v>
      </c>
      <c r="C361" t="s">
        <v>952</v>
      </c>
      <c r="D361">
        <v>126.53</v>
      </c>
      <c r="E361">
        <v>13</v>
      </c>
      <c r="F361">
        <v>0</v>
      </c>
      <c r="G361">
        <v>0</v>
      </c>
      <c r="H361">
        <v>13</v>
      </c>
      <c r="I361">
        <v>0</v>
      </c>
      <c r="J361">
        <v>0</v>
      </c>
      <c r="K361">
        <v>8</v>
      </c>
      <c r="L361">
        <v>0</v>
      </c>
      <c r="M361">
        <v>0</v>
      </c>
      <c r="N361">
        <v>0</v>
      </c>
      <c r="Q361" s="1">
        <v>809000</v>
      </c>
      <c r="T361" s="1">
        <v>326000</v>
      </c>
      <c r="X361">
        <v>2</v>
      </c>
      <c r="Y361">
        <v>2</v>
      </c>
      <c r="Z361">
        <v>0</v>
      </c>
      <c r="AA361">
        <v>0</v>
      </c>
      <c r="AB361">
        <v>2</v>
      </c>
      <c r="AC361">
        <v>0</v>
      </c>
      <c r="AD361">
        <v>0</v>
      </c>
      <c r="AE361">
        <v>2</v>
      </c>
      <c r="AF361">
        <v>0</v>
      </c>
      <c r="AG361">
        <v>0</v>
      </c>
      <c r="AH361">
        <v>0</v>
      </c>
      <c r="AI361" s="6">
        <f t="shared" si="40"/>
        <v>0</v>
      </c>
      <c r="AJ361" s="6">
        <f t="shared" si="41"/>
        <v>0</v>
      </c>
      <c r="AK361" s="6">
        <f t="shared" si="42"/>
        <v>9.9166997223324074E-2</v>
      </c>
      <c r="AL361" s="6">
        <f t="shared" si="43"/>
        <v>0</v>
      </c>
      <c r="AM361" s="6">
        <f t="shared" si="44"/>
        <v>9.9166997223324074E-2</v>
      </c>
      <c r="AN361" s="6">
        <f t="shared" si="45"/>
        <v>0</v>
      </c>
      <c r="AO361" s="6">
        <f t="shared" si="46"/>
        <v>0</v>
      </c>
      <c r="AP361" s="6">
        <f t="shared" si="47"/>
        <v>0</v>
      </c>
      <c r="AQ361">
        <v>20168</v>
      </c>
      <c r="AR361" t="s">
        <v>953</v>
      </c>
      <c r="AS361" t="s">
        <v>952</v>
      </c>
      <c r="AT361">
        <v>0</v>
      </c>
      <c r="AU361">
        <v>0</v>
      </c>
      <c r="AV361">
        <v>0</v>
      </c>
      <c r="AW361">
        <v>0</v>
      </c>
      <c r="AX361">
        <v>0</v>
      </c>
      <c r="AY361">
        <v>0</v>
      </c>
      <c r="AZ361" s="9" t="s">
        <v>1522</v>
      </c>
      <c r="BA361" s="7">
        <v>0</v>
      </c>
      <c r="BC361" t="s">
        <v>73</v>
      </c>
    </row>
    <row r="362" spans="1:55" x14ac:dyDescent="0.35">
      <c r="A362">
        <v>617</v>
      </c>
      <c r="B362">
        <v>3241</v>
      </c>
      <c r="C362" t="s">
        <v>954</v>
      </c>
      <c r="D362">
        <v>76.849999999999994</v>
      </c>
      <c r="E362">
        <v>18</v>
      </c>
      <c r="F362">
        <v>0</v>
      </c>
      <c r="G362">
        <v>0</v>
      </c>
      <c r="H362">
        <v>18</v>
      </c>
      <c r="I362">
        <v>8</v>
      </c>
      <c r="J362">
        <v>0</v>
      </c>
      <c r="K362">
        <v>8</v>
      </c>
      <c r="L362">
        <v>0</v>
      </c>
      <c r="M362">
        <v>0</v>
      </c>
      <c r="N362">
        <v>0</v>
      </c>
      <c r="Q362" s="1">
        <v>2360000</v>
      </c>
      <c r="R362" s="1">
        <v>1300000</v>
      </c>
      <c r="T362" s="1">
        <v>612000</v>
      </c>
      <c r="X362">
        <v>2</v>
      </c>
      <c r="Y362">
        <v>2</v>
      </c>
      <c r="Z362">
        <v>0</v>
      </c>
      <c r="AA362">
        <v>0</v>
      </c>
      <c r="AB362">
        <v>2</v>
      </c>
      <c r="AC362">
        <v>1</v>
      </c>
      <c r="AD362">
        <v>0</v>
      </c>
      <c r="AE362">
        <v>1</v>
      </c>
      <c r="AF362">
        <v>0</v>
      </c>
      <c r="AG362">
        <v>0</v>
      </c>
      <c r="AH362">
        <v>0</v>
      </c>
      <c r="AI362" s="6">
        <f t="shared" si="40"/>
        <v>0</v>
      </c>
      <c r="AJ362" s="6">
        <f t="shared" si="41"/>
        <v>0</v>
      </c>
      <c r="AK362" s="6">
        <f t="shared" si="42"/>
        <v>0.10203561042803938</v>
      </c>
      <c r="AL362" s="6">
        <f t="shared" si="43"/>
        <v>5.101780521401969E-2</v>
      </c>
      <c r="AM362" s="6">
        <f t="shared" si="44"/>
        <v>5.101780521401969E-2</v>
      </c>
      <c r="AN362" s="6">
        <f t="shared" si="45"/>
        <v>0</v>
      </c>
      <c r="AO362" s="6">
        <f t="shared" si="46"/>
        <v>0</v>
      </c>
      <c r="AP362" s="6">
        <f t="shared" si="47"/>
        <v>0</v>
      </c>
      <c r="AQ362">
        <v>19601</v>
      </c>
      <c r="AR362" t="s">
        <v>955</v>
      </c>
      <c r="AS362" t="s">
        <v>954</v>
      </c>
      <c r="AT362">
        <v>0</v>
      </c>
      <c r="AU362" t="s">
        <v>49</v>
      </c>
      <c r="AV362" t="s">
        <v>59</v>
      </c>
      <c r="AW362" t="s">
        <v>64</v>
      </c>
      <c r="AX362" t="s">
        <v>65</v>
      </c>
      <c r="AY362" t="s">
        <v>66</v>
      </c>
      <c r="AZ362" s="14" t="s">
        <v>64</v>
      </c>
      <c r="BA362" s="7" t="s">
        <v>151</v>
      </c>
    </row>
    <row r="363" spans="1:55" x14ac:dyDescent="0.35">
      <c r="A363">
        <v>620</v>
      </c>
      <c r="B363">
        <v>843</v>
      </c>
      <c r="C363" t="s">
        <v>956</v>
      </c>
      <c r="D363">
        <v>97.96</v>
      </c>
      <c r="E363">
        <v>6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6</v>
      </c>
      <c r="M363">
        <v>0</v>
      </c>
      <c r="N363">
        <v>0</v>
      </c>
      <c r="U363" s="1">
        <v>820000</v>
      </c>
      <c r="X363">
        <v>3</v>
      </c>
      <c r="Y363">
        <v>3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v>0</v>
      </c>
      <c r="AF363">
        <v>3</v>
      </c>
      <c r="AG363">
        <v>0</v>
      </c>
      <c r="AH363">
        <v>0</v>
      </c>
      <c r="AI363" s="6">
        <f t="shared" si="40"/>
        <v>0</v>
      </c>
      <c r="AJ363" s="6">
        <f t="shared" si="41"/>
        <v>0</v>
      </c>
      <c r="AK363" s="6">
        <f t="shared" si="42"/>
        <v>0</v>
      </c>
      <c r="AL363" s="6">
        <f t="shared" si="43"/>
        <v>0</v>
      </c>
      <c r="AM363" s="6">
        <f t="shared" si="44"/>
        <v>0</v>
      </c>
      <c r="AN363" s="6">
        <f t="shared" si="45"/>
        <v>5.1673355495461357E-2</v>
      </c>
      <c r="AO363" s="6">
        <f t="shared" si="46"/>
        <v>0</v>
      </c>
      <c r="AP363" s="6">
        <f t="shared" si="47"/>
        <v>0</v>
      </c>
      <c r="AQ363">
        <v>58057</v>
      </c>
      <c r="AR363" t="s">
        <v>957</v>
      </c>
      <c r="AS363" t="s">
        <v>956</v>
      </c>
      <c r="AT363" t="s">
        <v>958</v>
      </c>
      <c r="AU363" t="s">
        <v>49</v>
      </c>
      <c r="AV363" t="s">
        <v>50</v>
      </c>
      <c r="AW363" t="s">
        <v>51</v>
      </c>
      <c r="AX363" t="s">
        <v>52</v>
      </c>
      <c r="AY363" t="s">
        <v>53</v>
      </c>
      <c r="AZ363" s="14" t="s">
        <v>54</v>
      </c>
      <c r="BA363" s="7" t="s">
        <v>55</v>
      </c>
    </row>
    <row r="364" spans="1:55" x14ac:dyDescent="0.35">
      <c r="A364">
        <v>622</v>
      </c>
      <c r="B364">
        <v>1186</v>
      </c>
      <c r="C364" t="s">
        <v>959</v>
      </c>
      <c r="D364">
        <v>66.33</v>
      </c>
      <c r="E364">
        <v>20</v>
      </c>
      <c r="F364">
        <v>0</v>
      </c>
      <c r="G364">
        <v>0</v>
      </c>
      <c r="H364">
        <v>14</v>
      </c>
      <c r="I364">
        <v>5</v>
      </c>
      <c r="J364">
        <v>6</v>
      </c>
      <c r="K364">
        <v>0</v>
      </c>
      <c r="L364">
        <v>0</v>
      </c>
      <c r="M364">
        <v>0</v>
      </c>
      <c r="N364">
        <v>0</v>
      </c>
      <c r="Q364" s="1">
        <v>2080000</v>
      </c>
      <c r="R364" s="1">
        <v>1160000</v>
      </c>
      <c r="S364" s="1">
        <v>0</v>
      </c>
      <c r="X364">
        <v>3</v>
      </c>
      <c r="Y364">
        <v>3</v>
      </c>
      <c r="Z364">
        <v>0</v>
      </c>
      <c r="AA364">
        <v>0</v>
      </c>
      <c r="AB364">
        <v>2</v>
      </c>
      <c r="AC364">
        <v>1</v>
      </c>
      <c r="AD364">
        <v>1</v>
      </c>
      <c r="AE364">
        <v>0</v>
      </c>
      <c r="AF364">
        <v>0</v>
      </c>
      <c r="AG364">
        <v>0</v>
      </c>
      <c r="AH364">
        <v>0</v>
      </c>
      <c r="AI364" s="6">
        <f t="shared" si="40"/>
        <v>0</v>
      </c>
      <c r="AJ364" s="6">
        <f t="shared" si="41"/>
        <v>0</v>
      </c>
      <c r="AK364" s="6">
        <f t="shared" si="42"/>
        <v>9.0317919075144498E-2</v>
      </c>
      <c r="AL364" s="6">
        <f t="shared" si="43"/>
        <v>4.5158959537572249E-2</v>
      </c>
      <c r="AM364" s="6">
        <f t="shared" si="44"/>
        <v>0</v>
      </c>
      <c r="AN364" s="6">
        <f t="shared" si="45"/>
        <v>0</v>
      </c>
      <c r="AO364" s="6">
        <f t="shared" si="46"/>
        <v>0</v>
      </c>
      <c r="AP364" s="6">
        <f t="shared" si="47"/>
        <v>0</v>
      </c>
      <c r="AQ364">
        <v>22144</v>
      </c>
      <c r="AR364" t="s">
        <v>960</v>
      </c>
      <c r="AS364" t="s">
        <v>959</v>
      </c>
      <c r="AT364">
        <v>0</v>
      </c>
      <c r="AU364">
        <v>0</v>
      </c>
      <c r="AV364">
        <v>0</v>
      </c>
      <c r="AW364">
        <v>0</v>
      </c>
      <c r="AX364">
        <v>0</v>
      </c>
      <c r="AY364">
        <v>0</v>
      </c>
      <c r="AZ364" s="9" t="s">
        <v>1523</v>
      </c>
      <c r="BA364" s="7">
        <v>0</v>
      </c>
    </row>
    <row r="365" spans="1:55" x14ac:dyDescent="0.35">
      <c r="A365">
        <v>623</v>
      </c>
      <c r="B365">
        <v>1316</v>
      </c>
      <c r="C365" t="s">
        <v>961</v>
      </c>
      <c r="D365">
        <v>73.349999999999994</v>
      </c>
      <c r="E365">
        <v>27</v>
      </c>
      <c r="F365">
        <v>0</v>
      </c>
      <c r="G365">
        <v>0</v>
      </c>
      <c r="H365">
        <v>19</v>
      </c>
      <c r="I365">
        <v>10</v>
      </c>
      <c r="J365">
        <v>0</v>
      </c>
      <c r="K365">
        <v>0</v>
      </c>
      <c r="L365">
        <v>0</v>
      </c>
      <c r="M365">
        <v>0</v>
      </c>
      <c r="N365">
        <v>8</v>
      </c>
      <c r="Q365" s="1">
        <v>1870000</v>
      </c>
      <c r="R365" s="1">
        <v>1040000</v>
      </c>
      <c r="W365" s="1">
        <v>84700</v>
      </c>
      <c r="X365">
        <v>3</v>
      </c>
      <c r="Y365">
        <v>3</v>
      </c>
      <c r="Z365">
        <v>0</v>
      </c>
      <c r="AA365">
        <v>0</v>
      </c>
      <c r="AB365">
        <v>2</v>
      </c>
      <c r="AC365">
        <v>1</v>
      </c>
      <c r="AD365">
        <v>0</v>
      </c>
      <c r="AE365">
        <v>0</v>
      </c>
      <c r="AF365">
        <v>0</v>
      </c>
      <c r="AG365">
        <v>0</v>
      </c>
      <c r="AH365">
        <v>1</v>
      </c>
      <c r="AI365" s="6">
        <f t="shared" si="40"/>
        <v>0</v>
      </c>
      <c r="AJ365" s="6">
        <f t="shared" si="41"/>
        <v>0</v>
      </c>
      <c r="AK365" s="6">
        <f t="shared" si="42"/>
        <v>0.19514098936481608</v>
      </c>
      <c r="AL365" s="6">
        <f t="shared" si="43"/>
        <v>9.757049468240804E-2</v>
      </c>
      <c r="AM365" s="6">
        <f t="shared" si="44"/>
        <v>0</v>
      </c>
      <c r="AN365" s="6">
        <f t="shared" si="45"/>
        <v>0</v>
      </c>
      <c r="AO365" s="6">
        <f t="shared" si="46"/>
        <v>0</v>
      </c>
      <c r="AP365" s="6">
        <f t="shared" si="47"/>
        <v>9.757049468240804E-2</v>
      </c>
      <c r="AQ365">
        <v>10249</v>
      </c>
      <c r="AR365" t="s">
        <v>962</v>
      </c>
      <c r="AS365" t="s">
        <v>961</v>
      </c>
      <c r="AT365" t="s">
        <v>963</v>
      </c>
      <c r="AU365" t="s">
        <v>49</v>
      </c>
      <c r="AV365" t="s">
        <v>59</v>
      </c>
      <c r="AW365" t="s">
        <v>64</v>
      </c>
      <c r="AX365" t="s">
        <v>65</v>
      </c>
      <c r="AY365" t="s">
        <v>66</v>
      </c>
      <c r="AZ365" s="12" t="s">
        <v>64</v>
      </c>
      <c r="BA365" s="7">
        <v>0</v>
      </c>
    </row>
    <row r="366" spans="1:55" x14ac:dyDescent="0.35">
      <c r="A366">
        <v>624</v>
      </c>
      <c r="B366">
        <v>2276</v>
      </c>
      <c r="C366" t="s">
        <v>964</v>
      </c>
      <c r="D366">
        <v>123.87</v>
      </c>
      <c r="E366">
        <v>19</v>
      </c>
      <c r="F366">
        <v>0</v>
      </c>
      <c r="G366">
        <v>0</v>
      </c>
      <c r="H366">
        <v>19</v>
      </c>
      <c r="I366">
        <v>10</v>
      </c>
      <c r="J366">
        <v>0</v>
      </c>
      <c r="K366">
        <v>10</v>
      </c>
      <c r="L366">
        <v>0</v>
      </c>
      <c r="M366">
        <v>0</v>
      </c>
      <c r="N366">
        <v>0</v>
      </c>
      <c r="Q366" s="1">
        <v>5670000</v>
      </c>
      <c r="R366" s="1">
        <v>5850000</v>
      </c>
      <c r="T366" s="1">
        <v>4590000</v>
      </c>
      <c r="X366">
        <v>2</v>
      </c>
      <c r="Y366">
        <v>2</v>
      </c>
      <c r="Z366">
        <v>0</v>
      </c>
      <c r="AA366">
        <v>0</v>
      </c>
      <c r="AB366">
        <v>2</v>
      </c>
      <c r="AC366">
        <v>1</v>
      </c>
      <c r="AD366">
        <v>0</v>
      </c>
      <c r="AE366">
        <v>1</v>
      </c>
      <c r="AF366">
        <v>0</v>
      </c>
      <c r="AG366">
        <v>0</v>
      </c>
      <c r="AH366">
        <v>0</v>
      </c>
      <c r="AI366" s="6">
        <f t="shared" si="40"/>
        <v>0</v>
      </c>
      <c r="AJ366" s="6">
        <f t="shared" si="41"/>
        <v>0</v>
      </c>
      <c r="AK366" s="6">
        <f t="shared" si="42"/>
        <v>0.12003360941063497</v>
      </c>
      <c r="AL366" s="6">
        <f t="shared" si="43"/>
        <v>6.0016804705317485E-2</v>
      </c>
      <c r="AM366" s="6">
        <f t="shared" si="44"/>
        <v>6.0016804705317485E-2</v>
      </c>
      <c r="AN366" s="6">
        <f t="shared" si="45"/>
        <v>0</v>
      </c>
      <c r="AO366" s="6">
        <f t="shared" si="46"/>
        <v>0</v>
      </c>
      <c r="AP366" s="6">
        <f t="shared" si="47"/>
        <v>0</v>
      </c>
      <c r="AQ366">
        <v>16662</v>
      </c>
      <c r="AR366" t="s">
        <v>965</v>
      </c>
      <c r="AS366" t="s">
        <v>964</v>
      </c>
      <c r="AT366" t="s">
        <v>197</v>
      </c>
      <c r="AU366" t="s">
        <v>49</v>
      </c>
      <c r="AV366" t="s">
        <v>59</v>
      </c>
      <c r="AW366" t="s">
        <v>64</v>
      </c>
      <c r="AX366" t="s">
        <v>65</v>
      </c>
      <c r="AY366" t="s">
        <v>66</v>
      </c>
      <c r="AZ366" s="14" t="s">
        <v>64</v>
      </c>
      <c r="BA366" s="7">
        <v>0</v>
      </c>
    </row>
    <row r="367" spans="1:55" x14ac:dyDescent="0.35">
      <c r="A367">
        <v>628</v>
      </c>
      <c r="B367">
        <v>1446</v>
      </c>
      <c r="C367" t="s">
        <v>966</v>
      </c>
      <c r="D367">
        <v>96.22</v>
      </c>
      <c r="E367">
        <v>9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9</v>
      </c>
      <c r="M367">
        <v>0</v>
      </c>
      <c r="N367">
        <v>0</v>
      </c>
      <c r="U367" s="1">
        <v>1750000</v>
      </c>
      <c r="X367">
        <v>2</v>
      </c>
      <c r="Y367">
        <v>2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0</v>
      </c>
      <c r="AF367">
        <v>3</v>
      </c>
      <c r="AG367">
        <v>0</v>
      </c>
      <c r="AH367">
        <v>0</v>
      </c>
      <c r="AI367" s="6">
        <f t="shared" si="40"/>
        <v>0</v>
      </c>
      <c r="AJ367" s="6">
        <f t="shared" si="41"/>
        <v>0</v>
      </c>
      <c r="AK367" s="6">
        <f t="shared" si="42"/>
        <v>0</v>
      </c>
      <c r="AL367" s="6">
        <f t="shared" si="43"/>
        <v>0</v>
      </c>
      <c r="AM367" s="6">
        <f t="shared" si="44"/>
        <v>0</v>
      </c>
      <c r="AN367" s="6">
        <f t="shared" si="45"/>
        <v>8.276318693445156E-2</v>
      </c>
      <c r="AO367" s="6">
        <f t="shared" si="46"/>
        <v>0</v>
      </c>
      <c r="AP367" s="6">
        <f t="shared" si="47"/>
        <v>0</v>
      </c>
      <c r="AQ367">
        <v>36248</v>
      </c>
      <c r="AR367" t="s">
        <v>967</v>
      </c>
      <c r="AS367" t="s">
        <v>966</v>
      </c>
      <c r="AT367" t="s">
        <v>968</v>
      </c>
      <c r="AU367" t="s">
        <v>49</v>
      </c>
      <c r="AV367" t="s">
        <v>50</v>
      </c>
      <c r="AW367" t="s">
        <v>51</v>
      </c>
      <c r="AX367" t="s">
        <v>52</v>
      </c>
      <c r="AY367" t="s">
        <v>53</v>
      </c>
      <c r="AZ367" s="14" t="s">
        <v>54</v>
      </c>
      <c r="BA367" s="7" t="s">
        <v>55</v>
      </c>
    </row>
    <row r="368" spans="1:55" x14ac:dyDescent="0.35">
      <c r="A368">
        <v>629</v>
      </c>
      <c r="B368">
        <v>2281</v>
      </c>
      <c r="C368" t="s">
        <v>969</v>
      </c>
      <c r="D368">
        <v>109.57</v>
      </c>
      <c r="E368">
        <v>8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8</v>
      </c>
      <c r="M368">
        <v>0</v>
      </c>
      <c r="N368">
        <v>0</v>
      </c>
      <c r="U368" s="1">
        <v>1530000</v>
      </c>
      <c r="X368">
        <v>2</v>
      </c>
      <c r="Y368">
        <v>2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3</v>
      </c>
      <c r="AG368">
        <v>0</v>
      </c>
      <c r="AH368">
        <v>0</v>
      </c>
      <c r="AI368" s="6">
        <f t="shared" si="40"/>
        <v>0</v>
      </c>
      <c r="AJ368" s="6">
        <f t="shared" si="41"/>
        <v>0</v>
      </c>
      <c r="AK368" s="6">
        <f t="shared" si="42"/>
        <v>0</v>
      </c>
      <c r="AL368" s="6">
        <f t="shared" si="43"/>
        <v>0</v>
      </c>
      <c r="AM368" s="6">
        <f t="shared" si="44"/>
        <v>0</v>
      </c>
      <c r="AN368" s="6">
        <f t="shared" si="45"/>
        <v>4.5606567345697784E-2</v>
      </c>
      <c r="AO368" s="6">
        <f t="shared" si="46"/>
        <v>0</v>
      </c>
      <c r="AP368" s="6">
        <f t="shared" si="47"/>
        <v>0</v>
      </c>
      <c r="AQ368">
        <v>65780</v>
      </c>
      <c r="AR368" t="s">
        <v>970</v>
      </c>
      <c r="AS368" t="s">
        <v>969</v>
      </c>
      <c r="AT368">
        <v>0</v>
      </c>
      <c r="AU368">
        <v>0</v>
      </c>
      <c r="AV368">
        <v>0</v>
      </c>
      <c r="AW368">
        <v>0</v>
      </c>
      <c r="AX368">
        <v>0</v>
      </c>
      <c r="AY368">
        <v>0</v>
      </c>
      <c r="AZ368" s="9" t="s">
        <v>840</v>
      </c>
      <c r="BA368" s="7">
        <v>0</v>
      </c>
    </row>
    <row r="369" spans="1:55" x14ac:dyDescent="0.35">
      <c r="A369">
        <v>630</v>
      </c>
      <c r="B369">
        <v>3565</v>
      </c>
      <c r="C369" t="s">
        <v>971</v>
      </c>
      <c r="D369">
        <v>71.42</v>
      </c>
      <c r="E369">
        <v>17</v>
      </c>
      <c r="F369">
        <v>0</v>
      </c>
      <c r="G369">
        <v>0</v>
      </c>
      <c r="H369">
        <v>17</v>
      </c>
      <c r="I369">
        <v>9</v>
      </c>
      <c r="J369">
        <v>0</v>
      </c>
      <c r="K369">
        <v>0</v>
      </c>
      <c r="L369">
        <v>0</v>
      </c>
      <c r="M369">
        <v>0</v>
      </c>
      <c r="N369">
        <v>0</v>
      </c>
      <c r="Q369" s="1">
        <v>1290000</v>
      </c>
      <c r="R369" s="1">
        <v>631000</v>
      </c>
      <c r="X369">
        <v>2</v>
      </c>
      <c r="Y369">
        <v>2</v>
      </c>
      <c r="Z369">
        <v>0</v>
      </c>
      <c r="AA369">
        <v>0</v>
      </c>
      <c r="AB369">
        <v>3</v>
      </c>
      <c r="AC369">
        <v>1</v>
      </c>
      <c r="AD369">
        <v>0</v>
      </c>
      <c r="AE369">
        <v>0</v>
      </c>
      <c r="AF369">
        <v>0</v>
      </c>
      <c r="AG369">
        <v>0</v>
      </c>
      <c r="AH369">
        <v>0</v>
      </c>
      <c r="AI369" s="6">
        <f t="shared" si="40"/>
        <v>0</v>
      </c>
      <c r="AJ369" s="6">
        <f t="shared" si="41"/>
        <v>0</v>
      </c>
      <c r="AK369" s="6">
        <f t="shared" si="42"/>
        <v>0.20587427944002198</v>
      </c>
      <c r="AL369" s="6">
        <f t="shared" si="43"/>
        <v>6.8624759813340652E-2</v>
      </c>
      <c r="AM369" s="6">
        <f t="shared" si="44"/>
        <v>0</v>
      </c>
      <c r="AN369" s="6">
        <f t="shared" si="45"/>
        <v>0</v>
      </c>
      <c r="AO369" s="6">
        <f t="shared" si="46"/>
        <v>0</v>
      </c>
      <c r="AP369" s="6">
        <f t="shared" si="47"/>
        <v>0</v>
      </c>
      <c r="AQ369">
        <v>14572</v>
      </c>
      <c r="AR369" t="s">
        <v>972</v>
      </c>
      <c r="AS369" t="s">
        <v>971</v>
      </c>
      <c r="AT369" t="s">
        <v>438</v>
      </c>
      <c r="AU369" t="s">
        <v>49</v>
      </c>
      <c r="AV369" t="s">
        <v>59</v>
      </c>
      <c r="AW369" t="s">
        <v>64</v>
      </c>
      <c r="AX369" t="s">
        <v>65</v>
      </c>
      <c r="AY369" t="s">
        <v>66</v>
      </c>
      <c r="AZ369" s="12" t="s">
        <v>64</v>
      </c>
      <c r="BA369" s="7">
        <v>0</v>
      </c>
      <c r="BC369" t="s">
        <v>92</v>
      </c>
    </row>
    <row r="370" spans="1:55" x14ac:dyDescent="0.35">
      <c r="A370">
        <v>632</v>
      </c>
      <c r="B370">
        <v>1036</v>
      </c>
      <c r="C370" t="s">
        <v>973</v>
      </c>
      <c r="D370">
        <v>88.54</v>
      </c>
      <c r="E370">
        <v>31</v>
      </c>
      <c r="F370">
        <v>0</v>
      </c>
      <c r="G370">
        <v>0</v>
      </c>
      <c r="H370">
        <v>0</v>
      </c>
      <c r="I370">
        <v>7</v>
      </c>
      <c r="J370">
        <v>0</v>
      </c>
      <c r="K370">
        <v>0</v>
      </c>
      <c r="L370">
        <v>0</v>
      </c>
      <c r="M370">
        <v>0</v>
      </c>
      <c r="N370">
        <v>31</v>
      </c>
      <c r="R370" s="1">
        <v>275000</v>
      </c>
      <c r="W370" s="1">
        <v>410000</v>
      </c>
      <c r="X370">
        <v>3</v>
      </c>
      <c r="Y370">
        <v>3</v>
      </c>
      <c r="Z370">
        <v>0</v>
      </c>
      <c r="AA370">
        <v>0</v>
      </c>
      <c r="AB370">
        <v>0</v>
      </c>
      <c r="AC370">
        <v>1</v>
      </c>
      <c r="AD370">
        <v>0</v>
      </c>
      <c r="AE370">
        <v>0</v>
      </c>
      <c r="AF370">
        <v>0</v>
      </c>
      <c r="AG370">
        <v>0</v>
      </c>
      <c r="AH370">
        <v>3</v>
      </c>
      <c r="AI370" s="6">
        <f t="shared" si="40"/>
        <v>0</v>
      </c>
      <c r="AJ370" s="6">
        <f t="shared" si="41"/>
        <v>0</v>
      </c>
      <c r="AK370" s="6">
        <f t="shared" si="42"/>
        <v>0</v>
      </c>
      <c r="AL370" s="6">
        <f t="shared" si="43"/>
        <v>6.9405885619100507E-2</v>
      </c>
      <c r="AM370" s="6">
        <f t="shared" si="44"/>
        <v>0</v>
      </c>
      <c r="AN370" s="6">
        <f t="shared" si="45"/>
        <v>0</v>
      </c>
      <c r="AO370" s="6">
        <f t="shared" si="46"/>
        <v>0</v>
      </c>
      <c r="AP370" s="6">
        <f t="shared" si="47"/>
        <v>0.20821765685730151</v>
      </c>
      <c r="AQ370">
        <v>14408</v>
      </c>
      <c r="AR370" t="s">
        <v>974</v>
      </c>
      <c r="AS370" t="s">
        <v>973</v>
      </c>
      <c r="AT370">
        <v>0</v>
      </c>
      <c r="AU370" t="s">
        <v>49</v>
      </c>
      <c r="AV370" t="s">
        <v>59</v>
      </c>
      <c r="AW370" t="s">
        <v>64</v>
      </c>
      <c r="AX370" t="s">
        <v>65</v>
      </c>
      <c r="AY370" t="s">
        <v>66</v>
      </c>
      <c r="AZ370" s="12" t="s">
        <v>64</v>
      </c>
      <c r="BA370" s="7">
        <v>0</v>
      </c>
    </row>
    <row r="371" spans="1:55" x14ac:dyDescent="0.35">
      <c r="A371">
        <v>633</v>
      </c>
      <c r="B371">
        <v>1117</v>
      </c>
      <c r="C371" t="s">
        <v>975</v>
      </c>
      <c r="D371">
        <v>116.31</v>
      </c>
      <c r="E371">
        <v>26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26</v>
      </c>
      <c r="M371">
        <v>0</v>
      </c>
      <c r="N371">
        <v>0</v>
      </c>
      <c r="U371" s="1">
        <v>4600000</v>
      </c>
      <c r="X371">
        <v>3</v>
      </c>
      <c r="Y371">
        <v>2</v>
      </c>
      <c r="Z371">
        <v>0</v>
      </c>
      <c r="AA371">
        <v>0</v>
      </c>
      <c r="AB371">
        <v>0</v>
      </c>
      <c r="AC371">
        <v>0</v>
      </c>
      <c r="AD371">
        <v>0</v>
      </c>
      <c r="AE371">
        <v>0</v>
      </c>
      <c r="AF371">
        <v>3</v>
      </c>
      <c r="AG371">
        <v>0</v>
      </c>
      <c r="AH371">
        <v>0</v>
      </c>
      <c r="AI371" s="6">
        <f t="shared" si="40"/>
        <v>0</v>
      </c>
      <c r="AJ371" s="6">
        <f t="shared" si="41"/>
        <v>0</v>
      </c>
      <c r="AK371" s="6">
        <f t="shared" si="42"/>
        <v>0</v>
      </c>
      <c r="AL371" s="6">
        <f t="shared" si="43"/>
        <v>0</v>
      </c>
      <c r="AM371" s="6">
        <f t="shared" si="44"/>
        <v>0</v>
      </c>
      <c r="AN371" s="6">
        <f t="shared" si="45"/>
        <v>0.23597891921654998</v>
      </c>
      <c r="AO371" s="6">
        <f t="shared" si="46"/>
        <v>0</v>
      </c>
      <c r="AP371" s="6">
        <f t="shared" si="47"/>
        <v>0</v>
      </c>
      <c r="AQ371">
        <v>12713</v>
      </c>
      <c r="AR371" t="s">
        <v>976</v>
      </c>
      <c r="AS371" t="s">
        <v>975</v>
      </c>
      <c r="AT371" t="s">
        <v>977</v>
      </c>
      <c r="AU371" t="s">
        <v>49</v>
      </c>
      <c r="AV371" t="s">
        <v>50</v>
      </c>
      <c r="AW371" t="s">
        <v>51</v>
      </c>
      <c r="AX371" t="s">
        <v>52</v>
      </c>
      <c r="AY371">
        <v>0</v>
      </c>
      <c r="AZ371" s="9" t="s">
        <v>1464</v>
      </c>
      <c r="BA371" s="7">
        <v>0</v>
      </c>
    </row>
    <row r="372" spans="1:55" x14ac:dyDescent="0.35">
      <c r="A372">
        <v>634</v>
      </c>
      <c r="B372">
        <v>1918</v>
      </c>
      <c r="C372" t="s">
        <v>978</v>
      </c>
      <c r="D372">
        <v>69.69</v>
      </c>
      <c r="E372">
        <v>4</v>
      </c>
      <c r="F372">
        <v>0</v>
      </c>
      <c r="G372">
        <v>0</v>
      </c>
      <c r="H372">
        <v>3</v>
      </c>
      <c r="I372">
        <v>0</v>
      </c>
      <c r="J372">
        <v>0</v>
      </c>
      <c r="K372">
        <v>1</v>
      </c>
      <c r="L372">
        <v>0</v>
      </c>
      <c r="M372">
        <v>0</v>
      </c>
      <c r="N372">
        <v>0</v>
      </c>
      <c r="Q372" s="1">
        <v>0</v>
      </c>
      <c r="T372" s="1">
        <v>176000</v>
      </c>
      <c r="X372">
        <v>3</v>
      </c>
      <c r="Y372">
        <v>3</v>
      </c>
      <c r="Z372">
        <v>0</v>
      </c>
      <c r="AA372">
        <v>0</v>
      </c>
      <c r="AB372">
        <v>2</v>
      </c>
      <c r="AC372">
        <v>0</v>
      </c>
      <c r="AD372">
        <v>0</v>
      </c>
      <c r="AE372">
        <v>1</v>
      </c>
      <c r="AF372">
        <v>0</v>
      </c>
      <c r="AG372">
        <v>0</v>
      </c>
      <c r="AH372">
        <v>0</v>
      </c>
      <c r="AI372" s="6">
        <f t="shared" si="40"/>
        <v>0</v>
      </c>
      <c r="AJ372" s="6">
        <f t="shared" si="41"/>
        <v>0</v>
      </c>
      <c r="AK372" s="6">
        <f t="shared" si="42"/>
        <v>2.4946054157883576E-2</v>
      </c>
      <c r="AL372" s="6">
        <f t="shared" si="43"/>
        <v>0</v>
      </c>
      <c r="AM372" s="6">
        <f t="shared" si="44"/>
        <v>1.2473027078941788E-2</v>
      </c>
      <c r="AN372" s="6">
        <f t="shared" si="45"/>
        <v>0</v>
      </c>
      <c r="AO372" s="6">
        <f t="shared" si="46"/>
        <v>0</v>
      </c>
      <c r="AP372" s="6">
        <f t="shared" si="47"/>
        <v>0</v>
      </c>
      <c r="AQ372">
        <v>80173</v>
      </c>
      <c r="AR372" t="s">
        <v>979</v>
      </c>
      <c r="AS372" t="s">
        <v>978</v>
      </c>
      <c r="AT372">
        <v>0</v>
      </c>
      <c r="AU372" t="s">
        <v>49</v>
      </c>
      <c r="AV372" t="s">
        <v>980</v>
      </c>
      <c r="AW372">
        <v>0</v>
      </c>
      <c r="AX372">
        <v>0</v>
      </c>
      <c r="AY372">
        <v>0</v>
      </c>
      <c r="AZ372" s="9" t="s">
        <v>1524</v>
      </c>
      <c r="BA372" s="7" t="s">
        <v>981</v>
      </c>
      <c r="BC372" t="s">
        <v>110</v>
      </c>
    </row>
    <row r="373" spans="1:55" x14ac:dyDescent="0.35">
      <c r="A373">
        <v>637</v>
      </c>
      <c r="B373">
        <v>5102</v>
      </c>
      <c r="C373" t="s">
        <v>982</v>
      </c>
      <c r="D373">
        <v>67.5</v>
      </c>
      <c r="E373">
        <v>24</v>
      </c>
      <c r="F373">
        <v>12</v>
      </c>
      <c r="G373">
        <v>24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 s="1">
        <v>350000</v>
      </c>
      <c r="P373" s="1">
        <v>347000</v>
      </c>
      <c r="X373">
        <v>2</v>
      </c>
      <c r="Y373">
        <v>2</v>
      </c>
      <c r="Z373">
        <v>1</v>
      </c>
      <c r="AA373">
        <v>2</v>
      </c>
      <c r="AB373">
        <v>0</v>
      </c>
      <c r="AC373">
        <v>0</v>
      </c>
      <c r="AD373">
        <v>0</v>
      </c>
      <c r="AE373">
        <v>0</v>
      </c>
      <c r="AF373">
        <v>0</v>
      </c>
      <c r="AG373">
        <v>0</v>
      </c>
      <c r="AH373">
        <v>0</v>
      </c>
      <c r="AI373" s="6">
        <f t="shared" si="40"/>
        <v>6.6675556740898798E-2</v>
      </c>
      <c r="AJ373" s="6">
        <f t="shared" si="41"/>
        <v>0.1333511134817976</v>
      </c>
      <c r="AK373" s="6">
        <f t="shared" si="42"/>
        <v>0</v>
      </c>
      <c r="AL373" s="6">
        <f t="shared" si="43"/>
        <v>0</v>
      </c>
      <c r="AM373" s="6">
        <f t="shared" si="44"/>
        <v>0</v>
      </c>
      <c r="AN373" s="6">
        <f t="shared" si="45"/>
        <v>0</v>
      </c>
      <c r="AO373" s="6">
        <f t="shared" si="46"/>
        <v>0</v>
      </c>
      <c r="AP373" s="6">
        <f t="shared" si="47"/>
        <v>0</v>
      </c>
      <c r="AQ373">
        <v>14998</v>
      </c>
      <c r="AR373" t="s">
        <v>983</v>
      </c>
      <c r="AS373" t="s">
        <v>982</v>
      </c>
      <c r="AT373" t="s">
        <v>984</v>
      </c>
      <c r="AU373">
        <v>0</v>
      </c>
      <c r="AV373">
        <v>0</v>
      </c>
      <c r="AW373">
        <v>0</v>
      </c>
      <c r="AX373">
        <v>0</v>
      </c>
      <c r="AY373">
        <v>0</v>
      </c>
      <c r="AZ373" s="9" t="s">
        <v>1525</v>
      </c>
      <c r="BA373" s="7">
        <v>0</v>
      </c>
      <c r="BC373" t="s">
        <v>92</v>
      </c>
    </row>
    <row r="374" spans="1:55" x14ac:dyDescent="0.35">
      <c r="A374">
        <v>638</v>
      </c>
      <c r="B374">
        <v>1833</v>
      </c>
      <c r="C374" t="s">
        <v>985</v>
      </c>
      <c r="D374">
        <v>121.6</v>
      </c>
      <c r="E374">
        <v>6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6</v>
      </c>
      <c r="M374">
        <v>0</v>
      </c>
      <c r="N374">
        <v>0</v>
      </c>
      <c r="U374" s="1">
        <v>957000</v>
      </c>
      <c r="X374">
        <v>2</v>
      </c>
      <c r="Y374">
        <v>2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v>3</v>
      </c>
      <c r="AG374">
        <v>0</v>
      </c>
      <c r="AH374">
        <v>0</v>
      </c>
      <c r="AI374" s="6">
        <f t="shared" si="40"/>
        <v>0</v>
      </c>
      <c r="AJ374" s="6">
        <f t="shared" si="41"/>
        <v>0</v>
      </c>
      <c r="AK374" s="6">
        <f t="shared" si="42"/>
        <v>0</v>
      </c>
      <c r="AL374" s="6">
        <f t="shared" si="43"/>
        <v>0</v>
      </c>
      <c r="AM374" s="6">
        <f t="shared" si="44"/>
        <v>0</v>
      </c>
      <c r="AN374" s="6">
        <f t="shared" si="45"/>
        <v>6.0122650206421095E-2</v>
      </c>
      <c r="AO374" s="6">
        <f t="shared" si="46"/>
        <v>0</v>
      </c>
      <c r="AP374" s="6">
        <f t="shared" si="47"/>
        <v>0</v>
      </c>
      <c r="AQ374">
        <v>49898</v>
      </c>
      <c r="AR374" t="s">
        <v>986</v>
      </c>
      <c r="AS374" t="s">
        <v>985</v>
      </c>
      <c r="AT374">
        <v>0</v>
      </c>
      <c r="AU374">
        <v>0</v>
      </c>
      <c r="AV374">
        <v>0</v>
      </c>
      <c r="AW374">
        <v>0</v>
      </c>
      <c r="AX374">
        <v>0</v>
      </c>
      <c r="AY374">
        <v>0</v>
      </c>
      <c r="AZ374" s="9" t="s">
        <v>1464</v>
      </c>
      <c r="BA374" s="7">
        <v>0</v>
      </c>
    </row>
    <row r="375" spans="1:55" x14ac:dyDescent="0.35">
      <c r="A375">
        <v>640</v>
      </c>
      <c r="B375">
        <v>3933</v>
      </c>
      <c r="C375" t="s">
        <v>987</v>
      </c>
      <c r="D375">
        <v>97.55</v>
      </c>
      <c r="E375">
        <v>16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16</v>
      </c>
      <c r="M375">
        <v>8</v>
      </c>
      <c r="N375">
        <v>0</v>
      </c>
      <c r="U375" s="1">
        <v>62400000</v>
      </c>
      <c r="V375" s="1">
        <v>18100000</v>
      </c>
      <c r="X375">
        <v>2</v>
      </c>
      <c r="Y375">
        <v>2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3</v>
      </c>
      <c r="AG375">
        <v>1</v>
      </c>
      <c r="AH375">
        <v>0</v>
      </c>
      <c r="AI375" s="6">
        <f t="shared" si="40"/>
        <v>0</v>
      </c>
      <c r="AJ375" s="6">
        <f t="shared" si="41"/>
        <v>0</v>
      </c>
      <c r="AK375" s="6">
        <f t="shared" si="42"/>
        <v>0</v>
      </c>
      <c r="AL375" s="6">
        <f t="shared" si="43"/>
        <v>0</v>
      </c>
      <c r="AM375" s="6">
        <f t="shared" si="44"/>
        <v>0</v>
      </c>
      <c r="AN375" s="6">
        <f t="shared" si="45"/>
        <v>0.16256638127235287</v>
      </c>
      <c r="AO375" s="6">
        <f t="shared" si="46"/>
        <v>5.4188793757450962E-2</v>
      </c>
      <c r="AP375" s="6">
        <f t="shared" si="47"/>
        <v>0</v>
      </c>
      <c r="AQ375">
        <v>18454</v>
      </c>
      <c r="AR375" t="s">
        <v>988</v>
      </c>
      <c r="AS375" t="s">
        <v>987</v>
      </c>
      <c r="AT375">
        <v>0</v>
      </c>
      <c r="AU375">
        <v>0</v>
      </c>
      <c r="AV375">
        <v>0</v>
      </c>
      <c r="AW375">
        <v>0</v>
      </c>
      <c r="AX375">
        <v>0</v>
      </c>
      <c r="AY375">
        <v>0</v>
      </c>
      <c r="AZ375" s="9" t="s">
        <v>1526</v>
      </c>
      <c r="BA375" s="7">
        <v>0</v>
      </c>
      <c r="BC375" t="s">
        <v>110</v>
      </c>
    </row>
    <row r="376" spans="1:55" x14ac:dyDescent="0.35">
      <c r="A376">
        <v>641</v>
      </c>
      <c r="B376">
        <v>2721</v>
      </c>
      <c r="C376" t="s">
        <v>989</v>
      </c>
      <c r="D376">
        <v>104.25</v>
      </c>
      <c r="E376">
        <v>15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15</v>
      </c>
      <c r="M376">
        <v>0</v>
      </c>
      <c r="N376">
        <v>0</v>
      </c>
      <c r="U376" s="1">
        <v>1700000</v>
      </c>
      <c r="X376">
        <v>2</v>
      </c>
      <c r="Y376">
        <v>2</v>
      </c>
      <c r="Z376">
        <v>0</v>
      </c>
      <c r="AA376">
        <v>0</v>
      </c>
      <c r="AB376">
        <v>0</v>
      </c>
      <c r="AC376">
        <v>0</v>
      </c>
      <c r="AD376">
        <v>0</v>
      </c>
      <c r="AE376">
        <v>0</v>
      </c>
      <c r="AF376">
        <v>3</v>
      </c>
      <c r="AG376">
        <v>0</v>
      </c>
      <c r="AH376">
        <v>0</v>
      </c>
      <c r="AI376" s="6">
        <f t="shared" si="40"/>
        <v>0</v>
      </c>
      <c r="AJ376" s="6">
        <f t="shared" si="41"/>
        <v>0</v>
      </c>
      <c r="AK376" s="6">
        <f t="shared" si="42"/>
        <v>0</v>
      </c>
      <c r="AL376" s="6">
        <f t="shared" si="43"/>
        <v>0</v>
      </c>
      <c r="AM376" s="6">
        <f t="shared" si="44"/>
        <v>0</v>
      </c>
      <c r="AN376" s="6">
        <f t="shared" si="45"/>
        <v>0.15541625654043412</v>
      </c>
      <c r="AO376" s="6">
        <f t="shared" si="46"/>
        <v>0</v>
      </c>
      <c r="AP376" s="6">
        <f t="shared" si="47"/>
        <v>0</v>
      </c>
      <c r="AQ376">
        <v>19303</v>
      </c>
      <c r="AR376" t="s">
        <v>990</v>
      </c>
      <c r="AS376" t="s">
        <v>989</v>
      </c>
      <c r="AT376">
        <v>0</v>
      </c>
      <c r="AU376" t="s">
        <v>49</v>
      </c>
      <c r="AV376" t="s">
        <v>50</v>
      </c>
      <c r="AW376" t="s">
        <v>51</v>
      </c>
      <c r="AX376" t="s">
        <v>52</v>
      </c>
      <c r="AY376" t="s">
        <v>53</v>
      </c>
      <c r="AZ376" s="9" t="s">
        <v>679</v>
      </c>
      <c r="BA376" s="7">
        <v>0</v>
      </c>
      <c r="BC376" t="s">
        <v>92</v>
      </c>
    </row>
    <row r="377" spans="1:55" x14ac:dyDescent="0.35">
      <c r="A377">
        <v>643</v>
      </c>
      <c r="B377">
        <v>1990</v>
      </c>
      <c r="C377" t="s">
        <v>991</v>
      </c>
      <c r="D377">
        <v>95.59</v>
      </c>
      <c r="E377">
        <v>22</v>
      </c>
      <c r="F377">
        <v>0</v>
      </c>
      <c r="G377">
        <v>0</v>
      </c>
      <c r="H377">
        <v>22</v>
      </c>
      <c r="I377">
        <v>22</v>
      </c>
      <c r="J377">
        <v>0</v>
      </c>
      <c r="K377">
        <v>0</v>
      </c>
      <c r="L377">
        <v>0</v>
      </c>
      <c r="M377">
        <v>0</v>
      </c>
      <c r="N377">
        <v>0</v>
      </c>
      <c r="Q377" s="1">
        <v>272000</v>
      </c>
      <c r="R377" s="1">
        <v>398000</v>
      </c>
      <c r="X377">
        <v>2</v>
      </c>
      <c r="Y377">
        <v>2</v>
      </c>
      <c r="Z377">
        <v>0</v>
      </c>
      <c r="AA377">
        <v>0</v>
      </c>
      <c r="AB377">
        <v>2</v>
      </c>
      <c r="AC377">
        <v>2</v>
      </c>
      <c r="AD377">
        <v>0</v>
      </c>
      <c r="AE377">
        <v>0</v>
      </c>
      <c r="AF377">
        <v>0</v>
      </c>
      <c r="AG377">
        <v>0</v>
      </c>
      <c r="AH377">
        <v>0</v>
      </c>
      <c r="AI377" s="6">
        <f t="shared" si="40"/>
        <v>0</v>
      </c>
      <c r="AJ377" s="6">
        <f t="shared" si="41"/>
        <v>0</v>
      </c>
      <c r="AK377" s="6">
        <f t="shared" si="42"/>
        <v>0.12707287629455494</v>
      </c>
      <c r="AL377" s="6">
        <f t="shared" si="43"/>
        <v>0.12707287629455494</v>
      </c>
      <c r="AM377" s="6">
        <f t="shared" si="44"/>
        <v>0</v>
      </c>
      <c r="AN377" s="6">
        <f t="shared" si="45"/>
        <v>0</v>
      </c>
      <c r="AO377" s="6">
        <f t="shared" si="46"/>
        <v>0</v>
      </c>
      <c r="AP377" s="6">
        <f t="shared" si="47"/>
        <v>0</v>
      </c>
      <c r="AQ377">
        <v>15739</v>
      </c>
      <c r="AR377" t="s">
        <v>992</v>
      </c>
      <c r="AS377" t="s">
        <v>991</v>
      </c>
      <c r="AT377">
        <v>0</v>
      </c>
      <c r="AU377">
        <v>0</v>
      </c>
      <c r="AV377">
        <v>0</v>
      </c>
      <c r="AW377">
        <v>0</v>
      </c>
      <c r="AX377">
        <v>0</v>
      </c>
      <c r="AY377">
        <v>0</v>
      </c>
      <c r="AZ377" s="9" t="s">
        <v>1527</v>
      </c>
      <c r="BA377" s="7">
        <v>0</v>
      </c>
    </row>
    <row r="378" spans="1:55" x14ac:dyDescent="0.35">
      <c r="A378">
        <v>644</v>
      </c>
      <c r="B378">
        <v>2344</v>
      </c>
      <c r="C378" t="s">
        <v>993</v>
      </c>
      <c r="D378">
        <v>100.13</v>
      </c>
      <c r="E378">
        <v>46</v>
      </c>
      <c r="F378">
        <v>0</v>
      </c>
      <c r="G378">
        <v>0</v>
      </c>
      <c r="H378">
        <v>46</v>
      </c>
      <c r="I378">
        <v>0</v>
      </c>
      <c r="J378">
        <v>0</v>
      </c>
      <c r="K378">
        <v>25</v>
      </c>
      <c r="L378">
        <v>0</v>
      </c>
      <c r="M378">
        <v>0</v>
      </c>
      <c r="N378">
        <v>0</v>
      </c>
      <c r="Q378" s="1">
        <v>475000</v>
      </c>
      <c r="T378" s="1">
        <v>359000</v>
      </c>
      <c r="X378">
        <v>2</v>
      </c>
      <c r="Y378">
        <v>2</v>
      </c>
      <c r="Z378">
        <v>0</v>
      </c>
      <c r="AA378">
        <v>0</v>
      </c>
      <c r="AB378">
        <v>2</v>
      </c>
      <c r="AC378">
        <v>0</v>
      </c>
      <c r="AD378">
        <v>0</v>
      </c>
      <c r="AE378">
        <v>1</v>
      </c>
      <c r="AF378">
        <v>0</v>
      </c>
      <c r="AG378">
        <v>0</v>
      </c>
      <c r="AH378">
        <v>0</v>
      </c>
      <c r="AI378" s="6">
        <f t="shared" si="40"/>
        <v>0</v>
      </c>
      <c r="AJ378" s="6">
        <f t="shared" si="41"/>
        <v>0</v>
      </c>
      <c r="AK378" s="6">
        <f t="shared" si="42"/>
        <v>0.28960324355632783</v>
      </c>
      <c r="AL378" s="6">
        <f t="shared" si="43"/>
        <v>0</v>
      </c>
      <c r="AM378" s="6">
        <f t="shared" si="44"/>
        <v>0.14480162177816391</v>
      </c>
      <c r="AN378" s="6">
        <f t="shared" si="45"/>
        <v>0</v>
      </c>
      <c r="AO378" s="6">
        <f t="shared" si="46"/>
        <v>0</v>
      </c>
      <c r="AP378" s="6">
        <f t="shared" si="47"/>
        <v>0</v>
      </c>
      <c r="AQ378">
        <v>6906</v>
      </c>
      <c r="AR378" t="s">
        <v>994</v>
      </c>
      <c r="AS378" t="s">
        <v>993</v>
      </c>
      <c r="AT378">
        <v>0</v>
      </c>
      <c r="AU378">
        <v>0</v>
      </c>
      <c r="AV378">
        <v>0</v>
      </c>
      <c r="AW378">
        <v>0</v>
      </c>
      <c r="AX378">
        <v>0</v>
      </c>
      <c r="AY378">
        <v>0</v>
      </c>
      <c r="AZ378" s="9" t="s">
        <v>116</v>
      </c>
      <c r="BA378" s="7">
        <v>0</v>
      </c>
      <c r="BC378" t="s">
        <v>138</v>
      </c>
    </row>
    <row r="379" spans="1:55" x14ac:dyDescent="0.35">
      <c r="A379">
        <v>648</v>
      </c>
      <c r="B379">
        <v>825</v>
      </c>
      <c r="C379" t="s">
        <v>995</v>
      </c>
      <c r="D379">
        <v>122.55</v>
      </c>
      <c r="E379">
        <v>11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11</v>
      </c>
      <c r="M379">
        <v>0</v>
      </c>
      <c r="N379">
        <v>0</v>
      </c>
      <c r="U379" s="1">
        <v>1210000</v>
      </c>
      <c r="X379">
        <v>3</v>
      </c>
      <c r="Y379">
        <v>3</v>
      </c>
      <c r="Z379">
        <v>0</v>
      </c>
      <c r="AA379">
        <v>0</v>
      </c>
      <c r="AB379">
        <v>0</v>
      </c>
      <c r="AC379">
        <v>0</v>
      </c>
      <c r="AD379">
        <v>0</v>
      </c>
      <c r="AE379">
        <v>0</v>
      </c>
      <c r="AF379">
        <v>3</v>
      </c>
      <c r="AG379">
        <v>0</v>
      </c>
      <c r="AH379">
        <v>0</v>
      </c>
      <c r="AI379" s="6">
        <f t="shared" si="40"/>
        <v>0</v>
      </c>
      <c r="AJ379" s="6">
        <f t="shared" si="41"/>
        <v>0</v>
      </c>
      <c r="AK379" s="6">
        <f t="shared" si="42"/>
        <v>0</v>
      </c>
      <c r="AL379" s="6">
        <f t="shared" si="43"/>
        <v>0</v>
      </c>
      <c r="AM379" s="6">
        <f t="shared" si="44"/>
        <v>0</v>
      </c>
      <c r="AN379" s="6">
        <f t="shared" si="45"/>
        <v>8.2025482583255871E-2</v>
      </c>
      <c r="AO379" s="6">
        <f t="shared" si="46"/>
        <v>0</v>
      </c>
      <c r="AP379" s="6">
        <f t="shared" si="47"/>
        <v>0</v>
      </c>
      <c r="AQ379">
        <v>36574</v>
      </c>
      <c r="AR379" t="s">
        <v>996</v>
      </c>
      <c r="AS379" t="s">
        <v>995</v>
      </c>
      <c r="AT379" t="s">
        <v>997</v>
      </c>
      <c r="AU379" t="s">
        <v>49</v>
      </c>
      <c r="AV379" t="s">
        <v>50</v>
      </c>
      <c r="AW379" t="s">
        <v>51</v>
      </c>
      <c r="AX379">
        <v>0</v>
      </c>
      <c r="AY379">
        <v>0</v>
      </c>
      <c r="AZ379" s="9" t="s">
        <v>1464</v>
      </c>
      <c r="BA379" s="7">
        <v>0</v>
      </c>
      <c r="BC379" t="s">
        <v>138</v>
      </c>
    </row>
    <row r="380" spans="1:55" x14ac:dyDescent="0.35">
      <c r="A380">
        <v>649</v>
      </c>
      <c r="B380">
        <v>2129</v>
      </c>
      <c r="C380" t="s">
        <v>998</v>
      </c>
      <c r="D380">
        <v>97.17</v>
      </c>
      <c r="E380">
        <v>26</v>
      </c>
      <c r="F380">
        <v>0</v>
      </c>
      <c r="G380">
        <v>0</v>
      </c>
      <c r="H380">
        <v>26</v>
      </c>
      <c r="I380">
        <v>12</v>
      </c>
      <c r="J380">
        <v>12</v>
      </c>
      <c r="K380">
        <v>0</v>
      </c>
      <c r="L380">
        <v>0</v>
      </c>
      <c r="M380">
        <v>0</v>
      </c>
      <c r="N380">
        <v>0</v>
      </c>
      <c r="Q380" s="1">
        <v>1700000</v>
      </c>
      <c r="R380" s="1">
        <v>532000</v>
      </c>
      <c r="S380" s="1">
        <v>0</v>
      </c>
      <c r="X380">
        <v>2</v>
      </c>
      <c r="Y380">
        <v>2</v>
      </c>
      <c r="Z380">
        <v>0</v>
      </c>
      <c r="AA380">
        <v>0</v>
      </c>
      <c r="AB380">
        <v>2</v>
      </c>
      <c r="AC380">
        <v>1</v>
      </c>
      <c r="AD380">
        <v>1</v>
      </c>
      <c r="AE380">
        <v>0</v>
      </c>
      <c r="AF380">
        <v>0</v>
      </c>
      <c r="AG380">
        <v>0</v>
      </c>
      <c r="AH380">
        <v>0</v>
      </c>
      <c r="AI380" s="6">
        <f t="shared" si="40"/>
        <v>0</v>
      </c>
      <c r="AJ380" s="6">
        <f t="shared" si="41"/>
        <v>0</v>
      </c>
      <c r="AK380" s="6">
        <f t="shared" si="42"/>
        <v>0.23487962419260131</v>
      </c>
      <c r="AL380" s="6">
        <f t="shared" si="43"/>
        <v>0.11743981209630065</v>
      </c>
      <c r="AM380" s="6">
        <f t="shared" si="44"/>
        <v>0</v>
      </c>
      <c r="AN380" s="6">
        <f t="shared" si="45"/>
        <v>0</v>
      </c>
      <c r="AO380" s="6">
        <f t="shared" si="46"/>
        <v>0</v>
      </c>
      <c r="AP380" s="6">
        <f t="shared" si="47"/>
        <v>0</v>
      </c>
      <c r="AQ380">
        <v>8515</v>
      </c>
      <c r="AR380" t="s">
        <v>999</v>
      </c>
      <c r="AS380" t="s">
        <v>998</v>
      </c>
      <c r="AT380">
        <v>0</v>
      </c>
      <c r="AU380" t="s">
        <v>49</v>
      </c>
      <c r="AV380" t="s">
        <v>50</v>
      </c>
      <c r="AW380" t="s">
        <v>51</v>
      </c>
      <c r="AX380">
        <v>0</v>
      </c>
      <c r="AY380">
        <v>0</v>
      </c>
      <c r="AZ380" s="9" t="s">
        <v>1517</v>
      </c>
      <c r="BA380" s="7">
        <v>0</v>
      </c>
      <c r="BC380" t="s">
        <v>92</v>
      </c>
    </row>
    <row r="381" spans="1:55" x14ac:dyDescent="0.35">
      <c r="A381">
        <v>652</v>
      </c>
      <c r="B381">
        <v>5217</v>
      </c>
      <c r="C381" t="s">
        <v>1000</v>
      </c>
      <c r="D381">
        <v>82.96</v>
      </c>
      <c r="E381">
        <v>72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47</v>
      </c>
      <c r="M381">
        <v>26</v>
      </c>
      <c r="N381">
        <v>0</v>
      </c>
      <c r="U381" s="1">
        <v>1720000</v>
      </c>
      <c r="V381" s="1">
        <v>3040000</v>
      </c>
      <c r="X381">
        <v>2</v>
      </c>
      <c r="Y381">
        <v>2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0</v>
      </c>
      <c r="AF381">
        <v>2</v>
      </c>
      <c r="AG381">
        <v>1</v>
      </c>
      <c r="AH381">
        <v>0</v>
      </c>
      <c r="AI381" s="6">
        <f t="shared" si="40"/>
        <v>0</v>
      </c>
      <c r="AJ381" s="6">
        <f t="shared" si="41"/>
        <v>0</v>
      </c>
      <c r="AK381" s="6">
        <f t="shared" si="42"/>
        <v>0</v>
      </c>
      <c r="AL381" s="6">
        <f t="shared" si="43"/>
        <v>0</v>
      </c>
      <c r="AM381" s="6">
        <f t="shared" si="44"/>
        <v>0</v>
      </c>
      <c r="AN381" s="6">
        <f t="shared" si="45"/>
        <v>0.43280675178532785</v>
      </c>
      <c r="AO381" s="6">
        <f t="shared" si="46"/>
        <v>0.21640337589266392</v>
      </c>
      <c r="AP381" s="6">
        <f t="shared" si="47"/>
        <v>0</v>
      </c>
      <c r="AQ381">
        <v>4621</v>
      </c>
      <c r="AR381" t="s">
        <v>1001</v>
      </c>
      <c r="AS381" t="s">
        <v>1000</v>
      </c>
      <c r="AT381">
        <v>0</v>
      </c>
      <c r="AU381" t="s">
        <v>49</v>
      </c>
      <c r="AV381" t="s">
        <v>50</v>
      </c>
      <c r="AW381" t="s">
        <v>51</v>
      </c>
      <c r="AX381" t="s">
        <v>52</v>
      </c>
      <c r="AY381">
        <v>0</v>
      </c>
      <c r="AZ381" s="9" t="s">
        <v>1472</v>
      </c>
      <c r="BA381" s="7">
        <v>0</v>
      </c>
      <c r="BC381" t="s">
        <v>92</v>
      </c>
    </row>
    <row r="382" spans="1:55" x14ac:dyDescent="0.35">
      <c r="A382">
        <v>653</v>
      </c>
      <c r="B382">
        <v>2973</v>
      </c>
      <c r="C382" t="s">
        <v>1002</v>
      </c>
      <c r="D382">
        <v>77.849999999999994</v>
      </c>
      <c r="E382">
        <v>14</v>
      </c>
      <c r="F382">
        <v>0</v>
      </c>
      <c r="G382">
        <v>0</v>
      </c>
      <c r="H382">
        <v>5</v>
      </c>
      <c r="I382">
        <v>5</v>
      </c>
      <c r="J382">
        <v>0</v>
      </c>
      <c r="K382">
        <v>5</v>
      </c>
      <c r="L382">
        <v>9</v>
      </c>
      <c r="M382">
        <v>0</v>
      </c>
      <c r="N382">
        <v>0</v>
      </c>
      <c r="Q382" s="1">
        <v>3650000</v>
      </c>
      <c r="R382" s="1">
        <v>3320000</v>
      </c>
      <c r="T382" s="1">
        <v>2740000</v>
      </c>
      <c r="U382" s="1">
        <v>0</v>
      </c>
      <c r="X382">
        <v>2</v>
      </c>
      <c r="Y382">
        <v>2</v>
      </c>
      <c r="Z382">
        <v>0</v>
      </c>
      <c r="AA382">
        <v>0</v>
      </c>
      <c r="AB382">
        <v>1</v>
      </c>
      <c r="AC382">
        <v>1</v>
      </c>
      <c r="AD382">
        <v>0</v>
      </c>
      <c r="AE382">
        <v>1</v>
      </c>
      <c r="AF382">
        <v>1</v>
      </c>
      <c r="AG382">
        <v>0</v>
      </c>
      <c r="AH382">
        <v>0</v>
      </c>
      <c r="AI382" s="6">
        <f t="shared" si="40"/>
        <v>0</v>
      </c>
      <c r="AJ382" s="6">
        <f t="shared" si="41"/>
        <v>0</v>
      </c>
      <c r="AK382" s="6">
        <f t="shared" si="42"/>
        <v>4.5136538027533285E-2</v>
      </c>
      <c r="AL382" s="6">
        <f t="shared" si="43"/>
        <v>4.5136538027533285E-2</v>
      </c>
      <c r="AM382" s="6">
        <f t="shared" si="44"/>
        <v>4.5136538027533285E-2</v>
      </c>
      <c r="AN382" s="6">
        <f t="shared" si="45"/>
        <v>4.5136538027533285E-2</v>
      </c>
      <c r="AO382" s="6">
        <f t="shared" si="46"/>
        <v>0</v>
      </c>
      <c r="AP382" s="6">
        <f t="shared" si="47"/>
        <v>0</v>
      </c>
      <c r="AQ382">
        <v>22155</v>
      </c>
      <c r="AR382" t="s">
        <v>1003</v>
      </c>
      <c r="AS382" t="s">
        <v>1002</v>
      </c>
      <c r="AT382">
        <v>0</v>
      </c>
      <c r="AU382" t="s">
        <v>49</v>
      </c>
      <c r="AV382" t="s">
        <v>50</v>
      </c>
      <c r="AW382" t="s">
        <v>106</v>
      </c>
      <c r="AX382" t="s">
        <v>114</v>
      </c>
      <c r="AY382" t="s">
        <v>115</v>
      </c>
      <c r="AZ382" s="12" t="s">
        <v>116</v>
      </c>
      <c r="BA382" s="7">
        <v>0</v>
      </c>
    </row>
    <row r="383" spans="1:55" x14ac:dyDescent="0.35">
      <c r="A383">
        <v>657</v>
      </c>
      <c r="B383">
        <v>3997</v>
      </c>
      <c r="C383" t="s">
        <v>1004</v>
      </c>
      <c r="D383">
        <v>48.6</v>
      </c>
      <c r="E383">
        <v>9</v>
      </c>
      <c r="F383">
        <v>0</v>
      </c>
      <c r="G383">
        <v>9</v>
      </c>
      <c r="H383">
        <v>9</v>
      </c>
      <c r="I383">
        <v>9</v>
      </c>
      <c r="J383">
        <v>0</v>
      </c>
      <c r="K383">
        <v>0</v>
      </c>
      <c r="L383">
        <v>0</v>
      </c>
      <c r="M383">
        <v>0</v>
      </c>
      <c r="N383">
        <v>0</v>
      </c>
      <c r="P383" s="1">
        <v>416000</v>
      </c>
      <c r="Q383" s="1">
        <v>896000</v>
      </c>
      <c r="R383" s="1">
        <v>351000</v>
      </c>
      <c r="X383">
        <v>2</v>
      </c>
      <c r="Y383">
        <v>2</v>
      </c>
      <c r="Z383">
        <v>0</v>
      </c>
      <c r="AA383">
        <v>1</v>
      </c>
      <c r="AB383">
        <v>2</v>
      </c>
      <c r="AC383">
        <v>1</v>
      </c>
      <c r="AD383">
        <v>0</v>
      </c>
      <c r="AE383">
        <v>0</v>
      </c>
      <c r="AF383">
        <v>0</v>
      </c>
      <c r="AG383">
        <v>0</v>
      </c>
      <c r="AH383">
        <v>0</v>
      </c>
      <c r="AI383" s="6">
        <f t="shared" si="40"/>
        <v>0</v>
      </c>
      <c r="AJ383" s="6">
        <f t="shared" si="41"/>
        <v>4.7160913035276364E-2</v>
      </c>
      <c r="AK383" s="6">
        <f t="shared" si="42"/>
        <v>9.4321826070552728E-2</v>
      </c>
      <c r="AL383" s="6">
        <f t="shared" si="43"/>
        <v>4.7160913035276364E-2</v>
      </c>
      <c r="AM383" s="6">
        <f t="shared" si="44"/>
        <v>0</v>
      </c>
      <c r="AN383" s="6">
        <f t="shared" si="45"/>
        <v>0</v>
      </c>
      <c r="AO383" s="6">
        <f t="shared" si="46"/>
        <v>0</v>
      </c>
      <c r="AP383" s="6">
        <f t="shared" si="47"/>
        <v>0</v>
      </c>
      <c r="AQ383">
        <v>21204</v>
      </c>
      <c r="AR383" t="s">
        <v>1005</v>
      </c>
      <c r="AS383" t="s">
        <v>1004</v>
      </c>
      <c r="AT383">
        <v>0</v>
      </c>
      <c r="AU383" t="s">
        <v>49</v>
      </c>
      <c r="AV383" t="s">
        <v>59</v>
      </c>
      <c r="AW383" t="s">
        <v>64</v>
      </c>
      <c r="AX383" t="s">
        <v>65</v>
      </c>
      <c r="AY383" t="s">
        <v>66</v>
      </c>
      <c r="AZ383" s="12" t="s">
        <v>64</v>
      </c>
      <c r="BA383" s="7">
        <v>0</v>
      </c>
    </row>
    <row r="384" spans="1:55" x14ac:dyDescent="0.35">
      <c r="A384">
        <v>658</v>
      </c>
      <c r="B384">
        <v>783</v>
      </c>
      <c r="C384" t="s">
        <v>1006</v>
      </c>
      <c r="D384">
        <v>118.92</v>
      </c>
      <c r="E384">
        <v>39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39</v>
      </c>
      <c r="M384">
        <v>0</v>
      </c>
      <c r="N384">
        <v>0</v>
      </c>
      <c r="U384" s="1">
        <v>2000000</v>
      </c>
      <c r="X384">
        <v>3</v>
      </c>
      <c r="Y384">
        <v>3</v>
      </c>
      <c r="Z384">
        <v>0</v>
      </c>
      <c r="AA384">
        <v>0</v>
      </c>
      <c r="AB384">
        <v>0</v>
      </c>
      <c r="AC384">
        <v>0</v>
      </c>
      <c r="AD384">
        <v>0</v>
      </c>
      <c r="AE384">
        <v>0</v>
      </c>
      <c r="AF384">
        <v>3</v>
      </c>
      <c r="AG384">
        <v>0</v>
      </c>
      <c r="AH384">
        <v>0</v>
      </c>
      <c r="AI384" s="6">
        <f t="shared" si="40"/>
        <v>0</v>
      </c>
      <c r="AJ384" s="6">
        <f t="shared" si="41"/>
        <v>0</v>
      </c>
      <c r="AK384" s="6">
        <f t="shared" si="42"/>
        <v>0</v>
      </c>
      <c r="AL384" s="6">
        <f t="shared" si="43"/>
        <v>0</v>
      </c>
      <c r="AM384" s="6">
        <f t="shared" si="44"/>
        <v>0</v>
      </c>
      <c r="AN384" s="6">
        <f t="shared" si="45"/>
        <v>0.20979020979020979</v>
      </c>
      <c r="AO384" s="6">
        <f t="shared" si="46"/>
        <v>0</v>
      </c>
      <c r="AP384" s="6">
        <f t="shared" si="47"/>
        <v>0</v>
      </c>
      <c r="AQ384">
        <v>14300</v>
      </c>
      <c r="AR384" t="s">
        <v>1007</v>
      </c>
      <c r="AS384" t="s">
        <v>1006</v>
      </c>
      <c r="AT384">
        <v>0</v>
      </c>
      <c r="AU384">
        <v>0</v>
      </c>
      <c r="AV384">
        <v>0</v>
      </c>
      <c r="AW384">
        <v>0</v>
      </c>
      <c r="AX384">
        <v>0</v>
      </c>
      <c r="AY384">
        <v>0</v>
      </c>
      <c r="AZ384" s="9" t="s">
        <v>1464</v>
      </c>
      <c r="BA384" s="7">
        <v>0</v>
      </c>
      <c r="BC384" t="s">
        <v>138</v>
      </c>
    </row>
    <row r="385" spans="1:56" x14ac:dyDescent="0.35">
      <c r="A385">
        <v>659</v>
      </c>
      <c r="B385">
        <v>789</v>
      </c>
      <c r="C385" t="s">
        <v>1008</v>
      </c>
      <c r="D385">
        <v>87.91</v>
      </c>
      <c r="E385">
        <v>41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41</v>
      </c>
      <c r="M385">
        <v>0</v>
      </c>
      <c r="N385">
        <v>0</v>
      </c>
      <c r="U385" s="1">
        <v>846000</v>
      </c>
      <c r="X385">
        <v>3</v>
      </c>
      <c r="Y385">
        <v>3</v>
      </c>
      <c r="Z385">
        <v>0</v>
      </c>
      <c r="AA385">
        <v>0</v>
      </c>
      <c r="AB385">
        <v>0</v>
      </c>
      <c r="AC385">
        <v>0</v>
      </c>
      <c r="AD385">
        <v>0</v>
      </c>
      <c r="AE385">
        <v>0</v>
      </c>
      <c r="AF385">
        <v>3</v>
      </c>
      <c r="AG385">
        <v>0</v>
      </c>
      <c r="AH385">
        <v>0</v>
      </c>
      <c r="AI385" s="6">
        <f t="shared" si="40"/>
        <v>0</v>
      </c>
      <c r="AJ385" s="6">
        <f t="shared" si="41"/>
        <v>0</v>
      </c>
      <c r="AK385" s="6">
        <f t="shared" si="42"/>
        <v>0</v>
      </c>
      <c r="AL385" s="6">
        <f t="shared" si="43"/>
        <v>0</v>
      </c>
      <c r="AM385" s="6">
        <f t="shared" si="44"/>
        <v>0</v>
      </c>
      <c r="AN385" s="6">
        <f t="shared" si="45"/>
        <v>0.23364485981308411</v>
      </c>
      <c r="AO385" s="6">
        <f t="shared" si="46"/>
        <v>0</v>
      </c>
      <c r="AP385" s="6">
        <f t="shared" si="47"/>
        <v>0</v>
      </c>
      <c r="AQ385">
        <v>12840</v>
      </c>
      <c r="AR385" t="s">
        <v>1009</v>
      </c>
      <c r="AS385" t="s">
        <v>1008</v>
      </c>
      <c r="AT385" t="s">
        <v>256</v>
      </c>
      <c r="AU385" t="s">
        <v>49</v>
      </c>
      <c r="AV385" t="s">
        <v>50</v>
      </c>
      <c r="AW385" t="s">
        <v>51</v>
      </c>
      <c r="AX385">
        <v>0</v>
      </c>
      <c r="AY385">
        <v>0</v>
      </c>
      <c r="AZ385" s="9" t="s">
        <v>1528</v>
      </c>
      <c r="BA385" s="7">
        <v>0</v>
      </c>
    </row>
    <row r="386" spans="1:56" x14ac:dyDescent="0.35">
      <c r="A386">
        <v>660</v>
      </c>
      <c r="B386">
        <v>950</v>
      </c>
      <c r="C386" t="s">
        <v>1010</v>
      </c>
      <c r="D386">
        <v>84.39</v>
      </c>
      <c r="E386">
        <v>38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38</v>
      </c>
      <c r="M386">
        <v>0</v>
      </c>
      <c r="N386">
        <v>0</v>
      </c>
      <c r="U386" s="1">
        <v>814000</v>
      </c>
      <c r="X386">
        <v>3</v>
      </c>
      <c r="Y386">
        <v>3</v>
      </c>
      <c r="Z386">
        <v>0</v>
      </c>
      <c r="AA386">
        <v>0</v>
      </c>
      <c r="AB386">
        <v>0</v>
      </c>
      <c r="AC386">
        <v>0</v>
      </c>
      <c r="AD386">
        <v>0</v>
      </c>
      <c r="AE386">
        <v>0</v>
      </c>
      <c r="AF386">
        <v>3</v>
      </c>
      <c r="AG386">
        <v>0</v>
      </c>
      <c r="AH386">
        <v>0</v>
      </c>
      <c r="AI386" s="6">
        <f t="shared" ref="AI386:AI449" si="48">IF(Z386&gt;0,(Z386/$AQ386)*1000,0)</f>
        <v>0</v>
      </c>
      <c r="AJ386" s="6">
        <f t="shared" ref="AJ386:AJ449" si="49">IF(AA386&gt;0,(AA386/$AQ386)*1000,0)</f>
        <v>0</v>
      </c>
      <c r="AK386" s="6">
        <f t="shared" ref="AK386:AK449" si="50">IF(AB386&gt;0,(AB386/$AQ386)*1000,0)</f>
        <v>0</v>
      </c>
      <c r="AL386" s="6">
        <f t="shared" ref="AL386:AL449" si="51">IF(AC386&gt;0,(AC386/$AQ386)*1000,0)</f>
        <v>0</v>
      </c>
      <c r="AM386" s="6">
        <f t="shared" ref="AM386:AM449" si="52">IF(AE386&gt;0,(AE386/$AQ386)*1000,0)</f>
        <v>0</v>
      </c>
      <c r="AN386" s="6">
        <f t="shared" ref="AN386:AN449" si="53">IF(AF386&gt;0,(AF386/$AQ386)*1000,0)</f>
        <v>0.32164683177870695</v>
      </c>
      <c r="AO386" s="6">
        <f t="shared" ref="AO386:AO449" si="54">IF(AG386&gt;0,(AG386/$AQ386)*1000,0)</f>
        <v>0</v>
      </c>
      <c r="AP386" s="6">
        <f t="shared" ref="AP386:AP449" si="55">IF(AH386&gt;0,(AH386/$AQ386)*1000,0)</f>
        <v>0</v>
      </c>
      <c r="AQ386">
        <v>9327</v>
      </c>
      <c r="AR386" t="s">
        <v>1011</v>
      </c>
      <c r="AS386" t="s">
        <v>1010</v>
      </c>
      <c r="AT386" t="s">
        <v>278</v>
      </c>
      <c r="AU386" t="s">
        <v>49</v>
      </c>
      <c r="AV386" t="s">
        <v>50</v>
      </c>
      <c r="AW386" t="s">
        <v>106</v>
      </c>
      <c r="AX386">
        <v>0</v>
      </c>
      <c r="AY386">
        <v>0</v>
      </c>
      <c r="AZ386" s="9" t="s">
        <v>1478</v>
      </c>
      <c r="BA386" s="7">
        <v>0</v>
      </c>
    </row>
    <row r="387" spans="1:56" x14ac:dyDescent="0.35">
      <c r="A387">
        <v>661</v>
      </c>
      <c r="B387">
        <v>1471</v>
      </c>
      <c r="C387" t="s">
        <v>1012</v>
      </c>
      <c r="D387">
        <v>93.82</v>
      </c>
      <c r="E387">
        <v>52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52</v>
      </c>
      <c r="M387">
        <v>10</v>
      </c>
      <c r="N387">
        <v>0</v>
      </c>
      <c r="U387" s="1">
        <v>3720000</v>
      </c>
      <c r="V387" s="1">
        <v>519000</v>
      </c>
      <c r="X387">
        <v>3</v>
      </c>
      <c r="Y387">
        <v>3</v>
      </c>
      <c r="Z387">
        <v>0</v>
      </c>
      <c r="AA387">
        <v>0</v>
      </c>
      <c r="AB387">
        <v>0</v>
      </c>
      <c r="AC387">
        <v>0</v>
      </c>
      <c r="AD387">
        <v>0</v>
      </c>
      <c r="AE387">
        <v>0</v>
      </c>
      <c r="AF387">
        <v>3</v>
      </c>
      <c r="AG387">
        <v>1</v>
      </c>
      <c r="AH387">
        <v>0</v>
      </c>
      <c r="AI387" s="6">
        <f t="shared" si="48"/>
        <v>0</v>
      </c>
      <c r="AJ387" s="6">
        <f t="shared" si="49"/>
        <v>0</v>
      </c>
      <c r="AK387" s="6">
        <f t="shared" si="50"/>
        <v>0</v>
      </c>
      <c r="AL387" s="6">
        <f t="shared" si="51"/>
        <v>0</v>
      </c>
      <c r="AM387" s="6">
        <f t="shared" si="52"/>
        <v>0</v>
      </c>
      <c r="AN387" s="6">
        <f t="shared" si="53"/>
        <v>0.22747952684258418</v>
      </c>
      <c r="AO387" s="6">
        <f t="shared" si="54"/>
        <v>7.5826508947528057E-2</v>
      </c>
      <c r="AP387" s="6">
        <f t="shared" si="55"/>
        <v>0</v>
      </c>
      <c r="AQ387">
        <v>13188</v>
      </c>
      <c r="AR387" t="s">
        <v>1013</v>
      </c>
      <c r="AS387" t="s">
        <v>1012</v>
      </c>
      <c r="AT387">
        <v>0</v>
      </c>
      <c r="AU387">
        <v>0</v>
      </c>
      <c r="AV387">
        <v>0</v>
      </c>
      <c r="AW387">
        <v>0</v>
      </c>
      <c r="AX387">
        <v>0</v>
      </c>
      <c r="AY387">
        <v>0</v>
      </c>
      <c r="AZ387" s="9" t="s">
        <v>679</v>
      </c>
      <c r="BA387" s="7">
        <v>0</v>
      </c>
      <c r="BC387" t="s">
        <v>138</v>
      </c>
    </row>
    <row r="388" spans="1:56" x14ac:dyDescent="0.35">
      <c r="A388">
        <v>662</v>
      </c>
      <c r="B388">
        <v>1607</v>
      </c>
      <c r="C388" t="s">
        <v>1014</v>
      </c>
      <c r="D388">
        <v>98.74</v>
      </c>
      <c r="E388">
        <v>5</v>
      </c>
      <c r="F388">
        <v>0</v>
      </c>
      <c r="G388">
        <v>0</v>
      </c>
      <c r="H388">
        <v>2</v>
      </c>
      <c r="I388">
        <v>0</v>
      </c>
      <c r="J388">
        <v>0</v>
      </c>
      <c r="K388">
        <v>0</v>
      </c>
      <c r="L388">
        <v>0</v>
      </c>
      <c r="M388">
        <v>3</v>
      </c>
      <c r="N388">
        <v>3</v>
      </c>
      <c r="Q388" s="1">
        <v>0</v>
      </c>
      <c r="V388" s="1">
        <v>759000</v>
      </c>
      <c r="W388" s="1">
        <v>1630000</v>
      </c>
      <c r="X388">
        <v>2</v>
      </c>
      <c r="Y388">
        <v>2</v>
      </c>
      <c r="Z388">
        <v>0</v>
      </c>
      <c r="AA388">
        <v>0</v>
      </c>
      <c r="AB388">
        <v>1</v>
      </c>
      <c r="AC388">
        <v>0</v>
      </c>
      <c r="AD388">
        <v>0</v>
      </c>
      <c r="AE388">
        <v>0</v>
      </c>
      <c r="AF388">
        <v>0</v>
      </c>
      <c r="AG388">
        <v>1</v>
      </c>
      <c r="AH388">
        <v>1</v>
      </c>
      <c r="AI388" s="6">
        <f t="shared" si="48"/>
        <v>0</v>
      </c>
      <c r="AJ388" s="6">
        <f t="shared" si="49"/>
        <v>0</v>
      </c>
      <c r="AK388" s="6">
        <f t="shared" si="50"/>
        <v>2.4988130637946974E-2</v>
      </c>
      <c r="AL388" s="6">
        <f t="shared" si="51"/>
        <v>0</v>
      </c>
      <c r="AM388" s="6">
        <f t="shared" si="52"/>
        <v>0</v>
      </c>
      <c r="AN388" s="6">
        <f t="shared" si="53"/>
        <v>0</v>
      </c>
      <c r="AO388" s="6">
        <f t="shared" si="54"/>
        <v>2.4988130637946974E-2</v>
      </c>
      <c r="AP388" s="6">
        <f t="shared" si="55"/>
        <v>2.4988130637946974E-2</v>
      </c>
      <c r="AQ388">
        <v>40019</v>
      </c>
      <c r="AR388" t="s">
        <v>1015</v>
      </c>
      <c r="AS388" t="s">
        <v>1014</v>
      </c>
      <c r="AT388">
        <v>0</v>
      </c>
      <c r="AU388" t="s">
        <v>49</v>
      </c>
      <c r="AV388" t="s">
        <v>59</v>
      </c>
      <c r="AW388" t="s">
        <v>64</v>
      </c>
      <c r="AX388" t="s">
        <v>65</v>
      </c>
      <c r="AY388" t="s">
        <v>66</v>
      </c>
      <c r="AZ388" s="14" t="s">
        <v>64</v>
      </c>
      <c r="BA388" s="7" t="s">
        <v>151</v>
      </c>
    </row>
    <row r="389" spans="1:56" x14ac:dyDescent="0.35">
      <c r="A389">
        <v>663</v>
      </c>
      <c r="B389">
        <v>2367</v>
      </c>
      <c r="C389" t="s">
        <v>1016</v>
      </c>
      <c r="D389">
        <v>82.83</v>
      </c>
      <c r="E389">
        <v>19</v>
      </c>
      <c r="F389">
        <v>0</v>
      </c>
      <c r="G389">
        <v>0</v>
      </c>
      <c r="H389">
        <v>9</v>
      </c>
      <c r="I389">
        <v>19</v>
      </c>
      <c r="J389">
        <v>0</v>
      </c>
      <c r="K389">
        <v>0</v>
      </c>
      <c r="L389">
        <v>0</v>
      </c>
      <c r="M389">
        <v>0</v>
      </c>
      <c r="N389">
        <v>0</v>
      </c>
      <c r="Q389" s="1">
        <v>1540000</v>
      </c>
      <c r="R389" s="1">
        <v>1760000</v>
      </c>
      <c r="X389">
        <v>2</v>
      </c>
      <c r="Y389">
        <v>2</v>
      </c>
      <c r="Z389">
        <v>0</v>
      </c>
      <c r="AA389">
        <v>0</v>
      </c>
      <c r="AB389">
        <v>1</v>
      </c>
      <c r="AC389">
        <v>2</v>
      </c>
      <c r="AD389">
        <v>0</v>
      </c>
      <c r="AE389">
        <v>0</v>
      </c>
      <c r="AF389">
        <v>0</v>
      </c>
      <c r="AG389">
        <v>0</v>
      </c>
      <c r="AH389">
        <v>0</v>
      </c>
      <c r="AI389" s="6">
        <f t="shared" si="48"/>
        <v>0</v>
      </c>
      <c r="AJ389" s="6">
        <f t="shared" si="49"/>
        <v>0</v>
      </c>
      <c r="AK389" s="6">
        <f t="shared" si="50"/>
        <v>9.690861517588914E-2</v>
      </c>
      <c r="AL389" s="6">
        <f t="shared" si="51"/>
        <v>0.19381723035177828</v>
      </c>
      <c r="AM389" s="6">
        <f t="shared" si="52"/>
        <v>0</v>
      </c>
      <c r="AN389" s="6">
        <f t="shared" si="53"/>
        <v>0</v>
      </c>
      <c r="AO389" s="6">
        <f t="shared" si="54"/>
        <v>0</v>
      </c>
      <c r="AP389" s="6">
        <f t="shared" si="55"/>
        <v>0</v>
      </c>
      <c r="AQ389">
        <v>10319</v>
      </c>
      <c r="AR389" t="s">
        <v>1017</v>
      </c>
      <c r="AS389" t="s">
        <v>1016</v>
      </c>
      <c r="AT389" t="s">
        <v>1018</v>
      </c>
      <c r="AU389" t="s">
        <v>49</v>
      </c>
      <c r="AV389" t="s">
        <v>59</v>
      </c>
      <c r="AW389">
        <v>0</v>
      </c>
      <c r="AX389">
        <v>0</v>
      </c>
      <c r="AY389">
        <v>0</v>
      </c>
      <c r="AZ389" s="9" t="s">
        <v>64</v>
      </c>
      <c r="BA389" s="7">
        <v>0</v>
      </c>
    </row>
    <row r="390" spans="1:56" x14ac:dyDescent="0.35">
      <c r="A390">
        <v>664</v>
      </c>
      <c r="B390">
        <v>1832</v>
      </c>
      <c r="C390" t="s">
        <v>1019</v>
      </c>
      <c r="D390">
        <v>109.96</v>
      </c>
      <c r="E390">
        <v>18</v>
      </c>
      <c r="F390">
        <v>0</v>
      </c>
      <c r="G390">
        <v>18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P390" s="1">
        <v>6620000</v>
      </c>
      <c r="X390">
        <v>2</v>
      </c>
      <c r="Y390">
        <v>2</v>
      </c>
      <c r="Z390">
        <v>0</v>
      </c>
      <c r="AA390">
        <v>3</v>
      </c>
      <c r="AB390">
        <v>0</v>
      </c>
      <c r="AC390">
        <v>0</v>
      </c>
      <c r="AD390">
        <v>0</v>
      </c>
      <c r="AE390">
        <v>0</v>
      </c>
      <c r="AF390">
        <v>0</v>
      </c>
      <c r="AG390">
        <v>0</v>
      </c>
      <c r="AH390">
        <v>0</v>
      </c>
      <c r="AI390" s="6">
        <f t="shared" si="48"/>
        <v>0</v>
      </c>
      <c r="AJ390" s="6">
        <f t="shared" si="49"/>
        <v>0.2418379685610641</v>
      </c>
      <c r="AK390" s="6">
        <f t="shared" si="50"/>
        <v>0</v>
      </c>
      <c r="AL390" s="6">
        <f t="shared" si="51"/>
        <v>0</v>
      </c>
      <c r="AM390" s="6">
        <f t="shared" si="52"/>
        <v>0</v>
      </c>
      <c r="AN390" s="6">
        <f t="shared" si="53"/>
        <v>0</v>
      </c>
      <c r="AO390" s="6">
        <f t="shared" si="54"/>
        <v>0</v>
      </c>
      <c r="AP390" s="6">
        <f t="shared" si="55"/>
        <v>0</v>
      </c>
      <c r="AQ390">
        <v>12405</v>
      </c>
      <c r="AR390" t="s">
        <v>1020</v>
      </c>
      <c r="AS390" t="s">
        <v>1019</v>
      </c>
      <c r="AT390">
        <v>0</v>
      </c>
      <c r="AU390">
        <v>0</v>
      </c>
      <c r="AV390">
        <v>0</v>
      </c>
      <c r="AW390">
        <v>0</v>
      </c>
      <c r="AX390">
        <v>0</v>
      </c>
      <c r="AY390">
        <v>0</v>
      </c>
      <c r="AZ390" s="9" t="s">
        <v>116</v>
      </c>
      <c r="BA390" s="7">
        <v>0</v>
      </c>
    </row>
    <row r="391" spans="1:56" x14ac:dyDescent="0.35">
      <c r="A391">
        <v>667</v>
      </c>
      <c r="B391">
        <v>2430</v>
      </c>
      <c r="C391" t="s">
        <v>1021</v>
      </c>
      <c r="D391">
        <v>71.73</v>
      </c>
      <c r="E391">
        <v>15</v>
      </c>
      <c r="F391">
        <v>0</v>
      </c>
      <c r="G391">
        <v>0</v>
      </c>
      <c r="H391">
        <v>15</v>
      </c>
      <c r="I391">
        <v>0</v>
      </c>
      <c r="J391">
        <v>0</v>
      </c>
      <c r="K391">
        <v>5</v>
      </c>
      <c r="L391">
        <v>0</v>
      </c>
      <c r="M391">
        <v>0</v>
      </c>
      <c r="N391">
        <v>0</v>
      </c>
      <c r="Q391" s="1">
        <v>1610000</v>
      </c>
      <c r="T391" s="1">
        <v>464000</v>
      </c>
      <c r="X391">
        <v>2</v>
      </c>
      <c r="Y391">
        <v>2</v>
      </c>
      <c r="Z391">
        <v>0</v>
      </c>
      <c r="AA391">
        <v>0</v>
      </c>
      <c r="AB391">
        <v>2</v>
      </c>
      <c r="AC391">
        <v>0</v>
      </c>
      <c r="AD391">
        <v>0</v>
      </c>
      <c r="AE391">
        <v>1</v>
      </c>
      <c r="AF391">
        <v>0</v>
      </c>
      <c r="AG391">
        <v>0</v>
      </c>
      <c r="AH391">
        <v>0</v>
      </c>
      <c r="AI391" s="6">
        <f t="shared" si="48"/>
        <v>0</v>
      </c>
      <c r="AJ391" s="6">
        <f t="shared" si="49"/>
        <v>0</v>
      </c>
      <c r="AK391" s="6">
        <f t="shared" si="50"/>
        <v>0.13598041881968995</v>
      </c>
      <c r="AL391" s="6">
        <f t="shared" si="51"/>
        <v>0</v>
      </c>
      <c r="AM391" s="6">
        <f t="shared" si="52"/>
        <v>6.7990209409844973E-2</v>
      </c>
      <c r="AN391" s="6">
        <f t="shared" si="53"/>
        <v>0</v>
      </c>
      <c r="AO391" s="6">
        <f t="shared" si="54"/>
        <v>0</v>
      </c>
      <c r="AP391" s="6">
        <f t="shared" si="55"/>
        <v>0</v>
      </c>
      <c r="AQ391">
        <v>14708</v>
      </c>
      <c r="AR391" t="s">
        <v>1022</v>
      </c>
      <c r="AS391" t="s">
        <v>1021</v>
      </c>
      <c r="AT391">
        <v>0</v>
      </c>
      <c r="AU391">
        <v>0</v>
      </c>
      <c r="AV391">
        <v>0</v>
      </c>
      <c r="AW391">
        <v>0</v>
      </c>
      <c r="AX391">
        <v>0</v>
      </c>
      <c r="AY391">
        <v>0</v>
      </c>
      <c r="AZ391" s="9" t="s">
        <v>1529</v>
      </c>
      <c r="BA391" s="7">
        <v>0</v>
      </c>
      <c r="BC391" t="s">
        <v>138</v>
      </c>
    </row>
    <row r="392" spans="1:56" x14ac:dyDescent="0.35">
      <c r="A392">
        <v>672</v>
      </c>
      <c r="B392">
        <v>934</v>
      </c>
      <c r="C392" t="s">
        <v>1023</v>
      </c>
      <c r="D392">
        <v>82.31</v>
      </c>
      <c r="E392">
        <v>26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26</v>
      </c>
      <c r="M392">
        <v>0</v>
      </c>
      <c r="N392">
        <v>0</v>
      </c>
      <c r="U392" s="1">
        <v>1910000</v>
      </c>
      <c r="X392">
        <v>3</v>
      </c>
      <c r="Y392">
        <v>3</v>
      </c>
      <c r="Z392">
        <v>0</v>
      </c>
      <c r="AA392">
        <v>0</v>
      </c>
      <c r="AB392">
        <v>0</v>
      </c>
      <c r="AC392">
        <v>0</v>
      </c>
      <c r="AD392">
        <v>0</v>
      </c>
      <c r="AE392">
        <v>0</v>
      </c>
      <c r="AF392">
        <v>3</v>
      </c>
      <c r="AG392">
        <v>0</v>
      </c>
      <c r="AH392">
        <v>0</v>
      </c>
      <c r="AI392" s="6">
        <f t="shared" si="48"/>
        <v>0</v>
      </c>
      <c r="AJ392" s="6">
        <f t="shared" si="49"/>
        <v>0</v>
      </c>
      <c r="AK392" s="6">
        <f t="shared" si="50"/>
        <v>0</v>
      </c>
      <c r="AL392" s="6">
        <f t="shared" si="51"/>
        <v>0</v>
      </c>
      <c r="AM392" s="6">
        <f t="shared" si="52"/>
        <v>0</v>
      </c>
      <c r="AN392" s="6">
        <f t="shared" si="53"/>
        <v>0.23286501591244277</v>
      </c>
      <c r="AO392" s="6">
        <f t="shared" si="54"/>
        <v>0</v>
      </c>
      <c r="AP392" s="6">
        <f t="shared" si="55"/>
        <v>0</v>
      </c>
      <c r="AQ392">
        <v>12883</v>
      </c>
      <c r="AR392" t="s">
        <v>1024</v>
      </c>
      <c r="AS392" t="s">
        <v>1023</v>
      </c>
      <c r="AT392" t="s">
        <v>818</v>
      </c>
      <c r="AU392" t="s">
        <v>49</v>
      </c>
      <c r="AV392" t="s">
        <v>50</v>
      </c>
      <c r="AW392" t="s">
        <v>51</v>
      </c>
      <c r="AX392" t="s">
        <v>52</v>
      </c>
      <c r="AY392">
        <v>0</v>
      </c>
      <c r="AZ392" s="9" t="s">
        <v>1464</v>
      </c>
      <c r="BA392" s="7">
        <v>0</v>
      </c>
    </row>
    <row r="393" spans="1:56" x14ac:dyDescent="0.35">
      <c r="A393">
        <v>673</v>
      </c>
      <c r="B393">
        <v>1032</v>
      </c>
      <c r="C393" t="s">
        <v>1025</v>
      </c>
      <c r="D393">
        <v>82.5</v>
      </c>
      <c r="E393">
        <v>37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37</v>
      </c>
      <c r="M393">
        <v>0</v>
      </c>
      <c r="N393">
        <v>0</v>
      </c>
      <c r="U393" s="1">
        <v>1220000</v>
      </c>
      <c r="X393">
        <v>3</v>
      </c>
      <c r="Y393">
        <v>3</v>
      </c>
      <c r="Z393">
        <v>0</v>
      </c>
      <c r="AA393">
        <v>0</v>
      </c>
      <c r="AB393">
        <v>0</v>
      </c>
      <c r="AC393">
        <v>0</v>
      </c>
      <c r="AD393">
        <v>0</v>
      </c>
      <c r="AE393">
        <v>0</v>
      </c>
      <c r="AF393">
        <v>3</v>
      </c>
      <c r="AG393">
        <v>0</v>
      </c>
      <c r="AH393">
        <v>0</v>
      </c>
      <c r="AI393" s="6">
        <f t="shared" si="48"/>
        <v>0</v>
      </c>
      <c r="AJ393" s="6">
        <f t="shared" si="49"/>
        <v>0</v>
      </c>
      <c r="AK393" s="6">
        <f t="shared" si="50"/>
        <v>0</v>
      </c>
      <c r="AL393" s="6">
        <f t="shared" si="51"/>
        <v>0</v>
      </c>
      <c r="AM393" s="6">
        <f t="shared" si="52"/>
        <v>0</v>
      </c>
      <c r="AN393" s="6">
        <f t="shared" si="53"/>
        <v>0.24807740014884644</v>
      </c>
      <c r="AO393" s="6">
        <f t="shared" si="54"/>
        <v>0</v>
      </c>
      <c r="AP393" s="6">
        <f t="shared" si="55"/>
        <v>0</v>
      </c>
      <c r="AQ393">
        <v>12093</v>
      </c>
      <c r="AR393" t="s">
        <v>1026</v>
      </c>
      <c r="AS393" t="s">
        <v>1025</v>
      </c>
      <c r="AT393" t="s">
        <v>1027</v>
      </c>
      <c r="AU393">
        <v>0</v>
      </c>
      <c r="AV393">
        <v>0</v>
      </c>
      <c r="AW393">
        <v>0</v>
      </c>
      <c r="AX393">
        <v>0</v>
      </c>
      <c r="AY393">
        <v>0</v>
      </c>
      <c r="AZ393" s="9" t="s">
        <v>1472</v>
      </c>
      <c r="BA393" s="7">
        <v>0</v>
      </c>
    </row>
    <row r="394" spans="1:56" x14ac:dyDescent="0.35">
      <c r="A394">
        <v>681</v>
      </c>
      <c r="B394">
        <v>1432</v>
      </c>
      <c r="C394" t="s">
        <v>1028</v>
      </c>
      <c r="D394">
        <v>88.24</v>
      </c>
      <c r="E394">
        <v>13</v>
      </c>
      <c r="F394">
        <v>0</v>
      </c>
      <c r="G394">
        <v>4</v>
      </c>
      <c r="H394">
        <v>0</v>
      </c>
      <c r="I394">
        <v>0</v>
      </c>
      <c r="J394">
        <v>0</v>
      </c>
      <c r="K394">
        <v>0</v>
      </c>
      <c r="L394">
        <v>9</v>
      </c>
      <c r="M394">
        <v>0</v>
      </c>
      <c r="N394">
        <v>0</v>
      </c>
      <c r="P394" s="1">
        <v>5120000</v>
      </c>
      <c r="U394" s="1">
        <v>0</v>
      </c>
      <c r="X394">
        <v>4</v>
      </c>
      <c r="Y394">
        <v>4</v>
      </c>
      <c r="Z394">
        <v>0</v>
      </c>
      <c r="AA394">
        <v>2</v>
      </c>
      <c r="AB394">
        <v>0</v>
      </c>
      <c r="AC394">
        <v>0</v>
      </c>
      <c r="AD394">
        <v>0</v>
      </c>
      <c r="AE394">
        <v>0</v>
      </c>
      <c r="AF394">
        <v>2</v>
      </c>
      <c r="AG394">
        <v>0</v>
      </c>
      <c r="AH394">
        <v>0</v>
      </c>
      <c r="AI394" s="6">
        <f t="shared" si="48"/>
        <v>0</v>
      </c>
      <c r="AJ394" s="6">
        <f t="shared" si="49"/>
        <v>3.0676728633658504E-2</v>
      </c>
      <c r="AK394" s="6">
        <f t="shared" si="50"/>
        <v>0</v>
      </c>
      <c r="AL394" s="6">
        <f t="shared" si="51"/>
        <v>0</v>
      </c>
      <c r="AM394" s="6">
        <f t="shared" si="52"/>
        <v>0</v>
      </c>
      <c r="AN394" s="6">
        <f t="shared" si="53"/>
        <v>3.0676728633658504E-2</v>
      </c>
      <c r="AO394" s="6">
        <f t="shared" si="54"/>
        <v>0</v>
      </c>
      <c r="AP394" s="6">
        <f t="shared" si="55"/>
        <v>0</v>
      </c>
      <c r="AQ394">
        <v>65196</v>
      </c>
      <c r="AR394" t="s">
        <v>1029</v>
      </c>
      <c r="AS394" t="s">
        <v>1028</v>
      </c>
      <c r="AT394" t="s">
        <v>1030</v>
      </c>
      <c r="AU394">
        <v>0</v>
      </c>
      <c r="AV394">
        <v>0</v>
      </c>
      <c r="AW394">
        <v>0</v>
      </c>
      <c r="AX394">
        <v>0</v>
      </c>
      <c r="AY394">
        <v>0</v>
      </c>
      <c r="AZ394" s="9" t="s">
        <v>1468</v>
      </c>
      <c r="BA394" s="7">
        <v>0</v>
      </c>
      <c r="BC394" t="s">
        <v>73</v>
      </c>
    </row>
    <row r="395" spans="1:56" x14ac:dyDescent="0.35">
      <c r="A395">
        <v>685</v>
      </c>
      <c r="B395">
        <v>1484</v>
      </c>
      <c r="C395" t="s">
        <v>1031</v>
      </c>
      <c r="D395">
        <v>49.13</v>
      </c>
      <c r="E395">
        <v>5</v>
      </c>
      <c r="F395">
        <v>0</v>
      </c>
      <c r="G395">
        <v>0</v>
      </c>
      <c r="H395">
        <v>1</v>
      </c>
      <c r="I395">
        <v>1</v>
      </c>
      <c r="J395">
        <v>0</v>
      </c>
      <c r="K395">
        <v>4</v>
      </c>
      <c r="L395">
        <v>0</v>
      </c>
      <c r="M395">
        <v>0</v>
      </c>
      <c r="N395">
        <v>0</v>
      </c>
      <c r="Q395" s="1">
        <v>626000</v>
      </c>
      <c r="R395" s="1">
        <v>300000</v>
      </c>
      <c r="T395" s="1">
        <v>0</v>
      </c>
      <c r="X395">
        <v>2</v>
      </c>
      <c r="Y395">
        <v>2</v>
      </c>
      <c r="Z395">
        <v>0</v>
      </c>
      <c r="AA395">
        <v>0</v>
      </c>
      <c r="AB395">
        <v>1</v>
      </c>
      <c r="AC395">
        <v>1</v>
      </c>
      <c r="AD395">
        <v>0</v>
      </c>
      <c r="AE395">
        <v>1</v>
      </c>
      <c r="AF395">
        <v>0</v>
      </c>
      <c r="AG395">
        <v>0</v>
      </c>
      <c r="AH395">
        <v>0</v>
      </c>
      <c r="AI395" s="6">
        <f t="shared" si="48"/>
        <v>0</v>
      </c>
      <c r="AJ395" s="6">
        <f t="shared" si="49"/>
        <v>0</v>
      </c>
      <c r="AK395" s="6">
        <f t="shared" si="50"/>
        <v>1.0179878452251281E-2</v>
      </c>
      <c r="AL395" s="6">
        <f t="shared" si="51"/>
        <v>1.0179878452251281E-2</v>
      </c>
      <c r="AM395" s="6">
        <f t="shared" si="52"/>
        <v>1.0179878452251281E-2</v>
      </c>
      <c r="AN395" s="6">
        <f t="shared" si="53"/>
        <v>0</v>
      </c>
      <c r="AO395" s="6">
        <f t="shared" si="54"/>
        <v>0</v>
      </c>
      <c r="AP395" s="6">
        <f t="shared" si="55"/>
        <v>0</v>
      </c>
      <c r="AQ395">
        <v>98233</v>
      </c>
      <c r="AR395" t="s">
        <v>1032</v>
      </c>
      <c r="AS395" t="s">
        <v>1031</v>
      </c>
      <c r="AT395">
        <v>0</v>
      </c>
      <c r="AU395" t="s">
        <v>49</v>
      </c>
      <c r="AV395" t="s">
        <v>59</v>
      </c>
      <c r="AW395" t="s">
        <v>64</v>
      </c>
      <c r="AX395" t="s">
        <v>65</v>
      </c>
      <c r="AY395" t="s">
        <v>66</v>
      </c>
      <c r="AZ395" s="14" t="s">
        <v>64</v>
      </c>
      <c r="BA395" s="7" t="s">
        <v>151</v>
      </c>
    </row>
    <row r="396" spans="1:56" x14ac:dyDescent="0.35">
      <c r="A396">
        <v>688</v>
      </c>
      <c r="B396">
        <v>1995</v>
      </c>
      <c r="C396" t="s">
        <v>1033</v>
      </c>
      <c r="D396">
        <v>95.94</v>
      </c>
      <c r="E396">
        <v>8</v>
      </c>
      <c r="F396">
        <v>0</v>
      </c>
      <c r="G396">
        <v>0</v>
      </c>
      <c r="H396">
        <v>4</v>
      </c>
      <c r="I396">
        <v>0</v>
      </c>
      <c r="J396">
        <v>0</v>
      </c>
      <c r="K396">
        <v>4</v>
      </c>
      <c r="L396">
        <v>0</v>
      </c>
      <c r="M396">
        <v>0</v>
      </c>
      <c r="N396">
        <v>0</v>
      </c>
      <c r="Q396" s="1">
        <v>355000</v>
      </c>
      <c r="T396" s="1">
        <v>437000</v>
      </c>
      <c r="X396">
        <v>2</v>
      </c>
      <c r="Y396">
        <v>2</v>
      </c>
      <c r="Z396">
        <v>0</v>
      </c>
      <c r="AA396">
        <v>0</v>
      </c>
      <c r="AB396">
        <v>1</v>
      </c>
      <c r="AC396">
        <v>0</v>
      </c>
      <c r="AD396">
        <v>0</v>
      </c>
      <c r="AE396">
        <v>1</v>
      </c>
      <c r="AF396">
        <v>0</v>
      </c>
      <c r="AG396">
        <v>0</v>
      </c>
      <c r="AH396">
        <v>0</v>
      </c>
      <c r="AI396" s="6">
        <f t="shared" si="48"/>
        <v>0</v>
      </c>
      <c r="AJ396" s="6">
        <f t="shared" si="49"/>
        <v>0</v>
      </c>
      <c r="AK396" s="6">
        <f t="shared" si="50"/>
        <v>3.7653437758867384E-2</v>
      </c>
      <c r="AL396" s="6">
        <f t="shared" si="51"/>
        <v>0</v>
      </c>
      <c r="AM396" s="6">
        <f t="shared" si="52"/>
        <v>3.7653437758867384E-2</v>
      </c>
      <c r="AN396" s="6">
        <f t="shared" si="53"/>
        <v>0</v>
      </c>
      <c r="AO396" s="6">
        <f t="shared" si="54"/>
        <v>0</v>
      </c>
      <c r="AP396" s="6">
        <f t="shared" si="55"/>
        <v>0</v>
      </c>
      <c r="AQ396">
        <v>26558</v>
      </c>
      <c r="AR396" t="s">
        <v>1034</v>
      </c>
      <c r="AS396" t="s">
        <v>1033</v>
      </c>
      <c r="AT396">
        <v>0</v>
      </c>
      <c r="AU396" t="s">
        <v>49</v>
      </c>
      <c r="AV396" t="s">
        <v>59</v>
      </c>
      <c r="AW396" t="s">
        <v>64</v>
      </c>
      <c r="AX396" t="s">
        <v>65</v>
      </c>
      <c r="AY396" t="s">
        <v>66</v>
      </c>
      <c r="AZ396" s="12" t="s">
        <v>64</v>
      </c>
      <c r="BA396" s="7">
        <v>0</v>
      </c>
    </row>
    <row r="397" spans="1:56" x14ac:dyDescent="0.35">
      <c r="A397">
        <v>689</v>
      </c>
      <c r="B397">
        <v>1465</v>
      </c>
      <c r="C397" t="s">
        <v>1035</v>
      </c>
      <c r="D397">
        <v>82.68</v>
      </c>
      <c r="E397">
        <v>4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4</v>
      </c>
      <c r="M397">
        <v>0</v>
      </c>
      <c r="N397">
        <v>0</v>
      </c>
      <c r="U397" s="1">
        <v>2450000</v>
      </c>
      <c r="X397">
        <v>3</v>
      </c>
      <c r="Y397">
        <v>3</v>
      </c>
      <c r="Z397">
        <v>0</v>
      </c>
      <c r="AA397">
        <v>0</v>
      </c>
      <c r="AB397">
        <v>0</v>
      </c>
      <c r="AC397">
        <v>0</v>
      </c>
      <c r="AD397">
        <v>0</v>
      </c>
      <c r="AE397">
        <v>0</v>
      </c>
      <c r="AF397">
        <v>3</v>
      </c>
      <c r="AG397">
        <v>0</v>
      </c>
      <c r="AH397">
        <v>0</v>
      </c>
      <c r="AI397" s="6">
        <f t="shared" si="48"/>
        <v>0</v>
      </c>
      <c r="AJ397" s="6">
        <f t="shared" si="49"/>
        <v>0</v>
      </c>
      <c r="AK397" s="6">
        <f t="shared" si="50"/>
        <v>0</v>
      </c>
      <c r="AL397" s="6">
        <f t="shared" si="51"/>
        <v>0</v>
      </c>
      <c r="AM397" s="6">
        <f t="shared" si="52"/>
        <v>0</v>
      </c>
      <c r="AN397" s="6">
        <f t="shared" si="53"/>
        <v>2.9740956270880629E-2</v>
      </c>
      <c r="AO397" s="6">
        <f t="shared" si="54"/>
        <v>0</v>
      </c>
      <c r="AP397" s="6">
        <f t="shared" si="55"/>
        <v>0</v>
      </c>
      <c r="AQ397">
        <v>100871</v>
      </c>
      <c r="AR397" t="s">
        <v>1036</v>
      </c>
      <c r="AS397" t="s">
        <v>1035</v>
      </c>
      <c r="AT397" t="s">
        <v>1037</v>
      </c>
      <c r="AU397">
        <v>0</v>
      </c>
      <c r="AV397">
        <v>0</v>
      </c>
      <c r="AW397">
        <v>0</v>
      </c>
      <c r="AX397">
        <v>0</v>
      </c>
      <c r="AY397">
        <v>0</v>
      </c>
      <c r="AZ397" s="9" t="s">
        <v>1464</v>
      </c>
      <c r="BA397" s="7">
        <v>0</v>
      </c>
    </row>
    <row r="398" spans="1:56" x14ac:dyDescent="0.35">
      <c r="A398">
        <v>690</v>
      </c>
      <c r="B398">
        <v>576</v>
      </c>
      <c r="C398" t="s">
        <v>1038</v>
      </c>
      <c r="D398">
        <v>72.56</v>
      </c>
      <c r="E398">
        <v>1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10</v>
      </c>
      <c r="M398">
        <v>0</v>
      </c>
      <c r="N398">
        <v>0</v>
      </c>
      <c r="U398" s="1">
        <v>2250000</v>
      </c>
      <c r="X398">
        <v>5</v>
      </c>
      <c r="Y398">
        <v>5</v>
      </c>
      <c r="Z398">
        <v>0</v>
      </c>
      <c r="AA398">
        <v>0</v>
      </c>
      <c r="AB398">
        <v>0</v>
      </c>
      <c r="AC398">
        <v>0</v>
      </c>
      <c r="AD398">
        <v>0</v>
      </c>
      <c r="AE398">
        <v>0</v>
      </c>
      <c r="AF398">
        <v>5</v>
      </c>
      <c r="AG398">
        <v>0</v>
      </c>
      <c r="AH398">
        <v>0</v>
      </c>
      <c r="AI398" s="6">
        <f t="shared" si="48"/>
        <v>0</v>
      </c>
      <c r="AJ398" s="6">
        <f t="shared" si="49"/>
        <v>0</v>
      </c>
      <c r="AK398" s="6">
        <f t="shared" si="50"/>
        <v>0</v>
      </c>
      <c r="AL398" s="6">
        <f t="shared" si="51"/>
        <v>0</v>
      </c>
      <c r="AM398" s="6">
        <f t="shared" si="52"/>
        <v>0</v>
      </c>
      <c r="AN398" s="6">
        <f t="shared" si="53"/>
        <v>5.8281851031588762E-2</v>
      </c>
      <c r="AO398" s="6">
        <f t="shared" si="54"/>
        <v>0</v>
      </c>
      <c r="AP398" s="6">
        <f t="shared" si="55"/>
        <v>0</v>
      </c>
      <c r="AQ398">
        <v>85790</v>
      </c>
      <c r="AR398" t="s">
        <v>1039</v>
      </c>
      <c r="AS398" t="s">
        <v>1038</v>
      </c>
      <c r="AT398" t="s">
        <v>1040</v>
      </c>
      <c r="AU398">
        <v>0</v>
      </c>
      <c r="AV398">
        <v>0</v>
      </c>
      <c r="AW398">
        <v>0</v>
      </c>
      <c r="AX398">
        <v>0</v>
      </c>
      <c r="AY398">
        <v>0</v>
      </c>
      <c r="AZ398" s="9" t="s">
        <v>1464</v>
      </c>
      <c r="BA398" s="7">
        <v>0</v>
      </c>
    </row>
    <row r="399" spans="1:56" x14ac:dyDescent="0.35">
      <c r="A399">
        <v>696</v>
      </c>
      <c r="B399">
        <v>520</v>
      </c>
      <c r="C399" t="s">
        <v>1041</v>
      </c>
      <c r="D399">
        <v>79.14</v>
      </c>
      <c r="E399">
        <v>13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13</v>
      </c>
      <c r="M399">
        <v>0</v>
      </c>
      <c r="N399">
        <v>0</v>
      </c>
      <c r="U399" s="1">
        <v>1990000</v>
      </c>
      <c r="X399">
        <v>5</v>
      </c>
      <c r="Y399">
        <v>5</v>
      </c>
      <c r="Z399">
        <v>0</v>
      </c>
      <c r="AA399">
        <v>0</v>
      </c>
      <c r="AB399">
        <v>0</v>
      </c>
      <c r="AC399">
        <v>0</v>
      </c>
      <c r="AD399">
        <v>0</v>
      </c>
      <c r="AE399">
        <v>0</v>
      </c>
      <c r="AF399">
        <v>7</v>
      </c>
      <c r="AG399">
        <v>0</v>
      </c>
      <c r="AH399">
        <v>0</v>
      </c>
      <c r="AI399" s="6">
        <f t="shared" si="48"/>
        <v>0</v>
      </c>
      <c r="AJ399" s="6">
        <f t="shared" si="49"/>
        <v>0</v>
      </c>
      <c r="AK399" s="6">
        <f t="shared" si="50"/>
        <v>0</v>
      </c>
      <c r="AL399" s="6">
        <f t="shared" si="51"/>
        <v>0</v>
      </c>
      <c r="AM399" s="6">
        <f t="shared" si="52"/>
        <v>0</v>
      </c>
      <c r="AN399" s="6">
        <f t="shared" si="53"/>
        <v>0.14269115518682349</v>
      </c>
      <c r="AO399" s="6">
        <f t="shared" si="54"/>
        <v>0</v>
      </c>
      <c r="AP399" s="6">
        <f t="shared" si="55"/>
        <v>0</v>
      </c>
      <c r="AQ399">
        <v>49057</v>
      </c>
      <c r="AR399" t="s">
        <v>1042</v>
      </c>
      <c r="AS399" t="s">
        <v>1041</v>
      </c>
      <c r="AT399" t="s">
        <v>1558</v>
      </c>
      <c r="AU399" t="s">
        <v>49</v>
      </c>
      <c r="AV399" t="s">
        <v>50</v>
      </c>
      <c r="AW399" t="s">
        <v>106</v>
      </c>
      <c r="AX399" t="s">
        <v>114</v>
      </c>
      <c r="AY399">
        <v>0</v>
      </c>
      <c r="AZ399" s="9" t="s">
        <v>1476</v>
      </c>
      <c r="BA399" s="7">
        <v>0</v>
      </c>
      <c r="BC399" t="s">
        <v>46</v>
      </c>
      <c r="BD399" t="s">
        <v>1557</v>
      </c>
    </row>
    <row r="400" spans="1:56" x14ac:dyDescent="0.35">
      <c r="A400">
        <v>702</v>
      </c>
      <c r="B400">
        <v>1853</v>
      </c>
      <c r="C400" t="s">
        <v>1043</v>
      </c>
      <c r="D400">
        <v>98.01</v>
      </c>
      <c r="E400">
        <v>10</v>
      </c>
      <c r="F400">
        <v>0</v>
      </c>
      <c r="G400">
        <v>3</v>
      </c>
      <c r="H400">
        <v>0</v>
      </c>
      <c r="I400">
        <v>0</v>
      </c>
      <c r="J400">
        <v>0</v>
      </c>
      <c r="K400">
        <v>0</v>
      </c>
      <c r="L400">
        <v>4</v>
      </c>
      <c r="M400">
        <v>0</v>
      </c>
      <c r="N400">
        <v>2</v>
      </c>
      <c r="P400" s="1">
        <v>152000</v>
      </c>
      <c r="U400" s="1">
        <v>0</v>
      </c>
      <c r="W400" s="1">
        <v>109000</v>
      </c>
      <c r="X400">
        <v>3</v>
      </c>
      <c r="Y400">
        <v>3</v>
      </c>
      <c r="Z400">
        <v>0</v>
      </c>
      <c r="AA400">
        <v>1</v>
      </c>
      <c r="AB400">
        <v>0</v>
      </c>
      <c r="AC400">
        <v>0</v>
      </c>
      <c r="AD400">
        <v>0</v>
      </c>
      <c r="AE400">
        <v>0</v>
      </c>
      <c r="AF400">
        <v>1</v>
      </c>
      <c r="AG400">
        <v>0</v>
      </c>
      <c r="AH400">
        <v>1</v>
      </c>
      <c r="AI400" s="6">
        <f t="shared" si="48"/>
        <v>0</v>
      </c>
      <c r="AJ400" s="6">
        <f t="shared" si="49"/>
        <v>1.8966694484485243E-2</v>
      </c>
      <c r="AK400" s="6">
        <f t="shared" si="50"/>
        <v>0</v>
      </c>
      <c r="AL400" s="6">
        <f t="shared" si="51"/>
        <v>0</v>
      </c>
      <c r="AM400" s="6">
        <f t="shared" si="52"/>
        <v>0</v>
      </c>
      <c r="AN400" s="6">
        <f t="shared" si="53"/>
        <v>1.8966694484485243E-2</v>
      </c>
      <c r="AO400" s="6">
        <f t="shared" si="54"/>
        <v>0</v>
      </c>
      <c r="AP400" s="6">
        <f t="shared" si="55"/>
        <v>1.8966694484485243E-2</v>
      </c>
      <c r="AQ400">
        <v>52724</v>
      </c>
      <c r="AR400" t="s">
        <v>1044</v>
      </c>
      <c r="AS400" t="s">
        <v>1043</v>
      </c>
      <c r="AT400" t="s">
        <v>1045</v>
      </c>
      <c r="AU400" t="s">
        <v>49</v>
      </c>
      <c r="AV400" t="s">
        <v>50</v>
      </c>
      <c r="AW400" t="s">
        <v>183</v>
      </c>
      <c r="AX400" t="s">
        <v>184</v>
      </c>
      <c r="AY400">
        <v>0</v>
      </c>
      <c r="AZ400" s="9" t="s">
        <v>1530</v>
      </c>
      <c r="BA400" s="7">
        <v>0</v>
      </c>
      <c r="BC400" t="s">
        <v>73</v>
      </c>
    </row>
    <row r="401" spans="1:55" x14ac:dyDescent="0.35">
      <c r="A401">
        <v>703</v>
      </c>
      <c r="B401">
        <v>1357</v>
      </c>
      <c r="C401" t="s">
        <v>1046</v>
      </c>
      <c r="D401">
        <v>97.44</v>
      </c>
      <c r="E401">
        <v>4</v>
      </c>
      <c r="F401">
        <v>0</v>
      </c>
      <c r="G401">
        <v>0</v>
      </c>
      <c r="H401">
        <v>4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Q401" s="1">
        <v>154000</v>
      </c>
      <c r="X401">
        <v>2</v>
      </c>
      <c r="Y401">
        <v>2</v>
      </c>
      <c r="Z401">
        <v>0</v>
      </c>
      <c r="AA401">
        <v>0</v>
      </c>
      <c r="AB401">
        <v>2</v>
      </c>
      <c r="AC401">
        <v>0</v>
      </c>
      <c r="AD401">
        <v>0</v>
      </c>
      <c r="AE401">
        <v>0</v>
      </c>
      <c r="AF401">
        <v>0</v>
      </c>
      <c r="AG401">
        <v>0</v>
      </c>
      <c r="AH401">
        <v>0</v>
      </c>
      <c r="AI401" s="6">
        <f t="shared" si="48"/>
        <v>0</v>
      </c>
      <c r="AJ401" s="6">
        <f t="shared" si="49"/>
        <v>0</v>
      </c>
      <c r="AK401" s="6">
        <f t="shared" si="50"/>
        <v>2.2761155811492108E-2</v>
      </c>
      <c r="AL401" s="6">
        <f t="shared" si="51"/>
        <v>0</v>
      </c>
      <c r="AM401" s="6">
        <f t="shared" si="52"/>
        <v>0</v>
      </c>
      <c r="AN401" s="6">
        <f t="shared" si="53"/>
        <v>0</v>
      </c>
      <c r="AO401" s="6">
        <f t="shared" si="54"/>
        <v>0</v>
      </c>
      <c r="AP401" s="6">
        <f t="shared" si="55"/>
        <v>0</v>
      </c>
      <c r="AQ401">
        <v>87869</v>
      </c>
      <c r="AR401" t="s">
        <v>1047</v>
      </c>
      <c r="AS401" t="s">
        <v>1046</v>
      </c>
      <c r="AT401">
        <v>0</v>
      </c>
      <c r="AU401" t="s">
        <v>49</v>
      </c>
      <c r="AV401">
        <v>0</v>
      </c>
      <c r="AW401">
        <v>0</v>
      </c>
      <c r="AX401">
        <v>0</v>
      </c>
      <c r="AY401">
        <v>0</v>
      </c>
      <c r="AZ401" s="9" t="s">
        <v>1531</v>
      </c>
      <c r="BA401" s="7">
        <v>0</v>
      </c>
      <c r="BC401" t="s">
        <v>138</v>
      </c>
    </row>
    <row r="402" spans="1:55" x14ac:dyDescent="0.35">
      <c r="A402">
        <v>705</v>
      </c>
      <c r="B402">
        <v>1365</v>
      </c>
      <c r="C402" t="s">
        <v>1048</v>
      </c>
      <c r="D402">
        <v>75.33</v>
      </c>
      <c r="E402">
        <v>10</v>
      </c>
      <c r="F402">
        <v>3</v>
      </c>
      <c r="G402">
        <v>4</v>
      </c>
      <c r="H402">
        <v>0</v>
      </c>
      <c r="I402">
        <v>0</v>
      </c>
      <c r="J402">
        <v>0</v>
      </c>
      <c r="K402">
        <v>0</v>
      </c>
      <c r="L402">
        <v>2</v>
      </c>
      <c r="M402">
        <v>0</v>
      </c>
      <c r="N402">
        <v>0</v>
      </c>
      <c r="O402" s="1">
        <v>119000</v>
      </c>
      <c r="P402" s="1">
        <v>498000</v>
      </c>
      <c r="X402">
        <v>3</v>
      </c>
      <c r="Y402">
        <v>2</v>
      </c>
      <c r="Z402">
        <v>1</v>
      </c>
      <c r="AA402">
        <v>1</v>
      </c>
      <c r="AB402">
        <v>0</v>
      </c>
      <c r="AC402">
        <v>0</v>
      </c>
      <c r="AD402">
        <v>0</v>
      </c>
      <c r="AE402">
        <v>0</v>
      </c>
      <c r="AF402">
        <v>1</v>
      </c>
      <c r="AG402">
        <v>0</v>
      </c>
      <c r="AH402">
        <v>0</v>
      </c>
      <c r="AI402" s="6">
        <f t="shared" si="48"/>
        <v>2.5570869665277315E-2</v>
      </c>
      <c r="AJ402" s="6">
        <f t="shared" si="49"/>
        <v>2.5570869665277315E-2</v>
      </c>
      <c r="AK402" s="6">
        <f t="shared" si="50"/>
        <v>0</v>
      </c>
      <c r="AL402" s="6">
        <f t="shared" si="51"/>
        <v>0</v>
      </c>
      <c r="AM402" s="6">
        <f t="shared" si="52"/>
        <v>0</v>
      </c>
      <c r="AN402" s="6">
        <f t="shared" si="53"/>
        <v>2.5570869665277315E-2</v>
      </c>
      <c r="AO402" s="6">
        <f t="shared" si="54"/>
        <v>0</v>
      </c>
      <c r="AP402" s="6">
        <f t="shared" si="55"/>
        <v>0</v>
      </c>
      <c r="AQ402">
        <v>39107</v>
      </c>
      <c r="AR402" t="s">
        <v>1049</v>
      </c>
      <c r="AS402" t="s">
        <v>1048</v>
      </c>
      <c r="AT402" t="s">
        <v>90</v>
      </c>
      <c r="AU402" t="s">
        <v>49</v>
      </c>
      <c r="AV402" t="s">
        <v>50</v>
      </c>
      <c r="AW402" t="s">
        <v>183</v>
      </c>
      <c r="AX402" t="s">
        <v>184</v>
      </c>
      <c r="AY402" t="s">
        <v>185</v>
      </c>
      <c r="AZ402" s="14" t="s">
        <v>186</v>
      </c>
      <c r="BA402" s="7">
        <v>0</v>
      </c>
    </row>
    <row r="403" spans="1:55" x14ac:dyDescent="0.35">
      <c r="A403">
        <v>706</v>
      </c>
      <c r="B403">
        <v>1306</v>
      </c>
      <c r="C403" t="s">
        <v>1050</v>
      </c>
      <c r="D403">
        <v>69.39</v>
      </c>
      <c r="E403">
        <v>4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4</v>
      </c>
      <c r="M403">
        <v>0</v>
      </c>
      <c r="N403">
        <v>0</v>
      </c>
      <c r="U403" s="1">
        <v>0</v>
      </c>
      <c r="X403">
        <v>2</v>
      </c>
      <c r="Y403">
        <v>2</v>
      </c>
      <c r="Z403">
        <v>0</v>
      </c>
      <c r="AA403">
        <v>0</v>
      </c>
      <c r="AB403">
        <v>0</v>
      </c>
      <c r="AC403">
        <v>0</v>
      </c>
      <c r="AD403">
        <v>0</v>
      </c>
      <c r="AE403">
        <v>0</v>
      </c>
      <c r="AF403">
        <v>2</v>
      </c>
      <c r="AG403">
        <v>0</v>
      </c>
      <c r="AH403">
        <v>0</v>
      </c>
      <c r="AI403" s="6">
        <f t="shared" si="48"/>
        <v>0</v>
      </c>
      <c r="AJ403" s="6">
        <f t="shared" si="49"/>
        <v>0</v>
      </c>
      <c r="AK403" s="6">
        <f t="shared" si="50"/>
        <v>0</v>
      </c>
      <c r="AL403" s="6">
        <f t="shared" si="51"/>
        <v>0</v>
      </c>
      <c r="AM403" s="6">
        <f t="shared" si="52"/>
        <v>0</v>
      </c>
      <c r="AN403" s="6">
        <f t="shared" si="53"/>
        <v>2.948939119151885E-2</v>
      </c>
      <c r="AO403" s="6">
        <f t="shared" si="54"/>
        <v>0</v>
      </c>
      <c r="AP403" s="6">
        <f t="shared" si="55"/>
        <v>0</v>
      </c>
      <c r="AQ403">
        <v>67821</v>
      </c>
      <c r="AR403" t="s">
        <v>1051</v>
      </c>
      <c r="AS403" t="s">
        <v>1050</v>
      </c>
      <c r="AT403" t="s">
        <v>1052</v>
      </c>
      <c r="AU403" t="s">
        <v>49</v>
      </c>
      <c r="AV403" t="s">
        <v>50</v>
      </c>
      <c r="AW403" t="s">
        <v>51</v>
      </c>
      <c r="AX403" t="s">
        <v>52</v>
      </c>
      <c r="AY403">
        <v>0</v>
      </c>
      <c r="AZ403" s="9" t="s">
        <v>1464</v>
      </c>
      <c r="BA403" s="7">
        <v>0</v>
      </c>
    </row>
    <row r="404" spans="1:55" x14ac:dyDescent="0.35">
      <c r="A404">
        <v>707</v>
      </c>
      <c r="B404">
        <v>8985</v>
      </c>
      <c r="C404" t="s">
        <v>1053</v>
      </c>
      <c r="D404">
        <v>58.15</v>
      </c>
      <c r="E404">
        <v>7</v>
      </c>
      <c r="F404">
        <v>0</v>
      </c>
      <c r="G404">
        <v>0</v>
      </c>
      <c r="H404">
        <v>7</v>
      </c>
      <c r="I404">
        <v>3</v>
      </c>
      <c r="J404">
        <v>0</v>
      </c>
      <c r="K404">
        <v>3</v>
      </c>
      <c r="L404">
        <v>0</v>
      </c>
      <c r="M404">
        <v>0</v>
      </c>
      <c r="N404">
        <v>0</v>
      </c>
      <c r="Q404" s="1">
        <v>1170000</v>
      </c>
      <c r="R404" s="1">
        <v>339000</v>
      </c>
      <c r="T404" s="1">
        <v>0</v>
      </c>
      <c r="X404">
        <v>2</v>
      </c>
      <c r="Y404">
        <v>2</v>
      </c>
      <c r="Z404">
        <v>0</v>
      </c>
      <c r="AA404">
        <v>0</v>
      </c>
      <c r="AB404">
        <v>2</v>
      </c>
      <c r="AC404">
        <v>1</v>
      </c>
      <c r="AD404">
        <v>0</v>
      </c>
      <c r="AE404">
        <v>1</v>
      </c>
      <c r="AF404">
        <v>0</v>
      </c>
      <c r="AG404">
        <v>0</v>
      </c>
      <c r="AH404">
        <v>0</v>
      </c>
      <c r="AI404" s="6">
        <f t="shared" si="48"/>
        <v>0</v>
      </c>
      <c r="AJ404" s="6">
        <f t="shared" si="49"/>
        <v>0</v>
      </c>
      <c r="AK404" s="6">
        <f t="shared" si="50"/>
        <v>4.3610989969472311E-2</v>
      </c>
      <c r="AL404" s="6">
        <f t="shared" si="51"/>
        <v>2.1805494984736155E-2</v>
      </c>
      <c r="AM404" s="6">
        <f t="shared" si="52"/>
        <v>2.1805494984736155E-2</v>
      </c>
      <c r="AN404" s="6">
        <f t="shared" si="53"/>
        <v>0</v>
      </c>
      <c r="AO404" s="6">
        <f t="shared" si="54"/>
        <v>0</v>
      </c>
      <c r="AP404" s="6">
        <f t="shared" si="55"/>
        <v>0</v>
      </c>
      <c r="AQ404">
        <v>45860</v>
      </c>
      <c r="AR404" t="s">
        <v>1054</v>
      </c>
      <c r="AS404" t="s">
        <v>1053</v>
      </c>
      <c r="AT404">
        <v>0</v>
      </c>
      <c r="AU404" t="s">
        <v>49</v>
      </c>
      <c r="AV404" t="s">
        <v>59</v>
      </c>
      <c r="AW404" t="s">
        <v>64</v>
      </c>
      <c r="AX404" t="s">
        <v>65</v>
      </c>
      <c r="AY404" t="s">
        <v>66</v>
      </c>
      <c r="AZ404" s="14" t="s">
        <v>64</v>
      </c>
      <c r="BA404" s="7" t="s">
        <v>151</v>
      </c>
      <c r="BC404" t="s">
        <v>73</v>
      </c>
    </row>
    <row r="405" spans="1:55" x14ac:dyDescent="0.35">
      <c r="A405">
        <v>708</v>
      </c>
      <c r="B405">
        <v>1623</v>
      </c>
      <c r="C405" t="s">
        <v>1055</v>
      </c>
      <c r="D405">
        <v>98.8</v>
      </c>
      <c r="E405">
        <v>2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2</v>
      </c>
      <c r="M405">
        <v>0</v>
      </c>
      <c r="N405">
        <v>0</v>
      </c>
      <c r="U405" s="1">
        <v>488000</v>
      </c>
      <c r="X405">
        <v>2</v>
      </c>
      <c r="Y405">
        <v>2</v>
      </c>
      <c r="Z405">
        <v>0</v>
      </c>
      <c r="AA405">
        <v>0</v>
      </c>
      <c r="AB405">
        <v>0</v>
      </c>
      <c r="AC405">
        <v>0</v>
      </c>
      <c r="AD405">
        <v>0</v>
      </c>
      <c r="AE405">
        <v>0</v>
      </c>
      <c r="AF405">
        <v>2</v>
      </c>
      <c r="AG405">
        <v>0</v>
      </c>
      <c r="AH405">
        <v>0</v>
      </c>
      <c r="AI405" s="6">
        <f t="shared" si="48"/>
        <v>0</v>
      </c>
      <c r="AJ405" s="6">
        <f t="shared" si="49"/>
        <v>0</v>
      </c>
      <c r="AK405" s="6">
        <f t="shared" si="50"/>
        <v>0</v>
      </c>
      <c r="AL405" s="6">
        <f t="shared" si="51"/>
        <v>0</v>
      </c>
      <c r="AM405" s="6">
        <f t="shared" si="52"/>
        <v>0</v>
      </c>
      <c r="AN405" s="6">
        <f t="shared" si="53"/>
        <v>2.0401917780271346E-2</v>
      </c>
      <c r="AO405" s="6">
        <f t="shared" si="54"/>
        <v>0</v>
      </c>
      <c r="AP405" s="6">
        <f t="shared" si="55"/>
        <v>0</v>
      </c>
      <c r="AQ405">
        <v>98030</v>
      </c>
      <c r="AR405" t="s">
        <v>1056</v>
      </c>
      <c r="AS405" t="s">
        <v>1055</v>
      </c>
      <c r="AT405">
        <v>0</v>
      </c>
      <c r="AU405">
        <v>0</v>
      </c>
      <c r="AV405">
        <v>0</v>
      </c>
      <c r="AW405">
        <v>0</v>
      </c>
      <c r="AX405">
        <v>0</v>
      </c>
      <c r="AY405">
        <v>0</v>
      </c>
      <c r="AZ405" s="9" t="s">
        <v>1486</v>
      </c>
      <c r="BA405" s="7">
        <v>0</v>
      </c>
    </row>
    <row r="406" spans="1:55" x14ac:dyDescent="0.35">
      <c r="A406">
        <v>710</v>
      </c>
      <c r="B406">
        <v>1015</v>
      </c>
      <c r="C406" t="s">
        <v>1057</v>
      </c>
      <c r="D406">
        <v>62.68</v>
      </c>
      <c r="E406">
        <v>4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4</v>
      </c>
      <c r="M406">
        <v>0</v>
      </c>
      <c r="N406">
        <v>0</v>
      </c>
      <c r="U406" s="1">
        <v>998000</v>
      </c>
      <c r="X406">
        <v>3</v>
      </c>
      <c r="Y406">
        <v>3</v>
      </c>
      <c r="Z406">
        <v>0</v>
      </c>
      <c r="AA406">
        <v>0</v>
      </c>
      <c r="AB406">
        <v>0</v>
      </c>
      <c r="AC406">
        <v>0</v>
      </c>
      <c r="AD406">
        <v>0</v>
      </c>
      <c r="AE406">
        <v>0</v>
      </c>
      <c r="AF406">
        <v>3</v>
      </c>
      <c r="AG406">
        <v>0</v>
      </c>
      <c r="AH406">
        <v>0</v>
      </c>
      <c r="AI406" s="6">
        <f t="shared" si="48"/>
        <v>0</v>
      </c>
      <c r="AJ406" s="6">
        <f t="shared" si="49"/>
        <v>0</v>
      </c>
      <c r="AK406" s="6">
        <f t="shared" si="50"/>
        <v>0</v>
      </c>
      <c r="AL406" s="6">
        <f t="shared" si="51"/>
        <v>0</v>
      </c>
      <c r="AM406" s="6">
        <f t="shared" si="52"/>
        <v>0</v>
      </c>
      <c r="AN406" s="6">
        <f t="shared" si="53"/>
        <v>2.8852534695172974E-2</v>
      </c>
      <c r="AO406" s="6">
        <f t="shared" si="54"/>
        <v>0</v>
      </c>
      <c r="AP406" s="6">
        <f t="shared" si="55"/>
        <v>0</v>
      </c>
      <c r="AQ406">
        <v>103977</v>
      </c>
      <c r="AR406" t="s">
        <v>1058</v>
      </c>
      <c r="AS406" t="s">
        <v>1057</v>
      </c>
      <c r="AT406" t="s">
        <v>1059</v>
      </c>
      <c r="AU406">
        <v>0</v>
      </c>
      <c r="AV406">
        <v>0</v>
      </c>
      <c r="AW406">
        <v>0</v>
      </c>
      <c r="AX406">
        <v>0</v>
      </c>
      <c r="AY406">
        <v>0</v>
      </c>
      <c r="AZ406" s="9" t="s">
        <v>1464</v>
      </c>
      <c r="BA406" s="7">
        <v>0</v>
      </c>
    </row>
    <row r="407" spans="1:55" x14ac:dyDescent="0.35">
      <c r="A407">
        <v>711</v>
      </c>
      <c r="B407">
        <v>1778</v>
      </c>
      <c r="C407" t="s">
        <v>1060</v>
      </c>
      <c r="D407">
        <v>89.24</v>
      </c>
      <c r="E407">
        <v>12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12</v>
      </c>
      <c r="M407">
        <v>0</v>
      </c>
      <c r="N407">
        <v>0</v>
      </c>
      <c r="U407" s="1">
        <v>2730000</v>
      </c>
      <c r="X407">
        <v>3</v>
      </c>
      <c r="Y407">
        <v>3</v>
      </c>
      <c r="Z407">
        <v>0</v>
      </c>
      <c r="AA407">
        <v>0</v>
      </c>
      <c r="AB407">
        <v>0</v>
      </c>
      <c r="AC407">
        <v>0</v>
      </c>
      <c r="AD407">
        <v>0</v>
      </c>
      <c r="AE407">
        <v>0</v>
      </c>
      <c r="AF407">
        <v>3</v>
      </c>
      <c r="AG407">
        <v>0</v>
      </c>
      <c r="AH407">
        <v>0</v>
      </c>
      <c r="AI407" s="6">
        <f t="shared" si="48"/>
        <v>0</v>
      </c>
      <c r="AJ407" s="6">
        <f t="shared" si="49"/>
        <v>0</v>
      </c>
      <c r="AK407" s="6">
        <f t="shared" si="50"/>
        <v>0</v>
      </c>
      <c r="AL407" s="6">
        <f t="shared" si="51"/>
        <v>0</v>
      </c>
      <c r="AM407" s="6">
        <f t="shared" si="52"/>
        <v>0</v>
      </c>
      <c r="AN407" s="6">
        <f t="shared" si="53"/>
        <v>6.5119711736742719E-2</v>
      </c>
      <c r="AO407" s="6">
        <f t="shared" si="54"/>
        <v>0</v>
      </c>
      <c r="AP407" s="6">
        <f t="shared" si="55"/>
        <v>0</v>
      </c>
      <c r="AQ407">
        <v>46069</v>
      </c>
      <c r="AR407" t="s">
        <v>1061</v>
      </c>
      <c r="AS407" t="s">
        <v>1060</v>
      </c>
      <c r="AT407" t="s">
        <v>887</v>
      </c>
      <c r="AU407">
        <v>0</v>
      </c>
      <c r="AV407">
        <v>0</v>
      </c>
      <c r="AW407">
        <v>0</v>
      </c>
      <c r="AX407">
        <v>0</v>
      </c>
      <c r="AY407">
        <v>0</v>
      </c>
      <c r="AZ407" s="9" t="s">
        <v>1476</v>
      </c>
      <c r="BA407" s="7">
        <v>0</v>
      </c>
      <c r="BC407" t="s">
        <v>73</v>
      </c>
    </row>
    <row r="408" spans="1:55" x14ac:dyDescent="0.35">
      <c r="A408">
        <v>713</v>
      </c>
      <c r="B408">
        <v>1454</v>
      </c>
      <c r="C408" t="s">
        <v>1062</v>
      </c>
      <c r="D408">
        <v>77.569999999999993</v>
      </c>
      <c r="E408">
        <v>7</v>
      </c>
      <c r="F408">
        <v>0</v>
      </c>
      <c r="G408">
        <v>0</v>
      </c>
      <c r="H408">
        <v>4</v>
      </c>
      <c r="I408">
        <v>0</v>
      </c>
      <c r="J408">
        <v>0</v>
      </c>
      <c r="K408">
        <v>3</v>
      </c>
      <c r="L408">
        <v>0</v>
      </c>
      <c r="M408">
        <v>0</v>
      </c>
      <c r="N408">
        <v>3</v>
      </c>
      <c r="Q408" s="1">
        <v>121000</v>
      </c>
      <c r="T408" s="1">
        <v>683000</v>
      </c>
      <c r="W408" s="1">
        <v>216000</v>
      </c>
      <c r="X408">
        <v>2</v>
      </c>
      <c r="Y408">
        <v>2</v>
      </c>
      <c r="Z408">
        <v>0</v>
      </c>
      <c r="AA408">
        <v>0</v>
      </c>
      <c r="AB408">
        <v>1</v>
      </c>
      <c r="AC408">
        <v>0</v>
      </c>
      <c r="AD408">
        <v>0</v>
      </c>
      <c r="AE408">
        <v>1</v>
      </c>
      <c r="AF408">
        <v>0</v>
      </c>
      <c r="AG408">
        <v>0</v>
      </c>
      <c r="AH408">
        <v>1</v>
      </c>
      <c r="AI408" s="6">
        <f t="shared" si="48"/>
        <v>0</v>
      </c>
      <c r="AJ408" s="6">
        <f t="shared" si="49"/>
        <v>0</v>
      </c>
      <c r="AK408" s="6">
        <f t="shared" si="50"/>
        <v>3.95835807307129E-2</v>
      </c>
      <c r="AL408" s="6">
        <f t="shared" si="51"/>
        <v>0</v>
      </c>
      <c r="AM408" s="6">
        <f t="shared" si="52"/>
        <v>3.95835807307129E-2</v>
      </c>
      <c r="AN408" s="6">
        <f t="shared" si="53"/>
        <v>0</v>
      </c>
      <c r="AO408" s="6">
        <f t="shared" si="54"/>
        <v>0</v>
      </c>
      <c r="AP408" s="6">
        <f t="shared" si="55"/>
        <v>3.95835807307129E-2</v>
      </c>
      <c r="AQ408">
        <v>25263</v>
      </c>
      <c r="AR408" t="s">
        <v>1063</v>
      </c>
      <c r="AS408" t="s">
        <v>1062</v>
      </c>
      <c r="AT408" t="s">
        <v>1064</v>
      </c>
      <c r="AU408">
        <v>0</v>
      </c>
      <c r="AV408">
        <v>0</v>
      </c>
      <c r="AW408">
        <v>0</v>
      </c>
      <c r="AX408">
        <v>0</v>
      </c>
      <c r="AY408">
        <v>0</v>
      </c>
      <c r="AZ408" s="9" t="s">
        <v>64</v>
      </c>
      <c r="BA408" s="7">
        <v>0</v>
      </c>
    </row>
    <row r="409" spans="1:55" x14ac:dyDescent="0.35">
      <c r="A409">
        <v>714</v>
      </c>
      <c r="B409">
        <v>1684</v>
      </c>
      <c r="C409" t="s">
        <v>1065</v>
      </c>
      <c r="D409">
        <v>102.27</v>
      </c>
      <c r="E409">
        <v>2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20</v>
      </c>
      <c r="M409">
        <v>0</v>
      </c>
      <c r="N409">
        <v>0</v>
      </c>
      <c r="U409" s="1">
        <v>692000</v>
      </c>
      <c r="X409">
        <v>2</v>
      </c>
      <c r="Y409">
        <v>2</v>
      </c>
      <c r="Z409">
        <v>0</v>
      </c>
      <c r="AA409">
        <v>0</v>
      </c>
      <c r="AB409">
        <v>0</v>
      </c>
      <c r="AC409">
        <v>0</v>
      </c>
      <c r="AD409">
        <v>0</v>
      </c>
      <c r="AE409">
        <v>0</v>
      </c>
      <c r="AF409">
        <v>2</v>
      </c>
      <c r="AG409">
        <v>0</v>
      </c>
      <c r="AH409">
        <v>0</v>
      </c>
      <c r="AI409" s="6">
        <f t="shared" si="48"/>
        <v>0</v>
      </c>
      <c r="AJ409" s="6">
        <f t="shared" si="49"/>
        <v>0</v>
      </c>
      <c r="AK409" s="6">
        <f t="shared" si="50"/>
        <v>0</v>
      </c>
      <c r="AL409" s="6">
        <f t="shared" si="51"/>
        <v>0</v>
      </c>
      <c r="AM409" s="6">
        <f t="shared" si="52"/>
        <v>0</v>
      </c>
      <c r="AN409" s="6">
        <f t="shared" si="53"/>
        <v>0.14836795252225518</v>
      </c>
      <c r="AO409" s="6">
        <f t="shared" si="54"/>
        <v>0</v>
      </c>
      <c r="AP409" s="6">
        <f t="shared" si="55"/>
        <v>0</v>
      </c>
      <c r="AQ409">
        <v>13480</v>
      </c>
      <c r="AR409" t="s">
        <v>1066</v>
      </c>
      <c r="AS409" t="s">
        <v>1065</v>
      </c>
      <c r="AT409" t="s">
        <v>256</v>
      </c>
      <c r="AU409" t="s">
        <v>49</v>
      </c>
      <c r="AV409" t="s">
        <v>50</v>
      </c>
      <c r="AW409" t="s">
        <v>51</v>
      </c>
      <c r="AX409" t="s">
        <v>52</v>
      </c>
      <c r="AY409" t="s">
        <v>1067</v>
      </c>
      <c r="AZ409" s="14" t="s">
        <v>1068</v>
      </c>
      <c r="BA409" s="7" t="s">
        <v>1069</v>
      </c>
    </row>
    <row r="410" spans="1:55" x14ac:dyDescent="0.35">
      <c r="A410">
        <v>715</v>
      </c>
      <c r="B410">
        <v>1487</v>
      </c>
      <c r="C410" t="s">
        <v>1070</v>
      </c>
      <c r="D410">
        <v>105.75</v>
      </c>
      <c r="E410">
        <v>17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17</v>
      </c>
      <c r="M410">
        <v>0</v>
      </c>
      <c r="N410">
        <v>0</v>
      </c>
      <c r="U410" s="1">
        <v>1830000</v>
      </c>
      <c r="X410">
        <v>2</v>
      </c>
      <c r="Y410">
        <v>2</v>
      </c>
      <c r="Z410">
        <v>0</v>
      </c>
      <c r="AA410">
        <v>0</v>
      </c>
      <c r="AB410">
        <v>0</v>
      </c>
      <c r="AC410">
        <v>0</v>
      </c>
      <c r="AD410">
        <v>0</v>
      </c>
      <c r="AE410">
        <v>0</v>
      </c>
      <c r="AF410">
        <v>2</v>
      </c>
      <c r="AG410">
        <v>0</v>
      </c>
      <c r="AH410">
        <v>0</v>
      </c>
      <c r="AI410" s="6">
        <f t="shared" si="48"/>
        <v>0</v>
      </c>
      <c r="AJ410" s="6">
        <f t="shared" si="49"/>
        <v>0</v>
      </c>
      <c r="AK410" s="6">
        <f t="shared" si="50"/>
        <v>0</v>
      </c>
      <c r="AL410" s="6">
        <f t="shared" si="51"/>
        <v>0</v>
      </c>
      <c r="AM410" s="6">
        <f t="shared" si="52"/>
        <v>0</v>
      </c>
      <c r="AN410" s="6">
        <f t="shared" si="53"/>
        <v>0.12964283399235108</v>
      </c>
      <c r="AO410" s="6">
        <f t="shared" si="54"/>
        <v>0</v>
      </c>
      <c r="AP410" s="6">
        <f t="shared" si="55"/>
        <v>0</v>
      </c>
      <c r="AQ410">
        <v>15427</v>
      </c>
      <c r="AR410" t="s">
        <v>1071</v>
      </c>
      <c r="AS410" t="s">
        <v>1070</v>
      </c>
      <c r="AT410" t="s">
        <v>1072</v>
      </c>
      <c r="AU410" t="s">
        <v>49</v>
      </c>
      <c r="AV410" t="s">
        <v>50</v>
      </c>
      <c r="AW410" t="s">
        <v>51</v>
      </c>
      <c r="AX410" t="s">
        <v>52</v>
      </c>
      <c r="AY410" t="s">
        <v>53</v>
      </c>
      <c r="AZ410" s="14" t="s">
        <v>54</v>
      </c>
      <c r="BA410" s="7" t="s">
        <v>55</v>
      </c>
    </row>
    <row r="411" spans="1:55" x14ac:dyDescent="0.35">
      <c r="A411">
        <v>718</v>
      </c>
      <c r="B411">
        <v>1185</v>
      </c>
      <c r="C411" t="s">
        <v>1073</v>
      </c>
      <c r="D411">
        <v>80.42</v>
      </c>
      <c r="E411">
        <v>3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3</v>
      </c>
      <c r="M411">
        <v>0</v>
      </c>
      <c r="N411">
        <v>0</v>
      </c>
      <c r="U411" s="1">
        <v>173000</v>
      </c>
      <c r="X411">
        <v>2</v>
      </c>
      <c r="Y411">
        <v>2</v>
      </c>
      <c r="Z411">
        <v>0</v>
      </c>
      <c r="AA411">
        <v>0</v>
      </c>
      <c r="AB411">
        <v>0</v>
      </c>
      <c r="AC411">
        <v>0</v>
      </c>
      <c r="AD411">
        <v>0</v>
      </c>
      <c r="AE411">
        <v>0</v>
      </c>
      <c r="AF411">
        <v>2</v>
      </c>
      <c r="AG411">
        <v>0</v>
      </c>
      <c r="AH411">
        <v>0</v>
      </c>
      <c r="AI411" s="6">
        <f t="shared" si="48"/>
        <v>0</v>
      </c>
      <c r="AJ411" s="6">
        <f t="shared" si="49"/>
        <v>0</v>
      </c>
      <c r="AK411" s="6">
        <f t="shared" si="50"/>
        <v>0</v>
      </c>
      <c r="AL411" s="6">
        <f t="shared" si="51"/>
        <v>0</v>
      </c>
      <c r="AM411" s="6">
        <f t="shared" si="52"/>
        <v>0</v>
      </c>
      <c r="AN411" s="6">
        <f t="shared" si="53"/>
        <v>2.0643882701458491E-2</v>
      </c>
      <c r="AO411" s="6">
        <f t="shared" si="54"/>
        <v>0</v>
      </c>
      <c r="AP411" s="6">
        <f t="shared" si="55"/>
        <v>0</v>
      </c>
      <c r="AQ411">
        <v>96881</v>
      </c>
      <c r="AR411" t="s">
        <v>1074</v>
      </c>
      <c r="AS411" t="s">
        <v>1073</v>
      </c>
      <c r="AT411" t="s">
        <v>120</v>
      </c>
      <c r="AU411">
        <v>0</v>
      </c>
      <c r="AV411">
        <v>0</v>
      </c>
      <c r="AW411">
        <v>0</v>
      </c>
      <c r="AX411">
        <v>0</v>
      </c>
      <c r="AY411">
        <v>0</v>
      </c>
      <c r="AZ411" s="9" t="s">
        <v>679</v>
      </c>
      <c r="BA411" s="7">
        <v>0</v>
      </c>
    </row>
    <row r="412" spans="1:55" x14ac:dyDescent="0.35">
      <c r="A412">
        <v>720</v>
      </c>
      <c r="B412">
        <v>1734</v>
      </c>
      <c r="C412" t="s">
        <v>1075</v>
      </c>
      <c r="D412">
        <v>71.41</v>
      </c>
      <c r="E412">
        <v>6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3</v>
      </c>
      <c r="N412">
        <v>6</v>
      </c>
      <c r="V412" s="1">
        <v>121000</v>
      </c>
      <c r="W412" s="1">
        <v>794000</v>
      </c>
      <c r="X412">
        <v>2</v>
      </c>
      <c r="Y412">
        <v>2</v>
      </c>
      <c r="Z412">
        <v>0</v>
      </c>
      <c r="AA412">
        <v>0</v>
      </c>
      <c r="AB412">
        <v>0</v>
      </c>
      <c r="AC412">
        <v>0</v>
      </c>
      <c r="AD412">
        <v>0</v>
      </c>
      <c r="AE412">
        <v>0</v>
      </c>
      <c r="AF412">
        <v>0</v>
      </c>
      <c r="AG412">
        <v>1</v>
      </c>
      <c r="AH412">
        <v>2</v>
      </c>
      <c r="AI412" s="6">
        <f t="shared" si="48"/>
        <v>0</v>
      </c>
      <c r="AJ412" s="6">
        <f t="shared" si="49"/>
        <v>0</v>
      </c>
      <c r="AK412" s="6">
        <f t="shared" si="50"/>
        <v>0</v>
      </c>
      <c r="AL412" s="6">
        <f t="shared" si="51"/>
        <v>0</v>
      </c>
      <c r="AM412" s="6">
        <f t="shared" si="52"/>
        <v>0</v>
      </c>
      <c r="AN412" s="6">
        <f t="shared" si="53"/>
        <v>0</v>
      </c>
      <c r="AO412" s="6">
        <f t="shared" si="54"/>
        <v>1.8458357944477258E-2</v>
      </c>
      <c r="AP412" s="6">
        <f t="shared" si="55"/>
        <v>3.6916715888954517E-2</v>
      </c>
      <c r="AQ412">
        <v>54176</v>
      </c>
      <c r="AR412" t="s">
        <v>1076</v>
      </c>
      <c r="AS412" t="s">
        <v>1075</v>
      </c>
      <c r="AT412">
        <v>0</v>
      </c>
      <c r="AU412" t="s">
        <v>49</v>
      </c>
      <c r="AV412" t="s">
        <v>59</v>
      </c>
      <c r="AW412" t="s">
        <v>64</v>
      </c>
      <c r="AX412" t="s">
        <v>65</v>
      </c>
      <c r="AY412" t="s">
        <v>66</v>
      </c>
      <c r="AZ412" s="12" t="s">
        <v>64</v>
      </c>
      <c r="BA412" s="7" t="s">
        <v>151</v>
      </c>
    </row>
    <row r="413" spans="1:55" x14ac:dyDescent="0.35">
      <c r="A413">
        <v>725</v>
      </c>
      <c r="B413">
        <v>1211</v>
      </c>
      <c r="C413" t="s">
        <v>1077</v>
      </c>
      <c r="D413">
        <v>83.01</v>
      </c>
      <c r="E413">
        <v>6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4</v>
      </c>
      <c r="L413">
        <v>0</v>
      </c>
      <c r="M413">
        <v>2</v>
      </c>
      <c r="N413">
        <v>2</v>
      </c>
      <c r="T413" s="1">
        <v>0</v>
      </c>
      <c r="V413" s="1">
        <v>84300</v>
      </c>
      <c r="W413" s="1">
        <v>81700</v>
      </c>
      <c r="X413">
        <v>2</v>
      </c>
      <c r="Y413">
        <v>2</v>
      </c>
      <c r="Z413">
        <v>0</v>
      </c>
      <c r="AA413">
        <v>0</v>
      </c>
      <c r="AB413">
        <v>0</v>
      </c>
      <c r="AC413">
        <v>0</v>
      </c>
      <c r="AD413">
        <v>0</v>
      </c>
      <c r="AE413">
        <v>1</v>
      </c>
      <c r="AF413">
        <v>0</v>
      </c>
      <c r="AG413">
        <v>1</v>
      </c>
      <c r="AH413">
        <v>1</v>
      </c>
      <c r="AI413" s="6">
        <f t="shared" si="48"/>
        <v>0</v>
      </c>
      <c r="AJ413" s="6">
        <f t="shared" si="49"/>
        <v>0</v>
      </c>
      <c r="AK413" s="6">
        <f t="shared" si="50"/>
        <v>0</v>
      </c>
      <c r="AL413" s="6">
        <f t="shared" si="51"/>
        <v>0</v>
      </c>
      <c r="AM413" s="6">
        <f t="shared" si="52"/>
        <v>2.2079929344226101E-2</v>
      </c>
      <c r="AN413" s="6">
        <f t="shared" si="53"/>
        <v>0</v>
      </c>
      <c r="AO413" s="6">
        <f t="shared" si="54"/>
        <v>2.2079929344226101E-2</v>
      </c>
      <c r="AP413" s="6">
        <f t="shared" si="55"/>
        <v>2.2079929344226101E-2</v>
      </c>
      <c r="AQ413">
        <v>45290</v>
      </c>
      <c r="AR413" t="s">
        <v>1078</v>
      </c>
      <c r="AS413" t="s">
        <v>1077</v>
      </c>
      <c r="AT413" t="s">
        <v>1045</v>
      </c>
      <c r="AU413" t="s">
        <v>49</v>
      </c>
      <c r="AV413" t="s">
        <v>50</v>
      </c>
      <c r="AW413" t="s">
        <v>183</v>
      </c>
      <c r="AX413" t="s">
        <v>184</v>
      </c>
      <c r="AY413">
        <v>0</v>
      </c>
      <c r="AZ413" s="9" t="s">
        <v>1532</v>
      </c>
      <c r="BA413" s="7" t="s">
        <v>1079</v>
      </c>
    </row>
    <row r="414" spans="1:55" x14ac:dyDescent="0.35">
      <c r="A414">
        <v>727</v>
      </c>
      <c r="B414">
        <v>1557</v>
      </c>
      <c r="C414" t="s">
        <v>1080</v>
      </c>
      <c r="D414">
        <v>89.68</v>
      </c>
      <c r="E414">
        <v>5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5</v>
      </c>
      <c r="M414">
        <v>0</v>
      </c>
      <c r="N414">
        <v>0</v>
      </c>
      <c r="U414" s="1">
        <v>857000</v>
      </c>
      <c r="X414">
        <v>2</v>
      </c>
      <c r="Y414">
        <v>2</v>
      </c>
      <c r="Z414">
        <v>0</v>
      </c>
      <c r="AA414">
        <v>0</v>
      </c>
      <c r="AB414">
        <v>0</v>
      </c>
      <c r="AC414">
        <v>0</v>
      </c>
      <c r="AD414">
        <v>0</v>
      </c>
      <c r="AE414">
        <v>0</v>
      </c>
      <c r="AF414">
        <v>2</v>
      </c>
      <c r="AG414">
        <v>0</v>
      </c>
      <c r="AH414">
        <v>0</v>
      </c>
      <c r="AI414" s="6">
        <f t="shared" si="48"/>
        <v>0</v>
      </c>
      <c r="AJ414" s="6">
        <f t="shared" si="49"/>
        <v>0</v>
      </c>
      <c r="AK414" s="6">
        <f t="shared" si="50"/>
        <v>0</v>
      </c>
      <c r="AL414" s="6">
        <f t="shared" si="51"/>
        <v>0</v>
      </c>
      <c r="AM414" s="6">
        <f t="shared" si="52"/>
        <v>0</v>
      </c>
      <c r="AN414" s="6">
        <f t="shared" si="53"/>
        <v>4.2477274658057944E-2</v>
      </c>
      <c r="AO414" s="6">
        <f t="shared" si="54"/>
        <v>0</v>
      </c>
      <c r="AP414" s="6">
        <f t="shared" si="55"/>
        <v>0</v>
      </c>
      <c r="AQ414">
        <v>47084</v>
      </c>
      <c r="AR414" t="s">
        <v>1081</v>
      </c>
      <c r="AS414" t="s">
        <v>1080</v>
      </c>
      <c r="AT414" t="s">
        <v>302</v>
      </c>
      <c r="AU414" t="s">
        <v>49</v>
      </c>
      <c r="AV414" t="s">
        <v>50</v>
      </c>
      <c r="AW414" t="s">
        <v>51</v>
      </c>
      <c r="AX414" t="s">
        <v>52</v>
      </c>
      <c r="AY414" t="s">
        <v>53</v>
      </c>
      <c r="AZ414" s="14" t="s">
        <v>54</v>
      </c>
      <c r="BA414" s="7" t="s">
        <v>55</v>
      </c>
    </row>
    <row r="415" spans="1:55" x14ac:dyDescent="0.35">
      <c r="A415">
        <v>732</v>
      </c>
      <c r="B415">
        <v>1342</v>
      </c>
      <c r="C415" t="s">
        <v>1082</v>
      </c>
      <c r="D415">
        <v>94.17</v>
      </c>
      <c r="E415">
        <v>7</v>
      </c>
      <c r="F415">
        <v>0</v>
      </c>
      <c r="G415">
        <v>0</v>
      </c>
      <c r="H415">
        <v>6</v>
      </c>
      <c r="I415">
        <v>1</v>
      </c>
      <c r="J415">
        <v>0</v>
      </c>
      <c r="K415">
        <v>0</v>
      </c>
      <c r="L415">
        <v>0</v>
      </c>
      <c r="M415">
        <v>0</v>
      </c>
      <c r="N415">
        <v>0</v>
      </c>
      <c r="Q415" s="1">
        <v>42200</v>
      </c>
      <c r="R415" s="1">
        <v>574000</v>
      </c>
      <c r="X415">
        <v>3</v>
      </c>
      <c r="Y415">
        <v>3</v>
      </c>
      <c r="Z415">
        <v>0</v>
      </c>
      <c r="AA415">
        <v>0</v>
      </c>
      <c r="AB415">
        <v>2</v>
      </c>
      <c r="AC415">
        <v>1</v>
      </c>
      <c r="AD415">
        <v>0</v>
      </c>
      <c r="AE415">
        <v>0</v>
      </c>
      <c r="AF415">
        <v>0</v>
      </c>
      <c r="AG415">
        <v>0</v>
      </c>
      <c r="AH415">
        <v>0</v>
      </c>
      <c r="AI415" s="6">
        <f t="shared" si="48"/>
        <v>0</v>
      </c>
      <c r="AJ415" s="6">
        <f t="shared" si="49"/>
        <v>0</v>
      </c>
      <c r="AK415" s="6">
        <f t="shared" si="50"/>
        <v>2.970532319391635E-2</v>
      </c>
      <c r="AL415" s="6">
        <f t="shared" si="51"/>
        <v>1.4852661596958175E-2</v>
      </c>
      <c r="AM415" s="6">
        <f t="shared" si="52"/>
        <v>0</v>
      </c>
      <c r="AN415" s="6">
        <f t="shared" si="53"/>
        <v>0</v>
      </c>
      <c r="AO415" s="6">
        <f t="shared" si="54"/>
        <v>0</v>
      </c>
      <c r="AP415" s="6">
        <f t="shared" si="55"/>
        <v>0</v>
      </c>
      <c r="AQ415">
        <v>67328</v>
      </c>
      <c r="AR415" t="s">
        <v>1083</v>
      </c>
      <c r="AS415" t="s">
        <v>1082</v>
      </c>
      <c r="AT415">
        <v>0</v>
      </c>
      <c r="AU415" t="s">
        <v>49</v>
      </c>
      <c r="AV415" t="s">
        <v>59</v>
      </c>
      <c r="AW415" t="s">
        <v>64</v>
      </c>
      <c r="AX415" t="s">
        <v>65</v>
      </c>
      <c r="AY415" t="s">
        <v>66</v>
      </c>
      <c r="AZ415" s="12" t="s">
        <v>64</v>
      </c>
      <c r="BA415" s="7">
        <v>0</v>
      </c>
    </row>
    <row r="416" spans="1:55" x14ac:dyDescent="0.35">
      <c r="A416">
        <v>734</v>
      </c>
      <c r="B416">
        <v>1160</v>
      </c>
      <c r="C416" t="s">
        <v>1084</v>
      </c>
      <c r="D416">
        <v>70.569999999999993</v>
      </c>
      <c r="E416">
        <v>4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4</v>
      </c>
      <c r="M416">
        <v>0</v>
      </c>
      <c r="N416">
        <v>0</v>
      </c>
      <c r="U416" s="1">
        <v>1010000</v>
      </c>
      <c r="X416">
        <v>2</v>
      </c>
      <c r="Y416">
        <v>2</v>
      </c>
      <c r="Z416">
        <v>0</v>
      </c>
      <c r="AA416">
        <v>0</v>
      </c>
      <c r="AB416">
        <v>0</v>
      </c>
      <c r="AC416">
        <v>0</v>
      </c>
      <c r="AD416">
        <v>0</v>
      </c>
      <c r="AE416">
        <v>0</v>
      </c>
      <c r="AF416">
        <v>2</v>
      </c>
      <c r="AG416">
        <v>0</v>
      </c>
      <c r="AH416">
        <v>0</v>
      </c>
      <c r="AI416" s="6">
        <f t="shared" si="48"/>
        <v>0</v>
      </c>
      <c r="AJ416" s="6">
        <f t="shared" si="49"/>
        <v>0</v>
      </c>
      <c r="AK416" s="6">
        <f t="shared" si="50"/>
        <v>0</v>
      </c>
      <c r="AL416" s="6">
        <f t="shared" si="51"/>
        <v>0</v>
      </c>
      <c r="AM416" s="6">
        <f t="shared" si="52"/>
        <v>0</v>
      </c>
      <c r="AN416" s="6">
        <f t="shared" si="53"/>
        <v>2.21004243281471E-2</v>
      </c>
      <c r="AO416" s="6">
        <f t="shared" si="54"/>
        <v>0</v>
      </c>
      <c r="AP416" s="6">
        <f t="shared" si="55"/>
        <v>0</v>
      </c>
      <c r="AQ416">
        <v>90496</v>
      </c>
      <c r="AR416" t="s">
        <v>1085</v>
      </c>
      <c r="AS416" t="s">
        <v>1084</v>
      </c>
      <c r="AT416">
        <v>0</v>
      </c>
      <c r="AU416">
        <v>0</v>
      </c>
      <c r="AV416">
        <v>0</v>
      </c>
      <c r="AW416">
        <v>0</v>
      </c>
      <c r="AX416">
        <v>0</v>
      </c>
      <c r="AY416">
        <v>0</v>
      </c>
      <c r="AZ416" s="9" t="s">
        <v>1490</v>
      </c>
      <c r="BA416" s="7">
        <v>0</v>
      </c>
    </row>
    <row r="417" spans="1:55" x14ac:dyDescent="0.35">
      <c r="A417">
        <v>735</v>
      </c>
      <c r="B417">
        <v>1599</v>
      </c>
      <c r="C417" t="s">
        <v>1086</v>
      </c>
      <c r="D417">
        <v>40.24</v>
      </c>
      <c r="E417">
        <v>10</v>
      </c>
      <c r="F417">
        <v>0</v>
      </c>
      <c r="G417">
        <v>0</v>
      </c>
      <c r="H417">
        <v>0</v>
      </c>
      <c r="I417">
        <v>5</v>
      </c>
      <c r="J417">
        <v>0</v>
      </c>
      <c r="K417">
        <v>0</v>
      </c>
      <c r="L417">
        <v>0</v>
      </c>
      <c r="M417">
        <v>0</v>
      </c>
      <c r="N417">
        <v>10</v>
      </c>
      <c r="R417" s="1">
        <v>222000</v>
      </c>
      <c r="W417" s="1">
        <v>540000</v>
      </c>
      <c r="X417">
        <v>2</v>
      </c>
      <c r="Y417">
        <v>2</v>
      </c>
      <c r="Z417">
        <v>0</v>
      </c>
      <c r="AA417">
        <v>0</v>
      </c>
      <c r="AB417">
        <v>0</v>
      </c>
      <c r="AC417">
        <v>1</v>
      </c>
      <c r="AD417">
        <v>0</v>
      </c>
      <c r="AE417">
        <v>0</v>
      </c>
      <c r="AF417">
        <v>0</v>
      </c>
      <c r="AG417">
        <v>0</v>
      </c>
      <c r="AH417">
        <v>2</v>
      </c>
      <c r="AI417" s="6">
        <f t="shared" si="48"/>
        <v>0</v>
      </c>
      <c r="AJ417" s="6">
        <f t="shared" si="49"/>
        <v>0</v>
      </c>
      <c r="AK417" s="6">
        <f t="shared" si="50"/>
        <v>0</v>
      </c>
      <c r="AL417" s="6">
        <f t="shared" si="51"/>
        <v>3.5217467864060575E-2</v>
      </c>
      <c r="AM417" s="6">
        <f t="shared" si="52"/>
        <v>0</v>
      </c>
      <c r="AN417" s="6">
        <f t="shared" si="53"/>
        <v>0</v>
      </c>
      <c r="AO417" s="6">
        <f t="shared" si="54"/>
        <v>0</v>
      </c>
      <c r="AP417" s="6">
        <f t="shared" si="55"/>
        <v>7.0434935728121151E-2</v>
      </c>
      <c r="AQ417">
        <v>28395</v>
      </c>
      <c r="AR417" t="s">
        <v>1087</v>
      </c>
      <c r="AS417" t="s">
        <v>1086</v>
      </c>
      <c r="AT417" t="s">
        <v>1088</v>
      </c>
      <c r="AU417" t="s">
        <v>49</v>
      </c>
      <c r="AV417" t="s">
        <v>59</v>
      </c>
      <c r="AW417" t="s">
        <v>64</v>
      </c>
      <c r="AX417" t="s">
        <v>65</v>
      </c>
      <c r="AY417" t="s">
        <v>66</v>
      </c>
      <c r="AZ417" s="12" t="s">
        <v>64</v>
      </c>
      <c r="BA417" s="7">
        <v>0</v>
      </c>
    </row>
    <row r="418" spans="1:55" x14ac:dyDescent="0.35">
      <c r="A418">
        <v>736</v>
      </c>
      <c r="B418">
        <v>1481</v>
      </c>
      <c r="C418" t="s">
        <v>1089</v>
      </c>
      <c r="D418">
        <v>62.21</v>
      </c>
      <c r="E418">
        <v>11</v>
      </c>
      <c r="F418">
        <v>0</v>
      </c>
      <c r="G418">
        <v>0</v>
      </c>
      <c r="H418">
        <v>6</v>
      </c>
      <c r="I418">
        <v>6</v>
      </c>
      <c r="J418">
        <v>0</v>
      </c>
      <c r="K418">
        <v>5</v>
      </c>
      <c r="L418">
        <v>0</v>
      </c>
      <c r="M418">
        <v>0</v>
      </c>
      <c r="N418">
        <v>0</v>
      </c>
      <c r="Q418" s="1">
        <v>213000</v>
      </c>
      <c r="R418" s="1">
        <v>72500</v>
      </c>
      <c r="T418" s="1">
        <v>350000</v>
      </c>
      <c r="X418">
        <v>2</v>
      </c>
      <c r="Y418">
        <v>2</v>
      </c>
      <c r="Z418">
        <v>0</v>
      </c>
      <c r="AA418">
        <v>0</v>
      </c>
      <c r="AB418">
        <v>1</v>
      </c>
      <c r="AC418">
        <v>1</v>
      </c>
      <c r="AD418">
        <v>0</v>
      </c>
      <c r="AE418">
        <v>1</v>
      </c>
      <c r="AF418">
        <v>0</v>
      </c>
      <c r="AG418">
        <v>0</v>
      </c>
      <c r="AH418">
        <v>0</v>
      </c>
      <c r="AI418" s="6">
        <f t="shared" si="48"/>
        <v>0</v>
      </c>
      <c r="AJ418" s="6">
        <f t="shared" si="49"/>
        <v>0</v>
      </c>
      <c r="AK418" s="6">
        <f t="shared" si="50"/>
        <v>4.1226912928759893E-2</v>
      </c>
      <c r="AL418" s="6">
        <f t="shared" si="51"/>
        <v>4.1226912928759893E-2</v>
      </c>
      <c r="AM418" s="6">
        <f t="shared" si="52"/>
        <v>4.1226912928759893E-2</v>
      </c>
      <c r="AN418" s="6">
        <f t="shared" si="53"/>
        <v>0</v>
      </c>
      <c r="AO418" s="6">
        <f t="shared" si="54"/>
        <v>0</v>
      </c>
      <c r="AP418" s="6">
        <f t="shared" si="55"/>
        <v>0</v>
      </c>
      <c r="AQ418">
        <v>24256</v>
      </c>
      <c r="AR418" t="s">
        <v>1090</v>
      </c>
      <c r="AS418" t="s">
        <v>1089</v>
      </c>
      <c r="AT418">
        <v>0</v>
      </c>
      <c r="AU418">
        <v>0</v>
      </c>
      <c r="AV418">
        <v>0</v>
      </c>
      <c r="AW418">
        <v>0</v>
      </c>
      <c r="AX418">
        <v>0</v>
      </c>
      <c r="AY418">
        <v>0</v>
      </c>
      <c r="AZ418" s="9" t="s">
        <v>679</v>
      </c>
      <c r="BA418" s="7">
        <v>0</v>
      </c>
    </row>
    <row r="419" spans="1:55" x14ac:dyDescent="0.35">
      <c r="A419">
        <v>737</v>
      </c>
      <c r="B419">
        <v>1275</v>
      </c>
      <c r="C419" t="s">
        <v>1091</v>
      </c>
      <c r="D419">
        <v>55.6</v>
      </c>
      <c r="E419">
        <v>2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7</v>
      </c>
      <c r="N419">
        <v>20</v>
      </c>
      <c r="V419" s="1">
        <v>402000</v>
      </c>
      <c r="W419" s="1">
        <v>658000</v>
      </c>
      <c r="X419">
        <v>2</v>
      </c>
      <c r="Y419">
        <v>2</v>
      </c>
      <c r="Z419">
        <v>0</v>
      </c>
      <c r="AA419">
        <v>0</v>
      </c>
      <c r="AB419">
        <v>0</v>
      </c>
      <c r="AC419">
        <v>0</v>
      </c>
      <c r="AD419">
        <v>0</v>
      </c>
      <c r="AE419">
        <v>0</v>
      </c>
      <c r="AF419">
        <v>0</v>
      </c>
      <c r="AG419">
        <v>1</v>
      </c>
      <c r="AH419">
        <v>2</v>
      </c>
      <c r="AI419" s="6">
        <f t="shared" si="48"/>
        <v>0</v>
      </c>
      <c r="AJ419" s="6">
        <f t="shared" si="49"/>
        <v>0</v>
      </c>
      <c r="AK419" s="6">
        <f t="shared" si="50"/>
        <v>0</v>
      </c>
      <c r="AL419" s="6">
        <f t="shared" si="51"/>
        <v>0</v>
      </c>
      <c r="AM419" s="6">
        <f t="shared" si="52"/>
        <v>0</v>
      </c>
      <c r="AN419" s="6">
        <f t="shared" si="53"/>
        <v>0</v>
      </c>
      <c r="AO419" s="6">
        <f t="shared" si="54"/>
        <v>4.1677085938151205E-2</v>
      </c>
      <c r="AP419" s="6">
        <f t="shared" si="55"/>
        <v>8.335417187630241E-2</v>
      </c>
      <c r="AQ419">
        <v>23994</v>
      </c>
      <c r="AR419" t="s">
        <v>1092</v>
      </c>
      <c r="AS419" t="s">
        <v>1091</v>
      </c>
      <c r="AT419">
        <v>0</v>
      </c>
      <c r="AU419" t="s">
        <v>49</v>
      </c>
      <c r="AV419" t="s">
        <v>59</v>
      </c>
      <c r="AW419" t="s">
        <v>64</v>
      </c>
      <c r="AX419" t="s">
        <v>65</v>
      </c>
      <c r="AY419" t="s">
        <v>66</v>
      </c>
      <c r="AZ419" s="12" t="s">
        <v>64</v>
      </c>
      <c r="BA419" s="7">
        <v>0</v>
      </c>
    </row>
    <row r="420" spans="1:55" x14ac:dyDescent="0.35">
      <c r="A420">
        <v>743</v>
      </c>
      <c r="B420">
        <v>1279</v>
      </c>
      <c r="C420" t="s">
        <v>1093</v>
      </c>
      <c r="D420">
        <v>50.91</v>
      </c>
      <c r="E420">
        <v>9</v>
      </c>
      <c r="F420">
        <v>3</v>
      </c>
      <c r="G420">
        <v>6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 s="1">
        <v>5110000</v>
      </c>
      <c r="P420" s="1">
        <v>258000</v>
      </c>
      <c r="X420">
        <v>3</v>
      </c>
      <c r="Y420">
        <v>3</v>
      </c>
      <c r="Z420">
        <v>2</v>
      </c>
      <c r="AA420">
        <v>2</v>
      </c>
      <c r="AB420">
        <v>0</v>
      </c>
      <c r="AC420">
        <v>0</v>
      </c>
      <c r="AD420">
        <v>0</v>
      </c>
      <c r="AE420">
        <v>0</v>
      </c>
      <c r="AF420">
        <v>0</v>
      </c>
      <c r="AG420">
        <v>0</v>
      </c>
      <c r="AH420">
        <v>0</v>
      </c>
      <c r="AI420" s="6">
        <f t="shared" si="48"/>
        <v>4.3928045860879873E-2</v>
      </c>
      <c r="AJ420" s="6">
        <f t="shared" si="49"/>
        <v>4.3928045860879873E-2</v>
      </c>
      <c r="AK420" s="6">
        <f t="shared" si="50"/>
        <v>0</v>
      </c>
      <c r="AL420" s="6">
        <f t="shared" si="51"/>
        <v>0</v>
      </c>
      <c r="AM420" s="6">
        <f t="shared" si="52"/>
        <v>0</v>
      </c>
      <c r="AN420" s="6">
        <f t="shared" si="53"/>
        <v>0</v>
      </c>
      <c r="AO420" s="6">
        <f t="shared" si="54"/>
        <v>0</v>
      </c>
      <c r="AP420" s="6">
        <f t="shared" si="55"/>
        <v>0</v>
      </c>
      <c r="AQ420">
        <v>45529</v>
      </c>
      <c r="AR420" t="s">
        <v>1094</v>
      </c>
      <c r="AS420" t="s">
        <v>1093</v>
      </c>
      <c r="AT420">
        <v>0</v>
      </c>
      <c r="AU420">
        <v>0</v>
      </c>
      <c r="AV420">
        <v>0</v>
      </c>
      <c r="AW420">
        <v>0</v>
      </c>
      <c r="AX420">
        <v>0</v>
      </c>
      <c r="AY420">
        <v>0</v>
      </c>
      <c r="AZ420" s="9" t="s">
        <v>116</v>
      </c>
      <c r="BA420" s="7">
        <v>0</v>
      </c>
      <c r="BC420" t="s">
        <v>138</v>
      </c>
    </row>
    <row r="421" spans="1:55" x14ac:dyDescent="0.35">
      <c r="A421">
        <v>744</v>
      </c>
      <c r="B421">
        <v>12679</v>
      </c>
      <c r="C421" t="s">
        <v>1095</v>
      </c>
      <c r="D421">
        <v>86.05</v>
      </c>
      <c r="E421">
        <v>12</v>
      </c>
      <c r="F421">
        <v>0</v>
      </c>
      <c r="G421">
        <v>0</v>
      </c>
      <c r="H421">
        <v>12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Q421" s="1">
        <v>4180000</v>
      </c>
      <c r="X421">
        <v>3</v>
      </c>
      <c r="Y421">
        <v>3</v>
      </c>
      <c r="Z421">
        <v>0</v>
      </c>
      <c r="AA421">
        <v>0</v>
      </c>
      <c r="AB421">
        <v>3</v>
      </c>
      <c r="AC421">
        <v>0</v>
      </c>
      <c r="AD421">
        <v>0</v>
      </c>
      <c r="AE421">
        <v>0</v>
      </c>
      <c r="AF421">
        <v>0</v>
      </c>
      <c r="AG421">
        <v>0</v>
      </c>
      <c r="AH421">
        <v>0</v>
      </c>
      <c r="AI421" s="6">
        <f t="shared" si="48"/>
        <v>0</v>
      </c>
      <c r="AJ421" s="6">
        <f t="shared" si="49"/>
        <v>0</v>
      </c>
      <c r="AK421" s="6">
        <f t="shared" si="50"/>
        <v>0.10814708002883922</v>
      </c>
      <c r="AL421" s="6">
        <f t="shared" si="51"/>
        <v>0</v>
      </c>
      <c r="AM421" s="6">
        <f t="shared" si="52"/>
        <v>0</v>
      </c>
      <c r="AN421" s="6">
        <f t="shared" si="53"/>
        <v>0</v>
      </c>
      <c r="AO421" s="6">
        <f t="shared" si="54"/>
        <v>0</v>
      </c>
      <c r="AP421" s="6">
        <f t="shared" si="55"/>
        <v>0</v>
      </c>
      <c r="AQ421">
        <v>27740</v>
      </c>
      <c r="AR421" t="s">
        <v>1096</v>
      </c>
      <c r="AS421" t="s">
        <v>1095</v>
      </c>
      <c r="AT421">
        <v>0</v>
      </c>
      <c r="AU421" t="s">
        <v>49</v>
      </c>
      <c r="AV421" t="s">
        <v>59</v>
      </c>
      <c r="AW421">
        <v>0</v>
      </c>
      <c r="AX421">
        <v>0</v>
      </c>
      <c r="AY421">
        <v>0</v>
      </c>
      <c r="AZ421" s="9" t="s">
        <v>64</v>
      </c>
      <c r="BA421" s="7">
        <v>0</v>
      </c>
    </row>
    <row r="422" spans="1:55" x14ac:dyDescent="0.35">
      <c r="A422">
        <v>745</v>
      </c>
      <c r="B422">
        <v>1369</v>
      </c>
      <c r="C422" t="s">
        <v>1097</v>
      </c>
      <c r="D422">
        <v>90.94</v>
      </c>
      <c r="E422">
        <v>21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21</v>
      </c>
      <c r="M422">
        <v>0</v>
      </c>
      <c r="N422">
        <v>0</v>
      </c>
      <c r="U422" s="1">
        <v>1340000</v>
      </c>
      <c r="X422">
        <v>2</v>
      </c>
      <c r="Y422">
        <v>2</v>
      </c>
      <c r="Z422">
        <v>0</v>
      </c>
      <c r="AA422">
        <v>0</v>
      </c>
      <c r="AB422">
        <v>0</v>
      </c>
      <c r="AC422">
        <v>0</v>
      </c>
      <c r="AD422">
        <v>0</v>
      </c>
      <c r="AE422">
        <v>0</v>
      </c>
      <c r="AF422">
        <v>2</v>
      </c>
      <c r="AG422">
        <v>0</v>
      </c>
      <c r="AH422">
        <v>0</v>
      </c>
      <c r="AI422" s="6">
        <f t="shared" si="48"/>
        <v>0</v>
      </c>
      <c r="AJ422" s="6">
        <f t="shared" si="49"/>
        <v>0</v>
      </c>
      <c r="AK422" s="6">
        <f t="shared" si="50"/>
        <v>0</v>
      </c>
      <c r="AL422" s="6">
        <f t="shared" si="51"/>
        <v>0</v>
      </c>
      <c r="AM422" s="6">
        <f t="shared" si="52"/>
        <v>0</v>
      </c>
      <c r="AN422" s="6">
        <f t="shared" si="53"/>
        <v>0.16530291759649557</v>
      </c>
      <c r="AO422" s="6">
        <f t="shared" si="54"/>
        <v>0</v>
      </c>
      <c r="AP422" s="6">
        <f t="shared" si="55"/>
        <v>0</v>
      </c>
      <c r="AQ422">
        <v>12099</v>
      </c>
      <c r="AR422" t="s">
        <v>1098</v>
      </c>
      <c r="AS422" t="s">
        <v>1097</v>
      </c>
      <c r="AT422" t="s">
        <v>1099</v>
      </c>
      <c r="AU422" t="s">
        <v>49</v>
      </c>
      <c r="AV422" t="s">
        <v>50</v>
      </c>
      <c r="AW422" t="s">
        <v>51</v>
      </c>
      <c r="AX422" t="s">
        <v>52</v>
      </c>
      <c r="AY422" t="s">
        <v>53</v>
      </c>
      <c r="AZ422" s="9" t="s">
        <v>1464</v>
      </c>
      <c r="BA422" s="7">
        <v>0</v>
      </c>
    </row>
    <row r="423" spans="1:55" x14ac:dyDescent="0.35">
      <c r="A423">
        <v>746</v>
      </c>
      <c r="B423">
        <v>1488</v>
      </c>
      <c r="C423" t="s">
        <v>1100</v>
      </c>
      <c r="D423">
        <v>72.2</v>
      </c>
      <c r="E423">
        <v>5</v>
      </c>
      <c r="F423">
        <v>0</v>
      </c>
      <c r="G423">
        <v>0</v>
      </c>
      <c r="H423">
        <v>5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Q423" s="1">
        <v>9190000</v>
      </c>
      <c r="X423">
        <v>2</v>
      </c>
      <c r="Y423">
        <v>2</v>
      </c>
      <c r="Z423">
        <v>0</v>
      </c>
      <c r="AA423">
        <v>0</v>
      </c>
      <c r="AB423">
        <v>2</v>
      </c>
      <c r="AC423">
        <v>0</v>
      </c>
      <c r="AD423">
        <v>0</v>
      </c>
      <c r="AE423">
        <v>0</v>
      </c>
      <c r="AF423">
        <v>0</v>
      </c>
      <c r="AG423">
        <v>0</v>
      </c>
      <c r="AH423">
        <v>0</v>
      </c>
      <c r="AI423" s="6">
        <f t="shared" si="48"/>
        <v>0</v>
      </c>
      <c r="AJ423" s="6">
        <f t="shared" si="49"/>
        <v>0</v>
      </c>
      <c r="AK423" s="6">
        <f t="shared" si="50"/>
        <v>4.6217128067661879E-2</v>
      </c>
      <c r="AL423" s="6">
        <f t="shared" si="51"/>
        <v>0</v>
      </c>
      <c r="AM423" s="6">
        <f t="shared" si="52"/>
        <v>0</v>
      </c>
      <c r="AN423" s="6">
        <f t="shared" si="53"/>
        <v>0</v>
      </c>
      <c r="AO423" s="6">
        <f t="shared" si="54"/>
        <v>0</v>
      </c>
      <c r="AP423" s="6">
        <f t="shared" si="55"/>
        <v>0</v>
      </c>
      <c r="AQ423">
        <v>43274</v>
      </c>
      <c r="AR423" t="s">
        <v>1101</v>
      </c>
      <c r="AS423" t="s">
        <v>1100</v>
      </c>
      <c r="AT423" t="s">
        <v>1102</v>
      </c>
      <c r="AU423">
        <v>0</v>
      </c>
      <c r="AV423">
        <v>0</v>
      </c>
      <c r="AW423">
        <v>0</v>
      </c>
      <c r="AX423">
        <v>0</v>
      </c>
      <c r="AY423">
        <v>0</v>
      </c>
      <c r="AZ423" s="9" t="s">
        <v>64</v>
      </c>
      <c r="BA423" s="7">
        <v>0</v>
      </c>
    </row>
    <row r="424" spans="1:55" x14ac:dyDescent="0.35">
      <c r="A424">
        <v>747</v>
      </c>
      <c r="B424">
        <v>1217</v>
      </c>
      <c r="C424" t="s">
        <v>1103</v>
      </c>
      <c r="D424">
        <v>93.73</v>
      </c>
      <c r="E424">
        <v>17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17</v>
      </c>
      <c r="M424">
        <v>0</v>
      </c>
      <c r="N424">
        <v>0</v>
      </c>
      <c r="U424" s="1">
        <v>1930000</v>
      </c>
      <c r="X424">
        <v>2</v>
      </c>
      <c r="Y424">
        <v>2</v>
      </c>
      <c r="Z424">
        <v>0</v>
      </c>
      <c r="AA424">
        <v>0</v>
      </c>
      <c r="AB424">
        <v>0</v>
      </c>
      <c r="AC424">
        <v>0</v>
      </c>
      <c r="AD424">
        <v>0</v>
      </c>
      <c r="AE424">
        <v>0</v>
      </c>
      <c r="AF424">
        <v>2</v>
      </c>
      <c r="AG424">
        <v>0</v>
      </c>
      <c r="AH424">
        <v>0</v>
      </c>
      <c r="AI424" s="6">
        <f t="shared" si="48"/>
        <v>0</v>
      </c>
      <c r="AJ424" s="6">
        <f t="shared" si="49"/>
        <v>0</v>
      </c>
      <c r="AK424" s="6">
        <f t="shared" si="50"/>
        <v>0</v>
      </c>
      <c r="AL424" s="6">
        <f t="shared" si="51"/>
        <v>0</v>
      </c>
      <c r="AM424" s="6">
        <f t="shared" si="52"/>
        <v>0</v>
      </c>
      <c r="AN424" s="6">
        <f t="shared" si="53"/>
        <v>0.11398609369656902</v>
      </c>
      <c r="AO424" s="6">
        <f t="shared" si="54"/>
        <v>0</v>
      </c>
      <c r="AP424" s="6">
        <f t="shared" si="55"/>
        <v>0</v>
      </c>
      <c r="AQ424">
        <v>17546</v>
      </c>
      <c r="AR424" t="s">
        <v>1104</v>
      </c>
      <c r="AS424" t="s">
        <v>1103</v>
      </c>
      <c r="AT424" t="s">
        <v>1105</v>
      </c>
      <c r="AU424" t="s">
        <v>49</v>
      </c>
      <c r="AV424" t="s">
        <v>50</v>
      </c>
      <c r="AW424" t="s">
        <v>51</v>
      </c>
      <c r="AX424" t="s">
        <v>52</v>
      </c>
      <c r="AY424" t="s">
        <v>53</v>
      </c>
      <c r="AZ424" s="9" t="s">
        <v>679</v>
      </c>
      <c r="BA424" s="7">
        <v>0</v>
      </c>
    </row>
    <row r="425" spans="1:55" x14ac:dyDescent="0.35">
      <c r="A425">
        <v>748</v>
      </c>
      <c r="B425">
        <v>1547</v>
      </c>
      <c r="C425" t="s">
        <v>1106</v>
      </c>
      <c r="D425">
        <v>72.319999999999993</v>
      </c>
      <c r="E425">
        <v>5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5</v>
      </c>
      <c r="M425">
        <v>0</v>
      </c>
      <c r="N425">
        <v>0</v>
      </c>
      <c r="U425" s="1">
        <v>544000</v>
      </c>
      <c r="X425">
        <v>2</v>
      </c>
      <c r="Y425">
        <v>2</v>
      </c>
      <c r="Z425">
        <v>0</v>
      </c>
      <c r="AA425">
        <v>0</v>
      </c>
      <c r="AB425">
        <v>0</v>
      </c>
      <c r="AC425">
        <v>0</v>
      </c>
      <c r="AD425">
        <v>0</v>
      </c>
      <c r="AE425">
        <v>0</v>
      </c>
      <c r="AF425">
        <v>2</v>
      </c>
      <c r="AG425">
        <v>0</v>
      </c>
      <c r="AH425">
        <v>0</v>
      </c>
      <c r="AI425" s="6">
        <f t="shared" si="48"/>
        <v>0</v>
      </c>
      <c r="AJ425" s="6">
        <f t="shared" si="49"/>
        <v>0</v>
      </c>
      <c r="AK425" s="6">
        <f t="shared" si="50"/>
        <v>0</v>
      </c>
      <c r="AL425" s="6">
        <f t="shared" si="51"/>
        <v>0</v>
      </c>
      <c r="AM425" s="6">
        <f t="shared" si="52"/>
        <v>0</v>
      </c>
      <c r="AN425" s="6">
        <f t="shared" si="53"/>
        <v>3.6139571023291954E-2</v>
      </c>
      <c r="AO425" s="6">
        <f t="shared" si="54"/>
        <v>0</v>
      </c>
      <c r="AP425" s="6">
        <f t="shared" si="55"/>
        <v>0</v>
      </c>
      <c r="AQ425">
        <v>55341</v>
      </c>
      <c r="AR425" t="s">
        <v>1107</v>
      </c>
      <c r="AS425" t="s">
        <v>1106</v>
      </c>
      <c r="AT425" t="s">
        <v>1108</v>
      </c>
      <c r="AU425" t="s">
        <v>49</v>
      </c>
      <c r="AV425" t="s">
        <v>50</v>
      </c>
      <c r="AW425" t="s">
        <v>51</v>
      </c>
      <c r="AX425" t="s">
        <v>52</v>
      </c>
      <c r="AY425" t="s">
        <v>53</v>
      </c>
      <c r="AZ425" s="14" t="s">
        <v>54</v>
      </c>
      <c r="BA425" s="7" t="s">
        <v>55</v>
      </c>
    </row>
    <row r="426" spans="1:55" x14ac:dyDescent="0.35">
      <c r="A426">
        <v>749</v>
      </c>
      <c r="B426">
        <v>1618</v>
      </c>
      <c r="C426" t="s">
        <v>1109</v>
      </c>
      <c r="D426">
        <v>63.89</v>
      </c>
      <c r="E426">
        <v>15</v>
      </c>
      <c r="F426">
        <v>0</v>
      </c>
      <c r="G426">
        <v>0</v>
      </c>
      <c r="H426">
        <v>0</v>
      </c>
      <c r="I426">
        <v>15</v>
      </c>
      <c r="J426">
        <v>0</v>
      </c>
      <c r="K426">
        <v>0</v>
      </c>
      <c r="L426">
        <v>0</v>
      </c>
      <c r="M426">
        <v>0</v>
      </c>
      <c r="N426">
        <v>6</v>
      </c>
      <c r="R426" s="1">
        <v>710000</v>
      </c>
      <c r="W426" s="1">
        <v>531000</v>
      </c>
      <c r="X426">
        <v>2</v>
      </c>
      <c r="Y426">
        <v>2</v>
      </c>
      <c r="Z426">
        <v>0</v>
      </c>
      <c r="AA426">
        <v>0</v>
      </c>
      <c r="AB426">
        <v>0</v>
      </c>
      <c r="AC426">
        <v>2</v>
      </c>
      <c r="AD426">
        <v>0</v>
      </c>
      <c r="AE426">
        <v>0</v>
      </c>
      <c r="AF426">
        <v>0</v>
      </c>
      <c r="AG426">
        <v>0</v>
      </c>
      <c r="AH426">
        <v>1</v>
      </c>
      <c r="AI426" s="6">
        <f t="shared" si="48"/>
        <v>0</v>
      </c>
      <c r="AJ426" s="6">
        <f t="shared" si="49"/>
        <v>0</v>
      </c>
      <c r="AK426" s="6">
        <f t="shared" si="50"/>
        <v>0</v>
      </c>
      <c r="AL426" s="6">
        <f t="shared" si="51"/>
        <v>0.10986596352450012</v>
      </c>
      <c r="AM426" s="6">
        <f t="shared" si="52"/>
        <v>0</v>
      </c>
      <c r="AN426" s="6">
        <f t="shared" si="53"/>
        <v>0</v>
      </c>
      <c r="AO426" s="6">
        <f t="shared" si="54"/>
        <v>0</v>
      </c>
      <c r="AP426" s="6">
        <f t="shared" si="55"/>
        <v>5.493298176225006E-2</v>
      </c>
      <c r="AQ426">
        <v>18204</v>
      </c>
      <c r="AR426" t="s">
        <v>1110</v>
      </c>
      <c r="AS426" t="s">
        <v>1109</v>
      </c>
      <c r="AT426" t="s">
        <v>697</v>
      </c>
      <c r="AU426" t="s">
        <v>49</v>
      </c>
      <c r="AV426" t="s">
        <v>59</v>
      </c>
      <c r="AW426" t="s">
        <v>64</v>
      </c>
      <c r="AX426" t="s">
        <v>65</v>
      </c>
      <c r="AY426" t="s">
        <v>66</v>
      </c>
      <c r="AZ426" s="9" t="s">
        <v>64</v>
      </c>
      <c r="BA426" s="7">
        <v>0</v>
      </c>
    </row>
    <row r="427" spans="1:55" x14ac:dyDescent="0.35">
      <c r="A427">
        <v>752</v>
      </c>
      <c r="B427">
        <v>3265</v>
      </c>
      <c r="C427" t="s">
        <v>1111</v>
      </c>
      <c r="D427">
        <v>96.82</v>
      </c>
      <c r="E427">
        <v>18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18</v>
      </c>
      <c r="M427">
        <v>0</v>
      </c>
      <c r="N427">
        <v>0</v>
      </c>
      <c r="U427" s="1">
        <v>892000</v>
      </c>
      <c r="X427">
        <v>2</v>
      </c>
      <c r="Y427">
        <v>2</v>
      </c>
      <c r="Z427">
        <v>0</v>
      </c>
      <c r="AA427">
        <v>0</v>
      </c>
      <c r="AB427">
        <v>0</v>
      </c>
      <c r="AC427">
        <v>0</v>
      </c>
      <c r="AD427">
        <v>0</v>
      </c>
      <c r="AE427">
        <v>0</v>
      </c>
      <c r="AF427">
        <v>2</v>
      </c>
      <c r="AG427">
        <v>0</v>
      </c>
      <c r="AH427">
        <v>0</v>
      </c>
      <c r="AI427" s="6">
        <f t="shared" si="48"/>
        <v>0</v>
      </c>
      <c r="AJ427" s="6">
        <f t="shared" si="49"/>
        <v>0</v>
      </c>
      <c r="AK427" s="6">
        <f t="shared" si="50"/>
        <v>0</v>
      </c>
      <c r="AL427" s="6">
        <f t="shared" si="51"/>
        <v>0</v>
      </c>
      <c r="AM427" s="6">
        <f t="shared" si="52"/>
        <v>0</v>
      </c>
      <c r="AN427" s="6">
        <f t="shared" si="53"/>
        <v>0.19638648860958369</v>
      </c>
      <c r="AO427" s="6">
        <f t="shared" si="54"/>
        <v>0</v>
      </c>
      <c r="AP427" s="6">
        <f t="shared" si="55"/>
        <v>0</v>
      </c>
      <c r="AQ427">
        <v>10184</v>
      </c>
      <c r="AR427" t="s">
        <v>1112</v>
      </c>
      <c r="AS427" t="s">
        <v>1111</v>
      </c>
      <c r="AT427" t="s">
        <v>285</v>
      </c>
      <c r="AU427" t="s">
        <v>49</v>
      </c>
      <c r="AV427" t="s">
        <v>50</v>
      </c>
      <c r="AW427" t="s">
        <v>51</v>
      </c>
      <c r="AX427">
        <v>0</v>
      </c>
      <c r="AY427">
        <v>0</v>
      </c>
      <c r="AZ427" s="9" t="s">
        <v>1487</v>
      </c>
      <c r="BA427" s="7">
        <v>0</v>
      </c>
    </row>
    <row r="428" spans="1:55" x14ac:dyDescent="0.35">
      <c r="A428">
        <v>755</v>
      </c>
      <c r="B428">
        <v>3529</v>
      </c>
      <c r="C428" t="s">
        <v>1113</v>
      </c>
      <c r="D428">
        <v>62.96</v>
      </c>
      <c r="E428">
        <v>21</v>
      </c>
      <c r="F428">
        <v>0</v>
      </c>
      <c r="G428">
        <v>0</v>
      </c>
      <c r="H428">
        <v>0</v>
      </c>
      <c r="I428">
        <v>15</v>
      </c>
      <c r="J428">
        <v>0</v>
      </c>
      <c r="K428">
        <v>15</v>
      </c>
      <c r="L428">
        <v>0</v>
      </c>
      <c r="M428">
        <v>0</v>
      </c>
      <c r="N428">
        <v>21</v>
      </c>
      <c r="R428" s="1">
        <v>0</v>
      </c>
      <c r="T428" s="1">
        <v>2550000</v>
      </c>
      <c r="W428" s="1">
        <v>471000</v>
      </c>
      <c r="X428">
        <v>2</v>
      </c>
      <c r="Y428">
        <v>2</v>
      </c>
      <c r="Z428">
        <v>0</v>
      </c>
      <c r="AA428">
        <v>0</v>
      </c>
      <c r="AB428">
        <v>0</v>
      </c>
      <c r="AC428">
        <v>1</v>
      </c>
      <c r="AD428">
        <v>0</v>
      </c>
      <c r="AE428">
        <v>1</v>
      </c>
      <c r="AF428">
        <v>0</v>
      </c>
      <c r="AG428">
        <v>0</v>
      </c>
      <c r="AH428">
        <v>1</v>
      </c>
      <c r="AI428" s="6">
        <f t="shared" si="48"/>
        <v>0</v>
      </c>
      <c r="AJ428" s="6">
        <f t="shared" si="49"/>
        <v>0</v>
      </c>
      <c r="AK428" s="6">
        <f t="shared" si="50"/>
        <v>0</v>
      </c>
      <c r="AL428" s="6">
        <f t="shared" si="51"/>
        <v>0.13636983499249966</v>
      </c>
      <c r="AM428" s="6">
        <f t="shared" si="52"/>
        <v>0.13636983499249966</v>
      </c>
      <c r="AN428" s="6">
        <f t="shared" si="53"/>
        <v>0</v>
      </c>
      <c r="AO428" s="6">
        <f t="shared" si="54"/>
        <v>0</v>
      </c>
      <c r="AP428" s="6">
        <f t="shared" si="55"/>
        <v>0.13636983499249966</v>
      </c>
      <c r="AQ428">
        <v>7333</v>
      </c>
      <c r="AR428" t="s">
        <v>1114</v>
      </c>
      <c r="AS428" t="s">
        <v>1113</v>
      </c>
      <c r="AT428" t="s">
        <v>603</v>
      </c>
      <c r="AU428">
        <v>0</v>
      </c>
      <c r="AV428">
        <v>0</v>
      </c>
      <c r="AW428">
        <v>0</v>
      </c>
      <c r="AX428">
        <v>0</v>
      </c>
      <c r="AY428">
        <v>0</v>
      </c>
      <c r="AZ428" s="9" t="s">
        <v>372</v>
      </c>
      <c r="BA428" s="7">
        <v>0</v>
      </c>
      <c r="BC428" t="s">
        <v>73</v>
      </c>
    </row>
    <row r="429" spans="1:55" x14ac:dyDescent="0.35">
      <c r="A429">
        <v>756</v>
      </c>
      <c r="B429">
        <v>2723</v>
      </c>
      <c r="C429" t="s">
        <v>1115</v>
      </c>
      <c r="D429">
        <v>69.7</v>
      </c>
      <c r="E429">
        <v>72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47</v>
      </c>
      <c r="M429">
        <v>72</v>
      </c>
      <c r="N429">
        <v>47</v>
      </c>
      <c r="U429" s="1">
        <v>5970000</v>
      </c>
      <c r="V429" s="1">
        <v>3350000</v>
      </c>
      <c r="W429" s="1">
        <v>295000</v>
      </c>
      <c r="X429">
        <v>2</v>
      </c>
      <c r="Y429">
        <v>2</v>
      </c>
      <c r="Z429">
        <v>0</v>
      </c>
      <c r="AA429">
        <v>0</v>
      </c>
      <c r="AB429">
        <v>0</v>
      </c>
      <c r="AC429">
        <v>0</v>
      </c>
      <c r="AD429">
        <v>0</v>
      </c>
      <c r="AE429">
        <v>0</v>
      </c>
      <c r="AF429">
        <v>1</v>
      </c>
      <c r="AG429">
        <v>2</v>
      </c>
      <c r="AH429">
        <v>1</v>
      </c>
      <c r="AI429" s="6">
        <f t="shared" si="48"/>
        <v>0</v>
      </c>
      <c r="AJ429" s="6">
        <f t="shared" si="49"/>
        <v>0</v>
      </c>
      <c r="AK429" s="6">
        <f t="shared" si="50"/>
        <v>0</v>
      </c>
      <c r="AL429" s="6">
        <f t="shared" si="51"/>
        <v>0</v>
      </c>
      <c r="AM429" s="6">
        <f t="shared" si="52"/>
        <v>0</v>
      </c>
      <c r="AN429" s="6">
        <f t="shared" si="53"/>
        <v>0.21598272138228941</v>
      </c>
      <c r="AO429" s="6">
        <f t="shared" si="54"/>
        <v>0.43196544276457882</v>
      </c>
      <c r="AP429" s="6">
        <f t="shared" si="55"/>
        <v>0.21598272138228941</v>
      </c>
      <c r="AQ429">
        <v>4630</v>
      </c>
      <c r="AR429" t="s">
        <v>1116</v>
      </c>
      <c r="AS429" t="s">
        <v>1115</v>
      </c>
      <c r="AT429">
        <v>0</v>
      </c>
      <c r="AU429" t="s">
        <v>49</v>
      </c>
      <c r="AV429" t="s">
        <v>50</v>
      </c>
      <c r="AW429" t="s">
        <v>51</v>
      </c>
      <c r="AX429" t="s">
        <v>52</v>
      </c>
      <c r="AY429">
        <v>0</v>
      </c>
      <c r="AZ429" s="9" t="s">
        <v>1533</v>
      </c>
      <c r="BA429" s="7">
        <v>0</v>
      </c>
    </row>
    <row r="430" spans="1:55" x14ac:dyDescent="0.35">
      <c r="A430">
        <v>759</v>
      </c>
      <c r="B430">
        <v>1134</v>
      </c>
      <c r="C430" t="s">
        <v>1117</v>
      </c>
      <c r="D430">
        <v>68.55</v>
      </c>
      <c r="E430">
        <v>1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5</v>
      </c>
      <c r="N430">
        <v>5</v>
      </c>
      <c r="V430" s="1">
        <v>578000</v>
      </c>
      <c r="W430" s="1">
        <v>295000</v>
      </c>
      <c r="X430">
        <v>3</v>
      </c>
      <c r="Y430">
        <v>3</v>
      </c>
      <c r="Z430">
        <v>0</v>
      </c>
      <c r="AA430">
        <v>0</v>
      </c>
      <c r="AB430">
        <v>0</v>
      </c>
      <c r="AC430">
        <v>0</v>
      </c>
      <c r="AD430">
        <v>0</v>
      </c>
      <c r="AE430">
        <v>0</v>
      </c>
      <c r="AF430">
        <v>0</v>
      </c>
      <c r="AG430">
        <v>2</v>
      </c>
      <c r="AH430">
        <v>1</v>
      </c>
      <c r="AI430" s="6">
        <f t="shared" si="48"/>
        <v>0</v>
      </c>
      <c r="AJ430" s="6">
        <f t="shared" si="49"/>
        <v>0</v>
      </c>
      <c r="AK430" s="6">
        <f t="shared" si="50"/>
        <v>0</v>
      </c>
      <c r="AL430" s="6">
        <f t="shared" si="51"/>
        <v>0</v>
      </c>
      <c r="AM430" s="6">
        <f t="shared" si="52"/>
        <v>0</v>
      </c>
      <c r="AN430" s="6">
        <f t="shared" si="53"/>
        <v>0</v>
      </c>
      <c r="AO430" s="6">
        <f t="shared" si="54"/>
        <v>3.815337657382678E-2</v>
      </c>
      <c r="AP430" s="6">
        <f t="shared" si="55"/>
        <v>1.907668828691339E-2</v>
      </c>
      <c r="AQ430">
        <v>52420</v>
      </c>
      <c r="AR430" t="s">
        <v>1118</v>
      </c>
      <c r="AS430" t="s">
        <v>1117</v>
      </c>
      <c r="AT430">
        <v>0</v>
      </c>
      <c r="AU430" t="s">
        <v>49</v>
      </c>
      <c r="AV430" t="s">
        <v>59</v>
      </c>
      <c r="AW430" t="s">
        <v>64</v>
      </c>
      <c r="AX430" t="s">
        <v>65</v>
      </c>
      <c r="AY430" t="s">
        <v>66</v>
      </c>
      <c r="AZ430" s="14" t="s">
        <v>64</v>
      </c>
      <c r="BA430" s="7" t="s">
        <v>151</v>
      </c>
    </row>
    <row r="431" spans="1:55" x14ac:dyDescent="0.35">
      <c r="A431">
        <v>761</v>
      </c>
      <c r="B431">
        <v>1282</v>
      </c>
      <c r="C431" t="s">
        <v>1119</v>
      </c>
      <c r="D431">
        <v>76.040000000000006</v>
      </c>
      <c r="E431">
        <v>11</v>
      </c>
      <c r="F431">
        <v>0</v>
      </c>
      <c r="G431">
        <v>0</v>
      </c>
      <c r="H431">
        <v>5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6</v>
      </c>
      <c r="Q431" s="1">
        <v>454000</v>
      </c>
      <c r="W431" s="1">
        <v>256000</v>
      </c>
      <c r="X431">
        <v>2</v>
      </c>
      <c r="Y431">
        <v>2</v>
      </c>
      <c r="Z431">
        <v>0</v>
      </c>
      <c r="AA431">
        <v>0</v>
      </c>
      <c r="AB431">
        <v>1</v>
      </c>
      <c r="AC431">
        <v>0</v>
      </c>
      <c r="AD431">
        <v>0</v>
      </c>
      <c r="AE431">
        <v>0</v>
      </c>
      <c r="AF431">
        <v>0</v>
      </c>
      <c r="AG431">
        <v>0</v>
      </c>
      <c r="AH431">
        <v>1</v>
      </c>
      <c r="AI431" s="6">
        <f t="shared" si="48"/>
        <v>0</v>
      </c>
      <c r="AJ431" s="6">
        <f t="shared" si="49"/>
        <v>0</v>
      </c>
      <c r="AK431" s="6">
        <f t="shared" si="50"/>
        <v>5.2083333333333336E-2</v>
      </c>
      <c r="AL431" s="6">
        <f t="shared" si="51"/>
        <v>0</v>
      </c>
      <c r="AM431" s="6">
        <f t="shared" si="52"/>
        <v>0</v>
      </c>
      <c r="AN431" s="6">
        <f t="shared" si="53"/>
        <v>0</v>
      </c>
      <c r="AO431" s="6">
        <f t="shared" si="54"/>
        <v>0</v>
      </c>
      <c r="AP431" s="6">
        <f t="shared" si="55"/>
        <v>5.2083333333333336E-2</v>
      </c>
      <c r="AQ431">
        <v>19200</v>
      </c>
      <c r="AR431" t="s">
        <v>1120</v>
      </c>
      <c r="AS431" t="s">
        <v>1119</v>
      </c>
      <c r="AT431">
        <v>0</v>
      </c>
      <c r="AU431" t="s">
        <v>49</v>
      </c>
      <c r="AV431" t="s">
        <v>59</v>
      </c>
      <c r="AW431" t="s">
        <v>64</v>
      </c>
      <c r="AX431" t="s">
        <v>65</v>
      </c>
      <c r="AY431" t="s">
        <v>66</v>
      </c>
      <c r="AZ431" s="12" t="s">
        <v>64</v>
      </c>
      <c r="BA431" s="7" t="s">
        <v>151</v>
      </c>
    </row>
    <row r="432" spans="1:55" x14ac:dyDescent="0.35">
      <c r="A432">
        <v>762</v>
      </c>
      <c r="B432">
        <v>1235</v>
      </c>
      <c r="C432" t="s">
        <v>1121</v>
      </c>
      <c r="D432">
        <v>68.59</v>
      </c>
      <c r="E432">
        <v>5</v>
      </c>
      <c r="F432">
        <v>0</v>
      </c>
      <c r="G432">
        <v>0</v>
      </c>
      <c r="H432">
        <v>0</v>
      </c>
      <c r="I432">
        <v>5</v>
      </c>
      <c r="J432">
        <v>0</v>
      </c>
      <c r="K432">
        <v>0</v>
      </c>
      <c r="L432">
        <v>0</v>
      </c>
      <c r="M432">
        <v>0</v>
      </c>
      <c r="N432">
        <v>0</v>
      </c>
      <c r="R432" s="1">
        <v>43700</v>
      </c>
      <c r="X432">
        <v>2</v>
      </c>
      <c r="Y432">
        <v>2</v>
      </c>
      <c r="Z432">
        <v>0</v>
      </c>
      <c r="AA432">
        <v>0</v>
      </c>
      <c r="AB432">
        <v>0</v>
      </c>
      <c r="AC432">
        <v>2</v>
      </c>
      <c r="AD432">
        <v>0</v>
      </c>
      <c r="AE432">
        <v>0</v>
      </c>
      <c r="AF432">
        <v>0</v>
      </c>
      <c r="AG432">
        <v>0</v>
      </c>
      <c r="AH432">
        <v>0</v>
      </c>
      <c r="AI432" s="6">
        <f t="shared" si="48"/>
        <v>0</v>
      </c>
      <c r="AJ432" s="6">
        <f t="shared" si="49"/>
        <v>0</v>
      </c>
      <c r="AK432" s="6">
        <f t="shared" si="50"/>
        <v>0</v>
      </c>
      <c r="AL432" s="6">
        <f t="shared" si="51"/>
        <v>3.6427218417601631E-2</v>
      </c>
      <c r="AM432" s="6">
        <f t="shared" si="52"/>
        <v>0</v>
      </c>
      <c r="AN432" s="6">
        <f t="shared" si="53"/>
        <v>0</v>
      </c>
      <c r="AO432" s="6">
        <f t="shared" si="54"/>
        <v>0</v>
      </c>
      <c r="AP432" s="6">
        <f t="shared" si="55"/>
        <v>0</v>
      </c>
      <c r="AQ432">
        <v>54904</v>
      </c>
      <c r="AR432" t="s">
        <v>1122</v>
      </c>
      <c r="AS432" t="s">
        <v>1121</v>
      </c>
      <c r="AT432" t="s">
        <v>733</v>
      </c>
      <c r="AU432" t="s">
        <v>49</v>
      </c>
      <c r="AV432" t="s">
        <v>59</v>
      </c>
      <c r="AW432" t="s">
        <v>64</v>
      </c>
      <c r="AX432" t="s">
        <v>65</v>
      </c>
      <c r="AY432" t="s">
        <v>66</v>
      </c>
      <c r="AZ432" s="12" t="s">
        <v>64</v>
      </c>
      <c r="BA432" s="7">
        <v>0</v>
      </c>
    </row>
    <row r="433" spans="1:55" x14ac:dyDescent="0.35">
      <c r="A433">
        <v>763</v>
      </c>
      <c r="B433">
        <v>1590</v>
      </c>
      <c r="C433" t="s">
        <v>1123</v>
      </c>
      <c r="D433">
        <v>61.99</v>
      </c>
      <c r="E433">
        <v>21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21</v>
      </c>
      <c r="M433">
        <v>0</v>
      </c>
      <c r="N433">
        <v>0</v>
      </c>
      <c r="U433" s="1">
        <v>398000</v>
      </c>
      <c r="X433">
        <v>2</v>
      </c>
      <c r="Y433">
        <v>2</v>
      </c>
      <c r="Z433">
        <v>0</v>
      </c>
      <c r="AA433">
        <v>0</v>
      </c>
      <c r="AB433">
        <v>0</v>
      </c>
      <c r="AC433">
        <v>0</v>
      </c>
      <c r="AD433">
        <v>0</v>
      </c>
      <c r="AE433">
        <v>0</v>
      </c>
      <c r="AF433">
        <v>2</v>
      </c>
      <c r="AG433">
        <v>0</v>
      </c>
      <c r="AH433">
        <v>0</v>
      </c>
      <c r="AI433" s="6">
        <f t="shared" si="48"/>
        <v>0</v>
      </c>
      <c r="AJ433" s="6">
        <f t="shared" si="49"/>
        <v>0</v>
      </c>
      <c r="AK433" s="6">
        <f t="shared" si="50"/>
        <v>0</v>
      </c>
      <c r="AL433" s="6">
        <f t="shared" si="51"/>
        <v>0</v>
      </c>
      <c r="AM433" s="6">
        <f t="shared" si="52"/>
        <v>0</v>
      </c>
      <c r="AN433" s="6">
        <f t="shared" si="53"/>
        <v>0.13439956992137625</v>
      </c>
      <c r="AO433" s="6">
        <f t="shared" si="54"/>
        <v>0</v>
      </c>
      <c r="AP433" s="6">
        <f t="shared" si="55"/>
        <v>0</v>
      </c>
      <c r="AQ433">
        <v>14881</v>
      </c>
      <c r="AR433" t="s">
        <v>1124</v>
      </c>
      <c r="AS433" t="s">
        <v>1123</v>
      </c>
      <c r="AT433" t="s">
        <v>1125</v>
      </c>
      <c r="AU433" t="s">
        <v>49</v>
      </c>
      <c r="AV433" t="s">
        <v>50</v>
      </c>
      <c r="AW433" t="s">
        <v>106</v>
      </c>
      <c r="AX433">
        <v>0</v>
      </c>
      <c r="AY433">
        <v>0</v>
      </c>
      <c r="AZ433" s="9" t="s">
        <v>1491</v>
      </c>
      <c r="BA433" s="7">
        <v>0</v>
      </c>
    </row>
    <row r="434" spans="1:55" x14ac:dyDescent="0.35">
      <c r="A434">
        <v>765</v>
      </c>
      <c r="B434">
        <v>1812</v>
      </c>
      <c r="C434" t="s">
        <v>1126</v>
      </c>
      <c r="D434">
        <v>103.5</v>
      </c>
      <c r="E434">
        <v>23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23</v>
      </c>
      <c r="M434">
        <v>0</v>
      </c>
      <c r="N434">
        <v>0</v>
      </c>
      <c r="U434" s="1">
        <v>2660000</v>
      </c>
      <c r="X434">
        <v>2</v>
      </c>
      <c r="Y434">
        <v>2</v>
      </c>
      <c r="Z434">
        <v>0</v>
      </c>
      <c r="AA434">
        <v>0</v>
      </c>
      <c r="AB434">
        <v>0</v>
      </c>
      <c r="AC434">
        <v>0</v>
      </c>
      <c r="AD434">
        <v>0</v>
      </c>
      <c r="AE434">
        <v>0</v>
      </c>
      <c r="AF434">
        <v>2</v>
      </c>
      <c r="AG434">
        <v>0</v>
      </c>
      <c r="AH434">
        <v>0</v>
      </c>
      <c r="AI434" s="6">
        <f t="shared" si="48"/>
        <v>0</v>
      </c>
      <c r="AJ434" s="6">
        <f t="shared" si="49"/>
        <v>0</v>
      </c>
      <c r="AK434" s="6">
        <f t="shared" si="50"/>
        <v>0</v>
      </c>
      <c r="AL434" s="6">
        <f t="shared" si="51"/>
        <v>0</v>
      </c>
      <c r="AM434" s="6">
        <f t="shared" si="52"/>
        <v>0</v>
      </c>
      <c r="AN434" s="6">
        <f t="shared" si="53"/>
        <v>9.7518162757813637E-2</v>
      </c>
      <c r="AO434" s="6">
        <f t="shared" si="54"/>
        <v>0</v>
      </c>
      <c r="AP434" s="6">
        <f t="shared" si="55"/>
        <v>0</v>
      </c>
      <c r="AQ434">
        <v>20509</v>
      </c>
      <c r="AR434" t="s">
        <v>1127</v>
      </c>
      <c r="AS434" t="s">
        <v>1126</v>
      </c>
      <c r="AT434" t="s">
        <v>855</v>
      </c>
      <c r="AU434">
        <v>0</v>
      </c>
      <c r="AV434">
        <v>0</v>
      </c>
      <c r="AW434">
        <v>0</v>
      </c>
      <c r="AX434">
        <v>0</v>
      </c>
      <c r="AY434">
        <v>0</v>
      </c>
      <c r="AZ434" s="9" t="s">
        <v>1464</v>
      </c>
      <c r="BA434" s="7">
        <v>0</v>
      </c>
    </row>
    <row r="435" spans="1:55" x14ac:dyDescent="0.35">
      <c r="A435">
        <v>766</v>
      </c>
      <c r="B435">
        <v>1808</v>
      </c>
      <c r="C435" t="s">
        <v>1128</v>
      </c>
      <c r="D435">
        <v>108.78</v>
      </c>
      <c r="E435">
        <v>39</v>
      </c>
      <c r="F435">
        <v>0</v>
      </c>
      <c r="G435">
        <v>0</v>
      </c>
      <c r="H435">
        <v>12</v>
      </c>
      <c r="I435">
        <v>12</v>
      </c>
      <c r="J435">
        <v>0</v>
      </c>
      <c r="K435">
        <v>0</v>
      </c>
      <c r="L435">
        <v>39</v>
      </c>
      <c r="M435">
        <v>0</v>
      </c>
      <c r="N435">
        <v>0</v>
      </c>
      <c r="Q435" s="1">
        <v>6060000</v>
      </c>
      <c r="R435" s="1">
        <v>0</v>
      </c>
      <c r="U435" s="1">
        <v>3110000</v>
      </c>
      <c r="X435">
        <v>2</v>
      </c>
      <c r="Y435">
        <v>2</v>
      </c>
      <c r="Z435">
        <v>0</v>
      </c>
      <c r="AA435">
        <v>0</v>
      </c>
      <c r="AB435">
        <v>1</v>
      </c>
      <c r="AC435">
        <v>1</v>
      </c>
      <c r="AD435">
        <v>0</v>
      </c>
      <c r="AE435">
        <v>0</v>
      </c>
      <c r="AF435">
        <v>2</v>
      </c>
      <c r="AG435">
        <v>0</v>
      </c>
      <c r="AH435">
        <v>0</v>
      </c>
      <c r="AI435" s="6">
        <f t="shared" si="48"/>
        <v>0</v>
      </c>
      <c r="AJ435" s="6">
        <f t="shared" si="49"/>
        <v>0</v>
      </c>
      <c r="AK435" s="6">
        <f t="shared" si="50"/>
        <v>0.13842746400885936</v>
      </c>
      <c r="AL435" s="6">
        <f t="shared" si="51"/>
        <v>0.13842746400885936</v>
      </c>
      <c r="AM435" s="6">
        <f t="shared" si="52"/>
        <v>0</v>
      </c>
      <c r="AN435" s="6">
        <f t="shared" si="53"/>
        <v>0.27685492801771872</v>
      </c>
      <c r="AO435" s="6">
        <f t="shared" si="54"/>
        <v>0</v>
      </c>
      <c r="AP435" s="6">
        <f t="shared" si="55"/>
        <v>0</v>
      </c>
      <c r="AQ435">
        <v>7224</v>
      </c>
      <c r="AR435" t="s">
        <v>1129</v>
      </c>
      <c r="AS435" t="s">
        <v>1128</v>
      </c>
      <c r="AT435" t="s">
        <v>603</v>
      </c>
      <c r="AU435" t="s">
        <v>49</v>
      </c>
      <c r="AV435" t="s">
        <v>50</v>
      </c>
      <c r="AW435" t="s">
        <v>51</v>
      </c>
      <c r="AX435" t="s">
        <v>52</v>
      </c>
      <c r="AY435" t="s">
        <v>53</v>
      </c>
      <c r="AZ435" s="9" t="s">
        <v>1464</v>
      </c>
      <c r="BA435" s="7">
        <v>0</v>
      </c>
    </row>
    <row r="436" spans="1:55" x14ac:dyDescent="0.35">
      <c r="A436">
        <v>767</v>
      </c>
      <c r="B436">
        <v>1943</v>
      </c>
      <c r="C436" t="s">
        <v>1130</v>
      </c>
      <c r="D436">
        <v>69.47</v>
      </c>
      <c r="E436">
        <v>18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18</v>
      </c>
      <c r="M436">
        <v>0</v>
      </c>
      <c r="N436">
        <v>0</v>
      </c>
      <c r="U436" s="1">
        <v>1430000</v>
      </c>
      <c r="X436">
        <v>2</v>
      </c>
      <c r="Y436">
        <v>2</v>
      </c>
      <c r="Z436">
        <v>0</v>
      </c>
      <c r="AA436">
        <v>0</v>
      </c>
      <c r="AB436">
        <v>0</v>
      </c>
      <c r="AC436">
        <v>0</v>
      </c>
      <c r="AD436">
        <v>0</v>
      </c>
      <c r="AE436">
        <v>0</v>
      </c>
      <c r="AF436">
        <v>2</v>
      </c>
      <c r="AG436">
        <v>0</v>
      </c>
      <c r="AH436">
        <v>0</v>
      </c>
      <c r="AI436" s="6">
        <f t="shared" si="48"/>
        <v>0</v>
      </c>
      <c r="AJ436" s="6">
        <f t="shared" si="49"/>
        <v>0</v>
      </c>
      <c r="AK436" s="6">
        <f t="shared" si="50"/>
        <v>0</v>
      </c>
      <c r="AL436" s="6">
        <f t="shared" si="51"/>
        <v>0</v>
      </c>
      <c r="AM436" s="6">
        <f t="shared" si="52"/>
        <v>0</v>
      </c>
      <c r="AN436" s="6">
        <f t="shared" si="53"/>
        <v>0.11702065414545668</v>
      </c>
      <c r="AO436" s="6">
        <f t="shared" si="54"/>
        <v>0</v>
      </c>
      <c r="AP436" s="6">
        <f t="shared" si="55"/>
        <v>0</v>
      </c>
      <c r="AQ436">
        <v>17091</v>
      </c>
      <c r="AR436" t="s">
        <v>1131</v>
      </c>
      <c r="AS436" t="s">
        <v>1130</v>
      </c>
      <c r="AT436" t="s">
        <v>1132</v>
      </c>
      <c r="AU436" t="s">
        <v>49</v>
      </c>
      <c r="AV436" t="s">
        <v>50</v>
      </c>
      <c r="AW436" t="s">
        <v>51</v>
      </c>
      <c r="AX436" t="s">
        <v>52</v>
      </c>
      <c r="AY436" t="s">
        <v>53</v>
      </c>
      <c r="AZ436" s="14" t="s">
        <v>54</v>
      </c>
      <c r="BA436" s="7" t="s">
        <v>55</v>
      </c>
    </row>
    <row r="437" spans="1:55" x14ac:dyDescent="0.35">
      <c r="A437">
        <v>768</v>
      </c>
      <c r="B437">
        <v>1612</v>
      </c>
      <c r="C437" t="s">
        <v>1133</v>
      </c>
      <c r="D437">
        <v>73.61</v>
      </c>
      <c r="E437">
        <v>9</v>
      </c>
      <c r="F437">
        <v>0</v>
      </c>
      <c r="G437">
        <v>0</v>
      </c>
      <c r="H437">
        <v>4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5</v>
      </c>
      <c r="Q437" s="1">
        <v>0</v>
      </c>
      <c r="W437" s="1">
        <v>168000</v>
      </c>
      <c r="X437">
        <v>2</v>
      </c>
      <c r="Y437">
        <v>2</v>
      </c>
      <c r="Z437">
        <v>0</v>
      </c>
      <c r="AA437">
        <v>0</v>
      </c>
      <c r="AB437">
        <v>1</v>
      </c>
      <c r="AC437">
        <v>0</v>
      </c>
      <c r="AD437">
        <v>0</v>
      </c>
      <c r="AE437">
        <v>0</v>
      </c>
      <c r="AF437">
        <v>0</v>
      </c>
      <c r="AG437">
        <v>0</v>
      </c>
      <c r="AH437">
        <v>1</v>
      </c>
      <c r="AI437" s="6">
        <f t="shared" si="48"/>
        <v>0</v>
      </c>
      <c r="AJ437" s="6">
        <f t="shared" si="49"/>
        <v>0</v>
      </c>
      <c r="AK437" s="6">
        <f t="shared" si="50"/>
        <v>3.4485136905993523E-2</v>
      </c>
      <c r="AL437" s="6">
        <f t="shared" si="51"/>
        <v>0</v>
      </c>
      <c r="AM437" s="6">
        <f t="shared" si="52"/>
        <v>0</v>
      </c>
      <c r="AN437" s="6">
        <f t="shared" si="53"/>
        <v>0</v>
      </c>
      <c r="AO437" s="6">
        <f t="shared" si="54"/>
        <v>0</v>
      </c>
      <c r="AP437" s="6">
        <f t="shared" si="55"/>
        <v>3.4485136905993523E-2</v>
      </c>
      <c r="AQ437">
        <v>28998</v>
      </c>
      <c r="AR437" t="s">
        <v>1134</v>
      </c>
      <c r="AS437" t="s">
        <v>1133</v>
      </c>
      <c r="AT437" t="s">
        <v>1135</v>
      </c>
      <c r="AU437" t="s">
        <v>49</v>
      </c>
      <c r="AV437" t="s">
        <v>59</v>
      </c>
      <c r="AW437" t="s">
        <v>64</v>
      </c>
      <c r="AX437" t="s">
        <v>65</v>
      </c>
      <c r="AY437" t="s">
        <v>66</v>
      </c>
      <c r="AZ437" s="12" t="s">
        <v>64</v>
      </c>
      <c r="BA437" s="7">
        <v>0</v>
      </c>
    </row>
    <row r="438" spans="1:55" x14ac:dyDescent="0.35">
      <c r="A438">
        <v>769</v>
      </c>
      <c r="B438">
        <v>2814</v>
      </c>
      <c r="C438" t="s">
        <v>1136</v>
      </c>
      <c r="D438">
        <v>61.63</v>
      </c>
      <c r="E438">
        <v>15</v>
      </c>
      <c r="F438">
        <v>0</v>
      </c>
      <c r="G438">
        <v>8</v>
      </c>
      <c r="H438">
        <v>0</v>
      </c>
      <c r="I438">
        <v>7</v>
      </c>
      <c r="J438">
        <v>0</v>
      </c>
      <c r="K438">
        <v>0</v>
      </c>
      <c r="L438">
        <v>0</v>
      </c>
      <c r="M438">
        <v>0</v>
      </c>
      <c r="N438">
        <v>0</v>
      </c>
      <c r="P438" s="1">
        <v>0</v>
      </c>
      <c r="R438" s="1">
        <v>315000</v>
      </c>
      <c r="X438">
        <v>2</v>
      </c>
      <c r="Y438">
        <v>2</v>
      </c>
      <c r="Z438">
        <v>0</v>
      </c>
      <c r="AA438">
        <v>1</v>
      </c>
      <c r="AB438">
        <v>0</v>
      </c>
      <c r="AC438">
        <v>1</v>
      </c>
      <c r="AD438">
        <v>0</v>
      </c>
      <c r="AE438">
        <v>0</v>
      </c>
      <c r="AF438">
        <v>0</v>
      </c>
      <c r="AG438">
        <v>0</v>
      </c>
      <c r="AH438">
        <v>0</v>
      </c>
      <c r="AI438" s="6">
        <f t="shared" si="48"/>
        <v>0</v>
      </c>
      <c r="AJ438" s="6">
        <f t="shared" si="49"/>
        <v>4.4450371160599196E-2</v>
      </c>
      <c r="AK438" s="6">
        <f t="shared" si="50"/>
        <v>0</v>
      </c>
      <c r="AL438" s="6">
        <f t="shared" si="51"/>
        <v>4.4450371160599196E-2</v>
      </c>
      <c r="AM438" s="6">
        <f t="shared" si="52"/>
        <v>0</v>
      </c>
      <c r="AN438" s="6">
        <f t="shared" si="53"/>
        <v>0</v>
      </c>
      <c r="AO438" s="6">
        <f t="shared" si="54"/>
        <v>0</v>
      </c>
      <c r="AP438" s="6">
        <f t="shared" si="55"/>
        <v>0</v>
      </c>
      <c r="AQ438">
        <v>22497</v>
      </c>
      <c r="AR438" t="s">
        <v>1137</v>
      </c>
      <c r="AS438" t="s">
        <v>1136</v>
      </c>
      <c r="AT438" t="s">
        <v>608</v>
      </c>
      <c r="AU438" t="s">
        <v>49</v>
      </c>
      <c r="AV438" t="s">
        <v>59</v>
      </c>
      <c r="AW438" t="s">
        <v>64</v>
      </c>
      <c r="AX438" t="s">
        <v>65</v>
      </c>
      <c r="AY438" t="s">
        <v>66</v>
      </c>
      <c r="AZ438" s="12" t="s">
        <v>64</v>
      </c>
      <c r="BA438" s="7">
        <v>0</v>
      </c>
    </row>
    <row r="439" spans="1:55" x14ac:dyDescent="0.35">
      <c r="A439">
        <v>770</v>
      </c>
      <c r="B439">
        <v>1926</v>
      </c>
      <c r="C439" t="s">
        <v>1138</v>
      </c>
      <c r="D439">
        <v>85.87</v>
      </c>
      <c r="E439">
        <v>6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6</v>
      </c>
      <c r="M439">
        <v>0</v>
      </c>
      <c r="N439">
        <v>0</v>
      </c>
      <c r="U439" s="1">
        <v>646000</v>
      </c>
      <c r="X439">
        <v>2</v>
      </c>
      <c r="Y439">
        <v>2</v>
      </c>
      <c r="Z439">
        <v>0</v>
      </c>
      <c r="AA439">
        <v>0</v>
      </c>
      <c r="AB439">
        <v>0</v>
      </c>
      <c r="AC439">
        <v>0</v>
      </c>
      <c r="AD439">
        <v>0</v>
      </c>
      <c r="AE439">
        <v>0</v>
      </c>
      <c r="AF439">
        <v>2</v>
      </c>
      <c r="AG439">
        <v>0</v>
      </c>
      <c r="AH439">
        <v>0</v>
      </c>
      <c r="AI439" s="6">
        <f t="shared" si="48"/>
        <v>0</v>
      </c>
      <c r="AJ439" s="6">
        <f t="shared" si="49"/>
        <v>0</v>
      </c>
      <c r="AK439" s="6">
        <f t="shared" si="50"/>
        <v>0</v>
      </c>
      <c r="AL439" s="6">
        <f t="shared" si="51"/>
        <v>0</v>
      </c>
      <c r="AM439" s="6">
        <f t="shared" si="52"/>
        <v>0</v>
      </c>
      <c r="AN439" s="6">
        <f t="shared" si="53"/>
        <v>4.8865107869725623E-2</v>
      </c>
      <c r="AO439" s="6">
        <f t="shared" si="54"/>
        <v>0</v>
      </c>
      <c r="AP439" s="6">
        <f t="shared" si="55"/>
        <v>0</v>
      </c>
      <c r="AQ439">
        <v>40929</v>
      </c>
      <c r="AR439" t="s">
        <v>1139</v>
      </c>
      <c r="AS439" t="s">
        <v>1138</v>
      </c>
      <c r="AT439" t="s">
        <v>120</v>
      </c>
      <c r="AU439" t="s">
        <v>49</v>
      </c>
      <c r="AV439" t="s">
        <v>50</v>
      </c>
      <c r="AW439" t="s">
        <v>183</v>
      </c>
      <c r="AX439">
        <v>0</v>
      </c>
      <c r="AY439">
        <v>0</v>
      </c>
      <c r="AZ439" s="9" t="s">
        <v>1505</v>
      </c>
      <c r="BA439" s="7">
        <v>0</v>
      </c>
    </row>
    <row r="440" spans="1:55" x14ac:dyDescent="0.35">
      <c r="A440">
        <v>776</v>
      </c>
      <c r="B440">
        <v>1422</v>
      </c>
      <c r="C440" t="s">
        <v>1140</v>
      </c>
      <c r="D440">
        <v>83.52</v>
      </c>
      <c r="E440">
        <v>7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7</v>
      </c>
      <c r="M440">
        <v>0</v>
      </c>
      <c r="N440">
        <v>0</v>
      </c>
      <c r="U440" s="1">
        <v>782000</v>
      </c>
      <c r="X440">
        <v>2</v>
      </c>
      <c r="Y440">
        <v>2</v>
      </c>
      <c r="Z440">
        <v>0</v>
      </c>
      <c r="AA440">
        <v>0</v>
      </c>
      <c r="AB440">
        <v>0</v>
      </c>
      <c r="AC440">
        <v>0</v>
      </c>
      <c r="AD440">
        <v>0</v>
      </c>
      <c r="AE440">
        <v>0</v>
      </c>
      <c r="AF440">
        <v>2</v>
      </c>
      <c r="AG440">
        <v>0</v>
      </c>
      <c r="AH440">
        <v>0</v>
      </c>
      <c r="AI440" s="6">
        <f t="shared" si="48"/>
        <v>0</v>
      </c>
      <c r="AJ440" s="6">
        <f t="shared" si="49"/>
        <v>0</v>
      </c>
      <c r="AK440" s="6">
        <f t="shared" si="50"/>
        <v>0</v>
      </c>
      <c r="AL440" s="6">
        <f t="shared" si="51"/>
        <v>0</v>
      </c>
      <c r="AM440" s="6">
        <f t="shared" si="52"/>
        <v>0</v>
      </c>
      <c r="AN440" s="6">
        <f t="shared" si="53"/>
        <v>5.742341152487869E-2</v>
      </c>
      <c r="AO440" s="6">
        <f t="shared" si="54"/>
        <v>0</v>
      </c>
      <c r="AP440" s="6">
        <f t="shared" si="55"/>
        <v>0</v>
      </c>
      <c r="AQ440">
        <v>34829</v>
      </c>
      <c r="AR440" t="s">
        <v>1141</v>
      </c>
      <c r="AS440" t="s">
        <v>1140</v>
      </c>
      <c r="AT440" t="s">
        <v>1142</v>
      </c>
      <c r="AU440" t="s">
        <v>49</v>
      </c>
      <c r="AV440" t="s">
        <v>50</v>
      </c>
      <c r="AW440">
        <v>0</v>
      </c>
      <c r="AX440">
        <v>0</v>
      </c>
      <c r="AY440">
        <v>0</v>
      </c>
      <c r="AZ440" s="9" t="s">
        <v>1534</v>
      </c>
      <c r="BA440" s="7">
        <v>0</v>
      </c>
    </row>
    <row r="441" spans="1:55" x14ac:dyDescent="0.35">
      <c r="A441">
        <v>777</v>
      </c>
      <c r="B441">
        <v>2817</v>
      </c>
      <c r="C441" t="s">
        <v>1143</v>
      </c>
      <c r="D441">
        <v>64.489999999999995</v>
      </c>
      <c r="E441">
        <v>28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15</v>
      </c>
      <c r="M441">
        <v>13</v>
      </c>
      <c r="N441">
        <v>0</v>
      </c>
      <c r="U441" s="1">
        <v>971000</v>
      </c>
      <c r="V441" s="1">
        <v>278000</v>
      </c>
      <c r="X441">
        <v>2</v>
      </c>
      <c r="Y441">
        <v>2</v>
      </c>
      <c r="Z441">
        <v>0</v>
      </c>
      <c r="AA441">
        <v>0</v>
      </c>
      <c r="AB441">
        <v>0</v>
      </c>
      <c r="AC441">
        <v>0</v>
      </c>
      <c r="AD441">
        <v>0</v>
      </c>
      <c r="AE441">
        <v>0</v>
      </c>
      <c r="AF441">
        <v>1</v>
      </c>
      <c r="AG441">
        <v>1</v>
      </c>
      <c r="AH441">
        <v>0</v>
      </c>
      <c r="AI441" s="6">
        <f t="shared" si="48"/>
        <v>0</v>
      </c>
      <c r="AJ441" s="6">
        <f t="shared" si="49"/>
        <v>0</v>
      </c>
      <c r="AK441" s="6">
        <f t="shared" si="50"/>
        <v>0</v>
      </c>
      <c r="AL441" s="6">
        <f t="shared" si="51"/>
        <v>0</v>
      </c>
      <c r="AM441" s="6">
        <f t="shared" si="52"/>
        <v>0</v>
      </c>
      <c r="AN441" s="6">
        <f t="shared" si="53"/>
        <v>8.2351972329737302E-2</v>
      </c>
      <c r="AO441" s="6">
        <f t="shared" si="54"/>
        <v>8.2351972329737302E-2</v>
      </c>
      <c r="AP441" s="6">
        <f t="shared" si="55"/>
        <v>0</v>
      </c>
      <c r="AQ441">
        <v>12143</v>
      </c>
      <c r="AR441" t="s">
        <v>1144</v>
      </c>
      <c r="AS441" t="s">
        <v>1143</v>
      </c>
      <c r="AT441">
        <v>0</v>
      </c>
      <c r="AU441">
        <v>0</v>
      </c>
      <c r="AV441">
        <v>0</v>
      </c>
      <c r="AW441">
        <v>0</v>
      </c>
      <c r="AX441">
        <v>0</v>
      </c>
      <c r="AY441">
        <v>0</v>
      </c>
      <c r="AZ441" s="9" t="s">
        <v>679</v>
      </c>
      <c r="BA441" s="7">
        <v>0</v>
      </c>
    </row>
    <row r="442" spans="1:55" x14ac:dyDescent="0.35">
      <c r="A442">
        <v>778</v>
      </c>
      <c r="B442">
        <v>1643</v>
      </c>
      <c r="C442" t="s">
        <v>1145</v>
      </c>
      <c r="D442">
        <v>60.68</v>
      </c>
      <c r="E442">
        <v>6</v>
      </c>
      <c r="F442">
        <v>2</v>
      </c>
      <c r="G442">
        <v>3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 s="1">
        <v>21500000</v>
      </c>
      <c r="P442" s="1">
        <v>554000</v>
      </c>
      <c r="X442">
        <v>2</v>
      </c>
      <c r="Y442">
        <v>2</v>
      </c>
      <c r="Z442">
        <v>1</v>
      </c>
      <c r="AA442">
        <v>1</v>
      </c>
      <c r="AB442">
        <v>0</v>
      </c>
      <c r="AC442">
        <v>0</v>
      </c>
      <c r="AD442">
        <v>0</v>
      </c>
      <c r="AE442">
        <v>0</v>
      </c>
      <c r="AF442">
        <v>0</v>
      </c>
      <c r="AG442">
        <v>0</v>
      </c>
      <c r="AH442">
        <v>0</v>
      </c>
      <c r="AI442" s="6">
        <f t="shared" si="48"/>
        <v>2.9512454255695902E-2</v>
      </c>
      <c r="AJ442" s="6">
        <f t="shared" si="49"/>
        <v>2.9512454255695902E-2</v>
      </c>
      <c r="AK442" s="6">
        <f t="shared" si="50"/>
        <v>0</v>
      </c>
      <c r="AL442" s="6">
        <f t="shared" si="51"/>
        <v>0</v>
      </c>
      <c r="AM442" s="6">
        <f t="shared" si="52"/>
        <v>0</v>
      </c>
      <c r="AN442" s="6">
        <f t="shared" si="53"/>
        <v>0</v>
      </c>
      <c r="AO442" s="6">
        <f t="shared" si="54"/>
        <v>0</v>
      </c>
      <c r="AP442" s="6">
        <f t="shared" si="55"/>
        <v>0</v>
      </c>
      <c r="AQ442">
        <v>33884</v>
      </c>
      <c r="AR442" t="s">
        <v>1146</v>
      </c>
      <c r="AS442" t="s">
        <v>1145</v>
      </c>
      <c r="AT442">
        <v>0</v>
      </c>
      <c r="AU442">
        <v>0</v>
      </c>
      <c r="AV442">
        <v>0</v>
      </c>
      <c r="AW442">
        <v>0</v>
      </c>
      <c r="AX442">
        <v>0</v>
      </c>
      <c r="AY442">
        <v>0</v>
      </c>
      <c r="AZ442" s="9" t="s">
        <v>1535</v>
      </c>
      <c r="BA442" s="7">
        <v>0</v>
      </c>
    </row>
    <row r="443" spans="1:55" x14ac:dyDescent="0.35">
      <c r="A443">
        <v>779</v>
      </c>
      <c r="B443">
        <v>1895</v>
      </c>
      <c r="C443" t="s">
        <v>1147</v>
      </c>
      <c r="D443">
        <v>81.27</v>
      </c>
      <c r="E443">
        <v>14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14</v>
      </c>
      <c r="M443">
        <v>0</v>
      </c>
      <c r="N443">
        <v>0</v>
      </c>
      <c r="U443" s="1">
        <v>1940000</v>
      </c>
      <c r="X443">
        <v>2</v>
      </c>
      <c r="Y443">
        <v>2</v>
      </c>
      <c r="Z443">
        <v>0</v>
      </c>
      <c r="AA443">
        <v>0</v>
      </c>
      <c r="AB443">
        <v>0</v>
      </c>
      <c r="AC443">
        <v>0</v>
      </c>
      <c r="AD443">
        <v>0</v>
      </c>
      <c r="AE443">
        <v>0</v>
      </c>
      <c r="AF443">
        <v>2</v>
      </c>
      <c r="AG443">
        <v>0</v>
      </c>
      <c r="AH443">
        <v>0</v>
      </c>
      <c r="AI443" s="6">
        <f t="shared" si="48"/>
        <v>0</v>
      </c>
      <c r="AJ443" s="6">
        <f t="shared" si="49"/>
        <v>0</v>
      </c>
      <c r="AK443" s="6">
        <f t="shared" si="50"/>
        <v>0</v>
      </c>
      <c r="AL443" s="6">
        <f t="shared" si="51"/>
        <v>0</v>
      </c>
      <c r="AM443" s="6">
        <f t="shared" si="52"/>
        <v>0</v>
      </c>
      <c r="AN443" s="6">
        <f t="shared" si="53"/>
        <v>0.12094092036040394</v>
      </c>
      <c r="AO443" s="6">
        <f t="shared" si="54"/>
        <v>0</v>
      </c>
      <c r="AP443" s="6">
        <f t="shared" si="55"/>
        <v>0</v>
      </c>
      <c r="AQ443">
        <v>16537</v>
      </c>
      <c r="AR443" t="s">
        <v>1148</v>
      </c>
      <c r="AS443" t="s">
        <v>1147</v>
      </c>
      <c r="AT443">
        <v>0</v>
      </c>
      <c r="AU443">
        <v>0</v>
      </c>
      <c r="AV443">
        <v>0</v>
      </c>
      <c r="AW443">
        <v>0</v>
      </c>
      <c r="AX443">
        <v>0</v>
      </c>
      <c r="AY443">
        <v>0</v>
      </c>
      <c r="AZ443" s="9" t="s">
        <v>1536</v>
      </c>
      <c r="BA443" s="7">
        <v>0</v>
      </c>
    </row>
    <row r="444" spans="1:55" x14ac:dyDescent="0.35">
      <c r="A444">
        <v>786</v>
      </c>
      <c r="B444">
        <v>2089</v>
      </c>
      <c r="C444" t="s">
        <v>1149</v>
      </c>
      <c r="D444">
        <v>89.72</v>
      </c>
      <c r="E444">
        <v>21</v>
      </c>
      <c r="F444">
        <v>0</v>
      </c>
      <c r="G444">
        <v>0</v>
      </c>
      <c r="H444">
        <v>8</v>
      </c>
      <c r="I444">
        <v>0</v>
      </c>
      <c r="J444">
        <v>0</v>
      </c>
      <c r="K444">
        <v>13</v>
      </c>
      <c r="L444">
        <v>0</v>
      </c>
      <c r="M444">
        <v>0</v>
      </c>
      <c r="N444">
        <v>0</v>
      </c>
      <c r="Q444" s="1">
        <v>0</v>
      </c>
      <c r="T444" s="1">
        <v>434000</v>
      </c>
      <c r="X444">
        <v>2</v>
      </c>
      <c r="Y444">
        <v>2</v>
      </c>
      <c r="Z444">
        <v>0</v>
      </c>
      <c r="AA444">
        <v>0</v>
      </c>
      <c r="AB444">
        <v>1</v>
      </c>
      <c r="AC444">
        <v>0</v>
      </c>
      <c r="AD444">
        <v>0</v>
      </c>
      <c r="AE444">
        <v>1</v>
      </c>
      <c r="AF444">
        <v>0</v>
      </c>
      <c r="AG444">
        <v>0</v>
      </c>
      <c r="AH444">
        <v>0</v>
      </c>
      <c r="AI444" s="6">
        <f t="shared" si="48"/>
        <v>0</v>
      </c>
      <c r="AJ444" s="6">
        <f t="shared" si="49"/>
        <v>0</v>
      </c>
      <c r="AK444" s="6">
        <f t="shared" si="50"/>
        <v>8.9814981138853958E-2</v>
      </c>
      <c r="AL444" s="6">
        <f t="shared" si="51"/>
        <v>0</v>
      </c>
      <c r="AM444" s="6">
        <f t="shared" si="52"/>
        <v>8.9814981138853958E-2</v>
      </c>
      <c r="AN444" s="6">
        <f t="shared" si="53"/>
        <v>0</v>
      </c>
      <c r="AO444" s="6">
        <f t="shared" si="54"/>
        <v>0</v>
      </c>
      <c r="AP444" s="6">
        <f t="shared" si="55"/>
        <v>0</v>
      </c>
      <c r="AQ444">
        <v>11134</v>
      </c>
      <c r="AR444" t="s">
        <v>1150</v>
      </c>
      <c r="AS444" t="s">
        <v>1149</v>
      </c>
      <c r="AT444">
        <v>0</v>
      </c>
      <c r="AU444" t="s">
        <v>49</v>
      </c>
      <c r="AV444" t="s">
        <v>59</v>
      </c>
      <c r="AW444" t="s">
        <v>64</v>
      </c>
      <c r="AX444" t="s">
        <v>65</v>
      </c>
      <c r="AY444" t="s">
        <v>66</v>
      </c>
      <c r="AZ444" s="12" t="s">
        <v>64</v>
      </c>
      <c r="BA444" s="7">
        <v>0</v>
      </c>
      <c r="BC444" t="s">
        <v>138</v>
      </c>
    </row>
    <row r="445" spans="1:55" x14ac:dyDescent="0.35">
      <c r="A445">
        <v>794</v>
      </c>
      <c r="B445">
        <v>1203</v>
      </c>
      <c r="C445" t="s">
        <v>1151</v>
      </c>
      <c r="D445">
        <v>63.84</v>
      </c>
      <c r="E445">
        <v>15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15</v>
      </c>
      <c r="M445">
        <v>0</v>
      </c>
      <c r="N445">
        <v>0</v>
      </c>
      <c r="U445" s="1">
        <v>1760000</v>
      </c>
      <c r="X445">
        <v>3</v>
      </c>
      <c r="Y445">
        <v>3</v>
      </c>
      <c r="Z445">
        <v>0</v>
      </c>
      <c r="AA445">
        <v>0</v>
      </c>
      <c r="AB445">
        <v>0</v>
      </c>
      <c r="AC445">
        <v>0</v>
      </c>
      <c r="AD445">
        <v>0</v>
      </c>
      <c r="AE445">
        <v>0</v>
      </c>
      <c r="AF445">
        <v>3</v>
      </c>
      <c r="AG445">
        <v>0</v>
      </c>
      <c r="AH445">
        <v>0</v>
      </c>
      <c r="AI445" s="6">
        <f t="shared" si="48"/>
        <v>0</v>
      </c>
      <c r="AJ445" s="6">
        <f t="shared" si="49"/>
        <v>0</v>
      </c>
      <c r="AK445" s="6">
        <f t="shared" si="50"/>
        <v>0</v>
      </c>
      <c r="AL445" s="6">
        <f t="shared" si="51"/>
        <v>0</v>
      </c>
      <c r="AM445" s="6">
        <f t="shared" si="52"/>
        <v>0</v>
      </c>
      <c r="AN445" s="6">
        <f t="shared" si="53"/>
        <v>9.9400284947483514E-2</v>
      </c>
      <c r="AO445" s="6">
        <f t="shared" si="54"/>
        <v>0</v>
      </c>
      <c r="AP445" s="6">
        <f t="shared" si="55"/>
        <v>0</v>
      </c>
      <c r="AQ445">
        <v>30181</v>
      </c>
      <c r="AR445" t="s">
        <v>1152</v>
      </c>
      <c r="AS445" t="s">
        <v>1151</v>
      </c>
      <c r="AT445">
        <v>0</v>
      </c>
      <c r="AU445">
        <v>0</v>
      </c>
      <c r="AV445">
        <v>0</v>
      </c>
      <c r="AW445">
        <v>0</v>
      </c>
      <c r="AX445">
        <v>0</v>
      </c>
      <c r="AY445">
        <v>0</v>
      </c>
      <c r="AZ445" s="9" t="s">
        <v>1476</v>
      </c>
      <c r="BA445" s="7">
        <v>0</v>
      </c>
    </row>
    <row r="446" spans="1:55" x14ac:dyDescent="0.35">
      <c r="A446">
        <v>795</v>
      </c>
      <c r="B446">
        <v>1114</v>
      </c>
      <c r="C446" t="s">
        <v>1153</v>
      </c>
      <c r="D446">
        <v>69.48</v>
      </c>
      <c r="E446">
        <v>34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34</v>
      </c>
      <c r="M446">
        <v>0</v>
      </c>
      <c r="N446">
        <v>0</v>
      </c>
      <c r="U446" s="1">
        <v>1680000</v>
      </c>
      <c r="X446">
        <v>3</v>
      </c>
      <c r="Y446">
        <v>3</v>
      </c>
      <c r="Z446">
        <v>0</v>
      </c>
      <c r="AA446">
        <v>0</v>
      </c>
      <c r="AB446">
        <v>0</v>
      </c>
      <c r="AC446">
        <v>0</v>
      </c>
      <c r="AD446">
        <v>0</v>
      </c>
      <c r="AE446">
        <v>0</v>
      </c>
      <c r="AF446">
        <v>4</v>
      </c>
      <c r="AG446">
        <v>0</v>
      </c>
      <c r="AH446">
        <v>0</v>
      </c>
      <c r="AI446" s="6">
        <f t="shared" si="48"/>
        <v>0</v>
      </c>
      <c r="AJ446" s="6">
        <f t="shared" si="49"/>
        <v>0</v>
      </c>
      <c r="AK446" s="6">
        <f t="shared" si="50"/>
        <v>0</v>
      </c>
      <c r="AL446" s="6">
        <f t="shared" si="51"/>
        <v>0</v>
      </c>
      <c r="AM446" s="6">
        <f t="shared" si="52"/>
        <v>0</v>
      </c>
      <c r="AN446" s="6">
        <f t="shared" si="53"/>
        <v>0.27864855451062348</v>
      </c>
      <c r="AO446" s="6">
        <f t="shared" si="54"/>
        <v>0</v>
      </c>
      <c r="AP446" s="6">
        <f t="shared" si="55"/>
        <v>0</v>
      </c>
      <c r="AQ446">
        <v>14355</v>
      </c>
      <c r="AR446" t="s">
        <v>1154</v>
      </c>
      <c r="AS446" t="s">
        <v>1153</v>
      </c>
      <c r="AT446">
        <v>0</v>
      </c>
      <c r="AU446" t="s">
        <v>49</v>
      </c>
      <c r="AV446" t="s">
        <v>50</v>
      </c>
      <c r="AW446" t="s">
        <v>51</v>
      </c>
      <c r="AX446" t="s">
        <v>52</v>
      </c>
      <c r="AY446" t="s">
        <v>53</v>
      </c>
      <c r="AZ446" s="14" t="s">
        <v>54</v>
      </c>
      <c r="BA446" s="7" t="s">
        <v>55</v>
      </c>
    </row>
    <row r="447" spans="1:55" x14ac:dyDescent="0.35">
      <c r="A447">
        <v>796</v>
      </c>
      <c r="B447">
        <v>12677</v>
      </c>
      <c r="C447" t="s">
        <v>1155</v>
      </c>
      <c r="D447">
        <v>62.68</v>
      </c>
      <c r="E447">
        <v>28</v>
      </c>
      <c r="F447">
        <v>7</v>
      </c>
      <c r="G447">
        <v>0</v>
      </c>
      <c r="H447">
        <v>9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11</v>
      </c>
      <c r="O447" s="1">
        <v>1740000</v>
      </c>
      <c r="Q447" s="1">
        <v>61100</v>
      </c>
      <c r="W447" s="1">
        <v>405000</v>
      </c>
      <c r="X447">
        <v>3</v>
      </c>
      <c r="Y447">
        <v>3</v>
      </c>
      <c r="Z447">
        <v>1</v>
      </c>
      <c r="AA447">
        <v>0</v>
      </c>
      <c r="AB447">
        <v>1</v>
      </c>
      <c r="AC447">
        <v>0</v>
      </c>
      <c r="AD447">
        <v>0</v>
      </c>
      <c r="AE447">
        <v>0</v>
      </c>
      <c r="AF447">
        <v>0</v>
      </c>
      <c r="AG447">
        <v>0</v>
      </c>
      <c r="AH447">
        <v>1</v>
      </c>
      <c r="AI447" s="6">
        <f t="shared" si="48"/>
        <v>7.9113924050632917E-2</v>
      </c>
      <c r="AJ447" s="6">
        <f t="shared" si="49"/>
        <v>0</v>
      </c>
      <c r="AK447" s="6">
        <f t="shared" si="50"/>
        <v>7.9113924050632917E-2</v>
      </c>
      <c r="AL447" s="6">
        <f t="shared" si="51"/>
        <v>0</v>
      </c>
      <c r="AM447" s="6">
        <f t="shared" si="52"/>
        <v>0</v>
      </c>
      <c r="AN447" s="6">
        <f t="shared" si="53"/>
        <v>0</v>
      </c>
      <c r="AO447" s="6">
        <f t="shared" si="54"/>
        <v>0</v>
      </c>
      <c r="AP447" s="6">
        <f t="shared" si="55"/>
        <v>7.9113924050632917E-2</v>
      </c>
      <c r="AQ447">
        <v>12640</v>
      </c>
      <c r="AR447" t="s">
        <v>1156</v>
      </c>
      <c r="AS447" t="s">
        <v>1155</v>
      </c>
      <c r="AT447" t="s">
        <v>353</v>
      </c>
      <c r="AU447">
        <v>0</v>
      </c>
      <c r="AV447">
        <v>0</v>
      </c>
      <c r="AW447">
        <v>0</v>
      </c>
      <c r="AX447">
        <v>0</v>
      </c>
      <c r="AY447">
        <v>0</v>
      </c>
      <c r="AZ447" s="9" t="s">
        <v>116</v>
      </c>
      <c r="BA447" s="7">
        <v>0</v>
      </c>
    </row>
    <row r="448" spans="1:55" x14ac:dyDescent="0.35">
      <c r="A448">
        <v>797</v>
      </c>
      <c r="B448">
        <v>1325</v>
      </c>
      <c r="C448" t="s">
        <v>1157</v>
      </c>
      <c r="D448">
        <v>70.14</v>
      </c>
      <c r="E448">
        <v>18</v>
      </c>
      <c r="F448">
        <v>8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18</v>
      </c>
      <c r="M448">
        <v>0</v>
      </c>
      <c r="N448">
        <v>0</v>
      </c>
      <c r="O448" s="1">
        <v>0</v>
      </c>
      <c r="U448" s="1">
        <v>559000</v>
      </c>
      <c r="X448">
        <v>3</v>
      </c>
      <c r="Y448">
        <v>3</v>
      </c>
      <c r="Z448">
        <v>1</v>
      </c>
      <c r="AA448">
        <v>0</v>
      </c>
      <c r="AB448">
        <v>0</v>
      </c>
      <c r="AC448">
        <v>0</v>
      </c>
      <c r="AD448">
        <v>0</v>
      </c>
      <c r="AE448">
        <v>0</v>
      </c>
      <c r="AF448">
        <v>3</v>
      </c>
      <c r="AG448">
        <v>0</v>
      </c>
      <c r="AH448">
        <v>0</v>
      </c>
      <c r="AI448" s="6">
        <f t="shared" si="48"/>
        <v>5.5512379260575104E-2</v>
      </c>
      <c r="AJ448" s="6">
        <f t="shared" si="49"/>
        <v>0</v>
      </c>
      <c r="AK448" s="6">
        <f t="shared" si="50"/>
        <v>0</v>
      </c>
      <c r="AL448" s="6">
        <f t="shared" si="51"/>
        <v>0</v>
      </c>
      <c r="AM448" s="6">
        <f t="shared" si="52"/>
        <v>0</v>
      </c>
      <c r="AN448" s="6">
        <f t="shared" si="53"/>
        <v>0.16653713778172533</v>
      </c>
      <c r="AO448" s="6">
        <f t="shared" si="54"/>
        <v>0</v>
      </c>
      <c r="AP448" s="6">
        <f t="shared" si="55"/>
        <v>0</v>
      </c>
      <c r="AQ448">
        <v>18014</v>
      </c>
      <c r="AR448" t="s">
        <v>1158</v>
      </c>
      <c r="AS448" t="s">
        <v>1157</v>
      </c>
      <c r="AT448">
        <v>0</v>
      </c>
      <c r="AU448" t="s">
        <v>49</v>
      </c>
      <c r="AV448">
        <v>0</v>
      </c>
      <c r="AW448">
        <v>0</v>
      </c>
      <c r="AX448">
        <v>0</v>
      </c>
      <c r="AY448">
        <v>0</v>
      </c>
      <c r="AZ448" s="9" t="s">
        <v>1537</v>
      </c>
      <c r="BA448" s="7">
        <v>0</v>
      </c>
      <c r="BC448" t="s">
        <v>73</v>
      </c>
    </row>
    <row r="449" spans="1:55" x14ac:dyDescent="0.35">
      <c r="A449">
        <v>799</v>
      </c>
      <c r="B449">
        <v>1202</v>
      </c>
      <c r="C449" t="s">
        <v>1159</v>
      </c>
      <c r="D449">
        <v>71.33</v>
      </c>
      <c r="E449">
        <v>15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6</v>
      </c>
      <c r="M449">
        <v>6</v>
      </c>
      <c r="N449">
        <v>9</v>
      </c>
      <c r="U449" s="1">
        <v>895000</v>
      </c>
      <c r="V449" s="1">
        <v>207000</v>
      </c>
      <c r="W449" s="1">
        <v>330000</v>
      </c>
      <c r="X449">
        <v>2</v>
      </c>
      <c r="Y449">
        <v>2</v>
      </c>
      <c r="Z449">
        <v>0</v>
      </c>
      <c r="AA449">
        <v>0</v>
      </c>
      <c r="AB449">
        <v>0</v>
      </c>
      <c r="AC449">
        <v>0</v>
      </c>
      <c r="AD449">
        <v>0</v>
      </c>
      <c r="AE449">
        <v>0</v>
      </c>
      <c r="AF449">
        <v>1</v>
      </c>
      <c r="AG449">
        <v>1</v>
      </c>
      <c r="AH449">
        <v>1</v>
      </c>
      <c r="AI449" s="6">
        <f t="shared" si="48"/>
        <v>0</v>
      </c>
      <c r="AJ449" s="6">
        <f t="shared" si="49"/>
        <v>0</v>
      </c>
      <c r="AK449" s="6">
        <f t="shared" si="50"/>
        <v>0</v>
      </c>
      <c r="AL449" s="6">
        <f t="shared" si="51"/>
        <v>0</v>
      </c>
      <c r="AM449" s="6">
        <f t="shared" si="52"/>
        <v>0</v>
      </c>
      <c r="AN449" s="6">
        <f t="shared" si="53"/>
        <v>7.3762631850704433E-2</v>
      </c>
      <c r="AO449" s="6">
        <f t="shared" si="54"/>
        <v>7.3762631850704433E-2</v>
      </c>
      <c r="AP449" s="6">
        <f t="shared" si="55"/>
        <v>7.3762631850704433E-2</v>
      </c>
      <c r="AQ449">
        <v>13557</v>
      </c>
      <c r="AR449" t="s">
        <v>1160</v>
      </c>
      <c r="AS449" t="s">
        <v>1159</v>
      </c>
      <c r="AT449" t="s">
        <v>1161</v>
      </c>
      <c r="AU449">
        <v>0</v>
      </c>
      <c r="AV449">
        <v>0</v>
      </c>
      <c r="AW449">
        <v>0</v>
      </c>
      <c r="AX449">
        <v>0</v>
      </c>
      <c r="AY449">
        <v>0</v>
      </c>
      <c r="AZ449" s="9" t="s">
        <v>64</v>
      </c>
      <c r="BA449" s="7">
        <v>0</v>
      </c>
    </row>
    <row r="450" spans="1:55" x14ac:dyDescent="0.35">
      <c r="A450">
        <v>800</v>
      </c>
      <c r="B450">
        <v>1309</v>
      </c>
      <c r="C450" t="s">
        <v>1162</v>
      </c>
      <c r="D450">
        <v>86.41</v>
      </c>
      <c r="E450">
        <v>7</v>
      </c>
      <c r="F450">
        <v>0</v>
      </c>
      <c r="G450">
        <v>0</v>
      </c>
      <c r="H450">
        <v>7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Q450" s="1">
        <v>104000</v>
      </c>
      <c r="X450">
        <v>2</v>
      </c>
      <c r="Y450">
        <v>2</v>
      </c>
      <c r="Z450">
        <v>0</v>
      </c>
      <c r="AA450">
        <v>0</v>
      </c>
      <c r="AB450">
        <v>2</v>
      </c>
      <c r="AC450">
        <v>0</v>
      </c>
      <c r="AD450">
        <v>0</v>
      </c>
      <c r="AE450">
        <v>0</v>
      </c>
      <c r="AF450">
        <v>0</v>
      </c>
      <c r="AG450">
        <v>0</v>
      </c>
      <c r="AH450">
        <v>0</v>
      </c>
      <c r="AI450" s="6">
        <f t="shared" ref="AI450:AI513" si="56">IF(Z450&gt;0,(Z450/$AQ450)*1000,0)</f>
        <v>0</v>
      </c>
      <c r="AJ450" s="6">
        <f t="shared" ref="AJ450:AJ513" si="57">IF(AA450&gt;0,(AA450/$AQ450)*1000,0)</f>
        <v>0</v>
      </c>
      <c r="AK450" s="6">
        <f t="shared" ref="AK450:AK513" si="58">IF(AB450&gt;0,(AB450/$AQ450)*1000,0)</f>
        <v>4.3489605984169781E-2</v>
      </c>
      <c r="AL450" s="6">
        <f t="shared" ref="AL450:AL513" si="59">IF(AC450&gt;0,(AC450/$AQ450)*1000,0)</f>
        <v>0</v>
      </c>
      <c r="AM450" s="6">
        <f t="shared" ref="AM450:AM513" si="60">IF(AE450&gt;0,(AE450/$AQ450)*1000,0)</f>
        <v>0</v>
      </c>
      <c r="AN450" s="6">
        <f t="shared" ref="AN450:AN513" si="61">IF(AF450&gt;0,(AF450/$AQ450)*1000,0)</f>
        <v>0</v>
      </c>
      <c r="AO450" s="6">
        <f t="shared" ref="AO450:AO513" si="62">IF(AG450&gt;0,(AG450/$AQ450)*1000,0)</f>
        <v>0</v>
      </c>
      <c r="AP450" s="6">
        <f t="shared" ref="AP450:AP513" si="63">IF(AH450&gt;0,(AH450/$AQ450)*1000,0)</f>
        <v>0</v>
      </c>
      <c r="AQ450">
        <v>45988</v>
      </c>
      <c r="AR450" t="s">
        <v>1163</v>
      </c>
      <c r="AS450" t="s">
        <v>1162</v>
      </c>
      <c r="AT450" t="s">
        <v>890</v>
      </c>
      <c r="AU450" t="s">
        <v>49</v>
      </c>
      <c r="AV450" t="s">
        <v>50</v>
      </c>
      <c r="AW450">
        <v>0</v>
      </c>
      <c r="AX450">
        <v>0</v>
      </c>
      <c r="AY450">
        <v>0</v>
      </c>
      <c r="AZ450" s="9" t="s">
        <v>116</v>
      </c>
      <c r="BA450" s="7">
        <v>0</v>
      </c>
    </row>
    <row r="451" spans="1:55" x14ac:dyDescent="0.35">
      <c r="A451">
        <v>801</v>
      </c>
      <c r="B451">
        <v>2488</v>
      </c>
      <c r="C451" t="s">
        <v>1164</v>
      </c>
      <c r="D451">
        <v>46.5</v>
      </c>
      <c r="E451">
        <v>6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3</v>
      </c>
      <c r="N451">
        <v>6</v>
      </c>
      <c r="V451" s="1">
        <v>966000</v>
      </c>
      <c r="W451" s="1">
        <v>2240000</v>
      </c>
      <c r="X451">
        <v>2</v>
      </c>
      <c r="Y451">
        <v>2</v>
      </c>
      <c r="Z451">
        <v>0</v>
      </c>
      <c r="AA451">
        <v>0</v>
      </c>
      <c r="AB451">
        <v>0</v>
      </c>
      <c r="AC451">
        <v>0</v>
      </c>
      <c r="AD451">
        <v>0</v>
      </c>
      <c r="AE451">
        <v>0</v>
      </c>
      <c r="AF451">
        <v>0</v>
      </c>
      <c r="AG451">
        <v>1</v>
      </c>
      <c r="AH451">
        <v>2</v>
      </c>
      <c r="AI451" s="6">
        <f t="shared" si="56"/>
        <v>0</v>
      </c>
      <c r="AJ451" s="6">
        <f t="shared" si="57"/>
        <v>0</v>
      </c>
      <c r="AK451" s="6">
        <f t="shared" si="58"/>
        <v>0</v>
      </c>
      <c r="AL451" s="6">
        <f t="shared" si="59"/>
        <v>0</v>
      </c>
      <c r="AM451" s="6">
        <f t="shared" si="60"/>
        <v>0</v>
      </c>
      <c r="AN451" s="6">
        <f t="shared" si="61"/>
        <v>0</v>
      </c>
      <c r="AO451" s="6">
        <f t="shared" si="62"/>
        <v>2.4380135065948265E-2</v>
      </c>
      <c r="AP451" s="6">
        <f t="shared" si="63"/>
        <v>4.876027013189653E-2</v>
      </c>
      <c r="AQ451">
        <v>41017</v>
      </c>
      <c r="AR451" t="s">
        <v>1165</v>
      </c>
      <c r="AS451" t="s">
        <v>1164</v>
      </c>
      <c r="AT451">
        <v>0</v>
      </c>
      <c r="AU451" t="s">
        <v>49</v>
      </c>
      <c r="AV451" t="s">
        <v>59</v>
      </c>
      <c r="AW451" t="s">
        <v>64</v>
      </c>
      <c r="AX451" t="s">
        <v>65</v>
      </c>
      <c r="AY451" t="s">
        <v>66</v>
      </c>
      <c r="AZ451" s="12" t="s">
        <v>64</v>
      </c>
      <c r="BA451" s="7">
        <v>0</v>
      </c>
    </row>
    <row r="452" spans="1:55" x14ac:dyDescent="0.35">
      <c r="A452">
        <v>802</v>
      </c>
      <c r="B452">
        <v>2977</v>
      </c>
      <c r="C452" t="s">
        <v>1166</v>
      </c>
      <c r="D452">
        <v>74.569999999999993</v>
      </c>
      <c r="E452">
        <v>15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15</v>
      </c>
      <c r="N452">
        <v>5</v>
      </c>
      <c r="V452" s="1">
        <v>809000</v>
      </c>
      <c r="W452" s="1">
        <v>1730000</v>
      </c>
      <c r="X452">
        <v>2</v>
      </c>
      <c r="Y452">
        <v>2</v>
      </c>
      <c r="Z452">
        <v>0</v>
      </c>
      <c r="AA452">
        <v>0</v>
      </c>
      <c r="AB452">
        <v>0</v>
      </c>
      <c r="AC452">
        <v>0</v>
      </c>
      <c r="AD452">
        <v>0</v>
      </c>
      <c r="AE452">
        <v>0</v>
      </c>
      <c r="AF452">
        <v>0</v>
      </c>
      <c r="AG452">
        <v>2</v>
      </c>
      <c r="AH452">
        <v>1</v>
      </c>
      <c r="AI452" s="6">
        <f t="shared" si="56"/>
        <v>0</v>
      </c>
      <c r="AJ452" s="6">
        <f t="shared" si="57"/>
        <v>0</v>
      </c>
      <c r="AK452" s="6">
        <f t="shared" si="58"/>
        <v>0</v>
      </c>
      <c r="AL452" s="6">
        <f t="shared" si="59"/>
        <v>0</v>
      </c>
      <c r="AM452" s="6">
        <f t="shared" si="60"/>
        <v>0</v>
      </c>
      <c r="AN452" s="6">
        <f t="shared" si="61"/>
        <v>0</v>
      </c>
      <c r="AO452" s="6">
        <f t="shared" si="62"/>
        <v>0.10066438494060802</v>
      </c>
      <c r="AP452" s="6">
        <f t="shared" si="63"/>
        <v>5.0332192470304009E-2</v>
      </c>
      <c r="AQ452">
        <v>19868</v>
      </c>
      <c r="AR452" t="s">
        <v>1167</v>
      </c>
      <c r="AS452" t="s">
        <v>1166</v>
      </c>
      <c r="AT452">
        <v>0</v>
      </c>
      <c r="AU452" t="s">
        <v>49</v>
      </c>
      <c r="AV452" t="s">
        <v>59</v>
      </c>
      <c r="AW452" t="s">
        <v>64</v>
      </c>
      <c r="AX452" t="s">
        <v>65</v>
      </c>
      <c r="AY452" t="s">
        <v>66</v>
      </c>
      <c r="AZ452" s="12" t="s">
        <v>64</v>
      </c>
      <c r="BA452" s="7" t="s">
        <v>151</v>
      </c>
      <c r="BC452" t="s">
        <v>73</v>
      </c>
    </row>
    <row r="453" spans="1:55" x14ac:dyDescent="0.35">
      <c r="A453">
        <v>803</v>
      </c>
      <c r="B453">
        <v>1635</v>
      </c>
      <c r="C453" t="s">
        <v>1168</v>
      </c>
      <c r="D453">
        <v>94.37</v>
      </c>
      <c r="E453">
        <v>28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28</v>
      </c>
      <c r="M453">
        <v>0</v>
      </c>
      <c r="N453">
        <v>0</v>
      </c>
      <c r="U453" s="1">
        <v>243000</v>
      </c>
      <c r="X453">
        <v>2</v>
      </c>
      <c r="Y453">
        <v>2</v>
      </c>
      <c r="Z453">
        <v>0</v>
      </c>
      <c r="AA453">
        <v>0</v>
      </c>
      <c r="AB453">
        <v>0</v>
      </c>
      <c r="AC453">
        <v>0</v>
      </c>
      <c r="AD453">
        <v>0</v>
      </c>
      <c r="AE453">
        <v>0</v>
      </c>
      <c r="AF453">
        <v>2</v>
      </c>
      <c r="AG453">
        <v>0</v>
      </c>
      <c r="AH453">
        <v>0</v>
      </c>
      <c r="AI453" s="6">
        <f t="shared" si="56"/>
        <v>0</v>
      </c>
      <c r="AJ453" s="6">
        <f t="shared" si="57"/>
        <v>0</v>
      </c>
      <c r="AK453" s="6">
        <f t="shared" si="58"/>
        <v>0</v>
      </c>
      <c r="AL453" s="6">
        <f t="shared" si="59"/>
        <v>0</v>
      </c>
      <c r="AM453" s="6">
        <f t="shared" si="60"/>
        <v>0</v>
      </c>
      <c r="AN453" s="6">
        <f t="shared" si="61"/>
        <v>0.12924071082390953</v>
      </c>
      <c r="AO453" s="6">
        <f t="shared" si="62"/>
        <v>0</v>
      </c>
      <c r="AP453" s="6">
        <f t="shared" si="63"/>
        <v>0</v>
      </c>
      <c r="AQ453">
        <v>15475</v>
      </c>
      <c r="AR453" t="s">
        <v>1169</v>
      </c>
      <c r="AS453" t="s">
        <v>1168</v>
      </c>
      <c r="AT453" t="s">
        <v>1170</v>
      </c>
      <c r="AU453" t="s">
        <v>49</v>
      </c>
      <c r="AV453" t="s">
        <v>50</v>
      </c>
      <c r="AW453" t="s">
        <v>51</v>
      </c>
      <c r="AX453" t="s">
        <v>52</v>
      </c>
      <c r="AY453" t="s">
        <v>53</v>
      </c>
      <c r="AZ453" s="14" t="s">
        <v>54</v>
      </c>
      <c r="BA453" s="7" t="s">
        <v>55</v>
      </c>
    </row>
    <row r="454" spans="1:55" x14ac:dyDescent="0.35">
      <c r="A454">
        <v>804</v>
      </c>
      <c r="B454">
        <v>1204</v>
      </c>
      <c r="C454" t="s">
        <v>1171</v>
      </c>
      <c r="D454">
        <v>61.79</v>
      </c>
      <c r="E454">
        <v>5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2</v>
      </c>
      <c r="M454">
        <v>0</v>
      </c>
      <c r="N454">
        <v>3</v>
      </c>
      <c r="U454" s="1">
        <v>0</v>
      </c>
      <c r="W454" s="1">
        <v>599000</v>
      </c>
      <c r="X454">
        <v>2</v>
      </c>
      <c r="Y454">
        <v>2</v>
      </c>
      <c r="Z454">
        <v>0</v>
      </c>
      <c r="AA454">
        <v>0</v>
      </c>
      <c r="AB454">
        <v>0</v>
      </c>
      <c r="AC454">
        <v>0</v>
      </c>
      <c r="AD454">
        <v>0</v>
      </c>
      <c r="AE454">
        <v>0</v>
      </c>
      <c r="AF454">
        <v>1</v>
      </c>
      <c r="AG454">
        <v>0</v>
      </c>
      <c r="AH454">
        <v>1</v>
      </c>
      <c r="AI454" s="6">
        <f t="shared" si="56"/>
        <v>0</v>
      </c>
      <c r="AJ454" s="6">
        <f t="shared" si="57"/>
        <v>0</v>
      </c>
      <c r="AK454" s="6">
        <f t="shared" si="58"/>
        <v>0</v>
      </c>
      <c r="AL454" s="6">
        <f t="shared" si="59"/>
        <v>0</v>
      </c>
      <c r="AM454" s="6">
        <f t="shared" si="60"/>
        <v>0</v>
      </c>
      <c r="AN454" s="6">
        <f t="shared" si="61"/>
        <v>2.7932180665344544E-2</v>
      </c>
      <c r="AO454" s="6">
        <f t="shared" si="62"/>
        <v>0</v>
      </c>
      <c r="AP454" s="6">
        <f t="shared" si="63"/>
        <v>2.7932180665344544E-2</v>
      </c>
      <c r="AQ454">
        <v>35801</v>
      </c>
      <c r="AR454" t="s">
        <v>1172</v>
      </c>
      <c r="AS454" t="s">
        <v>1171</v>
      </c>
      <c r="AT454" t="s">
        <v>968</v>
      </c>
      <c r="AU454" t="s">
        <v>49</v>
      </c>
      <c r="AV454" t="s">
        <v>50</v>
      </c>
      <c r="AW454" t="s">
        <v>106</v>
      </c>
      <c r="AX454">
        <v>0</v>
      </c>
      <c r="AY454">
        <v>0</v>
      </c>
      <c r="AZ454" s="9" t="s">
        <v>1491</v>
      </c>
      <c r="BA454" s="7">
        <v>0</v>
      </c>
    </row>
    <row r="455" spans="1:55" x14ac:dyDescent="0.35">
      <c r="A455">
        <v>805</v>
      </c>
      <c r="B455">
        <v>2152</v>
      </c>
      <c r="C455" t="s">
        <v>1173</v>
      </c>
      <c r="D455">
        <v>83.82</v>
      </c>
      <c r="E455">
        <v>7</v>
      </c>
      <c r="F455">
        <v>0</v>
      </c>
      <c r="G455">
        <v>7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P455" s="1">
        <v>731000</v>
      </c>
      <c r="X455">
        <v>2</v>
      </c>
      <c r="Y455">
        <v>2</v>
      </c>
      <c r="Z455">
        <v>0</v>
      </c>
      <c r="AA455">
        <v>2</v>
      </c>
      <c r="AB455">
        <v>0</v>
      </c>
      <c r="AC455">
        <v>0</v>
      </c>
      <c r="AD455">
        <v>0</v>
      </c>
      <c r="AE455">
        <v>0</v>
      </c>
      <c r="AF455">
        <v>0</v>
      </c>
      <c r="AG455">
        <v>0</v>
      </c>
      <c r="AH455">
        <v>0</v>
      </c>
      <c r="AI455" s="6">
        <f t="shared" si="56"/>
        <v>0</v>
      </c>
      <c r="AJ455" s="6">
        <f t="shared" si="57"/>
        <v>5.3207055255526881E-2</v>
      </c>
      <c r="AK455" s="6">
        <f t="shared" si="58"/>
        <v>0</v>
      </c>
      <c r="AL455" s="6">
        <f t="shared" si="59"/>
        <v>0</v>
      </c>
      <c r="AM455" s="6">
        <f t="shared" si="60"/>
        <v>0</v>
      </c>
      <c r="AN455" s="6">
        <f t="shared" si="61"/>
        <v>0</v>
      </c>
      <c r="AO455" s="6">
        <f t="shared" si="62"/>
        <v>0</v>
      </c>
      <c r="AP455" s="6">
        <f t="shared" si="63"/>
        <v>0</v>
      </c>
      <c r="AQ455">
        <v>37589</v>
      </c>
      <c r="AR455" t="s">
        <v>1174</v>
      </c>
      <c r="AS455" t="s">
        <v>1173</v>
      </c>
      <c r="AT455" t="s">
        <v>1175</v>
      </c>
      <c r="AU455" t="s">
        <v>49</v>
      </c>
      <c r="AV455" t="s">
        <v>600</v>
      </c>
      <c r="AW455" t="s">
        <v>1176</v>
      </c>
      <c r="AX455" t="s">
        <v>1177</v>
      </c>
      <c r="AY455" t="s">
        <v>1178</v>
      </c>
      <c r="AZ455" s="14" t="s">
        <v>1179</v>
      </c>
      <c r="BA455" s="7">
        <v>0</v>
      </c>
    </row>
    <row r="456" spans="1:55" x14ac:dyDescent="0.35">
      <c r="A456">
        <v>812</v>
      </c>
      <c r="B456">
        <v>2540</v>
      </c>
      <c r="C456" t="s">
        <v>1180</v>
      </c>
      <c r="D456">
        <v>68.86</v>
      </c>
      <c r="E456">
        <v>20</v>
      </c>
      <c r="F456">
        <v>0</v>
      </c>
      <c r="G456">
        <v>0</v>
      </c>
      <c r="H456">
        <v>11</v>
      </c>
      <c r="I456">
        <v>9</v>
      </c>
      <c r="J456">
        <v>0</v>
      </c>
      <c r="K456">
        <v>11</v>
      </c>
      <c r="L456">
        <v>0</v>
      </c>
      <c r="M456">
        <v>0</v>
      </c>
      <c r="N456">
        <v>0</v>
      </c>
      <c r="Q456" s="1">
        <v>0</v>
      </c>
      <c r="R456" s="1">
        <v>552000</v>
      </c>
      <c r="T456" s="1">
        <v>132000</v>
      </c>
      <c r="X456">
        <v>2</v>
      </c>
      <c r="Y456">
        <v>2</v>
      </c>
      <c r="Z456">
        <v>0</v>
      </c>
      <c r="AA456">
        <v>0</v>
      </c>
      <c r="AB456">
        <v>1</v>
      </c>
      <c r="AC456">
        <v>1</v>
      </c>
      <c r="AD456">
        <v>0</v>
      </c>
      <c r="AE456">
        <v>1</v>
      </c>
      <c r="AF456">
        <v>0</v>
      </c>
      <c r="AG456">
        <v>0</v>
      </c>
      <c r="AH456">
        <v>0</v>
      </c>
      <c r="AI456" s="6">
        <f t="shared" si="56"/>
        <v>0</v>
      </c>
      <c r="AJ456" s="6">
        <f t="shared" si="57"/>
        <v>0</v>
      </c>
      <c r="AK456" s="6">
        <f t="shared" si="58"/>
        <v>7.321180174244088E-2</v>
      </c>
      <c r="AL456" s="6">
        <f t="shared" si="59"/>
        <v>7.321180174244088E-2</v>
      </c>
      <c r="AM456" s="6">
        <f t="shared" si="60"/>
        <v>7.321180174244088E-2</v>
      </c>
      <c r="AN456" s="6">
        <f t="shared" si="61"/>
        <v>0</v>
      </c>
      <c r="AO456" s="6">
        <f t="shared" si="62"/>
        <v>0</v>
      </c>
      <c r="AP456" s="6">
        <f t="shared" si="63"/>
        <v>0</v>
      </c>
      <c r="AQ456">
        <v>13659</v>
      </c>
      <c r="AR456" t="s">
        <v>1181</v>
      </c>
      <c r="AS456" t="s">
        <v>1180</v>
      </c>
      <c r="AT456">
        <v>0</v>
      </c>
      <c r="AU456" t="s">
        <v>49</v>
      </c>
      <c r="AV456" t="s">
        <v>59</v>
      </c>
      <c r="AW456" t="s">
        <v>64</v>
      </c>
      <c r="AX456" t="s">
        <v>65</v>
      </c>
      <c r="AY456" t="s">
        <v>66</v>
      </c>
      <c r="AZ456" s="14" t="s">
        <v>64</v>
      </c>
      <c r="BA456" s="7" t="s">
        <v>151</v>
      </c>
      <c r="BC456" t="s">
        <v>138</v>
      </c>
    </row>
    <row r="457" spans="1:55" x14ac:dyDescent="0.35">
      <c r="A457">
        <v>817</v>
      </c>
      <c r="B457">
        <v>1697</v>
      </c>
      <c r="C457" t="s">
        <v>1182</v>
      </c>
      <c r="D457">
        <v>94.71</v>
      </c>
      <c r="E457">
        <v>16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16</v>
      </c>
      <c r="M457">
        <v>0</v>
      </c>
      <c r="N457">
        <v>0</v>
      </c>
      <c r="U457" s="1">
        <v>1080000</v>
      </c>
      <c r="X457">
        <v>2</v>
      </c>
      <c r="Y457">
        <v>2</v>
      </c>
      <c r="Z457">
        <v>0</v>
      </c>
      <c r="AA457">
        <v>0</v>
      </c>
      <c r="AB457">
        <v>0</v>
      </c>
      <c r="AC457">
        <v>0</v>
      </c>
      <c r="AD457">
        <v>0</v>
      </c>
      <c r="AE457">
        <v>0</v>
      </c>
      <c r="AF457">
        <v>2</v>
      </c>
      <c r="AG457">
        <v>0</v>
      </c>
      <c r="AH457">
        <v>0</v>
      </c>
      <c r="AI457" s="6">
        <f t="shared" si="56"/>
        <v>0</v>
      </c>
      <c r="AJ457" s="6">
        <f t="shared" si="57"/>
        <v>0</v>
      </c>
      <c r="AK457" s="6">
        <f t="shared" si="58"/>
        <v>0</v>
      </c>
      <c r="AL457" s="6">
        <f t="shared" si="59"/>
        <v>0</v>
      </c>
      <c r="AM457" s="6">
        <f t="shared" si="60"/>
        <v>0</v>
      </c>
      <c r="AN457" s="6">
        <f t="shared" si="61"/>
        <v>0.10952302721647227</v>
      </c>
      <c r="AO457" s="6">
        <f t="shared" si="62"/>
        <v>0</v>
      </c>
      <c r="AP457" s="6">
        <f t="shared" si="63"/>
        <v>0</v>
      </c>
      <c r="AQ457">
        <v>18261</v>
      </c>
      <c r="AR457" t="s">
        <v>1183</v>
      </c>
      <c r="AS457" t="s">
        <v>1182</v>
      </c>
      <c r="AT457" t="s">
        <v>1184</v>
      </c>
      <c r="AU457" t="s">
        <v>49</v>
      </c>
      <c r="AV457" t="s">
        <v>50</v>
      </c>
      <c r="AW457" t="s">
        <v>51</v>
      </c>
      <c r="AX457" t="s">
        <v>52</v>
      </c>
      <c r="AY457" t="s">
        <v>53</v>
      </c>
      <c r="AZ457" s="9" t="s">
        <v>1472</v>
      </c>
      <c r="BA457" s="7">
        <v>0</v>
      </c>
    </row>
    <row r="458" spans="1:55" x14ac:dyDescent="0.35">
      <c r="A458">
        <v>818</v>
      </c>
      <c r="B458">
        <v>1662</v>
      </c>
      <c r="C458" t="s">
        <v>1185</v>
      </c>
      <c r="D458">
        <v>89.09</v>
      </c>
      <c r="E458">
        <v>14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14</v>
      </c>
      <c r="M458">
        <v>0</v>
      </c>
      <c r="N458">
        <v>0</v>
      </c>
      <c r="U458" s="1">
        <v>1350000</v>
      </c>
      <c r="X458">
        <v>2</v>
      </c>
      <c r="Y458">
        <v>2</v>
      </c>
      <c r="Z458">
        <v>0</v>
      </c>
      <c r="AA458">
        <v>0</v>
      </c>
      <c r="AB458">
        <v>0</v>
      </c>
      <c r="AC458">
        <v>0</v>
      </c>
      <c r="AD458">
        <v>0</v>
      </c>
      <c r="AE458">
        <v>0</v>
      </c>
      <c r="AF458">
        <v>2</v>
      </c>
      <c r="AG458">
        <v>0</v>
      </c>
      <c r="AH458">
        <v>0</v>
      </c>
      <c r="AI458" s="6">
        <f t="shared" si="56"/>
        <v>0</v>
      </c>
      <c r="AJ458" s="6">
        <f t="shared" si="57"/>
        <v>0</v>
      </c>
      <c r="AK458" s="6">
        <f t="shared" si="58"/>
        <v>0</v>
      </c>
      <c r="AL458" s="6">
        <f t="shared" si="59"/>
        <v>0</v>
      </c>
      <c r="AM458" s="6">
        <f t="shared" si="60"/>
        <v>0</v>
      </c>
      <c r="AN458" s="6">
        <f t="shared" si="61"/>
        <v>7.5708823863421273E-2</v>
      </c>
      <c r="AO458" s="6">
        <f t="shared" si="62"/>
        <v>0</v>
      </c>
      <c r="AP458" s="6">
        <f t="shared" si="63"/>
        <v>0</v>
      </c>
      <c r="AQ458">
        <v>26417</v>
      </c>
      <c r="AR458" t="s">
        <v>1186</v>
      </c>
      <c r="AS458" t="s">
        <v>1185</v>
      </c>
      <c r="AT458" t="s">
        <v>1187</v>
      </c>
      <c r="AU458" t="s">
        <v>49</v>
      </c>
      <c r="AV458" t="s">
        <v>50</v>
      </c>
      <c r="AW458" t="s">
        <v>51</v>
      </c>
      <c r="AX458" t="s">
        <v>52</v>
      </c>
      <c r="AY458" t="s">
        <v>53</v>
      </c>
      <c r="AZ458" s="14" t="s">
        <v>54</v>
      </c>
      <c r="BA458" s="7" t="s">
        <v>55</v>
      </c>
    </row>
    <row r="459" spans="1:55" x14ac:dyDescent="0.35">
      <c r="A459">
        <v>819</v>
      </c>
      <c r="B459">
        <v>2402</v>
      </c>
      <c r="C459" t="s">
        <v>1188</v>
      </c>
      <c r="D459">
        <v>73.25</v>
      </c>
      <c r="E459">
        <v>7</v>
      </c>
      <c r="F459">
        <v>0</v>
      </c>
      <c r="G459">
        <v>0</v>
      </c>
      <c r="H459">
        <v>3</v>
      </c>
      <c r="I459">
        <v>0</v>
      </c>
      <c r="J459">
        <v>0</v>
      </c>
      <c r="K459">
        <v>4</v>
      </c>
      <c r="L459">
        <v>0</v>
      </c>
      <c r="M459">
        <v>0</v>
      </c>
      <c r="N459">
        <v>0</v>
      </c>
      <c r="Q459" s="1">
        <v>864000</v>
      </c>
      <c r="T459" s="1">
        <v>0</v>
      </c>
      <c r="X459">
        <v>2</v>
      </c>
      <c r="Y459">
        <v>2</v>
      </c>
      <c r="Z459">
        <v>0</v>
      </c>
      <c r="AA459">
        <v>0</v>
      </c>
      <c r="AB459">
        <v>1</v>
      </c>
      <c r="AC459">
        <v>0</v>
      </c>
      <c r="AD459">
        <v>0</v>
      </c>
      <c r="AE459">
        <v>1</v>
      </c>
      <c r="AF459">
        <v>0</v>
      </c>
      <c r="AG459">
        <v>0</v>
      </c>
      <c r="AH459">
        <v>0</v>
      </c>
      <c r="AI459" s="6">
        <f t="shared" si="56"/>
        <v>0</v>
      </c>
      <c r="AJ459" s="6">
        <f t="shared" si="57"/>
        <v>0</v>
      </c>
      <c r="AK459" s="6">
        <f t="shared" si="58"/>
        <v>3.3346672002134183E-2</v>
      </c>
      <c r="AL459" s="6">
        <f t="shared" si="59"/>
        <v>0</v>
      </c>
      <c r="AM459" s="6">
        <f t="shared" si="60"/>
        <v>3.3346672002134183E-2</v>
      </c>
      <c r="AN459" s="6">
        <f t="shared" si="61"/>
        <v>0</v>
      </c>
      <c r="AO459" s="6">
        <f t="shared" si="62"/>
        <v>0</v>
      </c>
      <c r="AP459" s="6">
        <f t="shared" si="63"/>
        <v>0</v>
      </c>
      <c r="AQ459">
        <v>29988</v>
      </c>
      <c r="AR459" t="s">
        <v>1189</v>
      </c>
      <c r="AS459" t="s">
        <v>1188</v>
      </c>
      <c r="AT459" t="s">
        <v>1190</v>
      </c>
      <c r="AU459" t="s">
        <v>49</v>
      </c>
      <c r="AV459" t="s">
        <v>50</v>
      </c>
      <c r="AW459">
        <v>0</v>
      </c>
      <c r="AX459">
        <v>0</v>
      </c>
      <c r="AY459">
        <v>0</v>
      </c>
      <c r="AZ459" s="9" t="s">
        <v>1480</v>
      </c>
      <c r="BA459" s="7">
        <v>0</v>
      </c>
    </row>
    <row r="460" spans="1:55" x14ac:dyDescent="0.35">
      <c r="A460">
        <v>820</v>
      </c>
      <c r="B460">
        <v>1492</v>
      </c>
      <c r="C460" t="s">
        <v>1191</v>
      </c>
      <c r="D460">
        <v>69.150000000000006</v>
      </c>
      <c r="E460">
        <v>23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23</v>
      </c>
      <c r="M460">
        <v>0</v>
      </c>
      <c r="N460">
        <v>0</v>
      </c>
      <c r="U460" s="1">
        <v>1460000</v>
      </c>
      <c r="X460">
        <v>2</v>
      </c>
      <c r="Y460">
        <v>2</v>
      </c>
      <c r="Z460">
        <v>0</v>
      </c>
      <c r="AA460">
        <v>0</v>
      </c>
      <c r="AB460">
        <v>0</v>
      </c>
      <c r="AC460">
        <v>0</v>
      </c>
      <c r="AD460">
        <v>0</v>
      </c>
      <c r="AE460">
        <v>0</v>
      </c>
      <c r="AF460">
        <v>2</v>
      </c>
      <c r="AG460">
        <v>0</v>
      </c>
      <c r="AH460">
        <v>0</v>
      </c>
      <c r="AI460" s="6">
        <f t="shared" si="56"/>
        <v>0</v>
      </c>
      <c r="AJ460" s="6">
        <f t="shared" si="57"/>
        <v>0</v>
      </c>
      <c r="AK460" s="6">
        <f t="shared" si="58"/>
        <v>0</v>
      </c>
      <c r="AL460" s="6">
        <f t="shared" si="59"/>
        <v>0</v>
      </c>
      <c r="AM460" s="6">
        <f t="shared" si="60"/>
        <v>0</v>
      </c>
      <c r="AN460" s="6">
        <f t="shared" si="61"/>
        <v>0.17096939647803042</v>
      </c>
      <c r="AO460" s="6">
        <f t="shared" si="62"/>
        <v>0</v>
      </c>
      <c r="AP460" s="6">
        <f t="shared" si="63"/>
        <v>0</v>
      </c>
      <c r="AQ460">
        <v>11698</v>
      </c>
      <c r="AR460" t="s">
        <v>1192</v>
      </c>
      <c r="AS460" t="s">
        <v>1191</v>
      </c>
      <c r="AT460" t="s">
        <v>353</v>
      </c>
      <c r="AU460">
        <v>0</v>
      </c>
      <c r="AV460">
        <v>0</v>
      </c>
      <c r="AW460">
        <v>0</v>
      </c>
      <c r="AX460">
        <v>0</v>
      </c>
      <c r="AY460">
        <v>0</v>
      </c>
      <c r="AZ460" s="9" t="s">
        <v>1464</v>
      </c>
      <c r="BA460" s="7">
        <v>0</v>
      </c>
    </row>
    <row r="461" spans="1:55" x14ac:dyDescent="0.35">
      <c r="A461">
        <v>821</v>
      </c>
      <c r="B461">
        <v>12688</v>
      </c>
      <c r="C461" t="s">
        <v>1193</v>
      </c>
      <c r="D461">
        <v>77.08</v>
      </c>
      <c r="E461">
        <v>17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17</v>
      </c>
      <c r="W461" s="1">
        <v>2150000</v>
      </c>
      <c r="X461">
        <v>2</v>
      </c>
      <c r="Y461">
        <v>2</v>
      </c>
      <c r="Z461">
        <v>0</v>
      </c>
      <c r="AA461">
        <v>0</v>
      </c>
      <c r="AB461">
        <v>0</v>
      </c>
      <c r="AC461">
        <v>0</v>
      </c>
      <c r="AD461">
        <v>0</v>
      </c>
      <c r="AE461">
        <v>0</v>
      </c>
      <c r="AF461">
        <v>0</v>
      </c>
      <c r="AG461">
        <v>0</v>
      </c>
      <c r="AH461">
        <v>2</v>
      </c>
      <c r="AI461" s="6">
        <f t="shared" si="56"/>
        <v>0</v>
      </c>
      <c r="AJ461" s="6">
        <f t="shared" si="57"/>
        <v>0</v>
      </c>
      <c r="AK461" s="6">
        <f t="shared" si="58"/>
        <v>0</v>
      </c>
      <c r="AL461" s="6">
        <f t="shared" si="59"/>
        <v>0</v>
      </c>
      <c r="AM461" s="6">
        <f t="shared" si="60"/>
        <v>0</v>
      </c>
      <c r="AN461" s="6">
        <f t="shared" si="61"/>
        <v>0</v>
      </c>
      <c r="AO461" s="6">
        <f t="shared" si="62"/>
        <v>0</v>
      </c>
      <c r="AP461" s="6">
        <f t="shared" si="63"/>
        <v>0.12708902586261675</v>
      </c>
      <c r="AQ461">
        <v>15737</v>
      </c>
      <c r="AR461" t="s">
        <v>1194</v>
      </c>
      <c r="AS461" t="s">
        <v>1193</v>
      </c>
      <c r="AT461">
        <v>0</v>
      </c>
      <c r="AU461" t="s">
        <v>49</v>
      </c>
      <c r="AV461" t="s">
        <v>59</v>
      </c>
      <c r="AW461" t="s">
        <v>64</v>
      </c>
      <c r="AX461" t="s">
        <v>65</v>
      </c>
      <c r="AY461" t="s">
        <v>66</v>
      </c>
      <c r="AZ461" s="14" t="s">
        <v>64</v>
      </c>
      <c r="BA461" s="7">
        <v>0</v>
      </c>
    </row>
    <row r="462" spans="1:55" x14ac:dyDescent="0.35">
      <c r="A462">
        <v>822</v>
      </c>
      <c r="B462">
        <v>1739</v>
      </c>
      <c r="C462" t="s">
        <v>1195</v>
      </c>
      <c r="D462">
        <v>77.180000000000007</v>
      </c>
      <c r="E462">
        <v>10</v>
      </c>
      <c r="F462">
        <v>0</v>
      </c>
      <c r="G462">
        <v>0</v>
      </c>
      <c r="H462">
        <v>0</v>
      </c>
      <c r="I462">
        <v>10</v>
      </c>
      <c r="J462">
        <v>0</v>
      </c>
      <c r="K462">
        <v>0</v>
      </c>
      <c r="L462">
        <v>0</v>
      </c>
      <c r="M462">
        <v>0</v>
      </c>
      <c r="N462">
        <v>0</v>
      </c>
      <c r="R462" s="1">
        <v>195000</v>
      </c>
      <c r="X462">
        <v>2</v>
      </c>
      <c r="Y462">
        <v>2</v>
      </c>
      <c r="Z462">
        <v>0</v>
      </c>
      <c r="AA462">
        <v>0</v>
      </c>
      <c r="AB462">
        <v>0</v>
      </c>
      <c r="AC462">
        <v>2</v>
      </c>
      <c r="AD462">
        <v>0</v>
      </c>
      <c r="AE462">
        <v>0</v>
      </c>
      <c r="AF462">
        <v>0</v>
      </c>
      <c r="AG462">
        <v>0</v>
      </c>
      <c r="AH462">
        <v>0</v>
      </c>
      <c r="AI462" s="6">
        <f t="shared" si="56"/>
        <v>0</v>
      </c>
      <c r="AJ462" s="6">
        <f t="shared" si="57"/>
        <v>0</v>
      </c>
      <c r="AK462" s="6">
        <f t="shared" si="58"/>
        <v>0</v>
      </c>
      <c r="AL462" s="6">
        <f t="shared" si="59"/>
        <v>8.7362949373170837E-2</v>
      </c>
      <c r="AM462" s="6">
        <f t="shared" si="60"/>
        <v>0</v>
      </c>
      <c r="AN462" s="6">
        <f t="shared" si="61"/>
        <v>0</v>
      </c>
      <c r="AO462" s="6">
        <f t="shared" si="62"/>
        <v>0</v>
      </c>
      <c r="AP462" s="6">
        <f t="shared" si="63"/>
        <v>0</v>
      </c>
      <c r="AQ462">
        <v>22893</v>
      </c>
      <c r="AR462" t="s">
        <v>1196</v>
      </c>
      <c r="AS462" t="s">
        <v>1195</v>
      </c>
      <c r="AT462">
        <v>0</v>
      </c>
      <c r="AU462">
        <v>0</v>
      </c>
      <c r="AV462">
        <v>0</v>
      </c>
      <c r="AW462">
        <v>0</v>
      </c>
      <c r="AX462">
        <v>0</v>
      </c>
      <c r="AY462">
        <v>0</v>
      </c>
      <c r="AZ462" s="9" t="s">
        <v>116</v>
      </c>
      <c r="BA462" s="7">
        <v>0</v>
      </c>
    </row>
    <row r="463" spans="1:55" x14ac:dyDescent="0.35">
      <c r="A463">
        <v>824</v>
      </c>
      <c r="B463">
        <v>2722</v>
      </c>
      <c r="C463" t="s">
        <v>1197</v>
      </c>
      <c r="D463">
        <v>61.22</v>
      </c>
      <c r="E463">
        <v>4</v>
      </c>
      <c r="F463">
        <v>0</v>
      </c>
      <c r="G463">
        <v>2</v>
      </c>
      <c r="H463">
        <v>0</v>
      </c>
      <c r="I463">
        <v>0</v>
      </c>
      <c r="J463">
        <v>0</v>
      </c>
      <c r="K463">
        <v>2</v>
      </c>
      <c r="L463">
        <v>0</v>
      </c>
      <c r="M463">
        <v>0</v>
      </c>
      <c r="N463">
        <v>0</v>
      </c>
      <c r="P463" s="1">
        <v>10000000</v>
      </c>
      <c r="T463" s="1">
        <v>165000</v>
      </c>
      <c r="X463">
        <v>2</v>
      </c>
      <c r="Y463">
        <v>2</v>
      </c>
      <c r="Z463">
        <v>0</v>
      </c>
      <c r="AA463">
        <v>2</v>
      </c>
      <c r="AB463">
        <v>0</v>
      </c>
      <c r="AC463">
        <v>0</v>
      </c>
      <c r="AD463">
        <v>0</v>
      </c>
      <c r="AE463">
        <v>1</v>
      </c>
      <c r="AF463">
        <v>0</v>
      </c>
      <c r="AG463">
        <v>0</v>
      </c>
      <c r="AH463">
        <v>0</v>
      </c>
      <c r="AI463" s="6">
        <f t="shared" si="56"/>
        <v>0</v>
      </c>
      <c r="AJ463" s="6">
        <f t="shared" si="57"/>
        <v>3.6599871900448354E-2</v>
      </c>
      <c r="AK463" s="6">
        <f t="shared" si="58"/>
        <v>0</v>
      </c>
      <c r="AL463" s="6">
        <f t="shared" si="59"/>
        <v>0</v>
      </c>
      <c r="AM463" s="6">
        <f t="shared" si="60"/>
        <v>1.8299935950224177E-2</v>
      </c>
      <c r="AN463" s="6">
        <f t="shared" si="61"/>
        <v>0</v>
      </c>
      <c r="AO463" s="6">
        <f t="shared" si="62"/>
        <v>0</v>
      </c>
      <c r="AP463" s="6">
        <f t="shared" si="63"/>
        <v>0</v>
      </c>
      <c r="AQ463">
        <v>54645</v>
      </c>
      <c r="AR463" t="s">
        <v>1198</v>
      </c>
      <c r="AS463" t="s">
        <v>1197</v>
      </c>
      <c r="AT463">
        <v>0</v>
      </c>
      <c r="AU463">
        <v>0</v>
      </c>
      <c r="AV463">
        <v>0</v>
      </c>
      <c r="AW463">
        <v>0</v>
      </c>
      <c r="AX463">
        <v>0</v>
      </c>
      <c r="AY463">
        <v>0</v>
      </c>
      <c r="AZ463" s="9" t="s">
        <v>1524</v>
      </c>
      <c r="BA463" s="7">
        <v>0</v>
      </c>
    </row>
    <row r="464" spans="1:55" x14ac:dyDescent="0.35">
      <c r="A464">
        <v>825</v>
      </c>
      <c r="B464">
        <v>1914</v>
      </c>
      <c r="C464" t="s">
        <v>1199</v>
      </c>
      <c r="D464">
        <v>84.27</v>
      </c>
      <c r="E464">
        <v>11</v>
      </c>
      <c r="F464">
        <v>0</v>
      </c>
      <c r="G464">
        <v>0</v>
      </c>
      <c r="H464">
        <v>0</v>
      </c>
      <c r="I464">
        <v>5</v>
      </c>
      <c r="J464">
        <v>0</v>
      </c>
      <c r="K464">
        <v>5</v>
      </c>
      <c r="L464">
        <v>0</v>
      </c>
      <c r="M464">
        <v>0</v>
      </c>
      <c r="N464">
        <v>0</v>
      </c>
      <c r="R464" s="1">
        <v>0</v>
      </c>
      <c r="T464" s="1">
        <v>654000</v>
      </c>
      <c r="X464">
        <v>2</v>
      </c>
      <c r="Y464">
        <v>2</v>
      </c>
      <c r="Z464">
        <v>0</v>
      </c>
      <c r="AA464">
        <v>0</v>
      </c>
      <c r="AB464">
        <v>0</v>
      </c>
      <c r="AC464">
        <v>1</v>
      </c>
      <c r="AD464">
        <v>0</v>
      </c>
      <c r="AE464">
        <v>1</v>
      </c>
      <c r="AF464">
        <v>0</v>
      </c>
      <c r="AG464">
        <v>0</v>
      </c>
      <c r="AH464">
        <v>0</v>
      </c>
      <c r="AI464" s="6">
        <f t="shared" si="56"/>
        <v>0</v>
      </c>
      <c r="AJ464" s="6">
        <f t="shared" si="57"/>
        <v>0</v>
      </c>
      <c r="AK464" s="6">
        <f t="shared" si="58"/>
        <v>0</v>
      </c>
      <c r="AL464" s="6">
        <f t="shared" si="59"/>
        <v>5.210504376823677E-2</v>
      </c>
      <c r="AM464" s="6">
        <f t="shared" si="60"/>
        <v>5.210504376823677E-2</v>
      </c>
      <c r="AN464" s="6">
        <f t="shared" si="61"/>
        <v>0</v>
      </c>
      <c r="AO464" s="6">
        <f t="shared" si="62"/>
        <v>0</v>
      </c>
      <c r="AP464" s="6">
        <f t="shared" si="63"/>
        <v>0</v>
      </c>
      <c r="AQ464">
        <v>19192</v>
      </c>
      <c r="AR464" t="s">
        <v>1200</v>
      </c>
      <c r="AS464" t="s">
        <v>1199</v>
      </c>
      <c r="AT464">
        <v>0</v>
      </c>
      <c r="AU464">
        <v>0</v>
      </c>
      <c r="AV464">
        <v>0</v>
      </c>
      <c r="AW464">
        <v>0</v>
      </c>
      <c r="AX464">
        <v>0</v>
      </c>
      <c r="AY464">
        <v>0</v>
      </c>
      <c r="AZ464" s="9" t="s">
        <v>1538</v>
      </c>
      <c r="BA464" s="7">
        <v>0</v>
      </c>
    </row>
    <row r="465" spans="1:55" x14ac:dyDescent="0.35">
      <c r="A465">
        <v>826</v>
      </c>
      <c r="B465">
        <v>1822</v>
      </c>
      <c r="C465" t="s">
        <v>1201</v>
      </c>
      <c r="D465">
        <v>81.87</v>
      </c>
      <c r="E465">
        <v>5</v>
      </c>
      <c r="F465">
        <v>0</v>
      </c>
      <c r="G465">
        <v>0</v>
      </c>
      <c r="H465">
        <v>5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Q465" s="1">
        <v>951000</v>
      </c>
      <c r="X465">
        <v>2</v>
      </c>
      <c r="Y465">
        <v>2</v>
      </c>
      <c r="Z465">
        <v>0</v>
      </c>
      <c r="AA465">
        <v>0</v>
      </c>
      <c r="AB465">
        <v>3</v>
      </c>
      <c r="AC465">
        <v>0</v>
      </c>
      <c r="AD465">
        <v>0</v>
      </c>
      <c r="AE465">
        <v>0</v>
      </c>
      <c r="AF465">
        <v>0</v>
      </c>
      <c r="AG465">
        <v>0</v>
      </c>
      <c r="AH465">
        <v>0</v>
      </c>
      <c r="AI465" s="6">
        <f t="shared" si="56"/>
        <v>0</v>
      </c>
      <c r="AJ465" s="6">
        <f t="shared" si="57"/>
        <v>0</v>
      </c>
      <c r="AK465" s="6">
        <f t="shared" si="58"/>
        <v>6.060483626593402E-2</v>
      </c>
      <c r="AL465" s="6">
        <f t="shared" si="59"/>
        <v>0</v>
      </c>
      <c r="AM465" s="6">
        <f t="shared" si="60"/>
        <v>0</v>
      </c>
      <c r="AN465" s="6">
        <f t="shared" si="61"/>
        <v>0</v>
      </c>
      <c r="AO465" s="6">
        <f t="shared" si="62"/>
        <v>0</v>
      </c>
      <c r="AP465" s="6">
        <f t="shared" si="63"/>
        <v>0</v>
      </c>
      <c r="AQ465">
        <v>49501</v>
      </c>
      <c r="AR465" t="s">
        <v>1202</v>
      </c>
      <c r="AS465" t="s">
        <v>1201</v>
      </c>
      <c r="AT465" t="s">
        <v>1203</v>
      </c>
      <c r="AU465">
        <v>0</v>
      </c>
      <c r="AV465">
        <v>0</v>
      </c>
      <c r="AW465">
        <v>0</v>
      </c>
      <c r="AX465">
        <v>0</v>
      </c>
      <c r="AY465">
        <v>0</v>
      </c>
      <c r="AZ465" s="9" t="s">
        <v>64</v>
      </c>
      <c r="BA465" s="7">
        <v>0</v>
      </c>
    </row>
    <row r="466" spans="1:55" x14ac:dyDescent="0.35">
      <c r="A466">
        <v>829</v>
      </c>
      <c r="B466">
        <v>2387</v>
      </c>
      <c r="C466" t="s">
        <v>1204</v>
      </c>
      <c r="D466">
        <v>79.28</v>
      </c>
      <c r="E466">
        <v>13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13</v>
      </c>
      <c r="M466">
        <v>0</v>
      </c>
      <c r="N466">
        <v>0</v>
      </c>
      <c r="U466" s="1">
        <v>1340000</v>
      </c>
      <c r="X466">
        <v>2</v>
      </c>
      <c r="Y466">
        <v>2</v>
      </c>
      <c r="Z466">
        <v>0</v>
      </c>
      <c r="AA466">
        <v>0</v>
      </c>
      <c r="AB466">
        <v>0</v>
      </c>
      <c r="AC466">
        <v>0</v>
      </c>
      <c r="AD466">
        <v>0</v>
      </c>
      <c r="AE466">
        <v>0</v>
      </c>
      <c r="AF466">
        <v>2</v>
      </c>
      <c r="AG466">
        <v>0</v>
      </c>
      <c r="AH466">
        <v>0</v>
      </c>
      <c r="AI466" s="6">
        <f t="shared" si="56"/>
        <v>0</v>
      </c>
      <c r="AJ466" s="6">
        <f t="shared" si="57"/>
        <v>0</v>
      </c>
      <c r="AK466" s="6">
        <f t="shared" si="58"/>
        <v>0</v>
      </c>
      <c r="AL466" s="6">
        <f t="shared" si="59"/>
        <v>0</v>
      </c>
      <c r="AM466" s="6">
        <f t="shared" si="60"/>
        <v>0</v>
      </c>
      <c r="AN466" s="6">
        <f t="shared" si="61"/>
        <v>0.11597564511452596</v>
      </c>
      <c r="AO466" s="6">
        <f t="shared" si="62"/>
        <v>0</v>
      </c>
      <c r="AP466" s="6">
        <f t="shared" si="63"/>
        <v>0</v>
      </c>
      <c r="AQ466">
        <v>17245</v>
      </c>
      <c r="AR466" t="s">
        <v>1205</v>
      </c>
      <c r="AS466" t="s">
        <v>1204</v>
      </c>
      <c r="AT466">
        <v>0</v>
      </c>
      <c r="AU466">
        <v>0</v>
      </c>
      <c r="AV466">
        <v>0</v>
      </c>
      <c r="AW466">
        <v>0</v>
      </c>
      <c r="AX466">
        <v>0</v>
      </c>
      <c r="AY466">
        <v>0</v>
      </c>
      <c r="AZ466" s="9" t="s">
        <v>1464</v>
      </c>
      <c r="BA466" s="7">
        <v>0</v>
      </c>
    </row>
    <row r="467" spans="1:55" x14ac:dyDescent="0.35">
      <c r="A467">
        <v>832</v>
      </c>
      <c r="B467">
        <v>4866</v>
      </c>
      <c r="C467" t="s">
        <v>1206</v>
      </c>
      <c r="D467">
        <v>49.94</v>
      </c>
      <c r="E467">
        <v>25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25</v>
      </c>
      <c r="M467">
        <v>5</v>
      </c>
      <c r="N467">
        <v>0</v>
      </c>
      <c r="U467" s="1">
        <v>4110000</v>
      </c>
      <c r="V467" s="1">
        <v>1600000</v>
      </c>
      <c r="X467">
        <v>2</v>
      </c>
      <c r="Y467">
        <v>2</v>
      </c>
      <c r="Z467">
        <v>0</v>
      </c>
      <c r="AA467">
        <v>0</v>
      </c>
      <c r="AB467">
        <v>0</v>
      </c>
      <c r="AC467">
        <v>0</v>
      </c>
      <c r="AD467">
        <v>0</v>
      </c>
      <c r="AE467">
        <v>0</v>
      </c>
      <c r="AF467">
        <v>2</v>
      </c>
      <c r="AG467">
        <v>1</v>
      </c>
      <c r="AH467">
        <v>0</v>
      </c>
      <c r="AI467" s="6">
        <f t="shared" si="56"/>
        <v>0</v>
      </c>
      <c r="AJ467" s="6">
        <f t="shared" si="57"/>
        <v>0</v>
      </c>
      <c r="AK467" s="6">
        <f t="shared" si="58"/>
        <v>0</v>
      </c>
      <c r="AL467" s="6">
        <f t="shared" si="59"/>
        <v>0</v>
      </c>
      <c r="AM467" s="6">
        <f t="shared" si="60"/>
        <v>0</v>
      </c>
      <c r="AN467" s="6">
        <f t="shared" si="61"/>
        <v>0.11965300628178284</v>
      </c>
      <c r="AO467" s="6">
        <f t="shared" si="62"/>
        <v>5.982650314089142E-2</v>
      </c>
      <c r="AP467" s="6">
        <f t="shared" si="63"/>
        <v>0</v>
      </c>
      <c r="AQ467">
        <v>16715</v>
      </c>
      <c r="AR467" t="s">
        <v>1207</v>
      </c>
      <c r="AS467" t="s">
        <v>1206</v>
      </c>
      <c r="AT467" t="s">
        <v>509</v>
      </c>
      <c r="AU467">
        <v>0</v>
      </c>
      <c r="AV467">
        <v>0</v>
      </c>
      <c r="AW467">
        <v>0</v>
      </c>
      <c r="AX467">
        <v>0</v>
      </c>
      <c r="AY467">
        <v>0</v>
      </c>
      <c r="AZ467" s="9" t="s">
        <v>1539</v>
      </c>
      <c r="BA467" s="7">
        <v>0</v>
      </c>
      <c r="BC467" t="s">
        <v>73</v>
      </c>
    </row>
    <row r="468" spans="1:55" x14ac:dyDescent="0.35">
      <c r="A468">
        <v>833</v>
      </c>
      <c r="B468">
        <v>5845</v>
      </c>
      <c r="C468" t="s">
        <v>1208</v>
      </c>
      <c r="D468">
        <v>49.29</v>
      </c>
      <c r="E468">
        <v>14</v>
      </c>
      <c r="F468">
        <v>14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 s="1">
        <v>941000</v>
      </c>
      <c r="X468">
        <v>2</v>
      </c>
      <c r="Y468">
        <v>2</v>
      </c>
      <c r="Z468">
        <v>3</v>
      </c>
      <c r="AA468">
        <v>0</v>
      </c>
      <c r="AB468">
        <v>0</v>
      </c>
      <c r="AC468">
        <v>0</v>
      </c>
      <c r="AD468">
        <v>0</v>
      </c>
      <c r="AE468">
        <v>0</v>
      </c>
      <c r="AF468">
        <v>0</v>
      </c>
      <c r="AG468">
        <v>0</v>
      </c>
      <c r="AH468">
        <v>0</v>
      </c>
      <c r="AI468" s="6">
        <f t="shared" si="56"/>
        <v>0.11488090679329095</v>
      </c>
      <c r="AJ468" s="6">
        <f t="shared" si="57"/>
        <v>0</v>
      </c>
      <c r="AK468" s="6">
        <f t="shared" si="58"/>
        <v>0</v>
      </c>
      <c r="AL468" s="6">
        <f t="shared" si="59"/>
        <v>0</v>
      </c>
      <c r="AM468" s="6">
        <f t="shared" si="60"/>
        <v>0</v>
      </c>
      <c r="AN468" s="6">
        <f t="shared" si="61"/>
        <v>0</v>
      </c>
      <c r="AO468" s="6">
        <f t="shared" si="62"/>
        <v>0</v>
      </c>
      <c r="AP468" s="6">
        <f t="shared" si="63"/>
        <v>0</v>
      </c>
      <c r="AQ468">
        <v>26114</v>
      </c>
      <c r="AR468" t="s">
        <v>1209</v>
      </c>
      <c r="AS468" t="s">
        <v>1208</v>
      </c>
      <c r="AT468">
        <v>0</v>
      </c>
      <c r="AU468" t="s">
        <v>49</v>
      </c>
      <c r="AV468" t="s">
        <v>1210</v>
      </c>
      <c r="AW468" t="s">
        <v>1211</v>
      </c>
      <c r="AX468" t="s">
        <v>1212</v>
      </c>
      <c r="AY468">
        <v>0</v>
      </c>
      <c r="AZ468" s="9" t="s">
        <v>1540</v>
      </c>
      <c r="BA468" s="7" t="s">
        <v>1213</v>
      </c>
      <c r="BC468" t="s">
        <v>73</v>
      </c>
    </row>
    <row r="469" spans="1:55" x14ac:dyDescent="0.35">
      <c r="A469">
        <v>845</v>
      </c>
      <c r="B469">
        <v>2639</v>
      </c>
      <c r="C469" t="s">
        <v>1214</v>
      </c>
      <c r="D469">
        <v>85.9</v>
      </c>
      <c r="E469">
        <v>12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12</v>
      </c>
      <c r="M469">
        <v>0</v>
      </c>
      <c r="N469">
        <v>0</v>
      </c>
      <c r="U469" s="1">
        <v>491000</v>
      </c>
      <c r="X469">
        <v>3</v>
      </c>
      <c r="Y469">
        <v>3</v>
      </c>
      <c r="Z469">
        <v>0</v>
      </c>
      <c r="AA469">
        <v>0</v>
      </c>
      <c r="AB469">
        <v>0</v>
      </c>
      <c r="AC469">
        <v>0</v>
      </c>
      <c r="AD469">
        <v>0</v>
      </c>
      <c r="AE469">
        <v>0</v>
      </c>
      <c r="AF469">
        <v>3</v>
      </c>
      <c r="AG469">
        <v>0</v>
      </c>
      <c r="AH469">
        <v>0</v>
      </c>
      <c r="AI469" s="6">
        <f t="shared" si="56"/>
        <v>0</v>
      </c>
      <c r="AJ469" s="6">
        <f t="shared" si="57"/>
        <v>0</v>
      </c>
      <c r="AK469" s="6">
        <f t="shared" si="58"/>
        <v>0</v>
      </c>
      <c r="AL469" s="6">
        <f t="shared" si="59"/>
        <v>0</v>
      </c>
      <c r="AM469" s="6">
        <f t="shared" si="60"/>
        <v>0</v>
      </c>
      <c r="AN469" s="6">
        <f t="shared" si="61"/>
        <v>6.7362748400134717E-2</v>
      </c>
      <c r="AO469" s="6">
        <f t="shared" si="62"/>
        <v>0</v>
      </c>
      <c r="AP469" s="6">
        <f t="shared" si="63"/>
        <v>0</v>
      </c>
      <c r="AQ469">
        <v>44535</v>
      </c>
      <c r="AR469" t="s">
        <v>1215</v>
      </c>
      <c r="AS469" t="s">
        <v>1214</v>
      </c>
      <c r="AT469" t="s">
        <v>120</v>
      </c>
      <c r="AU469" t="s">
        <v>49</v>
      </c>
      <c r="AV469" t="s">
        <v>50</v>
      </c>
      <c r="AW469" t="s">
        <v>183</v>
      </c>
      <c r="AX469">
        <v>0</v>
      </c>
      <c r="AY469">
        <v>0</v>
      </c>
      <c r="AZ469" s="9" t="s">
        <v>1541</v>
      </c>
      <c r="BA469" s="7">
        <v>0</v>
      </c>
      <c r="BC469" t="s">
        <v>73</v>
      </c>
    </row>
    <row r="470" spans="1:55" x14ac:dyDescent="0.35">
      <c r="A470">
        <v>846</v>
      </c>
      <c r="B470">
        <v>1718</v>
      </c>
      <c r="C470" t="s">
        <v>1216</v>
      </c>
      <c r="D470">
        <v>112.73</v>
      </c>
      <c r="E470">
        <v>14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14</v>
      </c>
      <c r="M470">
        <v>0</v>
      </c>
      <c r="N470">
        <v>0</v>
      </c>
      <c r="U470" s="1">
        <v>1380000</v>
      </c>
      <c r="X470">
        <v>2</v>
      </c>
      <c r="Y470">
        <v>2</v>
      </c>
      <c r="Z470">
        <v>0</v>
      </c>
      <c r="AA470">
        <v>0</v>
      </c>
      <c r="AB470">
        <v>0</v>
      </c>
      <c r="AC470">
        <v>0</v>
      </c>
      <c r="AD470">
        <v>0</v>
      </c>
      <c r="AE470">
        <v>0</v>
      </c>
      <c r="AF470">
        <v>2</v>
      </c>
      <c r="AG470">
        <v>0</v>
      </c>
      <c r="AH470">
        <v>0</v>
      </c>
      <c r="AI470" s="6">
        <f t="shared" si="56"/>
        <v>0</v>
      </c>
      <c r="AJ470" s="6">
        <f t="shared" si="57"/>
        <v>0</v>
      </c>
      <c r="AK470" s="6">
        <f t="shared" si="58"/>
        <v>0</v>
      </c>
      <c r="AL470" s="6">
        <f t="shared" si="59"/>
        <v>0</v>
      </c>
      <c r="AM470" s="6">
        <f t="shared" si="60"/>
        <v>0</v>
      </c>
      <c r="AN470" s="6">
        <f t="shared" si="61"/>
        <v>0.10715816545220745</v>
      </c>
      <c r="AO470" s="6">
        <f t="shared" si="62"/>
        <v>0</v>
      </c>
      <c r="AP470" s="6">
        <f t="shared" si="63"/>
        <v>0</v>
      </c>
      <c r="AQ470">
        <v>18664</v>
      </c>
      <c r="AR470" t="s">
        <v>1217</v>
      </c>
      <c r="AS470" t="s">
        <v>1216</v>
      </c>
      <c r="AT470" t="s">
        <v>120</v>
      </c>
      <c r="AU470" t="s">
        <v>49</v>
      </c>
      <c r="AV470" t="s">
        <v>50</v>
      </c>
      <c r="AW470" t="s">
        <v>51</v>
      </c>
      <c r="AX470">
        <v>0</v>
      </c>
      <c r="AY470">
        <v>0</v>
      </c>
      <c r="AZ470" s="9" t="s">
        <v>1542</v>
      </c>
      <c r="BA470" s="7">
        <v>0</v>
      </c>
    </row>
    <row r="471" spans="1:55" x14ac:dyDescent="0.35">
      <c r="A471">
        <v>847</v>
      </c>
      <c r="B471">
        <v>1825</v>
      </c>
      <c r="C471" t="s">
        <v>1218</v>
      </c>
      <c r="D471">
        <v>68.8</v>
      </c>
      <c r="E471">
        <v>2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20</v>
      </c>
      <c r="M471">
        <v>0</v>
      </c>
      <c r="N471">
        <v>0</v>
      </c>
      <c r="U471" s="1">
        <v>550000</v>
      </c>
      <c r="X471">
        <v>2</v>
      </c>
      <c r="Y471">
        <v>2</v>
      </c>
      <c r="Z471">
        <v>0</v>
      </c>
      <c r="AA471">
        <v>0</v>
      </c>
      <c r="AB471">
        <v>0</v>
      </c>
      <c r="AC471">
        <v>0</v>
      </c>
      <c r="AD471">
        <v>0</v>
      </c>
      <c r="AE471">
        <v>0</v>
      </c>
      <c r="AF471">
        <v>2</v>
      </c>
      <c r="AG471">
        <v>0</v>
      </c>
      <c r="AH471">
        <v>0</v>
      </c>
      <c r="AI471" s="6">
        <f t="shared" si="56"/>
        <v>0</v>
      </c>
      <c r="AJ471" s="6">
        <f t="shared" si="57"/>
        <v>0</v>
      </c>
      <c r="AK471" s="6">
        <f t="shared" si="58"/>
        <v>0</v>
      </c>
      <c r="AL471" s="6">
        <f t="shared" si="59"/>
        <v>0</v>
      </c>
      <c r="AM471" s="6">
        <f t="shared" si="60"/>
        <v>0</v>
      </c>
      <c r="AN471" s="6">
        <f t="shared" si="61"/>
        <v>0.14597474636887819</v>
      </c>
      <c r="AO471" s="6">
        <f t="shared" si="62"/>
        <v>0</v>
      </c>
      <c r="AP471" s="6">
        <f t="shared" si="63"/>
        <v>0</v>
      </c>
      <c r="AQ471">
        <v>13701</v>
      </c>
      <c r="AR471" t="s">
        <v>1219</v>
      </c>
      <c r="AS471" t="s">
        <v>1218</v>
      </c>
      <c r="AT471" t="s">
        <v>1220</v>
      </c>
      <c r="AU471">
        <v>0</v>
      </c>
      <c r="AV471">
        <v>0</v>
      </c>
      <c r="AW471">
        <v>0</v>
      </c>
      <c r="AX471">
        <v>0</v>
      </c>
      <c r="AY471">
        <v>0</v>
      </c>
      <c r="AZ471" s="9" t="s">
        <v>1464</v>
      </c>
      <c r="BA471" s="7">
        <v>0</v>
      </c>
    </row>
    <row r="472" spans="1:55" x14ac:dyDescent="0.35">
      <c r="A472">
        <v>848</v>
      </c>
      <c r="B472">
        <v>1427</v>
      </c>
      <c r="C472" t="s">
        <v>1221</v>
      </c>
      <c r="D472">
        <v>75.510000000000005</v>
      </c>
      <c r="E472">
        <v>7</v>
      </c>
      <c r="F472">
        <v>0</v>
      </c>
      <c r="G472">
        <v>7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P472" s="1">
        <v>464000</v>
      </c>
      <c r="X472">
        <v>2</v>
      </c>
      <c r="Y472">
        <v>2</v>
      </c>
      <c r="Z472">
        <v>0</v>
      </c>
      <c r="AA472">
        <v>2</v>
      </c>
      <c r="AB472">
        <v>0</v>
      </c>
      <c r="AC472">
        <v>0</v>
      </c>
      <c r="AD472">
        <v>0</v>
      </c>
      <c r="AE472">
        <v>0</v>
      </c>
      <c r="AF472">
        <v>0</v>
      </c>
      <c r="AG472">
        <v>0</v>
      </c>
      <c r="AH472">
        <v>0</v>
      </c>
      <c r="AI472" s="6">
        <f t="shared" si="56"/>
        <v>0</v>
      </c>
      <c r="AJ472" s="6">
        <f t="shared" si="57"/>
        <v>5.6058525100204613E-2</v>
      </c>
      <c r="AK472" s="6">
        <f t="shared" si="58"/>
        <v>0</v>
      </c>
      <c r="AL472" s="6">
        <f t="shared" si="59"/>
        <v>0</v>
      </c>
      <c r="AM472" s="6">
        <f t="shared" si="60"/>
        <v>0</v>
      </c>
      <c r="AN472" s="6">
        <f t="shared" si="61"/>
        <v>0</v>
      </c>
      <c r="AO472" s="6">
        <f t="shared" si="62"/>
        <v>0</v>
      </c>
      <c r="AP472" s="6">
        <f t="shared" si="63"/>
        <v>0</v>
      </c>
      <c r="AQ472">
        <v>35677</v>
      </c>
      <c r="AR472" t="s">
        <v>1222</v>
      </c>
      <c r="AS472" t="s">
        <v>1221</v>
      </c>
      <c r="AT472" t="s">
        <v>1223</v>
      </c>
      <c r="AU472" t="s">
        <v>49</v>
      </c>
      <c r="AV472" t="s">
        <v>600</v>
      </c>
      <c r="AW472" t="s">
        <v>1176</v>
      </c>
      <c r="AX472">
        <v>0</v>
      </c>
      <c r="AY472">
        <v>0</v>
      </c>
      <c r="AZ472" s="9" t="s">
        <v>1543</v>
      </c>
      <c r="BA472" s="7">
        <v>0</v>
      </c>
    </row>
    <row r="473" spans="1:55" x14ac:dyDescent="0.35">
      <c r="A473">
        <v>849</v>
      </c>
      <c r="B473">
        <v>1959</v>
      </c>
      <c r="C473" t="s">
        <v>1224</v>
      </c>
      <c r="D473">
        <v>95</v>
      </c>
      <c r="E473">
        <v>1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10</v>
      </c>
      <c r="M473">
        <v>0</v>
      </c>
      <c r="N473">
        <v>0</v>
      </c>
      <c r="U473" s="1">
        <v>380000</v>
      </c>
      <c r="X473">
        <v>2</v>
      </c>
      <c r="Y473">
        <v>2</v>
      </c>
      <c r="Z473">
        <v>0</v>
      </c>
      <c r="AA473">
        <v>0</v>
      </c>
      <c r="AB473">
        <v>0</v>
      </c>
      <c r="AC473">
        <v>0</v>
      </c>
      <c r="AD473">
        <v>0</v>
      </c>
      <c r="AE473">
        <v>0</v>
      </c>
      <c r="AF473">
        <v>2</v>
      </c>
      <c r="AG473">
        <v>0</v>
      </c>
      <c r="AH473">
        <v>0</v>
      </c>
      <c r="AI473" s="6">
        <f t="shared" si="56"/>
        <v>0</v>
      </c>
      <c r="AJ473" s="6">
        <f t="shared" si="57"/>
        <v>0</v>
      </c>
      <c r="AK473" s="6">
        <f t="shared" si="58"/>
        <v>0</v>
      </c>
      <c r="AL473" s="6">
        <f t="shared" si="59"/>
        <v>0</v>
      </c>
      <c r="AM473" s="6">
        <f t="shared" si="60"/>
        <v>0</v>
      </c>
      <c r="AN473" s="6">
        <f t="shared" si="61"/>
        <v>6.6648893628365763E-2</v>
      </c>
      <c r="AO473" s="6">
        <f t="shared" si="62"/>
        <v>0</v>
      </c>
      <c r="AP473" s="6">
        <f t="shared" si="63"/>
        <v>0</v>
      </c>
      <c r="AQ473">
        <v>30008</v>
      </c>
      <c r="AR473" t="s">
        <v>1225</v>
      </c>
      <c r="AS473" t="s">
        <v>1224</v>
      </c>
      <c r="AT473" t="s">
        <v>1226</v>
      </c>
      <c r="AU473" t="s">
        <v>49</v>
      </c>
      <c r="AV473" t="s">
        <v>50</v>
      </c>
      <c r="AW473" t="s">
        <v>51</v>
      </c>
      <c r="AX473" t="s">
        <v>52</v>
      </c>
      <c r="AY473" t="s">
        <v>53</v>
      </c>
      <c r="AZ473" s="9" t="s">
        <v>1464</v>
      </c>
      <c r="BA473" s="7">
        <v>0</v>
      </c>
    </row>
    <row r="474" spans="1:55" x14ac:dyDescent="0.35">
      <c r="A474">
        <v>850</v>
      </c>
      <c r="B474">
        <v>1523</v>
      </c>
      <c r="C474" t="s">
        <v>1227</v>
      </c>
      <c r="D474">
        <v>80.34</v>
      </c>
      <c r="E474">
        <v>6</v>
      </c>
      <c r="F474">
        <v>3</v>
      </c>
      <c r="G474">
        <v>3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 s="1">
        <v>0</v>
      </c>
      <c r="P474" s="1">
        <v>263000</v>
      </c>
      <c r="X474">
        <v>2</v>
      </c>
      <c r="Y474">
        <v>2</v>
      </c>
      <c r="Z474">
        <v>1</v>
      </c>
      <c r="AA474">
        <v>1</v>
      </c>
      <c r="AB474">
        <v>0</v>
      </c>
      <c r="AC474">
        <v>0</v>
      </c>
      <c r="AD474">
        <v>0</v>
      </c>
      <c r="AE474">
        <v>0</v>
      </c>
      <c r="AF474">
        <v>0</v>
      </c>
      <c r="AG474">
        <v>0</v>
      </c>
      <c r="AH474">
        <v>0</v>
      </c>
      <c r="AI474" s="6">
        <f t="shared" si="56"/>
        <v>2.4142343255836411E-2</v>
      </c>
      <c r="AJ474" s="6">
        <f t="shared" si="57"/>
        <v>2.4142343255836411E-2</v>
      </c>
      <c r="AK474" s="6">
        <f t="shared" si="58"/>
        <v>0</v>
      </c>
      <c r="AL474" s="6">
        <f t="shared" si="59"/>
        <v>0</v>
      </c>
      <c r="AM474" s="6">
        <f t="shared" si="60"/>
        <v>0</v>
      </c>
      <c r="AN474" s="6">
        <f t="shared" si="61"/>
        <v>0</v>
      </c>
      <c r="AO474" s="6">
        <f t="shared" si="62"/>
        <v>0</v>
      </c>
      <c r="AP474" s="6">
        <f t="shared" si="63"/>
        <v>0</v>
      </c>
      <c r="AQ474">
        <v>41421</v>
      </c>
      <c r="AR474" t="s">
        <v>1228</v>
      </c>
      <c r="AS474" t="s">
        <v>1227</v>
      </c>
      <c r="AT474" t="s">
        <v>1229</v>
      </c>
      <c r="AU474" t="s">
        <v>49</v>
      </c>
      <c r="AV474" t="s">
        <v>600</v>
      </c>
      <c r="AW474" t="s">
        <v>1176</v>
      </c>
      <c r="AX474" t="s">
        <v>1177</v>
      </c>
      <c r="AY474" t="s">
        <v>1178</v>
      </c>
      <c r="AZ474" s="14" t="s">
        <v>1179</v>
      </c>
      <c r="BA474" s="7">
        <v>0</v>
      </c>
    </row>
    <row r="475" spans="1:55" x14ac:dyDescent="0.35">
      <c r="A475">
        <v>851</v>
      </c>
      <c r="B475">
        <v>2350</v>
      </c>
      <c r="C475" t="s">
        <v>1230</v>
      </c>
      <c r="D475">
        <v>74.98</v>
      </c>
      <c r="E475">
        <v>9</v>
      </c>
      <c r="F475">
        <v>0</v>
      </c>
      <c r="G475">
        <v>0</v>
      </c>
      <c r="H475">
        <v>4</v>
      </c>
      <c r="I475">
        <v>5</v>
      </c>
      <c r="J475">
        <v>0</v>
      </c>
      <c r="K475">
        <v>0</v>
      </c>
      <c r="L475">
        <v>0</v>
      </c>
      <c r="M475">
        <v>0</v>
      </c>
      <c r="N475">
        <v>0</v>
      </c>
      <c r="Q475" s="1">
        <v>478000</v>
      </c>
      <c r="R475" s="1">
        <v>110000</v>
      </c>
      <c r="X475">
        <v>2</v>
      </c>
      <c r="Y475">
        <v>2</v>
      </c>
      <c r="Z475">
        <v>0</v>
      </c>
      <c r="AA475">
        <v>0</v>
      </c>
      <c r="AB475">
        <v>1</v>
      </c>
      <c r="AC475">
        <v>1</v>
      </c>
      <c r="AD475">
        <v>0</v>
      </c>
      <c r="AE475">
        <v>0</v>
      </c>
      <c r="AF475">
        <v>0</v>
      </c>
      <c r="AG475">
        <v>0</v>
      </c>
      <c r="AH475">
        <v>0</v>
      </c>
      <c r="AI475" s="6">
        <f t="shared" si="56"/>
        <v>0</v>
      </c>
      <c r="AJ475" s="6">
        <f t="shared" si="57"/>
        <v>0</v>
      </c>
      <c r="AK475" s="6">
        <f t="shared" si="58"/>
        <v>4.0337219152111657E-2</v>
      </c>
      <c r="AL475" s="6">
        <f t="shared" si="59"/>
        <v>4.0337219152111657E-2</v>
      </c>
      <c r="AM475" s="6">
        <f t="shared" si="60"/>
        <v>0</v>
      </c>
      <c r="AN475" s="6">
        <f t="shared" si="61"/>
        <v>0</v>
      </c>
      <c r="AO475" s="6">
        <f t="shared" si="62"/>
        <v>0</v>
      </c>
      <c r="AP475" s="6">
        <f t="shared" si="63"/>
        <v>0</v>
      </c>
      <c r="AQ475">
        <v>24791</v>
      </c>
      <c r="AR475" t="s">
        <v>1231</v>
      </c>
      <c r="AS475" t="s">
        <v>1230</v>
      </c>
      <c r="AT475" t="s">
        <v>592</v>
      </c>
      <c r="AU475" t="s">
        <v>49</v>
      </c>
      <c r="AV475" t="s">
        <v>59</v>
      </c>
      <c r="AW475" t="s">
        <v>64</v>
      </c>
      <c r="AX475" t="s">
        <v>65</v>
      </c>
      <c r="AY475" t="s">
        <v>66</v>
      </c>
      <c r="AZ475" s="12" t="s">
        <v>64</v>
      </c>
      <c r="BA475" s="7">
        <v>0</v>
      </c>
    </row>
    <row r="476" spans="1:55" x14ac:dyDescent="0.35">
      <c r="A476">
        <v>852</v>
      </c>
      <c r="B476">
        <v>2051</v>
      </c>
      <c r="C476" t="s">
        <v>1232</v>
      </c>
      <c r="D476">
        <v>74.48</v>
      </c>
      <c r="E476">
        <v>7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3</v>
      </c>
      <c r="L476">
        <v>0</v>
      </c>
      <c r="M476">
        <v>0</v>
      </c>
      <c r="N476">
        <v>4</v>
      </c>
      <c r="T476" s="1">
        <v>873000</v>
      </c>
      <c r="W476" s="1">
        <v>221000</v>
      </c>
      <c r="X476">
        <v>2</v>
      </c>
      <c r="Y476">
        <v>2</v>
      </c>
      <c r="Z476">
        <v>0</v>
      </c>
      <c r="AA476">
        <v>0</v>
      </c>
      <c r="AB476">
        <v>0</v>
      </c>
      <c r="AC476">
        <v>0</v>
      </c>
      <c r="AD476">
        <v>0</v>
      </c>
      <c r="AE476">
        <v>1</v>
      </c>
      <c r="AF476">
        <v>0</v>
      </c>
      <c r="AG476">
        <v>0</v>
      </c>
      <c r="AH476">
        <v>1</v>
      </c>
      <c r="AI476" s="6">
        <f t="shared" si="56"/>
        <v>0</v>
      </c>
      <c r="AJ476" s="6">
        <f t="shared" si="57"/>
        <v>0</v>
      </c>
      <c r="AK476" s="6">
        <f t="shared" si="58"/>
        <v>0</v>
      </c>
      <c r="AL476" s="6">
        <f t="shared" si="59"/>
        <v>0</v>
      </c>
      <c r="AM476" s="6">
        <f t="shared" si="60"/>
        <v>2.9334115576415371E-2</v>
      </c>
      <c r="AN476" s="6">
        <f t="shared" si="61"/>
        <v>0</v>
      </c>
      <c r="AO476" s="6">
        <f t="shared" si="62"/>
        <v>0</v>
      </c>
      <c r="AP476" s="6">
        <f t="shared" si="63"/>
        <v>2.9334115576415371E-2</v>
      </c>
      <c r="AQ476">
        <v>34090</v>
      </c>
      <c r="AR476" t="s">
        <v>1233</v>
      </c>
      <c r="AS476" t="s">
        <v>1232</v>
      </c>
      <c r="AT476" t="s">
        <v>1234</v>
      </c>
      <c r="AU476" t="s">
        <v>49</v>
      </c>
      <c r="AV476" t="s">
        <v>59</v>
      </c>
      <c r="AW476" t="s">
        <v>64</v>
      </c>
      <c r="AX476" t="s">
        <v>65</v>
      </c>
      <c r="AY476" t="s">
        <v>66</v>
      </c>
      <c r="AZ476" s="12" t="s">
        <v>64</v>
      </c>
      <c r="BA476" s="7">
        <v>0</v>
      </c>
    </row>
    <row r="477" spans="1:55" x14ac:dyDescent="0.35">
      <c r="A477">
        <v>853</v>
      </c>
      <c r="B477">
        <v>2189</v>
      </c>
      <c r="C477" t="s">
        <v>1235</v>
      </c>
      <c r="D477">
        <v>88.82</v>
      </c>
      <c r="E477">
        <v>3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2</v>
      </c>
      <c r="N477">
        <v>1</v>
      </c>
      <c r="V477" s="1">
        <v>345000</v>
      </c>
      <c r="W477" s="1">
        <v>447000</v>
      </c>
      <c r="X477">
        <v>2</v>
      </c>
      <c r="Y477">
        <v>2</v>
      </c>
      <c r="Z477">
        <v>0</v>
      </c>
      <c r="AA477">
        <v>0</v>
      </c>
      <c r="AB477">
        <v>0</v>
      </c>
      <c r="AC477">
        <v>0</v>
      </c>
      <c r="AD477">
        <v>0</v>
      </c>
      <c r="AE477">
        <v>0</v>
      </c>
      <c r="AF477">
        <v>0</v>
      </c>
      <c r="AG477">
        <v>1</v>
      </c>
      <c r="AH477">
        <v>1</v>
      </c>
      <c r="AI477" s="6">
        <f t="shared" si="56"/>
        <v>0</v>
      </c>
      <c r="AJ477" s="6">
        <f t="shared" si="57"/>
        <v>0</v>
      </c>
      <c r="AK477" s="6">
        <f t="shared" si="58"/>
        <v>0</v>
      </c>
      <c r="AL477" s="6">
        <f t="shared" si="59"/>
        <v>0</v>
      </c>
      <c r="AM477" s="6">
        <f t="shared" si="60"/>
        <v>0</v>
      </c>
      <c r="AN477" s="6">
        <f t="shared" si="61"/>
        <v>0</v>
      </c>
      <c r="AO477" s="6">
        <f t="shared" si="62"/>
        <v>1.1304288847188624E-2</v>
      </c>
      <c r="AP477" s="6">
        <f t="shared" si="63"/>
        <v>1.1304288847188624E-2</v>
      </c>
      <c r="AQ477">
        <v>88462</v>
      </c>
      <c r="AR477" t="s">
        <v>1236</v>
      </c>
      <c r="AS477" t="s">
        <v>1235</v>
      </c>
      <c r="AT477">
        <v>0</v>
      </c>
      <c r="AU477" t="s">
        <v>49</v>
      </c>
      <c r="AV477" t="s">
        <v>59</v>
      </c>
      <c r="AW477" t="s">
        <v>64</v>
      </c>
      <c r="AX477" t="s">
        <v>65</v>
      </c>
      <c r="AY477" t="s">
        <v>66</v>
      </c>
      <c r="AZ477" s="14" t="s">
        <v>64</v>
      </c>
      <c r="BA477" s="7">
        <v>0</v>
      </c>
    </row>
    <row r="478" spans="1:55" x14ac:dyDescent="0.35">
      <c r="A478">
        <v>854</v>
      </c>
      <c r="B478">
        <v>3649</v>
      </c>
      <c r="C478" t="s">
        <v>1237</v>
      </c>
      <c r="D478">
        <v>73.260000000000005</v>
      </c>
      <c r="E478">
        <v>19</v>
      </c>
      <c r="F478">
        <v>0</v>
      </c>
      <c r="G478">
        <v>0</v>
      </c>
      <c r="H478">
        <v>10</v>
      </c>
      <c r="I478">
        <v>9</v>
      </c>
      <c r="J478">
        <v>0</v>
      </c>
      <c r="K478">
        <v>0</v>
      </c>
      <c r="L478">
        <v>0</v>
      </c>
      <c r="M478">
        <v>0</v>
      </c>
      <c r="N478">
        <v>0</v>
      </c>
      <c r="Q478" s="1">
        <v>0</v>
      </c>
      <c r="R478" s="1">
        <v>22200</v>
      </c>
      <c r="X478">
        <v>2</v>
      </c>
      <c r="Y478">
        <v>2</v>
      </c>
      <c r="Z478">
        <v>0</v>
      </c>
      <c r="AA478">
        <v>0</v>
      </c>
      <c r="AB478">
        <v>1</v>
      </c>
      <c r="AC478">
        <v>1</v>
      </c>
      <c r="AD478">
        <v>0</v>
      </c>
      <c r="AE478">
        <v>0</v>
      </c>
      <c r="AF478">
        <v>0</v>
      </c>
      <c r="AG478">
        <v>0</v>
      </c>
      <c r="AH478">
        <v>0</v>
      </c>
      <c r="AI478" s="6">
        <f t="shared" si="56"/>
        <v>0</v>
      </c>
      <c r="AJ478" s="6">
        <f t="shared" si="57"/>
        <v>0</v>
      </c>
      <c r="AK478" s="6">
        <f t="shared" si="58"/>
        <v>5.0530570995452245E-2</v>
      </c>
      <c r="AL478" s="6">
        <f t="shared" si="59"/>
        <v>5.0530570995452245E-2</v>
      </c>
      <c r="AM478" s="6">
        <f t="shared" si="60"/>
        <v>0</v>
      </c>
      <c r="AN478" s="6">
        <f t="shared" si="61"/>
        <v>0</v>
      </c>
      <c r="AO478" s="6">
        <f t="shared" si="62"/>
        <v>0</v>
      </c>
      <c r="AP478" s="6">
        <f t="shared" si="63"/>
        <v>0</v>
      </c>
      <c r="AQ478">
        <v>19790</v>
      </c>
      <c r="AR478" t="s">
        <v>1238</v>
      </c>
      <c r="AS478" t="s">
        <v>1237</v>
      </c>
      <c r="AT478">
        <v>0</v>
      </c>
      <c r="AU478">
        <v>0</v>
      </c>
      <c r="AV478">
        <v>0</v>
      </c>
      <c r="AW478">
        <v>0</v>
      </c>
      <c r="AX478">
        <v>0</v>
      </c>
      <c r="AY478">
        <v>0</v>
      </c>
      <c r="AZ478" s="9" t="s">
        <v>1544</v>
      </c>
      <c r="BA478" s="7">
        <v>0</v>
      </c>
      <c r="BC478" t="s">
        <v>73</v>
      </c>
    </row>
    <row r="479" spans="1:55" x14ac:dyDescent="0.35">
      <c r="A479">
        <v>855</v>
      </c>
      <c r="B479">
        <v>2530</v>
      </c>
      <c r="C479" t="s">
        <v>1239</v>
      </c>
      <c r="D479">
        <v>62.59</v>
      </c>
      <c r="E479">
        <v>14</v>
      </c>
      <c r="F479">
        <v>0</v>
      </c>
      <c r="G479">
        <v>0</v>
      </c>
      <c r="H479">
        <v>5</v>
      </c>
      <c r="I479">
        <v>9</v>
      </c>
      <c r="J479">
        <v>0</v>
      </c>
      <c r="K479">
        <v>0</v>
      </c>
      <c r="L479">
        <v>0</v>
      </c>
      <c r="M479">
        <v>5</v>
      </c>
      <c r="N479">
        <v>0</v>
      </c>
      <c r="Q479" s="1">
        <v>1860000</v>
      </c>
      <c r="R479" s="1">
        <v>0</v>
      </c>
      <c r="V479" s="1">
        <v>204000</v>
      </c>
      <c r="X479">
        <v>2</v>
      </c>
      <c r="Y479">
        <v>2</v>
      </c>
      <c r="Z479">
        <v>0</v>
      </c>
      <c r="AA479">
        <v>0</v>
      </c>
      <c r="AB479">
        <v>1</v>
      </c>
      <c r="AC479">
        <v>1</v>
      </c>
      <c r="AD479">
        <v>0</v>
      </c>
      <c r="AE479">
        <v>0</v>
      </c>
      <c r="AF479">
        <v>0</v>
      </c>
      <c r="AG479">
        <v>1</v>
      </c>
      <c r="AH479">
        <v>0</v>
      </c>
      <c r="AI479" s="6">
        <f t="shared" si="56"/>
        <v>0</v>
      </c>
      <c r="AJ479" s="6">
        <f t="shared" si="57"/>
        <v>0</v>
      </c>
      <c r="AK479" s="6">
        <f t="shared" si="58"/>
        <v>6.2814070351758802E-2</v>
      </c>
      <c r="AL479" s="6">
        <f t="shared" si="59"/>
        <v>6.2814070351758802E-2</v>
      </c>
      <c r="AM479" s="6">
        <f t="shared" si="60"/>
        <v>0</v>
      </c>
      <c r="AN479" s="6">
        <f t="shared" si="61"/>
        <v>0</v>
      </c>
      <c r="AO479" s="6">
        <f t="shared" si="62"/>
        <v>6.2814070351758802E-2</v>
      </c>
      <c r="AP479" s="6">
        <f t="shared" si="63"/>
        <v>0</v>
      </c>
      <c r="AQ479">
        <v>15920</v>
      </c>
      <c r="AR479" t="s">
        <v>1240</v>
      </c>
      <c r="AS479" t="s">
        <v>1239</v>
      </c>
      <c r="AT479" t="s">
        <v>1072</v>
      </c>
      <c r="AU479" t="s">
        <v>49</v>
      </c>
      <c r="AV479" t="s">
        <v>59</v>
      </c>
      <c r="AW479" t="s">
        <v>64</v>
      </c>
      <c r="AX479" t="s">
        <v>65</v>
      </c>
      <c r="AY479" t="s">
        <v>66</v>
      </c>
      <c r="AZ479" s="14" t="s">
        <v>64</v>
      </c>
      <c r="BA479" s="7">
        <v>0</v>
      </c>
    </row>
    <row r="480" spans="1:55" x14ac:dyDescent="0.35">
      <c r="A480">
        <v>866</v>
      </c>
      <c r="B480">
        <v>4880</v>
      </c>
      <c r="C480" t="s">
        <v>1241</v>
      </c>
      <c r="D480">
        <v>78.28</v>
      </c>
      <c r="E480">
        <v>3</v>
      </c>
      <c r="F480">
        <v>0</v>
      </c>
      <c r="G480">
        <v>3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P480" s="1">
        <v>4670000</v>
      </c>
      <c r="X480">
        <v>2</v>
      </c>
      <c r="Y480">
        <v>2</v>
      </c>
      <c r="Z480">
        <v>0</v>
      </c>
      <c r="AA480">
        <v>2</v>
      </c>
      <c r="AB480">
        <v>0</v>
      </c>
      <c r="AC480">
        <v>0</v>
      </c>
      <c r="AD480">
        <v>0</v>
      </c>
      <c r="AE480">
        <v>0</v>
      </c>
      <c r="AF480">
        <v>0</v>
      </c>
      <c r="AG480">
        <v>0</v>
      </c>
      <c r="AH480">
        <v>0</v>
      </c>
      <c r="AI480" s="6">
        <f t="shared" si="56"/>
        <v>0</v>
      </c>
      <c r="AJ480" s="6">
        <f t="shared" si="57"/>
        <v>7.6449677000114666E-2</v>
      </c>
      <c r="AK480" s="6">
        <f t="shared" si="58"/>
        <v>0</v>
      </c>
      <c r="AL480" s="6">
        <f t="shared" si="59"/>
        <v>0</v>
      </c>
      <c r="AM480" s="6">
        <f t="shared" si="60"/>
        <v>0</v>
      </c>
      <c r="AN480" s="6">
        <f t="shared" si="61"/>
        <v>0</v>
      </c>
      <c r="AO480" s="6">
        <f t="shared" si="62"/>
        <v>0</v>
      </c>
      <c r="AP480" s="6">
        <f t="shared" si="63"/>
        <v>0</v>
      </c>
      <c r="AQ480">
        <v>26161</v>
      </c>
      <c r="AR480" t="s">
        <v>1242</v>
      </c>
      <c r="AS480" t="s">
        <v>1241</v>
      </c>
      <c r="AT480">
        <v>0</v>
      </c>
      <c r="AU480">
        <v>0</v>
      </c>
      <c r="AV480">
        <v>0</v>
      </c>
      <c r="AW480">
        <v>0</v>
      </c>
      <c r="AX480">
        <v>0</v>
      </c>
      <c r="AY480">
        <v>0</v>
      </c>
      <c r="AZ480" s="9" t="s">
        <v>1545</v>
      </c>
      <c r="BA480" s="7">
        <v>0</v>
      </c>
    </row>
    <row r="481" spans="1:55" x14ac:dyDescent="0.35">
      <c r="A481">
        <v>870</v>
      </c>
      <c r="B481">
        <v>2337</v>
      </c>
      <c r="C481" t="s">
        <v>1243</v>
      </c>
      <c r="D481">
        <v>85.27</v>
      </c>
      <c r="E481">
        <v>13</v>
      </c>
      <c r="F481">
        <v>0</v>
      </c>
      <c r="G481">
        <v>0</v>
      </c>
      <c r="H481">
        <v>7</v>
      </c>
      <c r="I481">
        <v>6</v>
      </c>
      <c r="J481">
        <v>0</v>
      </c>
      <c r="K481">
        <v>0</v>
      </c>
      <c r="L481">
        <v>0</v>
      </c>
      <c r="M481">
        <v>0</v>
      </c>
      <c r="N481">
        <v>0</v>
      </c>
      <c r="Q481" s="1">
        <v>783000</v>
      </c>
      <c r="R481" s="1">
        <v>0</v>
      </c>
      <c r="X481">
        <v>2</v>
      </c>
      <c r="Y481">
        <v>2</v>
      </c>
      <c r="Z481">
        <v>0</v>
      </c>
      <c r="AA481">
        <v>0</v>
      </c>
      <c r="AB481">
        <v>1</v>
      </c>
      <c r="AC481">
        <v>1</v>
      </c>
      <c r="AD481">
        <v>0</v>
      </c>
      <c r="AE481">
        <v>0</v>
      </c>
      <c r="AF481">
        <v>0</v>
      </c>
      <c r="AG481">
        <v>0</v>
      </c>
      <c r="AH481">
        <v>0</v>
      </c>
      <c r="AI481" s="6">
        <f t="shared" si="56"/>
        <v>0</v>
      </c>
      <c r="AJ481" s="6">
        <f t="shared" si="57"/>
        <v>0</v>
      </c>
      <c r="AK481" s="6">
        <f t="shared" si="58"/>
        <v>5.493298176225006E-2</v>
      </c>
      <c r="AL481" s="6">
        <f t="shared" si="59"/>
        <v>5.493298176225006E-2</v>
      </c>
      <c r="AM481" s="6">
        <f t="shared" si="60"/>
        <v>0</v>
      </c>
      <c r="AN481" s="6">
        <f t="shared" si="61"/>
        <v>0</v>
      </c>
      <c r="AO481" s="6">
        <f t="shared" si="62"/>
        <v>0</v>
      </c>
      <c r="AP481" s="6">
        <f t="shared" si="63"/>
        <v>0</v>
      </c>
      <c r="AQ481">
        <v>18204</v>
      </c>
      <c r="AR481" t="s">
        <v>1244</v>
      </c>
      <c r="AS481" t="s">
        <v>1243</v>
      </c>
      <c r="AT481">
        <v>0</v>
      </c>
      <c r="AU481" t="s">
        <v>49</v>
      </c>
      <c r="AV481" t="s">
        <v>59</v>
      </c>
      <c r="AW481" t="s">
        <v>64</v>
      </c>
      <c r="AX481" t="s">
        <v>65</v>
      </c>
      <c r="AY481" t="s">
        <v>66</v>
      </c>
      <c r="AZ481" s="12" t="s">
        <v>64</v>
      </c>
      <c r="BA481" s="7">
        <v>0</v>
      </c>
    </row>
    <row r="482" spans="1:55" x14ac:dyDescent="0.35">
      <c r="A482">
        <v>871</v>
      </c>
      <c r="B482">
        <v>1247</v>
      </c>
      <c r="C482" t="s">
        <v>1245</v>
      </c>
      <c r="D482">
        <v>89.87</v>
      </c>
      <c r="E482">
        <v>26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26</v>
      </c>
      <c r="M482">
        <v>0</v>
      </c>
      <c r="N482">
        <v>0</v>
      </c>
      <c r="U482" s="1">
        <v>1630000</v>
      </c>
      <c r="X482">
        <v>2</v>
      </c>
      <c r="Y482">
        <v>2</v>
      </c>
      <c r="Z482">
        <v>0</v>
      </c>
      <c r="AA482">
        <v>0</v>
      </c>
      <c r="AB482">
        <v>0</v>
      </c>
      <c r="AC482">
        <v>0</v>
      </c>
      <c r="AD482">
        <v>0</v>
      </c>
      <c r="AE482">
        <v>0</v>
      </c>
      <c r="AF482">
        <v>2</v>
      </c>
      <c r="AG482">
        <v>0</v>
      </c>
      <c r="AH482">
        <v>0</v>
      </c>
      <c r="AI482" s="6">
        <f t="shared" si="56"/>
        <v>0</v>
      </c>
      <c r="AJ482" s="6">
        <f t="shared" si="57"/>
        <v>0</v>
      </c>
      <c r="AK482" s="6">
        <f t="shared" si="58"/>
        <v>0</v>
      </c>
      <c r="AL482" s="6">
        <f t="shared" si="59"/>
        <v>0</v>
      </c>
      <c r="AM482" s="6">
        <f t="shared" si="60"/>
        <v>0</v>
      </c>
      <c r="AN482" s="6">
        <f t="shared" si="61"/>
        <v>0.17822135091783994</v>
      </c>
      <c r="AO482" s="6">
        <f t="shared" si="62"/>
        <v>0</v>
      </c>
      <c r="AP482" s="6">
        <f t="shared" si="63"/>
        <v>0</v>
      </c>
      <c r="AQ482">
        <v>11222</v>
      </c>
      <c r="AR482" t="s">
        <v>1246</v>
      </c>
      <c r="AS482" t="s">
        <v>1245</v>
      </c>
      <c r="AT482">
        <v>0</v>
      </c>
      <c r="AU482">
        <v>0</v>
      </c>
      <c r="AV482">
        <v>0</v>
      </c>
      <c r="AW482">
        <v>0</v>
      </c>
      <c r="AX482">
        <v>0</v>
      </c>
      <c r="AY482">
        <v>0</v>
      </c>
      <c r="AZ482" s="9" t="s">
        <v>1546</v>
      </c>
      <c r="BA482" s="7">
        <v>0</v>
      </c>
    </row>
    <row r="483" spans="1:55" x14ac:dyDescent="0.35">
      <c r="A483">
        <v>872</v>
      </c>
      <c r="B483">
        <v>2229</v>
      </c>
      <c r="C483" t="s">
        <v>1247</v>
      </c>
      <c r="D483">
        <v>91.05</v>
      </c>
      <c r="E483">
        <v>12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4</v>
      </c>
      <c r="N483">
        <v>8</v>
      </c>
      <c r="V483" s="1">
        <v>153000</v>
      </c>
      <c r="W483" s="1">
        <v>373000</v>
      </c>
      <c r="X483">
        <v>2</v>
      </c>
      <c r="Y483">
        <v>2</v>
      </c>
      <c r="Z483">
        <v>0</v>
      </c>
      <c r="AA483">
        <v>0</v>
      </c>
      <c r="AB483">
        <v>0</v>
      </c>
      <c r="AC483">
        <v>0</v>
      </c>
      <c r="AD483">
        <v>0</v>
      </c>
      <c r="AE483">
        <v>0</v>
      </c>
      <c r="AF483">
        <v>0</v>
      </c>
      <c r="AG483">
        <v>1</v>
      </c>
      <c r="AH483">
        <v>1</v>
      </c>
      <c r="AI483" s="6">
        <f t="shared" si="56"/>
        <v>0</v>
      </c>
      <c r="AJ483" s="6">
        <f t="shared" si="57"/>
        <v>0</v>
      </c>
      <c r="AK483" s="6">
        <f t="shared" si="58"/>
        <v>0</v>
      </c>
      <c r="AL483" s="6">
        <f t="shared" si="59"/>
        <v>0</v>
      </c>
      <c r="AM483" s="6">
        <f t="shared" si="60"/>
        <v>0</v>
      </c>
      <c r="AN483" s="6">
        <f t="shared" si="61"/>
        <v>0</v>
      </c>
      <c r="AO483" s="6">
        <f t="shared" si="62"/>
        <v>3.7755795514611494E-2</v>
      </c>
      <c r="AP483" s="6">
        <f t="shared" si="63"/>
        <v>3.7755795514611494E-2</v>
      </c>
      <c r="AQ483">
        <v>26486</v>
      </c>
      <c r="AR483" t="s">
        <v>1248</v>
      </c>
      <c r="AS483" t="s">
        <v>1247</v>
      </c>
      <c r="AT483">
        <v>0</v>
      </c>
      <c r="AU483">
        <v>0</v>
      </c>
      <c r="AV483">
        <v>0</v>
      </c>
      <c r="AW483">
        <v>0</v>
      </c>
      <c r="AX483">
        <v>0</v>
      </c>
      <c r="AY483">
        <v>0</v>
      </c>
      <c r="AZ483" s="9" t="s">
        <v>160</v>
      </c>
      <c r="BA483" s="7">
        <v>0</v>
      </c>
    </row>
    <row r="484" spans="1:55" x14ac:dyDescent="0.35">
      <c r="A484">
        <v>873</v>
      </c>
      <c r="B484">
        <v>2207</v>
      </c>
      <c r="C484" t="s">
        <v>1249</v>
      </c>
      <c r="D484">
        <v>82.89</v>
      </c>
      <c r="E484">
        <v>28</v>
      </c>
      <c r="F484">
        <v>0</v>
      </c>
      <c r="G484">
        <v>0</v>
      </c>
      <c r="H484">
        <v>28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Q484" s="1">
        <v>0</v>
      </c>
      <c r="X484">
        <v>2</v>
      </c>
      <c r="Y484">
        <v>2</v>
      </c>
      <c r="Z484">
        <v>0</v>
      </c>
      <c r="AA484">
        <v>0</v>
      </c>
      <c r="AB484">
        <v>2</v>
      </c>
      <c r="AC484">
        <v>0</v>
      </c>
      <c r="AD484">
        <v>0</v>
      </c>
      <c r="AE484">
        <v>0</v>
      </c>
      <c r="AF484">
        <v>0</v>
      </c>
      <c r="AG484">
        <v>0</v>
      </c>
      <c r="AH484">
        <v>0</v>
      </c>
      <c r="AI484" s="6">
        <f t="shared" si="56"/>
        <v>0</v>
      </c>
      <c r="AJ484" s="6">
        <f t="shared" si="57"/>
        <v>0</v>
      </c>
      <c r="AK484" s="6">
        <f t="shared" si="58"/>
        <v>0.19932230416583616</v>
      </c>
      <c r="AL484" s="6">
        <f t="shared" si="59"/>
        <v>0</v>
      </c>
      <c r="AM484" s="6">
        <f t="shared" si="60"/>
        <v>0</v>
      </c>
      <c r="AN484" s="6">
        <f t="shared" si="61"/>
        <v>0</v>
      </c>
      <c r="AO484" s="6">
        <f t="shared" si="62"/>
        <v>0</v>
      </c>
      <c r="AP484" s="6">
        <f t="shared" si="63"/>
        <v>0</v>
      </c>
      <c r="AQ484">
        <v>10034</v>
      </c>
      <c r="AR484" t="s">
        <v>1250</v>
      </c>
      <c r="AS484" t="s">
        <v>1249</v>
      </c>
      <c r="AT484">
        <v>0</v>
      </c>
      <c r="AU484">
        <v>0</v>
      </c>
      <c r="AV484">
        <v>0</v>
      </c>
      <c r="AW484">
        <v>0</v>
      </c>
      <c r="AX484">
        <v>0</v>
      </c>
      <c r="AY484">
        <v>0</v>
      </c>
      <c r="AZ484" s="9" t="s">
        <v>64</v>
      </c>
      <c r="BA484" s="7">
        <v>0</v>
      </c>
    </row>
    <row r="485" spans="1:55" x14ac:dyDescent="0.35">
      <c r="A485">
        <v>875</v>
      </c>
      <c r="B485">
        <v>2015</v>
      </c>
      <c r="C485" t="s">
        <v>1251</v>
      </c>
      <c r="D485">
        <v>62.41</v>
      </c>
      <c r="E485">
        <v>6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6</v>
      </c>
      <c r="M485">
        <v>0</v>
      </c>
      <c r="N485">
        <v>0</v>
      </c>
      <c r="U485" s="1">
        <v>254000</v>
      </c>
      <c r="X485">
        <v>2</v>
      </c>
      <c r="Y485">
        <v>2</v>
      </c>
      <c r="Z485">
        <v>0</v>
      </c>
      <c r="AA485">
        <v>0</v>
      </c>
      <c r="AB485">
        <v>0</v>
      </c>
      <c r="AC485">
        <v>0</v>
      </c>
      <c r="AD485">
        <v>0</v>
      </c>
      <c r="AE485">
        <v>0</v>
      </c>
      <c r="AF485">
        <v>2</v>
      </c>
      <c r="AG485">
        <v>0</v>
      </c>
      <c r="AH485">
        <v>0</v>
      </c>
      <c r="AI485" s="6">
        <f t="shared" si="56"/>
        <v>0</v>
      </c>
      <c r="AJ485" s="6">
        <f t="shared" si="57"/>
        <v>0</v>
      </c>
      <c r="AK485" s="6">
        <f t="shared" si="58"/>
        <v>0</v>
      </c>
      <c r="AL485" s="6">
        <f t="shared" si="59"/>
        <v>0</v>
      </c>
      <c r="AM485" s="6">
        <f t="shared" si="60"/>
        <v>0</v>
      </c>
      <c r="AN485" s="6">
        <f t="shared" si="61"/>
        <v>6.2225817491677292E-2</v>
      </c>
      <c r="AO485" s="6">
        <f t="shared" si="62"/>
        <v>0</v>
      </c>
      <c r="AP485" s="6">
        <f t="shared" si="63"/>
        <v>0</v>
      </c>
      <c r="AQ485">
        <v>32141</v>
      </c>
      <c r="AR485" t="s">
        <v>1252</v>
      </c>
      <c r="AS485" t="s">
        <v>1251</v>
      </c>
      <c r="AT485">
        <v>0</v>
      </c>
      <c r="AU485" t="s">
        <v>49</v>
      </c>
      <c r="AV485" t="s">
        <v>50</v>
      </c>
      <c r="AW485" t="s">
        <v>51</v>
      </c>
      <c r="AX485" t="s">
        <v>52</v>
      </c>
      <c r="AY485" t="s">
        <v>53</v>
      </c>
      <c r="AZ485" s="14" t="s">
        <v>54</v>
      </c>
      <c r="BA485" s="7" t="s">
        <v>55</v>
      </c>
    </row>
    <row r="486" spans="1:55" x14ac:dyDescent="0.35">
      <c r="A486">
        <v>876</v>
      </c>
      <c r="B486">
        <v>2407</v>
      </c>
      <c r="C486" t="s">
        <v>1253</v>
      </c>
      <c r="D486">
        <v>74.73</v>
      </c>
      <c r="E486">
        <v>19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19</v>
      </c>
      <c r="M486">
        <v>0</v>
      </c>
      <c r="N486">
        <v>0</v>
      </c>
      <c r="U486" s="1">
        <v>2940000</v>
      </c>
      <c r="X486">
        <v>2</v>
      </c>
      <c r="Y486">
        <v>2</v>
      </c>
      <c r="Z486">
        <v>0</v>
      </c>
      <c r="AA486">
        <v>0</v>
      </c>
      <c r="AB486">
        <v>0</v>
      </c>
      <c r="AC486">
        <v>0</v>
      </c>
      <c r="AD486">
        <v>0</v>
      </c>
      <c r="AE486">
        <v>0</v>
      </c>
      <c r="AF486">
        <v>2</v>
      </c>
      <c r="AG486">
        <v>0</v>
      </c>
      <c r="AH486">
        <v>0</v>
      </c>
      <c r="AI486" s="6">
        <f t="shared" si="56"/>
        <v>0</v>
      </c>
      <c r="AJ486" s="6">
        <f t="shared" si="57"/>
        <v>0</v>
      </c>
      <c r="AK486" s="6">
        <f t="shared" si="58"/>
        <v>0</v>
      </c>
      <c r="AL486" s="6">
        <f t="shared" si="59"/>
        <v>0</v>
      </c>
      <c r="AM486" s="6">
        <f t="shared" si="60"/>
        <v>0</v>
      </c>
      <c r="AN486" s="6">
        <f t="shared" si="61"/>
        <v>0.17019828099736192</v>
      </c>
      <c r="AO486" s="6">
        <f t="shared" si="62"/>
        <v>0</v>
      </c>
      <c r="AP486" s="6">
        <f t="shared" si="63"/>
        <v>0</v>
      </c>
      <c r="AQ486">
        <v>11751</v>
      </c>
      <c r="AR486" t="s">
        <v>1254</v>
      </c>
      <c r="AS486" t="s">
        <v>1253</v>
      </c>
      <c r="AT486">
        <v>0</v>
      </c>
      <c r="AU486">
        <v>0</v>
      </c>
      <c r="AV486">
        <v>0</v>
      </c>
      <c r="AW486">
        <v>0</v>
      </c>
      <c r="AX486">
        <v>0</v>
      </c>
      <c r="AY486">
        <v>0</v>
      </c>
      <c r="AZ486" s="9" t="s">
        <v>1464</v>
      </c>
      <c r="BA486" s="7">
        <v>0</v>
      </c>
    </row>
    <row r="487" spans="1:55" x14ac:dyDescent="0.35">
      <c r="A487">
        <v>895</v>
      </c>
      <c r="B487">
        <v>5052</v>
      </c>
      <c r="C487" t="s">
        <v>1255</v>
      </c>
      <c r="D487">
        <v>74.819999999999993</v>
      </c>
      <c r="E487">
        <v>7</v>
      </c>
      <c r="F487">
        <v>0</v>
      </c>
      <c r="G487">
        <v>0</v>
      </c>
      <c r="H487">
        <v>3</v>
      </c>
      <c r="I487">
        <v>7</v>
      </c>
      <c r="J487">
        <v>0</v>
      </c>
      <c r="K487">
        <v>0</v>
      </c>
      <c r="L487">
        <v>0</v>
      </c>
      <c r="M487">
        <v>0</v>
      </c>
      <c r="N487">
        <v>0</v>
      </c>
      <c r="Q487" s="1">
        <v>275000</v>
      </c>
      <c r="R487" s="1">
        <v>643000</v>
      </c>
      <c r="X487">
        <v>2</v>
      </c>
      <c r="Y487">
        <v>2</v>
      </c>
      <c r="Z487">
        <v>0</v>
      </c>
      <c r="AA487">
        <v>0</v>
      </c>
      <c r="AB487">
        <v>1</v>
      </c>
      <c r="AC487">
        <v>1</v>
      </c>
      <c r="AD487">
        <v>0</v>
      </c>
      <c r="AE487">
        <v>0</v>
      </c>
      <c r="AF487">
        <v>0</v>
      </c>
      <c r="AG487">
        <v>0</v>
      </c>
      <c r="AH487">
        <v>0</v>
      </c>
      <c r="AI487" s="6">
        <f t="shared" si="56"/>
        <v>0</v>
      </c>
      <c r="AJ487" s="6">
        <f t="shared" si="57"/>
        <v>0</v>
      </c>
      <c r="AK487" s="6">
        <f t="shared" si="58"/>
        <v>4.4458275908060285E-2</v>
      </c>
      <c r="AL487" s="6">
        <f t="shared" si="59"/>
        <v>4.4458275908060285E-2</v>
      </c>
      <c r="AM487" s="6">
        <f t="shared" si="60"/>
        <v>0</v>
      </c>
      <c r="AN487" s="6">
        <f t="shared" si="61"/>
        <v>0</v>
      </c>
      <c r="AO487" s="6">
        <f t="shared" si="62"/>
        <v>0</v>
      </c>
      <c r="AP487" s="6">
        <f t="shared" si="63"/>
        <v>0</v>
      </c>
      <c r="AQ487">
        <v>22493</v>
      </c>
      <c r="AR487" t="s">
        <v>1256</v>
      </c>
      <c r="AS487" t="s">
        <v>1255</v>
      </c>
      <c r="AT487">
        <v>0</v>
      </c>
      <c r="AU487" t="s">
        <v>49</v>
      </c>
      <c r="AV487" t="s">
        <v>50</v>
      </c>
      <c r="AW487" t="s">
        <v>106</v>
      </c>
      <c r="AX487" t="s">
        <v>114</v>
      </c>
      <c r="AY487" t="s">
        <v>115</v>
      </c>
      <c r="AZ487" s="12" t="s">
        <v>116</v>
      </c>
      <c r="BA487" s="7" t="s">
        <v>117</v>
      </c>
    </row>
    <row r="488" spans="1:55" x14ac:dyDescent="0.35">
      <c r="A488">
        <v>907</v>
      </c>
      <c r="B488">
        <v>2847</v>
      </c>
      <c r="C488" t="s">
        <v>1257</v>
      </c>
      <c r="D488">
        <v>42.35</v>
      </c>
      <c r="E488">
        <v>16</v>
      </c>
      <c r="F488">
        <v>0</v>
      </c>
      <c r="G488">
        <v>7</v>
      </c>
      <c r="H488">
        <v>1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P488" s="1">
        <v>3180000</v>
      </c>
      <c r="Q488" s="1">
        <v>0</v>
      </c>
      <c r="X488">
        <v>2</v>
      </c>
      <c r="Y488">
        <v>2</v>
      </c>
      <c r="Z488">
        <v>0</v>
      </c>
      <c r="AA488">
        <v>1</v>
      </c>
      <c r="AB488">
        <v>1</v>
      </c>
      <c r="AC488">
        <v>0</v>
      </c>
      <c r="AD488">
        <v>0</v>
      </c>
      <c r="AE488">
        <v>0</v>
      </c>
      <c r="AF488">
        <v>0</v>
      </c>
      <c r="AG488">
        <v>0</v>
      </c>
      <c r="AH488">
        <v>0</v>
      </c>
      <c r="AI488" s="6">
        <f t="shared" si="56"/>
        <v>0</v>
      </c>
      <c r="AJ488" s="6">
        <f t="shared" si="57"/>
        <v>5.1580956310930008E-2</v>
      </c>
      <c r="AK488" s="6">
        <f t="shared" si="58"/>
        <v>5.1580956310930008E-2</v>
      </c>
      <c r="AL488" s="6">
        <f t="shared" si="59"/>
        <v>0</v>
      </c>
      <c r="AM488" s="6">
        <f t="shared" si="60"/>
        <v>0</v>
      </c>
      <c r="AN488" s="6">
        <f t="shared" si="61"/>
        <v>0</v>
      </c>
      <c r="AO488" s="6">
        <f t="shared" si="62"/>
        <v>0</v>
      </c>
      <c r="AP488" s="6">
        <f t="shared" si="63"/>
        <v>0</v>
      </c>
      <c r="AQ488">
        <v>19387</v>
      </c>
      <c r="AR488" t="s">
        <v>1258</v>
      </c>
      <c r="AS488" t="s">
        <v>1257</v>
      </c>
      <c r="AT488" t="s">
        <v>638</v>
      </c>
      <c r="AU488">
        <v>0</v>
      </c>
      <c r="AV488">
        <v>0</v>
      </c>
      <c r="AW488">
        <v>0</v>
      </c>
      <c r="AX488">
        <v>0</v>
      </c>
      <c r="AY488">
        <v>0</v>
      </c>
      <c r="AZ488" s="9" t="s">
        <v>1547</v>
      </c>
      <c r="BA488" s="7">
        <v>0</v>
      </c>
      <c r="BC488" t="s">
        <v>92</v>
      </c>
    </row>
    <row r="489" spans="1:55" x14ac:dyDescent="0.35">
      <c r="A489">
        <v>908</v>
      </c>
      <c r="B489">
        <v>1536</v>
      </c>
      <c r="C489" t="s">
        <v>1259</v>
      </c>
      <c r="D489">
        <v>86.92</v>
      </c>
      <c r="E489">
        <v>1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1</v>
      </c>
      <c r="M489">
        <v>0</v>
      </c>
      <c r="N489">
        <v>0</v>
      </c>
      <c r="R489" s="1">
        <v>571000</v>
      </c>
      <c r="U489" s="1">
        <v>250000</v>
      </c>
      <c r="X489">
        <v>2</v>
      </c>
      <c r="Y489">
        <v>2</v>
      </c>
      <c r="Z489">
        <v>0</v>
      </c>
      <c r="AA489">
        <v>0</v>
      </c>
      <c r="AB489">
        <v>0</v>
      </c>
      <c r="AC489">
        <v>2</v>
      </c>
      <c r="AD489">
        <v>0</v>
      </c>
      <c r="AE489">
        <v>0</v>
      </c>
      <c r="AF489">
        <v>1</v>
      </c>
      <c r="AG489">
        <v>0</v>
      </c>
      <c r="AH489">
        <v>0</v>
      </c>
      <c r="AI489" s="6">
        <f t="shared" si="56"/>
        <v>0</v>
      </c>
      <c r="AJ489" s="6">
        <f t="shared" si="57"/>
        <v>0</v>
      </c>
      <c r="AK489" s="6">
        <f t="shared" si="58"/>
        <v>0</v>
      </c>
      <c r="AL489" s="6">
        <f t="shared" si="59"/>
        <v>5.8644491229716336E-3</v>
      </c>
      <c r="AM489" s="6">
        <f t="shared" si="60"/>
        <v>0</v>
      </c>
      <c r="AN489" s="6">
        <f t="shared" si="61"/>
        <v>2.9322245614858168E-3</v>
      </c>
      <c r="AO489" s="6">
        <f t="shared" si="62"/>
        <v>0</v>
      </c>
      <c r="AP489" s="6">
        <f t="shared" si="63"/>
        <v>0</v>
      </c>
      <c r="AQ489">
        <v>341038</v>
      </c>
      <c r="AR489" t="s">
        <v>1260</v>
      </c>
      <c r="AS489" t="s">
        <v>1259</v>
      </c>
      <c r="AT489">
        <v>0</v>
      </c>
      <c r="AU489">
        <v>0</v>
      </c>
      <c r="AV489">
        <v>0</v>
      </c>
      <c r="AW489">
        <v>0</v>
      </c>
      <c r="AX489">
        <v>0</v>
      </c>
      <c r="AY489">
        <v>0</v>
      </c>
      <c r="AZ489" s="9" t="s">
        <v>1497</v>
      </c>
      <c r="BA489" s="7">
        <v>0</v>
      </c>
    </row>
    <row r="490" spans="1:55" x14ac:dyDescent="0.35">
      <c r="A490">
        <v>914</v>
      </c>
      <c r="B490">
        <v>2110</v>
      </c>
      <c r="C490" t="s">
        <v>1261</v>
      </c>
      <c r="D490">
        <v>44.88</v>
      </c>
      <c r="E490">
        <v>3</v>
      </c>
      <c r="F490">
        <v>1</v>
      </c>
      <c r="G490">
        <v>0</v>
      </c>
      <c r="H490">
        <v>0</v>
      </c>
      <c r="I490">
        <v>2</v>
      </c>
      <c r="J490">
        <v>0</v>
      </c>
      <c r="K490">
        <v>0</v>
      </c>
      <c r="L490">
        <v>0</v>
      </c>
      <c r="M490">
        <v>0</v>
      </c>
      <c r="N490">
        <v>0</v>
      </c>
      <c r="O490" s="1">
        <v>0</v>
      </c>
      <c r="R490" s="1">
        <v>289000</v>
      </c>
      <c r="X490">
        <v>2</v>
      </c>
      <c r="Y490">
        <v>2</v>
      </c>
      <c r="Z490">
        <v>1</v>
      </c>
      <c r="AA490">
        <v>0</v>
      </c>
      <c r="AB490">
        <v>0</v>
      </c>
      <c r="AC490">
        <v>1</v>
      </c>
      <c r="AD490">
        <v>0</v>
      </c>
      <c r="AE490">
        <v>0</v>
      </c>
      <c r="AF490">
        <v>0</v>
      </c>
      <c r="AG490">
        <v>0</v>
      </c>
      <c r="AH490">
        <v>0</v>
      </c>
      <c r="AI490" s="6">
        <f t="shared" si="56"/>
        <v>1.2468206074509998E-2</v>
      </c>
      <c r="AJ490" s="6">
        <f t="shared" si="57"/>
        <v>0</v>
      </c>
      <c r="AK490" s="6">
        <f t="shared" si="58"/>
        <v>0</v>
      </c>
      <c r="AL490" s="6">
        <f t="shared" si="59"/>
        <v>1.2468206074509998E-2</v>
      </c>
      <c r="AM490" s="6">
        <f t="shared" si="60"/>
        <v>0</v>
      </c>
      <c r="AN490" s="6">
        <f t="shared" si="61"/>
        <v>0</v>
      </c>
      <c r="AO490" s="6">
        <f t="shared" si="62"/>
        <v>0</v>
      </c>
      <c r="AP490" s="6">
        <f t="shared" si="63"/>
        <v>0</v>
      </c>
      <c r="AQ490">
        <v>80204</v>
      </c>
      <c r="AR490" t="s">
        <v>1262</v>
      </c>
      <c r="AS490" t="s">
        <v>1261</v>
      </c>
      <c r="AT490" t="s">
        <v>1263</v>
      </c>
      <c r="AU490">
        <v>0</v>
      </c>
      <c r="AV490">
        <v>0</v>
      </c>
      <c r="AW490">
        <v>0</v>
      </c>
      <c r="AX490">
        <v>0</v>
      </c>
      <c r="AY490">
        <v>0</v>
      </c>
      <c r="AZ490" s="9" t="s">
        <v>64</v>
      </c>
      <c r="BA490" s="7">
        <v>0</v>
      </c>
    </row>
    <row r="491" spans="1:55" x14ac:dyDescent="0.35">
      <c r="A491">
        <v>917</v>
      </c>
      <c r="B491">
        <v>2458</v>
      </c>
      <c r="C491" t="s">
        <v>1264</v>
      </c>
      <c r="D491">
        <v>62.93</v>
      </c>
      <c r="E491">
        <v>6</v>
      </c>
      <c r="F491">
        <v>0</v>
      </c>
      <c r="G491">
        <v>6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P491" s="1">
        <v>153000</v>
      </c>
      <c r="X491">
        <v>2</v>
      </c>
      <c r="Y491">
        <v>2</v>
      </c>
      <c r="Z491">
        <v>0</v>
      </c>
      <c r="AA491">
        <v>2</v>
      </c>
      <c r="AB491">
        <v>0</v>
      </c>
      <c r="AC491">
        <v>0</v>
      </c>
      <c r="AD491">
        <v>0</v>
      </c>
      <c r="AE491">
        <v>0</v>
      </c>
      <c r="AF491">
        <v>0</v>
      </c>
      <c r="AG491">
        <v>0</v>
      </c>
      <c r="AH491">
        <v>0</v>
      </c>
      <c r="AI491" s="6">
        <f t="shared" si="56"/>
        <v>0</v>
      </c>
      <c r="AJ491" s="6">
        <f t="shared" si="57"/>
        <v>4.8430840759395584E-2</v>
      </c>
      <c r="AK491" s="6">
        <f t="shared" si="58"/>
        <v>0</v>
      </c>
      <c r="AL491" s="6">
        <f t="shared" si="59"/>
        <v>0</v>
      </c>
      <c r="AM491" s="6">
        <f t="shared" si="60"/>
        <v>0</v>
      </c>
      <c r="AN491" s="6">
        <f t="shared" si="61"/>
        <v>0</v>
      </c>
      <c r="AO491" s="6">
        <f t="shared" si="62"/>
        <v>0</v>
      </c>
      <c r="AP491" s="6">
        <f t="shared" si="63"/>
        <v>0</v>
      </c>
      <c r="AQ491">
        <v>41296</v>
      </c>
      <c r="AR491" t="s">
        <v>1265</v>
      </c>
      <c r="AS491" t="s">
        <v>1264</v>
      </c>
      <c r="AT491" t="s">
        <v>1266</v>
      </c>
      <c r="AU491" t="s">
        <v>49</v>
      </c>
      <c r="AV491" t="s">
        <v>59</v>
      </c>
      <c r="AW491" t="s">
        <v>64</v>
      </c>
      <c r="AX491" t="s">
        <v>65</v>
      </c>
      <c r="AY491" t="s">
        <v>66</v>
      </c>
      <c r="AZ491" s="12" t="s">
        <v>64</v>
      </c>
      <c r="BA491" s="7">
        <v>0</v>
      </c>
    </row>
    <row r="492" spans="1:55" x14ac:dyDescent="0.35">
      <c r="A492">
        <v>923</v>
      </c>
      <c r="B492">
        <v>1249</v>
      </c>
      <c r="C492" t="s">
        <v>1267</v>
      </c>
      <c r="D492">
        <v>52.13</v>
      </c>
      <c r="E492">
        <v>12</v>
      </c>
      <c r="F492">
        <v>0</v>
      </c>
      <c r="G492">
        <v>5</v>
      </c>
      <c r="H492">
        <v>0</v>
      </c>
      <c r="I492">
        <v>0</v>
      </c>
      <c r="J492">
        <v>0</v>
      </c>
      <c r="K492">
        <v>0</v>
      </c>
      <c r="L492">
        <v>6</v>
      </c>
      <c r="M492">
        <v>0</v>
      </c>
      <c r="N492">
        <v>0</v>
      </c>
      <c r="P492" s="1">
        <v>94000</v>
      </c>
      <c r="U492" s="1">
        <v>301000</v>
      </c>
      <c r="X492">
        <v>3</v>
      </c>
      <c r="Y492">
        <v>2</v>
      </c>
      <c r="Z492">
        <v>0</v>
      </c>
      <c r="AA492">
        <v>1</v>
      </c>
      <c r="AB492">
        <v>0</v>
      </c>
      <c r="AC492">
        <v>0</v>
      </c>
      <c r="AD492">
        <v>0</v>
      </c>
      <c r="AE492">
        <v>0</v>
      </c>
      <c r="AF492">
        <v>2</v>
      </c>
      <c r="AG492">
        <v>0</v>
      </c>
      <c r="AH492">
        <v>0</v>
      </c>
      <c r="AI492" s="6">
        <f t="shared" si="56"/>
        <v>0</v>
      </c>
      <c r="AJ492" s="6">
        <f t="shared" si="57"/>
        <v>3.310600542938489E-2</v>
      </c>
      <c r="AK492" s="6">
        <f t="shared" si="58"/>
        <v>0</v>
      </c>
      <c r="AL492" s="6">
        <f t="shared" si="59"/>
        <v>0</v>
      </c>
      <c r="AM492" s="6">
        <f t="shared" si="60"/>
        <v>0</v>
      </c>
      <c r="AN492" s="6">
        <f t="shared" si="61"/>
        <v>6.6212010858769779E-2</v>
      </c>
      <c r="AO492" s="6">
        <f t="shared" si="62"/>
        <v>0</v>
      </c>
      <c r="AP492" s="6">
        <f t="shared" si="63"/>
        <v>0</v>
      </c>
      <c r="AQ492">
        <v>30206</v>
      </c>
      <c r="AR492" t="s">
        <v>1268</v>
      </c>
      <c r="AS492" t="s">
        <v>1267</v>
      </c>
      <c r="AT492" t="s">
        <v>1269</v>
      </c>
      <c r="AU492" t="s">
        <v>49</v>
      </c>
      <c r="AV492" t="s">
        <v>50</v>
      </c>
      <c r="AW492">
        <v>0</v>
      </c>
      <c r="AX492">
        <v>0</v>
      </c>
      <c r="AY492">
        <v>0</v>
      </c>
      <c r="AZ492" s="9" t="s">
        <v>1525</v>
      </c>
      <c r="BA492" s="7">
        <v>0</v>
      </c>
    </row>
    <row r="493" spans="1:55" x14ac:dyDescent="0.35">
      <c r="A493">
        <v>926</v>
      </c>
      <c r="B493">
        <v>12699</v>
      </c>
      <c r="C493" t="s">
        <v>1270</v>
      </c>
      <c r="D493">
        <v>41.22</v>
      </c>
      <c r="E493">
        <v>3</v>
      </c>
      <c r="F493">
        <v>0</v>
      </c>
      <c r="G493">
        <v>0</v>
      </c>
      <c r="H493">
        <v>0</v>
      </c>
      <c r="I493">
        <v>0</v>
      </c>
      <c r="J493">
        <v>1</v>
      </c>
      <c r="K493">
        <v>0</v>
      </c>
      <c r="L493">
        <v>2</v>
      </c>
      <c r="M493">
        <v>0</v>
      </c>
      <c r="N493">
        <v>0</v>
      </c>
      <c r="S493" s="1">
        <v>0</v>
      </c>
      <c r="U493" s="1">
        <v>517000</v>
      </c>
      <c r="X493">
        <v>3</v>
      </c>
      <c r="Y493">
        <v>3</v>
      </c>
      <c r="Z493">
        <v>0</v>
      </c>
      <c r="AA493">
        <v>0</v>
      </c>
      <c r="AB493">
        <v>0</v>
      </c>
      <c r="AC493">
        <v>0</v>
      </c>
      <c r="AD493">
        <v>1</v>
      </c>
      <c r="AE493">
        <v>0</v>
      </c>
      <c r="AF493">
        <v>2</v>
      </c>
      <c r="AG493">
        <v>0</v>
      </c>
      <c r="AH493">
        <v>0</v>
      </c>
      <c r="AI493" s="6">
        <f t="shared" si="56"/>
        <v>0</v>
      </c>
      <c r="AJ493" s="6">
        <f t="shared" si="57"/>
        <v>0</v>
      </c>
      <c r="AK493" s="6">
        <f t="shared" si="58"/>
        <v>0</v>
      </c>
      <c r="AL493" s="6">
        <f t="shared" si="59"/>
        <v>0</v>
      </c>
      <c r="AM493" s="6">
        <f t="shared" si="60"/>
        <v>0</v>
      </c>
      <c r="AN493" s="6">
        <f t="shared" si="61"/>
        <v>1.7588447907414411E-2</v>
      </c>
      <c r="AO493" s="6">
        <f t="shared" si="62"/>
        <v>0</v>
      </c>
      <c r="AP493" s="6">
        <f t="shared" si="63"/>
        <v>0</v>
      </c>
      <c r="AQ493">
        <v>113711</v>
      </c>
      <c r="AR493" t="s">
        <v>1271</v>
      </c>
      <c r="AS493" t="s">
        <v>1270</v>
      </c>
      <c r="AT493">
        <v>0</v>
      </c>
      <c r="AU493" t="s">
        <v>49</v>
      </c>
      <c r="AV493" t="s">
        <v>50</v>
      </c>
      <c r="AW493" t="s">
        <v>106</v>
      </c>
      <c r="AX493">
        <v>0</v>
      </c>
      <c r="AY493">
        <v>0</v>
      </c>
      <c r="AZ493" s="9" t="s">
        <v>1548</v>
      </c>
      <c r="BA493" s="7">
        <v>0</v>
      </c>
    </row>
    <row r="494" spans="1:55" x14ac:dyDescent="0.35">
      <c r="A494">
        <v>931</v>
      </c>
      <c r="B494">
        <v>1176</v>
      </c>
      <c r="C494" t="s">
        <v>1272</v>
      </c>
      <c r="D494">
        <v>61.65</v>
      </c>
      <c r="E494">
        <v>5</v>
      </c>
      <c r="F494">
        <v>0</v>
      </c>
      <c r="G494">
        <v>0</v>
      </c>
      <c r="H494">
        <v>2</v>
      </c>
      <c r="I494">
        <v>0</v>
      </c>
      <c r="J494">
        <v>0</v>
      </c>
      <c r="K494">
        <v>0</v>
      </c>
      <c r="L494">
        <v>3</v>
      </c>
      <c r="M494">
        <v>0</v>
      </c>
      <c r="N494">
        <v>0</v>
      </c>
      <c r="Q494" s="1">
        <v>0</v>
      </c>
      <c r="U494" s="1">
        <v>281000</v>
      </c>
      <c r="X494">
        <v>2</v>
      </c>
      <c r="Y494">
        <v>2</v>
      </c>
      <c r="Z494">
        <v>0</v>
      </c>
      <c r="AA494">
        <v>0</v>
      </c>
      <c r="AB494">
        <v>1</v>
      </c>
      <c r="AC494">
        <v>0</v>
      </c>
      <c r="AD494">
        <v>0</v>
      </c>
      <c r="AE494">
        <v>0</v>
      </c>
      <c r="AF494">
        <v>1</v>
      </c>
      <c r="AG494">
        <v>0</v>
      </c>
      <c r="AH494">
        <v>0</v>
      </c>
      <c r="AI494" s="6">
        <f t="shared" si="56"/>
        <v>0</v>
      </c>
      <c r="AJ494" s="6">
        <f t="shared" si="57"/>
        <v>0</v>
      </c>
      <c r="AK494" s="6">
        <f t="shared" si="58"/>
        <v>2.1605271686291457E-2</v>
      </c>
      <c r="AL494" s="6">
        <f t="shared" si="59"/>
        <v>0</v>
      </c>
      <c r="AM494" s="6">
        <f t="shared" si="60"/>
        <v>0</v>
      </c>
      <c r="AN494" s="6">
        <f t="shared" si="61"/>
        <v>2.1605271686291457E-2</v>
      </c>
      <c r="AO494" s="6">
        <f t="shared" si="62"/>
        <v>0</v>
      </c>
      <c r="AP494" s="6">
        <f t="shared" si="63"/>
        <v>0</v>
      </c>
      <c r="AQ494">
        <v>46285</v>
      </c>
      <c r="AR494" t="s">
        <v>1273</v>
      </c>
      <c r="AS494" t="s">
        <v>1272</v>
      </c>
      <c r="AT494" t="s">
        <v>1274</v>
      </c>
      <c r="AU494" t="s">
        <v>49</v>
      </c>
      <c r="AV494" t="s">
        <v>50</v>
      </c>
      <c r="AW494" t="s">
        <v>183</v>
      </c>
      <c r="AX494" t="s">
        <v>184</v>
      </c>
      <c r="AY494" t="s">
        <v>185</v>
      </c>
      <c r="AZ494" s="9" t="s">
        <v>186</v>
      </c>
      <c r="BA494" s="7">
        <v>0</v>
      </c>
    </row>
    <row r="495" spans="1:55" x14ac:dyDescent="0.35">
      <c r="A495">
        <v>936</v>
      </c>
      <c r="B495">
        <v>1408</v>
      </c>
      <c r="C495" t="s">
        <v>1275</v>
      </c>
      <c r="D495">
        <v>35.69</v>
      </c>
      <c r="E495">
        <v>5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5</v>
      </c>
      <c r="M495">
        <v>0</v>
      </c>
      <c r="N495">
        <v>0</v>
      </c>
      <c r="U495" s="1">
        <v>211000</v>
      </c>
      <c r="X495">
        <v>2</v>
      </c>
      <c r="Y495">
        <v>2</v>
      </c>
      <c r="Z495">
        <v>0</v>
      </c>
      <c r="AA495">
        <v>0</v>
      </c>
      <c r="AB495">
        <v>0</v>
      </c>
      <c r="AC495">
        <v>0</v>
      </c>
      <c r="AD495">
        <v>0</v>
      </c>
      <c r="AE495">
        <v>0</v>
      </c>
      <c r="AF495">
        <v>2</v>
      </c>
      <c r="AG495">
        <v>0</v>
      </c>
      <c r="AH495">
        <v>0</v>
      </c>
      <c r="AI495" s="6">
        <f t="shared" si="56"/>
        <v>0</v>
      </c>
      <c r="AJ495" s="6">
        <f t="shared" si="57"/>
        <v>0</v>
      </c>
      <c r="AK495" s="6">
        <f t="shared" si="58"/>
        <v>0</v>
      </c>
      <c r="AL495" s="6">
        <f t="shared" si="59"/>
        <v>0</v>
      </c>
      <c r="AM495" s="6">
        <f t="shared" si="60"/>
        <v>0</v>
      </c>
      <c r="AN495" s="6">
        <f t="shared" si="61"/>
        <v>4.5066360215417198E-2</v>
      </c>
      <c r="AO495" s="6">
        <f t="shared" si="62"/>
        <v>0</v>
      </c>
      <c r="AP495" s="6">
        <f t="shared" si="63"/>
        <v>0</v>
      </c>
      <c r="AQ495">
        <v>44379</v>
      </c>
      <c r="AR495" t="s">
        <v>1276</v>
      </c>
      <c r="AS495" t="s">
        <v>1275</v>
      </c>
      <c r="AT495" t="s">
        <v>1277</v>
      </c>
      <c r="AU495">
        <v>0</v>
      </c>
      <c r="AV495">
        <v>0</v>
      </c>
      <c r="AW495">
        <v>0</v>
      </c>
      <c r="AX495">
        <v>0</v>
      </c>
      <c r="AY495">
        <v>0</v>
      </c>
      <c r="AZ495" s="9" t="s">
        <v>679</v>
      </c>
      <c r="BA495" s="7">
        <v>0</v>
      </c>
    </row>
    <row r="496" spans="1:55" x14ac:dyDescent="0.35">
      <c r="A496">
        <v>944</v>
      </c>
      <c r="B496">
        <v>1603</v>
      </c>
      <c r="C496" t="s">
        <v>1278</v>
      </c>
      <c r="D496">
        <v>59.67</v>
      </c>
      <c r="E496">
        <v>14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14</v>
      </c>
      <c r="M496">
        <v>0</v>
      </c>
      <c r="N496">
        <v>0</v>
      </c>
      <c r="U496" s="1">
        <v>280000</v>
      </c>
      <c r="X496">
        <v>2</v>
      </c>
      <c r="Y496">
        <v>2</v>
      </c>
      <c r="Z496">
        <v>0</v>
      </c>
      <c r="AA496">
        <v>0</v>
      </c>
      <c r="AB496">
        <v>0</v>
      </c>
      <c r="AC496">
        <v>0</v>
      </c>
      <c r="AD496">
        <v>0</v>
      </c>
      <c r="AE496">
        <v>0</v>
      </c>
      <c r="AF496">
        <v>2</v>
      </c>
      <c r="AG496">
        <v>0</v>
      </c>
      <c r="AH496">
        <v>0</v>
      </c>
      <c r="AI496" s="6">
        <f t="shared" si="56"/>
        <v>0</v>
      </c>
      <c r="AJ496" s="6">
        <f t="shared" si="57"/>
        <v>0</v>
      </c>
      <c r="AK496" s="6">
        <f t="shared" si="58"/>
        <v>0</v>
      </c>
      <c r="AL496" s="6">
        <f t="shared" si="59"/>
        <v>0</v>
      </c>
      <c r="AM496" s="6">
        <f t="shared" si="60"/>
        <v>0</v>
      </c>
      <c r="AN496" s="6">
        <f t="shared" si="61"/>
        <v>8.7336244541484712E-2</v>
      </c>
      <c r="AO496" s="6">
        <f t="shared" si="62"/>
        <v>0</v>
      </c>
      <c r="AP496" s="6">
        <f t="shared" si="63"/>
        <v>0</v>
      </c>
      <c r="AQ496">
        <v>22900</v>
      </c>
      <c r="AR496" t="s">
        <v>1279</v>
      </c>
      <c r="AS496" t="s">
        <v>1278</v>
      </c>
      <c r="AT496" t="s">
        <v>608</v>
      </c>
      <c r="AU496" t="s">
        <v>49</v>
      </c>
      <c r="AV496" t="s">
        <v>50</v>
      </c>
      <c r="AW496" t="s">
        <v>51</v>
      </c>
      <c r="AX496" t="s">
        <v>52</v>
      </c>
      <c r="AY496" t="s">
        <v>53</v>
      </c>
      <c r="AZ496" s="14" t="s">
        <v>54</v>
      </c>
      <c r="BA496" s="7" t="s">
        <v>55</v>
      </c>
    </row>
    <row r="497" spans="1:55" x14ac:dyDescent="0.35">
      <c r="A497">
        <v>957</v>
      </c>
      <c r="B497">
        <v>1128</v>
      </c>
      <c r="C497" t="s">
        <v>1280</v>
      </c>
      <c r="D497">
        <v>72.89</v>
      </c>
      <c r="E497">
        <v>2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20</v>
      </c>
      <c r="M497">
        <v>0</v>
      </c>
      <c r="N497">
        <v>0</v>
      </c>
      <c r="U497" s="1">
        <v>2200000</v>
      </c>
      <c r="X497">
        <v>4</v>
      </c>
      <c r="Y497">
        <v>3</v>
      </c>
      <c r="Z497">
        <v>0</v>
      </c>
      <c r="AA497">
        <v>0</v>
      </c>
      <c r="AB497">
        <v>0</v>
      </c>
      <c r="AC497">
        <v>0</v>
      </c>
      <c r="AD497">
        <v>0</v>
      </c>
      <c r="AE497">
        <v>0</v>
      </c>
      <c r="AF497">
        <v>4</v>
      </c>
      <c r="AG497">
        <v>0</v>
      </c>
      <c r="AH497">
        <v>0</v>
      </c>
      <c r="AI497" s="6">
        <f t="shared" si="56"/>
        <v>0</v>
      </c>
      <c r="AJ497" s="6">
        <f t="shared" si="57"/>
        <v>0</v>
      </c>
      <c r="AK497" s="6">
        <f t="shared" si="58"/>
        <v>0</v>
      </c>
      <c r="AL497" s="6">
        <f t="shared" si="59"/>
        <v>0</v>
      </c>
      <c r="AM497" s="6">
        <f t="shared" si="60"/>
        <v>0</v>
      </c>
      <c r="AN497" s="6">
        <f t="shared" si="61"/>
        <v>0.13416965753194915</v>
      </c>
      <c r="AO497" s="6">
        <f t="shared" si="62"/>
        <v>0</v>
      </c>
      <c r="AP497" s="6">
        <f t="shared" si="63"/>
        <v>0</v>
      </c>
      <c r="AQ497">
        <v>29813</v>
      </c>
      <c r="AR497" t="s">
        <v>1281</v>
      </c>
      <c r="AS497" t="s">
        <v>1280</v>
      </c>
      <c r="AT497" t="s">
        <v>1269</v>
      </c>
      <c r="AU497">
        <v>0</v>
      </c>
      <c r="AV497">
        <v>0</v>
      </c>
      <c r="AW497">
        <v>0</v>
      </c>
      <c r="AX497">
        <v>0</v>
      </c>
      <c r="AY497">
        <v>0</v>
      </c>
      <c r="AZ497" s="9" t="s">
        <v>1464</v>
      </c>
      <c r="BA497" s="7">
        <v>0</v>
      </c>
      <c r="BC497" t="s">
        <v>138</v>
      </c>
    </row>
    <row r="498" spans="1:55" x14ac:dyDescent="0.35">
      <c r="A498">
        <v>958</v>
      </c>
      <c r="B498">
        <v>1858</v>
      </c>
      <c r="C498" t="s">
        <v>1282</v>
      </c>
      <c r="D498">
        <v>40.520000000000003</v>
      </c>
      <c r="E498">
        <v>6</v>
      </c>
      <c r="F498">
        <v>0</v>
      </c>
      <c r="G498">
        <v>0</v>
      </c>
      <c r="H498">
        <v>6</v>
      </c>
      <c r="I498">
        <v>3</v>
      </c>
      <c r="J498">
        <v>0</v>
      </c>
      <c r="K498">
        <v>0</v>
      </c>
      <c r="L498">
        <v>0</v>
      </c>
      <c r="M498">
        <v>0</v>
      </c>
      <c r="N498">
        <v>0</v>
      </c>
      <c r="Q498" s="1">
        <v>378000</v>
      </c>
      <c r="R498" s="1">
        <v>409000</v>
      </c>
      <c r="X498">
        <v>2</v>
      </c>
      <c r="Y498">
        <v>2</v>
      </c>
      <c r="Z498">
        <v>0</v>
      </c>
      <c r="AA498">
        <v>0</v>
      </c>
      <c r="AB498">
        <v>2</v>
      </c>
      <c r="AC498">
        <v>1</v>
      </c>
      <c r="AD498">
        <v>0</v>
      </c>
      <c r="AE498">
        <v>0</v>
      </c>
      <c r="AF498">
        <v>0</v>
      </c>
      <c r="AG498">
        <v>0</v>
      </c>
      <c r="AH498">
        <v>0</v>
      </c>
      <c r="AI498" s="6">
        <f t="shared" si="56"/>
        <v>0</v>
      </c>
      <c r="AJ498" s="6">
        <f t="shared" si="57"/>
        <v>0</v>
      </c>
      <c r="AK498" s="6">
        <f t="shared" si="58"/>
        <v>3.7616611495636477E-2</v>
      </c>
      <c r="AL498" s="6">
        <f t="shared" si="59"/>
        <v>1.8808305747818239E-2</v>
      </c>
      <c r="AM498" s="6">
        <f t="shared" si="60"/>
        <v>0</v>
      </c>
      <c r="AN498" s="6">
        <f t="shared" si="61"/>
        <v>0</v>
      </c>
      <c r="AO498" s="6">
        <f t="shared" si="62"/>
        <v>0</v>
      </c>
      <c r="AP498" s="6">
        <f t="shared" si="63"/>
        <v>0</v>
      </c>
      <c r="AQ498">
        <v>53168</v>
      </c>
      <c r="AR498" t="s">
        <v>1283</v>
      </c>
      <c r="AS498" t="s">
        <v>1282</v>
      </c>
      <c r="AT498">
        <v>0</v>
      </c>
      <c r="AU498" t="s">
        <v>49</v>
      </c>
      <c r="AV498" t="s">
        <v>59</v>
      </c>
      <c r="AW498" t="s">
        <v>64</v>
      </c>
      <c r="AX498" t="s">
        <v>65</v>
      </c>
      <c r="AY498" t="s">
        <v>66</v>
      </c>
      <c r="AZ498" s="12" t="s">
        <v>64</v>
      </c>
      <c r="BA498" s="7">
        <v>0</v>
      </c>
    </row>
    <row r="499" spans="1:55" x14ac:dyDescent="0.35">
      <c r="A499">
        <v>979</v>
      </c>
      <c r="B499">
        <v>1161</v>
      </c>
      <c r="C499" t="s">
        <v>1284</v>
      </c>
      <c r="D499">
        <v>53.03</v>
      </c>
      <c r="E499">
        <v>17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17</v>
      </c>
      <c r="M499">
        <v>0</v>
      </c>
      <c r="N499">
        <v>0</v>
      </c>
      <c r="U499" s="1">
        <v>862000</v>
      </c>
      <c r="X499">
        <v>3</v>
      </c>
      <c r="Y499">
        <v>3</v>
      </c>
      <c r="Z499">
        <v>0</v>
      </c>
      <c r="AA499">
        <v>0</v>
      </c>
      <c r="AB499">
        <v>0</v>
      </c>
      <c r="AC499">
        <v>0</v>
      </c>
      <c r="AD499">
        <v>0</v>
      </c>
      <c r="AE499">
        <v>0</v>
      </c>
      <c r="AF499">
        <v>3</v>
      </c>
      <c r="AG499">
        <v>0</v>
      </c>
      <c r="AH499">
        <v>0</v>
      </c>
      <c r="AI499" s="6">
        <f t="shared" si="56"/>
        <v>0</v>
      </c>
      <c r="AJ499" s="6">
        <f t="shared" si="57"/>
        <v>0</v>
      </c>
      <c r="AK499" s="6">
        <f t="shared" si="58"/>
        <v>0</v>
      </c>
      <c r="AL499" s="6">
        <f t="shared" si="59"/>
        <v>0</v>
      </c>
      <c r="AM499" s="6">
        <f t="shared" si="60"/>
        <v>0</v>
      </c>
      <c r="AN499" s="6">
        <f t="shared" si="61"/>
        <v>0.14115654260574978</v>
      </c>
      <c r="AO499" s="6">
        <f t="shared" si="62"/>
        <v>0</v>
      </c>
      <c r="AP499" s="6">
        <f t="shared" si="63"/>
        <v>0</v>
      </c>
      <c r="AQ499">
        <v>21253</v>
      </c>
      <c r="AR499" t="s">
        <v>1285</v>
      </c>
      <c r="AS499" t="s">
        <v>1284</v>
      </c>
      <c r="AT499">
        <v>0</v>
      </c>
      <c r="AU499">
        <v>0</v>
      </c>
      <c r="AV499">
        <v>0</v>
      </c>
      <c r="AW499">
        <v>0</v>
      </c>
      <c r="AX499">
        <v>0</v>
      </c>
      <c r="AY499">
        <v>0</v>
      </c>
      <c r="AZ499" s="9" t="s">
        <v>1476</v>
      </c>
      <c r="BA499" s="7">
        <v>0</v>
      </c>
    </row>
    <row r="500" spans="1:55" x14ac:dyDescent="0.35">
      <c r="A500">
        <v>985</v>
      </c>
      <c r="B500">
        <v>2062</v>
      </c>
      <c r="C500" t="s">
        <v>1286</v>
      </c>
      <c r="D500">
        <v>44.85</v>
      </c>
      <c r="E500">
        <v>7</v>
      </c>
      <c r="F500">
        <v>0</v>
      </c>
      <c r="G500">
        <v>0</v>
      </c>
      <c r="H500">
        <v>4</v>
      </c>
      <c r="I500">
        <v>3</v>
      </c>
      <c r="J500">
        <v>0</v>
      </c>
      <c r="K500">
        <v>0</v>
      </c>
      <c r="L500">
        <v>0</v>
      </c>
      <c r="M500">
        <v>0</v>
      </c>
      <c r="N500">
        <v>0</v>
      </c>
      <c r="Q500" s="1">
        <v>60800</v>
      </c>
      <c r="R500" s="1">
        <v>392000</v>
      </c>
      <c r="X500">
        <v>2</v>
      </c>
      <c r="Y500">
        <v>2</v>
      </c>
      <c r="Z500">
        <v>0</v>
      </c>
      <c r="AA500">
        <v>0</v>
      </c>
      <c r="AB500">
        <v>1</v>
      </c>
      <c r="AC500">
        <v>1</v>
      </c>
      <c r="AD500">
        <v>0</v>
      </c>
      <c r="AE500">
        <v>0</v>
      </c>
      <c r="AF500">
        <v>0</v>
      </c>
      <c r="AG500">
        <v>0</v>
      </c>
      <c r="AH500">
        <v>0</v>
      </c>
      <c r="AI500" s="6">
        <f t="shared" si="56"/>
        <v>0</v>
      </c>
      <c r="AJ500" s="6">
        <f t="shared" si="57"/>
        <v>0</v>
      </c>
      <c r="AK500" s="6">
        <f t="shared" si="58"/>
        <v>2.7690859247362445E-2</v>
      </c>
      <c r="AL500" s="6">
        <f t="shared" si="59"/>
        <v>2.7690859247362445E-2</v>
      </c>
      <c r="AM500" s="6">
        <f t="shared" si="60"/>
        <v>0</v>
      </c>
      <c r="AN500" s="6">
        <f t="shared" si="61"/>
        <v>0</v>
      </c>
      <c r="AO500" s="6">
        <f t="shared" si="62"/>
        <v>0</v>
      </c>
      <c r="AP500" s="6">
        <f t="shared" si="63"/>
        <v>0</v>
      </c>
      <c r="AQ500">
        <v>36113</v>
      </c>
      <c r="AR500" t="s">
        <v>1287</v>
      </c>
      <c r="AS500" t="s">
        <v>1286</v>
      </c>
      <c r="AT500" t="s">
        <v>1288</v>
      </c>
      <c r="AU500">
        <v>0</v>
      </c>
      <c r="AV500">
        <v>0</v>
      </c>
      <c r="AW500">
        <v>0</v>
      </c>
      <c r="AX500">
        <v>0</v>
      </c>
      <c r="AY500">
        <v>0</v>
      </c>
      <c r="AZ500" s="9" t="s">
        <v>1549</v>
      </c>
      <c r="BA500" s="7">
        <v>0</v>
      </c>
    </row>
    <row r="501" spans="1:55" x14ac:dyDescent="0.35">
      <c r="A501">
        <v>991</v>
      </c>
      <c r="B501">
        <v>3181</v>
      </c>
      <c r="C501" t="s">
        <v>1289</v>
      </c>
      <c r="D501">
        <v>36.549999999999997</v>
      </c>
      <c r="E501">
        <v>2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20</v>
      </c>
      <c r="W501" s="1">
        <v>457000</v>
      </c>
      <c r="X501">
        <v>2</v>
      </c>
      <c r="Y501">
        <v>2</v>
      </c>
      <c r="Z501">
        <v>0</v>
      </c>
      <c r="AA501">
        <v>0</v>
      </c>
      <c r="AB501">
        <v>0</v>
      </c>
      <c r="AC501">
        <v>0</v>
      </c>
      <c r="AD501">
        <v>0</v>
      </c>
      <c r="AE501">
        <v>0</v>
      </c>
      <c r="AF501">
        <v>0</v>
      </c>
      <c r="AG501">
        <v>0</v>
      </c>
      <c r="AH501">
        <v>2</v>
      </c>
      <c r="AI501" s="6">
        <f t="shared" si="56"/>
        <v>0</v>
      </c>
      <c r="AJ501" s="6">
        <f t="shared" si="57"/>
        <v>0</v>
      </c>
      <c r="AK501" s="6">
        <f t="shared" si="58"/>
        <v>0</v>
      </c>
      <c r="AL501" s="6">
        <f t="shared" si="59"/>
        <v>0</v>
      </c>
      <c r="AM501" s="6">
        <f t="shared" si="60"/>
        <v>0</v>
      </c>
      <c r="AN501" s="6">
        <f t="shared" si="61"/>
        <v>0</v>
      </c>
      <c r="AO501" s="6">
        <f t="shared" si="62"/>
        <v>0</v>
      </c>
      <c r="AP501" s="6">
        <f t="shared" si="63"/>
        <v>0.10744023636852001</v>
      </c>
      <c r="AQ501">
        <v>18615</v>
      </c>
      <c r="AR501" t="s">
        <v>1290</v>
      </c>
      <c r="AS501" t="s">
        <v>1289</v>
      </c>
      <c r="AT501">
        <v>0</v>
      </c>
      <c r="AU501" t="s">
        <v>49</v>
      </c>
      <c r="AV501" t="s">
        <v>59</v>
      </c>
      <c r="AW501" t="s">
        <v>64</v>
      </c>
      <c r="AX501" t="s">
        <v>65</v>
      </c>
      <c r="AY501" t="s">
        <v>66</v>
      </c>
      <c r="AZ501" s="12" t="s">
        <v>64</v>
      </c>
      <c r="BA501" s="7">
        <v>0</v>
      </c>
      <c r="BC501" t="s">
        <v>138</v>
      </c>
    </row>
    <row r="502" spans="1:55" x14ac:dyDescent="0.35">
      <c r="A502">
        <v>994</v>
      </c>
      <c r="B502">
        <v>1363</v>
      </c>
      <c r="C502" t="s">
        <v>1291</v>
      </c>
      <c r="D502">
        <v>55.22</v>
      </c>
      <c r="E502">
        <v>6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6</v>
      </c>
      <c r="M502">
        <v>0</v>
      </c>
      <c r="N502">
        <v>0</v>
      </c>
      <c r="U502" s="1">
        <v>1350000</v>
      </c>
      <c r="X502">
        <v>2</v>
      </c>
      <c r="Y502">
        <v>2</v>
      </c>
      <c r="Z502">
        <v>0</v>
      </c>
      <c r="AA502">
        <v>0</v>
      </c>
      <c r="AB502">
        <v>0</v>
      </c>
      <c r="AC502">
        <v>0</v>
      </c>
      <c r="AD502">
        <v>0</v>
      </c>
      <c r="AE502">
        <v>0</v>
      </c>
      <c r="AF502">
        <v>2</v>
      </c>
      <c r="AG502">
        <v>0</v>
      </c>
      <c r="AH502">
        <v>0</v>
      </c>
      <c r="AI502" s="6">
        <f t="shared" si="56"/>
        <v>0</v>
      </c>
      <c r="AJ502" s="6">
        <f t="shared" si="57"/>
        <v>0</v>
      </c>
      <c r="AK502" s="6">
        <f t="shared" si="58"/>
        <v>0</v>
      </c>
      <c r="AL502" s="6">
        <f t="shared" si="59"/>
        <v>0</v>
      </c>
      <c r="AM502" s="6">
        <f t="shared" si="60"/>
        <v>0</v>
      </c>
      <c r="AN502" s="6">
        <f t="shared" si="61"/>
        <v>4.9072529198154878E-2</v>
      </c>
      <c r="AO502" s="6">
        <f t="shared" si="62"/>
        <v>0</v>
      </c>
      <c r="AP502" s="6">
        <f t="shared" si="63"/>
        <v>0</v>
      </c>
      <c r="AQ502">
        <v>40756</v>
      </c>
      <c r="AR502" t="s">
        <v>1292</v>
      </c>
      <c r="AS502" t="s">
        <v>1291</v>
      </c>
      <c r="AT502">
        <v>0</v>
      </c>
      <c r="AU502" t="s">
        <v>49</v>
      </c>
      <c r="AV502" t="s">
        <v>50</v>
      </c>
      <c r="AW502" t="s">
        <v>183</v>
      </c>
      <c r="AX502" t="s">
        <v>184</v>
      </c>
      <c r="AY502" t="s">
        <v>185</v>
      </c>
      <c r="AZ502" s="14" t="s">
        <v>186</v>
      </c>
      <c r="BA502" s="7" t="s">
        <v>187</v>
      </c>
    </row>
    <row r="503" spans="1:55" x14ac:dyDescent="0.35">
      <c r="A503">
        <v>998</v>
      </c>
      <c r="B503">
        <v>2392</v>
      </c>
      <c r="C503" t="s">
        <v>1293</v>
      </c>
      <c r="D503">
        <v>35.08</v>
      </c>
      <c r="E503">
        <v>4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2</v>
      </c>
      <c r="N503">
        <v>2</v>
      </c>
      <c r="V503" s="1">
        <v>196000</v>
      </c>
      <c r="W503" s="1">
        <v>177000</v>
      </c>
      <c r="X503">
        <v>2</v>
      </c>
      <c r="Y503">
        <v>2</v>
      </c>
      <c r="Z503">
        <v>0</v>
      </c>
      <c r="AA503">
        <v>0</v>
      </c>
      <c r="AB503">
        <v>0</v>
      </c>
      <c r="AC503">
        <v>0</v>
      </c>
      <c r="AD503">
        <v>0</v>
      </c>
      <c r="AE503">
        <v>0</v>
      </c>
      <c r="AF503">
        <v>0</v>
      </c>
      <c r="AG503">
        <v>1</v>
      </c>
      <c r="AH503">
        <v>1</v>
      </c>
      <c r="AI503" s="6">
        <f t="shared" si="56"/>
        <v>0</v>
      </c>
      <c r="AJ503" s="6">
        <f t="shared" si="57"/>
        <v>0</v>
      </c>
      <c r="AK503" s="6">
        <f t="shared" si="58"/>
        <v>0</v>
      </c>
      <c r="AL503" s="6">
        <f t="shared" si="59"/>
        <v>0</v>
      </c>
      <c r="AM503" s="6">
        <f t="shared" si="60"/>
        <v>0</v>
      </c>
      <c r="AN503" s="6">
        <f t="shared" si="61"/>
        <v>0</v>
      </c>
      <c r="AO503" s="6">
        <f t="shared" si="62"/>
        <v>2.0990323460884534E-2</v>
      </c>
      <c r="AP503" s="6">
        <f t="shared" si="63"/>
        <v>2.0990323460884534E-2</v>
      </c>
      <c r="AQ503">
        <v>47641</v>
      </c>
      <c r="AR503" t="s">
        <v>1294</v>
      </c>
      <c r="AS503" t="s">
        <v>1293</v>
      </c>
      <c r="AT503" t="s">
        <v>1295</v>
      </c>
      <c r="AU503" t="s">
        <v>49</v>
      </c>
      <c r="AV503" t="s">
        <v>59</v>
      </c>
      <c r="AW503" t="s">
        <v>64</v>
      </c>
      <c r="AX503" t="s">
        <v>65</v>
      </c>
      <c r="AY503" t="s">
        <v>66</v>
      </c>
      <c r="AZ503" s="12" t="s">
        <v>64</v>
      </c>
      <c r="BA503" s="7">
        <v>0</v>
      </c>
    </row>
    <row r="504" spans="1:55" x14ac:dyDescent="0.35">
      <c r="A504">
        <v>1017</v>
      </c>
      <c r="B504">
        <v>3401</v>
      </c>
      <c r="C504" t="s">
        <v>1296</v>
      </c>
      <c r="D504">
        <v>76.959999999999994</v>
      </c>
      <c r="E504">
        <v>11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11</v>
      </c>
      <c r="M504">
        <v>0</v>
      </c>
      <c r="N504">
        <v>0</v>
      </c>
      <c r="U504" s="1">
        <v>1130000</v>
      </c>
      <c r="X504">
        <v>2</v>
      </c>
      <c r="Y504">
        <v>2</v>
      </c>
      <c r="Z504">
        <v>0</v>
      </c>
      <c r="AA504">
        <v>0</v>
      </c>
      <c r="AB504">
        <v>0</v>
      </c>
      <c r="AC504">
        <v>0</v>
      </c>
      <c r="AD504">
        <v>0</v>
      </c>
      <c r="AE504">
        <v>0</v>
      </c>
      <c r="AF504">
        <v>2</v>
      </c>
      <c r="AG504">
        <v>0</v>
      </c>
      <c r="AH504">
        <v>0</v>
      </c>
      <c r="AI504" s="6">
        <f t="shared" si="56"/>
        <v>0</v>
      </c>
      <c r="AJ504" s="6">
        <f t="shared" si="57"/>
        <v>0</v>
      </c>
      <c r="AK504" s="6">
        <f t="shared" si="58"/>
        <v>0</v>
      </c>
      <c r="AL504" s="6">
        <f t="shared" si="59"/>
        <v>0</v>
      </c>
      <c r="AM504" s="6">
        <f t="shared" si="60"/>
        <v>0</v>
      </c>
      <c r="AN504" s="6">
        <f t="shared" si="61"/>
        <v>8.2671957671957674E-2</v>
      </c>
      <c r="AO504" s="6">
        <f t="shared" si="62"/>
        <v>0</v>
      </c>
      <c r="AP504" s="6">
        <f t="shared" si="63"/>
        <v>0</v>
      </c>
      <c r="AQ504">
        <v>24192</v>
      </c>
      <c r="AR504" t="s">
        <v>1297</v>
      </c>
      <c r="AS504" t="s">
        <v>1296</v>
      </c>
      <c r="AT504">
        <v>0</v>
      </c>
      <c r="AU504">
        <v>0</v>
      </c>
      <c r="AV504">
        <v>0</v>
      </c>
      <c r="AW504">
        <v>0</v>
      </c>
      <c r="AX504">
        <v>0</v>
      </c>
      <c r="AY504">
        <v>0</v>
      </c>
      <c r="AZ504" s="9" t="s">
        <v>1550</v>
      </c>
      <c r="BA504" s="7">
        <v>0</v>
      </c>
      <c r="BC504" t="s">
        <v>92</v>
      </c>
    </row>
    <row r="505" spans="1:55" x14ac:dyDescent="0.35">
      <c r="A505">
        <v>1023</v>
      </c>
      <c r="B505">
        <v>1413</v>
      </c>
      <c r="C505" t="s">
        <v>1298</v>
      </c>
      <c r="D505">
        <v>58.52</v>
      </c>
      <c r="E505">
        <v>17</v>
      </c>
      <c r="F505">
        <v>0</v>
      </c>
      <c r="G505">
        <v>0</v>
      </c>
      <c r="H505">
        <v>10</v>
      </c>
      <c r="I505">
        <v>0</v>
      </c>
      <c r="J505">
        <v>0</v>
      </c>
      <c r="K505">
        <v>6</v>
      </c>
      <c r="L505">
        <v>0</v>
      </c>
      <c r="M505">
        <v>0</v>
      </c>
      <c r="N505">
        <v>0</v>
      </c>
      <c r="Q505" s="1">
        <v>490000</v>
      </c>
      <c r="T505" s="1">
        <v>141000</v>
      </c>
      <c r="X505">
        <v>2</v>
      </c>
      <c r="Y505">
        <v>2</v>
      </c>
      <c r="Z505">
        <v>0</v>
      </c>
      <c r="AA505">
        <v>0</v>
      </c>
      <c r="AB505">
        <v>1</v>
      </c>
      <c r="AC505">
        <v>0</v>
      </c>
      <c r="AD505">
        <v>0</v>
      </c>
      <c r="AE505">
        <v>1</v>
      </c>
      <c r="AF505">
        <v>0</v>
      </c>
      <c r="AG505">
        <v>0</v>
      </c>
      <c r="AH505">
        <v>0</v>
      </c>
      <c r="AI505" s="6">
        <f t="shared" si="56"/>
        <v>0</v>
      </c>
      <c r="AJ505" s="6">
        <f t="shared" si="57"/>
        <v>0</v>
      </c>
      <c r="AK505" s="6">
        <f t="shared" si="58"/>
        <v>8.6251509401414517E-2</v>
      </c>
      <c r="AL505" s="6">
        <f t="shared" si="59"/>
        <v>0</v>
      </c>
      <c r="AM505" s="6">
        <f t="shared" si="60"/>
        <v>8.6251509401414517E-2</v>
      </c>
      <c r="AN505" s="6">
        <f t="shared" si="61"/>
        <v>0</v>
      </c>
      <c r="AO505" s="6">
        <f t="shared" si="62"/>
        <v>0</v>
      </c>
      <c r="AP505" s="6">
        <f t="shared" si="63"/>
        <v>0</v>
      </c>
      <c r="AQ505">
        <v>11594</v>
      </c>
      <c r="AR505" t="s">
        <v>1299</v>
      </c>
      <c r="AS505" t="s">
        <v>1298</v>
      </c>
      <c r="AT505">
        <v>0</v>
      </c>
      <c r="AU505" t="s">
        <v>49</v>
      </c>
      <c r="AV505" t="s">
        <v>50</v>
      </c>
      <c r="AW505" t="s">
        <v>106</v>
      </c>
      <c r="AX505" t="s">
        <v>114</v>
      </c>
      <c r="AY505" t="s">
        <v>115</v>
      </c>
      <c r="AZ505" s="12" t="s">
        <v>116</v>
      </c>
      <c r="BA505" s="7" t="s">
        <v>232</v>
      </c>
    </row>
    <row r="506" spans="1:55" x14ac:dyDescent="0.35">
      <c r="A506">
        <v>1027</v>
      </c>
      <c r="B506">
        <v>4913</v>
      </c>
      <c r="C506" t="s">
        <v>1300</v>
      </c>
      <c r="D506">
        <v>47.54</v>
      </c>
      <c r="E506">
        <v>9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6</v>
      </c>
      <c r="N506">
        <v>4</v>
      </c>
      <c r="V506" s="1">
        <v>281000</v>
      </c>
      <c r="W506" s="1">
        <v>663000</v>
      </c>
      <c r="X506">
        <v>2</v>
      </c>
      <c r="Y506">
        <v>2</v>
      </c>
      <c r="Z506">
        <v>0</v>
      </c>
      <c r="AA506">
        <v>0</v>
      </c>
      <c r="AB506">
        <v>0</v>
      </c>
      <c r="AC506">
        <v>0</v>
      </c>
      <c r="AD506">
        <v>0</v>
      </c>
      <c r="AE506">
        <v>0</v>
      </c>
      <c r="AF506">
        <v>0</v>
      </c>
      <c r="AG506">
        <v>1</v>
      </c>
      <c r="AH506">
        <v>1</v>
      </c>
      <c r="AI506" s="6">
        <f t="shared" si="56"/>
        <v>0</v>
      </c>
      <c r="AJ506" s="6">
        <f t="shared" si="57"/>
        <v>0</v>
      </c>
      <c r="AK506" s="6">
        <f t="shared" si="58"/>
        <v>0</v>
      </c>
      <c r="AL506" s="6">
        <f t="shared" si="59"/>
        <v>0</v>
      </c>
      <c r="AM506" s="6">
        <f t="shared" si="60"/>
        <v>0</v>
      </c>
      <c r="AN506" s="6">
        <f t="shared" si="61"/>
        <v>0</v>
      </c>
      <c r="AO506" s="6">
        <f t="shared" si="62"/>
        <v>5.443658138268917E-2</v>
      </c>
      <c r="AP506" s="6">
        <f t="shared" si="63"/>
        <v>5.443658138268917E-2</v>
      </c>
      <c r="AQ506">
        <v>18370</v>
      </c>
      <c r="AR506" t="s">
        <v>1301</v>
      </c>
      <c r="AS506" t="s">
        <v>1300</v>
      </c>
      <c r="AT506" t="s">
        <v>509</v>
      </c>
      <c r="AU506" t="s">
        <v>49</v>
      </c>
      <c r="AV506" t="s">
        <v>59</v>
      </c>
      <c r="AW506" t="s">
        <v>64</v>
      </c>
      <c r="AX506" t="s">
        <v>65</v>
      </c>
      <c r="AY506" t="s">
        <v>66</v>
      </c>
      <c r="AZ506" s="14" t="s">
        <v>64</v>
      </c>
      <c r="BA506" s="7" t="s">
        <v>1302</v>
      </c>
      <c r="BC506" t="s">
        <v>92</v>
      </c>
    </row>
    <row r="507" spans="1:55" x14ac:dyDescent="0.35">
      <c r="A507">
        <v>1029</v>
      </c>
      <c r="B507">
        <v>998</v>
      </c>
      <c r="C507" t="s">
        <v>1303</v>
      </c>
      <c r="D507">
        <v>66.8</v>
      </c>
      <c r="E507">
        <v>9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9</v>
      </c>
      <c r="M507">
        <v>0</v>
      </c>
      <c r="N507">
        <v>0</v>
      </c>
      <c r="U507" s="1">
        <v>641000</v>
      </c>
      <c r="X507">
        <v>3</v>
      </c>
      <c r="Y507">
        <v>3</v>
      </c>
      <c r="Z507">
        <v>0</v>
      </c>
      <c r="AA507">
        <v>0</v>
      </c>
      <c r="AB507">
        <v>0</v>
      </c>
      <c r="AC507">
        <v>0</v>
      </c>
      <c r="AD507">
        <v>0</v>
      </c>
      <c r="AE507">
        <v>0</v>
      </c>
      <c r="AF507">
        <v>3</v>
      </c>
      <c r="AG507">
        <v>0</v>
      </c>
      <c r="AH507">
        <v>0</v>
      </c>
      <c r="AI507" s="6">
        <f t="shared" si="56"/>
        <v>0</v>
      </c>
      <c r="AJ507" s="6">
        <f t="shared" si="57"/>
        <v>0</v>
      </c>
      <c r="AK507" s="6">
        <f t="shared" si="58"/>
        <v>0</v>
      </c>
      <c r="AL507" s="6">
        <f t="shared" si="59"/>
        <v>0</v>
      </c>
      <c r="AM507" s="6">
        <f t="shared" si="60"/>
        <v>0</v>
      </c>
      <c r="AN507" s="6">
        <f t="shared" si="61"/>
        <v>8.0467786062979454E-2</v>
      </c>
      <c r="AO507" s="6">
        <f t="shared" si="62"/>
        <v>0</v>
      </c>
      <c r="AP507" s="6">
        <f t="shared" si="63"/>
        <v>0</v>
      </c>
      <c r="AQ507">
        <v>37282</v>
      </c>
      <c r="AR507" t="s">
        <v>1304</v>
      </c>
      <c r="AS507" t="s">
        <v>1303</v>
      </c>
      <c r="AT507" t="s">
        <v>253</v>
      </c>
      <c r="AU507" t="s">
        <v>49</v>
      </c>
      <c r="AV507" t="s">
        <v>50</v>
      </c>
      <c r="AW507" t="s">
        <v>51</v>
      </c>
      <c r="AX507" t="s">
        <v>52</v>
      </c>
      <c r="AY507" t="s">
        <v>53</v>
      </c>
      <c r="AZ507" s="14" t="s">
        <v>54</v>
      </c>
      <c r="BA507" s="7" t="s">
        <v>55</v>
      </c>
    </row>
    <row r="508" spans="1:55" x14ac:dyDescent="0.35">
      <c r="A508">
        <v>1062</v>
      </c>
      <c r="B508">
        <v>5038</v>
      </c>
      <c r="C508" t="s">
        <v>1305</v>
      </c>
      <c r="D508">
        <v>40.729999999999997</v>
      </c>
      <c r="E508">
        <v>12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12</v>
      </c>
      <c r="M508">
        <v>11</v>
      </c>
      <c r="N508">
        <v>0</v>
      </c>
      <c r="U508" s="1">
        <v>3530000</v>
      </c>
      <c r="V508" s="1">
        <v>501000</v>
      </c>
      <c r="X508">
        <v>2</v>
      </c>
      <c r="Y508">
        <v>2</v>
      </c>
      <c r="Z508">
        <v>0</v>
      </c>
      <c r="AA508">
        <v>0</v>
      </c>
      <c r="AB508">
        <v>0</v>
      </c>
      <c r="AC508">
        <v>0</v>
      </c>
      <c r="AD508">
        <v>0</v>
      </c>
      <c r="AE508">
        <v>0</v>
      </c>
      <c r="AF508">
        <v>2</v>
      </c>
      <c r="AG508">
        <v>1</v>
      </c>
      <c r="AH508">
        <v>0</v>
      </c>
      <c r="AI508" s="6">
        <f t="shared" si="56"/>
        <v>0</v>
      </c>
      <c r="AJ508" s="6">
        <f t="shared" si="57"/>
        <v>0</v>
      </c>
      <c r="AK508" s="6">
        <f t="shared" si="58"/>
        <v>0</v>
      </c>
      <c r="AL508" s="6">
        <f t="shared" si="59"/>
        <v>0</v>
      </c>
      <c r="AM508" s="6">
        <f t="shared" si="60"/>
        <v>0</v>
      </c>
      <c r="AN508" s="6">
        <f t="shared" si="61"/>
        <v>0.22033711578715434</v>
      </c>
      <c r="AO508" s="6">
        <f t="shared" si="62"/>
        <v>0.11016855789357717</v>
      </c>
      <c r="AP508" s="6">
        <f t="shared" si="63"/>
        <v>0</v>
      </c>
      <c r="AQ508">
        <v>9077</v>
      </c>
      <c r="AR508" t="s">
        <v>1306</v>
      </c>
      <c r="AS508" t="s">
        <v>1305</v>
      </c>
      <c r="AT508" t="s">
        <v>1307</v>
      </c>
      <c r="AU508" t="s">
        <v>49</v>
      </c>
      <c r="AV508" t="s">
        <v>50</v>
      </c>
      <c r="AW508">
        <v>0</v>
      </c>
      <c r="AX508">
        <v>0</v>
      </c>
      <c r="AY508">
        <v>0</v>
      </c>
      <c r="AZ508" s="9" t="s">
        <v>116</v>
      </c>
      <c r="BA508" s="7">
        <v>0</v>
      </c>
    </row>
    <row r="509" spans="1:55" x14ac:dyDescent="0.35">
      <c r="A509">
        <v>1068</v>
      </c>
      <c r="B509">
        <v>1331</v>
      </c>
      <c r="C509" t="s">
        <v>1308</v>
      </c>
      <c r="D509">
        <v>46.94</v>
      </c>
      <c r="E509">
        <v>13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13</v>
      </c>
      <c r="W509" s="1">
        <v>427000</v>
      </c>
      <c r="X509">
        <v>2</v>
      </c>
      <c r="Y509">
        <v>2</v>
      </c>
      <c r="Z509">
        <v>0</v>
      </c>
      <c r="AA509">
        <v>0</v>
      </c>
      <c r="AB509">
        <v>0</v>
      </c>
      <c r="AC509">
        <v>0</v>
      </c>
      <c r="AD509">
        <v>0</v>
      </c>
      <c r="AE509">
        <v>0</v>
      </c>
      <c r="AF509">
        <v>0</v>
      </c>
      <c r="AG509">
        <v>0</v>
      </c>
      <c r="AH509">
        <v>2</v>
      </c>
      <c r="AI509" s="6">
        <f t="shared" si="56"/>
        <v>0</v>
      </c>
      <c r="AJ509" s="6">
        <f t="shared" si="57"/>
        <v>0</v>
      </c>
      <c r="AK509" s="6">
        <f t="shared" si="58"/>
        <v>0</v>
      </c>
      <c r="AL509" s="6">
        <f t="shared" si="59"/>
        <v>0</v>
      </c>
      <c r="AM509" s="6">
        <f t="shared" si="60"/>
        <v>0</v>
      </c>
      <c r="AN509" s="6">
        <f t="shared" si="61"/>
        <v>0</v>
      </c>
      <c r="AO509" s="6">
        <f t="shared" si="62"/>
        <v>0</v>
      </c>
      <c r="AP509" s="6">
        <f t="shared" si="63"/>
        <v>0.11183180496533214</v>
      </c>
      <c r="AQ509">
        <v>17884</v>
      </c>
      <c r="AR509" t="s">
        <v>1309</v>
      </c>
      <c r="AS509" t="s">
        <v>1308</v>
      </c>
      <c r="AT509">
        <v>0</v>
      </c>
      <c r="AU509" t="s">
        <v>49</v>
      </c>
      <c r="AV509" t="s">
        <v>59</v>
      </c>
      <c r="AW509" t="s">
        <v>64</v>
      </c>
      <c r="AX509" t="s">
        <v>65</v>
      </c>
      <c r="AY509" t="s">
        <v>66</v>
      </c>
      <c r="AZ509" s="12" t="s">
        <v>64</v>
      </c>
      <c r="BA509" s="7">
        <v>0</v>
      </c>
    </row>
    <row r="510" spans="1:55" x14ac:dyDescent="0.35">
      <c r="A510">
        <v>1069</v>
      </c>
      <c r="B510">
        <v>2081</v>
      </c>
      <c r="C510" t="s">
        <v>1310</v>
      </c>
      <c r="D510">
        <v>72.959999999999994</v>
      </c>
      <c r="E510">
        <v>10</v>
      </c>
      <c r="F510">
        <v>0</v>
      </c>
      <c r="G510">
        <v>4</v>
      </c>
      <c r="H510">
        <v>0</v>
      </c>
      <c r="I510">
        <v>0</v>
      </c>
      <c r="J510">
        <v>0</v>
      </c>
      <c r="K510">
        <v>0</v>
      </c>
      <c r="L510">
        <v>6</v>
      </c>
      <c r="M510">
        <v>0</v>
      </c>
      <c r="N510">
        <v>0</v>
      </c>
      <c r="P510" s="1">
        <v>0</v>
      </c>
      <c r="U510" s="1">
        <v>1280000</v>
      </c>
      <c r="X510">
        <v>2</v>
      </c>
      <c r="Y510">
        <v>2</v>
      </c>
      <c r="Z510">
        <v>0</v>
      </c>
      <c r="AA510">
        <v>1</v>
      </c>
      <c r="AB510">
        <v>0</v>
      </c>
      <c r="AC510">
        <v>0</v>
      </c>
      <c r="AD510">
        <v>0</v>
      </c>
      <c r="AE510">
        <v>0</v>
      </c>
      <c r="AF510">
        <v>1</v>
      </c>
      <c r="AG510">
        <v>0</v>
      </c>
      <c r="AH510">
        <v>0</v>
      </c>
      <c r="AI510" s="6">
        <f t="shared" si="56"/>
        <v>0</v>
      </c>
      <c r="AJ510" s="6">
        <f t="shared" si="57"/>
        <v>4.5012603528988122E-2</v>
      </c>
      <c r="AK510" s="6">
        <f t="shared" si="58"/>
        <v>0</v>
      </c>
      <c r="AL510" s="6">
        <f t="shared" si="59"/>
        <v>0</v>
      </c>
      <c r="AM510" s="6">
        <f t="shared" si="60"/>
        <v>0</v>
      </c>
      <c r="AN510" s="6">
        <f t="shared" si="61"/>
        <v>4.5012603528988122E-2</v>
      </c>
      <c r="AO510" s="6">
        <f t="shared" si="62"/>
        <v>0</v>
      </c>
      <c r="AP510" s="6">
        <f t="shared" si="63"/>
        <v>0</v>
      </c>
      <c r="AQ510">
        <v>22216</v>
      </c>
      <c r="AR510" t="s">
        <v>1311</v>
      </c>
      <c r="AS510" t="s">
        <v>1310</v>
      </c>
      <c r="AT510" t="s">
        <v>904</v>
      </c>
      <c r="AU510">
        <v>0</v>
      </c>
      <c r="AV510">
        <v>0</v>
      </c>
      <c r="AW510">
        <v>0</v>
      </c>
      <c r="AX510">
        <v>0</v>
      </c>
      <c r="AY510">
        <v>0</v>
      </c>
      <c r="AZ510" s="9" t="s">
        <v>1464</v>
      </c>
      <c r="BA510" s="7">
        <v>0</v>
      </c>
    </row>
    <row r="511" spans="1:55" x14ac:dyDescent="0.35">
      <c r="A511">
        <v>1070</v>
      </c>
      <c r="B511">
        <v>12753</v>
      </c>
      <c r="C511" t="s">
        <v>1312</v>
      </c>
      <c r="D511">
        <v>73.25</v>
      </c>
      <c r="E511">
        <v>15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15</v>
      </c>
      <c r="M511">
        <v>0</v>
      </c>
      <c r="N511">
        <v>0</v>
      </c>
      <c r="U511" s="1">
        <v>1010000</v>
      </c>
      <c r="X511">
        <v>2</v>
      </c>
      <c r="Y511">
        <v>2</v>
      </c>
      <c r="Z511">
        <v>0</v>
      </c>
      <c r="AA511">
        <v>0</v>
      </c>
      <c r="AB511">
        <v>0</v>
      </c>
      <c r="AC511">
        <v>0</v>
      </c>
      <c r="AD511">
        <v>0</v>
      </c>
      <c r="AE511">
        <v>0</v>
      </c>
      <c r="AF511">
        <v>2</v>
      </c>
      <c r="AG511">
        <v>0</v>
      </c>
      <c r="AH511">
        <v>0</v>
      </c>
      <c r="AI511" s="6">
        <f t="shared" si="56"/>
        <v>0</v>
      </c>
      <c r="AJ511" s="6">
        <f t="shared" si="57"/>
        <v>0</v>
      </c>
      <c r="AK511" s="6">
        <f t="shared" si="58"/>
        <v>0</v>
      </c>
      <c r="AL511" s="6">
        <f t="shared" si="59"/>
        <v>0</v>
      </c>
      <c r="AM511" s="6">
        <f t="shared" si="60"/>
        <v>0</v>
      </c>
      <c r="AN511" s="6">
        <f t="shared" si="61"/>
        <v>8.9948279739149983E-2</v>
      </c>
      <c r="AO511" s="6">
        <f t="shared" si="62"/>
        <v>0</v>
      </c>
      <c r="AP511" s="6">
        <f t="shared" si="63"/>
        <v>0</v>
      </c>
      <c r="AQ511">
        <v>22235</v>
      </c>
      <c r="AR511" t="s">
        <v>1313</v>
      </c>
      <c r="AS511" t="s">
        <v>1312</v>
      </c>
      <c r="AT511" t="s">
        <v>1314</v>
      </c>
      <c r="AU511">
        <v>0</v>
      </c>
      <c r="AV511">
        <v>0</v>
      </c>
      <c r="AW511">
        <v>0</v>
      </c>
      <c r="AX511">
        <v>0</v>
      </c>
      <c r="AY511">
        <v>0</v>
      </c>
      <c r="AZ511" s="9" t="s">
        <v>1491</v>
      </c>
      <c r="BA511" s="7">
        <v>0</v>
      </c>
    </row>
    <row r="512" spans="1:55" x14ac:dyDescent="0.35">
      <c r="A512">
        <v>1083</v>
      </c>
      <c r="B512">
        <v>2174</v>
      </c>
      <c r="C512" t="s">
        <v>1315</v>
      </c>
      <c r="D512">
        <v>39.549999999999997</v>
      </c>
      <c r="E512">
        <v>5</v>
      </c>
      <c r="F512">
        <v>0</v>
      </c>
      <c r="G512">
        <v>0</v>
      </c>
      <c r="H512">
        <v>0</v>
      </c>
      <c r="I512">
        <v>5</v>
      </c>
      <c r="J512">
        <v>0</v>
      </c>
      <c r="K512">
        <v>3</v>
      </c>
      <c r="L512">
        <v>0</v>
      </c>
      <c r="M512">
        <v>0</v>
      </c>
      <c r="N512">
        <v>0</v>
      </c>
      <c r="R512" s="1">
        <v>1450000</v>
      </c>
      <c r="T512" s="1">
        <v>0</v>
      </c>
      <c r="X512">
        <v>2</v>
      </c>
      <c r="Y512">
        <v>2</v>
      </c>
      <c r="Z512">
        <v>0</v>
      </c>
      <c r="AA512">
        <v>0</v>
      </c>
      <c r="AB512">
        <v>0</v>
      </c>
      <c r="AC512">
        <v>2</v>
      </c>
      <c r="AD512">
        <v>0</v>
      </c>
      <c r="AE512">
        <v>1</v>
      </c>
      <c r="AF512">
        <v>0</v>
      </c>
      <c r="AG512">
        <v>0</v>
      </c>
      <c r="AH512">
        <v>0</v>
      </c>
      <c r="AI512" s="6">
        <f t="shared" si="56"/>
        <v>0</v>
      </c>
      <c r="AJ512" s="6">
        <f t="shared" si="57"/>
        <v>0</v>
      </c>
      <c r="AK512" s="6">
        <f t="shared" si="58"/>
        <v>0</v>
      </c>
      <c r="AL512" s="6">
        <f t="shared" si="59"/>
        <v>6.0350030175015085E-2</v>
      </c>
      <c r="AM512" s="6">
        <f t="shared" si="60"/>
        <v>3.0175015087507542E-2</v>
      </c>
      <c r="AN512" s="6">
        <f t="shared" si="61"/>
        <v>0</v>
      </c>
      <c r="AO512" s="6">
        <f t="shared" si="62"/>
        <v>0</v>
      </c>
      <c r="AP512" s="6">
        <f t="shared" si="63"/>
        <v>0</v>
      </c>
      <c r="AQ512">
        <v>33140</v>
      </c>
      <c r="AR512" t="s">
        <v>1316</v>
      </c>
      <c r="AS512" t="s">
        <v>1315</v>
      </c>
      <c r="AT512">
        <v>0</v>
      </c>
      <c r="AU512">
        <v>0</v>
      </c>
      <c r="AV512">
        <v>0</v>
      </c>
      <c r="AW512">
        <v>0</v>
      </c>
      <c r="AX512">
        <v>0</v>
      </c>
      <c r="AY512">
        <v>0</v>
      </c>
      <c r="AZ512" s="9" t="s">
        <v>1490</v>
      </c>
      <c r="BA512" s="7">
        <v>0</v>
      </c>
    </row>
    <row r="513" spans="1:56" x14ac:dyDescent="0.35">
      <c r="A513">
        <v>1091</v>
      </c>
      <c r="B513">
        <v>2572</v>
      </c>
      <c r="C513" t="s">
        <v>1317</v>
      </c>
      <c r="D513">
        <v>59.44</v>
      </c>
      <c r="E513">
        <v>6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4</v>
      </c>
      <c r="M513">
        <v>2</v>
      </c>
      <c r="N513">
        <v>0</v>
      </c>
      <c r="U513" s="1">
        <v>123000</v>
      </c>
      <c r="V513" s="1">
        <v>197000</v>
      </c>
      <c r="X513">
        <v>2</v>
      </c>
      <c r="Y513">
        <v>2</v>
      </c>
      <c r="Z513">
        <v>0</v>
      </c>
      <c r="AA513">
        <v>0</v>
      </c>
      <c r="AB513">
        <v>0</v>
      </c>
      <c r="AC513">
        <v>0</v>
      </c>
      <c r="AD513">
        <v>0</v>
      </c>
      <c r="AE513">
        <v>0</v>
      </c>
      <c r="AF513">
        <v>1</v>
      </c>
      <c r="AG513">
        <v>1</v>
      </c>
      <c r="AH513">
        <v>0</v>
      </c>
      <c r="AI513" s="6">
        <f t="shared" si="56"/>
        <v>0</v>
      </c>
      <c r="AJ513" s="6">
        <f t="shared" si="57"/>
        <v>0</v>
      </c>
      <c r="AK513" s="6">
        <f t="shared" si="58"/>
        <v>0</v>
      </c>
      <c r="AL513" s="6">
        <f t="shared" si="59"/>
        <v>0</v>
      </c>
      <c r="AM513" s="6">
        <f t="shared" si="60"/>
        <v>0</v>
      </c>
      <c r="AN513" s="6">
        <f t="shared" si="61"/>
        <v>2.6278446418247753E-2</v>
      </c>
      <c r="AO513" s="6">
        <f t="shared" si="62"/>
        <v>2.6278446418247753E-2</v>
      </c>
      <c r="AP513" s="6">
        <f t="shared" si="63"/>
        <v>0</v>
      </c>
      <c r="AQ513">
        <v>38054</v>
      </c>
      <c r="AR513" t="s">
        <v>1318</v>
      </c>
      <c r="AS513" t="s">
        <v>1317</v>
      </c>
      <c r="AT513" t="s">
        <v>670</v>
      </c>
      <c r="AU513" t="s">
        <v>49</v>
      </c>
      <c r="AV513" t="s">
        <v>50</v>
      </c>
      <c r="AW513">
        <v>0</v>
      </c>
      <c r="AX513">
        <v>0</v>
      </c>
      <c r="AY513">
        <v>0</v>
      </c>
      <c r="AZ513" s="9" t="s">
        <v>1478</v>
      </c>
      <c r="BA513" s="7">
        <v>0</v>
      </c>
    </row>
    <row r="514" spans="1:56" x14ac:dyDescent="0.35">
      <c r="A514">
        <v>1135</v>
      </c>
      <c r="B514">
        <v>12778</v>
      </c>
      <c r="C514" t="s">
        <v>1319</v>
      </c>
      <c r="D514">
        <v>35.119999999999997</v>
      </c>
      <c r="E514">
        <v>47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47</v>
      </c>
      <c r="N514">
        <v>0</v>
      </c>
      <c r="V514" s="1">
        <v>272000</v>
      </c>
      <c r="X514">
        <v>2</v>
      </c>
      <c r="Y514">
        <v>2</v>
      </c>
      <c r="Z514">
        <v>0</v>
      </c>
      <c r="AA514">
        <v>0</v>
      </c>
      <c r="AB514">
        <v>0</v>
      </c>
      <c r="AC514">
        <v>0</v>
      </c>
      <c r="AD514">
        <v>0</v>
      </c>
      <c r="AE514">
        <v>0</v>
      </c>
      <c r="AF514">
        <v>0</v>
      </c>
      <c r="AG514">
        <v>2</v>
      </c>
      <c r="AH514">
        <v>0</v>
      </c>
      <c r="AI514" s="6">
        <f t="shared" ref="AI514:AI520" si="64">IF(Z514&gt;0,(Z514/$AQ514)*1000,0)</f>
        <v>0</v>
      </c>
      <c r="AJ514" s="6">
        <f t="shared" ref="AJ514:AJ520" si="65">IF(AA514&gt;0,(AA514/$AQ514)*1000,0)</f>
        <v>0</v>
      </c>
      <c r="AK514" s="6">
        <f t="shared" ref="AK514:AK520" si="66">IF(AB514&gt;0,(AB514/$AQ514)*1000,0)</f>
        <v>0</v>
      </c>
      <c r="AL514" s="6">
        <f t="shared" ref="AL514:AL520" si="67">IF(AC514&gt;0,(AC514/$AQ514)*1000,0)</f>
        <v>0</v>
      </c>
      <c r="AM514" s="6">
        <f t="shared" ref="AM514:AM520" si="68">IF(AE514&gt;0,(AE514/$AQ514)*1000,0)</f>
        <v>0</v>
      </c>
      <c r="AN514" s="6">
        <f t="shared" ref="AN514:AN520" si="69">IF(AF514&gt;0,(AF514/$AQ514)*1000,0)</f>
        <v>0</v>
      </c>
      <c r="AO514" s="6">
        <f t="shared" ref="AO514:AO520" si="70">IF(AG514&gt;0,(AG514/$AQ514)*1000,0)</f>
        <v>0.34632034632034631</v>
      </c>
      <c r="AP514" s="6">
        <f t="shared" ref="AP514:AP520" si="71">IF(AH514&gt;0,(AH514/$AQ514)*1000,0)</f>
        <v>0</v>
      </c>
      <c r="AQ514">
        <v>5775</v>
      </c>
      <c r="AR514" t="s">
        <v>1320</v>
      </c>
      <c r="AS514" t="s">
        <v>1319</v>
      </c>
      <c r="AT514" t="s">
        <v>1321</v>
      </c>
      <c r="AU514">
        <v>0</v>
      </c>
      <c r="AV514">
        <v>0</v>
      </c>
      <c r="AW514">
        <v>0</v>
      </c>
      <c r="AX514">
        <v>0</v>
      </c>
      <c r="AY514">
        <v>0</v>
      </c>
      <c r="AZ514" s="9" t="s">
        <v>1551</v>
      </c>
      <c r="BA514" s="7">
        <v>0</v>
      </c>
    </row>
    <row r="515" spans="1:56" x14ac:dyDescent="0.35">
      <c r="A515">
        <v>1164</v>
      </c>
      <c r="B515">
        <v>2424</v>
      </c>
      <c r="C515" t="s">
        <v>1322</v>
      </c>
      <c r="D515">
        <v>57.51</v>
      </c>
      <c r="E515">
        <v>22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22</v>
      </c>
      <c r="M515">
        <v>0</v>
      </c>
      <c r="N515">
        <v>0</v>
      </c>
      <c r="U515" s="1">
        <v>3610000</v>
      </c>
      <c r="X515">
        <v>2</v>
      </c>
      <c r="Y515">
        <v>2</v>
      </c>
      <c r="Z515">
        <v>0</v>
      </c>
      <c r="AA515">
        <v>0</v>
      </c>
      <c r="AB515">
        <v>0</v>
      </c>
      <c r="AC515">
        <v>0</v>
      </c>
      <c r="AD515">
        <v>0</v>
      </c>
      <c r="AE515">
        <v>0</v>
      </c>
      <c r="AF515">
        <v>2</v>
      </c>
      <c r="AG515">
        <v>0</v>
      </c>
      <c r="AH515">
        <v>0</v>
      </c>
      <c r="AI515" s="6">
        <f t="shared" si="64"/>
        <v>0</v>
      </c>
      <c r="AJ515" s="6">
        <f t="shared" si="65"/>
        <v>0</v>
      </c>
      <c r="AK515" s="6">
        <f t="shared" si="66"/>
        <v>0</v>
      </c>
      <c r="AL515" s="6">
        <f t="shared" si="67"/>
        <v>0</v>
      </c>
      <c r="AM515" s="6">
        <f t="shared" si="68"/>
        <v>0</v>
      </c>
      <c r="AN515" s="6">
        <f t="shared" si="69"/>
        <v>0.11496234983043054</v>
      </c>
      <c r="AO515" s="6">
        <f t="shared" si="70"/>
        <v>0</v>
      </c>
      <c r="AP515" s="6">
        <f t="shared" si="71"/>
        <v>0</v>
      </c>
      <c r="AQ515">
        <v>17397</v>
      </c>
      <c r="AR515" t="s">
        <v>1323</v>
      </c>
      <c r="AS515" t="s">
        <v>1322</v>
      </c>
      <c r="AT515">
        <v>0</v>
      </c>
      <c r="AU515">
        <v>0</v>
      </c>
      <c r="AV515">
        <v>0</v>
      </c>
      <c r="AW515">
        <v>0</v>
      </c>
      <c r="AX515">
        <v>0</v>
      </c>
      <c r="AY515">
        <v>0</v>
      </c>
      <c r="AZ515" s="9" t="s">
        <v>1476</v>
      </c>
      <c r="BA515" s="7">
        <v>0</v>
      </c>
    </row>
    <row r="516" spans="1:56" x14ac:dyDescent="0.35">
      <c r="A516">
        <v>1166</v>
      </c>
      <c r="B516">
        <v>2219</v>
      </c>
      <c r="C516" t="s">
        <v>1324</v>
      </c>
      <c r="D516">
        <v>56.57</v>
      </c>
      <c r="E516">
        <v>13</v>
      </c>
      <c r="F516">
        <v>0</v>
      </c>
      <c r="G516">
        <v>0</v>
      </c>
      <c r="H516">
        <v>8</v>
      </c>
      <c r="I516">
        <v>5</v>
      </c>
      <c r="J516">
        <v>0</v>
      </c>
      <c r="K516">
        <v>0</v>
      </c>
      <c r="L516">
        <v>0</v>
      </c>
      <c r="M516">
        <v>0</v>
      </c>
      <c r="N516">
        <v>0</v>
      </c>
      <c r="Q516" s="1">
        <v>211000</v>
      </c>
      <c r="R516" s="1">
        <v>142000</v>
      </c>
      <c r="X516">
        <v>2</v>
      </c>
      <c r="Y516">
        <v>2</v>
      </c>
      <c r="Z516">
        <v>0</v>
      </c>
      <c r="AA516">
        <v>0</v>
      </c>
      <c r="AB516">
        <v>1</v>
      </c>
      <c r="AC516">
        <v>1</v>
      </c>
      <c r="AD516">
        <v>0</v>
      </c>
      <c r="AE516">
        <v>0</v>
      </c>
      <c r="AF516">
        <v>0</v>
      </c>
      <c r="AG516">
        <v>0</v>
      </c>
      <c r="AH516">
        <v>0</v>
      </c>
      <c r="AI516" s="6">
        <f t="shared" si="64"/>
        <v>0</v>
      </c>
      <c r="AJ516" s="6">
        <f t="shared" si="65"/>
        <v>0</v>
      </c>
      <c r="AK516" s="6">
        <f t="shared" si="66"/>
        <v>4.9595794276645337E-2</v>
      </c>
      <c r="AL516" s="6">
        <f t="shared" si="67"/>
        <v>4.9595794276645337E-2</v>
      </c>
      <c r="AM516" s="6">
        <f t="shared" si="68"/>
        <v>0</v>
      </c>
      <c r="AN516" s="6">
        <f t="shared" si="69"/>
        <v>0</v>
      </c>
      <c r="AO516" s="6">
        <f t="shared" si="70"/>
        <v>0</v>
      </c>
      <c r="AP516" s="6">
        <f t="shared" si="71"/>
        <v>0</v>
      </c>
      <c r="AQ516">
        <v>20163</v>
      </c>
      <c r="AR516" t="s">
        <v>1325</v>
      </c>
      <c r="AS516" t="s">
        <v>1324</v>
      </c>
      <c r="AT516">
        <v>0</v>
      </c>
      <c r="AU516">
        <v>0</v>
      </c>
      <c r="AV516">
        <v>0</v>
      </c>
      <c r="AW516">
        <v>0</v>
      </c>
      <c r="AX516">
        <v>0</v>
      </c>
      <c r="AY516">
        <v>0</v>
      </c>
      <c r="AZ516" s="9" t="s">
        <v>1552</v>
      </c>
      <c r="BA516" s="7">
        <v>0</v>
      </c>
    </row>
    <row r="517" spans="1:56" x14ac:dyDescent="0.35">
      <c r="A517">
        <v>1168</v>
      </c>
      <c r="B517">
        <v>4671</v>
      </c>
      <c r="C517" t="s">
        <v>1326</v>
      </c>
      <c r="D517">
        <v>63.19</v>
      </c>
      <c r="E517">
        <v>14</v>
      </c>
      <c r="F517">
        <v>5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9</v>
      </c>
      <c r="M517">
        <v>0</v>
      </c>
      <c r="N517">
        <v>0</v>
      </c>
      <c r="O517" s="1">
        <v>275000</v>
      </c>
      <c r="U517" s="1">
        <v>705000</v>
      </c>
      <c r="X517">
        <v>2</v>
      </c>
      <c r="Y517">
        <v>2</v>
      </c>
      <c r="Z517">
        <v>1</v>
      </c>
      <c r="AA517">
        <v>0</v>
      </c>
      <c r="AB517">
        <v>0</v>
      </c>
      <c r="AC517">
        <v>0</v>
      </c>
      <c r="AD517">
        <v>0</v>
      </c>
      <c r="AE517">
        <v>0</v>
      </c>
      <c r="AF517">
        <v>1</v>
      </c>
      <c r="AG517">
        <v>0</v>
      </c>
      <c r="AH517">
        <v>0</v>
      </c>
      <c r="AI517" s="6">
        <f t="shared" si="64"/>
        <v>6.5902201133517857E-2</v>
      </c>
      <c r="AJ517" s="6">
        <f t="shared" si="65"/>
        <v>0</v>
      </c>
      <c r="AK517" s="6">
        <f t="shared" si="66"/>
        <v>0</v>
      </c>
      <c r="AL517" s="6">
        <f t="shared" si="67"/>
        <v>0</v>
      </c>
      <c r="AM517" s="6">
        <f t="shared" si="68"/>
        <v>0</v>
      </c>
      <c r="AN517" s="6">
        <f t="shared" si="69"/>
        <v>6.5902201133517857E-2</v>
      </c>
      <c r="AO517" s="6">
        <f t="shared" si="70"/>
        <v>0</v>
      </c>
      <c r="AP517" s="6">
        <f t="shared" si="71"/>
        <v>0</v>
      </c>
      <c r="AQ517">
        <v>15174</v>
      </c>
      <c r="AR517" t="s">
        <v>1327</v>
      </c>
      <c r="AS517" t="s">
        <v>1326</v>
      </c>
      <c r="AT517">
        <v>0</v>
      </c>
      <c r="AU517" t="s">
        <v>49</v>
      </c>
      <c r="AV517" t="s">
        <v>50</v>
      </c>
      <c r="AW517">
        <v>0</v>
      </c>
      <c r="AX517">
        <v>0</v>
      </c>
      <c r="AY517">
        <v>0</v>
      </c>
      <c r="AZ517" s="9" t="s">
        <v>1553</v>
      </c>
      <c r="BA517" s="7">
        <v>0</v>
      </c>
      <c r="BC517" t="s">
        <v>73</v>
      </c>
    </row>
    <row r="518" spans="1:56" x14ac:dyDescent="0.35">
      <c r="A518">
        <v>1169</v>
      </c>
      <c r="B518">
        <v>2828</v>
      </c>
      <c r="C518" t="s">
        <v>1328</v>
      </c>
      <c r="D518">
        <v>55.88</v>
      </c>
      <c r="E518">
        <v>16</v>
      </c>
      <c r="F518">
        <v>16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 s="1">
        <v>654000</v>
      </c>
      <c r="X518">
        <v>2</v>
      </c>
      <c r="Y518">
        <v>2</v>
      </c>
      <c r="Z518">
        <v>2</v>
      </c>
      <c r="AA518">
        <v>0</v>
      </c>
      <c r="AB518">
        <v>0</v>
      </c>
      <c r="AC518">
        <v>0</v>
      </c>
      <c r="AD518">
        <v>0</v>
      </c>
      <c r="AE518">
        <v>0</v>
      </c>
      <c r="AF518">
        <v>0</v>
      </c>
      <c r="AG518">
        <v>0</v>
      </c>
      <c r="AH518">
        <v>0</v>
      </c>
      <c r="AI518" s="6">
        <f t="shared" si="64"/>
        <v>0.10960705869457993</v>
      </c>
      <c r="AJ518" s="6">
        <f t="shared" si="65"/>
        <v>0</v>
      </c>
      <c r="AK518" s="6">
        <f t="shared" si="66"/>
        <v>0</v>
      </c>
      <c r="AL518" s="6">
        <f t="shared" si="67"/>
        <v>0</v>
      </c>
      <c r="AM518" s="6">
        <f t="shared" si="68"/>
        <v>0</v>
      </c>
      <c r="AN518" s="6">
        <f t="shared" si="69"/>
        <v>0</v>
      </c>
      <c r="AO518" s="6">
        <f t="shared" si="70"/>
        <v>0</v>
      </c>
      <c r="AP518" s="6">
        <f t="shared" si="71"/>
        <v>0</v>
      </c>
      <c r="AQ518">
        <v>18247</v>
      </c>
      <c r="AR518" t="s">
        <v>1329</v>
      </c>
      <c r="AS518" t="s">
        <v>1328</v>
      </c>
      <c r="AT518" t="s">
        <v>697</v>
      </c>
      <c r="AU518">
        <v>0</v>
      </c>
      <c r="AV518">
        <v>0</v>
      </c>
      <c r="AW518">
        <v>0</v>
      </c>
      <c r="AX518">
        <v>0</v>
      </c>
      <c r="AY518">
        <v>0</v>
      </c>
      <c r="AZ518" s="9" t="s">
        <v>1484</v>
      </c>
      <c r="BA518" s="7">
        <v>0</v>
      </c>
    </row>
    <row r="519" spans="1:56" x14ac:dyDescent="0.35">
      <c r="A519">
        <v>1170</v>
      </c>
      <c r="B519">
        <v>5600</v>
      </c>
      <c r="C519" t="s">
        <v>1330</v>
      </c>
      <c r="D519">
        <v>35.97</v>
      </c>
      <c r="E519">
        <v>7</v>
      </c>
      <c r="F519">
        <v>0</v>
      </c>
      <c r="G519">
        <v>4</v>
      </c>
      <c r="H519">
        <v>3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P519" s="1">
        <v>0</v>
      </c>
      <c r="Q519" s="1">
        <v>182000</v>
      </c>
      <c r="X519">
        <v>2</v>
      </c>
      <c r="Y519">
        <v>2</v>
      </c>
      <c r="Z519">
        <v>0</v>
      </c>
      <c r="AA519">
        <v>1</v>
      </c>
      <c r="AB519">
        <v>1</v>
      </c>
      <c r="AC519">
        <v>0</v>
      </c>
      <c r="AD519">
        <v>0</v>
      </c>
      <c r="AE519">
        <v>0</v>
      </c>
      <c r="AF519">
        <v>0</v>
      </c>
      <c r="AG519">
        <v>0</v>
      </c>
      <c r="AH519">
        <v>0</v>
      </c>
      <c r="AI519" s="6">
        <f t="shared" si="64"/>
        <v>0</v>
      </c>
      <c r="AJ519" s="6">
        <f t="shared" si="65"/>
        <v>2.9917726252804786E-2</v>
      </c>
      <c r="AK519" s="6">
        <f t="shared" si="66"/>
        <v>2.9917726252804786E-2</v>
      </c>
      <c r="AL519" s="6">
        <f t="shared" si="67"/>
        <v>0</v>
      </c>
      <c r="AM519" s="6">
        <f t="shared" si="68"/>
        <v>0</v>
      </c>
      <c r="AN519" s="6">
        <f t="shared" si="69"/>
        <v>0</v>
      </c>
      <c r="AO519" s="6">
        <f t="shared" si="70"/>
        <v>0</v>
      </c>
      <c r="AP519" s="6">
        <f t="shared" si="71"/>
        <v>0</v>
      </c>
      <c r="AQ519">
        <v>33425</v>
      </c>
      <c r="AR519" t="s">
        <v>1331</v>
      </c>
      <c r="AS519" t="s">
        <v>1330</v>
      </c>
      <c r="AT519">
        <v>0</v>
      </c>
      <c r="AU519">
        <v>0</v>
      </c>
      <c r="AV519">
        <v>0</v>
      </c>
      <c r="AW519">
        <v>0</v>
      </c>
      <c r="AX519">
        <v>0</v>
      </c>
      <c r="AY519">
        <v>0</v>
      </c>
      <c r="AZ519" s="9" t="s">
        <v>1504</v>
      </c>
      <c r="BA519" s="7">
        <v>0</v>
      </c>
      <c r="BC519" t="s">
        <v>73</v>
      </c>
    </row>
    <row r="520" spans="1:56" x14ac:dyDescent="0.35">
      <c r="A520">
        <v>1172</v>
      </c>
      <c r="B520">
        <v>2726</v>
      </c>
      <c r="C520" t="s">
        <v>1332</v>
      </c>
      <c r="D520">
        <v>38.049999999999997</v>
      </c>
      <c r="E520">
        <v>5</v>
      </c>
      <c r="F520">
        <v>4</v>
      </c>
      <c r="G520">
        <v>2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 s="1">
        <v>34100</v>
      </c>
      <c r="P520" s="1">
        <v>276000</v>
      </c>
      <c r="X520">
        <v>2</v>
      </c>
      <c r="Y520">
        <v>2</v>
      </c>
      <c r="Z520">
        <v>1</v>
      </c>
      <c r="AA520">
        <v>1</v>
      </c>
      <c r="AB520">
        <v>0</v>
      </c>
      <c r="AC520">
        <v>0</v>
      </c>
      <c r="AD520">
        <v>0</v>
      </c>
      <c r="AE520">
        <v>0</v>
      </c>
      <c r="AF520">
        <v>0</v>
      </c>
      <c r="AG520">
        <v>0</v>
      </c>
      <c r="AH520">
        <v>0</v>
      </c>
      <c r="AI520" s="6">
        <f t="shared" si="64"/>
        <v>2.5795135037531919E-2</v>
      </c>
      <c r="AJ520" s="6">
        <f t="shared" si="65"/>
        <v>2.5795135037531919E-2</v>
      </c>
      <c r="AK520" s="6">
        <f t="shared" si="66"/>
        <v>0</v>
      </c>
      <c r="AL520" s="6">
        <f t="shared" si="67"/>
        <v>0</v>
      </c>
      <c r="AM520" s="6">
        <f t="shared" si="68"/>
        <v>0</v>
      </c>
      <c r="AN520" s="6">
        <f t="shared" si="69"/>
        <v>0</v>
      </c>
      <c r="AO520" s="6">
        <f t="shared" si="70"/>
        <v>0</v>
      </c>
      <c r="AP520" s="6">
        <f t="shared" si="71"/>
        <v>0</v>
      </c>
      <c r="AQ520">
        <v>38767</v>
      </c>
      <c r="AR520" t="s">
        <v>1333</v>
      </c>
      <c r="AS520" t="s">
        <v>1332</v>
      </c>
      <c r="AT520" t="s">
        <v>599</v>
      </c>
      <c r="AU520" t="s">
        <v>49</v>
      </c>
      <c r="AV520" t="s">
        <v>50</v>
      </c>
      <c r="AW520" t="s">
        <v>183</v>
      </c>
      <c r="AX520">
        <v>0</v>
      </c>
      <c r="AY520">
        <v>0</v>
      </c>
      <c r="AZ520" s="9" t="s">
        <v>1494</v>
      </c>
      <c r="BA520" s="7">
        <v>0</v>
      </c>
      <c r="BC520" t="s">
        <v>138</v>
      </c>
    </row>
    <row r="521" spans="1:56" x14ac:dyDescent="0.35">
      <c r="A521" s="17"/>
      <c r="B521" s="17"/>
      <c r="C521" s="17"/>
      <c r="D521" s="17"/>
      <c r="E521" s="17"/>
      <c r="F521" s="17"/>
      <c r="G521" s="17"/>
      <c r="H521" s="17"/>
      <c r="I521" s="17"/>
      <c r="J521" s="17"/>
      <c r="K521" s="17"/>
      <c r="L521" s="17"/>
      <c r="M521" s="17"/>
      <c r="N521" s="17"/>
      <c r="O521" s="18"/>
      <c r="P521" s="17"/>
      <c r="Q521" s="17"/>
      <c r="R521" s="17"/>
      <c r="S521" s="17"/>
      <c r="T521" s="17"/>
      <c r="U521" s="17"/>
      <c r="V521" s="17"/>
      <c r="W521" s="17"/>
      <c r="X521" s="20">
        <f>SUM(X2:X520)</f>
        <v>2399</v>
      </c>
      <c r="Y521" s="25">
        <f>SUM(Y2:Y520)</f>
        <v>1859</v>
      </c>
      <c r="Z521" s="17"/>
      <c r="AA521" s="17"/>
      <c r="AB521" s="17"/>
      <c r="AC521" s="17"/>
      <c r="AD521" s="17"/>
      <c r="AE521" s="17"/>
      <c r="AF521" s="17"/>
      <c r="AG521" s="17"/>
      <c r="AH521" s="17"/>
      <c r="AI521" s="21"/>
      <c r="AJ521" s="21"/>
      <c r="AK521" s="21"/>
      <c r="AL521" s="21"/>
      <c r="AM521" s="21"/>
      <c r="AN521" s="21"/>
      <c r="AO521" s="21"/>
      <c r="AP521" s="21"/>
      <c r="AQ521" s="17"/>
      <c r="AR521" s="17"/>
      <c r="AS521" s="17"/>
      <c r="AT521" s="17"/>
      <c r="AU521" s="17"/>
      <c r="AV521" s="17"/>
      <c r="AW521" s="17"/>
      <c r="AX521" s="17"/>
      <c r="AY521" s="17"/>
      <c r="AZ521" s="22"/>
      <c r="BA521" s="19"/>
      <c r="BB521" s="17"/>
      <c r="BC521" s="17"/>
      <c r="BD521" s="17"/>
    </row>
    <row r="524" spans="1:56" x14ac:dyDescent="0.35">
      <c r="AI524">
        <f>COUNTIF(Table1[Norm '#Spec Counts S1],"&gt;0")</f>
        <v>72</v>
      </c>
      <c r="AJ524">
        <f>COUNTIF(Table1[Norm '#Spec Counts S2],"&gt;0")</f>
        <v>109</v>
      </c>
      <c r="AK524">
        <f>COUNTIF(Table1[Norm '#Spec Counts S3],"&gt;0")</f>
        <v>275</v>
      </c>
      <c r="AL524">
        <f>COUNTIF(Table1[Norm '#Spec Counts S4],"&gt;0")</f>
        <v>245</v>
      </c>
      <c r="AM524">
        <f>COUNTIF(Table1[Norm '#Spec Counts S6],"&gt;0")</f>
        <v>198</v>
      </c>
      <c r="AN524">
        <f>COUNTIF(Table1[Norm '#Spec Counts S7],"&gt;0")</f>
        <v>245</v>
      </c>
      <c r="AO524">
        <f>COUNTIF(Table1[Norm '#Spec Counts S8],"&gt;0")</f>
        <v>218</v>
      </c>
      <c r="AP524">
        <f>COUNTIF(Table1[Norm '#Spec Counts S9],"&gt;0")</f>
        <v>231</v>
      </c>
    </row>
    <row r="525" spans="1:56" x14ac:dyDescent="0.35">
      <c r="V525" s="23">
        <v>17</v>
      </c>
      <c r="W525" s="23">
        <v>7</v>
      </c>
      <c r="X525">
        <f>SUM(W525:W610)</f>
        <v>288</v>
      </c>
      <c r="Z525" s="23">
        <v>2</v>
      </c>
      <c r="AA525">
        <f>SUM(Z525:Z544)</f>
        <v>49</v>
      </c>
    </row>
    <row r="526" spans="1:56" x14ac:dyDescent="0.35">
      <c r="V526" s="24">
        <v>16</v>
      </c>
      <c r="W526" s="24">
        <v>17</v>
      </c>
      <c r="Z526" s="24">
        <v>2</v>
      </c>
      <c r="AI526">
        <f>AVERAGE(AI524:AO524)</f>
        <v>194.57142857142858</v>
      </c>
    </row>
    <row r="527" spans="1:56" x14ac:dyDescent="0.35">
      <c r="V527" s="23">
        <v>9</v>
      </c>
      <c r="W527" s="23">
        <v>3</v>
      </c>
      <c r="Z527" s="23">
        <v>5</v>
      </c>
      <c r="AI527">
        <f>_xlfn.STDEV.P(AI524:AP524)</f>
        <v>66.729748800666115</v>
      </c>
    </row>
    <row r="528" spans="1:56" x14ac:dyDescent="0.35">
      <c r="V528" s="24">
        <v>8</v>
      </c>
      <c r="W528" s="24">
        <v>15</v>
      </c>
      <c r="X528" s="23"/>
      <c r="Z528" s="24">
        <v>6</v>
      </c>
    </row>
    <row r="529" spans="22:26" x14ac:dyDescent="0.35">
      <c r="V529" s="23">
        <v>17</v>
      </c>
      <c r="W529" s="23">
        <v>2</v>
      </c>
      <c r="X529" s="24"/>
      <c r="Z529" s="23">
        <v>3</v>
      </c>
    </row>
    <row r="530" spans="22:26" x14ac:dyDescent="0.35">
      <c r="V530" s="24">
        <v>11</v>
      </c>
      <c r="W530" s="24">
        <v>2</v>
      </c>
      <c r="X530" s="23"/>
      <c r="Z530" s="24">
        <v>2</v>
      </c>
    </row>
    <row r="531" spans="22:26" x14ac:dyDescent="0.35">
      <c r="V531" s="23">
        <v>6</v>
      </c>
      <c r="W531" s="23">
        <v>9</v>
      </c>
      <c r="X531" s="24"/>
      <c r="Z531" s="23">
        <v>2</v>
      </c>
    </row>
    <row r="532" spans="22:26" x14ac:dyDescent="0.35">
      <c r="V532" s="24">
        <v>7</v>
      </c>
      <c r="W532" s="24">
        <v>2</v>
      </c>
      <c r="X532" s="23"/>
      <c r="Z532" s="24">
        <v>2</v>
      </c>
    </row>
    <row r="533" spans="22:26" x14ac:dyDescent="0.35">
      <c r="V533" s="23">
        <v>2</v>
      </c>
      <c r="W533" s="23">
        <v>3</v>
      </c>
      <c r="X533" s="24"/>
      <c r="Z533" s="23">
        <v>2</v>
      </c>
    </row>
    <row r="534" spans="22:26" x14ac:dyDescent="0.35">
      <c r="V534" s="24">
        <v>18</v>
      </c>
      <c r="W534" s="24">
        <v>4</v>
      </c>
      <c r="X534" s="23"/>
      <c r="Z534" s="24">
        <v>2</v>
      </c>
    </row>
    <row r="535" spans="22:26" x14ac:dyDescent="0.35">
      <c r="V535" s="23">
        <v>4</v>
      </c>
      <c r="W535" s="23">
        <v>2</v>
      </c>
      <c r="X535" s="24"/>
      <c r="Z535" s="23">
        <v>2</v>
      </c>
    </row>
    <row r="536" spans="22:26" x14ac:dyDescent="0.35">
      <c r="V536" s="24">
        <v>4</v>
      </c>
      <c r="W536" s="24">
        <v>2</v>
      </c>
      <c r="X536" s="23"/>
      <c r="Z536" s="24">
        <v>2</v>
      </c>
    </row>
    <row r="537" spans="22:26" x14ac:dyDescent="0.35">
      <c r="V537" s="23">
        <v>11</v>
      </c>
      <c r="W537" s="23">
        <v>9</v>
      </c>
      <c r="X537" s="24"/>
      <c r="Z537" s="23">
        <v>2</v>
      </c>
    </row>
    <row r="538" spans="22:26" x14ac:dyDescent="0.35">
      <c r="V538" s="24">
        <v>11</v>
      </c>
      <c r="W538" s="24">
        <v>3</v>
      </c>
      <c r="X538" s="23"/>
      <c r="Z538" s="24">
        <v>2</v>
      </c>
    </row>
    <row r="539" spans="22:26" x14ac:dyDescent="0.35">
      <c r="V539" s="23">
        <v>3</v>
      </c>
      <c r="W539" s="23">
        <v>7</v>
      </c>
      <c r="X539" s="24"/>
      <c r="Z539" s="23">
        <v>3</v>
      </c>
    </row>
    <row r="540" spans="22:26" x14ac:dyDescent="0.35">
      <c r="V540" s="24">
        <v>8</v>
      </c>
      <c r="W540" s="24">
        <v>6</v>
      </c>
      <c r="Z540" s="24">
        <v>2</v>
      </c>
    </row>
    <row r="541" spans="22:26" x14ac:dyDescent="0.35">
      <c r="V541" s="23">
        <v>10</v>
      </c>
      <c r="W541" s="23">
        <v>2</v>
      </c>
      <c r="Z541" s="23">
        <v>2</v>
      </c>
    </row>
    <row r="542" spans="22:26" x14ac:dyDescent="0.35">
      <c r="V542" s="24">
        <v>8</v>
      </c>
      <c r="W542" s="24">
        <v>5</v>
      </c>
      <c r="Z542" s="24">
        <v>2</v>
      </c>
    </row>
    <row r="543" spans="22:26" x14ac:dyDescent="0.35">
      <c r="V543" s="23">
        <v>8</v>
      </c>
      <c r="W543" s="23">
        <v>3</v>
      </c>
      <c r="Z543" s="23">
        <v>2</v>
      </c>
    </row>
    <row r="544" spans="22:26" x14ac:dyDescent="0.35">
      <c r="V544" s="24">
        <v>4</v>
      </c>
      <c r="W544" s="24">
        <v>6</v>
      </c>
      <c r="Z544" s="24">
        <v>2</v>
      </c>
    </row>
    <row r="545" spans="22:23" x14ac:dyDescent="0.35">
      <c r="V545" s="23">
        <v>9</v>
      </c>
      <c r="W545" s="23">
        <v>2</v>
      </c>
    </row>
    <row r="546" spans="22:23" x14ac:dyDescent="0.35">
      <c r="V546" s="24">
        <v>6</v>
      </c>
      <c r="W546" s="24">
        <v>4</v>
      </c>
    </row>
    <row r="547" spans="22:23" x14ac:dyDescent="0.35">
      <c r="V547" s="23">
        <v>8</v>
      </c>
      <c r="W547" s="23">
        <v>7</v>
      </c>
    </row>
    <row r="548" spans="22:23" x14ac:dyDescent="0.35">
      <c r="V548" s="24">
        <v>6</v>
      </c>
      <c r="W548" s="24">
        <v>2</v>
      </c>
    </row>
    <row r="549" spans="22:23" x14ac:dyDescent="0.35">
      <c r="V549" s="23">
        <v>5</v>
      </c>
      <c r="W549" s="23">
        <v>4</v>
      </c>
    </row>
    <row r="550" spans="22:23" x14ac:dyDescent="0.35">
      <c r="V550" s="24">
        <v>2</v>
      </c>
      <c r="W550" s="24">
        <v>3</v>
      </c>
    </row>
    <row r="551" spans="22:23" x14ac:dyDescent="0.35">
      <c r="V551" s="23">
        <v>8</v>
      </c>
      <c r="W551" s="23">
        <v>2</v>
      </c>
    </row>
    <row r="552" spans="22:23" x14ac:dyDescent="0.35">
      <c r="V552" s="24">
        <v>3</v>
      </c>
      <c r="W552" s="24">
        <v>3</v>
      </c>
    </row>
    <row r="553" spans="22:23" x14ac:dyDescent="0.35">
      <c r="V553" s="23">
        <v>6</v>
      </c>
      <c r="W553" s="23">
        <v>4</v>
      </c>
    </row>
    <row r="554" spans="22:23" x14ac:dyDescent="0.35">
      <c r="V554" s="24">
        <v>9</v>
      </c>
      <c r="W554" s="24">
        <v>6</v>
      </c>
    </row>
    <row r="555" spans="22:23" x14ac:dyDescent="0.35">
      <c r="V555" s="23">
        <v>6</v>
      </c>
      <c r="W555" s="23">
        <v>4</v>
      </c>
    </row>
    <row r="556" spans="22:23" x14ac:dyDescent="0.35">
      <c r="V556" s="24">
        <v>3</v>
      </c>
      <c r="W556" s="24">
        <v>2</v>
      </c>
    </row>
    <row r="557" spans="22:23" x14ac:dyDescent="0.35">
      <c r="V557" s="23">
        <v>8</v>
      </c>
      <c r="W557" s="23">
        <v>4</v>
      </c>
    </row>
    <row r="558" spans="22:23" x14ac:dyDescent="0.35">
      <c r="V558" s="24">
        <v>5</v>
      </c>
      <c r="W558" s="24">
        <v>3</v>
      </c>
    </row>
    <row r="559" spans="22:23" x14ac:dyDescent="0.35">
      <c r="V559" s="23">
        <v>4</v>
      </c>
      <c r="W559" s="23">
        <v>4</v>
      </c>
    </row>
    <row r="560" spans="22:23" x14ac:dyDescent="0.35">
      <c r="V560" s="24">
        <v>3</v>
      </c>
      <c r="W560" s="24">
        <v>2</v>
      </c>
    </row>
    <row r="561" spans="22:23" x14ac:dyDescent="0.35">
      <c r="V561" s="23">
        <v>7</v>
      </c>
      <c r="W561" s="23">
        <v>2</v>
      </c>
    </row>
    <row r="562" spans="22:23" x14ac:dyDescent="0.35">
      <c r="V562" s="24">
        <v>7</v>
      </c>
      <c r="W562" s="24">
        <v>2</v>
      </c>
    </row>
    <row r="563" spans="22:23" x14ac:dyDescent="0.35">
      <c r="V563" s="23">
        <v>2</v>
      </c>
      <c r="W563" s="23">
        <v>3</v>
      </c>
    </row>
    <row r="564" spans="22:23" x14ac:dyDescent="0.35">
      <c r="V564" s="24">
        <v>6</v>
      </c>
      <c r="W564" s="24">
        <v>2</v>
      </c>
    </row>
    <row r="565" spans="22:23" x14ac:dyDescent="0.35">
      <c r="V565" s="23">
        <v>7</v>
      </c>
      <c r="W565" s="23">
        <v>2</v>
      </c>
    </row>
    <row r="566" spans="22:23" x14ac:dyDescent="0.35">
      <c r="V566" s="24">
        <v>4</v>
      </c>
      <c r="W566" s="24">
        <v>4</v>
      </c>
    </row>
    <row r="567" spans="22:23" x14ac:dyDescent="0.35">
      <c r="V567" s="23">
        <v>7</v>
      </c>
      <c r="W567" s="23">
        <v>2</v>
      </c>
    </row>
    <row r="568" spans="22:23" x14ac:dyDescent="0.35">
      <c r="V568" s="24">
        <v>5</v>
      </c>
      <c r="W568" s="24">
        <v>2</v>
      </c>
    </row>
    <row r="569" spans="22:23" x14ac:dyDescent="0.35">
      <c r="V569" s="23">
        <v>3</v>
      </c>
      <c r="W569" s="23">
        <v>3</v>
      </c>
    </row>
    <row r="570" spans="22:23" x14ac:dyDescent="0.35">
      <c r="V570" s="24">
        <v>4</v>
      </c>
      <c r="W570" s="24">
        <v>2</v>
      </c>
    </row>
    <row r="571" spans="22:23" x14ac:dyDescent="0.35">
      <c r="V571" s="23">
        <v>2</v>
      </c>
      <c r="W571" s="23">
        <v>5</v>
      </c>
    </row>
    <row r="572" spans="22:23" x14ac:dyDescent="0.35">
      <c r="V572" s="24">
        <v>3</v>
      </c>
      <c r="W572" s="24">
        <v>2</v>
      </c>
    </row>
    <row r="573" spans="22:23" x14ac:dyDescent="0.35">
      <c r="V573" s="23">
        <v>5</v>
      </c>
      <c r="W573" s="23">
        <v>2</v>
      </c>
    </row>
    <row r="574" spans="22:23" x14ac:dyDescent="0.35">
      <c r="V574" s="24">
        <v>2</v>
      </c>
      <c r="W574" s="24">
        <v>2</v>
      </c>
    </row>
    <row r="575" spans="22:23" x14ac:dyDescent="0.35">
      <c r="V575" s="23">
        <v>3</v>
      </c>
      <c r="W575" s="23">
        <v>3</v>
      </c>
    </row>
    <row r="576" spans="22:23" x14ac:dyDescent="0.35">
      <c r="V576" s="24">
        <v>5</v>
      </c>
      <c r="W576" s="24">
        <v>2</v>
      </c>
    </row>
    <row r="577" spans="22:23" x14ac:dyDescent="0.35">
      <c r="V577" s="23">
        <v>3</v>
      </c>
      <c r="W577" s="23">
        <v>4</v>
      </c>
    </row>
    <row r="578" spans="22:23" x14ac:dyDescent="0.35">
      <c r="V578" s="24">
        <v>2</v>
      </c>
      <c r="W578" s="24">
        <v>2</v>
      </c>
    </row>
    <row r="579" spans="22:23" x14ac:dyDescent="0.35">
      <c r="V579" s="23">
        <v>3</v>
      </c>
      <c r="W579" s="23">
        <v>3</v>
      </c>
    </row>
    <row r="580" spans="22:23" x14ac:dyDescent="0.35">
      <c r="V580" s="24">
        <v>2</v>
      </c>
      <c r="W580" s="24">
        <v>3</v>
      </c>
    </row>
    <row r="581" spans="22:23" x14ac:dyDescent="0.35">
      <c r="V581" s="23">
        <v>2</v>
      </c>
      <c r="W581" s="23">
        <v>2</v>
      </c>
    </row>
    <row r="582" spans="22:23" x14ac:dyDescent="0.35">
      <c r="V582" s="24">
        <v>2</v>
      </c>
      <c r="W582" s="24">
        <v>3</v>
      </c>
    </row>
    <row r="583" spans="22:23" x14ac:dyDescent="0.35">
      <c r="V583" s="23">
        <v>2</v>
      </c>
      <c r="W583" s="23">
        <v>3</v>
      </c>
    </row>
    <row r="584" spans="22:23" x14ac:dyDescent="0.35">
      <c r="V584" s="24">
        <v>4</v>
      </c>
      <c r="W584" s="24">
        <v>4</v>
      </c>
    </row>
    <row r="585" spans="22:23" x14ac:dyDescent="0.35">
      <c r="V585" s="23">
        <v>5</v>
      </c>
      <c r="W585" s="23">
        <v>2</v>
      </c>
    </row>
    <row r="586" spans="22:23" x14ac:dyDescent="0.35">
      <c r="V586" s="24">
        <v>5</v>
      </c>
      <c r="W586" s="24">
        <v>2</v>
      </c>
    </row>
    <row r="587" spans="22:23" x14ac:dyDescent="0.35">
      <c r="V587" s="23">
        <v>3</v>
      </c>
      <c r="W587" s="23">
        <v>3</v>
      </c>
    </row>
    <row r="588" spans="22:23" x14ac:dyDescent="0.35">
      <c r="V588" s="24">
        <v>3</v>
      </c>
      <c r="W588" s="24">
        <v>3</v>
      </c>
    </row>
    <row r="589" spans="22:23" x14ac:dyDescent="0.35">
      <c r="V589" s="23">
        <v>4</v>
      </c>
      <c r="W589" s="23">
        <v>3</v>
      </c>
    </row>
    <row r="590" spans="22:23" x14ac:dyDescent="0.35">
      <c r="V590" s="24">
        <v>3</v>
      </c>
      <c r="W590" s="24">
        <v>2</v>
      </c>
    </row>
    <row r="591" spans="22:23" x14ac:dyDescent="0.35">
      <c r="V591" s="23">
        <v>4</v>
      </c>
      <c r="W591" s="23">
        <v>2</v>
      </c>
    </row>
    <row r="592" spans="22:23" x14ac:dyDescent="0.35">
      <c r="V592" s="24">
        <v>3</v>
      </c>
      <c r="W592" s="24">
        <v>4</v>
      </c>
    </row>
    <row r="593" spans="22:23" x14ac:dyDescent="0.35">
      <c r="V593" s="23">
        <v>3</v>
      </c>
      <c r="W593" s="23">
        <v>3</v>
      </c>
    </row>
    <row r="594" spans="22:23" x14ac:dyDescent="0.35">
      <c r="V594" s="24">
        <v>2</v>
      </c>
      <c r="W594" s="24">
        <v>2</v>
      </c>
    </row>
    <row r="595" spans="22:23" x14ac:dyDescent="0.35">
      <c r="V595" s="23">
        <v>3</v>
      </c>
      <c r="W595" s="23">
        <v>2</v>
      </c>
    </row>
    <row r="596" spans="22:23" x14ac:dyDescent="0.35">
      <c r="V596" s="24">
        <v>3</v>
      </c>
      <c r="W596" s="24">
        <v>2</v>
      </c>
    </row>
    <row r="597" spans="22:23" x14ac:dyDescent="0.35">
      <c r="V597" s="23">
        <v>5</v>
      </c>
      <c r="W597" s="23">
        <v>2</v>
      </c>
    </row>
    <row r="598" spans="22:23" x14ac:dyDescent="0.35">
      <c r="V598" s="24">
        <v>5</v>
      </c>
      <c r="W598" s="24">
        <v>2</v>
      </c>
    </row>
    <row r="599" spans="22:23" x14ac:dyDescent="0.35">
      <c r="V599" s="23">
        <v>2</v>
      </c>
      <c r="W599" s="23">
        <v>2</v>
      </c>
    </row>
    <row r="600" spans="22:23" x14ac:dyDescent="0.35">
      <c r="V600" s="24">
        <v>2</v>
      </c>
      <c r="W600" s="24">
        <v>2</v>
      </c>
    </row>
    <row r="601" spans="22:23" x14ac:dyDescent="0.35">
      <c r="V601" s="23">
        <v>3</v>
      </c>
      <c r="W601" s="23">
        <v>2</v>
      </c>
    </row>
    <row r="602" spans="22:23" x14ac:dyDescent="0.35">
      <c r="V602" s="24">
        <v>3</v>
      </c>
      <c r="W602" s="24">
        <v>2</v>
      </c>
    </row>
    <row r="603" spans="22:23" x14ac:dyDescent="0.35">
      <c r="V603" s="23">
        <v>2</v>
      </c>
      <c r="W603" s="23">
        <v>2</v>
      </c>
    </row>
    <row r="604" spans="22:23" x14ac:dyDescent="0.35">
      <c r="V604" s="24">
        <v>2</v>
      </c>
      <c r="W604" s="24">
        <v>2</v>
      </c>
    </row>
    <row r="605" spans="22:23" x14ac:dyDescent="0.35">
      <c r="V605" s="23">
        <v>2</v>
      </c>
      <c r="W605" s="23">
        <v>3</v>
      </c>
    </row>
    <row r="606" spans="22:23" x14ac:dyDescent="0.35">
      <c r="V606" s="24">
        <v>2</v>
      </c>
      <c r="W606" s="24">
        <v>2</v>
      </c>
    </row>
    <row r="607" spans="22:23" x14ac:dyDescent="0.35">
      <c r="V607" s="23">
        <v>2</v>
      </c>
      <c r="W607" s="23">
        <v>2</v>
      </c>
    </row>
    <row r="608" spans="22:23" x14ac:dyDescent="0.35">
      <c r="V608" s="24">
        <v>2</v>
      </c>
      <c r="W608" s="24">
        <v>2</v>
      </c>
    </row>
    <row r="609" spans="22:23" x14ac:dyDescent="0.35">
      <c r="V609" s="23">
        <v>2</v>
      </c>
      <c r="W609" s="23">
        <v>2</v>
      </c>
    </row>
    <row r="610" spans="22:23" x14ac:dyDescent="0.35">
      <c r="V610" s="24">
        <v>2</v>
      </c>
      <c r="W610" s="24">
        <v>2</v>
      </c>
    </row>
    <row r="611" spans="22:23" x14ac:dyDescent="0.35">
      <c r="V611" s="23">
        <v>2</v>
      </c>
      <c r="W611" s="23">
        <v>2</v>
      </c>
    </row>
    <row r="612" spans="22:23" x14ac:dyDescent="0.35">
      <c r="V612" s="24">
        <v>3</v>
      </c>
      <c r="W612" s="24">
        <v>3</v>
      </c>
    </row>
    <row r="613" spans="22:23" x14ac:dyDescent="0.35">
      <c r="V613" s="23">
        <v>3</v>
      </c>
      <c r="W613" s="23">
        <v>2</v>
      </c>
    </row>
    <row r="614" spans="22:23" x14ac:dyDescent="0.35">
      <c r="V614" s="24">
        <v>3</v>
      </c>
      <c r="W614" s="24">
        <v>2</v>
      </c>
    </row>
    <row r="615" spans="22:23" x14ac:dyDescent="0.35">
      <c r="V615" s="23">
        <v>2</v>
      </c>
      <c r="W615" s="23">
        <v>2</v>
      </c>
    </row>
    <row r="616" spans="22:23" x14ac:dyDescent="0.35">
      <c r="V616" s="24">
        <v>2</v>
      </c>
      <c r="W616" s="24">
        <v>2</v>
      </c>
    </row>
    <row r="617" spans="22:23" x14ac:dyDescent="0.35">
      <c r="V617" s="23">
        <v>2</v>
      </c>
      <c r="W617" s="23">
        <v>2</v>
      </c>
    </row>
    <row r="618" spans="22:23" x14ac:dyDescent="0.35">
      <c r="V618" s="24">
        <v>2</v>
      </c>
      <c r="W618" s="24">
        <v>2</v>
      </c>
    </row>
    <row r="619" spans="22:23" x14ac:dyDescent="0.35">
      <c r="V619" s="23">
        <v>2</v>
      </c>
      <c r="W619" s="23">
        <v>2</v>
      </c>
    </row>
    <row r="620" spans="22:23" x14ac:dyDescent="0.35">
      <c r="V620" s="24">
        <v>3</v>
      </c>
      <c r="W620" s="24">
        <v>2</v>
      </c>
    </row>
    <row r="621" spans="22:23" x14ac:dyDescent="0.35">
      <c r="V621" s="23">
        <v>2</v>
      </c>
      <c r="W621" s="23">
        <v>2</v>
      </c>
    </row>
    <row r="622" spans="22:23" x14ac:dyDescent="0.35">
      <c r="V622" s="24">
        <v>2</v>
      </c>
      <c r="W622" s="24">
        <v>2</v>
      </c>
    </row>
    <row r="623" spans="22:23" x14ac:dyDescent="0.35">
      <c r="V623" s="23">
        <v>2</v>
      </c>
      <c r="W623" s="23">
        <v>2</v>
      </c>
    </row>
    <row r="624" spans="22:23" x14ac:dyDescent="0.35">
      <c r="V624" s="24">
        <v>2</v>
      </c>
      <c r="W624" s="24">
        <v>2</v>
      </c>
    </row>
    <row r="625" spans="22:23" x14ac:dyDescent="0.35">
      <c r="V625" s="23">
        <v>3</v>
      </c>
      <c r="W625" s="23">
        <v>2</v>
      </c>
    </row>
    <row r="626" spans="22:23" x14ac:dyDescent="0.35">
      <c r="V626" s="24">
        <v>2</v>
      </c>
      <c r="W626" s="24">
        <v>2</v>
      </c>
    </row>
    <row r="627" spans="22:23" x14ac:dyDescent="0.35">
      <c r="V627" s="23">
        <v>2</v>
      </c>
      <c r="W627" s="23">
        <v>2</v>
      </c>
    </row>
    <row r="628" spans="22:23" x14ac:dyDescent="0.35">
      <c r="V628" s="24">
        <v>2</v>
      </c>
    </row>
    <row r="629" spans="22:23" x14ac:dyDescent="0.35">
      <c r="V629" s="23">
        <v>3</v>
      </c>
    </row>
    <row r="630" spans="22:23" x14ac:dyDescent="0.35">
      <c r="V630" s="24">
        <v>2</v>
      </c>
    </row>
    <row r="631" spans="22:23" x14ac:dyDescent="0.35">
      <c r="V631" s="23">
        <v>2</v>
      </c>
    </row>
    <row r="632" spans="22:23" x14ac:dyDescent="0.35">
      <c r="V632" s="24">
        <v>3</v>
      </c>
    </row>
    <row r="633" spans="22:23" x14ac:dyDescent="0.35">
      <c r="V633" s="23">
        <v>2</v>
      </c>
    </row>
    <row r="634" spans="22:23" x14ac:dyDescent="0.35">
      <c r="V634" s="24">
        <v>2</v>
      </c>
    </row>
    <row r="635" spans="22:23" x14ac:dyDescent="0.35">
      <c r="V635" s="23">
        <v>2</v>
      </c>
    </row>
    <row r="636" spans="22:23" x14ac:dyDescent="0.35">
      <c r="V636" s="24">
        <v>2</v>
      </c>
    </row>
  </sheetData>
  <conditionalFormatting sqref="AI1">
    <cfRule type="dataBar" priority="1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56C15A7-B923-48D7-817E-D4163FE55F56}</x14:id>
        </ext>
      </extLst>
    </cfRule>
  </conditionalFormatting>
  <conditionalFormatting sqref="AI2:AI520">
    <cfRule type="dataBar" priority="1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3C2325E-6BB3-44ED-A187-EE7A5576F2C5}</x14:id>
        </ext>
      </extLst>
    </cfRule>
  </conditionalFormatting>
  <conditionalFormatting sqref="AJ1">
    <cfRule type="dataBar" priority="1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E36A69E-7E68-45FA-BDF4-4434CF42E951}</x14:id>
        </ext>
      </extLst>
    </cfRule>
  </conditionalFormatting>
  <conditionalFormatting sqref="AJ2:AJ520">
    <cfRule type="dataBar" priority="1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7509E84-0F53-471D-A7FE-C414C6D5BE4A}</x14:id>
        </ext>
      </extLst>
    </cfRule>
  </conditionalFormatting>
  <conditionalFormatting sqref="AK1">
    <cfRule type="dataBar" priority="1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F263BDB-0A16-49B4-B4ED-AC06673226DD}</x14:id>
        </ext>
      </extLst>
    </cfRule>
  </conditionalFormatting>
  <conditionalFormatting sqref="AK2:AK520">
    <cfRule type="dataBar" priority="1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82D6899-E91E-4A51-A42B-8C588626B545}</x14:id>
        </ext>
      </extLst>
    </cfRule>
  </conditionalFormatting>
  <conditionalFormatting sqref="AL1">
    <cfRule type="dataBar" priority="1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2A2E418-9C32-409F-9885-B3FC034A6D54}</x14:id>
        </ext>
      </extLst>
    </cfRule>
  </conditionalFormatting>
  <conditionalFormatting sqref="AL2:AL520">
    <cfRule type="dataBar" priority="1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A674098-7B93-4214-92DC-86EAE9B34F12}</x14:id>
        </ext>
      </extLst>
    </cfRule>
  </conditionalFormatting>
  <conditionalFormatting sqref="AM1">
    <cfRule type="dataBar" priority="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960EB25-569F-4D46-857C-06B3E61F05D3}</x14:id>
        </ext>
      </extLst>
    </cfRule>
  </conditionalFormatting>
  <conditionalFormatting sqref="AM2:AM520">
    <cfRule type="dataBar" priority="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5C19F3A-90A2-4E9A-8DE7-352A7FBF5536}</x14:id>
        </ext>
      </extLst>
    </cfRule>
  </conditionalFormatting>
  <conditionalFormatting sqref="AN1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1F31FCF-8696-4DCE-8C2F-E2357A386540}</x14:id>
        </ext>
      </extLst>
    </cfRule>
  </conditionalFormatting>
  <conditionalFormatting sqref="AN2:AN520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76699C4-105A-45E9-A981-B194AFBC0B78}</x14:id>
        </ext>
      </extLst>
    </cfRule>
  </conditionalFormatting>
  <conditionalFormatting sqref="AO1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533FEBA-4F6A-41A0-93C4-2F9404E9EF08}</x14:id>
        </ext>
      </extLst>
    </cfRule>
  </conditionalFormatting>
  <conditionalFormatting sqref="AO2:AP520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31D3E2D-C13B-4054-A6C4-9AED6BCA2320}</x14:id>
        </ext>
      </extLst>
    </cfRule>
  </conditionalFormatting>
  <conditionalFormatting sqref="AP1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6943716-F131-42CE-AB46-73339331DB56}</x14:id>
        </ext>
      </extLst>
    </cfRule>
  </conditionalFormatting>
  <pageMargins left="0.7" right="0.7" top="0.75" bottom="0.75" header="0.3" footer="0.3"/>
  <pageSetup paperSize="9" orientation="portrait" r:id="rId1"/>
  <tableParts count="1">
    <tablePart r:id="rId2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56C15A7-B923-48D7-817E-D4163FE55F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1</xm:sqref>
        </x14:conditionalFormatting>
        <x14:conditionalFormatting xmlns:xm="http://schemas.microsoft.com/office/excel/2006/main">
          <x14:cfRule type="dataBar" id="{93C2325E-6BB3-44ED-A187-EE7A5576F2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2:AI520</xm:sqref>
        </x14:conditionalFormatting>
        <x14:conditionalFormatting xmlns:xm="http://schemas.microsoft.com/office/excel/2006/main">
          <x14:cfRule type="dataBar" id="{6E36A69E-7E68-45FA-BDF4-4434CF42E95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J1</xm:sqref>
        </x14:conditionalFormatting>
        <x14:conditionalFormatting xmlns:xm="http://schemas.microsoft.com/office/excel/2006/main">
          <x14:cfRule type="dataBar" id="{47509E84-0F53-471D-A7FE-C414C6D5BE4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J2:AJ520</xm:sqref>
        </x14:conditionalFormatting>
        <x14:conditionalFormatting xmlns:xm="http://schemas.microsoft.com/office/excel/2006/main">
          <x14:cfRule type="dataBar" id="{2F263BDB-0A16-49B4-B4ED-AC06673226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K1</xm:sqref>
        </x14:conditionalFormatting>
        <x14:conditionalFormatting xmlns:xm="http://schemas.microsoft.com/office/excel/2006/main">
          <x14:cfRule type="dataBar" id="{A82D6899-E91E-4A51-A42B-8C588626B54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K2:AK520</xm:sqref>
        </x14:conditionalFormatting>
        <x14:conditionalFormatting xmlns:xm="http://schemas.microsoft.com/office/excel/2006/main">
          <x14:cfRule type="dataBar" id="{F2A2E418-9C32-409F-9885-B3FC034A6D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L1</xm:sqref>
        </x14:conditionalFormatting>
        <x14:conditionalFormatting xmlns:xm="http://schemas.microsoft.com/office/excel/2006/main">
          <x14:cfRule type="dataBar" id="{5A674098-7B93-4214-92DC-86EAE9B34F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L2:AL520</xm:sqref>
        </x14:conditionalFormatting>
        <x14:conditionalFormatting xmlns:xm="http://schemas.microsoft.com/office/excel/2006/main">
          <x14:cfRule type="dataBar" id="{F960EB25-569F-4D46-857C-06B3E61F05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M1</xm:sqref>
        </x14:conditionalFormatting>
        <x14:conditionalFormatting xmlns:xm="http://schemas.microsoft.com/office/excel/2006/main">
          <x14:cfRule type="dataBar" id="{C5C19F3A-90A2-4E9A-8DE7-352A7FBF55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M2:AM520</xm:sqref>
        </x14:conditionalFormatting>
        <x14:conditionalFormatting xmlns:xm="http://schemas.microsoft.com/office/excel/2006/main">
          <x14:cfRule type="dataBar" id="{31F31FCF-8696-4DCE-8C2F-E2357A38654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N1</xm:sqref>
        </x14:conditionalFormatting>
        <x14:conditionalFormatting xmlns:xm="http://schemas.microsoft.com/office/excel/2006/main">
          <x14:cfRule type="dataBar" id="{F76699C4-105A-45E9-A981-B194AFBC0B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N2:AN520</xm:sqref>
        </x14:conditionalFormatting>
        <x14:conditionalFormatting xmlns:xm="http://schemas.microsoft.com/office/excel/2006/main">
          <x14:cfRule type="dataBar" id="{F533FEBA-4F6A-41A0-93C4-2F9404E9EF0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O1</xm:sqref>
        </x14:conditionalFormatting>
        <x14:conditionalFormatting xmlns:xm="http://schemas.microsoft.com/office/excel/2006/main">
          <x14:cfRule type="dataBar" id="{C31D3E2D-C13B-4054-A6C4-9AED6BCA232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O2:AP520</xm:sqref>
        </x14:conditionalFormatting>
        <x14:conditionalFormatting xmlns:xm="http://schemas.microsoft.com/office/excel/2006/main">
          <x14:cfRule type="dataBar" id="{C6943716-F131-42CE-AB46-73339331DB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P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578"/>
  <sheetViews>
    <sheetView zoomScale="64" zoomScaleNormal="64" workbookViewId="0">
      <selection activeCell="AD25" sqref="AD25"/>
    </sheetView>
  </sheetViews>
  <sheetFormatPr defaultRowHeight="14.5" x14ac:dyDescent="0.35"/>
  <cols>
    <col min="1" max="1" width="12.54296875" bestFit="1" customWidth="1"/>
    <col min="2" max="2" width="9.08984375" bestFit="1" customWidth="1"/>
    <col min="3" max="3" width="22.54296875" customWidth="1"/>
    <col min="5" max="5" width="11.7265625" bestFit="1" customWidth="1"/>
    <col min="6" max="6" width="11.90625" customWidth="1"/>
    <col min="15" max="15" width="11.54296875" style="3" bestFit="1" customWidth="1"/>
    <col min="16" max="16" width="12.1796875" style="3" bestFit="1" customWidth="1"/>
    <col min="17" max="20" width="10.453125" style="3" bestFit="1" customWidth="1"/>
    <col min="21" max="21" width="11.54296875" style="3" bestFit="1" customWidth="1"/>
    <col min="22" max="22" width="10.54296875" style="3" bestFit="1" customWidth="1"/>
    <col min="23" max="23" width="10.453125" style="3" bestFit="1" customWidth="1"/>
    <col min="39" max="39" width="8.7265625" customWidth="1"/>
    <col min="40" max="40" width="29.81640625" bestFit="1" customWidth="1"/>
  </cols>
  <sheetData>
    <row r="1" spans="1:49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L1" t="s">
        <v>35</v>
      </c>
      <c r="AM1" t="s">
        <v>36</v>
      </c>
      <c r="AN1" t="s">
        <v>2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43</v>
      </c>
      <c r="AV1" t="s">
        <v>44</v>
      </c>
      <c r="AW1" t="s">
        <v>34</v>
      </c>
    </row>
    <row r="2" spans="1:49" x14ac:dyDescent="0.35">
      <c r="A2">
        <v>8</v>
      </c>
      <c r="B2">
        <v>2</v>
      </c>
      <c r="C2" t="s">
        <v>60</v>
      </c>
      <c r="D2">
        <v>340.5</v>
      </c>
      <c r="E2">
        <v>28</v>
      </c>
      <c r="F2">
        <v>2</v>
      </c>
      <c r="G2">
        <v>3</v>
      </c>
      <c r="H2">
        <v>20</v>
      </c>
      <c r="I2">
        <v>15</v>
      </c>
      <c r="J2">
        <v>1</v>
      </c>
      <c r="K2">
        <v>12</v>
      </c>
      <c r="L2">
        <v>5</v>
      </c>
      <c r="M2">
        <v>13</v>
      </c>
      <c r="N2">
        <v>11</v>
      </c>
      <c r="Q2" s="3">
        <v>6030000</v>
      </c>
      <c r="R2" s="3">
        <v>6110000</v>
      </c>
      <c r="S2" s="3">
        <v>0</v>
      </c>
      <c r="T2" s="3">
        <v>3420000</v>
      </c>
      <c r="V2" s="3">
        <v>1370000</v>
      </c>
      <c r="W2" s="3">
        <v>3710000</v>
      </c>
      <c r="X2">
        <v>29</v>
      </c>
      <c r="Y2">
        <v>7</v>
      </c>
      <c r="Z2">
        <v>2</v>
      </c>
      <c r="AA2">
        <v>3</v>
      </c>
      <c r="AB2">
        <v>23</v>
      </c>
      <c r="AC2">
        <v>14</v>
      </c>
      <c r="AD2">
        <v>1</v>
      </c>
      <c r="AE2">
        <v>13</v>
      </c>
      <c r="AF2">
        <v>5</v>
      </c>
      <c r="AG2">
        <v>14</v>
      </c>
      <c r="AH2">
        <v>13</v>
      </c>
      <c r="AL2">
        <v>131730</v>
      </c>
      <c r="AM2" t="s">
        <v>61</v>
      </c>
      <c r="AN2" t="s">
        <v>60</v>
      </c>
      <c r="AO2" t="s">
        <v>58</v>
      </c>
      <c r="AP2" t="s">
        <v>49</v>
      </c>
      <c r="AQ2" t="s">
        <v>59</v>
      </c>
      <c r="AR2">
        <v>0</v>
      </c>
      <c r="AS2">
        <v>0</v>
      </c>
      <c r="AT2">
        <v>0</v>
      </c>
      <c r="AU2">
        <v>0</v>
      </c>
      <c r="AV2">
        <v>0</v>
      </c>
      <c r="AW2" t="s">
        <v>46</v>
      </c>
    </row>
    <row r="3" spans="1:49" x14ac:dyDescent="0.35">
      <c r="A3">
        <v>7</v>
      </c>
      <c r="B3">
        <v>1</v>
      </c>
      <c r="C3" t="s">
        <v>56</v>
      </c>
      <c r="D3">
        <v>338.13</v>
      </c>
      <c r="E3">
        <v>30</v>
      </c>
      <c r="F3">
        <v>2</v>
      </c>
      <c r="G3">
        <v>3</v>
      </c>
      <c r="H3">
        <v>27</v>
      </c>
      <c r="I3">
        <v>18</v>
      </c>
      <c r="J3">
        <v>3</v>
      </c>
      <c r="K3">
        <v>16</v>
      </c>
      <c r="L3">
        <v>1</v>
      </c>
      <c r="M3">
        <v>3</v>
      </c>
      <c r="N3">
        <v>6</v>
      </c>
      <c r="P3" s="3">
        <v>612000</v>
      </c>
      <c r="Q3" s="3">
        <v>10600000</v>
      </c>
      <c r="R3" s="3">
        <v>3700000</v>
      </c>
      <c r="T3" s="3">
        <v>1690000</v>
      </c>
      <c r="W3" s="3">
        <v>0</v>
      </c>
      <c r="X3">
        <v>30</v>
      </c>
      <c r="Y3">
        <v>8</v>
      </c>
      <c r="Z3">
        <v>2</v>
      </c>
      <c r="AA3">
        <v>3</v>
      </c>
      <c r="AB3">
        <v>32</v>
      </c>
      <c r="AC3">
        <v>19</v>
      </c>
      <c r="AD3">
        <v>2</v>
      </c>
      <c r="AE3">
        <v>18</v>
      </c>
      <c r="AF3">
        <v>1</v>
      </c>
      <c r="AG3">
        <v>3</v>
      </c>
      <c r="AH3">
        <v>6</v>
      </c>
      <c r="AL3">
        <v>123716</v>
      </c>
      <c r="AM3" t="s">
        <v>57</v>
      </c>
      <c r="AN3" t="s">
        <v>56</v>
      </c>
      <c r="AO3" t="s">
        <v>58</v>
      </c>
      <c r="AP3" t="s">
        <v>49</v>
      </c>
      <c r="AQ3" t="s">
        <v>59</v>
      </c>
      <c r="AR3">
        <v>0</v>
      </c>
      <c r="AS3">
        <v>0</v>
      </c>
      <c r="AT3">
        <v>0</v>
      </c>
      <c r="AU3">
        <v>0</v>
      </c>
      <c r="AV3">
        <v>0</v>
      </c>
      <c r="AW3" t="s">
        <v>46</v>
      </c>
    </row>
    <row r="4" spans="1:49" x14ac:dyDescent="0.35">
      <c r="A4">
        <v>9</v>
      </c>
      <c r="B4">
        <v>29</v>
      </c>
      <c r="C4" t="s">
        <v>62</v>
      </c>
      <c r="D4">
        <v>328.34</v>
      </c>
      <c r="E4">
        <v>52</v>
      </c>
      <c r="F4">
        <v>2</v>
      </c>
      <c r="G4">
        <v>2</v>
      </c>
      <c r="H4">
        <v>27</v>
      </c>
      <c r="I4">
        <v>26</v>
      </c>
      <c r="J4">
        <v>10</v>
      </c>
      <c r="K4">
        <v>18</v>
      </c>
      <c r="L4">
        <v>0</v>
      </c>
      <c r="M4">
        <v>31</v>
      </c>
      <c r="N4">
        <v>44</v>
      </c>
      <c r="Q4" s="3">
        <v>85800000</v>
      </c>
      <c r="R4" s="3">
        <v>56200000</v>
      </c>
      <c r="S4" s="3">
        <v>4200000</v>
      </c>
      <c r="T4" s="3">
        <v>35900000</v>
      </c>
      <c r="V4" s="3">
        <v>19600000</v>
      </c>
      <c r="W4" s="3">
        <v>51500000</v>
      </c>
      <c r="X4">
        <v>18</v>
      </c>
      <c r="Y4">
        <v>17</v>
      </c>
      <c r="Z4">
        <v>1</v>
      </c>
      <c r="AA4">
        <v>1</v>
      </c>
      <c r="AB4">
        <v>18</v>
      </c>
      <c r="AC4">
        <v>12</v>
      </c>
      <c r="AD4">
        <v>4</v>
      </c>
      <c r="AE4">
        <v>8</v>
      </c>
      <c r="AF4">
        <v>0</v>
      </c>
      <c r="AG4">
        <v>12</v>
      </c>
      <c r="AH4">
        <v>19</v>
      </c>
      <c r="AL4">
        <v>46477</v>
      </c>
      <c r="AM4" t="s">
        <v>63</v>
      </c>
      <c r="AN4" t="s">
        <v>62</v>
      </c>
      <c r="AO4" t="s">
        <v>48</v>
      </c>
      <c r="AP4" t="s">
        <v>49</v>
      </c>
      <c r="AQ4" t="s">
        <v>59</v>
      </c>
      <c r="AR4" t="s">
        <v>64</v>
      </c>
      <c r="AS4" t="s">
        <v>65</v>
      </c>
      <c r="AT4" t="s">
        <v>66</v>
      </c>
      <c r="AU4" t="s">
        <v>64</v>
      </c>
      <c r="AV4">
        <v>0</v>
      </c>
      <c r="AW4" t="s">
        <v>46</v>
      </c>
    </row>
    <row r="5" spans="1:49" x14ac:dyDescent="0.35">
      <c r="A5">
        <v>12</v>
      </c>
      <c r="B5">
        <v>3</v>
      </c>
      <c r="C5" t="s">
        <v>70</v>
      </c>
      <c r="D5">
        <v>325.42</v>
      </c>
      <c r="E5">
        <v>23</v>
      </c>
      <c r="F5">
        <v>2</v>
      </c>
      <c r="G5">
        <v>2</v>
      </c>
      <c r="H5">
        <v>18</v>
      </c>
      <c r="I5">
        <v>9</v>
      </c>
      <c r="J5">
        <v>1</v>
      </c>
      <c r="K5">
        <v>8</v>
      </c>
      <c r="L5">
        <v>4</v>
      </c>
      <c r="M5">
        <v>10</v>
      </c>
      <c r="N5">
        <v>8</v>
      </c>
      <c r="Q5" s="3">
        <v>58800</v>
      </c>
      <c r="U5" s="3">
        <v>424000</v>
      </c>
      <c r="W5" s="3">
        <v>171000</v>
      </c>
      <c r="X5">
        <v>24</v>
      </c>
      <c r="Y5">
        <v>3</v>
      </c>
      <c r="Z5">
        <v>2</v>
      </c>
      <c r="AA5">
        <v>2</v>
      </c>
      <c r="AB5">
        <v>21</v>
      </c>
      <c r="AC5">
        <v>8</v>
      </c>
      <c r="AD5">
        <v>1</v>
      </c>
      <c r="AE5">
        <v>8</v>
      </c>
      <c r="AF5">
        <v>5</v>
      </c>
      <c r="AG5">
        <v>11</v>
      </c>
      <c r="AH5">
        <v>10</v>
      </c>
      <c r="AL5">
        <v>131662</v>
      </c>
      <c r="AM5" t="s">
        <v>71</v>
      </c>
      <c r="AN5" t="s">
        <v>70</v>
      </c>
      <c r="AO5" t="s">
        <v>58</v>
      </c>
      <c r="AP5" t="s">
        <v>49</v>
      </c>
      <c r="AQ5" t="s">
        <v>59</v>
      </c>
      <c r="AR5">
        <v>0</v>
      </c>
      <c r="AS5">
        <v>0</v>
      </c>
      <c r="AT5">
        <v>0</v>
      </c>
      <c r="AU5">
        <v>0</v>
      </c>
      <c r="AV5">
        <v>0</v>
      </c>
      <c r="AW5" t="s">
        <v>46</v>
      </c>
    </row>
    <row r="6" spans="1:49" x14ac:dyDescent="0.35">
      <c r="A6">
        <v>10</v>
      </c>
      <c r="B6">
        <v>19</v>
      </c>
      <c r="C6" t="s">
        <v>67</v>
      </c>
      <c r="D6">
        <v>318.52999999999997</v>
      </c>
      <c r="E6">
        <v>40</v>
      </c>
      <c r="F6">
        <v>0</v>
      </c>
      <c r="G6">
        <v>8</v>
      </c>
      <c r="H6">
        <v>36</v>
      </c>
      <c r="I6">
        <v>21</v>
      </c>
      <c r="J6">
        <v>3</v>
      </c>
      <c r="K6">
        <v>23</v>
      </c>
      <c r="L6">
        <v>13</v>
      </c>
      <c r="M6">
        <v>18</v>
      </c>
      <c r="N6">
        <v>24</v>
      </c>
      <c r="P6" s="3">
        <v>7110000</v>
      </c>
      <c r="Q6" s="3">
        <v>66200000</v>
      </c>
      <c r="R6" s="3">
        <v>33400000</v>
      </c>
      <c r="S6" s="3">
        <v>1110000</v>
      </c>
      <c r="T6" s="3">
        <v>24000000</v>
      </c>
      <c r="U6" s="3">
        <v>1610000</v>
      </c>
      <c r="V6" s="3">
        <v>4640000</v>
      </c>
      <c r="W6" s="3">
        <v>7140000</v>
      </c>
      <c r="X6">
        <v>15</v>
      </c>
      <c r="Y6">
        <v>15</v>
      </c>
      <c r="Z6">
        <v>0</v>
      </c>
      <c r="AA6">
        <v>4</v>
      </c>
      <c r="AB6">
        <v>19</v>
      </c>
      <c r="AC6">
        <v>8</v>
      </c>
      <c r="AD6">
        <v>1</v>
      </c>
      <c r="AE6">
        <v>11</v>
      </c>
      <c r="AF6">
        <v>4</v>
      </c>
      <c r="AG6">
        <v>7</v>
      </c>
      <c r="AH6">
        <v>9</v>
      </c>
      <c r="AL6">
        <v>49844</v>
      </c>
      <c r="AM6" t="s">
        <v>68</v>
      </c>
      <c r="AN6" t="s">
        <v>67</v>
      </c>
      <c r="AO6" t="s">
        <v>69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 t="s">
        <v>46</v>
      </c>
    </row>
    <row r="7" spans="1:49" x14ac:dyDescent="0.35">
      <c r="A7">
        <v>6</v>
      </c>
      <c r="B7">
        <v>5</v>
      </c>
      <c r="C7" t="s">
        <v>45</v>
      </c>
      <c r="D7">
        <v>314.07</v>
      </c>
      <c r="E7">
        <v>74</v>
      </c>
      <c r="F7">
        <v>8</v>
      </c>
      <c r="G7">
        <v>13</v>
      </c>
      <c r="H7">
        <v>0</v>
      </c>
      <c r="I7">
        <v>0</v>
      </c>
      <c r="J7">
        <v>0</v>
      </c>
      <c r="K7">
        <v>5</v>
      </c>
      <c r="L7">
        <v>71</v>
      </c>
      <c r="M7">
        <v>44</v>
      </c>
      <c r="N7">
        <v>34</v>
      </c>
      <c r="O7" s="3">
        <v>2180000</v>
      </c>
      <c r="P7" s="3">
        <v>23000000</v>
      </c>
      <c r="T7" s="3">
        <v>0</v>
      </c>
      <c r="U7" s="3">
        <v>458000000</v>
      </c>
      <c r="V7" s="3">
        <v>38400000</v>
      </c>
      <c r="W7" s="3">
        <v>21900000</v>
      </c>
      <c r="X7">
        <v>25</v>
      </c>
      <c r="Y7">
        <v>24</v>
      </c>
      <c r="Z7">
        <v>3</v>
      </c>
      <c r="AA7">
        <v>7</v>
      </c>
      <c r="AB7">
        <v>0</v>
      </c>
      <c r="AC7">
        <v>0</v>
      </c>
      <c r="AD7">
        <v>0</v>
      </c>
      <c r="AE7">
        <v>2</v>
      </c>
      <c r="AF7">
        <v>48</v>
      </c>
      <c r="AG7">
        <v>21</v>
      </c>
      <c r="AH7">
        <v>13</v>
      </c>
      <c r="AL7">
        <v>45678</v>
      </c>
      <c r="AM7" t="s">
        <v>47</v>
      </c>
      <c r="AN7" t="s">
        <v>45</v>
      </c>
      <c r="AO7" t="s">
        <v>48</v>
      </c>
      <c r="AP7" t="s">
        <v>49</v>
      </c>
      <c r="AQ7" t="s">
        <v>50</v>
      </c>
      <c r="AR7" t="s">
        <v>51</v>
      </c>
      <c r="AS7" t="s">
        <v>52</v>
      </c>
      <c r="AT7" t="s">
        <v>53</v>
      </c>
      <c r="AU7" t="s">
        <v>54</v>
      </c>
      <c r="AV7" t="s">
        <v>55</v>
      </c>
      <c r="AW7" t="s">
        <v>46</v>
      </c>
    </row>
    <row r="8" spans="1:49" x14ac:dyDescent="0.35">
      <c r="A8">
        <v>14</v>
      </c>
      <c r="B8">
        <v>4</v>
      </c>
      <c r="C8" t="s">
        <v>76</v>
      </c>
      <c r="D8">
        <v>295.11</v>
      </c>
      <c r="E8">
        <v>49</v>
      </c>
      <c r="F8">
        <v>0</v>
      </c>
      <c r="G8">
        <v>0</v>
      </c>
      <c r="H8">
        <v>33</v>
      </c>
      <c r="I8">
        <v>24</v>
      </c>
      <c r="J8">
        <v>0</v>
      </c>
      <c r="K8">
        <v>14</v>
      </c>
      <c r="L8">
        <v>1</v>
      </c>
      <c r="M8">
        <v>11</v>
      </c>
      <c r="N8">
        <v>25</v>
      </c>
      <c r="Q8" s="3">
        <v>7680000</v>
      </c>
      <c r="R8" s="3">
        <v>2370000</v>
      </c>
      <c r="X8">
        <v>21</v>
      </c>
      <c r="Y8">
        <v>4</v>
      </c>
      <c r="Z8">
        <v>0</v>
      </c>
      <c r="AA8">
        <v>0</v>
      </c>
      <c r="AB8">
        <v>22</v>
      </c>
      <c r="AC8">
        <v>15</v>
      </c>
      <c r="AD8">
        <v>0</v>
      </c>
      <c r="AE8">
        <v>7</v>
      </c>
      <c r="AF8">
        <v>1</v>
      </c>
      <c r="AG8">
        <v>4</v>
      </c>
      <c r="AH8">
        <v>11</v>
      </c>
      <c r="AL8">
        <v>57676</v>
      </c>
      <c r="AM8" t="s">
        <v>77</v>
      </c>
      <c r="AN8" t="s">
        <v>76</v>
      </c>
      <c r="AO8" t="s">
        <v>78</v>
      </c>
      <c r="AP8" t="s">
        <v>49</v>
      </c>
      <c r="AQ8" t="s">
        <v>59</v>
      </c>
      <c r="AR8">
        <v>0</v>
      </c>
      <c r="AS8">
        <v>0</v>
      </c>
      <c r="AT8">
        <v>0</v>
      </c>
      <c r="AU8">
        <v>0</v>
      </c>
      <c r="AV8">
        <v>0</v>
      </c>
      <c r="AW8" t="s">
        <v>46</v>
      </c>
    </row>
    <row r="9" spans="1:49" x14ac:dyDescent="0.35">
      <c r="A9">
        <v>18</v>
      </c>
      <c r="B9">
        <v>25</v>
      </c>
      <c r="C9" t="s">
        <v>81</v>
      </c>
      <c r="D9">
        <v>291.74</v>
      </c>
      <c r="E9">
        <v>52</v>
      </c>
      <c r="F9">
        <v>0</v>
      </c>
      <c r="G9">
        <v>0</v>
      </c>
      <c r="H9">
        <v>29</v>
      </c>
      <c r="I9">
        <v>24</v>
      </c>
      <c r="J9">
        <v>0</v>
      </c>
      <c r="K9">
        <v>22</v>
      </c>
      <c r="L9">
        <v>2</v>
      </c>
      <c r="M9">
        <v>31</v>
      </c>
      <c r="N9">
        <v>39</v>
      </c>
      <c r="Q9" s="3">
        <v>12700000</v>
      </c>
      <c r="R9" s="3">
        <v>4620000</v>
      </c>
      <c r="T9" s="3">
        <v>5140000</v>
      </c>
      <c r="V9" s="3">
        <v>2800000</v>
      </c>
      <c r="W9" s="3">
        <v>4720000</v>
      </c>
      <c r="X9">
        <v>17</v>
      </c>
      <c r="Y9">
        <v>4</v>
      </c>
      <c r="Z9">
        <v>0</v>
      </c>
      <c r="AA9">
        <v>0</v>
      </c>
      <c r="AB9">
        <v>16</v>
      </c>
      <c r="AC9">
        <v>9</v>
      </c>
      <c r="AD9">
        <v>0</v>
      </c>
      <c r="AE9">
        <v>8</v>
      </c>
      <c r="AF9">
        <v>1</v>
      </c>
      <c r="AG9">
        <v>10</v>
      </c>
      <c r="AH9">
        <v>13</v>
      </c>
      <c r="AL9">
        <v>44125</v>
      </c>
      <c r="AM9" t="s">
        <v>82</v>
      </c>
      <c r="AN9" t="s">
        <v>81</v>
      </c>
      <c r="AO9" t="s">
        <v>78</v>
      </c>
      <c r="AP9" t="s">
        <v>49</v>
      </c>
      <c r="AQ9" t="s">
        <v>59</v>
      </c>
      <c r="AR9" t="s">
        <v>64</v>
      </c>
      <c r="AS9" t="s">
        <v>65</v>
      </c>
      <c r="AT9" t="s">
        <v>66</v>
      </c>
      <c r="AU9" t="s">
        <v>64</v>
      </c>
      <c r="AV9">
        <v>0</v>
      </c>
      <c r="AW9" t="s">
        <v>46</v>
      </c>
    </row>
    <row r="10" spans="1:49" x14ac:dyDescent="0.35">
      <c r="A10">
        <v>29</v>
      </c>
      <c r="B10">
        <v>13</v>
      </c>
      <c r="C10" t="s">
        <v>103</v>
      </c>
      <c r="D10">
        <v>291.16000000000003</v>
      </c>
      <c r="E10">
        <v>52</v>
      </c>
      <c r="F10">
        <v>0</v>
      </c>
      <c r="G10">
        <v>2</v>
      </c>
      <c r="H10">
        <v>0</v>
      </c>
      <c r="I10">
        <v>0</v>
      </c>
      <c r="J10">
        <v>0</v>
      </c>
      <c r="K10">
        <v>0</v>
      </c>
      <c r="L10">
        <v>52</v>
      </c>
      <c r="M10">
        <v>14</v>
      </c>
      <c r="N10">
        <v>12</v>
      </c>
      <c r="P10" s="3">
        <v>258000</v>
      </c>
      <c r="U10" s="3">
        <v>114000000</v>
      </c>
      <c r="V10" s="3">
        <v>4680000</v>
      </c>
      <c r="W10" s="3">
        <v>1050000</v>
      </c>
      <c r="X10">
        <v>16</v>
      </c>
      <c r="Y10">
        <v>16</v>
      </c>
      <c r="Z10">
        <v>0</v>
      </c>
      <c r="AA10">
        <v>1</v>
      </c>
      <c r="AB10">
        <v>0</v>
      </c>
      <c r="AC10">
        <v>0</v>
      </c>
      <c r="AD10">
        <v>0</v>
      </c>
      <c r="AE10">
        <v>0</v>
      </c>
      <c r="AF10">
        <v>33</v>
      </c>
      <c r="AG10">
        <v>6</v>
      </c>
      <c r="AH10">
        <v>3</v>
      </c>
      <c r="AL10">
        <v>46369</v>
      </c>
      <c r="AM10" t="s">
        <v>104</v>
      </c>
      <c r="AN10" t="s">
        <v>103</v>
      </c>
      <c r="AO10" t="s">
        <v>105</v>
      </c>
      <c r="AP10" t="s">
        <v>49</v>
      </c>
      <c r="AQ10" t="s">
        <v>50</v>
      </c>
      <c r="AR10" t="s">
        <v>106</v>
      </c>
      <c r="AS10">
        <v>0</v>
      </c>
      <c r="AT10">
        <v>0</v>
      </c>
      <c r="AU10">
        <v>0</v>
      </c>
      <c r="AV10">
        <v>0</v>
      </c>
      <c r="AW10" t="s">
        <v>46</v>
      </c>
    </row>
    <row r="11" spans="1:49" x14ac:dyDescent="0.35">
      <c r="A11">
        <v>13</v>
      </c>
      <c r="B11">
        <v>22</v>
      </c>
      <c r="C11" t="s">
        <v>72</v>
      </c>
      <c r="D11">
        <v>287.67</v>
      </c>
      <c r="E11">
        <v>22</v>
      </c>
      <c r="F11">
        <v>0</v>
      </c>
      <c r="G11">
        <v>2</v>
      </c>
      <c r="H11">
        <v>10</v>
      </c>
      <c r="I11">
        <v>9</v>
      </c>
      <c r="J11">
        <v>5</v>
      </c>
      <c r="K11">
        <v>13</v>
      </c>
      <c r="L11">
        <v>1</v>
      </c>
      <c r="M11">
        <v>14</v>
      </c>
      <c r="N11">
        <v>14</v>
      </c>
      <c r="P11" s="3">
        <v>395000</v>
      </c>
      <c r="Q11" s="3">
        <v>8340000</v>
      </c>
      <c r="R11" s="3">
        <v>19700000</v>
      </c>
      <c r="S11" s="3">
        <v>730000</v>
      </c>
      <c r="T11" s="3">
        <v>29800000</v>
      </c>
      <c r="U11" s="3">
        <v>573000</v>
      </c>
      <c r="V11" s="3">
        <v>9020000</v>
      </c>
      <c r="W11" s="3">
        <v>16700000</v>
      </c>
      <c r="X11">
        <v>16</v>
      </c>
      <c r="Y11">
        <v>15</v>
      </c>
      <c r="Z11">
        <v>0</v>
      </c>
      <c r="AA11">
        <v>2</v>
      </c>
      <c r="AB11">
        <v>8</v>
      </c>
      <c r="AC11">
        <v>8</v>
      </c>
      <c r="AD11">
        <v>4</v>
      </c>
      <c r="AE11">
        <v>11</v>
      </c>
      <c r="AF11">
        <v>1</v>
      </c>
      <c r="AG11">
        <v>13</v>
      </c>
      <c r="AH11">
        <v>12</v>
      </c>
      <c r="AL11">
        <v>94195</v>
      </c>
      <c r="AM11" t="s">
        <v>74</v>
      </c>
      <c r="AN11" t="s">
        <v>72</v>
      </c>
      <c r="AO11">
        <v>0</v>
      </c>
      <c r="AP11" t="s">
        <v>49</v>
      </c>
      <c r="AQ11" t="s">
        <v>50</v>
      </c>
      <c r="AR11">
        <v>0</v>
      </c>
      <c r="AS11">
        <v>0</v>
      </c>
      <c r="AT11">
        <v>0</v>
      </c>
      <c r="AU11">
        <v>0</v>
      </c>
      <c r="AV11" t="s">
        <v>75</v>
      </c>
      <c r="AW11" t="s">
        <v>73</v>
      </c>
    </row>
    <row r="12" spans="1:49" x14ac:dyDescent="0.35">
      <c r="A12">
        <v>30</v>
      </c>
      <c r="B12">
        <v>74</v>
      </c>
      <c r="C12" t="s">
        <v>107</v>
      </c>
      <c r="D12">
        <v>284.20999999999998</v>
      </c>
      <c r="E12">
        <v>43</v>
      </c>
      <c r="F12">
        <v>0</v>
      </c>
      <c r="G12">
        <v>3</v>
      </c>
      <c r="H12">
        <v>26</v>
      </c>
      <c r="I12">
        <v>19</v>
      </c>
      <c r="J12">
        <v>7</v>
      </c>
      <c r="K12">
        <v>29</v>
      </c>
      <c r="L12">
        <v>0</v>
      </c>
      <c r="M12">
        <v>22</v>
      </c>
      <c r="N12">
        <v>33</v>
      </c>
      <c r="P12" s="3">
        <v>691000</v>
      </c>
      <c r="Q12" s="3">
        <v>21100000</v>
      </c>
      <c r="R12" s="3">
        <v>2400000</v>
      </c>
      <c r="S12" s="3">
        <v>69000</v>
      </c>
      <c r="T12" s="3">
        <v>18600000</v>
      </c>
      <c r="V12" s="3">
        <v>2680000</v>
      </c>
      <c r="W12" s="3">
        <v>7150000</v>
      </c>
      <c r="X12">
        <v>9</v>
      </c>
      <c r="Y12">
        <v>9</v>
      </c>
      <c r="Z12">
        <v>0</v>
      </c>
      <c r="AA12">
        <v>1</v>
      </c>
      <c r="AB12">
        <v>9</v>
      </c>
      <c r="AC12">
        <v>5</v>
      </c>
      <c r="AD12">
        <v>1</v>
      </c>
      <c r="AE12">
        <v>9</v>
      </c>
      <c r="AF12">
        <v>0</v>
      </c>
      <c r="AG12">
        <v>5</v>
      </c>
      <c r="AH12">
        <v>10</v>
      </c>
      <c r="AL12">
        <v>37187</v>
      </c>
      <c r="AM12" t="s">
        <v>108</v>
      </c>
      <c r="AN12" t="s">
        <v>107</v>
      </c>
      <c r="AO12">
        <v>0</v>
      </c>
      <c r="AP12" t="s">
        <v>49</v>
      </c>
      <c r="AQ12" t="s">
        <v>59</v>
      </c>
      <c r="AR12" t="s">
        <v>64</v>
      </c>
      <c r="AS12" t="s">
        <v>65</v>
      </c>
      <c r="AT12" t="s">
        <v>66</v>
      </c>
      <c r="AU12" t="s">
        <v>64</v>
      </c>
      <c r="AV12">
        <v>0</v>
      </c>
      <c r="AW12" t="s">
        <v>73</v>
      </c>
    </row>
    <row r="13" spans="1:49" x14ac:dyDescent="0.35">
      <c r="A13">
        <v>35</v>
      </c>
      <c r="B13">
        <v>12</v>
      </c>
      <c r="C13" t="s">
        <v>121</v>
      </c>
      <c r="D13">
        <v>283.23</v>
      </c>
      <c r="E13">
        <v>58</v>
      </c>
      <c r="F13">
        <v>1</v>
      </c>
      <c r="G13">
        <v>1</v>
      </c>
      <c r="H13">
        <v>0</v>
      </c>
      <c r="I13">
        <v>0</v>
      </c>
      <c r="J13">
        <v>0</v>
      </c>
      <c r="K13">
        <v>0</v>
      </c>
      <c r="L13">
        <v>56</v>
      </c>
      <c r="M13">
        <v>4</v>
      </c>
      <c r="N13">
        <v>0</v>
      </c>
      <c r="O13" s="3">
        <v>732000</v>
      </c>
      <c r="P13" s="3">
        <v>0</v>
      </c>
      <c r="U13" s="3">
        <v>53200000</v>
      </c>
      <c r="V13" s="3">
        <v>942000</v>
      </c>
      <c r="X13">
        <v>27</v>
      </c>
      <c r="Y13">
        <v>25</v>
      </c>
      <c r="Z13">
        <v>1</v>
      </c>
      <c r="AA13">
        <v>1</v>
      </c>
      <c r="AB13">
        <v>0</v>
      </c>
      <c r="AC13">
        <v>0</v>
      </c>
      <c r="AD13">
        <v>0</v>
      </c>
      <c r="AE13">
        <v>0</v>
      </c>
      <c r="AF13">
        <v>36</v>
      </c>
      <c r="AG13">
        <v>3</v>
      </c>
      <c r="AH13">
        <v>0</v>
      </c>
      <c r="AL13">
        <v>68291</v>
      </c>
      <c r="AM13" t="s">
        <v>122</v>
      </c>
      <c r="AN13" t="s">
        <v>121</v>
      </c>
      <c r="AO13">
        <v>0</v>
      </c>
      <c r="AP13" t="s">
        <v>49</v>
      </c>
      <c r="AQ13" t="s">
        <v>50</v>
      </c>
      <c r="AR13" t="s">
        <v>51</v>
      </c>
      <c r="AS13" t="s">
        <v>52</v>
      </c>
      <c r="AT13" t="s">
        <v>53</v>
      </c>
      <c r="AU13">
        <v>0</v>
      </c>
      <c r="AV13">
        <v>0</v>
      </c>
      <c r="AW13" t="s">
        <v>88</v>
      </c>
    </row>
    <row r="14" spans="1:49" x14ac:dyDescent="0.35">
      <c r="A14">
        <v>34</v>
      </c>
      <c r="B14">
        <v>60</v>
      </c>
      <c r="C14" t="s">
        <v>118</v>
      </c>
      <c r="D14">
        <v>278.75</v>
      </c>
      <c r="E14">
        <v>16</v>
      </c>
      <c r="F14">
        <v>0</v>
      </c>
      <c r="G14">
        <v>0</v>
      </c>
      <c r="H14">
        <v>10</v>
      </c>
      <c r="I14">
        <v>14</v>
      </c>
      <c r="J14">
        <v>8</v>
      </c>
      <c r="K14">
        <v>11</v>
      </c>
      <c r="L14">
        <v>0</v>
      </c>
      <c r="M14">
        <v>0</v>
      </c>
      <c r="N14">
        <v>0</v>
      </c>
      <c r="Q14" s="3">
        <v>14500000</v>
      </c>
      <c r="R14" s="3">
        <v>15000000</v>
      </c>
      <c r="S14" s="3">
        <v>695000</v>
      </c>
      <c r="T14" s="3">
        <v>18400000</v>
      </c>
      <c r="X14">
        <v>14</v>
      </c>
      <c r="Y14">
        <v>14</v>
      </c>
      <c r="Z14">
        <v>0</v>
      </c>
      <c r="AA14">
        <v>0</v>
      </c>
      <c r="AB14">
        <v>10</v>
      </c>
      <c r="AC14">
        <v>13</v>
      </c>
      <c r="AD14">
        <v>3</v>
      </c>
      <c r="AE14">
        <v>11</v>
      </c>
      <c r="AF14">
        <v>0</v>
      </c>
      <c r="AG14">
        <v>0</v>
      </c>
      <c r="AH14">
        <v>0</v>
      </c>
      <c r="AL14">
        <v>105240</v>
      </c>
      <c r="AM14" t="s">
        <v>119</v>
      </c>
      <c r="AN14" t="s">
        <v>118</v>
      </c>
      <c r="AO14" t="s">
        <v>12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 t="s">
        <v>46</v>
      </c>
    </row>
    <row r="15" spans="1:49" x14ac:dyDescent="0.35">
      <c r="A15">
        <v>22</v>
      </c>
      <c r="B15">
        <v>18</v>
      </c>
      <c r="C15" t="s">
        <v>87</v>
      </c>
      <c r="D15">
        <v>270.85000000000002</v>
      </c>
      <c r="E15">
        <v>48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46</v>
      </c>
      <c r="M15">
        <v>13</v>
      </c>
      <c r="N15">
        <v>5</v>
      </c>
      <c r="U15" s="3">
        <v>129000000</v>
      </c>
      <c r="V15" s="3">
        <v>3620000</v>
      </c>
      <c r="W15" s="3">
        <v>87900</v>
      </c>
      <c r="X15">
        <v>22</v>
      </c>
      <c r="Y15">
        <v>17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39</v>
      </c>
      <c r="AG15">
        <v>7</v>
      </c>
      <c r="AH15">
        <v>2</v>
      </c>
      <c r="AL15">
        <v>66599</v>
      </c>
      <c r="AM15" t="s">
        <v>89</v>
      </c>
      <c r="AN15" t="s">
        <v>87</v>
      </c>
      <c r="AO15" t="s">
        <v>90</v>
      </c>
      <c r="AP15" t="s">
        <v>49</v>
      </c>
      <c r="AQ15" t="s">
        <v>50</v>
      </c>
      <c r="AR15" t="s">
        <v>51</v>
      </c>
      <c r="AS15" t="s">
        <v>52</v>
      </c>
      <c r="AT15" t="s">
        <v>53</v>
      </c>
      <c r="AU15">
        <v>0</v>
      </c>
      <c r="AV15">
        <v>0</v>
      </c>
      <c r="AW15" t="s">
        <v>88</v>
      </c>
    </row>
    <row r="16" spans="1:49" x14ac:dyDescent="0.35">
      <c r="A16">
        <v>16</v>
      </c>
      <c r="B16">
        <v>36</v>
      </c>
      <c r="C16" t="s">
        <v>79</v>
      </c>
      <c r="D16">
        <v>270.36</v>
      </c>
      <c r="E16">
        <v>23</v>
      </c>
      <c r="F16">
        <v>3</v>
      </c>
      <c r="G16">
        <v>5</v>
      </c>
      <c r="H16">
        <v>18</v>
      </c>
      <c r="I16">
        <v>14</v>
      </c>
      <c r="J16">
        <v>0</v>
      </c>
      <c r="K16">
        <v>10</v>
      </c>
      <c r="L16">
        <v>9</v>
      </c>
      <c r="M16">
        <v>18</v>
      </c>
      <c r="N16">
        <v>13</v>
      </c>
      <c r="O16" s="3">
        <v>955000</v>
      </c>
      <c r="P16" s="3">
        <v>4860000</v>
      </c>
      <c r="Q16" s="3">
        <v>1280000</v>
      </c>
      <c r="R16" s="3">
        <v>1210000</v>
      </c>
      <c r="U16" s="3">
        <v>743000</v>
      </c>
      <c r="V16" s="3">
        <v>909000</v>
      </c>
      <c r="W16" s="3">
        <v>1010000</v>
      </c>
      <c r="X16">
        <v>13</v>
      </c>
      <c r="Y16">
        <v>2</v>
      </c>
      <c r="Z16">
        <v>2</v>
      </c>
      <c r="AA16">
        <v>3</v>
      </c>
      <c r="AB16">
        <v>13</v>
      </c>
      <c r="AC16">
        <v>7</v>
      </c>
      <c r="AD16">
        <v>0</v>
      </c>
      <c r="AE16">
        <v>5</v>
      </c>
      <c r="AF16">
        <v>5</v>
      </c>
      <c r="AG16">
        <v>10</v>
      </c>
      <c r="AH16">
        <v>7</v>
      </c>
      <c r="AL16">
        <v>62697</v>
      </c>
      <c r="AM16" t="s">
        <v>80</v>
      </c>
      <c r="AN16" t="s">
        <v>79</v>
      </c>
      <c r="AO16" t="s">
        <v>58</v>
      </c>
      <c r="AP16" t="s">
        <v>49</v>
      </c>
      <c r="AQ16" t="s">
        <v>59</v>
      </c>
      <c r="AR16">
        <v>0</v>
      </c>
      <c r="AS16">
        <v>0</v>
      </c>
      <c r="AT16">
        <v>0</v>
      </c>
      <c r="AU16">
        <v>0</v>
      </c>
      <c r="AV16">
        <v>0</v>
      </c>
      <c r="AW16" t="s">
        <v>46</v>
      </c>
    </row>
    <row r="17" spans="1:49" x14ac:dyDescent="0.35">
      <c r="A17">
        <v>28</v>
      </c>
      <c r="B17">
        <v>17</v>
      </c>
      <c r="C17" t="s">
        <v>101</v>
      </c>
      <c r="D17">
        <v>269.05</v>
      </c>
      <c r="E17">
        <v>36</v>
      </c>
      <c r="F17">
        <v>0</v>
      </c>
      <c r="G17">
        <v>0</v>
      </c>
      <c r="H17">
        <v>21</v>
      </c>
      <c r="I17">
        <v>20</v>
      </c>
      <c r="J17">
        <v>0</v>
      </c>
      <c r="K17">
        <v>13</v>
      </c>
      <c r="L17">
        <v>1</v>
      </c>
      <c r="M17">
        <v>6</v>
      </c>
      <c r="N17">
        <v>19</v>
      </c>
      <c r="R17" s="3">
        <v>1470000</v>
      </c>
      <c r="T17" s="3">
        <v>523000</v>
      </c>
      <c r="X17">
        <v>16</v>
      </c>
      <c r="Y17">
        <v>2</v>
      </c>
      <c r="Z17">
        <v>0</v>
      </c>
      <c r="AA17">
        <v>0</v>
      </c>
      <c r="AB17">
        <v>13</v>
      </c>
      <c r="AC17">
        <v>11</v>
      </c>
      <c r="AD17">
        <v>0</v>
      </c>
      <c r="AE17">
        <v>6</v>
      </c>
      <c r="AF17">
        <v>1</v>
      </c>
      <c r="AG17">
        <v>3</v>
      </c>
      <c r="AH17">
        <v>10</v>
      </c>
      <c r="AL17">
        <v>58392</v>
      </c>
      <c r="AM17" t="s">
        <v>102</v>
      </c>
      <c r="AN17" t="s">
        <v>101</v>
      </c>
      <c r="AO17" t="s">
        <v>78</v>
      </c>
      <c r="AP17" t="s">
        <v>49</v>
      </c>
      <c r="AQ17" t="s">
        <v>59</v>
      </c>
      <c r="AR17">
        <v>0</v>
      </c>
      <c r="AS17">
        <v>0</v>
      </c>
      <c r="AT17">
        <v>0</v>
      </c>
      <c r="AU17">
        <v>0</v>
      </c>
      <c r="AV17">
        <v>0</v>
      </c>
      <c r="AW17" t="s">
        <v>46</v>
      </c>
    </row>
    <row r="18" spans="1:49" x14ac:dyDescent="0.35">
      <c r="A18">
        <v>46</v>
      </c>
      <c r="B18">
        <v>30</v>
      </c>
      <c r="C18" t="s">
        <v>145</v>
      </c>
      <c r="D18">
        <v>268.55</v>
      </c>
      <c r="E18">
        <v>58</v>
      </c>
      <c r="F18">
        <v>5</v>
      </c>
      <c r="G18">
        <v>2</v>
      </c>
      <c r="H18">
        <v>0</v>
      </c>
      <c r="I18">
        <v>0</v>
      </c>
      <c r="J18">
        <v>0</v>
      </c>
      <c r="K18">
        <v>0</v>
      </c>
      <c r="L18">
        <v>58</v>
      </c>
      <c r="M18">
        <v>0</v>
      </c>
      <c r="N18">
        <v>0</v>
      </c>
      <c r="O18" s="3">
        <v>0</v>
      </c>
      <c r="P18" s="3">
        <v>0</v>
      </c>
      <c r="U18" s="3">
        <v>120000000</v>
      </c>
      <c r="X18">
        <v>18</v>
      </c>
      <c r="Y18">
        <v>17</v>
      </c>
      <c r="Z18">
        <v>2</v>
      </c>
      <c r="AA18">
        <v>1</v>
      </c>
      <c r="AB18">
        <v>0</v>
      </c>
      <c r="AC18">
        <v>0</v>
      </c>
      <c r="AD18">
        <v>0</v>
      </c>
      <c r="AE18">
        <v>0</v>
      </c>
      <c r="AF18">
        <v>30</v>
      </c>
      <c r="AG18">
        <v>0</v>
      </c>
      <c r="AH18">
        <v>0</v>
      </c>
      <c r="AL18">
        <v>52275</v>
      </c>
      <c r="AM18" t="s">
        <v>146</v>
      </c>
      <c r="AN18" t="s">
        <v>145</v>
      </c>
      <c r="AO18" t="s">
        <v>147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 t="s">
        <v>46</v>
      </c>
    </row>
    <row r="19" spans="1:49" x14ac:dyDescent="0.35">
      <c r="A19">
        <v>21</v>
      </c>
      <c r="B19">
        <v>28</v>
      </c>
      <c r="C19" t="s">
        <v>85</v>
      </c>
      <c r="D19">
        <v>263.43</v>
      </c>
      <c r="E19">
        <v>58</v>
      </c>
      <c r="F19">
        <v>0</v>
      </c>
      <c r="G19">
        <v>0</v>
      </c>
      <c r="H19">
        <v>35</v>
      </c>
      <c r="I19">
        <v>32</v>
      </c>
      <c r="J19">
        <v>5</v>
      </c>
      <c r="K19">
        <v>26</v>
      </c>
      <c r="L19">
        <v>3</v>
      </c>
      <c r="M19">
        <v>24</v>
      </c>
      <c r="N19">
        <v>43</v>
      </c>
      <c r="Q19" s="3">
        <v>4940000</v>
      </c>
      <c r="R19" s="3">
        <v>4990000</v>
      </c>
      <c r="S19" s="3">
        <v>0</v>
      </c>
      <c r="T19" s="3">
        <v>2220000</v>
      </c>
      <c r="X19">
        <v>17</v>
      </c>
      <c r="Y19">
        <v>2</v>
      </c>
      <c r="Z19">
        <v>0</v>
      </c>
      <c r="AA19">
        <v>0</v>
      </c>
      <c r="AB19">
        <v>12</v>
      </c>
      <c r="AC19">
        <v>13</v>
      </c>
      <c r="AD19">
        <v>1</v>
      </c>
      <c r="AE19">
        <v>7</v>
      </c>
      <c r="AF19">
        <v>1</v>
      </c>
      <c r="AG19">
        <v>7</v>
      </c>
      <c r="AH19">
        <v>13</v>
      </c>
      <c r="AL19">
        <v>30594</v>
      </c>
      <c r="AM19" t="s">
        <v>86</v>
      </c>
      <c r="AN19" t="s">
        <v>85</v>
      </c>
      <c r="AO19" t="s">
        <v>78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 t="s">
        <v>46</v>
      </c>
    </row>
    <row r="20" spans="1:49" x14ac:dyDescent="0.35">
      <c r="A20">
        <v>19</v>
      </c>
      <c r="B20">
        <v>41</v>
      </c>
      <c r="C20" t="s">
        <v>83</v>
      </c>
      <c r="D20">
        <v>261.45999999999998</v>
      </c>
      <c r="E20">
        <v>33</v>
      </c>
      <c r="F20">
        <v>5</v>
      </c>
      <c r="G20">
        <v>2</v>
      </c>
      <c r="H20">
        <v>19</v>
      </c>
      <c r="I20">
        <v>22</v>
      </c>
      <c r="J20">
        <v>6</v>
      </c>
      <c r="K20">
        <v>12</v>
      </c>
      <c r="L20">
        <v>12</v>
      </c>
      <c r="M20">
        <v>8</v>
      </c>
      <c r="N20">
        <v>11</v>
      </c>
      <c r="Q20" s="3">
        <v>811000</v>
      </c>
      <c r="R20" s="3">
        <v>71200</v>
      </c>
      <c r="X20">
        <v>13</v>
      </c>
      <c r="Y20">
        <v>2</v>
      </c>
      <c r="Z20">
        <v>2</v>
      </c>
      <c r="AA20">
        <v>1</v>
      </c>
      <c r="AB20">
        <v>9</v>
      </c>
      <c r="AC20">
        <v>11</v>
      </c>
      <c r="AD20">
        <v>2</v>
      </c>
      <c r="AE20">
        <v>7</v>
      </c>
      <c r="AF20">
        <v>5</v>
      </c>
      <c r="AG20">
        <v>3</v>
      </c>
      <c r="AH20">
        <v>5</v>
      </c>
      <c r="AL20">
        <v>46269</v>
      </c>
      <c r="AM20" t="s">
        <v>84</v>
      </c>
      <c r="AN20" t="s">
        <v>83</v>
      </c>
      <c r="AO20" t="s">
        <v>48</v>
      </c>
      <c r="AP20" t="s">
        <v>49</v>
      </c>
      <c r="AQ20" t="s">
        <v>50</v>
      </c>
      <c r="AR20">
        <v>0</v>
      </c>
      <c r="AS20">
        <v>0</v>
      </c>
      <c r="AT20">
        <v>0</v>
      </c>
      <c r="AU20">
        <v>0</v>
      </c>
      <c r="AV20">
        <v>0</v>
      </c>
      <c r="AW20" t="s">
        <v>46</v>
      </c>
    </row>
    <row r="21" spans="1:49" x14ac:dyDescent="0.35">
      <c r="A21">
        <v>33</v>
      </c>
      <c r="B21">
        <v>71</v>
      </c>
      <c r="C21" t="s">
        <v>112</v>
      </c>
      <c r="D21">
        <v>258.08999999999997</v>
      </c>
      <c r="E21">
        <v>30</v>
      </c>
      <c r="F21">
        <v>7</v>
      </c>
      <c r="G21">
        <v>4</v>
      </c>
      <c r="H21">
        <v>18</v>
      </c>
      <c r="I21">
        <v>21</v>
      </c>
      <c r="J21">
        <v>3</v>
      </c>
      <c r="K21">
        <v>18</v>
      </c>
      <c r="L21">
        <v>3</v>
      </c>
      <c r="M21">
        <v>0</v>
      </c>
      <c r="N21">
        <v>4</v>
      </c>
      <c r="O21" s="3">
        <v>345000</v>
      </c>
      <c r="P21" s="3">
        <v>1510000</v>
      </c>
      <c r="Q21" s="3">
        <v>17200000</v>
      </c>
      <c r="R21" s="3">
        <v>2980000</v>
      </c>
      <c r="S21" s="3">
        <v>0</v>
      </c>
      <c r="T21" s="3">
        <v>4380000</v>
      </c>
      <c r="X21">
        <v>11</v>
      </c>
      <c r="Y21">
        <v>9</v>
      </c>
      <c r="Z21">
        <v>3</v>
      </c>
      <c r="AA21">
        <v>2</v>
      </c>
      <c r="AB21">
        <v>10</v>
      </c>
      <c r="AC21">
        <v>11</v>
      </c>
      <c r="AD21">
        <v>1</v>
      </c>
      <c r="AE21">
        <v>8</v>
      </c>
      <c r="AF21">
        <v>1</v>
      </c>
      <c r="AG21">
        <v>0</v>
      </c>
      <c r="AH21">
        <v>2</v>
      </c>
      <c r="AL21">
        <v>46774</v>
      </c>
      <c r="AM21" t="s">
        <v>113</v>
      </c>
      <c r="AN21" t="s">
        <v>112</v>
      </c>
      <c r="AO21" t="s">
        <v>48</v>
      </c>
      <c r="AP21" t="s">
        <v>49</v>
      </c>
      <c r="AQ21" t="s">
        <v>50</v>
      </c>
      <c r="AR21" t="s">
        <v>106</v>
      </c>
      <c r="AS21" t="s">
        <v>114</v>
      </c>
      <c r="AT21" t="s">
        <v>115</v>
      </c>
      <c r="AU21" t="s">
        <v>116</v>
      </c>
      <c r="AV21" t="s">
        <v>117</v>
      </c>
      <c r="AW21" t="s">
        <v>46</v>
      </c>
    </row>
    <row r="22" spans="1:49" x14ac:dyDescent="0.35">
      <c r="A22">
        <v>27</v>
      </c>
      <c r="B22">
        <v>319</v>
      </c>
      <c r="C22" t="s">
        <v>94</v>
      </c>
      <c r="D22">
        <v>257.69</v>
      </c>
      <c r="E22">
        <v>48</v>
      </c>
      <c r="F22">
        <v>0</v>
      </c>
      <c r="G22">
        <v>0</v>
      </c>
      <c r="H22">
        <v>32</v>
      </c>
      <c r="I22">
        <v>24</v>
      </c>
      <c r="J22">
        <v>6</v>
      </c>
      <c r="K22">
        <v>48</v>
      </c>
      <c r="L22">
        <v>0</v>
      </c>
      <c r="M22">
        <v>0</v>
      </c>
      <c r="N22">
        <v>0</v>
      </c>
      <c r="Q22" s="3">
        <v>60700000</v>
      </c>
      <c r="R22" s="3">
        <v>32100000</v>
      </c>
      <c r="S22" s="3">
        <v>161000</v>
      </c>
      <c r="T22" s="3">
        <v>20200000</v>
      </c>
      <c r="X22">
        <v>9</v>
      </c>
      <c r="Y22">
        <v>9</v>
      </c>
      <c r="Z22">
        <v>0</v>
      </c>
      <c r="AA22">
        <v>0</v>
      </c>
      <c r="AB22">
        <v>21</v>
      </c>
      <c r="AC22">
        <v>10</v>
      </c>
      <c r="AD22">
        <v>1</v>
      </c>
      <c r="AE22">
        <v>10</v>
      </c>
      <c r="AF22">
        <v>0</v>
      </c>
      <c r="AG22">
        <v>0</v>
      </c>
      <c r="AH22">
        <v>0</v>
      </c>
      <c r="AL22">
        <v>24889</v>
      </c>
      <c r="AM22" t="s">
        <v>95</v>
      </c>
      <c r="AN22" t="s">
        <v>94</v>
      </c>
      <c r="AO22">
        <v>0</v>
      </c>
      <c r="AP22" t="s">
        <v>49</v>
      </c>
      <c r="AQ22" t="s">
        <v>96</v>
      </c>
      <c r="AR22">
        <v>0</v>
      </c>
      <c r="AS22" t="s">
        <v>97</v>
      </c>
      <c r="AT22" t="s">
        <v>98</v>
      </c>
      <c r="AU22" t="s">
        <v>99</v>
      </c>
      <c r="AV22" t="s">
        <v>100</v>
      </c>
      <c r="AW22" t="s">
        <v>88</v>
      </c>
    </row>
    <row r="23" spans="1:49" x14ac:dyDescent="0.35">
      <c r="A23">
        <v>45</v>
      </c>
      <c r="B23">
        <v>48</v>
      </c>
      <c r="C23" t="s">
        <v>143</v>
      </c>
      <c r="D23">
        <v>254.6</v>
      </c>
      <c r="E23">
        <v>44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36</v>
      </c>
      <c r="M23">
        <v>28</v>
      </c>
      <c r="N23">
        <v>22</v>
      </c>
      <c r="U23" s="3">
        <v>16600000</v>
      </c>
      <c r="V23" s="3">
        <v>2380000</v>
      </c>
      <c r="W23" s="3">
        <v>9650000</v>
      </c>
      <c r="X23">
        <v>11</v>
      </c>
      <c r="Y23">
        <v>7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14</v>
      </c>
      <c r="AG23">
        <v>8</v>
      </c>
      <c r="AH23">
        <v>6</v>
      </c>
      <c r="AL23">
        <v>53990</v>
      </c>
      <c r="AM23" t="s">
        <v>144</v>
      </c>
      <c r="AN23" t="s">
        <v>143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 t="s">
        <v>46</v>
      </c>
    </row>
    <row r="24" spans="1:49" x14ac:dyDescent="0.35">
      <c r="A24">
        <v>49</v>
      </c>
      <c r="B24">
        <v>32</v>
      </c>
      <c r="C24" t="s">
        <v>152</v>
      </c>
      <c r="D24">
        <v>247.64</v>
      </c>
      <c r="E24">
        <v>36</v>
      </c>
      <c r="F24">
        <v>0</v>
      </c>
      <c r="G24">
        <v>0</v>
      </c>
      <c r="H24">
        <v>22</v>
      </c>
      <c r="I24">
        <v>17</v>
      </c>
      <c r="J24">
        <v>0</v>
      </c>
      <c r="K24">
        <v>3</v>
      </c>
      <c r="L24">
        <v>16</v>
      </c>
      <c r="M24">
        <v>0</v>
      </c>
      <c r="N24">
        <v>0</v>
      </c>
      <c r="Q24" s="3">
        <v>10200000</v>
      </c>
      <c r="R24" s="3">
        <v>6850000</v>
      </c>
      <c r="T24" s="3">
        <v>808000</v>
      </c>
      <c r="U24" s="3">
        <v>2540000</v>
      </c>
      <c r="X24">
        <v>15</v>
      </c>
      <c r="Y24">
        <v>14</v>
      </c>
      <c r="Z24">
        <v>0</v>
      </c>
      <c r="AA24">
        <v>0</v>
      </c>
      <c r="AB24">
        <v>12</v>
      </c>
      <c r="AC24">
        <v>7</v>
      </c>
      <c r="AD24">
        <v>0</v>
      </c>
      <c r="AE24">
        <v>1</v>
      </c>
      <c r="AF24">
        <v>8</v>
      </c>
      <c r="AG24">
        <v>0</v>
      </c>
      <c r="AH24">
        <v>0</v>
      </c>
      <c r="AL24">
        <v>54419</v>
      </c>
      <c r="AM24" t="s">
        <v>153</v>
      </c>
      <c r="AN24" t="s">
        <v>152</v>
      </c>
      <c r="AO24" t="s">
        <v>58</v>
      </c>
      <c r="AP24" t="s">
        <v>49</v>
      </c>
      <c r="AQ24" t="s">
        <v>50</v>
      </c>
      <c r="AR24" t="s">
        <v>106</v>
      </c>
      <c r="AS24" t="s">
        <v>114</v>
      </c>
      <c r="AT24" t="s">
        <v>154</v>
      </c>
      <c r="AU24" t="s">
        <v>155</v>
      </c>
      <c r="AV24">
        <v>0</v>
      </c>
    </row>
    <row r="25" spans="1:49" x14ac:dyDescent="0.35">
      <c r="A25">
        <v>26</v>
      </c>
      <c r="B25">
        <v>42</v>
      </c>
      <c r="C25" t="s">
        <v>91</v>
      </c>
      <c r="D25">
        <v>245.88</v>
      </c>
      <c r="E25">
        <v>30</v>
      </c>
      <c r="F25">
        <v>2</v>
      </c>
      <c r="G25">
        <v>2</v>
      </c>
      <c r="H25">
        <v>13</v>
      </c>
      <c r="I25">
        <v>16</v>
      </c>
      <c r="J25">
        <v>0</v>
      </c>
      <c r="K25">
        <v>10</v>
      </c>
      <c r="L25">
        <v>18</v>
      </c>
      <c r="M25">
        <v>15</v>
      </c>
      <c r="N25">
        <v>15</v>
      </c>
      <c r="Q25" s="3">
        <v>7630000</v>
      </c>
      <c r="R25" s="3">
        <v>5900000</v>
      </c>
      <c r="T25" s="3">
        <v>3100000</v>
      </c>
      <c r="U25" s="3">
        <v>8660000</v>
      </c>
      <c r="V25" s="3">
        <v>5060000</v>
      </c>
      <c r="W25" s="3">
        <v>3830000</v>
      </c>
      <c r="X25">
        <v>12</v>
      </c>
      <c r="Y25">
        <v>4</v>
      </c>
      <c r="Z25">
        <v>1</v>
      </c>
      <c r="AA25">
        <v>1</v>
      </c>
      <c r="AB25">
        <v>7</v>
      </c>
      <c r="AC25">
        <v>10</v>
      </c>
      <c r="AD25">
        <v>0</v>
      </c>
      <c r="AE25">
        <v>5</v>
      </c>
      <c r="AF25">
        <v>8</v>
      </c>
      <c r="AG25">
        <v>6</v>
      </c>
      <c r="AH25">
        <v>6</v>
      </c>
      <c r="AL25">
        <v>46377</v>
      </c>
      <c r="AM25" t="s">
        <v>93</v>
      </c>
      <c r="AN25" t="s">
        <v>91</v>
      </c>
      <c r="AO25" t="s">
        <v>48</v>
      </c>
      <c r="AP25" t="s">
        <v>49</v>
      </c>
      <c r="AQ25" t="s">
        <v>50</v>
      </c>
      <c r="AR25">
        <v>0</v>
      </c>
      <c r="AS25">
        <v>0</v>
      </c>
      <c r="AT25">
        <v>0</v>
      </c>
      <c r="AU25">
        <v>0</v>
      </c>
      <c r="AV25">
        <v>0</v>
      </c>
      <c r="AW25" t="s">
        <v>92</v>
      </c>
    </row>
    <row r="26" spans="1:49" x14ac:dyDescent="0.35">
      <c r="A26">
        <v>41</v>
      </c>
      <c r="B26">
        <v>35</v>
      </c>
      <c r="C26" t="s">
        <v>133</v>
      </c>
      <c r="D26">
        <v>245.52</v>
      </c>
      <c r="E26">
        <v>32</v>
      </c>
      <c r="F26">
        <v>2</v>
      </c>
      <c r="G26">
        <v>2</v>
      </c>
      <c r="H26">
        <v>16</v>
      </c>
      <c r="I26">
        <v>17</v>
      </c>
      <c r="J26">
        <v>5</v>
      </c>
      <c r="K26">
        <v>23</v>
      </c>
      <c r="L26">
        <v>0</v>
      </c>
      <c r="M26">
        <v>0</v>
      </c>
      <c r="N26">
        <v>2</v>
      </c>
      <c r="Q26" s="3">
        <v>18600000</v>
      </c>
      <c r="R26" s="3">
        <v>17700000</v>
      </c>
      <c r="S26" s="3">
        <v>1640000</v>
      </c>
      <c r="T26" s="3">
        <v>16100000</v>
      </c>
      <c r="X26">
        <v>12</v>
      </c>
      <c r="Y26">
        <v>10</v>
      </c>
      <c r="Z26">
        <v>1</v>
      </c>
      <c r="AA26">
        <v>1</v>
      </c>
      <c r="AB26">
        <v>8</v>
      </c>
      <c r="AC26">
        <v>9</v>
      </c>
      <c r="AD26">
        <v>2</v>
      </c>
      <c r="AE26">
        <v>10</v>
      </c>
      <c r="AF26">
        <v>0</v>
      </c>
      <c r="AG26">
        <v>0</v>
      </c>
      <c r="AH26">
        <v>1</v>
      </c>
      <c r="AL26">
        <v>46430</v>
      </c>
      <c r="AM26" t="s">
        <v>134</v>
      </c>
      <c r="AN26" t="s">
        <v>133</v>
      </c>
      <c r="AO26" t="s">
        <v>48</v>
      </c>
      <c r="AP26" t="s">
        <v>49</v>
      </c>
      <c r="AQ26" t="s">
        <v>59</v>
      </c>
      <c r="AR26" t="s">
        <v>64</v>
      </c>
      <c r="AS26" t="s">
        <v>65</v>
      </c>
      <c r="AT26" t="s">
        <v>66</v>
      </c>
      <c r="AU26">
        <v>0</v>
      </c>
      <c r="AV26">
        <v>0</v>
      </c>
      <c r="AW26" t="s">
        <v>92</v>
      </c>
    </row>
    <row r="27" spans="1:49" x14ac:dyDescent="0.35">
      <c r="A27">
        <v>112</v>
      </c>
      <c r="B27">
        <v>44</v>
      </c>
      <c r="C27" t="s">
        <v>257</v>
      </c>
      <c r="D27">
        <v>244.43</v>
      </c>
      <c r="E27">
        <v>51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50</v>
      </c>
      <c r="M27">
        <v>3</v>
      </c>
      <c r="N27">
        <v>0</v>
      </c>
      <c r="U27" s="3">
        <v>13500000</v>
      </c>
      <c r="V27" s="3">
        <v>0</v>
      </c>
      <c r="X27">
        <v>20</v>
      </c>
      <c r="Y27">
        <v>18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21</v>
      </c>
      <c r="AG27">
        <v>1</v>
      </c>
      <c r="AH27">
        <v>0</v>
      </c>
      <c r="AL27">
        <v>68046</v>
      </c>
      <c r="AM27" t="s">
        <v>258</v>
      </c>
      <c r="AN27" t="s">
        <v>257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 t="s">
        <v>110</v>
      </c>
    </row>
    <row r="28" spans="1:49" x14ac:dyDescent="0.35">
      <c r="A28">
        <v>62</v>
      </c>
      <c r="B28">
        <v>46</v>
      </c>
      <c r="C28" t="s">
        <v>181</v>
      </c>
      <c r="D28">
        <v>241.72</v>
      </c>
      <c r="E28">
        <v>27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27</v>
      </c>
      <c r="M28">
        <v>13</v>
      </c>
      <c r="N28">
        <v>6</v>
      </c>
      <c r="U28" s="3">
        <v>23300000</v>
      </c>
      <c r="V28" s="3">
        <v>2140000</v>
      </c>
      <c r="W28" s="3">
        <v>582000</v>
      </c>
      <c r="X28">
        <v>12</v>
      </c>
      <c r="Y28">
        <v>11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17</v>
      </c>
      <c r="AG28">
        <v>6</v>
      </c>
      <c r="AH28">
        <v>3</v>
      </c>
      <c r="AL28">
        <v>65639</v>
      </c>
      <c r="AM28" t="s">
        <v>182</v>
      </c>
      <c r="AN28" t="s">
        <v>181</v>
      </c>
      <c r="AO28" t="s">
        <v>90</v>
      </c>
      <c r="AP28" t="s">
        <v>49</v>
      </c>
      <c r="AQ28" t="s">
        <v>50</v>
      </c>
      <c r="AR28" t="s">
        <v>183</v>
      </c>
      <c r="AS28" t="s">
        <v>184</v>
      </c>
      <c r="AT28" t="s">
        <v>185</v>
      </c>
      <c r="AU28" t="s">
        <v>186</v>
      </c>
      <c r="AV28" t="s">
        <v>187</v>
      </c>
      <c r="AW28" t="s">
        <v>46</v>
      </c>
    </row>
    <row r="29" spans="1:49" x14ac:dyDescent="0.35">
      <c r="A29">
        <v>36</v>
      </c>
      <c r="B29">
        <v>56</v>
      </c>
      <c r="C29" t="s">
        <v>123</v>
      </c>
      <c r="D29">
        <v>238.54</v>
      </c>
      <c r="E29">
        <v>27</v>
      </c>
      <c r="F29">
        <v>2</v>
      </c>
      <c r="G29">
        <v>2</v>
      </c>
      <c r="H29">
        <v>16</v>
      </c>
      <c r="I29">
        <v>13</v>
      </c>
      <c r="J29">
        <v>3</v>
      </c>
      <c r="K29">
        <v>10</v>
      </c>
      <c r="L29">
        <v>9</v>
      </c>
      <c r="M29">
        <v>8</v>
      </c>
      <c r="N29">
        <v>11</v>
      </c>
      <c r="Q29" s="3">
        <v>1140000</v>
      </c>
      <c r="R29" s="3">
        <v>904000</v>
      </c>
      <c r="T29" s="3">
        <v>0</v>
      </c>
      <c r="X29">
        <v>11</v>
      </c>
      <c r="Y29">
        <v>2</v>
      </c>
      <c r="Z29">
        <v>1</v>
      </c>
      <c r="AA29">
        <v>1</v>
      </c>
      <c r="AB29">
        <v>8</v>
      </c>
      <c r="AC29">
        <v>9</v>
      </c>
      <c r="AD29">
        <v>1</v>
      </c>
      <c r="AE29">
        <v>5</v>
      </c>
      <c r="AF29">
        <v>4</v>
      </c>
      <c r="AG29">
        <v>3</v>
      </c>
      <c r="AH29">
        <v>5</v>
      </c>
      <c r="AL29">
        <v>46401</v>
      </c>
      <c r="AM29" t="s">
        <v>124</v>
      </c>
      <c r="AN29" t="s">
        <v>123</v>
      </c>
      <c r="AO29" t="s">
        <v>48</v>
      </c>
      <c r="AP29" t="s">
        <v>49</v>
      </c>
      <c r="AQ29" t="s">
        <v>50</v>
      </c>
      <c r="AR29">
        <v>0</v>
      </c>
      <c r="AS29">
        <v>0</v>
      </c>
      <c r="AT29">
        <v>0</v>
      </c>
      <c r="AU29">
        <v>0</v>
      </c>
      <c r="AV29">
        <v>0</v>
      </c>
      <c r="AW29" t="s">
        <v>92</v>
      </c>
    </row>
    <row r="30" spans="1:49" x14ac:dyDescent="0.35">
      <c r="A30">
        <v>31</v>
      </c>
      <c r="B30">
        <v>230</v>
      </c>
      <c r="C30" t="s">
        <v>109</v>
      </c>
      <c r="D30">
        <v>238.17</v>
      </c>
      <c r="E30">
        <v>44</v>
      </c>
      <c r="F30">
        <v>2</v>
      </c>
      <c r="G30">
        <v>2</v>
      </c>
      <c r="H30">
        <v>0</v>
      </c>
      <c r="I30">
        <v>0</v>
      </c>
      <c r="J30">
        <v>0</v>
      </c>
      <c r="K30">
        <v>0</v>
      </c>
      <c r="L30">
        <v>44</v>
      </c>
      <c r="M30">
        <v>21</v>
      </c>
      <c r="N30">
        <v>21</v>
      </c>
      <c r="U30" s="3">
        <v>164000000</v>
      </c>
      <c r="V30" s="3">
        <v>32700000</v>
      </c>
      <c r="W30" s="3">
        <v>11500000</v>
      </c>
      <c r="X30">
        <v>11</v>
      </c>
      <c r="Y30">
        <v>9</v>
      </c>
      <c r="Z30">
        <v>1</v>
      </c>
      <c r="AA30">
        <v>2</v>
      </c>
      <c r="AB30">
        <v>0</v>
      </c>
      <c r="AC30">
        <v>0</v>
      </c>
      <c r="AD30">
        <v>0</v>
      </c>
      <c r="AE30">
        <v>0</v>
      </c>
      <c r="AF30">
        <v>25</v>
      </c>
      <c r="AG30">
        <v>7</v>
      </c>
      <c r="AH30">
        <v>6</v>
      </c>
      <c r="AL30">
        <v>32647</v>
      </c>
      <c r="AM30" t="s">
        <v>111</v>
      </c>
      <c r="AN30" t="s">
        <v>109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 t="s">
        <v>110</v>
      </c>
    </row>
    <row r="31" spans="1:49" x14ac:dyDescent="0.35">
      <c r="A31">
        <v>39</v>
      </c>
      <c r="B31">
        <v>135</v>
      </c>
      <c r="C31" t="s">
        <v>129</v>
      </c>
      <c r="D31">
        <v>230.11</v>
      </c>
      <c r="E31">
        <v>32</v>
      </c>
      <c r="F31">
        <v>16</v>
      </c>
      <c r="G31">
        <v>32</v>
      </c>
      <c r="H31">
        <v>3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 s="3">
        <v>506000000</v>
      </c>
      <c r="P31" s="3">
        <v>1050000000</v>
      </c>
      <c r="Q31" s="3">
        <v>262000</v>
      </c>
      <c r="X31">
        <v>9</v>
      </c>
      <c r="Y31">
        <v>7</v>
      </c>
      <c r="Z31">
        <v>13</v>
      </c>
      <c r="AA31">
        <v>20</v>
      </c>
      <c r="AB31">
        <v>1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L31">
        <v>43818</v>
      </c>
      <c r="AM31" t="s">
        <v>130</v>
      </c>
      <c r="AN31" t="s">
        <v>129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 t="s">
        <v>73</v>
      </c>
    </row>
    <row r="32" spans="1:49" x14ac:dyDescent="0.35">
      <c r="A32">
        <v>66</v>
      </c>
      <c r="B32">
        <v>480</v>
      </c>
      <c r="C32" t="s">
        <v>193</v>
      </c>
      <c r="D32">
        <v>229.37</v>
      </c>
      <c r="E32">
        <v>46</v>
      </c>
      <c r="F32">
        <v>0</v>
      </c>
      <c r="G32">
        <v>0</v>
      </c>
      <c r="H32">
        <v>39</v>
      </c>
      <c r="I32">
        <v>31</v>
      </c>
      <c r="J32">
        <v>0</v>
      </c>
      <c r="K32">
        <v>32</v>
      </c>
      <c r="L32">
        <v>46</v>
      </c>
      <c r="M32">
        <v>27</v>
      </c>
      <c r="N32">
        <v>26</v>
      </c>
      <c r="Q32" s="3">
        <v>12300000</v>
      </c>
      <c r="R32" s="3">
        <v>4220000</v>
      </c>
      <c r="T32" s="3">
        <v>3350000</v>
      </c>
      <c r="U32" s="3">
        <v>9250000</v>
      </c>
      <c r="V32" s="3">
        <v>4570000</v>
      </c>
      <c r="W32" s="3">
        <v>10800000</v>
      </c>
      <c r="X32">
        <v>5</v>
      </c>
      <c r="Y32">
        <v>4</v>
      </c>
      <c r="Z32">
        <v>0</v>
      </c>
      <c r="AA32">
        <v>0</v>
      </c>
      <c r="AB32">
        <v>7</v>
      </c>
      <c r="AC32">
        <v>3</v>
      </c>
      <c r="AD32">
        <v>0</v>
      </c>
      <c r="AE32">
        <v>3</v>
      </c>
      <c r="AF32">
        <v>5</v>
      </c>
      <c r="AG32">
        <v>3</v>
      </c>
      <c r="AH32">
        <v>3</v>
      </c>
      <c r="AL32">
        <v>13652</v>
      </c>
      <c r="AM32" t="s">
        <v>194</v>
      </c>
      <c r="AN32" t="s">
        <v>193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 t="s">
        <v>73</v>
      </c>
    </row>
    <row r="33" spans="1:49" x14ac:dyDescent="0.35">
      <c r="A33">
        <v>90</v>
      </c>
      <c r="B33">
        <v>47</v>
      </c>
      <c r="C33" t="s">
        <v>228</v>
      </c>
      <c r="D33">
        <v>228.4</v>
      </c>
      <c r="E33">
        <v>49</v>
      </c>
      <c r="F33">
        <v>0</v>
      </c>
      <c r="G33">
        <v>3</v>
      </c>
      <c r="H33">
        <v>0</v>
      </c>
      <c r="I33">
        <v>0</v>
      </c>
      <c r="J33">
        <v>0</v>
      </c>
      <c r="K33">
        <v>0</v>
      </c>
      <c r="L33">
        <v>49</v>
      </c>
      <c r="M33">
        <v>3</v>
      </c>
      <c r="N33">
        <v>3</v>
      </c>
      <c r="P33" s="3">
        <v>638000</v>
      </c>
      <c r="U33" s="3">
        <v>21600000</v>
      </c>
      <c r="V33" s="3">
        <v>924000</v>
      </c>
      <c r="W33" s="3">
        <v>0</v>
      </c>
      <c r="X33">
        <v>15</v>
      </c>
      <c r="Y33">
        <v>10</v>
      </c>
      <c r="Z33">
        <v>0</v>
      </c>
      <c r="AA33">
        <v>1</v>
      </c>
      <c r="AB33">
        <v>0</v>
      </c>
      <c r="AC33">
        <v>0</v>
      </c>
      <c r="AD33">
        <v>0</v>
      </c>
      <c r="AE33">
        <v>0</v>
      </c>
      <c r="AF33">
        <v>18</v>
      </c>
      <c r="AG33">
        <v>1</v>
      </c>
      <c r="AH33">
        <v>1</v>
      </c>
      <c r="AL33">
        <v>42921</v>
      </c>
      <c r="AM33" t="s">
        <v>229</v>
      </c>
      <c r="AN33" t="s">
        <v>228</v>
      </c>
      <c r="AO33" t="s">
        <v>164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 t="s">
        <v>46</v>
      </c>
    </row>
    <row r="34" spans="1:49" x14ac:dyDescent="0.35">
      <c r="A34">
        <v>75</v>
      </c>
      <c r="B34">
        <v>76</v>
      </c>
      <c r="C34" t="s">
        <v>205</v>
      </c>
      <c r="D34">
        <v>226.63</v>
      </c>
      <c r="E34">
        <v>21</v>
      </c>
      <c r="F34">
        <v>0</v>
      </c>
      <c r="G34">
        <v>0</v>
      </c>
      <c r="H34">
        <v>11</v>
      </c>
      <c r="I34">
        <v>10</v>
      </c>
      <c r="J34">
        <v>0</v>
      </c>
      <c r="K34">
        <v>12</v>
      </c>
      <c r="L34">
        <v>0</v>
      </c>
      <c r="M34">
        <v>0</v>
      </c>
      <c r="N34">
        <v>0</v>
      </c>
      <c r="Q34" s="3">
        <v>4000000</v>
      </c>
      <c r="R34" s="3">
        <v>1920000</v>
      </c>
      <c r="T34" s="3">
        <v>510000</v>
      </c>
      <c r="X34">
        <v>12</v>
      </c>
      <c r="Y34">
        <v>6</v>
      </c>
      <c r="Z34">
        <v>0</v>
      </c>
      <c r="AA34">
        <v>0</v>
      </c>
      <c r="AB34">
        <v>9</v>
      </c>
      <c r="AC34">
        <v>6</v>
      </c>
      <c r="AD34">
        <v>0</v>
      </c>
      <c r="AE34">
        <v>7</v>
      </c>
      <c r="AF34">
        <v>0</v>
      </c>
      <c r="AG34">
        <v>0</v>
      </c>
      <c r="AH34">
        <v>0</v>
      </c>
      <c r="AL34">
        <v>80463</v>
      </c>
      <c r="AM34" t="s">
        <v>206</v>
      </c>
      <c r="AN34" t="s">
        <v>205</v>
      </c>
      <c r="AO34" t="s">
        <v>12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 t="s">
        <v>46</v>
      </c>
    </row>
    <row r="35" spans="1:49" x14ac:dyDescent="0.35">
      <c r="A35">
        <v>47</v>
      </c>
      <c r="B35">
        <v>103</v>
      </c>
      <c r="C35" t="s">
        <v>148</v>
      </c>
      <c r="D35">
        <v>226.62</v>
      </c>
      <c r="E35">
        <v>39</v>
      </c>
      <c r="F35">
        <v>0</v>
      </c>
      <c r="G35">
        <v>0</v>
      </c>
      <c r="H35">
        <v>10</v>
      </c>
      <c r="I35">
        <v>14</v>
      </c>
      <c r="J35">
        <v>0</v>
      </c>
      <c r="K35">
        <v>10</v>
      </c>
      <c r="L35">
        <v>0</v>
      </c>
      <c r="M35">
        <v>21</v>
      </c>
      <c r="N35">
        <v>34</v>
      </c>
      <c r="Q35" s="3">
        <v>845000</v>
      </c>
      <c r="R35" s="3">
        <v>794000</v>
      </c>
      <c r="T35" s="3">
        <v>327000</v>
      </c>
      <c r="V35" s="3">
        <v>4150000</v>
      </c>
      <c r="W35" s="3">
        <v>4910000</v>
      </c>
      <c r="X35">
        <v>9</v>
      </c>
      <c r="Y35">
        <v>3</v>
      </c>
      <c r="Z35">
        <v>0</v>
      </c>
      <c r="AA35">
        <v>0</v>
      </c>
      <c r="AB35">
        <v>4</v>
      </c>
      <c r="AC35">
        <v>5</v>
      </c>
      <c r="AD35">
        <v>0</v>
      </c>
      <c r="AE35">
        <v>4</v>
      </c>
      <c r="AF35">
        <v>0</v>
      </c>
      <c r="AG35">
        <v>6</v>
      </c>
      <c r="AH35">
        <v>11</v>
      </c>
      <c r="AL35">
        <v>35294</v>
      </c>
      <c r="AM35" t="s">
        <v>149</v>
      </c>
      <c r="AN35" t="s">
        <v>148</v>
      </c>
      <c r="AO35" t="s">
        <v>150</v>
      </c>
      <c r="AP35" t="s">
        <v>49</v>
      </c>
      <c r="AQ35" t="s">
        <v>59</v>
      </c>
      <c r="AR35" t="s">
        <v>64</v>
      </c>
      <c r="AS35" t="s">
        <v>65</v>
      </c>
      <c r="AT35" t="s">
        <v>66</v>
      </c>
      <c r="AU35" t="s">
        <v>64</v>
      </c>
      <c r="AV35" t="s">
        <v>151</v>
      </c>
      <c r="AW35" t="s">
        <v>46</v>
      </c>
    </row>
    <row r="36" spans="1:49" x14ac:dyDescent="0.35">
      <c r="A36">
        <v>80</v>
      </c>
      <c r="B36">
        <v>125</v>
      </c>
      <c r="C36" t="s">
        <v>210</v>
      </c>
      <c r="D36">
        <v>225.32</v>
      </c>
      <c r="E36">
        <v>49</v>
      </c>
      <c r="F36">
        <v>0</v>
      </c>
      <c r="G36">
        <v>0</v>
      </c>
      <c r="H36">
        <v>31</v>
      </c>
      <c r="I36">
        <v>38</v>
      </c>
      <c r="J36">
        <v>0</v>
      </c>
      <c r="K36">
        <v>40</v>
      </c>
      <c r="L36">
        <v>0</v>
      </c>
      <c r="M36">
        <v>0</v>
      </c>
      <c r="N36">
        <v>0</v>
      </c>
      <c r="Q36" s="3">
        <v>12900000</v>
      </c>
      <c r="R36" s="3">
        <v>6480000</v>
      </c>
      <c r="T36" s="3">
        <v>2990000</v>
      </c>
      <c r="X36">
        <v>9</v>
      </c>
      <c r="Y36">
        <v>9</v>
      </c>
      <c r="Z36">
        <v>0</v>
      </c>
      <c r="AA36">
        <v>0</v>
      </c>
      <c r="AB36">
        <v>5</v>
      </c>
      <c r="AC36">
        <v>7</v>
      </c>
      <c r="AD36">
        <v>0</v>
      </c>
      <c r="AE36">
        <v>8</v>
      </c>
      <c r="AF36">
        <v>0</v>
      </c>
      <c r="AG36">
        <v>0</v>
      </c>
      <c r="AH36">
        <v>0</v>
      </c>
      <c r="AL36">
        <v>26521</v>
      </c>
      <c r="AM36" t="s">
        <v>211</v>
      </c>
      <c r="AN36" t="s">
        <v>210</v>
      </c>
      <c r="AO36">
        <v>0</v>
      </c>
      <c r="AP36" t="s">
        <v>49</v>
      </c>
      <c r="AQ36" t="s">
        <v>50</v>
      </c>
      <c r="AR36" t="s">
        <v>106</v>
      </c>
      <c r="AS36" t="s">
        <v>114</v>
      </c>
      <c r="AT36" t="s">
        <v>115</v>
      </c>
      <c r="AU36" t="s">
        <v>116</v>
      </c>
      <c r="AV36">
        <v>0</v>
      </c>
      <c r="AW36" t="s">
        <v>88</v>
      </c>
    </row>
    <row r="37" spans="1:49" x14ac:dyDescent="0.35">
      <c r="A37">
        <v>37</v>
      </c>
      <c r="B37">
        <v>65</v>
      </c>
      <c r="C37" t="s">
        <v>125</v>
      </c>
      <c r="D37">
        <v>222.25</v>
      </c>
      <c r="E37">
        <v>57</v>
      </c>
      <c r="F37">
        <v>0</v>
      </c>
      <c r="G37">
        <v>0</v>
      </c>
      <c r="H37">
        <v>28</v>
      </c>
      <c r="I37">
        <v>17</v>
      </c>
      <c r="J37">
        <v>0</v>
      </c>
      <c r="K37">
        <v>20</v>
      </c>
      <c r="L37">
        <v>31</v>
      </c>
      <c r="M37">
        <v>44</v>
      </c>
      <c r="N37">
        <v>38</v>
      </c>
      <c r="Q37" s="3">
        <v>26300000</v>
      </c>
      <c r="R37" s="3">
        <v>4230000</v>
      </c>
      <c r="T37" s="3">
        <v>6690000</v>
      </c>
      <c r="U37" s="3">
        <v>15400000</v>
      </c>
      <c r="V37" s="3">
        <v>29400000</v>
      </c>
      <c r="W37" s="3">
        <v>18400000</v>
      </c>
      <c r="X37">
        <v>12</v>
      </c>
      <c r="Y37">
        <v>12</v>
      </c>
      <c r="Z37">
        <v>0</v>
      </c>
      <c r="AA37">
        <v>0</v>
      </c>
      <c r="AB37">
        <v>9</v>
      </c>
      <c r="AC37">
        <v>3</v>
      </c>
      <c r="AD37">
        <v>0</v>
      </c>
      <c r="AE37">
        <v>5</v>
      </c>
      <c r="AF37">
        <v>7</v>
      </c>
      <c r="AG37">
        <v>9</v>
      </c>
      <c r="AH37">
        <v>8</v>
      </c>
      <c r="AL37">
        <v>27056</v>
      </c>
      <c r="AM37" t="s">
        <v>126</v>
      </c>
      <c r="AN37" t="s">
        <v>125</v>
      </c>
      <c r="AO37">
        <v>0</v>
      </c>
      <c r="AP37" t="s">
        <v>49</v>
      </c>
      <c r="AQ37" t="s">
        <v>50</v>
      </c>
      <c r="AR37" t="s">
        <v>106</v>
      </c>
      <c r="AS37" t="s">
        <v>114</v>
      </c>
      <c r="AT37" t="s">
        <v>115</v>
      </c>
      <c r="AU37" t="s">
        <v>116</v>
      </c>
      <c r="AV37">
        <v>0</v>
      </c>
      <c r="AW37" t="s">
        <v>88</v>
      </c>
    </row>
    <row r="38" spans="1:49" x14ac:dyDescent="0.35">
      <c r="A38">
        <v>42</v>
      </c>
      <c r="B38">
        <v>66</v>
      </c>
      <c r="C38" t="s">
        <v>135</v>
      </c>
      <c r="D38">
        <v>220.63</v>
      </c>
      <c r="E38">
        <v>36</v>
      </c>
      <c r="F38">
        <v>3</v>
      </c>
      <c r="G38">
        <v>0</v>
      </c>
      <c r="H38">
        <v>12</v>
      </c>
      <c r="I38">
        <v>9</v>
      </c>
      <c r="J38">
        <v>0</v>
      </c>
      <c r="K38">
        <v>10</v>
      </c>
      <c r="L38">
        <v>24</v>
      </c>
      <c r="M38">
        <v>9</v>
      </c>
      <c r="N38">
        <v>15</v>
      </c>
      <c r="O38" s="3">
        <v>0</v>
      </c>
      <c r="Q38" s="3">
        <v>2140000</v>
      </c>
      <c r="R38" s="3">
        <v>612000</v>
      </c>
      <c r="T38" s="3">
        <v>1230000</v>
      </c>
      <c r="U38" s="3">
        <v>6210000</v>
      </c>
      <c r="V38" s="3">
        <v>921000</v>
      </c>
      <c r="W38" s="3">
        <v>2010000</v>
      </c>
      <c r="X38">
        <v>11</v>
      </c>
      <c r="Y38">
        <v>10</v>
      </c>
      <c r="Z38">
        <v>1</v>
      </c>
      <c r="AA38">
        <v>0</v>
      </c>
      <c r="AB38">
        <v>5</v>
      </c>
      <c r="AC38">
        <v>4</v>
      </c>
      <c r="AD38">
        <v>0</v>
      </c>
      <c r="AE38">
        <v>3</v>
      </c>
      <c r="AF38">
        <v>10</v>
      </c>
      <c r="AG38">
        <v>3</v>
      </c>
      <c r="AH38">
        <v>5</v>
      </c>
      <c r="AL38">
        <v>42613</v>
      </c>
      <c r="AM38" t="s">
        <v>136</v>
      </c>
      <c r="AN38" t="s">
        <v>135</v>
      </c>
      <c r="AO38">
        <v>0</v>
      </c>
      <c r="AP38" t="s">
        <v>49</v>
      </c>
      <c r="AQ38" t="s">
        <v>50</v>
      </c>
      <c r="AR38">
        <v>0</v>
      </c>
      <c r="AS38">
        <v>0</v>
      </c>
      <c r="AT38">
        <v>0</v>
      </c>
      <c r="AU38">
        <v>0</v>
      </c>
      <c r="AV38">
        <v>0</v>
      </c>
      <c r="AW38" t="s">
        <v>46</v>
      </c>
    </row>
    <row r="39" spans="1:49" x14ac:dyDescent="0.35">
      <c r="A39">
        <v>84</v>
      </c>
      <c r="B39">
        <v>131</v>
      </c>
      <c r="C39" t="s">
        <v>218</v>
      </c>
      <c r="D39">
        <v>218.56</v>
      </c>
      <c r="E39">
        <v>31</v>
      </c>
      <c r="F39">
        <v>0</v>
      </c>
      <c r="G39">
        <v>0</v>
      </c>
      <c r="H39">
        <v>22</v>
      </c>
      <c r="I39">
        <v>20</v>
      </c>
      <c r="J39">
        <v>0</v>
      </c>
      <c r="K39">
        <v>2</v>
      </c>
      <c r="L39">
        <v>0</v>
      </c>
      <c r="M39">
        <v>15</v>
      </c>
      <c r="N39">
        <v>14</v>
      </c>
      <c r="Q39" s="3">
        <v>5090000</v>
      </c>
      <c r="R39" s="3">
        <v>4820000</v>
      </c>
      <c r="V39" s="3">
        <v>1170000</v>
      </c>
      <c r="W39" s="3">
        <v>2950000</v>
      </c>
      <c r="X39">
        <v>8</v>
      </c>
      <c r="Y39">
        <v>7</v>
      </c>
      <c r="Z39">
        <v>0</v>
      </c>
      <c r="AA39">
        <v>0</v>
      </c>
      <c r="AB39">
        <v>6</v>
      </c>
      <c r="AC39">
        <v>5</v>
      </c>
      <c r="AD39">
        <v>0</v>
      </c>
      <c r="AE39">
        <v>1</v>
      </c>
      <c r="AF39">
        <v>0</v>
      </c>
      <c r="AG39">
        <v>5</v>
      </c>
      <c r="AH39">
        <v>5</v>
      </c>
      <c r="AL39">
        <v>38837</v>
      </c>
      <c r="AM39" t="s">
        <v>219</v>
      </c>
      <c r="AN39" t="s">
        <v>218</v>
      </c>
      <c r="AO39" t="s">
        <v>220</v>
      </c>
      <c r="AP39" t="s">
        <v>49</v>
      </c>
      <c r="AQ39" t="s">
        <v>59</v>
      </c>
      <c r="AR39" t="s">
        <v>64</v>
      </c>
      <c r="AS39" t="s">
        <v>65</v>
      </c>
      <c r="AT39" t="s">
        <v>66</v>
      </c>
      <c r="AU39" t="s">
        <v>64</v>
      </c>
      <c r="AV39">
        <v>0</v>
      </c>
      <c r="AW39" t="s">
        <v>73</v>
      </c>
    </row>
    <row r="40" spans="1:49" x14ac:dyDescent="0.35">
      <c r="A40">
        <v>51</v>
      </c>
      <c r="B40">
        <v>320</v>
      </c>
      <c r="C40" t="s">
        <v>158</v>
      </c>
      <c r="D40">
        <v>217.43</v>
      </c>
      <c r="E40">
        <v>57</v>
      </c>
      <c r="F40">
        <v>0</v>
      </c>
      <c r="G40">
        <v>0</v>
      </c>
      <c r="H40">
        <v>47</v>
      </c>
      <c r="I40">
        <v>28</v>
      </c>
      <c r="J40">
        <v>20</v>
      </c>
      <c r="K40">
        <v>57</v>
      </c>
      <c r="L40">
        <v>0</v>
      </c>
      <c r="M40">
        <v>0</v>
      </c>
      <c r="N40">
        <v>0</v>
      </c>
      <c r="Q40" s="3">
        <v>41700000</v>
      </c>
      <c r="R40" s="3">
        <v>18800000</v>
      </c>
      <c r="S40" s="3">
        <v>917000</v>
      </c>
      <c r="T40" s="3">
        <v>11200000</v>
      </c>
      <c r="X40">
        <v>6</v>
      </c>
      <c r="Y40">
        <v>6</v>
      </c>
      <c r="Z40">
        <v>0</v>
      </c>
      <c r="AA40">
        <v>0</v>
      </c>
      <c r="AB40">
        <v>12</v>
      </c>
      <c r="AC40">
        <v>3</v>
      </c>
      <c r="AD40">
        <v>2</v>
      </c>
      <c r="AE40">
        <v>8</v>
      </c>
      <c r="AF40">
        <v>0</v>
      </c>
      <c r="AG40">
        <v>0</v>
      </c>
      <c r="AH40">
        <v>0</v>
      </c>
      <c r="AL40">
        <v>13877</v>
      </c>
      <c r="AM40" t="s">
        <v>159</v>
      </c>
      <c r="AN40" t="s">
        <v>158</v>
      </c>
      <c r="AO40">
        <v>0</v>
      </c>
      <c r="AP40" t="s">
        <v>49</v>
      </c>
      <c r="AQ40" t="s">
        <v>50</v>
      </c>
      <c r="AR40" t="s">
        <v>51</v>
      </c>
      <c r="AS40" t="s">
        <v>52</v>
      </c>
      <c r="AT40" t="s">
        <v>53</v>
      </c>
      <c r="AU40" t="s">
        <v>160</v>
      </c>
      <c r="AV40" t="s">
        <v>161</v>
      </c>
      <c r="AW40" t="s">
        <v>110</v>
      </c>
    </row>
    <row r="41" spans="1:49" x14ac:dyDescent="0.35">
      <c r="A41">
        <v>158</v>
      </c>
      <c r="B41">
        <v>142</v>
      </c>
      <c r="C41" t="s">
        <v>316</v>
      </c>
      <c r="D41">
        <v>217.26</v>
      </c>
      <c r="E41">
        <v>29</v>
      </c>
      <c r="F41">
        <v>0</v>
      </c>
      <c r="G41">
        <v>0</v>
      </c>
      <c r="H41">
        <v>26</v>
      </c>
      <c r="I41">
        <v>16</v>
      </c>
      <c r="J41">
        <v>0</v>
      </c>
      <c r="K41">
        <v>11</v>
      </c>
      <c r="L41">
        <v>0</v>
      </c>
      <c r="M41">
        <v>0</v>
      </c>
      <c r="N41">
        <v>0</v>
      </c>
      <c r="Q41" s="3">
        <v>11500000</v>
      </c>
      <c r="R41" s="3">
        <v>7620000</v>
      </c>
      <c r="T41" s="3">
        <v>1270000</v>
      </c>
      <c r="X41">
        <v>7</v>
      </c>
      <c r="Y41">
        <v>7</v>
      </c>
      <c r="Z41">
        <v>0</v>
      </c>
      <c r="AA41">
        <v>0</v>
      </c>
      <c r="AB41">
        <v>6</v>
      </c>
      <c r="AC41">
        <v>5</v>
      </c>
      <c r="AD41">
        <v>0</v>
      </c>
      <c r="AE41">
        <v>2</v>
      </c>
      <c r="AF41">
        <v>0</v>
      </c>
      <c r="AG41">
        <v>0</v>
      </c>
      <c r="AH41">
        <v>0</v>
      </c>
      <c r="AL41">
        <v>43263</v>
      </c>
      <c r="AM41" t="s">
        <v>317</v>
      </c>
      <c r="AN41" t="s">
        <v>316</v>
      </c>
      <c r="AO41">
        <v>0</v>
      </c>
      <c r="AP41" t="s">
        <v>49</v>
      </c>
      <c r="AQ41" t="s">
        <v>318</v>
      </c>
      <c r="AR41">
        <v>0</v>
      </c>
      <c r="AS41">
        <v>0</v>
      </c>
      <c r="AT41">
        <v>0</v>
      </c>
      <c r="AU41">
        <v>0</v>
      </c>
      <c r="AV41" t="s">
        <v>319</v>
      </c>
      <c r="AW41" t="s">
        <v>110</v>
      </c>
    </row>
    <row r="42" spans="1:49" x14ac:dyDescent="0.35">
      <c r="A42">
        <v>232</v>
      </c>
      <c r="B42">
        <v>104</v>
      </c>
      <c r="C42" t="s">
        <v>391</v>
      </c>
      <c r="D42">
        <v>216.95</v>
      </c>
      <c r="E42">
        <v>39</v>
      </c>
      <c r="F42">
        <v>0</v>
      </c>
      <c r="G42">
        <v>0</v>
      </c>
      <c r="H42">
        <v>3</v>
      </c>
      <c r="I42">
        <v>0</v>
      </c>
      <c r="J42">
        <v>0</v>
      </c>
      <c r="K42">
        <v>0</v>
      </c>
      <c r="L42">
        <v>39</v>
      </c>
      <c r="M42">
        <v>0</v>
      </c>
      <c r="N42">
        <v>0</v>
      </c>
      <c r="Q42" s="3">
        <v>1620000</v>
      </c>
      <c r="U42" s="3">
        <v>14200000</v>
      </c>
      <c r="X42">
        <v>10</v>
      </c>
      <c r="Y42">
        <v>6</v>
      </c>
      <c r="Z42">
        <v>0</v>
      </c>
      <c r="AA42">
        <v>0</v>
      </c>
      <c r="AB42">
        <v>1</v>
      </c>
      <c r="AC42">
        <v>0</v>
      </c>
      <c r="AD42">
        <v>0</v>
      </c>
      <c r="AE42">
        <v>0</v>
      </c>
      <c r="AF42">
        <v>11</v>
      </c>
      <c r="AG42">
        <v>0</v>
      </c>
      <c r="AH42">
        <v>0</v>
      </c>
      <c r="AL42">
        <v>39839</v>
      </c>
      <c r="AM42" t="s">
        <v>392</v>
      </c>
      <c r="AN42" t="s">
        <v>391</v>
      </c>
      <c r="AO42">
        <v>0</v>
      </c>
      <c r="AP42" t="s">
        <v>49</v>
      </c>
      <c r="AQ42" t="s">
        <v>50</v>
      </c>
      <c r="AR42" t="s">
        <v>106</v>
      </c>
      <c r="AS42" t="s">
        <v>114</v>
      </c>
      <c r="AT42">
        <v>0</v>
      </c>
      <c r="AU42">
        <v>0</v>
      </c>
      <c r="AV42">
        <v>0</v>
      </c>
      <c r="AW42" t="s">
        <v>73</v>
      </c>
    </row>
    <row r="43" spans="1:49" x14ac:dyDescent="0.35">
      <c r="A43">
        <v>50</v>
      </c>
      <c r="B43">
        <v>144</v>
      </c>
      <c r="C43" t="s">
        <v>156</v>
      </c>
      <c r="D43">
        <v>216.19</v>
      </c>
      <c r="E43">
        <v>43</v>
      </c>
      <c r="F43">
        <v>0</v>
      </c>
      <c r="G43">
        <v>0</v>
      </c>
      <c r="H43">
        <v>27</v>
      </c>
      <c r="I43">
        <v>27</v>
      </c>
      <c r="J43">
        <v>0</v>
      </c>
      <c r="K43">
        <v>20</v>
      </c>
      <c r="L43">
        <v>14</v>
      </c>
      <c r="M43">
        <v>37</v>
      </c>
      <c r="N43">
        <v>13</v>
      </c>
      <c r="Q43" s="3">
        <v>1490000</v>
      </c>
      <c r="R43" s="3">
        <v>2740000</v>
      </c>
      <c r="T43" s="3">
        <v>2770000</v>
      </c>
      <c r="U43" s="3">
        <v>4430000</v>
      </c>
      <c r="V43" s="3">
        <v>21600000</v>
      </c>
      <c r="W43" s="3">
        <v>3760000</v>
      </c>
      <c r="X43">
        <v>9</v>
      </c>
      <c r="Y43">
        <v>9</v>
      </c>
      <c r="Z43">
        <v>0</v>
      </c>
      <c r="AA43">
        <v>0</v>
      </c>
      <c r="AB43">
        <v>6</v>
      </c>
      <c r="AC43">
        <v>6</v>
      </c>
      <c r="AD43">
        <v>0</v>
      </c>
      <c r="AE43">
        <v>5</v>
      </c>
      <c r="AF43">
        <v>4</v>
      </c>
      <c r="AG43">
        <v>9</v>
      </c>
      <c r="AH43">
        <v>2</v>
      </c>
      <c r="AL43">
        <v>26577</v>
      </c>
      <c r="AM43" t="s">
        <v>157</v>
      </c>
      <c r="AN43" t="s">
        <v>156</v>
      </c>
      <c r="AO43">
        <v>0</v>
      </c>
      <c r="AP43" t="s">
        <v>49</v>
      </c>
      <c r="AQ43" t="s">
        <v>50</v>
      </c>
      <c r="AR43">
        <v>0</v>
      </c>
      <c r="AS43">
        <v>0</v>
      </c>
      <c r="AT43">
        <v>0</v>
      </c>
      <c r="AU43">
        <v>0</v>
      </c>
      <c r="AV43">
        <v>0</v>
      </c>
      <c r="AW43" t="s">
        <v>110</v>
      </c>
    </row>
    <row r="44" spans="1:49" x14ac:dyDescent="0.35">
      <c r="A44">
        <v>57</v>
      </c>
      <c r="B44">
        <v>409</v>
      </c>
      <c r="C44" t="s">
        <v>169</v>
      </c>
      <c r="D44">
        <v>213.58</v>
      </c>
      <c r="E44">
        <v>37</v>
      </c>
      <c r="F44">
        <v>0</v>
      </c>
      <c r="G44">
        <v>0</v>
      </c>
      <c r="H44">
        <v>25</v>
      </c>
      <c r="I44">
        <v>21</v>
      </c>
      <c r="J44">
        <v>0</v>
      </c>
      <c r="K44">
        <v>29</v>
      </c>
      <c r="L44">
        <v>0</v>
      </c>
      <c r="M44">
        <v>12</v>
      </c>
      <c r="N44">
        <v>4</v>
      </c>
      <c r="Q44" s="3">
        <v>797000</v>
      </c>
      <c r="R44" s="3">
        <v>410000</v>
      </c>
      <c r="T44" s="3">
        <v>247000</v>
      </c>
      <c r="X44">
        <v>9</v>
      </c>
      <c r="Y44">
        <v>4</v>
      </c>
      <c r="Z44">
        <v>0</v>
      </c>
      <c r="AA44">
        <v>0</v>
      </c>
      <c r="AB44">
        <v>5</v>
      </c>
      <c r="AC44">
        <v>8</v>
      </c>
      <c r="AD44">
        <v>0</v>
      </c>
      <c r="AE44">
        <v>10</v>
      </c>
      <c r="AF44">
        <v>0</v>
      </c>
      <c r="AG44">
        <v>2</v>
      </c>
      <c r="AH44">
        <v>1</v>
      </c>
      <c r="AL44">
        <v>17603</v>
      </c>
      <c r="AM44" t="s">
        <v>170</v>
      </c>
      <c r="AN44" t="s">
        <v>169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</row>
    <row r="45" spans="1:49" x14ac:dyDescent="0.35">
      <c r="A45">
        <v>54</v>
      </c>
      <c r="B45">
        <v>79</v>
      </c>
      <c r="C45" t="s">
        <v>162</v>
      </c>
      <c r="D45">
        <v>212.64</v>
      </c>
      <c r="E45">
        <v>38</v>
      </c>
      <c r="F45">
        <v>9</v>
      </c>
      <c r="G45">
        <v>2</v>
      </c>
      <c r="H45">
        <v>13</v>
      </c>
      <c r="I45">
        <v>8</v>
      </c>
      <c r="J45">
        <v>0</v>
      </c>
      <c r="K45">
        <v>8</v>
      </c>
      <c r="L45">
        <v>19</v>
      </c>
      <c r="M45">
        <v>4</v>
      </c>
      <c r="N45">
        <v>11</v>
      </c>
      <c r="Q45" s="3">
        <v>1050000</v>
      </c>
      <c r="R45" s="3">
        <v>317000</v>
      </c>
      <c r="T45" s="3">
        <v>228000</v>
      </c>
      <c r="U45" s="3">
        <v>193000</v>
      </c>
      <c r="X45">
        <v>11</v>
      </c>
      <c r="Y45">
        <v>3</v>
      </c>
      <c r="Z45">
        <v>2</v>
      </c>
      <c r="AA45">
        <v>1</v>
      </c>
      <c r="AB45">
        <v>4</v>
      </c>
      <c r="AC45">
        <v>4</v>
      </c>
      <c r="AD45">
        <v>0</v>
      </c>
      <c r="AE45">
        <v>3</v>
      </c>
      <c r="AF45">
        <v>7</v>
      </c>
      <c r="AG45">
        <v>2</v>
      </c>
      <c r="AH45">
        <v>3</v>
      </c>
      <c r="AL45">
        <v>42968</v>
      </c>
      <c r="AM45" t="s">
        <v>163</v>
      </c>
      <c r="AN45" t="s">
        <v>162</v>
      </c>
      <c r="AO45" t="s">
        <v>164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 t="s">
        <v>92</v>
      </c>
    </row>
    <row r="46" spans="1:49" x14ac:dyDescent="0.35">
      <c r="A46">
        <v>43</v>
      </c>
      <c r="B46">
        <v>40</v>
      </c>
      <c r="C46" t="s">
        <v>137</v>
      </c>
      <c r="D46">
        <v>212.46</v>
      </c>
      <c r="E46">
        <v>19</v>
      </c>
      <c r="F46">
        <v>0</v>
      </c>
      <c r="G46">
        <v>0</v>
      </c>
      <c r="H46">
        <v>11</v>
      </c>
      <c r="I46">
        <v>10</v>
      </c>
      <c r="J46">
        <v>0</v>
      </c>
      <c r="K46">
        <v>5</v>
      </c>
      <c r="L46">
        <v>0</v>
      </c>
      <c r="M46">
        <v>1</v>
      </c>
      <c r="N46">
        <v>7</v>
      </c>
      <c r="R46" s="3">
        <v>742000</v>
      </c>
      <c r="T46" s="3">
        <v>157000</v>
      </c>
      <c r="W46" s="3">
        <v>241000</v>
      </c>
      <c r="X46">
        <v>16</v>
      </c>
      <c r="Y46">
        <v>2</v>
      </c>
      <c r="Z46">
        <v>0</v>
      </c>
      <c r="AA46">
        <v>0</v>
      </c>
      <c r="AB46">
        <v>10</v>
      </c>
      <c r="AC46">
        <v>10</v>
      </c>
      <c r="AD46">
        <v>0</v>
      </c>
      <c r="AE46">
        <v>4</v>
      </c>
      <c r="AF46">
        <v>0</v>
      </c>
      <c r="AG46">
        <v>1</v>
      </c>
      <c r="AH46">
        <v>5</v>
      </c>
      <c r="AL46">
        <v>106126</v>
      </c>
      <c r="AM46" t="s">
        <v>139</v>
      </c>
      <c r="AN46" t="s">
        <v>137</v>
      </c>
      <c r="AO46" t="s">
        <v>14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 t="s">
        <v>138</v>
      </c>
    </row>
    <row r="47" spans="1:49" x14ac:dyDescent="0.35">
      <c r="A47">
        <v>63</v>
      </c>
      <c r="B47">
        <v>498</v>
      </c>
      <c r="C47" t="s">
        <v>188</v>
      </c>
      <c r="D47">
        <v>211</v>
      </c>
      <c r="E47">
        <v>25</v>
      </c>
      <c r="F47">
        <v>0</v>
      </c>
      <c r="G47">
        <v>13</v>
      </c>
      <c r="H47">
        <v>25</v>
      </c>
      <c r="I47">
        <v>20</v>
      </c>
      <c r="J47">
        <v>0</v>
      </c>
      <c r="K47">
        <v>19</v>
      </c>
      <c r="L47">
        <v>0</v>
      </c>
      <c r="M47">
        <v>0</v>
      </c>
      <c r="N47">
        <v>0</v>
      </c>
      <c r="P47" s="3">
        <v>3990000</v>
      </c>
      <c r="Q47" s="3">
        <v>12500000</v>
      </c>
      <c r="R47" s="3">
        <v>6410000</v>
      </c>
      <c r="T47" s="3">
        <v>8500000</v>
      </c>
      <c r="X47">
        <v>4</v>
      </c>
      <c r="Y47">
        <v>4</v>
      </c>
      <c r="Z47">
        <v>0</v>
      </c>
      <c r="AA47">
        <v>2</v>
      </c>
      <c r="AB47">
        <v>7</v>
      </c>
      <c r="AC47">
        <v>4</v>
      </c>
      <c r="AD47">
        <v>0</v>
      </c>
      <c r="AE47">
        <v>8</v>
      </c>
      <c r="AF47">
        <v>0</v>
      </c>
      <c r="AG47">
        <v>0</v>
      </c>
      <c r="AH47">
        <v>0</v>
      </c>
      <c r="AL47">
        <v>26867</v>
      </c>
      <c r="AM47" t="s">
        <v>189</v>
      </c>
      <c r="AN47" t="s">
        <v>188</v>
      </c>
      <c r="AO47">
        <v>0</v>
      </c>
      <c r="AP47" t="s">
        <v>49</v>
      </c>
      <c r="AQ47" t="s">
        <v>59</v>
      </c>
      <c r="AR47" t="s">
        <v>64</v>
      </c>
      <c r="AS47" t="s">
        <v>65</v>
      </c>
      <c r="AT47" t="s">
        <v>66</v>
      </c>
      <c r="AU47" t="s">
        <v>64</v>
      </c>
      <c r="AV47">
        <v>0</v>
      </c>
      <c r="AW47" t="s">
        <v>73</v>
      </c>
    </row>
    <row r="48" spans="1:49" x14ac:dyDescent="0.35">
      <c r="A48">
        <v>78</v>
      </c>
      <c r="B48">
        <v>106</v>
      </c>
      <c r="C48" t="s">
        <v>207</v>
      </c>
      <c r="D48">
        <v>210.43</v>
      </c>
      <c r="E48">
        <v>28</v>
      </c>
      <c r="F48">
        <v>0</v>
      </c>
      <c r="G48">
        <v>2</v>
      </c>
      <c r="H48">
        <v>8</v>
      </c>
      <c r="I48">
        <v>6</v>
      </c>
      <c r="J48">
        <v>0</v>
      </c>
      <c r="K48">
        <v>5</v>
      </c>
      <c r="L48">
        <v>0</v>
      </c>
      <c r="M48">
        <v>11</v>
      </c>
      <c r="N48">
        <v>20</v>
      </c>
      <c r="P48" s="3">
        <v>0</v>
      </c>
      <c r="Q48" s="3">
        <v>2430000</v>
      </c>
      <c r="R48" s="3">
        <v>1850000</v>
      </c>
      <c r="T48" s="3">
        <v>3020000</v>
      </c>
      <c r="V48" s="3">
        <v>3030000</v>
      </c>
      <c r="W48" s="3">
        <v>11300000</v>
      </c>
      <c r="X48">
        <v>10</v>
      </c>
      <c r="Y48">
        <v>9</v>
      </c>
      <c r="Z48">
        <v>0</v>
      </c>
      <c r="AA48">
        <v>2</v>
      </c>
      <c r="AB48">
        <v>3</v>
      </c>
      <c r="AC48">
        <v>3</v>
      </c>
      <c r="AD48">
        <v>0</v>
      </c>
      <c r="AE48">
        <v>3</v>
      </c>
      <c r="AF48">
        <v>0</v>
      </c>
      <c r="AG48">
        <v>5</v>
      </c>
      <c r="AH48">
        <v>10</v>
      </c>
      <c r="AL48">
        <v>50016</v>
      </c>
      <c r="AM48" t="s">
        <v>208</v>
      </c>
      <c r="AN48" t="s">
        <v>207</v>
      </c>
      <c r="AO48" t="s">
        <v>209</v>
      </c>
      <c r="AP48" t="s">
        <v>49</v>
      </c>
      <c r="AQ48" t="s">
        <v>59</v>
      </c>
      <c r="AR48" t="s">
        <v>64</v>
      </c>
      <c r="AS48" t="s">
        <v>65</v>
      </c>
      <c r="AT48" t="s">
        <v>66</v>
      </c>
      <c r="AU48" t="s">
        <v>64</v>
      </c>
      <c r="AV48">
        <v>0</v>
      </c>
      <c r="AW48" t="s">
        <v>92</v>
      </c>
    </row>
    <row r="49" spans="1:49" x14ac:dyDescent="0.35">
      <c r="A49">
        <v>114</v>
      </c>
      <c r="B49">
        <v>154</v>
      </c>
      <c r="C49" t="s">
        <v>261</v>
      </c>
      <c r="D49">
        <v>209.95</v>
      </c>
      <c r="E49">
        <v>11</v>
      </c>
      <c r="F49">
        <v>0</v>
      </c>
      <c r="G49">
        <v>0</v>
      </c>
      <c r="H49">
        <v>7</v>
      </c>
      <c r="I49">
        <v>6</v>
      </c>
      <c r="J49">
        <v>0</v>
      </c>
      <c r="K49">
        <v>8</v>
      </c>
      <c r="L49">
        <v>1</v>
      </c>
      <c r="M49">
        <v>2</v>
      </c>
      <c r="N49">
        <v>2</v>
      </c>
      <c r="Q49" s="3">
        <v>2140000</v>
      </c>
      <c r="R49" s="3">
        <v>1030000</v>
      </c>
      <c r="T49" s="3">
        <v>8530000</v>
      </c>
      <c r="X49">
        <v>8</v>
      </c>
      <c r="Y49">
        <v>6</v>
      </c>
      <c r="Z49">
        <v>0</v>
      </c>
      <c r="AA49">
        <v>0</v>
      </c>
      <c r="AB49">
        <v>4</v>
      </c>
      <c r="AC49">
        <v>4</v>
      </c>
      <c r="AD49">
        <v>0</v>
      </c>
      <c r="AE49">
        <v>6</v>
      </c>
      <c r="AF49">
        <v>1</v>
      </c>
      <c r="AG49">
        <v>2</v>
      </c>
      <c r="AH49">
        <v>2</v>
      </c>
      <c r="AL49">
        <v>93602</v>
      </c>
      <c r="AM49" t="s">
        <v>262</v>
      </c>
      <c r="AN49" t="s">
        <v>261</v>
      </c>
      <c r="AO49" t="s">
        <v>120</v>
      </c>
      <c r="AP49" t="s">
        <v>49</v>
      </c>
      <c r="AQ49" t="s">
        <v>50</v>
      </c>
      <c r="AR49" t="s">
        <v>183</v>
      </c>
      <c r="AS49">
        <v>0</v>
      </c>
      <c r="AT49">
        <v>0</v>
      </c>
      <c r="AU49">
        <v>0</v>
      </c>
      <c r="AV49" t="s">
        <v>263</v>
      </c>
      <c r="AW49" t="s">
        <v>73</v>
      </c>
    </row>
    <row r="50" spans="1:49" x14ac:dyDescent="0.35">
      <c r="A50">
        <v>87</v>
      </c>
      <c r="B50">
        <v>122</v>
      </c>
      <c r="C50" t="s">
        <v>221</v>
      </c>
      <c r="D50">
        <v>209.58</v>
      </c>
      <c r="E50">
        <v>25</v>
      </c>
      <c r="F50">
        <v>1</v>
      </c>
      <c r="G50">
        <v>0</v>
      </c>
      <c r="H50">
        <v>15</v>
      </c>
      <c r="I50">
        <v>18</v>
      </c>
      <c r="J50">
        <v>0</v>
      </c>
      <c r="K50">
        <v>5</v>
      </c>
      <c r="L50">
        <v>0</v>
      </c>
      <c r="M50">
        <v>11</v>
      </c>
      <c r="N50">
        <v>14</v>
      </c>
      <c r="Q50" s="3">
        <v>221000</v>
      </c>
      <c r="R50" s="3">
        <v>250000</v>
      </c>
      <c r="T50" s="3">
        <v>1010000</v>
      </c>
      <c r="V50" s="3">
        <v>630000</v>
      </c>
      <c r="W50" s="3">
        <v>1160000</v>
      </c>
      <c r="X50">
        <v>9</v>
      </c>
      <c r="Y50">
        <v>3</v>
      </c>
      <c r="Z50">
        <v>1</v>
      </c>
      <c r="AA50">
        <v>0</v>
      </c>
      <c r="AB50">
        <v>7</v>
      </c>
      <c r="AC50">
        <v>7</v>
      </c>
      <c r="AD50">
        <v>0</v>
      </c>
      <c r="AE50">
        <v>3</v>
      </c>
      <c r="AF50">
        <v>0</v>
      </c>
      <c r="AG50">
        <v>4</v>
      </c>
      <c r="AH50">
        <v>5</v>
      </c>
      <c r="AL50">
        <v>52404</v>
      </c>
      <c r="AM50" t="s">
        <v>222</v>
      </c>
      <c r="AN50" t="s">
        <v>221</v>
      </c>
      <c r="AO50" t="s">
        <v>223</v>
      </c>
      <c r="AP50" t="s">
        <v>49</v>
      </c>
      <c r="AQ50" t="s">
        <v>59</v>
      </c>
      <c r="AR50">
        <v>0</v>
      </c>
      <c r="AS50">
        <v>0</v>
      </c>
      <c r="AT50">
        <v>0</v>
      </c>
      <c r="AU50">
        <v>0</v>
      </c>
      <c r="AV50">
        <v>0</v>
      </c>
      <c r="AW50" t="s">
        <v>46</v>
      </c>
    </row>
    <row r="51" spans="1:49" x14ac:dyDescent="0.35">
      <c r="A51">
        <v>59</v>
      </c>
      <c r="B51">
        <v>194</v>
      </c>
      <c r="C51" t="s">
        <v>173</v>
      </c>
      <c r="D51">
        <v>209.46</v>
      </c>
      <c r="E51">
        <v>27</v>
      </c>
      <c r="F51">
        <v>4</v>
      </c>
      <c r="G51">
        <v>11</v>
      </c>
      <c r="H51">
        <v>18</v>
      </c>
      <c r="I51">
        <v>23</v>
      </c>
      <c r="J51">
        <v>4</v>
      </c>
      <c r="K51">
        <v>7</v>
      </c>
      <c r="L51">
        <v>0</v>
      </c>
      <c r="M51">
        <v>0</v>
      </c>
      <c r="N51">
        <v>0</v>
      </c>
      <c r="O51" s="3">
        <v>8510000</v>
      </c>
      <c r="P51" s="3">
        <v>35700000</v>
      </c>
      <c r="Q51" s="3">
        <v>22000000</v>
      </c>
      <c r="R51" s="3">
        <v>11300000</v>
      </c>
      <c r="S51" s="3">
        <v>1070000</v>
      </c>
      <c r="T51" s="3">
        <v>1070000</v>
      </c>
      <c r="X51">
        <v>6</v>
      </c>
      <c r="Y51">
        <v>3</v>
      </c>
      <c r="Z51">
        <v>2</v>
      </c>
      <c r="AA51">
        <v>4</v>
      </c>
      <c r="AB51">
        <v>6</v>
      </c>
      <c r="AC51">
        <v>8</v>
      </c>
      <c r="AD51">
        <v>1</v>
      </c>
      <c r="AE51">
        <v>2</v>
      </c>
      <c r="AF51">
        <v>0</v>
      </c>
      <c r="AG51">
        <v>0</v>
      </c>
      <c r="AH51">
        <v>0</v>
      </c>
      <c r="AL51">
        <v>27928</v>
      </c>
      <c r="AM51" t="s">
        <v>175</v>
      </c>
      <c r="AN51" t="s">
        <v>173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 t="s">
        <v>174</v>
      </c>
    </row>
    <row r="52" spans="1:49" x14ac:dyDescent="0.35">
      <c r="A52">
        <v>38</v>
      </c>
      <c r="B52">
        <v>156</v>
      </c>
      <c r="C52" t="s">
        <v>127</v>
      </c>
      <c r="D52">
        <v>209.17</v>
      </c>
      <c r="E52">
        <v>41</v>
      </c>
      <c r="F52">
        <v>2</v>
      </c>
      <c r="G52">
        <v>2</v>
      </c>
      <c r="H52">
        <v>0</v>
      </c>
      <c r="I52">
        <v>0</v>
      </c>
      <c r="J52">
        <v>0</v>
      </c>
      <c r="K52">
        <v>0</v>
      </c>
      <c r="L52">
        <v>41</v>
      </c>
      <c r="M52">
        <v>20</v>
      </c>
      <c r="N52">
        <v>16</v>
      </c>
      <c r="U52" s="3">
        <v>133000000</v>
      </c>
      <c r="V52" s="3">
        <v>27100000</v>
      </c>
      <c r="W52" s="3">
        <v>5800000</v>
      </c>
      <c r="X52">
        <v>10</v>
      </c>
      <c r="Y52">
        <v>8</v>
      </c>
      <c r="Z52">
        <v>1</v>
      </c>
      <c r="AA52">
        <v>2</v>
      </c>
      <c r="AB52">
        <v>0</v>
      </c>
      <c r="AC52">
        <v>0</v>
      </c>
      <c r="AD52">
        <v>0</v>
      </c>
      <c r="AE52">
        <v>0</v>
      </c>
      <c r="AF52">
        <v>20</v>
      </c>
      <c r="AG52">
        <v>10</v>
      </c>
      <c r="AH52">
        <v>5</v>
      </c>
      <c r="AL52">
        <v>32989</v>
      </c>
      <c r="AM52" t="s">
        <v>128</v>
      </c>
      <c r="AN52" t="s">
        <v>127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 t="s">
        <v>110</v>
      </c>
    </row>
    <row r="53" spans="1:49" x14ac:dyDescent="0.35">
      <c r="A53">
        <v>89</v>
      </c>
      <c r="B53">
        <v>54</v>
      </c>
      <c r="C53" t="s">
        <v>226</v>
      </c>
      <c r="D53">
        <v>209.09</v>
      </c>
      <c r="E53">
        <v>33</v>
      </c>
      <c r="F53">
        <v>2</v>
      </c>
      <c r="G53">
        <v>3</v>
      </c>
      <c r="H53">
        <v>5</v>
      </c>
      <c r="I53">
        <v>0</v>
      </c>
      <c r="J53">
        <v>0</v>
      </c>
      <c r="K53">
        <v>0</v>
      </c>
      <c r="L53">
        <v>33</v>
      </c>
      <c r="M53">
        <v>3</v>
      </c>
      <c r="N53">
        <v>3</v>
      </c>
      <c r="P53" s="3">
        <v>0</v>
      </c>
      <c r="U53" s="3">
        <v>12000000</v>
      </c>
      <c r="V53" s="3">
        <v>348000</v>
      </c>
      <c r="W53" s="3">
        <v>0</v>
      </c>
      <c r="X53">
        <v>12</v>
      </c>
      <c r="Y53">
        <v>7</v>
      </c>
      <c r="Z53">
        <v>1</v>
      </c>
      <c r="AA53">
        <v>1</v>
      </c>
      <c r="AB53">
        <v>3</v>
      </c>
      <c r="AC53">
        <v>0</v>
      </c>
      <c r="AD53">
        <v>0</v>
      </c>
      <c r="AE53">
        <v>0</v>
      </c>
      <c r="AF53">
        <v>14</v>
      </c>
      <c r="AG53">
        <v>1</v>
      </c>
      <c r="AH53">
        <v>1</v>
      </c>
      <c r="AL53">
        <v>57604</v>
      </c>
      <c r="AM53" t="s">
        <v>227</v>
      </c>
      <c r="AN53" t="s">
        <v>226</v>
      </c>
      <c r="AO53" t="s">
        <v>78</v>
      </c>
      <c r="AP53" t="s">
        <v>49</v>
      </c>
      <c r="AQ53" t="s">
        <v>50</v>
      </c>
      <c r="AR53" t="s">
        <v>51</v>
      </c>
      <c r="AS53" t="s">
        <v>52</v>
      </c>
      <c r="AT53">
        <v>0</v>
      </c>
      <c r="AU53">
        <v>0</v>
      </c>
      <c r="AV53">
        <v>0</v>
      </c>
      <c r="AW53" t="s">
        <v>174</v>
      </c>
    </row>
    <row r="54" spans="1:49" s="2" customFormat="1" x14ac:dyDescent="0.35">
      <c r="A54" s="2">
        <v>101</v>
      </c>
      <c r="B54" s="2">
        <v>50</v>
      </c>
      <c r="C54" s="2" t="s">
        <v>242</v>
      </c>
      <c r="D54" s="2">
        <v>208.82</v>
      </c>
      <c r="E54" s="2">
        <v>29</v>
      </c>
      <c r="F54" s="2">
        <v>0</v>
      </c>
      <c r="G54" s="2">
        <v>0</v>
      </c>
      <c r="H54" s="2">
        <v>6</v>
      </c>
      <c r="I54" s="2">
        <v>6</v>
      </c>
      <c r="J54" s="2">
        <v>2</v>
      </c>
      <c r="K54" s="2">
        <v>3</v>
      </c>
      <c r="L54" s="2">
        <v>9</v>
      </c>
      <c r="M54" s="2">
        <v>10</v>
      </c>
      <c r="N54" s="2">
        <v>21</v>
      </c>
      <c r="O54" s="4"/>
      <c r="P54" s="4"/>
      <c r="Q54" s="4">
        <v>1390000</v>
      </c>
      <c r="R54" s="4">
        <v>548000</v>
      </c>
      <c r="S54" s="4">
        <v>1020000</v>
      </c>
      <c r="T54" s="4">
        <v>966000</v>
      </c>
      <c r="U54" s="4">
        <v>777000</v>
      </c>
      <c r="V54" s="4">
        <v>3350000</v>
      </c>
      <c r="W54" s="4">
        <v>6160000</v>
      </c>
      <c r="X54" s="2">
        <v>10</v>
      </c>
      <c r="Y54" s="2">
        <v>10</v>
      </c>
      <c r="Z54" s="2">
        <v>0</v>
      </c>
      <c r="AA54" s="2">
        <v>0</v>
      </c>
      <c r="AB54" s="2">
        <v>2</v>
      </c>
      <c r="AC54" s="2">
        <v>2</v>
      </c>
      <c r="AD54" s="2">
        <v>1</v>
      </c>
      <c r="AE54" s="2">
        <v>1</v>
      </c>
      <c r="AF54" s="2">
        <v>3</v>
      </c>
      <c r="AG54" s="2">
        <v>4</v>
      </c>
      <c r="AH54" s="2">
        <v>7</v>
      </c>
      <c r="AL54" s="2">
        <v>45725</v>
      </c>
      <c r="AM54" s="2" t="s">
        <v>243</v>
      </c>
      <c r="AN54" s="2" t="s">
        <v>242</v>
      </c>
      <c r="AO54" s="2">
        <v>0</v>
      </c>
      <c r="AP54" s="2" t="s">
        <v>49</v>
      </c>
      <c r="AQ54" s="2" t="s">
        <v>59</v>
      </c>
      <c r="AR54" s="2" t="s">
        <v>64</v>
      </c>
      <c r="AS54" s="2" t="s">
        <v>65</v>
      </c>
      <c r="AT54" s="2" t="s">
        <v>66</v>
      </c>
      <c r="AU54" s="2" t="s">
        <v>64</v>
      </c>
      <c r="AV54" s="2">
        <v>0</v>
      </c>
    </row>
    <row r="55" spans="1:49" x14ac:dyDescent="0.35">
      <c r="A55">
        <v>254</v>
      </c>
      <c r="B55">
        <v>118</v>
      </c>
      <c r="C55" t="s">
        <v>418</v>
      </c>
      <c r="D55">
        <v>207.16</v>
      </c>
      <c r="E55">
        <v>15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15</v>
      </c>
      <c r="M55">
        <v>0</v>
      </c>
      <c r="N55">
        <v>0</v>
      </c>
      <c r="U55" s="3">
        <v>7100000</v>
      </c>
      <c r="X55">
        <v>8</v>
      </c>
      <c r="Y55">
        <v>8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9</v>
      </c>
      <c r="AG55">
        <v>0</v>
      </c>
      <c r="AH55">
        <v>0</v>
      </c>
      <c r="AL55">
        <v>78682</v>
      </c>
      <c r="AM55" t="s">
        <v>419</v>
      </c>
      <c r="AN55" t="s">
        <v>418</v>
      </c>
      <c r="AO55" t="s">
        <v>12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 t="s">
        <v>73</v>
      </c>
    </row>
    <row r="56" spans="1:49" x14ac:dyDescent="0.35">
      <c r="A56">
        <v>113</v>
      </c>
      <c r="B56">
        <v>119</v>
      </c>
      <c r="C56" t="s">
        <v>259</v>
      </c>
      <c r="D56">
        <v>206.32</v>
      </c>
      <c r="E56">
        <v>15</v>
      </c>
      <c r="F56">
        <v>0</v>
      </c>
      <c r="G56">
        <v>0</v>
      </c>
      <c r="H56">
        <v>7</v>
      </c>
      <c r="I56">
        <v>8</v>
      </c>
      <c r="J56">
        <v>0</v>
      </c>
      <c r="K56">
        <v>0</v>
      </c>
      <c r="L56">
        <v>8</v>
      </c>
      <c r="M56">
        <v>0</v>
      </c>
      <c r="N56">
        <v>0</v>
      </c>
      <c r="Q56" s="3">
        <v>3340000</v>
      </c>
      <c r="R56" s="3">
        <v>1130000</v>
      </c>
      <c r="U56" s="3">
        <v>1370000</v>
      </c>
      <c r="X56">
        <v>8</v>
      </c>
      <c r="Y56">
        <v>7</v>
      </c>
      <c r="Z56">
        <v>0</v>
      </c>
      <c r="AA56">
        <v>0</v>
      </c>
      <c r="AB56">
        <v>5</v>
      </c>
      <c r="AC56">
        <v>6</v>
      </c>
      <c r="AD56">
        <v>0</v>
      </c>
      <c r="AE56">
        <v>0</v>
      </c>
      <c r="AF56">
        <v>5</v>
      </c>
      <c r="AG56">
        <v>0</v>
      </c>
      <c r="AH56">
        <v>0</v>
      </c>
      <c r="AL56">
        <v>73335</v>
      </c>
      <c r="AM56" t="s">
        <v>260</v>
      </c>
      <c r="AN56" t="s">
        <v>259</v>
      </c>
      <c r="AO56" t="s">
        <v>58</v>
      </c>
      <c r="AP56" t="s">
        <v>49</v>
      </c>
      <c r="AQ56" t="s">
        <v>50</v>
      </c>
      <c r="AR56" t="s">
        <v>106</v>
      </c>
      <c r="AS56" t="s">
        <v>114</v>
      </c>
      <c r="AT56" t="s">
        <v>154</v>
      </c>
      <c r="AU56" t="s">
        <v>155</v>
      </c>
      <c r="AV56">
        <v>0</v>
      </c>
    </row>
    <row r="57" spans="1:49" x14ac:dyDescent="0.35">
      <c r="A57">
        <v>119</v>
      </c>
      <c r="B57">
        <v>91</v>
      </c>
      <c r="C57" t="s">
        <v>274</v>
      </c>
      <c r="D57">
        <v>205.85</v>
      </c>
      <c r="E57">
        <v>36</v>
      </c>
      <c r="F57">
        <v>0</v>
      </c>
      <c r="G57">
        <v>0</v>
      </c>
      <c r="H57">
        <v>2</v>
      </c>
      <c r="I57">
        <v>4</v>
      </c>
      <c r="J57">
        <v>0</v>
      </c>
      <c r="K57">
        <v>0</v>
      </c>
      <c r="L57">
        <v>32</v>
      </c>
      <c r="M57">
        <v>2</v>
      </c>
      <c r="N57">
        <v>0</v>
      </c>
      <c r="U57" s="3">
        <v>3880000</v>
      </c>
      <c r="X57">
        <v>12</v>
      </c>
      <c r="Y57">
        <v>4</v>
      </c>
      <c r="Z57">
        <v>0</v>
      </c>
      <c r="AA57">
        <v>0</v>
      </c>
      <c r="AB57">
        <v>1</v>
      </c>
      <c r="AC57">
        <v>2</v>
      </c>
      <c r="AD57">
        <v>0</v>
      </c>
      <c r="AE57">
        <v>0</v>
      </c>
      <c r="AF57">
        <v>13</v>
      </c>
      <c r="AG57">
        <v>1</v>
      </c>
      <c r="AH57">
        <v>0</v>
      </c>
      <c r="AL57">
        <v>50383</v>
      </c>
      <c r="AM57" t="s">
        <v>275</v>
      </c>
      <c r="AN57" t="s">
        <v>274</v>
      </c>
      <c r="AO57" t="s">
        <v>223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</row>
    <row r="58" spans="1:49" x14ac:dyDescent="0.35">
      <c r="A58">
        <v>132</v>
      </c>
      <c r="B58">
        <v>69</v>
      </c>
      <c r="C58" t="s">
        <v>288</v>
      </c>
      <c r="D58">
        <v>205.75</v>
      </c>
      <c r="E58">
        <v>31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31</v>
      </c>
      <c r="M58">
        <v>0</v>
      </c>
      <c r="N58">
        <v>0</v>
      </c>
      <c r="U58" s="3">
        <v>9660000</v>
      </c>
      <c r="X58">
        <v>13</v>
      </c>
      <c r="Y58">
        <v>11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17</v>
      </c>
      <c r="AG58">
        <v>0</v>
      </c>
      <c r="AH58">
        <v>0</v>
      </c>
      <c r="AL58">
        <v>70173</v>
      </c>
      <c r="AM58" t="s">
        <v>289</v>
      </c>
      <c r="AN58" t="s">
        <v>288</v>
      </c>
      <c r="AO58" t="s">
        <v>29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 t="s">
        <v>73</v>
      </c>
    </row>
    <row r="59" spans="1:49" x14ac:dyDescent="0.35">
      <c r="A59">
        <v>144</v>
      </c>
      <c r="B59">
        <v>461</v>
      </c>
      <c r="C59" t="s">
        <v>296</v>
      </c>
      <c r="D59">
        <v>204.68</v>
      </c>
      <c r="E59">
        <v>15</v>
      </c>
      <c r="F59">
        <v>0</v>
      </c>
      <c r="G59">
        <v>0</v>
      </c>
      <c r="H59">
        <v>15</v>
      </c>
      <c r="I59">
        <v>7</v>
      </c>
      <c r="J59">
        <v>0</v>
      </c>
      <c r="K59">
        <v>12</v>
      </c>
      <c r="L59">
        <v>0</v>
      </c>
      <c r="M59">
        <v>2</v>
      </c>
      <c r="N59">
        <v>2</v>
      </c>
      <c r="Q59" s="3">
        <v>1990000</v>
      </c>
      <c r="R59" s="3">
        <v>920000</v>
      </c>
      <c r="T59" s="3">
        <v>968000</v>
      </c>
      <c r="X59">
        <v>5</v>
      </c>
      <c r="Y59">
        <v>4</v>
      </c>
      <c r="Z59">
        <v>0</v>
      </c>
      <c r="AA59">
        <v>0</v>
      </c>
      <c r="AB59">
        <v>5</v>
      </c>
      <c r="AC59">
        <v>2</v>
      </c>
      <c r="AD59">
        <v>0</v>
      </c>
      <c r="AE59">
        <v>4</v>
      </c>
      <c r="AF59">
        <v>0</v>
      </c>
      <c r="AG59">
        <v>1</v>
      </c>
      <c r="AH59">
        <v>1</v>
      </c>
      <c r="AL59">
        <v>39454</v>
      </c>
      <c r="AM59" t="s">
        <v>297</v>
      </c>
      <c r="AN59" t="s">
        <v>296</v>
      </c>
      <c r="AO59" t="s">
        <v>220</v>
      </c>
      <c r="AP59" t="s">
        <v>49</v>
      </c>
      <c r="AQ59" t="s">
        <v>59</v>
      </c>
      <c r="AR59" t="s">
        <v>64</v>
      </c>
      <c r="AS59" t="s">
        <v>65</v>
      </c>
      <c r="AT59" t="s">
        <v>66</v>
      </c>
      <c r="AU59" t="s">
        <v>64</v>
      </c>
      <c r="AV59" t="s">
        <v>151</v>
      </c>
    </row>
    <row r="60" spans="1:49" x14ac:dyDescent="0.35">
      <c r="A60">
        <v>94</v>
      </c>
      <c r="B60">
        <v>297</v>
      </c>
      <c r="C60" t="s">
        <v>230</v>
      </c>
      <c r="D60">
        <v>204.68</v>
      </c>
      <c r="E60">
        <v>15</v>
      </c>
      <c r="F60">
        <v>0</v>
      </c>
      <c r="G60">
        <v>0</v>
      </c>
      <c r="H60">
        <v>9</v>
      </c>
      <c r="I60">
        <v>8</v>
      </c>
      <c r="J60">
        <v>4</v>
      </c>
      <c r="K60">
        <v>8</v>
      </c>
      <c r="L60">
        <v>0</v>
      </c>
      <c r="M60">
        <v>0</v>
      </c>
      <c r="N60">
        <v>0</v>
      </c>
      <c r="Q60" s="3">
        <v>19000000</v>
      </c>
      <c r="R60" s="3">
        <v>8380000</v>
      </c>
      <c r="S60" s="3">
        <v>1700000</v>
      </c>
      <c r="T60" s="3">
        <v>4780000</v>
      </c>
      <c r="X60">
        <v>7</v>
      </c>
      <c r="Y60">
        <v>5</v>
      </c>
      <c r="Z60">
        <v>0</v>
      </c>
      <c r="AA60">
        <v>0</v>
      </c>
      <c r="AB60">
        <v>8</v>
      </c>
      <c r="AC60">
        <v>5</v>
      </c>
      <c r="AD60">
        <v>2</v>
      </c>
      <c r="AE60">
        <v>4</v>
      </c>
      <c r="AF60">
        <v>0</v>
      </c>
      <c r="AG60">
        <v>0</v>
      </c>
      <c r="AH60">
        <v>0</v>
      </c>
      <c r="AL60">
        <v>82924</v>
      </c>
      <c r="AM60" t="s">
        <v>231</v>
      </c>
      <c r="AN60" t="s">
        <v>230</v>
      </c>
      <c r="AO60">
        <v>0</v>
      </c>
      <c r="AP60" t="s">
        <v>49</v>
      </c>
      <c r="AQ60" t="s">
        <v>50</v>
      </c>
      <c r="AR60" t="s">
        <v>106</v>
      </c>
      <c r="AS60" t="s">
        <v>114</v>
      </c>
      <c r="AT60" t="s">
        <v>115</v>
      </c>
      <c r="AU60" t="s">
        <v>116</v>
      </c>
      <c r="AV60" t="s">
        <v>232</v>
      </c>
      <c r="AW60" t="s">
        <v>73</v>
      </c>
    </row>
    <row r="61" spans="1:49" x14ac:dyDescent="0.35">
      <c r="A61">
        <v>61</v>
      </c>
      <c r="B61">
        <v>83</v>
      </c>
      <c r="C61" t="s">
        <v>178</v>
      </c>
      <c r="D61">
        <v>204.37</v>
      </c>
      <c r="E61">
        <v>30</v>
      </c>
      <c r="F61">
        <v>0</v>
      </c>
      <c r="G61">
        <v>0</v>
      </c>
      <c r="H61">
        <v>19</v>
      </c>
      <c r="I61">
        <v>10</v>
      </c>
      <c r="J61">
        <v>3</v>
      </c>
      <c r="K61">
        <v>10</v>
      </c>
      <c r="L61">
        <v>0</v>
      </c>
      <c r="M61">
        <v>9</v>
      </c>
      <c r="N61">
        <v>11</v>
      </c>
      <c r="Q61" s="3">
        <v>1140000</v>
      </c>
      <c r="R61" s="3">
        <v>82600</v>
      </c>
      <c r="T61" s="3">
        <v>88700</v>
      </c>
      <c r="V61" s="3">
        <v>364000</v>
      </c>
      <c r="W61" s="3">
        <v>746000</v>
      </c>
      <c r="X61">
        <v>10</v>
      </c>
      <c r="Y61">
        <v>4</v>
      </c>
      <c r="Z61">
        <v>0</v>
      </c>
      <c r="AA61">
        <v>0</v>
      </c>
      <c r="AB61">
        <v>10</v>
      </c>
      <c r="AC61">
        <v>4</v>
      </c>
      <c r="AD61">
        <v>1</v>
      </c>
      <c r="AE61">
        <v>4</v>
      </c>
      <c r="AF61">
        <v>0</v>
      </c>
      <c r="AG61">
        <v>3</v>
      </c>
      <c r="AH61">
        <v>4</v>
      </c>
      <c r="AL61">
        <v>51017</v>
      </c>
      <c r="AM61" t="s">
        <v>179</v>
      </c>
      <c r="AN61" t="s">
        <v>178</v>
      </c>
      <c r="AO61" t="s">
        <v>18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</row>
    <row r="62" spans="1:49" x14ac:dyDescent="0.35">
      <c r="A62">
        <v>60</v>
      </c>
      <c r="B62">
        <v>863</v>
      </c>
      <c r="C62" t="s">
        <v>176</v>
      </c>
      <c r="D62">
        <v>202.5</v>
      </c>
      <c r="E62">
        <v>54</v>
      </c>
      <c r="F62">
        <v>0</v>
      </c>
      <c r="G62">
        <v>13</v>
      </c>
      <c r="H62">
        <v>0</v>
      </c>
      <c r="I62">
        <v>0</v>
      </c>
      <c r="J62">
        <v>0</v>
      </c>
      <c r="K62">
        <v>0</v>
      </c>
      <c r="L62">
        <v>54</v>
      </c>
      <c r="M62">
        <v>54</v>
      </c>
      <c r="N62">
        <v>54</v>
      </c>
      <c r="P62" s="3">
        <v>3870000</v>
      </c>
      <c r="U62" s="3">
        <v>57700000</v>
      </c>
      <c r="V62" s="3">
        <v>10200000</v>
      </c>
      <c r="W62" s="3">
        <v>4330000</v>
      </c>
      <c r="X62">
        <v>3</v>
      </c>
      <c r="Y62">
        <v>3</v>
      </c>
      <c r="Z62">
        <v>0</v>
      </c>
      <c r="AA62">
        <v>2</v>
      </c>
      <c r="AB62">
        <v>0</v>
      </c>
      <c r="AC62">
        <v>0</v>
      </c>
      <c r="AD62">
        <v>0</v>
      </c>
      <c r="AE62">
        <v>0</v>
      </c>
      <c r="AF62">
        <v>10</v>
      </c>
      <c r="AG62">
        <v>5</v>
      </c>
      <c r="AH62">
        <v>7</v>
      </c>
      <c r="AL62">
        <v>11990</v>
      </c>
      <c r="AM62" t="s">
        <v>177</v>
      </c>
      <c r="AN62" t="s">
        <v>176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 t="s">
        <v>73</v>
      </c>
    </row>
    <row r="63" spans="1:49" x14ac:dyDescent="0.35">
      <c r="A63">
        <v>188</v>
      </c>
      <c r="B63">
        <v>12661</v>
      </c>
      <c r="C63" t="s">
        <v>349</v>
      </c>
      <c r="D63">
        <v>201.59</v>
      </c>
      <c r="E63">
        <v>45</v>
      </c>
      <c r="F63">
        <v>0</v>
      </c>
      <c r="G63">
        <v>12</v>
      </c>
      <c r="H63">
        <v>24</v>
      </c>
      <c r="I63">
        <v>26</v>
      </c>
      <c r="J63">
        <v>6</v>
      </c>
      <c r="K63">
        <v>12</v>
      </c>
      <c r="L63">
        <v>0</v>
      </c>
      <c r="M63">
        <v>0</v>
      </c>
      <c r="N63">
        <v>0</v>
      </c>
      <c r="P63" s="3">
        <v>3290000</v>
      </c>
      <c r="Q63" s="3">
        <v>3090000</v>
      </c>
      <c r="R63" s="3">
        <v>2000000</v>
      </c>
      <c r="S63" s="3">
        <v>0</v>
      </c>
      <c r="T63" s="3">
        <v>1190000</v>
      </c>
      <c r="X63">
        <v>6</v>
      </c>
      <c r="Y63">
        <v>3</v>
      </c>
      <c r="Z63">
        <v>0</v>
      </c>
      <c r="AA63">
        <v>2</v>
      </c>
      <c r="AB63">
        <v>3</v>
      </c>
      <c r="AC63">
        <v>4</v>
      </c>
      <c r="AD63">
        <v>1</v>
      </c>
      <c r="AE63">
        <v>2</v>
      </c>
      <c r="AF63">
        <v>0</v>
      </c>
      <c r="AG63">
        <v>0</v>
      </c>
      <c r="AH63">
        <v>0</v>
      </c>
      <c r="AL63">
        <v>16716</v>
      </c>
      <c r="AM63" t="s">
        <v>350</v>
      </c>
      <c r="AN63" t="s">
        <v>349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 t="s">
        <v>138</v>
      </c>
    </row>
    <row r="64" spans="1:49" s="2" customFormat="1" x14ac:dyDescent="0.35">
      <c r="A64" s="2">
        <v>202</v>
      </c>
      <c r="B64" s="2">
        <v>165</v>
      </c>
      <c r="C64" s="2" t="s">
        <v>360</v>
      </c>
      <c r="D64" s="2">
        <v>199.19</v>
      </c>
      <c r="E64" s="2">
        <v>3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25</v>
      </c>
      <c r="M64" s="2">
        <v>10</v>
      </c>
      <c r="N64" s="2">
        <v>2</v>
      </c>
      <c r="O64" s="4"/>
      <c r="P64" s="4"/>
      <c r="Q64" s="4"/>
      <c r="R64" s="4"/>
      <c r="S64" s="4"/>
      <c r="T64" s="4"/>
      <c r="U64" s="4">
        <v>8570000</v>
      </c>
      <c r="V64" s="4">
        <v>81700</v>
      </c>
      <c r="W64" s="4">
        <v>171000</v>
      </c>
      <c r="X64" s="2">
        <v>8</v>
      </c>
      <c r="Y64" s="2">
        <v>8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8</v>
      </c>
      <c r="AG64" s="2">
        <v>2</v>
      </c>
      <c r="AH64" s="2">
        <v>1</v>
      </c>
      <c r="AL64" s="2">
        <v>46488</v>
      </c>
      <c r="AM64" s="2" t="s">
        <v>361</v>
      </c>
      <c r="AN64" s="2" t="s">
        <v>360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0</v>
      </c>
      <c r="AV64" s="2">
        <v>0</v>
      </c>
      <c r="AW64" s="2" t="s">
        <v>46</v>
      </c>
    </row>
    <row r="65" spans="1:49" x14ac:dyDescent="0.35">
      <c r="A65">
        <v>81</v>
      </c>
      <c r="B65">
        <v>818</v>
      </c>
      <c r="C65" t="s">
        <v>212</v>
      </c>
      <c r="D65">
        <v>198.19</v>
      </c>
      <c r="E65">
        <v>29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29</v>
      </c>
      <c r="M65">
        <v>29</v>
      </c>
      <c r="N65">
        <v>12</v>
      </c>
      <c r="U65" s="3">
        <v>486000000</v>
      </c>
      <c r="V65" s="3">
        <v>29800000</v>
      </c>
      <c r="W65" s="3">
        <v>3400000</v>
      </c>
      <c r="X65">
        <v>6</v>
      </c>
      <c r="Y65">
        <v>6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15</v>
      </c>
      <c r="AG65">
        <v>5</v>
      </c>
      <c r="AH65">
        <v>3</v>
      </c>
      <c r="AL65">
        <v>18131</v>
      </c>
      <c r="AM65" t="s">
        <v>213</v>
      </c>
      <c r="AN65" t="s">
        <v>212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 t="s">
        <v>73</v>
      </c>
    </row>
    <row r="66" spans="1:49" x14ac:dyDescent="0.35">
      <c r="A66">
        <v>180</v>
      </c>
      <c r="B66">
        <v>207</v>
      </c>
      <c r="C66" t="s">
        <v>336</v>
      </c>
      <c r="D66">
        <v>197.76</v>
      </c>
      <c r="E66">
        <v>27</v>
      </c>
      <c r="F66">
        <v>0</v>
      </c>
      <c r="G66">
        <v>2</v>
      </c>
      <c r="H66">
        <v>0</v>
      </c>
      <c r="I66">
        <v>0</v>
      </c>
      <c r="J66">
        <v>0</v>
      </c>
      <c r="K66">
        <v>0</v>
      </c>
      <c r="L66">
        <v>25</v>
      </c>
      <c r="M66">
        <v>14</v>
      </c>
      <c r="N66">
        <v>0</v>
      </c>
      <c r="P66" s="3">
        <v>883000</v>
      </c>
      <c r="U66" s="3">
        <v>13200000</v>
      </c>
      <c r="V66" s="3">
        <v>507000</v>
      </c>
      <c r="X66">
        <v>8</v>
      </c>
      <c r="Y66">
        <v>8</v>
      </c>
      <c r="Z66">
        <v>0</v>
      </c>
      <c r="AA66">
        <v>1</v>
      </c>
      <c r="AB66">
        <v>0</v>
      </c>
      <c r="AC66">
        <v>0</v>
      </c>
      <c r="AD66">
        <v>0</v>
      </c>
      <c r="AE66">
        <v>0</v>
      </c>
      <c r="AF66">
        <v>8</v>
      </c>
      <c r="AG66">
        <v>4</v>
      </c>
      <c r="AH66">
        <v>0</v>
      </c>
      <c r="AL66">
        <v>37689</v>
      </c>
      <c r="AM66" t="s">
        <v>337</v>
      </c>
      <c r="AN66" t="s">
        <v>336</v>
      </c>
      <c r="AO66" t="s">
        <v>268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 t="s">
        <v>110</v>
      </c>
    </row>
    <row r="67" spans="1:49" x14ac:dyDescent="0.35">
      <c r="A67">
        <v>127</v>
      </c>
      <c r="B67">
        <v>1998</v>
      </c>
      <c r="C67" t="s">
        <v>281</v>
      </c>
      <c r="D67">
        <v>197.1</v>
      </c>
      <c r="E67">
        <v>32</v>
      </c>
      <c r="F67">
        <v>0</v>
      </c>
      <c r="G67">
        <v>13</v>
      </c>
      <c r="H67">
        <v>32</v>
      </c>
      <c r="I67">
        <v>17</v>
      </c>
      <c r="J67">
        <v>13</v>
      </c>
      <c r="K67">
        <v>17</v>
      </c>
      <c r="L67">
        <v>0</v>
      </c>
      <c r="M67">
        <v>13</v>
      </c>
      <c r="N67">
        <v>29</v>
      </c>
      <c r="P67" s="3">
        <v>2070000</v>
      </c>
      <c r="Q67" s="3">
        <v>15800000</v>
      </c>
      <c r="R67" s="3">
        <v>983000</v>
      </c>
      <c r="S67" s="3">
        <v>371000</v>
      </c>
      <c r="T67" s="3">
        <v>11600000</v>
      </c>
      <c r="V67" s="3">
        <v>3810000</v>
      </c>
      <c r="W67" s="3">
        <v>5810000</v>
      </c>
      <c r="X67">
        <v>3</v>
      </c>
      <c r="Y67">
        <v>3</v>
      </c>
      <c r="Z67">
        <v>0</v>
      </c>
      <c r="AA67">
        <v>1</v>
      </c>
      <c r="AB67">
        <v>5</v>
      </c>
      <c r="AC67">
        <v>2</v>
      </c>
      <c r="AD67">
        <v>1</v>
      </c>
      <c r="AE67">
        <v>4</v>
      </c>
      <c r="AF67">
        <v>0</v>
      </c>
      <c r="AG67">
        <v>1</v>
      </c>
      <c r="AH67">
        <v>2</v>
      </c>
      <c r="AL67">
        <v>11773</v>
      </c>
      <c r="AM67" t="s">
        <v>282</v>
      </c>
      <c r="AN67" t="s">
        <v>281</v>
      </c>
      <c r="AO67">
        <v>0</v>
      </c>
      <c r="AP67" t="s">
        <v>49</v>
      </c>
      <c r="AQ67" t="s">
        <v>59</v>
      </c>
      <c r="AR67" t="s">
        <v>64</v>
      </c>
      <c r="AS67" t="s">
        <v>65</v>
      </c>
      <c r="AT67" t="s">
        <v>66</v>
      </c>
      <c r="AU67" t="s">
        <v>64</v>
      </c>
      <c r="AV67">
        <v>0</v>
      </c>
    </row>
    <row r="68" spans="1:49" x14ac:dyDescent="0.35">
      <c r="A68">
        <v>127</v>
      </c>
      <c r="B68">
        <v>2059</v>
      </c>
      <c r="C68" t="s">
        <v>1334</v>
      </c>
      <c r="D68">
        <v>197.1</v>
      </c>
      <c r="E68">
        <v>36</v>
      </c>
      <c r="F68">
        <v>0</v>
      </c>
      <c r="G68">
        <v>15</v>
      </c>
      <c r="H68">
        <v>36</v>
      </c>
      <c r="I68">
        <v>19</v>
      </c>
      <c r="J68">
        <v>15</v>
      </c>
      <c r="K68">
        <v>19</v>
      </c>
      <c r="L68">
        <v>0</v>
      </c>
      <c r="M68">
        <v>15</v>
      </c>
      <c r="N68">
        <v>32</v>
      </c>
      <c r="P68" s="3">
        <v>2070000</v>
      </c>
      <c r="Q68" s="3">
        <v>15800000</v>
      </c>
      <c r="R68" s="3">
        <v>983000</v>
      </c>
      <c r="S68" s="3">
        <v>371000</v>
      </c>
      <c r="T68" s="3">
        <v>11600000</v>
      </c>
      <c r="V68" s="3">
        <v>3810000</v>
      </c>
      <c r="W68" s="3">
        <v>5810000</v>
      </c>
      <c r="X68">
        <v>3</v>
      </c>
      <c r="Y68">
        <v>3</v>
      </c>
      <c r="Z68">
        <v>0</v>
      </c>
      <c r="AA68">
        <v>1</v>
      </c>
      <c r="AB68">
        <v>5</v>
      </c>
      <c r="AC68">
        <v>2</v>
      </c>
      <c r="AD68">
        <v>1</v>
      </c>
      <c r="AE68">
        <v>4</v>
      </c>
      <c r="AF68">
        <v>0</v>
      </c>
      <c r="AG68">
        <v>1</v>
      </c>
      <c r="AH68">
        <v>2</v>
      </c>
      <c r="AL68">
        <v>10354</v>
      </c>
      <c r="AM68" t="s">
        <v>1335</v>
      </c>
      <c r="AN68" t="s">
        <v>1334</v>
      </c>
      <c r="AO68">
        <v>0</v>
      </c>
      <c r="AP68" t="s">
        <v>49</v>
      </c>
      <c r="AQ68" t="s">
        <v>59</v>
      </c>
      <c r="AR68" t="s">
        <v>64</v>
      </c>
      <c r="AS68" t="s">
        <v>65</v>
      </c>
      <c r="AT68" t="s">
        <v>66</v>
      </c>
      <c r="AU68" t="s">
        <v>64</v>
      </c>
      <c r="AV68">
        <v>0</v>
      </c>
    </row>
    <row r="69" spans="1:49" x14ac:dyDescent="0.35">
      <c r="A69">
        <v>44</v>
      </c>
      <c r="B69">
        <v>369</v>
      </c>
      <c r="C69" t="s">
        <v>141</v>
      </c>
      <c r="D69">
        <v>196.1</v>
      </c>
      <c r="E69">
        <v>64</v>
      </c>
      <c r="F69">
        <v>0</v>
      </c>
      <c r="G69">
        <v>0</v>
      </c>
      <c r="H69">
        <v>41</v>
      </c>
      <c r="I69">
        <v>41</v>
      </c>
      <c r="J69">
        <v>10</v>
      </c>
      <c r="K69">
        <v>21</v>
      </c>
      <c r="L69">
        <v>11</v>
      </c>
      <c r="M69">
        <v>53</v>
      </c>
      <c r="N69">
        <v>64</v>
      </c>
      <c r="Q69" s="3">
        <v>4220000</v>
      </c>
      <c r="R69" s="3">
        <v>2060000</v>
      </c>
      <c r="S69" s="3">
        <v>0</v>
      </c>
      <c r="T69" s="3">
        <v>840000</v>
      </c>
      <c r="V69" s="3">
        <v>11600000</v>
      </c>
      <c r="W69" s="3">
        <v>25100000</v>
      </c>
      <c r="X69">
        <v>5</v>
      </c>
      <c r="Y69">
        <v>4</v>
      </c>
      <c r="Z69">
        <v>0</v>
      </c>
      <c r="AA69">
        <v>0</v>
      </c>
      <c r="AB69">
        <v>5</v>
      </c>
      <c r="AC69">
        <v>6</v>
      </c>
      <c r="AD69">
        <v>1</v>
      </c>
      <c r="AE69">
        <v>2</v>
      </c>
      <c r="AF69">
        <v>1</v>
      </c>
      <c r="AG69">
        <v>6</v>
      </c>
      <c r="AH69">
        <v>11</v>
      </c>
      <c r="AL69">
        <v>12874</v>
      </c>
      <c r="AM69" t="s">
        <v>142</v>
      </c>
      <c r="AN69" t="s">
        <v>141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 t="s">
        <v>46</v>
      </c>
    </row>
    <row r="70" spans="1:49" x14ac:dyDescent="0.35">
      <c r="A70">
        <v>40</v>
      </c>
      <c r="B70">
        <v>2272</v>
      </c>
      <c r="C70" t="s">
        <v>131</v>
      </c>
      <c r="D70">
        <v>195.96</v>
      </c>
      <c r="E70">
        <v>46</v>
      </c>
      <c r="F70">
        <v>0</v>
      </c>
      <c r="G70">
        <v>8</v>
      </c>
      <c r="H70">
        <v>0</v>
      </c>
      <c r="I70">
        <v>0</v>
      </c>
      <c r="J70">
        <v>0</v>
      </c>
      <c r="K70">
        <v>0</v>
      </c>
      <c r="L70">
        <v>46</v>
      </c>
      <c r="M70">
        <v>46</v>
      </c>
      <c r="N70">
        <v>46</v>
      </c>
      <c r="P70" s="3">
        <v>480000</v>
      </c>
      <c r="U70" s="3">
        <v>336000000</v>
      </c>
      <c r="V70" s="3">
        <v>121000000</v>
      </c>
      <c r="W70" s="3">
        <v>59800000</v>
      </c>
      <c r="X70">
        <v>4</v>
      </c>
      <c r="Y70">
        <v>4</v>
      </c>
      <c r="Z70">
        <v>0</v>
      </c>
      <c r="AA70">
        <v>2</v>
      </c>
      <c r="AB70">
        <v>0</v>
      </c>
      <c r="AC70">
        <v>0</v>
      </c>
      <c r="AD70">
        <v>0</v>
      </c>
      <c r="AE70">
        <v>0</v>
      </c>
      <c r="AF70">
        <v>17</v>
      </c>
      <c r="AG70">
        <v>12</v>
      </c>
      <c r="AH70">
        <v>5</v>
      </c>
      <c r="AL70">
        <v>8814</v>
      </c>
      <c r="AM70" t="s">
        <v>132</v>
      </c>
      <c r="AN70" t="s">
        <v>131</v>
      </c>
      <c r="AO70">
        <v>0</v>
      </c>
      <c r="AP70" t="s">
        <v>49</v>
      </c>
      <c r="AQ70" t="s">
        <v>50</v>
      </c>
      <c r="AR70" t="s">
        <v>51</v>
      </c>
      <c r="AS70" t="s">
        <v>52</v>
      </c>
      <c r="AT70" t="s">
        <v>53</v>
      </c>
      <c r="AU70" t="s">
        <v>54</v>
      </c>
      <c r="AV70" t="s">
        <v>55</v>
      </c>
      <c r="AW70" t="s">
        <v>46</v>
      </c>
    </row>
    <row r="71" spans="1:49" x14ac:dyDescent="0.35">
      <c r="A71">
        <v>244</v>
      </c>
      <c r="B71">
        <v>554</v>
      </c>
      <c r="C71" t="s">
        <v>406</v>
      </c>
      <c r="D71">
        <v>195.9</v>
      </c>
      <c r="E71">
        <v>63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63</v>
      </c>
      <c r="M71">
        <v>17</v>
      </c>
      <c r="N71">
        <v>17</v>
      </c>
      <c r="U71" s="3">
        <v>19200000</v>
      </c>
      <c r="V71" s="3">
        <v>1420000</v>
      </c>
      <c r="W71" s="3">
        <v>715000</v>
      </c>
      <c r="X71">
        <v>5</v>
      </c>
      <c r="Y71">
        <v>5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7</v>
      </c>
      <c r="AG71">
        <v>1</v>
      </c>
      <c r="AH71">
        <v>1</v>
      </c>
      <c r="AL71">
        <v>9301</v>
      </c>
      <c r="AM71" t="s">
        <v>407</v>
      </c>
      <c r="AN71" t="s">
        <v>406</v>
      </c>
      <c r="AO71" t="s">
        <v>278</v>
      </c>
      <c r="AP71" t="s">
        <v>49</v>
      </c>
      <c r="AQ71" t="s">
        <v>50</v>
      </c>
      <c r="AR71" t="s">
        <v>51</v>
      </c>
      <c r="AS71" t="s">
        <v>52</v>
      </c>
      <c r="AT71">
        <v>0</v>
      </c>
      <c r="AU71">
        <v>0</v>
      </c>
      <c r="AV71">
        <v>0</v>
      </c>
      <c r="AW71" t="s">
        <v>92</v>
      </c>
    </row>
    <row r="72" spans="1:49" x14ac:dyDescent="0.35">
      <c r="A72">
        <v>82</v>
      </c>
      <c r="B72">
        <v>332</v>
      </c>
      <c r="C72" t="s">
        <v>214</v>
      </c>
      <c r="D72">
        <v>194.13</v>
      </c>
      <c r="E72">
        <v>35</v>
      </c>
      <c r="F72">
        <v>0</v>
      </c>
      <c r="G72">
        <v>0</v>
      </c>
      <c r="H72">
        <v>7</v>
      </c>
      <c r="I72">
        <v>2</v>
      </c>
      <c r="J72">
        <v>0</v>
      </c>
      <c r="K72">
        <v>4</v>
      </c>
      <c r="L72">
        <v>0</v>
      </c>
      <c r="M72">
        <v>10</v>
      </c>
      <c r="N72">
        <v>33</v>
      </c>
      <c r="V72" s="3">
        <v>296000</v>
      </c>
      <c r="W72" s="3">
        <v>3000000</v>
      </c>
      <c r="X72">
        <v>10</v>
      </c>
      <c r="Y72">
        <v>4</v>
      </c>
      <c r="Z72">
        <v>0</v>
      </c>
      <c r="AA72">
        <v>0</v>
      </c>
      <c r="AB72">
        <v>3</v>
      </c>
      <c r="AC72">
        <v>1</v>
      </c>
      <c r="AD72">
        <v>0</v>
      </c>
      <c r="AE72">
        <v>3</v>
      </c>
      <c r="AF72">
        <v>0</v>
      </c>
      <c r="AG72">
        <v>4</v>
      </c>
      <c r="AH72">
        <v>10</v>
      </c>
      <c r="AL72">
        <v>45830</v>
      </c>
      <c r="AM72" t="s">
        <v>215</v>
      </c>
      <c r="AN72" t="s">
        <v>214</v>
      </c>
      <c r="AO72">
        <v>0</v>
      </c>
      <c r="AP72" t="s">
        <v>49</v>
      </c>
      <c r="AQ72" t="s">
        <v>59</v>
      </c>
      <c r="AR72" t="s">
        <v>64</v>
      </c>
      <c r="AS72" t="s">
        <v>65</v>
      </c>
      <c r="AT72" t="s">
        <v>66</v>
      </c>
      <c r="AU72" t="s">
        <v>64</v>
      </c>
      <c r="AV72">
        <v>0</v>
      </c>
      <c r="AW72" t="s">
        <v>46</v>
      </c>
    </row>
    <row r="73" spans="1:49" x14ac:dyDescent="0.35">
      <c r="A73">
        <v>162</v>
      </c>
      <c r="B73">
        <v>1787</v>
      </c>
      <c r="C73" t="s">
        <v>322</v>
      </c>
      <c r="D73">
        <v>194.03</v>
      </c>
      <c r="E73">
        <v>41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25</v>
      </c>
      <c r="M73">
        <v>41</v>
      </c>
      <c r="N73">
        <v>41</v>
      </c>
      <c r="U73" s="3">
        <v>0</v>
      </c>
      <c r="V73" s="3">
        <v>9840000</v>
      </c>
      <c r="W73" s="3">
        <v>30000000</v>
      </c>
      <c r="X73">
        <v>3</v>
      </c>
      <c r="Y73">
        <v>3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2</v>
      </c>
      <c r="AG73">
        <v>5</v>
      </c>
      <c r="AH73">
        <v>5</v>
      </c>
      <c r="AL73">
        <v>19883</v>
      </c>
      <c r="AM73" t="s">
        <v>323</v>
      </c>
      <c r="AN73" t="s">
        <v>322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 t="s">
        <v>73</v>
      </c>
    </row>
    <row r="74" spans="1:49" x14ac:dyDescent="0.35">
      <c r="A74">
        <v>157</v>
      </c>
      <c r="B74">
        <v>198</v>
      </c>
      <c r="C74" t="s">
        <v>314</v>
      </c>
      <c r="D74">
        <v>193.91</v>
      </c>
      <c r="E74">
        <v>24</v>
      </c>
      <c r="F74">
        <v>2</v>
      </c>
      <c r="G74">
        <v>0</v>
      </c>
      <c r="H74">
        <v>2</v>
      </c>
      <c r="I74">
        <v>0</v>
      </c>
      <c r="J74">
        <v>0</v>
      </c>
      <c r="K74">
        <v>5</v>
      </c>
      <c r="L74">
        <v>0</v>
      </c>
      <c r="M74">
        <v>13</v>
      </c>
      <c r="N74">
        <v>8</v>
      </c>
      <c r="O74" s="3">
        <v>0</v>
      </c>
      <c r="Q74" s="3">
        <v>0</v>
      </c>
      <c r="T74" s="3">
        <v>244000</v>
      </c>
      <c r="V74" s="3">
        <v>3820000</v>
      </c>
      <c r="W74" s="3">
        <v>4900000</v>
      </c>
      <c r="X74">
        <v>8</v>
      </c>
      <c r="Y74">
        <v>8</v>
      </c>
      <c r="Z74">
        <v>1</v>
      </c>
      <c r="AA74">
        <v>0</v>
      </c>
      <c r="AB74">
        <v>1</v>
      </c>
      <c r="AC74">
        <v>0</v>
      </c>
      <c r="AD74">
        <v>0</v>
      </c>
      <c r="AE74">
        <v>1</v>
      </c>
      <c r="AF74">
        <v>0</v>
      </c>
      <c r="AG74">
        <v>4</v>
      </c>
      <c r="AH74">
        <v>5</v>
      </c>
      <c r="AL74">
        <v>51723</v>
      </c>
      <c r="AM74" t="s">
        <v>315</v>
      </c>
      <c r="AN74" t="s">
        <v>314</v>
      </c>
      <c r="AO74">
        <v>0</v>
      </c>
      <c r="AP74" t="s">
        <v>49</v>
      </c>
      <c r="AQ74" t="s">
        <v>59</v>
      </c>
      <c r="AR74" t="s">
        <v>64</v>
      </c>
      <c r="AS74" t="s">
        <v>65</v>
      </c>
      <c r="AT74" t="s">
        <v>66</v>
      </c>
      <c r="AU74" t="s">
        <v>64</v>
      </c>
      <c r="AV74" t="s">
        <v>151</v>
      </c>
      <c r="AW74" t="s">
        <v>92</v>
      </c>
    </row>
    <row r="75" spans="1:49" x14ac:dyDescent="0.35">
      <c r="A75">
        <v>56</v>
      </c>
      <c r="B75">
        <v>496</v>
      </c>
      <c r="C75" t="s">
        <v>167</v>
      </c>
      <c r="D75">
        <v>192.91</v>
      </c>
      <c r="E75">
        <v>50</v>
      </c>
      <c r="F75">
        <v>0</v>
      </c>
      <c r="G75">
        <v>0</v>
      </c>
      <c r="H75">
        <v>50</v>
      </c>
      <c r="I75">
        <v>37</v>
      </c>
      <c r="J75">
        <v>0</v>
      </c>
      <c r="K75">
        <v>37</v>
      </c>
      <c r="L75">
        <v>0</v>
      </c>
      <c r="M75">
        <v>24</v>
      </c>
      <c r="N75">
        <v>37</v>
      </c>
      <c r="Q75" s="3">
        <v>6230000</v>
      </c>
      <c r="R75" s="3">
        <v>1480000</v>
      </c>
      <c r="T75" s="3">
        <v>3160000</v>
      </c>
      <c r="V75" s="3">
        <v>1640000</v>
      </c>
      <c r="W75" s="3">
        <v>1740000</v>
      </c>
      <c r="X75">
        <v>5</v>
      </c>
      <c r="Y75">
        <v>2</v>
      </c>
      <c r="Z75">
        <v>0</v>
      </c>
      <c r="AA75">
        <v>0</v>
      </c>
      <c r="AB75">
        <v>7</v>
      </c>
      <c r="AC75">
        <v>4</v>
      </c>
      <c r="AD75">
        <v>0</v>
      </c>
      <c r="AE75">
        <v>7</v>
      </c>
      <c r="AF75">
        <v>0</v>
      </c>
      <c r="AG75">
        <v>2</v>
      </c>
      <c r="AH75">
        <v>3</v>
      </c>
      <c r="AL75">
        <v>15624</v>
      </c>
      <c r="AM75" t="s">
        <v>168</v>
      </c>
      <c r="AN75" t="s">
        <v>167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 t="s">
        <v>73</v>
      </c>
    </row>
    <row r="76" spans="1:49" x14ac:dyDescent="0.35">
      <c r="A76">
        <v>139</v>
      </c>
      <c r="B76">
        <v>45</v>
      </c>
      <c r="C76" t="s">
        <v>293</v>
      </c>
      <c r="D76">
        <v>191.35</v>
      </c>
      <c r="E76">
        <v>21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21</v>
      </c>
      <c r="M76">
        <v>3</v>
      </c>
      <c r="N76">
        <v>0</v>
      </c>
      <c r="U76" s="3">
        <v>13400000</v>
      </c>
      <c r="V76" s="3">
        <v>307000</v>
      </c>
      <c r="X76">
        <v>12</v>
      </c>
      <c r="Y76">
        <v>11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14</v>
      </c>
      <c r="AG76">
        <v>2</v>
      </c>
      <c r="AH76">
        <v>0</v>
      </c>
      <c r="AL76">
        <v>71895</v>
      </c>
      <c r="AM76" t="s">
        <v>294</v>
      </c>
      <c r="AN76" t="s">
        <v>293</v>
      </c>
      <c r="AO76" t="s">
        <v>295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 t="s">
        <v>92</v>
      </c>
    </row>
    <row r="77" spans="1:49" x14ac:dyDescent="0.35">
      <c r="A77">
        <v>72</v>
      </c>
      <c r="B77">
        <v>143</v>
      </c>
      <c r="C77" t="s">
        <v>203</v>
      </c>
      <c r="D77">
        <v>191.09</v>
      </c>
      <c r="E77">
        <v>33</v>
      </c>
      <c r="F77">
        <v>7</v>
      </c>
      <c r="G77">
        <v>3</v>
      </c>
      <c r="H77">
        <v>16</v>
      </c>
      <c r="I77">
        <v>12</v>
      </c>
      <c r="J77">
        <v>0</v>
      </c>
      <c r="K77">
        <v>14</v>
      </c>
      <c r="L77">
        <v>5</v>
      </c>
      <c r="M77">
        <v>5</v>
      </c>
      <c r="N77">
        <v>16</v>
      </c>
      <c r="P77" s="3">
        <v>747000</v>
      </c>
      <c r="Q77" s="3">
        <v>681000</v>
      </c>
      <c r="R77" s="3">
        <v>677000</v>
      </c>
      <c r="T77" s="3">
        <v>742000</v>
      </c>
      <c r="X77">
        <v>9</v>
      </c>
      <c r="Y77">
        <v>2</v>
      </c>
      <c r="Z77">
        <v>1</v>
      </c>
      <c r="AA77">
        <v>1</v>
      </c>
      <c r="AB77">
        <v>5</v>
      </c>
      <c r="AC77">
        <v>5</v>
      </c>
      <c r="AD77">
        <v>0</v>
      </c>
      <c r="AE77">
        <v>4</v>
      </c>
      <c r="AF77">
        <v>2</v>
      </c>
      <c r="AG77">
        <v>2</v>
      </c>
      <c r="AH77">
        <v>4</v>
      </c>
      <c r="AL77">
        <v>43697</v>
      </c>
      <c r="AM77" t="s">
        <v>204</v>
      </c>
      <c r="AN77" t="s">
        <v>203</v>
      </c>
      <c r="AO77" t="s">
        <v>164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 t="s">
        <v>46</v>
      </c>
    </row>
    <row r="78" spans="1:49" x14ac:dyDescent="0.35">
      <c r="A78">
        <v>68</v>
      </c>
      <c r="B78">
        <v>147</v>
      </c>
      <c r="C78" t="s">
        <v>198</v>
      </c>
      <c r="D78">
        <v>190.01</v>
      </c>
      <c r="E78">
        <v>27</v>
      </c>
      <c r="F78">
        <v>10</v>
      </c>
      <c r="G78">
        <v>7</v>
      </c>
      <c r="H78">
        <v>9</v>
      </c>
      <c r="I78">
        <v>8</v>
      </c>
      <c r="J78">
        <v>0</v>
      </c>
      <c r="K78">
        <v>4</v>
      </c>
      <c r="L78">
        <v>12</v>
      </c>
      <c r="M78">
        <v>4</v>
      </c>
      <c r="N78">
        <v>11</v>
      </c>
      <c r="O78" s="3">
        <v>879000</v>
      </c>
      <c r="P78" s="3">
        <v>1100000</v>
      </c>
      <c r="X78">
        <v>8</v>
      </c>
      <c r="Y78">
        <v>2</v>
      </c>
      <c r="Z78">
        <v>3</v>
      </c>
      <c r="AA78">
        <v>3</v>
      </c>
      <c r="AB78">
        <v>3</v>
      </c>
      <c r="AC78">
        <v>4</v>
      </c>
      <c r="AD78">
        <v>0</v>
      </c>
      <c r="AE78">
        <v>2</v>
      </c>
      <c r="AF78">
        <v>4</v>
      </c>
      <c r="AG78">
        <v>2</v>
      </c>
      <c r="AH78">
        <v>4</v>
      </c>
      <c r="AL78">
        <v>42937</v>
      </c>
      <c r="AM78" t="s">
        <v>199</v>
      </c>
      <c r="AN78" t="s">
        <v>198</v>
      </c>
      <c r="AO78" t="s">
        <v>164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 t="s">
        <v>73</v>
      </c>
    </row>
    <row r="79" spans="1:49" x14ac:dyDescent="0.35">
      <c r="A79">
        <v>55</v>
      </c>
      <c r="B79">
        <v>145</v>
      </c>
      <c r="C79" t="s">
        <v>165</v>
      </c>
      <c r="D79">
        <v>189.38</v>
      </c>
      <c r="E79">
        <v>27</v>
      </c>
      <c r="F79">
        <v>9</v>
      </c>
      <c r="G79">
        <v>2</v>
      </c>
      <c r="H79">
        <v>16</v>
      </c>
      <c r="I79">
        <v>16</v>
      </c>
      <c r="J79">
        <v>0</v>
      </c>
      <c r="K79">
        <v>8</v>
      </c>
      <c r="L79">
        <v>8</v>
      </c>
      <c r="M79">
        <v>4</v>
      </c>
      <c r="N79">
        <v>15</v>
      </c>
      <c r="Q79" s="3">
        <v>912000</v>
      </c>
      <c r="R79" s="3">
        <v>537000</v>
      </c>
      <c r="T79" s="3">
        <v>0</v>
      </c>
      <c r="X79">
        <v>7</v>
      </c>
      <c r="Y79">
        <v>2</v>
      </c>
      <c r="Z79">
        <v>2</v>
      </c>
      <c r="AA79">
        <v>1</v>
      </c>
      <c r="AB79">
        <v>5</v>
      </c>
      <c r="AC79">
        <v>6</v>
      </c>
      <c r="AD79">
        <v>0</v>
      </c>
      <c r="AE79">
        <v>3</v>
      </c>
      <c r="AF79">
        <v>3</v>
      </c>
      <c r="AG79">
        <v>2</v>
      </c>
      <c r="AH79">
        <v>4</v>
      </c>
      <c r="AL79">
        <v>42970</v>
      </c>
      <c r="AM79" t="s">
        <v>166</v>
      </c>
      <c r="AN79" t="s">
        <v>165</v>
      </c>
      <c r="AO79" t="s">
        <v>164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 t="s">
        <v>92</v>
      </c>
    </row>
    <row r="80" spans="1:49" x14ac:dyDescent="0.35">
      <c r="A80">
        <v>109</v>
      </c>
      <c r="B80">
        <v>96</v>
      </c>
      <c r="C80" t="s">
        <v>251</v>
      </c>
      <c r="D80">
        <v>188.7</v>
      </c>
      <c r="E80">
        <v>23</v>
      </c>
      <c r="F80">
        <v>0</v>
      </c>
      <c r="G80">
        <v>0</v>
      </c>
      <c r="H80">
        <v>11</v>
      </c>
      <c r="I80">
        <v>17</v>
      </c>
      <c r="J80">
        <v>0</v>
      </c>
      <c r="K80">
        <v>6</v>
      </c>
      <c r="L80">
        <v>0</v>
      </c>
      <c r="M80">
        <v>0</v>
      </c>
      <c r="N80">
        <v>9</v>
      </c>
      <c r="R80" s="3">
        <v>4350000</v>
      </c>
      <c r="W80" s="3">
        <v>1460000</v>
      </c>
      <c r="X80">
        <v>8</v>
      </c>
      <c r="Y80">
        <v>3</v>
      </c>
      <c r="Z80">
        <v>0</v>
      </c>
      <c r="AA80">
        <v>0</v>
      </c>
      <c r="AB80">
        <v>5</v>
      </c>
      <c r="AC80">
        <v>6</v>
      </c>
      <c r="AD80">
        <v>0</v>
      </c>
      <c r="AE80">
        <v>2</v>
      </c>
      <c r="AF80">
        <v>0</v>
      </c>
      <c r="AG80">
        <v>0</v>
      </c>
      <c r="AH80">
        <v>4</v>
      </c>
      <c r="AL80">
        <v>36544</v>
      </c>
      <c r="AM80" t="s">
        <v>252</v>
      </c>
      <c r="AN80" t="s">
        <v>251</v>
      </c>
      <c r="AO80" t="s">
        <v>253</v>
      </c>
      <c r="AP80" t="s">
        <v>49</v>
      </c>
      <c r="AQ80" t="s">
        <v>59</v>
      </c>
      <c r="AR80" t="s">
        <v>64</v>
      </c>
      <c r="AS80" t="s">
        <v>65</v>
      </c>
      <c r="AT80" t="s">
        <v>66</v>
      </c>
      <c r="AU80" t="s">
        <v>64</v>
      </c>
      <c r="AV80">
        <v>0</v>
      </c>
      <c r="AW80" t="s">
        <v>73</v>
      </c>
    </row>
    <row r="81" spans="1:49" x14ac:dyDescent="0.35">
      <c r="A81">
        <v>206</v>
      </c>
      <c r="B81">
        <v>417</v>
      </c>
      <c r="C81" t="s">
        <v>365</v>
      </c>
      <c r="D81">
        <v>188.24</v>
      </c>
      <c r="E81">
        <v>23</v>
      </c>
      <c r="F81">
        <v>0</v>
      </c>
      <c r="G81">
        <v>0</v>
      </c>
      <c r="H81">
        <v>16</v>
      </c>
      <c r="I81">
        <v>10</v>
      </c>
      <c r="J81">
        <v>0</v>
      </c>
      <c r="K81">
        <v>7</v>
      </c>
      <c r="L81">
        <v>0</v>
      </c>
      <c r="M81">
        <v>0</v>
      </c>
      <c r="N81">
        <v>13</v>
      </c>
      <c r="Q81" s="3">
        <v>1500000</v>
      </c>
      <c r="R81" s="3">
        <v>702000</v>
      </c>
      <c r="T81" s="3">
        <v>642000</v>
      </c>
      <c r="X81">
        <v>7</v>
      </c>
      <c r="Y81">
        <v>4</v>
      </c>
      <c r="Z81">
        <v>0</v>
      </c>
      <c r="AA81">
        <v>0</v>
      </c>
      <c r="AB81">
        <v>5</v>
      </c>
      <c r="AC81">
        <v>3</v>
      </c>
      <c r="AD81">
        <v>0</v>
      </c>
      <c r="AE81">
        <v>2</v>
      </c>
      <c r="AF81">
        <v>0</v>
      </c>
      <c r="AG81">
        <v>0</v>
      </c>
      <c r="AH81">
        <v>3</v>
      </c>
      <c r="AL81">
        <v>34362</v>
      </c>
      <c r="AM81" t="s">
        <v>366</v>
      </c>
      <c r="AN81" t="s">
        <v>365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 t="s">
        <v>73</v>
      </c>
    </row>
    <row r="82" spans="1:49" x14ac:dyDescent="0.35">
      <c r="A82">
        <v>200</v>
      </c>
      <c r="B82">
        <v>75</v>
      </c>
      <c r="C82" t="s">
        <v>356</v>
      </c>
      <c r="D82">
        <v>187.57</v>
      </c>
      <c r="E82">
        <v>22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22</v>
      </c>
      <c r="M82">
        <v>0</v>
      </c>
      <c r="N82">
        <v>0</v>
      </c>
      <c r="U82" s="3">
        <v>5830000</v>
      </c>
      <c r="X82">
        <v>12</v>
      </c>
      <c r="Y82">
        <v>1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12</v>
      </c>
      <c r="AG82">
        <v>0</v>
      </c>
      <c r="AH82">
        <v>0</v>
      </c>
      <c r="AL82">
        <v>89082</v>
      </c>
      <c r="AM82" t="s">
        <v>357</v>
      </c>
      <c r="AN82" t="s">
        <v>356</v>
      </c>
      <c r="AO82" t="s">
        <v>12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 t="s">
        <v>73</v>
      </c>
    </row>
    <row r="83" spans="1:49" x14ac:dyDescent="0.35">
      <c r="A83">
        <v>229</v>
      </c>
      <c r="B83">
        <v>82</v>
      </c>
      <c r="C83" t="s">
        <v>389</v>
      </c>
      <c r="D83">
        <v>187.06</v>
      </c>
      <c r="E83">
        <v>40</v>
      </c>
      <c r="F83">
        <v>0</v>
      </c>
      <c r="G83">
        <v>0</v>
      </c>
      <c r="H83">
        <v>0</v>
      </c>
      <c r="I83">
        <v>6</v>
      </c>
      <c r="J83">
        <v>0</v>
      </c>
      <c r="K83">
        <v>0</v>
      </c>
      <c r="L83">
        <v>38</v>
      </c>
      <c r="M83">
        <v>10</v>
      </c>
      <c r="N83">
        <v>0</v>
      </c>
      <c r="R83" s="3">
        <v>0</v>
      </c>
      <c r="U83" s="3">
        <v>35700000</v>
      </c>
      <c r="V83" s="3">
        <v>3390000</v>
      </c>
      <c r="X83">
        <v>10</v>
      </c>
      <c r="Y83">
        <v>9</v>
      </c>
      <c r="Z83">
        <v>0</v>
      </c>
      <c r="AA83">
        <v>0</v>
      </c>
      <c r="AB83">
        <v>0</v>
      </c>
      <c r="AC83">
        <v>1</v>
      </c>
      <c r="AD83">
        <v>0</v>
      </c>
      <c r="AE83">
        <v>0</v>
      </c>
      <c r="AF83">
        <v>10</v>
      </c>
      <c r="AG83">
        <v>3</v>
      </c>
      <c r="AH83">
        <v>0</v>
      </c>
      <c r="AL83">
        <v>34154</v>
      </c>
      <c r="AM83" t="s">
        <v>390</v>
      </c>
      <c r="AN83" t="s">
        <v>389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 t="s">
        <v>73</v>
      </c>
    </row>
    <row r="84" spans="1:49" x14ac:dyDescent="0.35">
      <c r="A84">
        <v>126</v>
      </c>
      <c r="B84">
        <v>903</v>
      </c>
      <c r="C84" t="s">
        <v>279</v>
      </c>
      <c r="D84">
        <v>185.62</v>
      </c>
      <c r="E84">
        <v>49</v>
      </c>
      <c r="F84">
        <v>0</v>
      </c>
      <c r="G84">
        <v>0</v>
      </c>
      <c r="H84">
        <v>49</v>
      </c>
      <c r="I84">
        <v>22</v>
      </c>
      <c r="J84">
        <v>0</v>
      </c>
      <c r="K84">
        <v>37</v>
      </c>
      <c r="L84">
        <v>0</v>
      </c>
      <c r="M84">
        <v>0</v>
      </c>
      <c r="N84">
        <v>11</v>
      </c>
      <c r="Q84" s="3">
        <v>141000</v>
      </c>
      <c r="R84" s="3">
        <v>0</v>
      </c>
      <c r="T84" s="3">
        <v>0</v>
      </c>
      <c r="X84">
        <v>5</v>
      </c>
      <c r="Y84">
        <v>2</v>
      </c>
      <c r="Z84">
        <v>0</v>
      </c>
      <c r="AA84">
        <v>0</v>
      </c>
      <c r="AB84">
        <v>5</v>
      </c>
      <c r="AC84">
        <v>4</v>
      </c>
      <c r="AD84">
        <v>0</v>
      </c>
      <c r="AE84">
        <v>4</v>
      </c>
      <c r="AF84">
        <v>0</v>
      </c>
      <c r="AG84">
        <v>0</v>
      </c>
      <c r="AH84">
        <v>1</v>
      </c>
      <c r="AL84">
        <v>15672</v>
      </c>
      <c r="AM84" t="s">
        <v>280</v>
      </c>
      <c r="AN84" t="s">
        <v>279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 t="s">
        <v>73</v>
      </c>
    </row>
    <row r="85" spans="1:49" x14ac:dyDescent="0.35">
      <c r="A85">
        <v>168</v>
      </c>
      <c r="B85">
        <v>105</v>
      </c>
      <c r="C85" t="s">
        <v>329</v>
      </c>
      <c r="D85">
        <v>183.18</v>
      </c>
      <c r="E85">
        <v>18</v>
      </c>
      <c r="F85">
        <v>0</v>
      </c>
      <c r="G85">
        <v>0</v>
      </c>
      <c r="H85">
        <v>10</v>
      </c>
      <c r="I85">
        <v>7</v>
      </c>
      <c r="J85">
        <v>0</v>
      </c>
      <c r="K85">
        <v>2</v>
      </c>
      <c r="L85">
        <v>0</v>
      </c>
      <c r="M85">
        <v>2</v>
      </c>
      <c r="N85">
        <v>9</v>
      </c>
      <c r="Q85" s="3">
        <v>1700000</v>
      </c>
      <c r="R85" s="3">
        <v>2090000</v>
      </c>
      <c r="T85" s="3">
        <v>870000</v>
      </c>
      <c r="V85" s="3">
        <v>109000</v>
      </c>
      <c r="W85" s="3">
        <v>166000</v>
      </c>
      <c r="X85">
        <v>9</v>
      </c>
      <c r="Y85">
        <v>3</v>
      </c>
      <c r="Z85">
        <v>0</v>
      </c>
      <c r="AA85">
        <v>0</v>
      </c>
      <c r="AB85">
        <v>5</v>
      </c>
      <c r="AC85">
        <v>4</v>
      </c>
      <c r="AD85">
        <v>0</v>
      </c>
      <c r="AE85">
        <v>1</v>
      </c>
      <c r="AF85">
        <v>0</v>
      </c>
      <c r="AG85">
        <v>1</v>
      </c>
      <c r="AH85">
        <v>4</v>
      </c>
      <c r="AL85">
        <v>76358</v>
      </c>
      <c r="AM85" t="s">
        <v>330</v>
      </c>
      <c r="AN85" t="s">
        <v>329</v>
      </c>
      <c r="AO85" t="s">
        <v>331</v>
      </c>
      <c r="AP85" t="s">
        <v>49</v>
      </c>
      <c r="AQ85" t="s">
        <v>59</v>
      </c>
      <c r="AR85" t="s">
        <v>64</v>
      </c>
      <c r="AS85" t="s">
        <v>65</v>
      </c>
      <c r="AT85" t="s">
        <v>66</v>
      </c>
      <c r="AU85" t="s">
        <v>64</v>
      </c>
      <c r="AV85">
        <v>0</v>
      </c>
    </row>
    <row r="86" spans="1:49" x14ac:dyDescent="0.35">
      <c r="A86">
        <v>148</v>
      </c>
      <c r="B86">
        <v>123</v>
      </c>
      <c r="C86" t="s">
        <v>298</v>
      </c>
      <c r="D86">
        <v>182.53</v>
      </c>
      <c r="E86">
        <v>16</v>
      </c>
      <c r="F86">
        <v>0</v>
      </c>
      <c r="G86">
        <v>0</v>
      </c>
      <c r="H86">
        <v>2</v>
      </c>
      <c r="I86">
        <v>0</v>
      </c>
      <c r="J86">
        <v>0</v>
      </c>
      <c r="K86">
        <v>0</v>
      </c>
      <c r="L86">
        <v>6</v>
      </c>
      <c r="M86">
        <v>6</v>
      </c>
      <c r="N86">
        <v>13</v>
      </c>
      <c r="Q86" s="3">
        <v>276000</v>
      </c>
      <c r="U86" s="3">
        <v>2240000</v>
      </c>
      <c r="V86" s="3">
        <v>2360000</v>
      </c>
      <c r="W86" s="3">
        <v>3430000</v>
      </c>
      <c r="X86">
        <v>9</v>
      </c>
      <c r="Y86">
        <v>9</v>
      </c>
      <c r="Z86">
        <v>0</v>
      </c>
      <c r="AA86">
        <v>0</v>
      </c>
      <c r="AB86">
        <v>1</v>
      </c>
      <c r="AC86">
        <v>0</v>
      </c>
      <c r="AD86">
        <v>0</v>
      </c>
      <c r="AE86">
        <v>0</v>
      </c>
      <c r="AF86">
        <v>3</v>
      </c>
      <c r="AG86">
        <v>4</v>
      </c>
      <c r="AH86">
        <v>7</v>
      </c>
      <c r="AL86">
        <v>75706</v>
      </c>
      <c r="AM86" t="s">
        <v>299</v>
      </c>
      <c r="AN86" t="s">
        <v>298</v>
      </c>
      <c r="AO86">
        <v>0</v>
      </c>
      <c r="AP86" t="s">
        <v>49</v>
      </c>
      <c r="AQ86" t="s">
        <v>50</v>
      </c>
      <c r="AR86" t="s">
        <v>106</v>
      </c>
      <c r="AS86" t="s">
        <v>114</v>
      </c>
      <c r="AT86" t="s">
        <v>115</v>
      </c>
      <c r="AU86" t="s">
        <v>116</v>
      </c>
      <c r="AV86">
        <v>0</v>
      </c>
      <c r="AW86" t="s">
        <v>73</v>
      </c>
    </row>
    <row r="87" spans="1:49" x14ac:dyDescent="0.35">
      <c r="A87">
        <v>88</v>
      </c>
      <c r="B87">
        <v>171</v>
      </c>
      <c r="C87" t="s">
        <v>224</v>
      </c>
      <c r="D87">
        <v>182.32</v>
      </c>
      <c r="E87">
        <v>10</v>
      </c>
      <c r="F87">
        <v>0</v>
      </c>
      <c r="G87">
        <v>0</v>
      </c>
      <c r="H87">
        <v>5</v>
      </c>
      <c r="I87">
        <v>8</v>
      </c>
      <c r="J87">
        <v>0</v>
      </c>
      <c r="K87">
        <v>3</v>
      </c>
      <c r="L87">
        <v>0</v>
      </c>
      <c r="M87">
        <v>4</v>
      </c>
      <c r="N87">
        <v>5</v>
      </c>
      <c r="Q87" s="3">
        <v>1070000</v>
      </c>
      <c r="R87" s="3">
        <v>1650000</v>
      </c>
      <c r="T87" s="3">
        <v>490000</v>
      </c>
      <c r="V87" s="3">
        <v>723000</v>
      </c>
      <c r="W87" s="3">
        <v>1030000</v>
      </c>
      <c r="X87">
        <v>8</v>
      </c>
      <c r="Y87">
        <v>2</v>
      </c>
      <c r="Z87">
        <v>0</v>
      </c>
      <c r="AA87">
        <v>0</v>
      </c>
      <c r="AB87">
        <v>5</v>
      </c>
      <c r="AC87">
        <v>6</v>
      </c>
      <c r="AD87">
        <v>0</v>
      </c>
      <c r="AE87">
        <v>3</v>
      </c>
      <c r="AF87">
        <v>0</v>
      </c>
      <c r="AG87">
        <v>3</v>
      </c>
      <c r="AH87">
        <v>4</v>
      </c>
      <c r="AL87">
        <v>87192</v>
      </c>
      <c r="AM87" t="s">
        <v>225</v>
      </c>
      <c r="AN87" t="s">
        <v>224</v>
      </c>
      <c r="AO87" t="s">
        <v>120</v>
      </c>
      <c r="AP87" t="s">
        <v>49</v>
      </c>
      <c r="AQ87" t="s">
        <v>59</v>
      </c>
      <c r="AR87" t="s">
        <v>64</v>
      </c>
      <c r="AS87" t="s">
        <v>65</v>
      </c>
      <c r="AT87" t="s">
        <v>66</v>
      </c>
      <c r="AU87" t="s">
        <v>64</v>
      </c>
      <c r="AV87">
        <v>0</v>
      </c>
    </row>
    <row r="88" spans="1:49" x14ac:dyDescent="0.35">
      <c r="A88">
        <v>242</v>
      </c>
      <c r="B88">
        <v>426</v>
      </c>
      <c r="C88" t="s">
        <v>402</v>
      </c>
      <c r="D88">
        <v>181.98</v>
      </c>
      <c r="E88">
        <v>26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26</v>
      </c>
      <c r="M88">
        <v>3</v>
      </c>
      <c r="N88">
        <v>10</v>
      </c>
      <c r="U88" s="3">
        <v>23600000</v>
      </c>
      <c r="V88" s="3">
        <v>579000</v>
      </c>
      <c r="W88" s="3">
        <v>1360000</v>
      </c>
      <c r="X88">
        <v>6</v>
      </c>
      <c r="Y88">
        <v>6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7</v>
      </c>
      <c r="AG88">
        <v>2</v>
      </c>
      <c r="AH88">
        <v>1</v>
      </c>
      <c r="AL88">
        <v>28350</v>
      </c>
      <c r="AM88" t="s">
        <v>403</v>
      </c>
      <c r="AN88" t="s">
        <v>402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 t="s">
        <v>174</v>
      </c>
    </row>
    <row r="89" spans="1:49" x14ac:dyDescent="0.35">
      <c r="A89">
        <v>242</v>
      </c>
      <c r="B89">
        <v>432</v>
      </c>
      <c r="C89" t="s">
        <v>1336</v>
      </c>
      <c r="D89">
        <v>181.98</v>
      </c>
      <c r="E89">
        <v>25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25</v>
      </c>
      <c r="M89">
        <v>3</v>
      </c>
      <c r="N89">
        <v>10</v>
      </c>
      <c r="U89" s="3">
        <v>23600000</v>
      </c>
      <c r="V89" s="3">
        <v>579000</v>
      </c>
      <c r="W89" s="3">
        <v>1360000</v>
      </c>
      <c r="X89">
        <v>6</v>
      </c>
      <c r="Y89">
        <v>6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7</v>
      </c>
      <c r="AG89">
        <v>2</v>
      </c>
      <c r="AH89">
        <v>1</v>
      </c>
      <c r="AL89">
        <v>28707</v>
      </c>
      <c r="AM89" t="s">
        <v>1337</v>
      </c>
      <c r="AN89" t="s">
        <v>1336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 t="s">
        <v>174</v>
      </c>
    </row>
    <row r="90" spans="1:49" x14ac:dyDescent="0.35">
      <c r="A90">
        <v>201</v>
      </c>
      <c r="B90">
        <v>110</v>
      </c>
      <c r="C90" t="s">
        <v>358</v>
      </c>
      <c r="D90">
        <v>181.63</v>
      </c>
      <c r="E90">
        <v>13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13</v>
      </c>
      <c r="M90">
        <v>0</v>
      </c>
      <c r="N90">
        <v>0</v>
      </c>
      <c r="U90" s="3">
        <v>6460000</v>
      </c>
      <c r="X90">
        <v>8</v>
      </c>
      <c r="Y90">
        <v>8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10</v>
      </c>
      <c r="AG90">
        <v>0</v>
      </c>
      <c r="AH90">
        <v>0</v>
      </c>
      <c r="AL90">
        <v>98794</v>
      </c>
      <c r="AM90" t="s">
        <v>359</v>
      </c>
      <c r="AN90" t="s">
        <v>358</v>
      </c>
      <c r="AO90">
        <v>0</v>
      </c>
      <c r="AP90" t="s">
        <v>49</v>
      </c>
      <c r="AQ90" t="s">
        <v>50</v>
      </c>
      <c r="AR90" t="s">
        <v>51</v>
      </c>
      <c r="AS90" t="s">
        <v>52</v>
      </c>
      <c r="AT90" t="s">
        <v>53</v>
      </c>
      <c r="AU90" t="s">
        <v>54</v>
      </c>
      <c r="AV90" t="s">
        <v>55</v>
      </c>
    </row>
    <row r="91" spans="1:49" x14ac:dyDescent="0.35">
      <c r="A91">
        <v>83</v>
      </c>
      <c r="B91">
        <v>188</v>
      </c>
      <c r="C91" t="s">
        <v>216</v>
      </c>
      <c r="D91">
        <v>181.44</v>
      </c>
      <c r="E91">
        <v>22</v>
      </c>
      <c r="F91">
        <v>0</v>
      </c>
      <c r="G91">
        <v>0</v>
      </c>
      <c r="H91">
        <v>9</v>
      </c>
      <c r="I91">
        <v>9</v>
      </c>
      <c r="J91">
        <v>7</v>
      </c>
      <c r="K91">
        <v>6</v>
      </c>
      <c r="L91">
        <v>0</v>
      </c>
      <c r="M91">
        <v>6</v>
      </c>
      <c r="N91">
        <v>11</v>
      </c>
      <c r="Q91" s="3">
        <v>9510000</v>
      </c>
      <c r="R91" s="3">
        <v>9610000</v>
      </c>
      <c r="S91" s="3">
        <v>981000</v>
      </c>
      <c r="T91" s="3">
        <v>5000000</v>
      </c>
      <c r="V91" s="3">
        <v>2380000</v>
      </c>
      <c r="W91" s="3">
        <v>678000</v>
      </c>
      <c r="X91">
        <v>7</v>
      </c>
      <c r="Y91">
        <v>3</v>
      </c>
      <c r="Z91">
        <v>0</v>
      </c>
      <c r="AA91">
        <v>0</v>
      </c>
      <c r="AB91">
        <v>4</v>
      </c>
      <c r="AC91">
        <v>5</v>
      </c>
      <c r="AD91">
        <v>2</v>
      </c>
      <c r="AE91">
        <v>3</v>
      </c>
      <c r="AF91">
        <v>0</v>
      </c>
      <c r="AG91">
        <v>3</v>
      </c>
      <c r="AH91">
        <v>3</v>
      </c>
      <c r="AL91">
        <v>35961</v>
      </c>
      <c r="AM91" t="s">
        <v>217</v>
      </c>
      <c r="AN91" t="s">
        <v>216</v>
      </c>
      <c r="AO91" t="s">
        <v>150</v>
      </c>
      <c r="AP91" t="s">
        <v>49</v>
      </c>
      <c r="AQ91" t="s">
        <v>59</v>
      </c>
      <c r="AR91" t="s">
        <v>64</v>
      </c>
      <c r="AS91" t="s">
        <v>65</v>
      </c>
      <c r="AT91" t="s">
        <v>66</v>
      </c>
      <c r="AU91" t="s">
        <v>64</v>
      </c>
      <c r="AV91">
        <v>0</v>
      </c>
      <c r="AW91" t="s">
        <v>46</v>
      </c>
    </row>
    <row r="92" spans="1:49" x14ac:dyDescent="0.35">
      <c r="A92">
        <v>253</v>
      </c>
      <c r="B92">
        <v>130</v>
      </c>
      <c r="C92" t="s">
        <v>416</v>
      </c>
      <c r="D92">
        <v>180.62</v>
      </c>
      <c r="E92">
        <v>35</v>
      </c>
      <c r="F92">
        <v>0</v>
      </c>
      <c r="G92">
        <v>0</v>
      </c>
      <c r="H92">
        <v>10</v>
      </c>
      <c r="I92">
        <v>4</v>
      </c>
      <c r="J92">
        <v>0</v>
      </c>
      <c r="K92">
        <v>0</v>
      </c>
      <c r="L92">
        <v>19</v>
      </c>
      <c r="M92">
        <v>2</v>
      </c>
      <c r="N92">
        <v>3</v>
      </c>
      <c r="Q92" s="3">
        <v>207000</v>
      </c>
      <c r="R92" s="3">
        <v>0</v>
      </c>
      <c r="X92">
        <v>11</v>
      </c>
      <c r="Y92">
        <v>3</v>
      </c>
      <c r="Z92">
        <v>0</v>
      </c>
      <c r="AA92">
        <v>0</v>
      </c>
      <c r="AB92">
        <v>3</v>
      </c>
      <c r="AC92">
        <v>2</v>
      </c>
      <c r="AD92">
        <v>0</v>
      </c>
      <c r="AE92">
        <v>0</v>
      </c>
      <c r="AF92">
        <v>6</v>
      </c>
      <c r="AG92">
        <v>1</v>
      </c>
      <c r="AH92">
        <v>1</v>
      </c>
      <c r="AL92">
        <v>50008</v>
      </c>
      <c r="AM92" t="s">
        <v>417</v>
      </c>
      <c r="AN92" t="s">
        <v>416</v>
      </c>
      <c r="AO92" t="s">
        <v>223</v>
      </c>
      <c r="AP92" t="s">
        <v>49</v>
      </c>
      <c r="AQ92" t="s">
        <v>50</v>
      </c>
      <c r="AR92">
        <v>0</v>
      </c>
      <c r="AS92">
        <v>0</v>
      </c>
      <c r="AT92">
        <v>0</v>
      </c>
      <c r="AU92">
        <v>0</v>
      </c>
      <c r="AV92">
        <v>0</v>
      </c>
      <c r="AW92" t="s">
        <v>138</v>
      </c>
    </row>
    <row r="93" spans="1:49" x14ac:dyDescent="0.35">
      <c r="A93">
        <v>336</v>
      </c>
      <c r="B93">
        <v>464</v>
      </c>
      <c r="C93" t="s">
        <v>539</v>
      </c>
      <c r="D93">
        <v>179.79</v>
      </c>
      <c r="E93">
        <v>13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11</v>
      </c>
      <c r="M93">
        <v>1</v>
      </c>
      <c r="N93">
        <v>0</v>
      </c>
      <c r="U93" s="3">
        <v>1680000</v>
      </c>
      <c r="V93" s="3">
        <v>0</v>
      </c>
      <c r="X93">
        <v>7</v>
      </c>
      <c r="Y93">
        <v>7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6</v>
      </c>
      <c r="AG93">
        <v>1</v>
      </c>
      <c r="AH93">
        <v>0</v>
      </c>
      <c r="AL93">
        <v>74222</v>
      </c>
      <c r="AM93" t="s">
        <v>540</v>
      </c>
      <c r="AN93" t="s">
        <v>539</v>
      </c>
      <c r="AO93">
        <v>0</v>
      </c>
      <c r="AP93" t="s">
        <v>49</v>
      </c>
      <c r="AQ93" t="s">
        <v>50</v>
      </c>
      <c r="AR93" t="s">
        <v>106</v>
      </c>
      <c r="AS93" t="s">
        <v>114</v>
      </c>
      <c r="AT93" t="s">
        <v>115</v>
      </c>
      <c r="AU93" t="s">
        <v>116</v>
      </c>
      <c r="AV93" t="s">
        <v>541</v>
      </c>
      <c r="AW93" t="s">
        <v>73</v>
      </c>
    </row>
    <row r="94" spans="1:49" x14ac:dyDescent="0.35">
      <c r="A94">
        <v>364</v>
      </c>
      <c r="B94">
        <v>208</v>
      </c>
      <c r="C94" t="s">
        <v>581</v>
      </c>
      <c r="D94">
        <v>179.67</v>
      </c>
      <c r="E94">
        <v>22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22</v>
      </c>
      <c r="M94">
        <v>0</v>
      </c>
      <c r="N94">
        <v>0</v>
      </c>
      <c r="U94" s="3">
        <v>4110000</v>
      </c>
      <c r="X94">
        <v>7</v>
      </c>
      <c r="Y94">
        <v>7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7</v>
      </c>
      <c r="AG94">
        <v>0</v>
      </c>
      <c r="AH94">
        <v>0</v>
      </c>
      <c r="AL94">
        <v>35733</v>
      </c>
      <c r="AM94" t="s">
        <v>582</v>
      </c>
      <c r="AN94" t="s">
        <v>581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</row>
    <row r="95" spans="1:49" x14ac:dyDescent="0.35">
      <c r="A95">
        <v>312</v>
      </c>
      <c r="B95">
        <v>766</v>
      </c>
      <c r="C95" t="s">
        <v>492</v>
      </c>
      <c r="D95">
        <v>178.79</v>
      </c>
      <c r="E95">
        <v>17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17</v>
      </c>
      <c r="M95">
        <v>16</v>
      </c>
      <c r="N95">
        <v>7</v>
      </c>
      <c r="U95" s="3">
        <v>29000000</v>
      </c>
      <c r="V95" s="3">
        <v>5730000</v>
      </c>
      <c r="W95" s="3">
        <v>1270000</v>
      </c>
      <c r="X95">
        <v>4</v>
      </c>
      <c r="Y95">
        <v>4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7</v>
      </c>
      <c r="AG95">
        <v>3</v>
      </c>
      <c r="AH95">
        <v>1</v>
      </c>
      <c r="AL95">
        <v>26946</v>
      </c>
      <c r="AM95" t="s">
        <v>493</v>
      </c>
      <c r="AN95" t="s">
        <v>492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 t="s">
        <v>73</v>
      </c>
    </row>
    <row r="96" spans="1:49" x14ac:dyDescent="0.35">
      <c r="A96">
        <v>166</v>
      </c>
      <c r="B96">
        <v>134</v>
      </c>
      <c r="C96" t="s">
        <v>326</v>
      </c>
      <c r="D96">
        <v>177.68</v>
      </c>
      <c r="E96">
        <v>16</v>
      </c>
      <c r="F96">
        <v>0</v>
      </c>
      <c r="G96">
        <v>0</v>
      </c>
      <c r="H96">
        <v>6</v>
      </c>
      <c r="I96">
        <v>7</v>
      </c>
      <c r="J96">
        <v>0</v>
      </c>
      <c r="K96">
        <v>0</v>
      </c>
      <c r="L96">
        <v>3</v>
      </c>
      <c r="M96">
        <v>0</v>
      </c>
      <c r="N96">
        <v>6</v>
      </c>
      <c r="Q96" s="3">
        <v>5150000</v>
      </c>
      <c r="R96" s="3">
        <v>1040000</v>
      </c>
      <c r="U96" s="3">
        <v>0</v>
      </c>
      <c r="W96" s="3">
        <v>752000</v>
      </c>
      <c r="X96">
        <v>9</v>
      </c>
      <c r="Y96">
        <v>9</v>
      </c>
      <c r="Z96">
        <v>0</v>
      </c>
      <c r="AA96">
        <v>0</v>
      </c>
      <c r="AB96">
        <v>4</v>
      </c>
      <c r="AC96">
        <v>4</v>
      </c>
      <c r="AD96">
        <v>0</v>
      </c>
      <c r="AE96">
        <v>0</v>
      </c>
      <c r="AF96">
        <v>1</v>
      </c>
      <c r="AG96">
        <v>0</v>
      </c>
      <c r="AH96">
        <v>4</v>
      </c>
      <c r="AL96">
        <v>71248</v>
      </c>
      <c r="AM96" t="s">
        <v>327</v>
      </c>
      <c r="AN96" t="s">
        <v>326</v>
      </c>
      <c r="AO96" t="s">
        <v>328</v>
      </c>
      <c r="AP96" t="s">
        <v>49</v>
      </c>
      <c r="AQ96" t="s">
        <v>59</v>
      </c>
      <c r="AR96" t="s">
        <v>64</v>
      </c>
      <c r="AS96" t="s">
        <v>65</v>
      </c>
      <c r="AT96" t="s">
        <v>66</v>
      </c>
      <c r="AU96" t="s">
        <v>64</v>
      </c>
      <c r="AV96">
        <v>0</v>
      </c>
      <c r="AW96" t="s">
        <v>138</v>
      </c>
    </row>
    <row r="97" spans="1:49" x14ac:dyDescent="0.35">
      <c r="A97">
        <v>271</v>
      </c>
      <c r="B97">
        <v>1882</v>
      </c>
      <c r="C97" t="s">
        <v>446</v>
      </c>
      <c r="D97">
        <v>177.62</v>
      </c>
      <c r="E97">
        <v>38</v>
      </c>
      <c r="F97">
        <v>0</v>
      </c>
      <c r="G97">
        <v>12</v>
      </c>
      <c r="H97">
        <v>38</v>
      </c>
      <c r="I97">
        <v>14</v>
      </c>
      <c r="J97">
        <v>0</v>
      </c>
      <c r="K97">
        <v>36</v>
      </c>
      <c r="L97">
        <v>0</v>
      </c>
      <c r="M97">
        <v>0</v>
      </c>
      <c r="N97">
        <v>0</v>
      </c>
      <c r="P97" s="3">
        <v>0</v>
      </c>
      <c r="Q97" s="3">
        <v>7080000</v>
      </c>
      <c r="R97" s="3">
        <v>5070000</v>
      </c>
      <c r="T97" s="3">
        <v>2630000</v>
      </c>
      <c r="X97">
        <v>4</v>
      </c>
      <c r="Y97">
        <v>4</v>
      </c>
      <c r="Z97">
        <v>0</v>
      </c>
      <c r="AA97">
        <v>1</v>
      </c>
      <c r="AB97">
        <v>3</v>
      </c>
      <c r="AC97">
        <v>3</v>
      </c>
      <c r="AD97">
        <v>0</v>
      </c>
      <c r="AE97">
        <v>2</v>
      </c>
      <c r="AF97">
        <v>0</v>
      </c>
      <c r="AG97">
        <v>0</v>
      </c>
      <c r="AH97">
        <v>0</v>
      </c>
      <c r="AL97">
        <v>13411</v>
      </c>
      <c r="AM97" t="s">
        <v>447</v>
      </c>
      <c r="AN97" t="s">
        <v>446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</row>
    <row r="98" spans="1:49" x14ac:dyDescent="0.35">
      <c r="A98">
        <v>165</v>
      </c>
      <c r="B98">
        <v>541</v>
      </c>
      <c r="C98" t="s">
        <v>324</v>
      </c>
      <c r="D98">
        <v>177.26</v>
      </c>
      <c r="E98">
        <v>29</v>
      </c>
      <c r="F98">
        <v>0</v>
      </c>
      <c r="G98">
        <v>0</v>
      </c>
      <c r="H98">
        <v>14</v>
      </c>
      <c r="I98">
        <v>9</v>
      </c>
      <c r="J98">
        <v>0</v>
      </c>
      <c r="K98">
        <v>9</v>
      </c>
      <c r="L98">
        <v>0</v>
      </c>
      <c r="M98">
        <v>18</v>
      </c>
      <c r="N98">
        <v>24</v>
      </c>
      <c r="Q98" s="3">
        <v>2690000</v>
      </c>
      <c r="R98" s="3">
        <v>184000</v>
      </c>
      <c r="T98" s="3">
        <v>859000</v>
      </c>
      <c r="V98" s="3">
        <v>4010000</v>
      </c>
      <c r="W98" s="3">
        <v>11300000</v>
      </c>
      <c r="X98">
        <v>4</v>
      </c>
      <c r="Y98">
        <v>4</v>
      </c>
      <c r="Z98">
        <v>0</v>
      </c>
      <c r="AA98">
        <v>0</v>
      </c>
      <c r="AB98">
        <v>2</v>
      </c>
      <c r="AC98">
        <v>1</v>
      </c>
      <c r="AD98">
        <v>0</v>
      </c>
      <c r="AE98">
        <v>1</v>
      </c>
      <c r="AF98">
        <v>0</v>
      </c>
      <c r="AG98">
        <v>4</v>
      </c>
      <c r="AH98">
        <v>5</v>
      </c>
      <c r="AL98">
        <v>20534</v>
      </c>
      <c r="AM98" t="s">
        <v>325</v>
      </c>
      <c r="AN98" t="s">
        <v>324</v>
      </c>
      <c r="AO98">
        <v>0</v>
      </c>
      <c r="AP98" t="s">
        <v>49</v>
      </c>
      <c r="AQ98" t="s">
        <v>59</v>
      </c>
      <c r="AR98" t="s">
        <v>64</v>
      </c>
      <c r="AS98" t="s">
        <v>65</v>
      </c>
      <c r="AT98" t="s">
        <v>66</v>
      </c>
      <c r="AU98" t="s">
        <v>64</v>
      </c>
      <c r="AV98">
        <v>0</v>
      </c>
      <c r="AW98" t="s">
        <v>92</v>
      </c>
    </row>
    <row r="99" spans="1:49" x14ac:dyDescent="0.35">
      <c r="A99">
        <v>64</v>
      </c>
      <c r="B99">
        <v>85</v>
      </c>
      <c r="C99" t="s">
        <v>190</v>
      </c>
      <c r="D99">
        <v>177.21</v>
      </c>
      <c r="E99">
        <v>23</v>
      </c>
      <c r="F99">
        <v>2</v>
      </c>
      <c r="G99">
        <v>0</v>
      </c>
      <c r="H99">
        <v>7</v>
      </c>
      <c r="I99">
        <v>10</v>
      </c>
      <c r="J99">
        <v>0</v>
      </c>
      <c r="K99">
        <v>7</v>
      </c>
      <c r="L99">
        <v>6</v>
      </c>
      <c r="M99">
        <v>12</v>
      </c>
      <c r="N99">
        <v>13</v>
      </c>
      <c r="O99" s="3">
        <v>0</v>
      </c>
      <c r="Q99" s="3">
        <v>2700000</v>
      </c>
      <c r="R99" s="3">
        <v>2540000</v>
      </c>
      <c r="V99" s="3">
        <v>1160000</v>
      </c>
      <c r="W99" s="3">
        <v>1010000</v>
      </c>
      <c r="X99">
        <v>11</v>
      </c>
      <c r="Y99">
        <v>3</v>
      </c>
      <c r="Z99">
        <v>1</v>
      </c>
      <c r="AA99">
        <v>0</v>
      </c>
      <c r="AB99">
        <v>3</v>
      </c>
      <c r="AC99">
        <v>5</v>
      </c>
      <c r="AD99">
        <v>0</v>
      </c>
      <c r="AE99">
        <v>4</v>
      </c>
      <c r="AF99">
        <v>3</v>
      </c>
      <c r="AG99">
        <v>5</v>
      </c>
      <c r="AH99">
        <v>6</v>
      </c>
      <c r="AL99">
        <v>54456</v>
      </c>
      <c r="AM99" t="s">
        <v>191</v>
      </c>
      <c r="AN99" t="s">
        <v>190</v>
      </c>
      <c r="AO99" t="s">
        <v>192</v>
      </c>
      <c r="AP99" t="s">
        <v>49</v>
      </c>
      <c r="AQ99" t="s">
        <v>59</v>
      </c>
      <c r="AR99">
        <v>0</v>
      </c>
      <c r="AS99">
        <v>0</v>
      </c>
      <c r="AT99">
        <v>0</v>
      </c>
      <c r="AU99">
        <v>0</v>
      </c>
      <c r="AV99">
        <v>0</v>
      </c>
      <c r="AW99" t="s">
        <v>46</v>
      </c>
    </row>
    <row r="100" spans="1:49" x14ac:dyDescent="0.35">
      <c r="A100">
        <v>300</v>
      </c>
      <c r="B100">
        <v>561</v>
      </c>
      <c r="C100" t="s">
        <v>480</v>
      </c>
      <c r="D100">
        <v>176.82</v>
      </c>
      <c r="E100">
        <v>7</v>
      </c>
      <c r="F100">
        <v>0</v>
      </c>
      <c r="G100">
        <v>2</v>
      </c>
      <c r="H100">
        <v>0</v>
      </c>
      <c r="I100">
        <v>1</v>
      </c>
      <c r="J100">
        <v>0</v>
      </c>
      <c r="K100">
        <v>0</v>
      </c>
      <c r="L100">
        <v>0</v>
      </c>
      <c r="M100">
        <v>5</v>
      </c>
      <c r="N100">
        <v>5</v>
      </c>
      <c r="P100" s="3">
        <v>7820000</v>
      </c>
      <c r="V100" s="3">
        <v>984000</v>
      </c>
      <c r="W100" s="3">
        <v>862000</v>
      </c>
      <c r="X100">
        <v>5</v>
      </c>
      <c r="Y100">
        <v>3</v>
      </c>
      <c r="Z100">
        <v>0</v>
      </c>
      <c r="AA100">
        <v>2</v>
      </c>
      <c r="AB100">
        <v>0</v>
      </c>
      <c r="AC100">
        <v>1</v>
      </c>
      <c r="AD100">
        <v>0</v>
      </c>
      <c r="AE100">
        <v>0</v>
      </c>
      <c r="AF100">
        <v>0</v>
      </c>
      <c r="AG100">
        <v>3</v>
      </c>
      <c r="AH100">
        <v>3</v>
      </c>
      <c r="AL100">
        <v>90052</v>
      </c>
      <c r="AM100" t="s">
        <v>481</v>
      </c>
      <c r="AN100" t="s">
        <v>480</v>
      </c>
      <c r="AO100" t="s">
        <v>12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 t="s">
        <v>92</v>
      </c>
    </row>
    <row r="101" spans="1:49" x14ac:dyDescent="0.35">
      <c r="A101">
        <v>153</v>
      </c>
      <c r="B101">
        <v>557</v>
      </c>
      <c r="C101" t="s">
        <v>305</v>
      </c>
      <c r="D101">
        <v>176.67</v>
      </c>
      <c r="E101">
        <v>24</v>
      </c>
      <c r="F101">
        <v>20</v>
      </c>
      <c r="G101">
        <v>17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 s="3">
        <v>53400000</v>
      </c>
      <c r="P101" s="3">
        <v>20900000</v>
      </c>
      <c r="X101">
        <v>5</v>
      </c>
      <c r="Y101">
        <v>5</v>
      </c>
      <c r="Z101">
        <v>7</v>
      </c>
      <c r="AA101">
        <v>5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L101">
        <v>19914</v>
      </c>
      <c r="AM101" t="s">
        <v>306</v>
      </c>
      <c r="AN101" t="s">
        <v>305</v>
      </c>
      <c r="AO101" t="s">
        <v>307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 t="s">
        <v>88</v>
      </c>
    </row>
    <row r="102" spans="1:49" x14ac:dyDescent="0.35">
      <c r="A102">
        <v>133</v>
      </c>
      <c r="B102">
        <v>219</v>
      </c>
      <c r="C102" t="s">
        <v>291</v>
      </c>
      <c r="D102">
        <v>174.92</v>
      </c>
      <c r="E102">
        <v>13</v>
      </c>
      <c r="F102">
        <v>0</v>
      </c>
      <c r="G102">
        <v>0</v>
      </c>
      <c r="H102">
        <v>8</v>
      </c>
      <c r="I102">
        <v>7</v>
      </c>
      <c r="J102">
        <v>0</v>
      </c>
      <c r="K102">
        <v>1</v>
      </c>
      <c r="L102">
        <v>0</v>
      </c>
      <c r="M102">
        <v>1</v>
      </c>
      <c r="N102">
        <v>5</v>
      </c>
      <c r="Q102" s="3">
        <v>2510000</v>
      </c>
      <c r="R102" s="3">
        <v>2890000</v>
      </c>
      <c r="W102" s="3">
        <v>0</v>
      </c>
      <c r="X102">
        <v>7</v>
      </c>
      <c r="Y102">
        <v>3</v>
      </c>
      <c r="Z102">
        <v>0</v>
      </c>
      <c r="AA102">
        <v>0</v>
      </c>
      <c r="AB102">
        <v>4</v>
      </c>
      <c r="AC102">
        <v>5</v>
      </c>
      <c r="AD102">
        <v>0</v>
      </c>
      <c r="AE102">
        <v>1</v>
      </c>
      <c r="AF102">
        <v>0</v>
      </c>
      <c r="AG102">
        <v>1</v>
      </c>
      <c r="AH102">
        <v>3</v>
      </c>
      <c r="AL102">
        <v>66435</v>
      </c>
      <c r="AM102" t="s">
        <v>292</v>
      </c>
      <c r="AN102" t="s">
        <v>291</v>
      </c>
      <c r="AO102">
        <v>0</v>
      </c>
      <c r="AP102" t="s">
        <v>49</v>
      </c>
      <c r="AQ102" t="s">
        <v>59</v>
      </c>
      <c r="AR102" t="s">
        <v>64</v>
      </c>
      <c r="AS102" t="s">
        <v>65</v>
      </c>
      <c r="AT102" t="s">
        <v>66</v>
      </c>
      <c r="AU102" t="s">
        <v>64</v>
      </c>
      <c r="AV102">
        <v>0</v>
      </c>
    </row>
    <row r="103" spans="1:49" x14ac:dyDescent="0.35">
      <c r="A103">
        <v>349</v>
      </c>
      <c r="B103">
        <v>247</v>
      </c>
      <c r="C103" t="s">
        <v>557</v>
      </c>
      <c r="D103">
        <v>174.71</v>
      </c>
      <c r="E103">
        <v>21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21</v>
      </c>
      <c r="M103">
        <v>0</v>
      </c>
      <c r="N103">
        <v>0</v>
      </c>
      <c r="U103" s="3">
        <v>5200000</v>
      </c>
      <c r="X103">
        <v>7</v>
      </c>
      <c r="Y103">
        <v>7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7</v>
      </c>
      <c r="AG103">
        <v>0</v>
      </c>
      <c r="AH103">
        <v>0</v>
      </c>
      <c r="AL103">
        <v>45786</v>
      </c>
      <c r="AM103" t="s">
        <v>558</v>
      </c>
      <c r="AN103" t="s">
        <v>557</v>
      </c>
      <c r="AO103" t="s">
        <v>559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</row>
    <row r="104" spans="1:49" x14ac:dyDescent="0.35">
      <c r="A104">
        <v>131</v>
      </c>
      <c r="B104">
        <v>227</v>
      </c>
      <c r="C104" t="s">
        <v>286</v>
      </c>
      <c r="D104">
        <v>174.1</v>
      </c>
      <c r="E104">
        <v>19</v>
      </c>
      <c r="F104">
        <v>3</v>
      </c>
      <c r="G104">
        <v>3</v>
      </c>
      <c r="H104">
        <v>0</v>
      </c>
      <c r="I104">
        <v>0</v>
      </c>
      <c r="J104">
        <v>3</v>
      </c>
      <c r="K104">
        <v>3</v>
      </c>
      <c r="L104">
        <v>0</v>
      </c>
      <c r="M104">
        <v>14</v>
      </c>
      <c r="N104">
        <v>16</v>
      </c>
      <c r="O104" s="3">
        <v>306000</v>
      </c>
      <c r="P104" s="3">
        <v>178000</v>
      </c>
      <c r="S104" s="3">
        <v>99000</v>
      </c>
      <c r="T104" s="3">
        <v>0</v>
      </c>
      <c r="V104" s="3">
        <v>4250000</v>
      </c>
      <c r="W104" s="3">
        <v>6670000</v>
      </c>
      <c r="X104">
        <v>8</v>
      </c>
      <c r="Y104">
        <v>8</v>
      </c>
      <c r="Z104">
        <v>1</v>
      </c>
      <c r="AA104">
        <v>1</v>
      </c>
      <c r="AB104">
        <v>0</v>
      </c>
      <c r="AC104">
        <v>0</v>
      </c>
      <c r="AD104">
        <v>1</v>
      </c>
      <c r="AE104">
        <v>1</v>
      </c>
      <c r="AF104">
        <v>0</v>
      </c>
      <c r="AG104">
        <v>6</v>
      </c>
      <c r="AH104">
        <v>6</v>
      </c>
      <c r="AL104">
        <v>67298</v>
      </c>
      <c r="AM104" t="s">
        <v>287</v>
      </c>
      <c r="AN104" t="s">
        <v>286</v>
      </c>
      <c r="AO104">
        <v>0</v>
      </c>
      <c r="AP104" t="s">
        <v>49</v>
      </c>
      <c r="AQ104" t="s">
        <v>59</v>
      </c>
      <c r="AR104" t="s">
        <v>64</v>
      </c>
      <c r="AS104" t="s">
        <v>65</v>
      </c>
      <c r="AT104" t="s">
        <v>66</v>
      </c>
      <c r="AU104" t="s">
        <v>64</v>
      </c>
      <c r="AV104">
        <v>0</v>
      </c>
      <c r="AW104" t="s">
        <v>73</v>
      </c>
    </row>
    <row r="105" spans="1:49" x14ac:dyDescent="0.35">
      <c r="A105">
        <v>117</v>
      </c>
      <c r="B105">
        <v>886</v>
      </c>
      <c r="C105" t="s">
        <v>272</v>
      </c>
      <c r="D105">
        <v>173.28</v>
      </c>
      <c r="E105">
        <v>28</v>
      </c>
      <c r="F105">
        <v>8</v>
      </c>
      <c r="G105">
        <v>0</v>
      </c>
      <c r="H105">
        <v>8</v>
      </c>
      <c r="I105">
        <v>8</v>
      </c>
      <c r="J105">
        <v>0</v>
      </c>
      <c r="K105">
        <v>0</v>
      </c>
      <c r="L105">
        <v>28</v>
      </c>
      <c r="M105">
        <v>16</v>
      </c>
      <c r="N105">
        <v>16</v>
      </c>
      <c r="O105" s="3">
        <v>702000</v>
      </c>
      <c r="Q105" s="3">
        <v>0</v>
      </c>
      <c r="R105" s="3">
        <v>637000</v>
      </c>
      <c r="U105" s="3">
        <v>30300000</v>
      </c>
      <c r="V105" s="3">
        <v>1170000</v>
      </c>
      <c r="W105" s="3">
        <v>2080000</v>
      </c>
      <c r="X105">
        <v>4</v>
      </c>
      <c r="Y105">
        <v>4</v>
      </c>
      <c r="Z105">
        <v>1</v>
      </c>
      <c r="AA105">
        <v>0</v>
      </c>
      <c r="AB105">
        <v>1</v>
      </c>
      <c r="AC105">
        <v>2</v>
      </c>
      <c r="AD105">
        <v>0</v>
      </c>
      <c r="AE105">
        <v>0</v>
      </c>
      <c r="AF105">
        <v>7</v>
      </c>
      <c r="AG105">
        <v>3</v>
      </c>
      <c r="AH105">
        <v>4</v>
      </c>
      <c r="AL105">
        <v>18744</v>
      </c>
      <c r="AM105" t="s">
        <v>273</v>
      </c>
      <c r="AN105" t="s">
        <v>272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 t="s">
        <v>110</v>
      </c>
    </row>
    <row r="106" spans="1:49" x14ac:dyDescent="0.35">
      <c r="A106">
        <v>346</v>
      </c>
      <c r="B106">
        <v>552</v>
      </c>
      <c r="C106" t="s">
        <v>552</v>
      </c>
      <c r="D106">
        <v>172.2</v>
      </c>
      <c r="E106">
        <v>10</v>
      </c>
      <c r="F106">
        <v>0</v>
      </c>
      <c r="G106">
        <v>0</v>
      </c>
      <c r="H106">
        <v>3</v>
      </c>
      <c r="I106">
        <v>5</v>
      </c>
      <c r="J106">
        <v>0</v>
      </c>
      <c r="K106">
        <v>7</v>
      </c>
      <c r="L106">
        <v>0</v>
      </c>
      <c r="M106">
        <v>0</v>
      </c>
      <c r="N106">
        <v>0</v>
      </c>
      <c r="Q106" s="3">
        <v>0</v>
      </c>
      <c r="R106" s="3">
        <v>40500</v>
      </c>
      <c r="T106" s="3">
        <v>1270000</v>
      </c>
      <c r="X106">
        <v>4</v>
      </c>
      <c r="Y106">
        <v>4</v>
      </c>
      <c r="Z106">
        <v>0</v>
      </c>
      <c r="AA106">
        <v>0</v>
      </c>
      <c r="AB106">
        <v>1</v>
      </c>
      <c r="AC106">
        <v>2</v>
      </c>
      <c r="AD106">
        <v>0</v>
      </c>
      <c r="AE106">
        <v>3</v>
      </c>
      <c r="AF106">
        <v>0</v>
      </c>
      <c r="AG106">
        <v>0</v>
      </c>
      <c r="AH106">
        <v>0</v>
      </c>
      <c r="AL106">
        <v>61068</v>
      </c>
      <c r="AM106" t="s">
        <v>553</v>
      </c>
      <c r="AN106" t="s">
        <v>552</v>
      </c>
      <c r="AO106">
        <v>0</v>
      </c>
      <c r="AP106" t="s">
        <v>49</v>
      </c>
      <c r="AQ106" t="s">
        <v>59</v>
      </c>
      <c r="AR106" t="s">
        <v>64</v>
      </c>
      <c r="AS106" t="s">
        <v>65</v>
      </c>
      <c r="AT106" t="s">
        <v>66</v>
      </c>
      <c r="AU106" t="s">
        <v>64</v>
      </c>
      <c r="AV106">
        <v>0</v>
      </c>
      <c r="AW106" t="s">
        <v>73</v>
      </c>
    </row>
    <row r="107" spans="1:49" x14ac:dyDescent="0.35">
      <c r="A107">
        <v>268</v>
      </c>
      <c r="B107">
        <v>299</v>
      </c>
      <c r="C107" t="s">
        <v>439</v>
      </c>
      <c r="D107">
        <v>171.86</v>
      </c>
      <c r="E107">
        <v>17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17</v>
      </c>
      <c r="M107">
        <v>0</v>
      </c>
      <c r="N107">
        <v>0</v>
      </c>
      <c r="U107" s="3">
        <v>10100000</v>
      </c>
      <c r="X107">
        <v>7</v>
      </c>
      <c r="Y107">
        <v>3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8</v>
      </c>
      <c r="AG107">
        <v>0</v>
      </c>
      <c r="AH107">
        <v>0</v>
      </c>
      <c r="AL107">
        <v>47473</v>
      </c>
      <c r="AM107" t="s">
        <v>440</v>
      </c>
      <c r="AN107" t="s">
        <v>439</v>
      </c>
      <c r="AO107">
        <v>0</v>
      </c>
      <c r="AP107" t="s">
        <v>49</v>
      </c>
      <c r="AQ107" t="s">
        <v>50</v>
      </c>
      <c r="AR107" t="s">
        <v>51</v>
      </c>
      <c r="AS107" t="s">
        <v>52</v>
      </c>
      <c r="AT107" t="s">
        <v>53</v>
      </c>
      <c r="AU107" t="s">
        <v>441</v>
      </c>
      <c r="AV107">
        <v>0</v>
      </c>
      <c r="AW107" t="s">
        <v>92</v>
      </c>
    </row>
    <row r="108" spans="1:49" x14ac:dyDescent="0.35">
      <c r="A108">
        <v>183</v>
      </c>
      <c r="B108">
        <v>1218</v>
      </c>
      <c r="C108" t="s">
        <v>342</v>
      </c>
      <c r="D108">
        <v>171.61</v>
      </c>
      <c r="E108">
        <v>30</v>
      </c>
      <c r="F108">
        <v>0</v>
      </c>
      <c r="G108">
        <v>3</v>
      </c>
      <c r="H108">
        <v>0</v>
      </c>
      <c r="I108">
        <v>0</v>
      </c>
      <c r="J108">
        <v>0</v>
      </c>
      <c r="K108">
        <v>0</v>
      </c>
      <c r="L108">
        <v>30</v>
      </c>
      <c r="M108">
        <v>30</v>
      </c>
      <c r="N108">
        <v>0</v>
      </c>
      <c r="P108" s="3">
        <v>398000</v>
      </c>
      <c r="U108" s="3">
        <v>44500000</v>
      </c>
      <c r="V108" s="3">
        <v>18200000</v>
      </c>
      <c r="X108">
        <v>4</v>
      </c>
      <c r="Y108">
        <v>4</v>
      </c>
      <c r="Z108">
        <v>0</v>
      </c>
      <c r="AA108">
        <v>1</v>
      </c>
      <c r="AB108">
        <v>0</v>
      </c>
      <c r="AC108">
        <v>0</v>
      </c>
      <c r="AD108">
        <v>0</v>
      </c>
      <c r="AE108">
        <v>0</v>
      </c>
      <c r="AF108">
        <v>8</v>
      </c>
      <c r="AG108">
        <v>6</v>
      </c>
      <c r="AH108">
        <v>0</v>
      </c>
      <c r="AL108">
        <v>21872</v>
      </c>
      <c r="AM108" t="s">
        <v>343</v>
      </c>
      <c r="AN108" t="s">
        <v>342</v>
      </c>
      <c r="AO108" t="s">
        <v>344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</row>
    <row r="109" spans="1:49" x14ac:dyDescent="0.35">
      <c r="A109">
        <v>107</v>
      </c>
      <c r="B109">
        <v>536</v>
      </c>
      <c r="C109" t="s">
        <v>248</v>
      </c>
      <c r="D109">
        <v>171.37</v>
      </c>
      <c r="E109">
        <v>18</v>
      </c>
      <c r="F109">
        <v>0</v>
      </c>
      <c r="G109">
        <v>0</v>
      </c>
      <c r="H109">
        <v>13</v>
      </c>
      <c r="I109">
        <v>12</v>
      </c>
      <c r="J109">
        <v>0</v>
      </c>
      <c r="K109">
        <v>5</v>
      </c>
      <c r="L109">
        <v>0</v>
      </c>
      <c r="M109">
        <v>5</v>
      </c>
      <c r="N109">
        <v>17</v>
      </c>
      <c r="Q109" s="3">
        <v>9480000</v>
      </c>
      <c r="R109" s="3">
        <v>9580000</v>
      </c>
      <c r="T109" s="3">
        <v>3250000</v>
      </c>
      <c r="V109" s="3">
        <v>0</v>
      </c>
      <c r="W109" s="3">
        <v>2410000</v>
      </c>
      <c r="X109">
        <v>5</v>
      </c>
      <c r="Y109">
        <v>5</v>
      </c>
      <c r="Z109">
        <v>0</v>
      </c>
      <c r="AA109">
        <v>0</v>
      </c>
      <c r="AB109">
        <v>6</v>
      </c>
      <c r="AC109">
        <v>4</v>
      </c>
      <c r="AD109">
        <v>0</v>
      </c>
      <c r="AE109">
        <v>2</v>
      </c>
      <c r="AF109">
        <v>0</v>
      </c>
      <c r="AG109">
        <v>1</v>
      </c>
      <c r="AH109">
        <v>4</v>
      </c>
      <c r="AL109">
        <v>33083</v>
      </c>
      <c r="AM109" t="s">
        <v>249</v>
      </c>
      <c r="AN109" t="s">
        <v>248</v>
      </c>
      <c r="AO109" t="s">
        <v>25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</row>
    <row r="110" spans="1:49" x14ac:dyDescent="0.35">
      <c r="A110">
        <v>107</v>
      </c>
      <c r="B110">
        <v>706</v>
      </c>
      <c r="C110" t="s">
        <v>1338</v>
      </c>
      <c r="D110">
        <v>171.37</v>
      </c>
      <c r="E110">
        <v>13</v>
      </c>
      <c r="F110">
        <v>0</v>
      </c>
      <c r="G110">
        <v>0</v>
      </c>
      <c r="H110">
        <v>13</v>
      </c>
      <c r="I110">
        <v>12</v>
      </c>
      <c r="J110">
        <v>0</v>
      </c>
      <c r="K110">
        <v>5</v>
      </c>
      <c r="L110">
        <v>0</v>
      </c>
      <c r="M110">
        <v>5</v>
      </c>
      <c r="N110">
        <v>12</v>
      </c>
      <c r="Q110" s="3">
        <v>9480000</v>
      </c>
      <c r="R110" s="3">
        <v>9580000</v>
      </c>
      <c r="T110" s="3">
        <v>3250000</v>
      </c>
      <c r="V110" s="3">
        <v>0</v>
      </c>
      <c r="W110" s="3">
        <v>2280000</v>
      </c>
      <c r="X110">
        <v>4</v>
      </c>
      <c r="Y110">
        <v>4</v>
      </c>
      <c r="Z110">
        <v>0</v>
      </c>
      <c r="AA110">
        <v>0</v>
      </c>
      <c r="AB110">
        <v>6</v>
      </c>
      <c r="AC110">
        <v>4</v>
      </c>
      <c r="AD110">
        <v>0</v>
      </c>
      <c r="AE110">
        <v>2</v>
      </c>
      <c r="AF110">
        <v>0</v>
      </c>
      <c r="AG110">
        <v>1</v>
      </c>
      <c r="AH110">
        <v>3</v>
      </c>
      <c r="AL110">
        <v>32829</v>
      </c>
      <c r="AM110" t="s">
        <v>1339</v>
      </c>
      <c r="AN110" t="s">
        <v>1338</v>
      </c>
      <c r="AO110" t="s">
        <v>250</v>
      </c>
      <c r="AP110" t="s">
        <v>49</v>
      </c>
      <c r="AQ110" t="s">
        <v>59</v>
      </c>
      <c r="AR110" t="s">
        <v>64</v>
      </c>
      <c r="AS110" t="s">
        <v>65</v>
      </c>
      <c r="AT110" t="s">
        <v>66</v>
      </c>
      <c r="AU110" t="s">
        <v>64</v>
      </c>
      <c r="AV110">
        <v>0</v>
      </c>
    </row>
    <row r="111" spans="1:49" x14ac:dyDescent="0.35">
      <c r="A111">
        <v>107</v>
      </c>
      <c r="B111">
        <v>747</v>
      </c>
      <c r="C111" t="s">
        <v>1340</v>
      </c>
      <c r="D111">
        <v>171.37</v>
      </c>
      <c r="E111">
        <v>13</v>
      </c>
      <c r="F111">
        <v>0</v>
      </c>
      <c r="G111">
        <v>0</v>
      </c>
      <c r="H111">
        <v>13</v>
      </c>
      <c r="I111">
        <v>12</v>
      </c>
      <c r="J111">
        <v>0</v>
      </c>
      <c r="K111">
        <v>5</v>
      </c>
      <c r="L111">
        <v>0</v>
      </c>
      <c r="M111">
        <v>5</v>
      </c>
      <c r="N111">
        <v>12</v>
      </c>
      <c r="Q111" s="3">
        <v>9480000</v>
      </c>
      <c r="R111" s="3">
        <v>9580000</v>
      </c>
      <c r="T111" s="3">
        <v>3250000</v>
      </c>
      <c r="V111" s="3">
        <v>0</v>
      </c>
      <c r="W111" s="3">
        <v>2280000</v>
      </c>
      <c r="X111">
        <v>4</v>
      </c>
      <c r="Y111">
        <v>4</v>
      </c>
      <c r="Z111">
        <v>0</v>
      </c>
      <c r="AA111">
        <v>0</v>
      </c>
      <c r="AB111">
        <v>6</v>
      </c>
      <c r="AC111">
        <v>4</v>
      </c>
      <c r="AD111">
        <v>0</v>
      </c>
      <c r="AE111">
        <v>2</v>
      </c>
      <c r="AF111">
        <v>0</v>
      </c>
      <c r="AG111">
        <v>1</v>
      </c>
      <c r="AH111">
        <v>3</v>
      </c>
      <c r="AL111">
        <v>33057</v>
      </c>
      <c r="AM111" t="s">
        <v>1341</v>
      </c>
      <c r="AN111" t="s">
        <v>1340</v>
      </c>
      <c r="AO111" t="s">
        <v>250</v>
      </c>
      <c r="AP111" t="s">
        <v>49</v>
      </c>
      <c r="AQ111" t="s">
        <v>59</v>
      </c>
      <c r="AR111">
        <v>0</v>
      </c>
      <c r="AS111">
        <v>0</v>
      </c>
      <c r="AT111">
        <v>0</v>
      </c>
      <c r="AU111">
        <v>0</v>
      </c>
      <c r="AV111">
        <v>0</v>
      </c>
    </row>
    <row r="112" spans="1:49" x14ac:dyDescent="0.35">
      <c r="A112">
        <v>97</v>
      </c>
      <c r="B112">
        <v>137</v>
      </c>
      <c r="C112" t="s">
        <v>238</v>
      </c>
      <c r="D112">
        <v>171.2</v>
      </c>
      <c r="E112">
        <v>15</v>
      </c>
      <c r="F112">
        <v>0</v>
      </c>
      <c r="G112">
        <v>0</v>
      </c>
      <c r="H112">
        <v>12</v>
      </c>
      <c r="I112">
        <v>8</v>
      </c>
      <c r="J112">
        <v>0</v>
      </c>
      <c r="K112">
        <v>3</v>
      </c>
      <c r="L112">
        <v>0</v>
      </c>
      <c r="M112">
        <v>1</v>
      </c>
      <c r="N112">
        <v>4</v>
      </c>
      <c r="Q112" s="3">
        <v>3090000</v>
      </c>
      <c r="R112" s="3">
        <v>1030000</v>
      </c>
      <c r="T112" s="3">
        <v>575000</v>
      </c>
      <c r="X112">
        <v>9</v>
      </c>
      <c r="Y112">
        <v>6</v>
      </c>
      <c r="Z112">
        <v>0</v>
      </c>
      <c r="AA112">
        <v>0</v>
      </c>
      <c r="AB112">
        <v>8</v>
      </c>
      <c r="AC112">
        <v>5</v>
      </c>
      <c r="AD112">
        <v>0</v>
      </c>
      <c r="AE112">
        <v>2</v>
      </c>
      <c r="AF112">
        <v>0</v>
      </c>
      <c r="AG112">
        <v>1</v>
      </c>
      <c r="AH112">
        <v>2</v>
      </c>
      <c r="AL112">
        <v>66576</v>
      </c>
      <c r="AM112" t="s">
        <v>239</v>
      </c>
      <c r="AN112" t="s">
        <v>238</v>
      </c>
      <c r="AO112">
        <v>0</v>
      </c>
      <c r="AP112" t="s">
        <v>49</v>
      </c>
      <c r="AQ112" t="s">
        <v>59</v>
      </c>
      <c r="AR112" t="s">
        <v>64</v>
      </c>
      <c r="AS112" t="s">
        <v>65</v>
      </c>
      <c r="AT112" t="s">
        <v>66</v>
      </c>
      <c r="AU112" t="s">
        <v>64</v>
      </c>
      <c r="AV112">
        <v>0</v>
      </c>
    </row>
    <row r="113" spans="1:49" x14ac:dyDescent="0.35">
      <c r="A113">
        <v>151</v>
      </c>
      <c r="B113">
        <v>133</v>
      </c>
      <c r="C113" t="s">
        <v>303</v>
      </c>
      <c r="D113">
        <v>170.55</v>
      </c>
      <c r="E113">
        <v>33</v>
      </c>
      <c r="F113">
        <v>0</v>
      </c>
      <c r="G113">
        <v>0</v>
      </c>
      <c r="H113">
        <v>13</v>
      </c>
      <c r="I113">
        <v>13</v>
      </c>
      <c r="J113">
        <v>0</v>
      </c>
      <c r="K113">
        <v>4</v>
      </c>
      <c r="L113">
        <v>0</v>
      </c>
      <c r="M113">
        <v>20</v>
      </c>
      <c r="N113">
        <v>21</v>
      </c>
      <c r="Q113" s="3">
        <v>105000</v>
      </c>
      <c r="R113" s="3">
        <v>670000</v>
      </c>
      <c r="T113" s="3">
        <v>0</v>
      </c>
      <c r="V113" s="3">
        <v>1920000</v>
      </c>
      <c r="W113" s="3">
        <v>5380000</v>
      </c>
      <c r="X113">
        <v>7</v>
      </c>
      <c r="Y113">
        <v>7</v>
      </c>
      <c r="Z113">
        <v>0</v>
      </c>
      <c r="AA113">
        <v>0</v>
      </c>
      <c r="AB113">
        <v>2</v>
      </c>
      <c r="AC113">
        <v>2</v>
      </c>
      <c r="AD113">
        <v>0</v>
      </c>
      <c r="AE113">
        <v>1</v>
      </c>
      <c r="AF113">
        <v>0</v>
      </c>
      <c r="AG113">
        <v>4</v>
      </c>
      <c r="AH113">
        <v>5</v>
      </c>
      <c r="AL113">
        <v>26420</v>
      </c>
      <c r="AM113" t="s">
        <v>304</v>
      </c>
      <c r="AN113" t="s">
        <v>303</v>
      </c>
      <c r="AO113">
        <v>0</v>
      </c>
      <c r="AP113" t="s">
        <v>49</v>
      </c>
      <c r="AQ113" t="s">
        <v>59</v>
      </c>
      <c r="AR113" t="s">
        <v>64</v>
      </c>
      <c r="AS113" t="s">
        <v>65</v>
      </c>
      <c r="AT113" t="s">
        <v>66</v>
      </c>
      <c r="AU113" t="s">
        <v>64</v>
      </c>
      <c r="AV113" t="s">
        <v>151</v>
      </c>
      <c r="AW113" t="s">
        <v>92</v>
      </c>
    </row>
    <row r="114" spans="1:49" x14ac:dyDescent="0.35">
      <c r="A114">
        <v>96</v>
      </c>
      <c r="B114">
        <v>86</v>
      </c>
      <c r="C114" t="s">
        <v>235</v>
      </c>
      <c r="D114">
        <v>169.6</v>
      </c>
      <c r="E114">
        <v>11</v>
      </c>
      <c r="F114">
        <v>0</v>
      </c>
      <c r="G114">
        <v>1</v>
      </c>
      <c r="H114">
        <v>8</v>
      </c>
      <c r="I114">
        <v>5</v>
      </c>
      <c r="J114">
        <v>0</v>
      </c>
      <c r="K114">
        <v>2</v>
      </c>
      <c r="L114">
        <v>2</v>
      </c>
      <c r="M114">
        <v>2</v>
      </c>
      <c r="N114">
        <v>3</v>
      </c>
      <c r="P114" s="3">
        <v>44000000</v>
      </c>
      <c r="Q114" s="3">
        <v>460000</v>
      </c>
      <c r="T114" s="3">
        <v>0</v>
      </c>
      <c r="X114">
        <v>11</v>
      </c>
      <c r="Y114">
        <v>2</v>
      </c>
      <c r="Z114">
        <v>0</v>
      </c>
      <c r="AA114">
        <v>1</v>
      </c>
      <c r="AB114">
        <v>8</v>
      </c>
      <c r="AC114">
        <v>5</v>
      </c>
      <c r="AD114">
        <v>0</v>
      </c>
      <c r="AE114">
        <v>2</v>
      </c>
      <c r="AF114">
        <v>2</v>
      </c>
      <c r="AG114">
        <v>2</v>
      </c>
      <c r="AH114">
        <v>3</v>
      </c>
      <c r="AL114">
        <v>107747</v>
      </c>
      <c r="AM114" t="s">
        <v>236</v>
      </c>
      <c r="AN114" t="s">
        <v>235</v>
      </c>
      <c r="AO114" t="s">
        <v>237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</row>
    <row r="115" spans="1:49" x14ac:dyDescent="0.35">
      <c r="A115">
        <v>159</v>
      </c>
      <c r="B115">
        <v>3937</v>
      </c>
      <c r="C115" t="s">
        <v>320</v>
      </c>
      <c r="D115">
        <v>168.57</v>
      </c>
      <c r="E115">
        <v>19</v>
      </c>
      <c r="F115">
        <v>0</v>
      </c>
      <c r="G115">
        <v>0</v>
      </c>
      <c r="H115">
        <v>19</v>
      </c>
      <c r="I115">
        <v>19</v>
      </c>
      <c r="J115">
        <v>15</v>
      </c>
      <c r="K115">
        <v>19</v>
      </c>
      <c r="L115">
        <v>0</v>
      </c>
      <c r="M115">
        <v>0</v>
      </c>
      <c r="N115">
        <v>0</v>
      </c>
      <c r="Q115" s="3">
        <v>14200000</v>
      </c>
      <c r="R115" s="3">
        <v>7600000</v>
      </c>
      <c r="S115" s="3">
        <v>5060000</v>
      </c>
      <c r="T115" s="3">
        <v>13500000</v>
      </c>
      <c r="X115">
        <v>2</v>
      </c>
      <c r="Y115">
        <v>2</v>
      </c>
      <c r="Z115">
        <v>0</v>
      </c>
      <c r="AA115">
        <v>0</v>
      </c>
      <c r="AB115">
        <v>3</v>
      </c>
      <c r="AC115">
        <v>4</v>
      </c>
      <c r="AD115">
        <v>2</v>
      </c>
      <c r="AE115">
        <v>3</v>
      </c>
      <c r="AF115">
        <v>0</v>
      </c>
      <c r="AG115">
        <v>0</v>
      </c>
      <c r="AH115">
        <v>0</v>
      </c>
      <c r="AL115">
        <v>10582</v>
      </c>
      <c r="AM115" t="s">
        <v>321</v>
      </c>
      <c r="AN115" t="s">
        <v>320</v>
      </c>
      <c r="AO115">
        <v>0</v>
      </c>
      <c r="AP115" t="s">
        <v>49</v>
      </c>
      <c r="AQ115" t="s">
        <v>59</v>
      </c>
      <c r="AR115" t="s">
        <v>64</v>
      </c>
      <c r="AS115" t="s">
        <v>65</v>
      </c>
      <c r="AT115" t="s">
        <v>66</v>
      </c>
      <c r="AU115" t="s">
        <v>64</v>
      </c>
      <c r="AV115">
        <v>0</v>
      </c>
    </row>
    <row r="116" spans="1:49" x14ac:dyDescent="0.35">
      <c r="A116">
        <v>159</v>
      </c>
      <c r="B116">
        <v>3415</v>
      </c>
      <c r="C116" t="s">
        <v>1342</v>
      </c>
      <c r="D116">
        <v>168.57</v>
      </c>
      <c r="E116">
        <v>19</v>
      </c>
      <c r="F116">
        <v>0</v>
      </c>
      <c r="G116">
        <v>0</v>
      </c>
      <c r="H116">
        <v>19</v>
      </c>
      <c r="I116">
        <v>19</v>
      </c>
      <c r="J116">
        <v>15</v>
      </c>
      <c r="K116">
        <v>19</v>
      </c>
      <c r="L116">
        <v>0</v>
      </c>
      <c r="M116">
        <v>0</v>
      </c>
      <c r="N116">
        <v>0</v>
      </c>
      <c r="Q116" s="3">
        <v>14200000</v>
      </c>
      <c r="R116" s="3">
        <v>7600000</v>
      </c>
      <c r="S116" s="3">
        <v>5060000</v>
      </c>
      <c r="T116" s="3">
        <v>13500000</v>
      </c>
      <c r="X116">
        <v>2</v>
      </c>
      <c r="Y116">
        <v>2</v>
      </c>
      <c r="Z116">
        <v>0</v>
      </c>
      <c r="AA116">
        <v>0</v>
      </c>
      <c r="AB116">
        <v>3</v>
      </c>
      <c r="AC116">
        <v>4</v>
      </c>
      <c r="AD116">
        <v>2</v>
      </c>
      <c r="AE116">
        <v>3</v>
      </c>
      <c r="AF116">
        <v>0</v>
      </c>
      <c r="AG116">
        <v>0</v>
      </c>
      <c r="AH116">
        <v>0</v>
      </c>
      <c r="AL116">
        <v>10429</v>
      </c>
      <c r="AM116" t="s">
        <v>1343</v>
      </c>
      <c r="AN116" t="s">
        <v>1342</v>
      </c>
      <c r="AO116">
        <v>0</v>
      </c>
      <c r="AP116" t="s">
        <v>49</v>
      </c>
      <c r="AQ116" t="s">
        <v>59</v>
      </c>
      <c r="AR116" t="s">
        <v>64</v>
      </c>
      <c r="AS116" t="s">
        <v>65</v>
      </c>
      <c r="AT116" t="s">
        <v>66</v>
      </c>
      <c r="AU116" t="s">
        <v>64</v>
      </c>
      <c r="AV116">
        <v>0</v>
      </c>
    </row>
    <row r="117" spans="1:49" x14ac:dyDescent="0.35">
      <c r="A117">
        <v>159</v>
      </c>
      <c r="B117">
        <v>3416</v>
      </c>
      <c r="C117" t="s">
        <v>1344</v>
      </c>
      <c r="D117">
        <v>168.57</v>
      </c>
      <c r="E117">
        <v>19</v>
      </c>
      <c r="F117">
        <v>0</v>
      </c>
      <c r="G117">
        <v>0</v>
      </c>
      <c r="H117">
        <v>19</v>
      </c>
      <c r="I117">
        <v>19</v>
      </c>
      <c r="J117">
        <v>15</v>
      </c>
      <c r="K117">
        <v>19</v>
      </c>
      <c r="L117">
        <v>0</v>
      </c>
      <c r="M117">
        <v>0</v>
      </c>
      <c r="N117">
        <v>0</v>
      </c>
      <c r="Q117" s="3">
        <v>14200000</v>
      </c>
      <c r="R117" s="3">
        <v>7600000</v>
      </c>
      <c r="S117" s="3">
        <v>5060000</v>
      </c>
      <c r="T117" s="3">
        <v>13500000</v>
      </c>
      <c r="X117">
        <v>2</v>
      </c>
      <c r="Y117">
        <v>2</v>
      </c>
      <c r="Z117">
        <v>0</v>
      </c>
      <c r="AA117">
        <v>0</v>
      </c>
      <c r="AB117">
        <v>3</v>
      </c>
      <c r="AC117">
        <v>4</v>
      </c>
      <c r="AD117">
        <v>2</v>
      </c>
      <c r="AE117">
        <v>3</v>
      </c>
      <c r="AF117">
        <v>0</v>
      </c>
      <c r="AG117">
        <v>0</v>
      </c>
      <c r="AH117">
        <v>0</v>
      </c>
      <c r="AL117">
        <v>10389</v>
      </c>
      <c r="AM117" t="s">
        <v>1345</v>
      </c>
      <c r="AN117" t="s">
        <v>1344</v>
      </c>
      <c r="AO117">
        <v>0</v>
      </c>
      <c r="AP117" t="s">
        <v>49</v>
      </c>
      <c r="AQ117" t="s">
        <v>59</v>
      </c>
      <c r="AR117" t="s">
        <v>64</v>
      </c>
      <c r="AS117" t="s">
        <v>65</v>
      </c>
      <c r="AT117" t="s">
        <v>66</v>
      </c>
      <c r="AU117" t="s">
        <v>64</v>
      </c>
      <c r="AV117">
        <v>0</v>
      </c>
    </row>
    <row r="118" spans="1:49" x14ac:dyDescent="0.35">
      <c r="A118">
        <v>234</v>
      </c>
      <c r="B118">
        <v>235</v>
      </c>
      <c r="C118" t="s">
        <v>393</v>
      </c>
      <c r="D118">
        <v>168.4</v>
      </c>
      <c r="E118">
        <v>8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7</v>
      </c>
      <c r="N118">
        <v>8</v>
      </c>
      <c r="V118" s="3">
        <v>2230000</v>
      </c>
      <c r="W118" s="3">
        <v>3230000</v>
      </c>
      <c r="X118">
        <v>6</v>
      </c>
      <c r="Y118">
        <v>6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5</v>
      </c>
      <c r="AH118">
        <v>6</v>
      </c>
      <c r="AL118">
        <v>100216</v>
      </c>
      <c r="AM118" t="s">
        <v>394</v>
      </c>
      <c r="AN118" t="s">
        <v>393</v>
      </c>
      <c r="AO118" t="s">
        <v>120</v>
      </c>
      <c r="AP118" t="s">
        <v>49</v>
      </c>
      <c r="AQ118" t="s">
        <v>50</v>
      </c>
      <c r="AR118" t="s">
        <v>183</v>
      </c>
      <c r="AS118">
        <v>0</v>
      </c>
      <c r="AT118">
        <v>0</v>
      </c>
      <c r="AU118">
        <v>0</v>
      </c>
      <c r="AV118" t="s">
        <v>395</v>
      </c>
      <c r="AW118" t="s">
        <v>73</v>
      </c>
    </row>
    <row r="119" spans="1:49" x14ac:dyDescent="0.35">
      <c r="A119">
        <v>228</v>
      </c>
      <c r="B119">
        <v>262</v>
      </c>
      <c r="C119" t="s">
        <v>387</v>
      </c>
      <c r="D119">
        <v>168.19</v>
      </c>
      <c r="E119">
        <v>8</v>
      </c>
      <c r="F119">
        <v>0</v>
      </c>
      <c r="G119">
        <v>0</v>
      </c>
      <c r="H119">
        <v>6</v>
      </c>
      <c r="I119">
        <v>4</v>
      </c>
      <c r="J119">
        <v>0</v>
      </c>
      <c r="K119">
        <v>3</v>
      </c>
      <c r="L119">
        <v>0</v>
      </c>
      <c r="M119">
        <v>0</v>
      </c>
      <c r="N119">
        <v>0</v>
      </c>
      <c r="Q119" s="3">
        <v>992000</v>
      </c>
      <c r="R119" s="3">
        <v>179000</v>
      </c>
      <c r="T119" s="3">
        <v>0</v>
      </c>
      <c r="X119">
        <v>7</v>
      </c>
      <c r="Y119">
        <v>2</v>
      </c>
      <c r="Z119">
        <v>0</v>
      </c>
      <c r="AA119">
        <v>0</v>
      </c>
      <c r="AB119">
        <v>7</v>
      </c>
      <c r="AC119">
        <v>3</v>
      </c>
      <c r="AD119">
        <v>0</v>
      </c>
      <c r="AE119">
        <v>2</v>
      </c>
      <c r="AF119">
        <v>0</v>
      </c>
      <c r="AG119">
        <v>0</v>
      </c>
      <c r="AH119">
        <v>0</v>
      </c>
      <c r="AL119">
        <v>125279</v>
      </c>
      <c r="AM119" t="s">
        <v>388</v>
      </c>
      <c r="AN119" t="s">
        <v>387</v>
      </c>
      <c r="AO119">
        <v>0</v>
      </c>
      <c r="AP119" t="s">
        <v>49</v>
      </c>
      <c r="AQ119" t="s">
        <v>59</v>
      </c>
      <c r="AR119" t="s">
        <v>64</v>
      </c>
      <c r="AS119" t="s">
        <v>65</v>
      </c>
      <c r="AT119" t="s">
        <v>66</v>
      </c>
      <c r="AU119" t="s">
        <v>64</v>
      </c>
      <c r="AV119">
        <v>0</v>
      </c>
      <c r="AW119" t="s">
        <v>73</v>
      </c>
    </row>
    <row r="120" spans="1:49" x14ac:dyDescent="0.35">
      <c r="A120">
        <v>186</v>
      </c>
      <c r="B120">
        <v>851</v>
      </c>
      <c r="C120" t="s">
        <v>347</v>
      </c>
      <c r="D120">
        <v>167.03</v>
      </c>
      <c r="E120">
        <v>27</v>
      </c>
      <c r="F120">
        <v>0</v>
      </c>
      <c r="G120">
        <v>8</v>
      </c>
      <c r="H120">
        <v>21</v>
      </c>
      <c r="I120">
        <v>14</v>
      </c>
      <c r="J120">
        <v>0</v>
      </c>
      <c r="K120">
        <v>21</v>
      </c>
      <c r="L120">
        <v>0</v>
      </c>
      <c r="M120">
        <v>0</v>
      </c>
      <c r="N120">
        <v>6</v>
      </c>
      <c r="Q120" s="3">
        <v>0</v>
      </c>
      <c r="T120" s="3">
        <v>0</v>
      </c>
      <c r="X120">
        <v>4</v>
      </c>
      <c r="Y120">
        <v>2</v>
      </c>
      <c r="Z120">
        <v>0</v>
      </c>
      <c r="AA120">
        <v>1</v>
      </c>
      <c r="AB120">
        <v>4</v>
      </c>
      <c r="AC120">
        <v>3</v>
      </c>
      <c r="AD120">
        <v>0</v>
      </c>
      <c r="AE120">
        <v>2</v>
      </c>
      <c r="AF120">
        <v>0</v>
      </c>
      <c r="AG120">
        <v>0</v>
      </c>
      <c r="AH120">
        <v>1</v>
      </c>
      <c r="AL120">
        <v>15993</v>
      </c>
      <c r="AM120" t="s">
        <v>348</v>
      </c>
      <c r="AN120" t="s">
        <v>347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</row>
    <row r="121" spans="1:49" x14ac:dyDescent="0.35">
      <c r="A121">
        <v>320</v>
      </c>
      <c r="B121">
        <v>921</v>
      </c>
      <c r="C121" t="s">
        <v>507</v>
      </c>
      <c r="D121">
        <v>166.34</v>
      </c>
      <c r="E121">
        <v>35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35</v>
      </c>
      <c r="M121">
        <v>17</v>
      </c>
      <c r="N121">
        <v>10</v>
      </c>
      <c r="U121" s="3">
        <v>2560000</v>
      </c>
      <c r="V121" s="3">
        <v>3820000</v>
      </c>
      <c r="W121" s="3">
        <v>843000</v>
      </c>
      <c r="X121">
        <v>4</v>
      </c>
      <c r="Y121">
        <v>4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4</v>
      </c>
      <c r="AG121">
        <v>3</v>
      </c>
      <c r="AH121">
        <v>1</v>
      </c>
      <c r="AL121">
        <v>12260</v>
      </c>
      <c r="AM121" t="s">
        <v>508</v>
      </c>
      <c r="AN121" t="s">
        <v>507</v>
      </c>
      <c r="AO121" t="s">
        <v>509</v>
      </c>
      <c r="AP121" t="s">
        <v>49</v>
      </c>
      <c r="AQ121" t="s">
        <v>50</v>
      </c>
      <c r="AR121">
        <v>0</v>
      </c>
      <c r="AS121">
        <v>0</v>
      </c>
      <c r="AT121">
        <v>0</v>
      </c>
      <c r="AU121">
        <v>0</v>
      </c>
      <c r="AV121">
        <v>0</v>
      </c>
      <c r="AW121" t="s">
        <v>138</v>
      </c>
    </row>
    <row r="122" spans="1:49" x14ac:dyDescent="0.35">
      <c r="A122">
        <v>241</v>
      </c>
      <c r="B122">
        <v>329</v>
      </c>
      <c r="C122" t="s">
        <v>400</v>
      </c>
      <c r="D122">
        <v>166.25</v>
      </c>
      <c r="E122">
        <v>38</v>
      </c>
      <c r="F122">
        <v>0</v>
      </c>
      <c r="G122">
        <v>0</v>
      </c>
      <c r="H122">
        <v>38</v>
      </c>
      <c r="I122">
        <v>6</v>
      </c>
      <c r="J122">
        <v>0</v>
      </c>
      <c r="K122">
        <v>21</v>
      </c>
      <c r="L122">
        <v>0</v>
      </c>
      <c r="M122">
        <v>0</v>
      </c>
      <c r="N122">
        <v>0</v>
      </c>
      <c r="Q122" s="3">
        <v>2610000</v>
      </c>
      <c r="R122" s="3">
        <v>953000</v>
      </c>
      <c r="T122" s="3">
        <v>10100000</v>
      </c>
      <c r="X122">
        <v>5</v>
      </c>
      <c r="Y122">
        <v>5</v>
      </c>
      <c r="Z122">
        <v>0</v>
      </c>
      <c r="AA122">
        <v>0</v>
      </c>
      <c r="AB122">
        <v>5</v>
      </c>
      <c r="AC122">
        <v>1</v>
      </c>
      <c r="AD122">
        <v>0</v>
      </c>
      <c r="AE122">
        <v>3</v>
      </c>
      <c r="AF122">
        <v>0</v>
      </c>
      <c r="AG122">
        <v>0</v>
      </c>
      <c r="AH122">
        <v>0</v>
      </c>
      <c r="AL122">
        <v>20353</v>
      </c>
      <c r="AM122" t="s">
        <v>401</v>
      </c>
      <c r="AN122" t="s">
        <v>400</v>
      </c>
      <c r="AO122">
        <v>0</v>
      </c>
      <c r="AP122" t="s">
        <v>49</v>
      </c>
      <c r="AQ122" t="s">
        <v>50</v>
      </c>
      <c r="AR122" t="s">
        <v>106</v>
      </c>
      <c r="AS122" t="s">
        <v>114</v>
      </c>
      <c r="AT122" t="s">
        <v>115</v>
      </c>
      <c r="AU122" t="s">
        <v>116</v>
      </c>
      <c r="AV122">
        <v>0</v>
      </c>
      <c r="AW122" t="s">
        <v>138</v>
      </c>
    </row>
    <row r="123" spans="1:49" x14ac:dyDescent="0.35">
      <c r="A123">
        <v>203</v>
      </c>
      <c r="B123">
        <v>196</v>
      </c>
      <c r="C123" t="s">
        <v>362</v>
      </c>
      <c r="D123">
        <v>166.2</v>
      </c>
      <c r="E123">
        <v>16</v>
      </c>
      <c r="F123">
        <v>10</v>
      </c>
      <c r="G123">
        <v>13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 s="3">
        <v>34600000</v>
      </c>
      <c r="P123" s="3">
        <v>34300000</v>
      </c>
      <c r="X123">
        <v>6</v>
      </c>
      <c r="Y123">
        <v>5</v>
      </c>
      <c r="Z123">
        <v>6</v>
      </c>
      <c r="AA123">
        <v>6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L123">
        <v>50910</v>
      </c>
      <c r="AM123" t="s">
        <v>363</v>
      </c>
      <c r="AN123" t="s">
        <v>362</v>
      </c>
      <c r="AO123" t="s">
        <v>364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 t="s">
        <v>138</v>
      </c>
    </row>
    <row r="124" spans="1:49" x14ac:dyDescent="0.35">
      <c r="A124">
        <v>193</v>
      </c>
      <c r="B124">
        <v>2038</v>
      </c>
      <c r="C124" t="s">
        <v>354</v>
      </c>
      <c r="D124">
        <v>166.1</v>
      </c>
      <c r="E124">
        <v>10</v>
      </c>
      <c r="F124">
        <v>0</v>
      </c>
      <c r="G124">
        <v>0</v>
      </c>
      <c r="H124">
        <v>10</v>
      </c>
      <c r="I124">
        <v>6</v>
      </c>
      <c r="J124">
        <v>2</v>
      </c>
      <c r="K124">
        <v>6</v>
      </c>
      <c r="L124">
        <v>0</v>
      </c>
      <c r="M124">
        <v>0</v>
      </c>
      <c r="N124">
        <v>0</v>
      </c>
      <c r="Q124" s="3">
        <v>6220000</v>
      </c>
      <c r="R124" s="3">
        <v>2230000</v>
      </c>
      <c r="S124" s="3">
        <v>0</v>
      </c>
      <c r="T124" s="3">
        <v>1160000</v>
      </c>
      <c r="X124">
        <v>3</v>
      </c>
      <c r="Y124">
        <v>3</v>
      </c>
      <c r="Z124">
        <v>0</v>
      </c>
      <c r="AA124">
        <v>0</v>
      </c>
      <c r="AB124">
        <v>5</v>
      </c>
      <c r="AC124">
        <v>3</v>
      </c>
      <c r="AD124">
        <v>1</v>
      </c>
      <c r="AE124">
        <v>2</v>
      </c>
      <c r="AF124">
        <v>0</v>
      </c>
      <c r="AG124">
        <v>0</v>
      </c>
      <c r="AH124">
        <v>0</v>
      </c>
      <c r="AL124">
        <v>59297</v>
      </c>
      <c r="AM124" t="s">
        <v>355</v>
      </c>
      <c r="AN124" t="s">
        <v>354</v>
      </c>
      <c r="AO124">
        <v>0</v>
      </c>
      <c r="AP124" t="s">
        <v>49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 t="s">
        <v>73</v>
      </c>
    </row>
    <row r="125" spans="1:49" x14ac:dyDescent="0.35">
      <c r="A125">
        <v>289</v>
      </c>
      <c r="B125">
        <v>563</v>
      </c>
      <c r="C125" t="s">
        <v>465</v>
      </c>
      <c r="D125">
        <v>165.9</v>
      </c>
      <c r="E125">
        <v>2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20</v>
      </c>
      <c r="M125">
        <v>8</v>
      </c>
      <c r="N125">
        <v>8</v>
      </c>
      <c r="U125" s="3">
        <v>23000000</v>
      </c>
      <c r="V125" s="3">
        <v>1930000</v>
      </c>
      <c r="W125" s="3">
        <v>359000</v>
      </c>
      <c r="X125">
        <v>4</v>
      </c>
      <c r="Y125">
        <v>4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6</v>
      </c>
      <c r="AG125">
        <v>2</v>
      </c>
      <c r="AH125">
        <v>1</v>
      </c>
      <c r="AL125">
        <v>30727</v>
      </c>
      <c r="AM125" t="s">
        <v>466</v>
      </c>
      <c r="AN125" t="s">
        <v>465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 t="s">
        <v>73</v>
      </c>
    </row>
    <row r="126" spans="1:49" x14ac:dyDescent="0.35">
      <c r="A126">
        <v>111</v>
      </c>
      <c r="B126">
        <v>419</v>
      </c>
      <c r="C126" t="s">
        <v>254</v>
      </c>
      <c r="D126">
        <v>165.68</v>
      </c>
      <c r="E126">
        <v>32</v>
      </c>
      <c r="F126">
        <v>0</v>
      </c>
      <c r="G126">
        <v>0</v>
      </c>
      <c r="H126">
        <v>22</v>
      </c>
      <c r="I126">
        <v>14</v>
      </c>
      <c r="J126">
        <v>0</v>
      </c>
      <c r="K126">
        <v>16</v>
      </c>
      <c r="L126">
        <v>9</v>
      </c>
      <c r="M126">
        <v>31</v>
      </c>
      <c r="N126">
        <v>31</v>
      </c>
      <c r="Q126" s="3">
        <v>2870000</v>
      </c>
      <c r="R126" s="3">
        <v>7980000</v>
      </c>
      <c r="T126" s="3">
        <v>4940000</v>
      </c>
      <c r="U126" s="3">
        <v>480000</v>
      </c>
      <c r="V126" s="3">
        <v>6760000</v>
      </c>
      <c r="W126" s="3">
        <v>10500000</v>
      </c>
      <c r="X126">
        <v>6</v>
      </c>
      <c r="Y126">
        <v>6</v>
      </c>
      <c r="Z126">
        <v>0</v>
      </c>
      <c r="AA126">
        <v>0</v>
      </c>
      <c r="AB126">
        <v>3</v>
      </c>
      <c r="AC126">
        <v>3</v>
      </c>
      <c r="AD126">
        <v>0</v>
      </c>
      <c r="AE126">
        <v>2</v>
      </c>
      <c r="AF126">
        <v>1</v>
      </c>
      <c r="AG126">
        <v>4</v>
      </c>
      <c r="AH126">
        <v>6</v>
      </c>
      <c r="AL126">
        <v>15553</v>
      </c>
      <c r="AM126" t="s">
        <v>255</v>
      </c>
      <c r="AN126" t="s">
        <v>254</v>
      </c>
      <c r="AO126" t="s">
        <v>256</v>
      </c>
      <c r="AP126" t="s">
        <v>49</v>
      </c>
      <c r="AQ126" t="s">
        <v>59</v>
      </c>
      <c r="AR126" t="s">
        <v>64</v>
      </c>
      <c r="AS126" t="s">
        <v>65</v>
      </c>
      <c r="AT126" t="s">
        <v>66</v>
      </c>
      <c r="AU126" t="s">
        <v>64</v>
      </c>
      <c r="AV126">
        <v>0</v>
      </c>
      <c r="AW126" t="s">
        <v>92</v>
      </c>
    </row>
    <row r="127" spans="1:49" x14ac:dyDescent="0.35">
      <c r="A127">
        <v>67</v>
      </c>
      <c r="B127">
        <v>945</v>
      </c>
      <c r="C127" t="s">
        <v>195</v>
      </c>
      <c r="D127">
        <v>165.35</v>
      </c>
      <c r="E127">
        <v>14</v>
      </c>
      <c r="F127">
        <v>0</v>
      </c>
      <c r="G127">
        <v>0</v>
      </c>
      <c r="H127">
        <v>14</v>
      </c>
      <c r="I127">
        <v>6</v>
      </c>
      <c r="J127">
        <v>0</v>
      </c>
      <c r="K127">
        <v>5</v>
      </c>
      <c r="L127">
        <v>6</v>
      </c>
      <c r="M127">
        <v>11</v>
      </c>
      <c r="N127">
        <v>5</v>
      </c>
      <c r="Q127" s="3">
        <v>19100000</v>
      </c>
      <c r="R127" s="3">
        <v>9720000</v>
      </c>
      <c r="U127" s="3">
        <v>269000</v>
      </c>
      <c r="V127" s="3">
        <v>8590000</v>
      </c>
      <c r="X127">
        <v>3</v>
      </c>
      <c r="Y127">
        <v>2</v>
      </c>
      <c r="Z127">
        <v>0</v>
      </c>
      <c r="AA127">
        <v>0</v>
      </c>
      <c r="AB127">
        <v>6</v>
      </c>
      <c r="AC127">
        <v>4</v>
      </c>
      <c r="AD127">
        <v>0</v>
      </c>
      <c r="AE127">
        <v>3</v>
      </c>
      <c r="AF127">
        <v>1</v>
      </c>
      <c r="AG127">
        <v>7</v>
      </c>
      <c r="AH127">
        <v>5</v>
      </c>
      <c r="AL127">
        <v>30663</v>
      </c>
      <c r="AM127" t="s">
        <v>196</v>
      </c>
      <c r="AN127" t="s">
        <v>195</v>
      </c>
      <c r="AO127" t="s">
        <v>197</v>
      </c>
      <c r="AP127" t="s">
        <v>49</v>
      </c>
      <c r="AQ127" t="s">
        <v>59</v>
      </c>
      <c r="AR127" t="s">
        <v>64</v>
      </c>
      <c r="AS127" t="s">
        <v>65</v>
      </c>
      <c r="AT127" t="s">
        <v>66</v>
      </c>
      <c r="AU127" t="s">
        <v>64</v>
      </c>
      <c r="AV127">
        <v>0</v>
      </c>
      <c r="AW127" t="s">
        <v>46</v>
      </c>
    </row>
    <row r="128" spans="1:49" x14ac:dyDescent="0.35">
      <c r="A128">
        <v>58</v>
      </c>
      <c r="B128">
        <v>2284</v>
      </c>
      <c r="C128" t="s">
        <v>171</v>
      </c>
      <c r="D128">
        <v>165</v>
      </c>
      <c r="E128">
        <v>29</v>
      </c>
      <c r="F128">
        <v>0</v>
      </c>
      <c r="G128">
        <v>0</v>
      </c>
      <c r="H128">
        <v>29</v>
      </c>
      <c r="I128">
        <v>15</v>
      </c>
      <c r="J128">
        <v>15</v>
      </c>
      <c r="K128">
        <v>29</v>
      </c>
      <c r="L128">
        <v>0</v>
      </c>
      <c r="M128">
        <v>0</v>
      </c>
      <c r="N128">
        <v>0</v>
      </c>
      <c r="Q128" s="3">
        <v>68700000</v>
      </c>
      <c r="R128" s="3">
        <v>14400000</v>
      </c>
      <c r="S128" s="3">
        <v>3740000</v>
      </c>
      <c r="T128" s="3">
        <v>23600000</v>
      </c>
      <c r="X128">
        <v>2</v>
      </c>
      <c r="Y128">
        <v>2</v>
      </c>
      <c r="Z128">
        <v>0</v>
      </c>
      <c r="AA128">
        <v>0</v>
      </c>
      <c r="AB128">
        <v>9</v>
      </c>
      <c r="AC128">
        <v>5</v>
      </c>
      <c r="AD128">
        <v>5</v>
      </c>
      <c r="AE128">
        <v>5</v>
      </c>
      <c r="AF128">
        <v>0</v>
      </c>
      <c r="AG128">
        <v>0</v>
      </c>
      <c r="AH128">
        <v>0</v>
      </c>
      <c r="AL128">
        <v>13257</v>
      </c>
      <c r="AM128" t="s">
        <v>172</v>
      </c>
      <c r="AN128" t="s">
        <v>171</v>
      </c>
      <c r="AO128">
        <v>0</v>
      </c>
      <c r="AP128" t="s">
        <v>49</v>
      </c>
      <c r="AQ128" t="s">
        <v>96</v>
      </c>
      <c r="AR128">
        <v>0</v>
      </c>
      <c r="AS128" t="s">
        <v>97</v>
      </c>
      <c r="AT128" t="s">
        <v>98</v>
      </c>
      <c r="AU128" t="s">
        <v>99</v>
      </c>
      <c r="AV128" t="s">
        <v>100</v>
      </c>
      <c r="AW128" t="s">
        <v>88</v>
      </c>
    </row>
    <row r="129" spans="1:49" x14ac:dyDescent="0.35">
      <c r="A129">
        <v>322</v>
      </c>
      <c r="B129">
        <v>507</v>
      </c>
      <c r="C129" t="s">
        <v>510</v>
      </c>
      <c r="D129">
        <v>164.9</v>
      </c>
      <c r="E129">
        <v>22</v>
      </c>
      <c r="F129">
        <v>0</v>
      </c>
      <c r="G129">
        <v>0</v>
      </c>
      <c r="H129">
        <v>17</v>
      </c>
      <c r="I129">
        <v>4</v>
      </c>
      <c r="J129">
        <v>0</v>
      </c>
      <c r="K129">
        <v>0</v>
      </c>
      <c r="L129">
        <v>0</v>
      </c>
      <c r="M129">
        <v>0</v>
      </c>
      <c r="N129">
        <v>9</v>
      </c>
      <c r="Q129" s="3">
        <v>529000</v>
      </c>
      <c r="R129" s="3">
        <v>157000</v>
      </c>
      <c r="W129" s="3">
        <v>353000</v>
      </c>
      <c r="X129">
        <v>5</v>
      </c>
      <c r="Y129">
        <v>5</v>
      </c>
      <c r="Z129">
        <v>0</v>
      </c>
      <c r="AA129">
        <v>0</v>
      </c>
      <c r="AB129">
        <v>4</v>
      </c>
      <c r="AC129">
        <v>1</v>
      </c>
      <c r="AD129">
        <v>0</v>
      </c>
      <c r="AE129">
        <v>0</v>
      </c>
      <c r="AF129">
        <v>0</v>
      </c>
      <c r="AG129">
        <v>0</v>
      </c>
      <c r="AH129">
        <v>2</v>
      </c>
      <c r="AL129">
        <v>35633</v>
      </c>
      <c r="AM129" t="s">
        <v>511</v>
      </c>
      <c r="AN129" t="s">
        <v>510</v>
      </c>
      <c r="AO129">
        <v>0</v>
      </c>
      <c r="AP129" t="s">
        <v>49</v>
      </c>
      <c r="AQ129" t="s">
        <v>59</v>
      </c>
      <c r="AR129" t="s">
        <v>64</v>
      </c>
      <c r="AS129" t="s">
        <v>65</v>
      </c>
      <c r="AT129" t="s">
        <v>66</v>
      </c>
      <c r="AU129" t="s">
        <v>64</v>
      </c>
      <c r="AV129">
        <v>0</v>
      </c>
      <c r="AW129" t="s">
        <v>73</v>
      </c>
    </row>
    <row r="130" spans="1:49" x14ac:dyDescent="0.35">
      <c r="A130">
        <v>361</v>
      </c>
      <c r="B130">
        <v>542</v>
      </c>
      <c r="C130" t="s">
        <v>577</v>
      </c>
      <c r="D130">
        <v>164.65</v>
      </c>
      <c r="E130">
        <v>19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19</v>
      </c>
      <c r="M130">
        <v>6</v>
      </c>
      <c r="N130">
        <v>6</v>
      </c>
      <c r="U130" s="3">
        <v>6380000</v>
      </c>
      <c r="V130" s="3">
        <v>422000</v>
      </c>
      <c r="W130" s="3">
        <v>171000</v>
      </c>
      <c r="X130">
        <v>4</v>
      </c>
      <c r="Y130">
        <v>4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4</v>
      </c>
      <c r="AG130">
        <v>1</v>
      </c>
      <c r="AH130">
        <v>1</v>
      </c>
      <c r="AL130">
        <v>30068</v>
      </c>
      <c r="AM130" t="s">
        <v>578</v>
      </c>
      <c r="AN130" t="s">
        <v>577</v>
      </c>
      <c r="AO130">
        <v>0</v>
      </c>
      <c r="AP130" t="s">
        <v>49</v>
      </c>
      <c r="AQ130" t="s">
        <v>50</v>
      </c>
      <c r="AR130" t="s">
        <v>106</v>
      </c>
      <c r="AS130" t="s">
        <v>114</v>
      </c>
      <c r="AT130" t="s">
        <v>154</v>
      </c>
      <c r="AU130">
        <v>0</v>
      </c>
      <c r="AV130">
        <v>0</v>
      </c>
    </row>
    <row r="131" spans="1:49" x14ac:dyDescent="0.35">
      <c r="A131">
        <v>156</v>
      </c>
      <c r="B131">
        <v>901</v>
      </c>
      <c r="C131" t="s">
        <v>311</v>
      </c>
      <c r="D131">
        <v>164.46</v>
      </c>
      <c r="E131">
        <v>8</v>
      </c>
      <c r="F131">
        <v>0</v>
      </c>
      <c r="G131">
        <v>3</v>
      </c>
      <c r="H131">
        <v>8</v>
      </c>
      <c r="I131">
        <v>3</v>
      </c>
      <c r="J131">
        <v>0</v>
      </c>
      <c r="K131">
        <v>6</v>
      </c>
      <c r="L131">
        <v>0</v>
      </c>
      <c r="M131">
        <v>3</v>
      </c>
      <c r="N131">
        <v>5</v>
      </c>
      <c r="P131" s="3">
        <v>0</v>
      </c>
      <c r="Q131" s="3">
        <v>5710000</v>
      </c>
      <c r="R131" s="3">
        <v>3200000</v>
      </c>
      <c r="T131" s="3">
        <v>2620000</v>
      </c>
      <c r="V131" s="3">
        <v>403000</v>
      </c>
      <c r="W131" s="3">
        <v>386000</v>
      </c>
      <c r="X131">
        <v>4</v>
      </c>
      <c r="Y131">
        <v>4</v>
      </c>
      <c r="Z131">
        <v>0</v>
      </c>
      <c r="AA131">
        <v>1</v>
      </c>
      <c r="AB131">
        <v>5</v>
      </c>
      <c r="AC131">
        <v>2</v>
      </c>
      <c r="AD131">
        <v>0</v>
      </c>
      <c r="AE131">
        <v>2</v>
      </c>
      <c r="AF131">
        <v>0</v>
      </c>
      <c r="AG131">
        <v>1</v>
      </c>
      <c r="AH131">
        <v>2</v>
      </c>
      <c r="AL131">
        <v>47419</v>
      </c>
      <c r="AM131" t="s">
        <v>312</v>
      </c>
      <c r="AN131" t="s">
        <v>311</v>
      </c>
      <c r="AO131" t="s">
        <v>313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</row>
    <row r="132" spans="1:49" x14ac:dyDescent="0.35">
      <c r="A132">
        <v>156</v>
      </c>
      <c r="B132">
        <v>796</v>
      </c>
      <c r="C132" t="s">
        <v>1346</v>
      </c>
      <c r="D132">
        <v>164.46</v>
      </c>
      <c r="E132">
        <v>8</v>
      </c>
      <c r="F132">
        <v>0</v>
      </c>
      <c r="G132">
        <v>3</v>
      </c>
      <c r="H132">
        <v>8</v>
      </c>
      <c r="I132">
        <v>3</v>
      </c>
      <c r="J132">
        <v>0</v>
      </c>
      <c r="K132">
        <v>6</v>
      </c>
      <c r="L132">
        <v>0</v>
      </c>
      <c r="M132">
        <v>3</v>
      </c>
      <c r="N132">
        <v>5</v>
      </c>
      <c r="P132" s="3">
        <v>0</v>
      </c>
      <c r="Q132" s="3">
        <v>5710000</v>
      </c>
      <c r="R132" s="3">
        <v>3200000</v>
      </c>
      <c r="T132" s="3">
        <v>2620000</v>
      </c>
      <c r="V132" s="3">
        <v>403000</v>
      </c>
      <c r="W132" s="3">
        <v>386000</v>
      </c>
      <c r="X132">
        <v>4</v>
      </c>
      <c r="Y132">
        <v>4</v>
      </c>
      <c r="Z132">
        <v>0</v>
      </c>
      <c r="AA132">
        <v>1</v>
      </c>
      <c r="AB132">
        <v>5</v>
      </c>
      <c r="AC132">
        <v>2</v>
      </c>
      <c r="AD132">
        <v>0</v>
      </c>
      <c r="AE132">
        <v>2</v>
      </c>
      <c r="AF132">
        <v>0</v>
      </c>
      <c r="AG132">
        <v>1</v>
      </c>
      <c r="AH132">
        <v>2</v>
      </c>
      <c r="AL132">
        <v>48358</v>
      </c>
      <c r="AM132" t="s">
        <v>1347</v>
      </c>
      <c r="AN132" t="s">
        <v>1346</v>
      </c>
      <c r="AO132" t="s">
        <v>313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</row>
    <row r="133" spans="1:49" x14ac:dyDescent="0.35">
      <c r="A133">
        <v>392</v>
      </c>
      <c r="B133">
        <v>4455</v>
      </c>
      <c r="C133" t="s">
        <v>632</v>
      </c>
      <c r="D133">
        <v>163.96</v>
      </c>
      <c r="E133">
        <v>25</v>
      </c>
      <c r="F133">
        <v>0</v>
      </c>
      <c r="G133">
        <v>0</v>
      </c>
      <c r="H133">
        <v>25</v>
      </c>
      <c r="I133">
        <v>25</v>
      </c>
      <c r="J133">
        <v>0</v>
      </c>
      <c r="K133">
        <v>25</v>
      </c>
      <c r="L133">
        <v>0</v>
      </c>
      <c r="M133">
        <v>0</v>
      </c>
      <c r="N133">
        <v>0</v>
      </c>
      <c r="Q133" s="3">
        <v>2000000</v>
      </c>
      <c r="R133" s="3">
        <v>0</v>
      </c>
      <c r="T133" s="3">
        <v>2080000</v>
      </c>
      <c r="X133">
        <v>2</v>
      </c>
      <c r="Y133">
        <v>2</v>
      </c>
      <c r="Z133">
        <v>0</v>
      </c>
      <c r="AA133">
        <v>0</v>
      </c>
      <c r="AB133">
        <v>2</v>
      </c>
      <c r="AC133">
        <v>2</v>
      </c>
      <c r="AD133">
        <v>0</v>
      </c>
      <c r="AE133">
        <v>2</v>
      </c>
      <c r="AF133">
        <v>0</v>
      </c>
      <c r="AG133">
        <v>0</v>
      </c>
      <c r="AH133">
        <v>0</v>
      </c>
      <c r="AL133">
        <v>8560</v>
      </c>
      <c r="AM133" t="s">
        <v>633</v>
      </c>
      <c r="AN133" t="s">
        <v>632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</row>
    <row r="134" spans="1:49" x14ac:dyDescent="0.35">
      <c r="A134">
        <v>295</v>
      </c>
      <c r="B134">
        <v>128</v>
      </c>
      <c r="C134" t="s">
        <v>474</v>
      </c>
      <c r="D134">
        <v>162.58000000000001</v>
      </c>
      <c r="E134">
        <v>9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9</v>
      </c>
      <c r="M134">
        <v>0</v>
      </c>
      <c r="N134">
        <v>0</v>
      </c>
      <c r="U134" s="3">
        <v>2800000</v>
      </c>
      <c r="X134">
        <v>9</v>
      </c>
      <c r="Y134">
        <v>9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9</v>
      </c>
      <c r="AG134">
        <v>0</v>
      </c>
      <c r="AH134">
        <v>0</v>
      </c>
      <c r="AL134">
        <v>122254</v>
      </c>
      <c r="AM134" t="s">
        <v>475</v>
      </c>
      <c r="AN134" t="s">
        <v>474</v>
      </c>
      <c r="AO134" t="s">
        <v>476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 t="s">
        <v>110</v>
      </c>
    </row>
    <row r="135" spans="1:49" x14ac:dyDescent="0.35">
      <c r="A135">
        <v>154</v>
      </c>
      <c r="B135">
        <v>257</v>
      </c>
      <c r="C135" t="s">
        <v>308</v>
      </c>
      <c r="D135">
        <v>161.79</v>
      </c>
      <c r="E135">
        <v>30</v>
      </c>
      <c r="F135">
        <v>0</v>
      </c>
      <c r="G135">
        <v>0</v>
      </c>
      <c r="H135">
        <v>25</v>
      </c>
      <c r="I135">
        <v>5</v>
      </c>
      <c r="J135">
        <v>0</v>
      </c>
      <c r="K135">
        <v>13</v>
      </c>
      <c r="L135">
        <v>0</v>
      </c>
      <c r="M135">
        <v>18</v>
      </c>
      <c r="N135">
        <v>5</v>
      </c>
      <c r="Q135" s="3">
        <v>974000</v>
      </c>
      <c r="R135" s="3">
        <v>1020000</v>
      </c>
      <c r="T135" s="3">
        <v>640000</v>
      </c>
      <c r="V135" s="3">
        <v>1330000</v>
      </c>
      <c r="W135" s="3">
        <v>1320000</v>
      </c>
      <c r="X135">
        <v>5</v>
      </c>
      <c r="Y135">
        <v>5</v>
      </c>
      <c r="Z135">
        <v>0</v>
      </c>
      <c r="AA135">
        <v>0</v>
      </c>
      <c r="AB135">
        <v>4</v>
      </c>
      <c r="AC135">
        <v>1</v>
      </c>
      <c r="AD135">
        <v>0</v>
      </c>
      <c r="AE135">
        <v>2</v>
      </c>
      <c r="AF135">
        <v>0</v>
      </c>
      <c r="AG135">
        <v>3</v>
      </c>
      <c r="AH135">
        <v>2</v>
      </c>
      <c r="AL135">
        <v>22240</v>
      </c>
      <c r="AM135" t="s">
        <v>309</v>
      </c>
      <c r="AN135" t="s">
        <v>308</v>
      </c>
      <c r="AO135" t="s">
        <v>310</v>
      </c>
      <c r="AP135" t="s">
        <v>49</v>
      </c>
      <c r="AQ135" t="s">
        <v>59</v>
      </c>
      <c r="AR135" t="s">
        <v>64</v>
      </c>
      <c r="AS135" t="s">
        <v>65</v>
      </c>
      <c r="AT135" t="s">
        <v>66</v>
      </c>
      <c r="AU135" t="s">
        <v>64</v>
      </c>
      <c r="AV135">
        <v>0</v>
      </c>
      <c r="AW135" t="s">
        <v>92</v>
      </c>
    </row>
    <row r="136" spans="1:49" x14ac:dyDescent="0.35">
      <c r="A136">
        <v>70</v>
      </c>
      <c r="B136">
        <v>664</v>
      </c>
      <c r="C136" t="s">
        <v>200</v>
      </c>
      <c r="D136">
        <v>160.97999999999999</v>
      </c>
      <c r="E136">
        <v>19</v>
      </c>
      <c r="F136">
        <v>7</v>
      </c>
      <c r="G136">
        <v>7</v>
      </c>
      <c r="H136">
        <v>12</v>
      </c>
      <c r="I136">
        <v>11</v>
      </c>
      <c r="J136">
        <v>4</v>
      </c>
      <c r="K136">
        <v>9</v>
      </c>
      <c r="L136">
        <v>8</v>
      </c>
      <c r="M136">
        <v>3</v>
      </c>
      <c r="N136">
        <v>8</v>
      </c>
      <c r="O136" s="3">
        <v>0</v>
      </c>
      <c r="P136" s="3">
        <v>2410000</v>
      </c>
      <c r="X136">
        <v>6</v>
      </c>
      <c r="Y136">
        <v>2</v>
      </c>
      <c r="Z136">
        <v>2</v>
      </c>
      <c r="AA136">
        <v>2</v>
      </c>
      <c r="AB136">
        <v>6</v>
      </c>
      <c r="AC136">
        <v>3</v>
      </c>
      <c r="AD136">
        <v>1</v>
      </c>
      <c r="AE136">
        <v>4</v>
      </c>
      <c r="AF136">
        <v>2</v>
      </c>
      <c r="AG136">
        <v>1</v>
      </c>
      <c r="AH136">
        <v>2</v>
      </c>
      <c r="AL136">
        <v>32922</v>
      </c>
      <c r="AM136" t="s">
        <v>201</v>
      </c>
      <c r="AN136" t="s">
        <v>200</v>
      </c>
      <c r="AO136" t="s">
        <v>202</v>
      </c>
      <c r="AP136" t="s">
        <v>49</v>
      </c>
      <c r="AQ136" t="s">
        <v>59</v>
      </c>
      <c r="AR136" t="s">
        <v>64</v>
      </c>
      <c r="AS136" t="s">
        <v>65</v>
      </c>
      <c r="AT136" t="s">
        <v>66</v>
      </c>
      <c r="AU136" t="s">
        <v>64</v>
      </c>
      <c r="AV136">
        <v>0</v>
      </c>
      <c r="AW136" t="s">
        <v>92</v>
      </c>
    </row>
    <row r="137" spans="1:49" x14ac:dyDescent="0.35">
      <c r="A137">
        <v>333</v>
      </c>
      <c r="B137">
        <v>174</v>
      </c>
      <c r="C137" t="s">
        <v>535</v>
      </c>
      <c r="D137">
        <v>160.80000000000001</v>
      </c>
      <c r="E137">
        <v>28</v>
      </c>
      <c r="F137">
        <v>0</v>
      </c>
      <c r="G137">
        <v>0</v>
      </c>
      <c r="H137">
        <v>2</v>
      </c>
      <c r="I137">
        <v>2</v>
      </c>
      <c r="J137">
        <v>0</v>
      </c>
      <c r="K137">
        <v>0</v>
      </c>
      <c r="L137">
        <v>25</v>
      </c>
      <c r="M137">
        <v>2</v>
      </c>
      <c r="N137">
        <v>0</v>
      </c>
      <c r="U137" s="3">
        <v>424000</v>
      </c>
      <c r="X137">
        <v>9</v>
      </c>
      <c r="Y137">
        <v>3</v>
      </c>
      <c r="Z137">
        <v>0</v>
      </c>
      <c r="AA137">
        <v>0</v>
      </c>
      <c r="AB137">
        <v>1</v>
      </c>
      <c r="AC137">
        <v>1</v>
      </c>
      <c r="AD137">
        <v>0</v>
      </c>
      <c r="AE137">
        <v>0</v>
      </c>
      <c r="AF137">
        <v>8</v>
      </c>
      <c r="AG137">
        <v>1</v>
      </c>
      <c r="AH137">
        <v>0</v>
      </c>
      <c r="AL137">
        <v>50422</v>
      </c>
      <c r="AM137" t="s">
        <v>536</v>
      </c>
      <c r="AN137" t="s">
        <v>535</v>
      </c>
      <c r="AO137" t="s">
        <v>223</v>
      </c>
      <c r="AP137" t="s">
        <v>49</v>
      </c>
      <c r="AQ137" t="s">
        <v>50</v>
      </c>
      <c r="AR137" t="s">
        <v>106</v>
      </c>
      <c r="AS137">
        <v>0</v>
      </c>
      <c r="AT137">
        <v>0</v>
      </c>
      <c r="AU137">
        <v>0</v>
      </c>
      <c r="AV137">
        <v>0</v>
      </c>
      <c r="AW137" t="s">
        <v>110</v>
      </c>
    </row>
    <row r="138" spans="1:49" x14ac:dyDescent="0.35">
      <c r="A138">
        <v>354</v>
      </c>
      <c r="B138">
        <v>136</v>
      </c>
      <c r="C138" t="s">
        <v>566</v>
      </c>
      <c r="D138">
        <v>160.38999999999999</v>
      </c>
      <c r="E138">
        <v>34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34</v>
      </c>
      <c r="M138">
        <v>0</v>
      </c>
      <c r="N138">
        <v>0</v>
      </c>
      <c r="U138" s="3">
        <v>5460000</v>
      </c>
      <c r="X138">
        <v>9</v>
      </c>
      <c r="Y138">
        <v>7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9</v>
      </c>
      <c r="AG138">
        <v>0</v>
      </c>
      <c r="AH138">
        <v>0</v>
      </c>
      <c r="AL138">
        <v>38485</v>
      </c>
      <c r="AM138" t="s">
        <v>567</v>
      </c>
      <c r="AN138" t="s">
        <v>566</v>
      </c>
      <c r="AO138">
        <v>0</v>
      </c>
      <c r="AP138" t="s">
        <v>49</v>
      </c>
      <c r="AQ138" t="s">
        <v>50</v>
      </c>
      <c r="AR138" t="s">
        <v>106</v>
      </c>
      <c r="AS138">
        <v>0</v>
      </c>
      <c r="AT138">
        <v>0</v>
      </c>
      <c r="AU138">
        <v>0</v>
      </c>
      <c r="AV138">
        <v>0</v>
      </c>
      <c r="AW138" t="s">
        <v>92</v>
      </c>
    </row>
    <row r="139" spans="1:49" x14ac:dyDescent="0.35">
      <c r="A139">
        <v>249</v>
      </c>
      <c r="B139">
        <v>4456</v>
      </c>
      <c r="C139" t="s">
        <v>414</v>
      </c>
      <c r="D139">
        <v>160.08000000000001</v>
      </c>
      <c r="E139">
        <v>9</v>
      </c>
      <c r="F139">
        <v>0</v>
      </c>
      <c r="G139">
        <v>0</v>
      </c>
      <c r="H139">
        <v>9</v>
      </c>
      <c r="I139">
        <v>9</v>
      </c>
      <c r="J139">
        <v>0</v>
      </c>
      <c r="K139">
        <v>9</v>
      </c>
      <c r="L139">
        <v>0</v>
      </c>
      <c r="M139">
        <v>0</v>
      </c>
      <c r="N139">
        <v>0</v>
      </c>
      <c r="Q139" s="3">
        <v>7180000</v>
      </c>
      <c r="R139" s="3">
        <v>4730000</v>
      </c>
      <c r="T139" s="3">
        <v>5020000</v>
      </c>
      <c r="X139">
        <v>3</v>
      </c>
      <c r="Y139">
        <v>3</v>
      </c>
      <c r="Z139">
        <v>0</v>
      </c>
      <c r="AA139">
        <v>0</v>
      </c>
      <c r="AB139">
        <v>3</v>
      </c>
      <c r="AC139">
        <v>2</v>
      </c>
      <c r="AD139">
        <v>0</v>
      </c>
      <c r="AE139">
        <v>4</v>
      </c>
      <c r="AF139">
        <v>0</v>
      </c>
      <c r="AG139">
        <v>0</v>
      </c>
      <c r="AH139">
        <v>0</v>
      </c>
      <c r="AL139">
        <v>26238</v>
      </c>
      <c r="AM139" t="s">
        <v>415</v>
      </c>
      <c r="AN139" t="s">
        <v>414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</row>
    <row r="140" spans="1:49" x14ac:dyDescent="0.35">
      <c r="A140">
        <v>249</v>
      </c>
      <c r="B140">
        <v>4457</v>
      </c>
      <c r="C140" t="s">
        <v>1348</v>
      </c>
      <c r="D140">
        <v>160.08000000000001</v>
      </c>
      <c r="E140">
        <v>9</v>
      </c>
      <c r="F140">
        <v>0</v>
      </c>
      <c r="G140">
        <v>0</v>
      </c>
      <c r="H140">
        <v>9</v>
      </c>
      <c r="I140">
        <v>9</v>
      </c>
      <c r="J140">
        <v>0</v>
      </c>
      <c r="K140">
        <v>9</v>
      </c>
      <c r="L140">
        <v>0</v>
      </c>
      <c r="M140">
        <v>0</v>
      </c>
      <c r="N140">
        <v>0</v>
      </c>
      <c r="Q140" s="3">
        <v>7180000</v>
      </c>
      <c r="R140" s="3">
        <v>4730000</v>
      </c>
      <c r="T140" s="3">
        <v>5020000</v>
      </c>
      <c r="X140">
        <v>3</v>
      </c>
      <c r="Y140">
        <v>3</v>
      </c>
      <c r="Z140">
        <v>0</v>
      </c>
      <c r="AA140">
        <v>0</v>
      </c>
      <c r="AB140">
        <v>3</v>
      </c>
      <c r="AC140">
        <v>2</v>
      </c>
      <c r="AD140">
        <v>0</v>
      </c>
      <c r="AE140">
        <v>4</v>
      </c>
      <c r="AF140">
        <v>0</v>
      </c>
      <c r="AG140">
        <v>0</v>
      </c>
      <c r="AH140">
        <v>0</v>
      </c>
      <c r="AL140">
        <v>26121</v>
      </c>
      <c r="AM140" t="s">
        <v>1349</v>
      </c>
      <c r="AN140" t="s">
        <v>1348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</row>
    <row r="141" spans="1:49" x14ac:dyDescent="0.35">
      <c r="A141">
        <v>236</v>
      </c>
      <c r="B141">
        <v>180</v>
      </c>
      <c r="C141" t="s">
        <v>396</v>
      </c>
      <c r="D141">
        <v>159.19</v>
      </c>
      <c r="E141">
        <v>37</v>
      </c>
      <c r="F141">
        <v>0</v>
      </c>
      <c r="G141">
        <v>4</v>
      </c>
      <c r="H141">
        <v>0</v>
      </c>
      <c r="I141">
        <v>0</v>
      </c>
      <c r="J141">
        <v>0</v>
      </c>
      <c r="K141">
        <v>0</v>
      </c>
      <c r="L141">
        <v>37</v>
      </c>
      <c r="M141">
        <v>21</v>
      </c>
      <c r="N141">
        <v>0</v>
      </c>
      <c r="P141" s="3">
        <v>1050000</v>
      </c>
      <c r="U141" s="3">
        <v>23800000</v>
      </c>
      <c r="V141" s="3">
        <v>2010000</v>
      </c>
      <c r="X141">
        <v>8</v>
      </c>
      <c r="Y141">
        <v>8</v>
      </c>
      <c r="Z141">
        <v>0</v>
      </c>
      <c r="AA141">
        <v>1</v>
      </c>
      <c r="AB141">
        <v>0</v>
      </c>
      <c r="AC141">
        <v>0</v>
      </c>
      <c r="AD141">
        <v>0</v>
      </c>
      <c r="AE141">
        <v>0</v>
      </c>
      <c r="AF141">
        <v>8</v>
      </c>
      <c r="AG141">
        <v>4</v>
      </c>
      <c r="AH141">
        <v>0</v>
      </c>
      <c r="AL141">
        <v>23758</v>
      </c>
      <c r="AM141" t="s">
        <v>397</v>
      </c>
      <c r="AN141" t="s">
        <v>396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</row>
    <row r="142" spans="1:49" x14ac:dyDescent="0.35">
      <c r="A142">
        <v>270</v>
      </c>
      <c r="B142">
        <v>787</v>
      </c>
      <c r="C142" t="s">
        <v>444</v>
      </c>
      <c r="D142">
        <v>158.41</v>
      </c>
      <c r="E142">
        <v>15</v>
      </c>
      <c r="F142">
        <v>13</v>
      </c>
      <c r="G142">
        <v>1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 s="3">
        <v>8790000</v>
      </c>
      <c r="P142" s="3">
        <v>38200000</v>
      </c>
      <c r="X142">
        <v>4</v>
      </c>
      <c r="Y142">
        <v>2</v>
      </c>
      <c r="Z142">
        <v>3</v>
      </c>
      <c r="AA142">
        <v>5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L142">
        <v>32385</v>
      </c>
      <c r="AM142" t="s">
        <v>445</v>
      </c>
      <c r="AN142" t="s">
        <v>444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</row>
    <row r="143" spans="1:49" x14ac:dyDescent="0.35">
      <c r="A143">
        <v>344</v>
      </c>
      <c r="B143">
        <v>679</v>
      </c>
      <c r="C143" t="s">
        <v>550</v>
      </c>
      <c r="D143">
        <v>158.26</v>
      </c>
      <c r="E143">
        <v>15</v>
      </c>
      <c r="F143">
        <v>0</v>
      </c>
      <c r="G143">
        <v>0</v>
      </c>
      <c r="H143">
        <v>6</v>
      </c>
      <c r="I143">
        <v>7</v>
      </c>
      <c r="J143">
        <v>0</v>
      </c>
      <c r="K143">
        <v>0</v>
      </c>
      <c r="L143">
        <v>11</v>
      </c>
      <c r="M143">
        <v>0</v>
      </c>
      <c r="N143">
        <v>0</v>
      </c>
      <c r="Q143" s="3">
        <v>4360000</v>
      </c>
      <c r="R143" s="3">
        <v>1570000</v>
      </c>
      <c r="U143" s="3">
        <v>2700000</v>
      </c>
      <c r="X143">
        <v>4</v>
      </c>
      <c r="Y143">
        <v>4</v>
      </c>
      <c r="Z143">
        <v>0</v>
      </c>
      <c r="AA143">
        <v>0</v>
      </c>
      <c r="AB143">
        <v>2</v>
      </c>
      <c r="AC143">
        <v>2</v>
      </c>
      <c r="AD143">
        <v>0</v>
      </c>
      <c r="AE143">
        <v>0</v>
      </c>
      <c r="AF143">
        <v>3</v>
      </c>
      <c r="AG143">
        <v>0</v>
      </c>
      <c r="AH143">
        <v>0</v>
      </c>
      <c r="AL143">
        <v>38930</v>
      </c>
      <c r="AM143" t="s">
        <v>551</v>
      </c>
      <c r="AN143" t="s">
        <v>550</v>
      </c>
      <c r="AO143" t="s">
        <v>69</v>
      </c>
      <c r="AP143" t="s">
        <v>49</v>
      </c>
      <c r="AQ143" t="s">
        <v>50</v>
      </c>
      <c r="AR143" t="s">
        <v>106</v>
      </c>
      <c r="AS143" t="s">
        <v>114</v>
      </c>
      <c r="AT143" t="s">
        <v>154</v>
      </c>
      <c r="AU143" t="s">
        <v>155</v>
      </c>
      <c r="AV143">
        <v>0</v>
      </c>
    </row>
    <row r="144" spans="1:49" x14ac:dyDescent="0.35">
      <c r="A144">
        <v>283</v>
      </c>
      <c r="B144">
        <v>212</v>
      </c>
      <c r="C144" t="s">
        <v>458</v>
      </c>
      <c r="D144">
        <v>157.44</v>
      </c>
      <c r="E144">
        <v>9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8</v>
      </c>
      <c r="M144">
        <v>0</v>
      </c>
      <c r="N144">
        <v>1</v>
      </c>
      <c r="U144" s="3">
        <v>3560000</v>
      </c>
      <c r="X144">
        <v>7</v>
      </c>
      <c r="Y144">
        <v>6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6</v>
      </c>
      <c r="AG144">
        <v>0</v>
      </c>
      <c r="AH144">
        <v>1</v>
      </c>
      <c r="AL144">
        <v>109806</v>
      </c>
      <c r="AM144" t="s">
        <v>459</v>
      </c>
      <c r="AN144" t="s">
        <v>458</v>
      </c>
      <c r="AO144" t="s">
        <v>120</v>
      </c>
      <c r="AP144" t="s">
        <v>49</v>
      </c>
      <c r="AQ144" t="s">
        <v>50</v>
      </c>
      <c r="AR144" t="s">
        <v>183</v>
      </c>
      <c r="AS144" t="s">
        <v>460</v>
      </c>
      <c r="AT144" t="s">
        <v>461</v>
      </c>
      <c r="AU144">
        <v>0</v>
      </c>
      <c r="AV144">
        <v>0</v>
      </c>
      <c r="AW144" t="s">
        <v>73</v>
      </c>
    </row>
    <row r="145" spans="1:49" x14ac:dyDescent="0.35">
      <c r="A145">
        <v>129</v>
      </c>
      <c r="B145">
        <v>549</v>
      </c>
      <c r="C145" t="s">
        <v>283</v>
      </c>
      <c r="D145">
        <v>157.38999999999999</v>
      </c>
      <c r="E145">
        <v>40</v>
      </c>
      <c r="F145">
        <v>0</v>
      </c>
      <c r="G145">
        <v>0</v>
      </c>
      <c r="H145">
        <v>17</v>
      </c>
      <c r="I145">
        <v>31</v>
      </c>
      <c r="J145">
        <v>0</v>
      </c>
      <c r="K145">
        <v>11</v>
      </c>
      <c r="L145">
        <v>11</v>
      </c>
      <c r="M145">
        <v>31</v>
      </c>
      <c r="N145">
        <v>31</v>
      </c>
      <c r="Q145" s="3">
        <v>14000000</v>
      </c>
      <c r="R145" s="3">
        <v>8520000</v>
      </c>
      <c r="V145" s="3">
        <v>2410000</v>
      </c>
      <c r="W145" s="3">
        <v>3650000</v>
      </c>
      <c r="X145">
        <v>4</v>
      </c>
      <c r="Y145">
        <v>2</v>
      </c>
      <c r="Z145">
        <v>0</v>
      </c>
      <c r="AA145">
        <v>0</v>
      </c>
      <c r="AB145">
        <v>3</v>
      </c>
      <c r="AC145">
        <v>3</v>
      </c>
      <c r="AD145">
        <v>0</v>
      </c>
      <c r="AE145">
        <v>1</v>
      </c>
      <c r="AF145">
        <v>1</v>
      </c>
      <c r="AG145">
        <v>3</v>
      </c>
      <c r="AH145">
        <v>3</v>
      </c>
      <c r="AL145">
        <v>10987</v>
      </c>
      <c r="AM145" t="s">
        <v>284</v>
      </c>
      <c r="AN145" t="s">
        <v>283</v>
      </c>
      <c r="AO145" t="s">
        <v>285</v>
      </c>
      <c r="AP145" t="s">
        <v>49</v>
      </c>
      <c r="AQ145" t="s">
        <v>59</v>
      </c>
      <c r="AR145" t="s">
        <v>64</v>
      </c>
      <c r="AS145" t="s">
        <v>65</v>
      </c>
      <c r="AT145" t="s">
        <v>66</v>
      </c>
      <c r="AU145" t="s">
        <v>64</v>
      </c>
      <c r="AV145">
        <v>0</v>
      </c>
    </row>
    <row r="146" spans="1:49" x14ac:dyDescent="0.35">
      <c r="A146">
        <v>279</v>
      </c>
      <c r="B146">
        <v>2294</v>
      </c>
      <c r="C146" t="s">
        <v>452</v>
      </c>
      <c r="D146">
        <v>157.34</v>
      </c>
      <c r="E146">
        <v>37</v>
      </c>
      <c r="F146">
        <v>0</v>
      </c>
      <c r="G146">
        <v>0</v>
      </c>
      <c r="H146">
        <v>18</v>
      </c>
      <c r="I146">
        <v>18</v>
      </c>
      <c r="J146">
        <v>0</v>
      </c>
      <c r="K146">
        <v>18</v>
      </c>
      <c r="L146">
        <v>18</v>
      </c>
      <c r="M146">
        <v>0</v>
      </c>
      <c r="N146">
        <v>18</v>
      </c>
      <c r="Q146" s="3">
        <v>2910000</v>
      </c>
      <c r="R146" s="3">
        <v>2040000</v>
      </c>
      <c r="T146" s="3">
        <v>575000</v>
      </c>
      <c r="U146" s="3">
        <v>837000</v>
      </c>
      <c r="W146" s="3">
        <v>289000</v>
      </c>
      <c r="X146">
        <v>2</v>
      </c>
      <c r="Y146">
        <v>2</v>
      </c>
      <c r="Z146">
        <v>0</v>
      </c>
      <c r="AA146">
        <v>0</v>
      </c>
      <c r="AB146">
        <v>2</v>
      </c>
      <c r="AC146">
        <v>3</v>
      </c>
      <c r="AD146">
        <v>0</v>
      </c>
      <c r="AE146">
        <v>1</v>
      </c>
      <c r="AF146">
        <v>1</v>
      </c>
      <c r="AG146">
        <v>0</v>
      </c>
      <c r="AH146">
        <v>1</v>
      </c>
      <c r="AL146">
        <v>13721</v>
      </c>
      <c r="AM146" t="s">
        <v>453</v>
      </c>
      <c r="AN146" t="s">
        <v>452</v>
      </c>
      <c r="AO146">
        <v>0</v>
      </c>
      <c r="AP146" t="s">
        <v>49</v>
      </c>
      <c r="AQ146" t="s">
        <v>50</v>
      </c>
      <c r="AR146" t="s">
        <v>106</v>
      </c>
      <c r="AS146" t="s">
        <v>114</v>
      </c>
      <c r="AT146" t="s">
        <v>115</v>
      </c>
      <c r="AU146" t="s">
        <v>116</v>
      </c>
      <c r="AV146">
        <v>0</v>
      </c>
    </row>
    <row r="147" spans="1:49" x14ac:dyDescent="0.35">
      <c r="A147">
        <v>376</v>
      </c>
      <c r="B147">
        <v>560</v>
      </c>
      <c r="C147" t="s">
        <v>604</v>
      </c>
      <c r="D147">
        <v>155.76</v>
      </c>
      <c r="E147">
        <v>20</v>
      </c>
      <c r="F147">
        <v>0</v>
      </c>
      <c r="G147">
        <v>0</v>
      </c>
      <c r="H147">
        <v>12</v>
      </c>
      <c r="I147">
        <v>7</v>
      </c>
      <c r="J147">
        <v>0</v>
      </c>
      <c r="K147">
        <v>4</v>
      </c>
      <c r="L147">
        <v>0</v>
      </c>
      <c r="M147">
        <v>0</v>
      </c>
      <c r="N147">
        <v>0</v>
      </c>
      <c r="Q147" s="3">
        <v>492000</v>
      </c>
      <c r="R147" s="3">
        <v>938000</v>
      </c>
      <c r="T147" s="3">
        <v>250000</v>
      </c>
      <c r="X147">
        <v>5</v>
      </c>
      <c r="Y147">
        <v>3</v>
      </c>
      <c r="Z147">
        <v>0</v>
      </c>
      <c r="AA147">
        <v>0</v>
      </c>
      <c r="AB147">
        <v>3</v>
      </c>
      <c r="AC147">
        <v>2</v>
      </c>
      <c r="AD147">
        <v>0</v>
      </c>
      <c r="AE147">
        <v>1</v>
      </c>
      <c r="AF147">
        <v>0</v>
      </c>
      <c r="AG147">
        <v>0</v>
      </c>
      <c r="AH147">
        <v>0</v>
      </c>
      <c r="AL147">
        <v>24689</v>
      </c>
      <c r="AM147" t="s">
        <v>605</v>
      </c>
      <c r="AN147" t="s">
        <v>604</v>
      </c>
      <c r="AO147" t="s">
        <v>585</v>
      </c>
      <c r="AP147" t="s">
        <v>49</v>
      </c>
      <c r="AQ147" t="s">
        <v>59</v>
      </c>
      <c r="AR147" t="s">
        <v>64</v>
      </c>
      <c r="AS147" t="s">
        <v>65</v>
      </c>
      <c r="AT147" t="s">
        <v>66</v>
      </c>
      <c r="AU147" t="s">
        <v>64</v>
      </c>
      <c r="AV147">
        <v>0</v>
      </c>
      <c r="AW147" t="s">
        <v>92</v>
      </c>
    </row>
    <row r="148" spans="1:49" x14ac:dyDescent="0.35">
      <c r="A148">
        <v>95</v>
      </c>
      <c r="B148">
        <v>802</v>
      </c>
      <c r="C148" t="s">
        <v>233</v>
      </c>
      <c r="D148">
        <v>155.55000000000001</v>
      </c>
      <c r="E148">
        <v>27</v>
      </c>
      <c r="F148">
        <v>5</v>
      </c>
      <c r="G148">
        <v>13</v>
      </c>
      <c r="H148">
        <v>21</v>
      </c>
      <c r="I148">
        <v>21</v>
      </c>
      <c r="J148">
        <v>0</v>
      </c>
      <c r="K148">
        <v>15</v>
      </c>
      <c r="L148">
        <v>0</v>
      </c>
      <c r="M148">
        <v>5</v>
      </c>
      <c r="N148">
        <v>11</v>
      </c>
      <c r="O148" s="3">
        <v>3780000</v>
      </c>
      <c r="P148" s="3">
        <v>9090000</v>
      </c>
      <c r="Q148" s="3">
        <v>23600000</v>
      </c>
      <c r="R148" s="3">
        <v>19400000</v>
      </c>
      <c r="T148" s="3">
        <v>20800000</v>
      </c>
      <c r="V148" s="3">
        <v>5170000</v>
      </c>
      <c r="W148" s="3">
        <v>6900000</v>
      </c>
      <c r="X148">
        <v>5</v>
      </c>
      <c r="Y148">
        <v>2</v>
      </c>
      <c r="Z148">
        <v>1</v>
      </c>
      <c r="AA148">
        <v>2</v>
      </c>
      <c r="AB148">
        <v>6</v>
      </c>
      <c r="AC148">
        <v>5</v>
      </c>
      <c r="AD148">
        <v>0</v>
      </c>
      <c r="AE148">
        <v>2</v>
      </c>
      <c r="AF148">
        <v>0</v>
      </c>
      <c r="AG148">
        <v>1</v>
      </c>
      <c r="AH148">
        <v>2</v>
      </c>
      <c r="AL148">
        <v>16272</v>
      </c>
      <c r="AM148" t="s">
        <v>234</v>
      </c>
      <c r="AN148" t="s">
        <v>233</v>
      </c>
      <c r="AO148">
        <v>0</v>
      </c>
      <c r="AP148" t="s">
        <v>49</v>
      </c>
      <c r="AQ148" t="s">
        <v>59</v>
      </c>
      <c r="AR148" t="s">
        <v>64</v>
      </c>
      <c r="AS148" t="s">
        <v>65</v>
      </c>
      <c r="AT148" t="s">
        <v>66</v>
      </c>
      <c r="AU148" t="s">
        <v>64</v>
      </c>
      <c r="AV148">
        <v>0</v>
      </c>
    </row>
    <row r="149" spans="1:49" x14ac:dyDescent="0.35">
      <c r="A149">
        <v>211</v>
      </c>
      <c r="B149">
        <v>318</v>
      </c>
      <c r="C149" t="s">
        <v>367</v>
      </c>
      <c r="D149">
        <v>155.54</v>
      </c>
      <c r="E149">
        <v>44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44</v>
      </c>
      <c r="M149">
        <v>8</v>
      </c>
      <c r="N149">
        <v>7</v>
      </c>
      <c r="U149" s="3">
        <v>87300000</v>
      </c>
      <c r="V149" s="3">
        <v>3770000</v>
      </c>
      <c r="W149" s="3">
        <v>657000</v>
      </c>
      <c r="X149">
        <v>5</v>
      </c>
      <c r="Y149">
        <v>5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9</v>
      </c>
      <c r="AG149">
        <v>1</v>
      </c>
      <c r="AH149">
        <v>1</v>
      </c>
      <c r="AL149">
        <v>17767</v>
      </c>
      <c r="AM149" t="s">
        <v>368</v>
      </c>
      <c r="AN149" t="s">
        <v>367</v>
      </c>
      <c r="AO149" t="s">
        <v>369</v>
      </c>
      <c r="AP149" t="s">
        <v>49</v>
      </c>
      <c r="AQ149" t="s">
        <v>50</v>
      </c>
      <c r="AR149" t="s">
        <v>51</v>
      </c>
      <c r="AS149" t="s">
        <v>52</v>
      </c>
      <c r="AT149">
        <v>0</v>
      </c>
      <c r="AU149">
        <v>0</v>
      </c>
      <c r="AV149">
        <v>0</v>
      </c>
      <c r="AW149" t="s">
        <v>174</v>
      </c>
    </row>
    <row r="150" spans="1:49" x14ac:dyDescent="0.35">
      <c r="A150">
        <v>267</v>
      </c>
      <c r="B150">
        <v>1389</v>
      </c>
      <c r="C150" t="s">
        <v>436</v>
      </c>
      <c r="D150">
        <v>154.63999999999999</v>
      </c>
      <c r="E150">
        <v>36</v>
      </c>
      <c r="F150">
        <v>0</v>
      </c>
      <c r="G150">
        <v>0</v>
      </c>
      <c r="H150">
        <v>25</v>
      </c>
      <c r="I150">
        <v>9</v>
      </c>
      <c r="J150">
        <v>0</v>
      </c>
      <c r="K150">
        <v>0</v>
      </c>
      <c r="L150">
        <v>0</v>
      </c>
      <c r="M150">
        <v>0</v>
      </c>
      <c r="N150">
        <v>27</v>
      </c>
      <c r="Q150" s="3">
        <v>7010000</v>
      </c>
      <c r="R150" s="3">
        <v>2300000</v>
      </c>
      <c r="W150" s="3">
        <v>404000</v>
      </c>
      <c r="X150">
        <v>3</v>
      </c>
      <c r="Y150">
        <v>3</v>
      </c>
      <c r="Z150">
        <v>0</v>
      </c>
      <c r="AA150">
        <v>0</v>
      </c>
      <c r="AB150">
        <v>4</v>
      </c>
      <c r="AC150">
        <v>3</v>
      </c>
      <c r="AD150">
        <v>0</v>
      </c>
      <c r="AE150">
        <v>0</v>
      </c>
      <c r="AF150">
        <v>0</v>
      </c>
      <c r="AG150">
        <v>0</v>
      </c>
      <c r="AH150">
        <v>2</v>
      </c>
      <c r="AL150">
        <v>14533</v>
      </c>
      <c r="AM150" t="s">
        <v>437</v>
      </c>
      <c r="AN150" t="s">
        <v>436</v>
      </c>
      <c r="AO150" t="s">
        <v>438</v>
      </c>
      <c r="AP150" t="s">
        <v>49</v>
      </c>
      <c r="AQ150" t="s">
        <v>59</v>
      </c>
      <c r="AR150" t="s">
        <v>64</v>
      </c>
      <c r="AS150" t="s">
        <v>65</v>
      </c>
      <c r="AT150" t="s">
        <v>66</v>
      </c>
      <c r="AU150" t="s">
        <v>64</v>
      </c>
      <c r="AV150">
        <v>0</v>
      </c>
      <c r="AW150" t="s">
        <v>92</v>
      </c>
    </row>
    <row r="151" spans="1:49" x14ac:dyDescent="0.35">
      <c r="A151">
        <v>290</v>
      </c>
      <c r="B151">
        <v>604</v>
      </c>
      <c r="C151" t="s">
        <v>467</v>
      </c>
      <c r="D151">
        <v>154.63999999999999</v>
      </c>
      <c r="E151">
        <v>17</v>
      </c>
      <c r="F151">
        <v>0</v>
      </c>
      <c r="G151">
        <v>0</v>
      </c>
      <c r="H151">
        <v>11</v>
      </c>
      <c r="I151">
        <v>14</v>
      </c>
      <c r="J151">
        <v>0</v>
      </c>
      <c r="K151">
        <v>11</v>
      </c>
      <c r="L151">
        <v>0</v>
      </c>
      <c r="M151">
        <v>0</v>
      </c>
      <c r="N151">
        <v>3</v>
      </c>
      <c r="Q151" s="3">
        <v>2370000</v>
      </c>
      <c r="R151" s="3">
        <v>1710000</v>
      </c>
      <c r="T151" s="3">
        <v>922000</v>
      </c>
      <c r="X151">
        <v>4</v>
      </c>
      <c r="Y151">
        <v>3</v>
      </c>
      <c r="Z151">
        <v>0</v>
      </c>
      <c r="AA151">
        <v>0</v>
      </c>
      <c r="AB151">
        <v>2</v>
      </c>
      <c r="AC151">
        <v>3</v>
      </c>
      <c r="AD151">
        <v>0</v>
      </c>
      <c r="AE151">
        <v>3</v>
      </c>
      <c r="AF151">
        <v>0</v>
      </c>
      <c r="AG151">
        <v>0</v>
      </c>
      <c r="AH151">
        <v>1</v>
      </c>
      <c r="AL151">
        <v>26459</v>
      </c>
      <c r="AM151" t="s">
        <v>468</v>
      </c>
      <c r="AN151" t="s">
        <v>467</v>
      </c>
      <c r="AO151">
        <v>0</v>
      </c>
      <c r="AP151" t="s">
        <v>49</v>
      </c>
      <c r="AQ151" t="s">
        <v>59</v>
      </c>
      <c r="AR151" t="s">
        <v>64</v>
      </c>
      <c r="AS151" t="s">
        <v>65</v>
      </c>
      <c r="AT151" t="s">
        <v>66</v>
      </c>
      <c r="AU151" t="s">
        <v>64</v>
      </c>
      <c r="AV151">
        <v>0</v>
      </c>
      <c r="AW151" t="s">
        <v>73</v>
      </c>
    </row>
    <row r="152" spans="1:49" x14ac:dyDescent="0.35">
      <c r="A152">
        <v>359</v>
      </c>
      <c r="B152">
        <v>867</v>
      </c>
      <c r="C152" t="s">
        <v>575</v>
      </c>
      <c r="D152">
        <v>154.44999999999999</v>
      </c>
      <c r="E152">
        <v>20</v>
      </c>
      <c r="F152">
        <v>0</v>
      </c>
      <c r="G152">
        <v>7</v>
      </c>
      <c r="H152">
        <v>19</v>
      </c>
      <c r="I152">
        <v>5</v>
      </c>
      <c r="J152">
        <v>0</v>
      </c>
      <c r="K152">
        <v>5</v>
      </c>
      <c r="L152">
        <v>0</v>
      </c>
      <c r="M152">
        <v>0</v>
      </c>
      <c r="N152">
        <v>0</v>
      </c>
      <c r="P152" s="3">
        <v>0</v>
      </c>
      <c r="Q152" s="3">
        <v>1350000</v>
      </c>
      <c r="R152" s="3">
        <v>289000</v>
      </c>
      <c r="T152" s="3">
        <v>0</v>
      </c>
      <c r="X152">
        <v>4</v>
      </c>
      <c r="Y152">
        <v>4</v>
      </c>
      <c r="Z152">
        <v>0</v>
      </c>
      <c r="AA152">
        <v>1</v>
      </c>
      <c r="AB152">
        <v>3</v>
      </c>
      <c r="AC152">
        <v>1</v>
      </c>
      <c r="AD152">
        <v>0</v>
      </c>
      <c r="AE152">
        <v>2</v>
      </c>
      <c r="AF152">
        <v>0</v>
      </c>
      <c r="AG152">
        <v>0</v>
      </c>
      <c r="AH152">
        <v>0</v>
      </c>
      <c r="AL152">
        <v>31912</v>
      </c>
      <c r="AM152" t="s">
        <v>576</v>
      </c>
      <c r="AN152" t="s">
        <v>575</v>
      </c>
      <c r="AO152">
        <v>0</v>
      </c>
      <c r="AP152" t="s">
        <v>49</v>
      </c>
      <c r="AQ152" t="s">
        <v>50</v>
      </c>
      <c r="AR152" t="s">
        <v>106</v>
      </c>
      <c r="AS152" t="s">
        <v>114</v>
      </c>
      <c r="AT152" t="s">
        <v>115</v>
      </c>
      <c r="AU152" t="s">
        <v>116</v>
      </c>
      <c r="AV152" t="s">
        <v>232</v>
      </c>
      <c r="AW152" t="s">
        <v>73</v>
      </c>
    </row>
    <row r="153" spans="1:49" x14ac:dyDescent="0.35">
      <c r="A153">
        <v>259</v>
      </c>
      <c r="B153">
        <v>301</v>
      </c>
      <c r="C153" t="s">
        <v>422</v>
      </c>
      <c r="D153">
        <v>153.9</v>
      </c>
      <c r="E153">
        <v>14</v>
      </c>
      <c r="F153">
        <v>7</v>
      </c>
      <c r="G153">
        <v>12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 s="3">
        <v>11500000</v>
      </c>
      <c r="P153" s="3">
        <v>14900000</v>
      </c>
      <c r="X153">
        <v>6</v>
      </c>
      <c r="Y153">
        <v>6</v>
      </c>
      <c r="Z153">
        <v>3</v>
      </c>
      <c r="AA153">
        <v>5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L153">
        <v>44843</v>
      </c>
      <c r="AM153" t="s">
        <v>423</v>
      </c>
      <c r="AN153" t="s">
        <v>422</v>
      </c>
      <c r="AO153" t="s">
        <v>424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 t="s">
        <v>174</v>
      </c>
    </row>
    <row r="154" spans="1:49" x14ac:dyDescent="0.35">
      <c r="A154">
        <v>248</v>
      </c>
      <c r="B154">
        <v>303</v>
      </c>
      <c r="C154" t="s">
        <v>412</v>
      </c>
      <c r="D154">
        <v>153.65</v>
      </c>
      <c r="E154">
        <v>2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20</v>
      </c>
      <c r="M154">
        <v>7</v>
      </c>
      <c r="N154">
        <v>3</v>
      </c>
      <c r="U154" s="3">
        <v>60200000</v>
      </c>
      <c r="V154" s="3">
        <v>1670000</v>
      </c>
      <c r="W154" s="3">
        <v>171000</v>
      </c>
      <c r="X154">
        <v>6</v>
      </c>
      <c r="Y154">
        <v>6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8</v>
      </c>
      <c r="AG154">
        <v>2</v>
      </c>
      <c r="AH154">
        <v>1</v>
      </c>
      <c r="AL154">
        <v>33615</v>
      </c>
      <c r="AM154" t="s">
        <v>413</v>
      </c>
      <c r="AN154" t="s">
        <v>412</v>
      </c>
      <c r="AO154">
        <v>0</v>
      </c>
      <c r="AP154" t="s">
        <v>49</v>
      </c>
      <c r="AQ154" t="s">
        <v>50</v>
      </c>
      <c r="AR154" t="s">
        <v>51</v>
      </c>
      <c r="AS154" t="s">
        <v>52</v>
      </c>
      <c r="AT154" t="s">
        <v>53</v>
      </c>
      <c r="AU154" t="s">
        <v>54</v>
      </c>
      <c r="AV154" t="s">
        <v>55</v>
      </c>
      <c r="AW154" t="s">
        <v>92</v>
      </c>
    </row>
    <row r="155" spans="1:49" x14ac:dyDescent="0.35">
      <c r="A155">
        <v>263</v>
      </c>
      <c r="B155">
        <v>603</v>
      </c>
      <c r="C155" t="s">
        <v>429</v>
      </c>
      <c r="D155">
        <v>153.1</v>
      </c>
      <c r="E155">
        <v>12</v>
      </c>
      <c r="F155">
        <v>0</v>
      </c>
      <c r="G155">
        <v>0</v>
      </c>
      <c r="H155">
        <v>10</v>
      </c>
      <c r="I155">
        <v>7</v>
      </c>
      <c r="J155">
        <v>0</v>
      </c>
      <c r="K155">
        <v>8</v>
      </c>
      <c r="L155">
        <v>0</v>
      </c>
      <c r="M155">
        <v>0</v>
      </c>
      <c r="N155">
        <v>0</v>
      </c>
      <c r="Q155" s="3">
        <v>1130000</v>
      </c>
      <c r="R155" s="3">
        <v>1170000</v>
      </c>
      <c r="X155">
        <v>4</v>
      </c>
      <c r="Y155">
        <v>2</v>
      </c>
      <c r="Z155">
        <v>0</v>
      </c>
      <c r="AA155">
        <v>0</v>
      </c>
      <c r="AB155">
        <v>3</v>
      </c>
      <c r="AC155">
        <v>2</v>
      </c>
      <c r="AD155">
        <v>0</v>
      </c>
      <c r="AE155">
        <v>3</v>
      </c>
      <c r="AF155">
        <v>0</v>
      </c>
      <c r="AG155">
        <v>0</v>
      </c>
      <c r="AH155">
        <v>0</v>
      </c>
      <c r="AL155">
        <v>35681</v>
      </c>
      <c r="AM155" t="s">
        <v>430</v>
      </c>
      <c r="AN155" t="s">
        <v>429</v>
      </c>
      <c r="AO155" t="s">
        <v>431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 t="s">
        <v>92</v>
      </c>
    </row>
    <row r="156" spans="1:49" x14ac:dyDescent="0.35">
      <c r="A156">
        <v>263</v>
      </c>
      <c r="B156">
        <v>618</v>
      </c>
      <c r="C156" t="s">
        <v>1350</v>
      </c>
      <c r="D156">
        <v>153.1</v>
      </c>
      <c r="E156">
        <v>10</v>
      </c>
      <c r="F156">
        <v>0</v>
      </c>
      <c r="G156">
        <v>0</v>
      </c>
      <c r="H156">
        <v>8</v>
      </c>
      <c r="I156">
        <v>6</v>
      </c>
      <c r="J156">
        <v>0</v>
      </c>
      <c r="K156">
        <v>7</v>
      </c>
      <c r="L156">
        <v>0</v>
      </c>
      <c r="M156">
        <v>0</v>
      </c>
      <c r="N156">
        <v>0</v>
      </c>
      <c r="Q156" s="3">
        <v>1130000</v>
      </c>
      <c r="R156" s="3">
        <v>1170000</v>
      </c>
      <c r="X156">
        <v>4</v>
      </c>
      <c r="Y156">
        <v>2</v>
      </c>
      <c r="Z156">
        <v>0</v>
      </c>
      <c r="AA156">
        <v>0</v>
      </c>
      <c r="AB156">
        <v>3</v>
      </c>
      <c r="AC156">
        <v>2</v>
      </c>
      <c r="AD156">
        <v>0</v>
      </c>
      <c r="AE156">
        <v>3</v>
      </c>
      <c r="AF156">
        <v>0</v>
      </c>
      <c r="AG156">
        <v>0</v>
      </c>
      <c r="AH156">
        <v>0</v>
      </c>
      <c r="AL156">
        <v>41732</v>
      </c>
      <c r="AM156" t="s">
        <v>1351</v>
      </c>
      <c r="AN156" t="s">
        <v>1350</v>
      </c>
      <c r="AO156" t="s">
        <v>431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 t="s">
        <v>92</v>
      </c>
    </row>
    <row r="157" spans="1:49" x14ac:dyDescent="0.35">
      <c r="A157">
        <v>329</v>
      </c>
      <c r="B157">
        <v>893</v>
      </c>
      <c r="C157" t="s">
        <v>528</v>
      </c>
      <c r="D157">
        <v>152.41</v>
      </c>
      <c r="E157">
        <v>17</v>
      </c>
      <c r="F157">
        <v>0</v>
      </c>
      <c r="G157">
        <v>6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14</v>
      </c>
      <c r="N157">
        <v>9</v>
      </c>
      <c r="P157" s="3">
        <v>696000</v>
      </c>
      <c r="V157" s="3">
        <v>14900000</v>
      </c>
      <c r="W157" s="3">
        <v>13700000</v>
      </c>
      <c r="X157">
        <v>3</v>
      </c>
      <c r="Y157">
        <v>2</v>
      </c>
      <c r="Z157">
        <v>0</v>
      </c>
      <c r="AA157">
        <v>1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3</v>
      </c>
      <c r="AH157">
        <v>3</v>
      </c>
      <c r="AL157">
        <v>27268</v>
      </c>
      <c r="AM157" t="s">
        <v>529</v>
      </c>
      <c r="AN157" t="s">
        <v>528</v>
      </c>
      <c r="AO157">
        <v>0</v>
      </c>
      <c r="AP157" t="s">
        <v>49</v>
      </c>
      <c r="AQ157" t="s">
        <v>59</v>
      </c>
      <c r="AR157" t="s">
        <v>64</v>
      </c>
      <c r="AS157" t="s">
        <v>65</v>
      </c>
      <c r="AT157" t="s">
        <v>66</v>
      </c>
      <c r="AU157" t="s">
        <v>64</v>
      </c>
      <c r="AV157" t="s">
        <v>151</v>
      </c>
    </row>
    <row r="158" spans="1:49" x14ac:dyDescent="0.35">
      <c r="A158">
        <v>398</v>
      </c>
      <c r="B158">
        <v>360</v>
      </c>
      <c r="C158" t="s">
        <v>641</v>
      </c>
      <c r="D158">
        <v>152.01</v>
      </c>
      <c r="E158">
        <v>18</v>
      </c>
      <c r="F158">
        <v>0</v>
      </c>
      <c r="G158">
        <v>0</v>
      </c>
      <c r="H158">
        <v>4</v>
      </c>
      <c r="I158">
        <v>2</v>
      </c>
      <c r="J158">
        <v>0</v>
      </c>
      <c r="K158">
        <v>0</v>
      </c>
      <c r="L158">
        <v>10</v>
      </c>
      <c r="M158">
        <v>2</v>
      </c>
      <c r="N158">
        <v>3</v>
      </c>
      <c r="Q158" s="3">
        <v>0</v>
      </c>
      <c r="W158" s="3">
        <v>0</v>
      </c>
      <c r="X158">
        <v>6</v>
      </c>
      <c r="Y158">
        <v>2</v>
      </c>
      <c r="Z158">
        <v>0</v>
      </c>
      <c r="AA158">
        <v>0</v>
      </c>
      <c r="AB158">
        <v>2</v>
      </c>
      <c r="AC158">
        <v>1</v>
      </c>
      <c r="AD158">
        <v>0</v>
      </c>
      <c r="AE158">
        <v>0</v>
      </c>
      <c r="AF158">
        <v>3</v>
      </c>
      <c r="AG158">
        <v>1</v>
      </c>
      <c r="AH158">
        <v>1</v>
      </c>
      <c r="AL158">
        <v>51228</v>
      </c>
      <c r="AM158" t="s">
        <v>642</v>
      </c>
      <c r="AN158" t="s">
        <v>641</v>
      </c>
      <c r="AO158" t="s">
        <v>223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</row>
    <row r="159" spans="1:49" x14ac:dyDescent="0.35">
      <c r="A159">
        <v>324</v>
      </c>
      <c r="B159">
        <v>842</v>
      </c>
      <c r="C159" t="s">
        <v>512</v>
      </c>
      <c r="D159">
        <v>151.41999999999999</v>
      </c>
      <c r="E159">
        <v>36</v>
      </c>
      <c r="F159">
        <v>0</v>
      </c>
      <c r="G159">
        <v>14</v>
      </c>
      <c r="H159">
        <v>35</v>
      </c>
      <c r="I159">
        <v>11</v>
      </c>
      <c r="J159">
        <v>0</v>
      </c>
      <c r="K159">
        <v>15</v>
      </c>
      <c r="L159">
        <v>0</v>
      </c>
      <c r="M159">
        <v>0</v>
      </c>
      <c r="N159">
        <v>0</v>
      </c>
      <c r="Q159" s="3">
        <v>7460000</v>
      </c>
      <c r="R159" s="3">
        <v>2670000</v>
      </c>
      <c r="X159">
        <v>4</v>
      </c>
      <c r="Y159">
        <v>2</v>
      </c>
      <c r="Z159">
        <v>0</v>
      </c>
      <c r="AA159">
        <v>1</v>
      </c>
      <c r="AB159">
        <v>3</v>
      </c>
      <c r="AC159">
        <v>1</v>
      </c>
      <c r="AD159">
        <v>0</v>
      </c>
      <c r="AE159">
        <v>2</v>
      </c>
      <c r="AF159">
        <v>0</v>
      </c>
      <c r="AG159">
        <v>0</v>
      </c>
      <c r="AH159">
        <v>0</v>
      </c>
      <c r="AL159">
        <v>10308</v>
      </c>
      <c r="AM159" t="s">
        <v>513</v>
      </c>
      <c r="AN159" t="s">
        <v>512</v>
      </c>
      <c r="AO159" t="s">
        <v>278</v>
      </c>
      <c r="AP159" t="s">
        <v>49</v>
      </c>
      <c r="AQ159" t="s">
        <v>59</v>
      </c>
      <c r="AR159" t="s">
        <v>64</v>
      </c>
      <c r="AS159" t="s">
        <v>65</v>
      </c>
      <c r="AT159" t="s">
        <v>66</v>
      </c>
      <c r="AU159" t="s">
        <v>64</v>
      </c>
      <c r="AV159">
        <v>0</v>
      </c>
    </row>
    <row r="160" spans="1:49" x14ac:dyDescent="0.35">
      <c r="A160">
        <v>100</v>
      </c>
      <c r="B160">
        <v>676</v>
      </c>
      <c r="C160" t="s">
        <v>240</v>
      </c>
      <c r="D160">
        <v>151.19999999999999</v>
      </c>
      <c r="E160">
        <v>16</v>
      </c>
      <c r="F160">
        <v>0</v>
      </c>
      <c r="G160">
        <v>0</v>
      </c>
      <c r="H160">
        <v>12</v>
      </c>
      <c r="I160">
        <v>12</v>
      </c>
      <c r="J160">
        <v>0</v>
      </c>
      <c r="K160">
        <v>12</v>
      </c>
      <c r="L160">
        <v>3</v>
      </c>
      <c r="M160">
        <v>8</v>
      </c>
      <c r="N160">
        <v>11</v>
      </c>
      <c r="Q160" s="3">
        <v>1930000</v>
      </c>
      <c r="R160" s="3">
        <v>250000</v>
      </c>
      <c r="T160" s="3">
        <v>3280000</v>
      </c>
      <c r="V160" s="3">
        <v>980000</v>
      </c>
      <c r="W160" s="3">
        <v>1340000</v>
      </c>
      <c r="X160">
        <v>4</v>
      </c>
      <c r="Y160">
        <v>2</v>
      </c>
      <c r="Z160">
        <v>0</v>
      </c>
      <c r="AA160">
        <v>0</v>
      </c>
      <c r="AB160">
        <v>5</v>
      </c>
      <c r="AC160">
        <v>4</v>
      </c>
      <c r="AD160">
        <v>0</v>
      </c>
      <c r="AE160">
        <v>4</v>
      </c>
      <c r="AF160">
        <v>1</v>
      </c>
      <c r="AG160">
        <v>2</v>
      </c>
      <c r="AH160">
        <v>3</v>
      </c>
      <c r="AL160">
        <v>35123</v>
      </c>
      <c r="AM160" t="s">
        <v>241</v>
      </c>
      <c r="AN160" t="s">
        <v>240</v>
      </c>
      <c r="AO160" t="s">
        <v>150</v>
      </c>
      <c r="AP160" t="s">
        <v>49</v>
      </c>
      <c r="AQ160" t="s">
        <v>59</v>
      </c>
      <c r="AR160" t="s">
        <v>64</v>
      </c>
      <c r="AS160" t="s">
        <v>65</v>
      </c>
      <c r="AT160" t="s">
        <v>66</v>
      </c>
      <c r="AU160" t="s">
        <v>64</v>
      </c>
      <c r="AV160">
        <v>0</v>
      </c>
      <c r="AW160" t="s">
        <v>46</v>
      </c>
    </row>
    <row r="161" spans="1:49" x14ac:dyDescent="0.35">
      <c r="A161">
        <v>335</v>
      </c>
      <c r="B161">
        <v>151</v>
      </c>
      <c r="C161" t="s">
        <v>537</v>
      </c>
      <c r="D161">
        <v>151.19999999999999</v>
      </c>
      <c r="E161">
        <v>15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1</v>
      </c>
      <c r="L161">
        <v>14</v>
      </c>
      <c r="M161">
        <v>0</v>
      </c>
      <c r="N161">
        <v>0</v>
      </c>
      <c r="U161" s="3">
        <v>2840000</v>
      </c>
      <c r="X161">
        <v>8</v>
      </c>
      <c r="Y161">
        <v>7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1</v>
      </c>
      <c r="AF161">
        <v>7</v>
      </c>
      <c r="AG161">
        <v>0</v>
      </c>
      <c r="AH161">
        <v>0</v>
      </c>
      <c r="AL161">
        <v>74478</v>
      </c>
      <c r="AM161" t="s">
        <v>538</v>
      </c>
      <c r="AN161" t="s">
        <v>537</v>
      </c>
      <c r="AO161" t="s">
        <v>328</v>
      </c>
      <c r="AP161" t="s">
        <v>49</v>
      </c>
      <c r="AQ161" t="s">
        <v>50</v>
      </c>
      <c r="AR161" t="s">
        <v>51</v>
      </c>
      <c r="AS161" t="s">
        <v>52</v>
      </c>
      <c r="AT161" t="s">
        <v>53</v>
      </c>
      <c r="AU161" t="s">
        <v>54</v>
      </c>
      <c r="AV161" t="s">
        <v>55</v>
      </c>
    </row>
    <row r="162" spans="1:49" x14ac:dyDescent="0.35">
      <c r="A162">
        <v>269</v>
      </c>
      <c r="B162">
        <v>856</v>
      </c>
      <c r="C162" t="s">
        <v>442</v>
      </c>
      <c r="D162">
        <v>150.11000000000001</v>
      </c>
      <c r="E162">
        <v>24</v>
      </c>
      <c r="F162">
        <v>0</v>
      </c>
      <c r="G162">
        <v>0</v>
      </c>
      <c r="H162">
        <v>7</v>
      </c>
      <c r="I162">
        <v>8</v>
      </c>
      <c r="J162">
        <v>0</v>
      </c>
      <c r="K162">
        <v>24</v>
      </c>
      <c r="L162">
        <v>0</v>
      </c>
      <c r="M162">
        <v>8</v>
      </c>
      <c r="N162">
        <v>7</v>
      </c>
      <c r="T162" s="3">
        <v>543000</v>
      </c>
      <c r="X162">
        <v>4</v>
      </c>
      <c r="Y162">
        <v>2</v>
      </c>
      <c r="Z162">
        <v>0</v>
      </c>
      <c r="AA162">
        <v>0</v>
      </c>
      <c r="AB162">
        <v>1</v>
      </c>
      <c r="AC162">
        <v>2</v>
      </c>
      <c r="AD162">
        <v>0</v>
      </c>
      <c r="AE162">
        <v>4</v>
      </c>
      <c r="AF162">
        <v>0</v>
      </c>
      <c r="AG162">
        <v>1</v>
      </c>
      <c r="AH162">
        <v>1</v>
      </c>
      <c r="AL162">
        <v>17637</v>
      </c>
      <c r="AM162" t="s">
        <v>443</v>
      </c>
      <c r="AN162" t="s">
        <v>442</v>
      </c>
      <c r="AO162">
        <v>0</v>
      </c>
      <c r="AP162" t="s">
        <v>49</v>
      </c>
      <c r="AQ162" t="s">
        <v>59</v>
      </c>
      <c r="AR162" t="s">
        <v>64</v>
      </c>
      <c r="AS162" t="s">
        <v>65</v>
      </c>
      <c r="AT162" t="s">
        <v>66</v>
      </c>
      <c r="AU162" t="s">
        <v>64</v>
      </c>
      <c r="AV162">
        <v>0</v>
      </c>
    </row>
    <row r="163" spans="1:49" x14ac:dyDescent="0.35">
      <c r="A163">
        <v>213</v>
      </c>
      <c r="B163">
        <v>745</v>
      </c>
      <c r="C163" t="s">
        <v>374</v>
      </c>
      <c r="D163">
        <v>149.53</v>
      </c>
      <c r="E163">
        <v>24</v>
      </c>
      <c r="F163">
        <v>7</v>
      </c>
      <c r="G163">
        <v>18</v>
      </c>
      <c r="H163">
        <v>13</v>
      </c>
      <c r="I163">
        <v>19</v>
      </c>
      <c r="J163">
        <v>0</v>
      </c>
      <c r="K163">
        <v>6</v>
      </c>
      <c r="L163">
        <v>0</v>
      </c>
      <c r="M163">
        <v>0</v>
      </c>
      <c r="N163">
        <v>0</v>
      </c>
      <c r="O163" s="3">
        <v>226000</v>
      </c>
      <c r="P163" s="3">
        <v>1670000</v>
      </c>
      <c r="Q163" s="3">
        <v>1520000</v>
      </c>
      <c r="R163" s="3">
        <v>796000</v>
      </c>
      <c r="T163" s="3">
        <v>97100</v>
      </c>
      <c r="X163">
        <v>4</v>
      </c>
      <c r="Y163">
        <v>4</v>
      </c>
      <c r="Z163">
        <v>2</v>
      </c>
      <c r="AA163">
        <v>3</v>
      </c>
      <c r="AB163">
        <v>3</v>
      </c>
      <c r="AC163">
        <v>3</v>
      </c>
      <c r="AD163">
        <v>0</v>
      </c>
      <c r="AE163">
        <v>1</v>
      </c>
      <c r="AF163">
        <v>0</v>
      </c>
      <c r="AG163">
        <v>0</v>
      </c>
      <c r="AH163">
        <v>0</v>
      </c>
      <c r="AL163">
        <v>27547</v>
      </c>
      <c r="AM163" t="s">
        <v>375</v>
      </c>
      <c r="AN163" t="s">
        <v>374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 t="s">
        <v>110</v>
      </c>
    </row>
    <row r="164" spans="1:49" x14ac:dyDescent="0.35">
      <c r="A164">
        <v>116</v>
      </c>
      <c r="B164">
        <v>896</v>
      </c>
      <c r="C164" t="s">
        <v>266</v>
      </c>
      <c r="D164">
        <v>149.08000000000001</v>
      </c>
      <c r="E164">
        <v>11</v>
      </c>
      <c r="F164">
        <v>4</v>
      </c>
      <c r="G164">
        <v>4</v>
      </c>
      <c r="H164">
        <v>7</v>
      </c>
      <c r="I164">
        <v>5</v>
      </c>
      <c r="J164">
        <v>0</v>
      </c>
      <c r="K164">
        <v>5</v>
      </c>
      <c r="L164">
        <v>5</v>
      </c>
      <c r="M164">
        <v>7</v>
      </c>
      <c r="N164">
        <v>7</v>
      </c>
      <c r="O164" s="3">
        <v>352000</v>
      </c>
      <c r="P164" s="3">
        <v>8380000</v>
      </c>
      <c r="Q164" s="3">
        <v>2360000</v>
      </c>
      <c r="R164" s="3">
        <v>532000</v>
      </c>
      <c r="T164" s="3">
        <v>2580000</v>
      </c>
      <c r="U164" s="3">
        <v>75500</v>
      </c>
      <c r="V164" s="3">
        <v>341000</v>
      </c>
      <c r="W164" s="3">
        <v>2050000</v>
      </c>
      <c r="X164">
        <v>3</v>
      </c>
      <c r="Y164">
        <v>2</v>
      </c>
      <c r="Z164">
        <v>1</v>
      </c>
      <c r="AA164">
        <v>1</v>
      </c>
      <c r="AB164">
        <v>3</v>
      </c>
      <c r="AC164">
        <v>2</v>
      </c>
      <c r="AD164">
        <v>0</v>
      </c>
      <c r="AE164">
        <v>2</v>
      </c>
      <c r="AF164">
        <v>1</v>
      </c>
      <c r="AG164">
        <v>3</v>
      </c>
      <c r="AH164">
        <v>3</v>
      </c>
      <c r="AL164">
        <v>38700</v>
      </c>
      <c r="AM164" t="s">
        <v>267</v>
      </c>
      <c r="AN164" t="s">
        <v>266</v>
      </c>
      <c r="AO164" t="s">
        <v>268</v>
      </c>
      <c r="AP164" t="s">
        <v>49</v>
      </c>
      <c r="AQ164" t="s">
        <v>50</v>
      </c>
      <c r="AR164" t="s">
        <v>183</v>
      </c>
      <c r="AS164" t="s">
        <v>269</v>
      </c>
      <c r="AT164" t="s">
        <v>270</v>
      </c>
      <c r="AU164">
        <v>0</v>
      </c>
      <c r="AV164" t="s">
        <v>271</v>
      </c>
    </row>
    <row r="165" spans="1:49" x14ac:dyDescent="0.35">
      <c r="A165">
        <v>337</v>
      </c>
      <c r="B165">
        <v>168</v>
      </c>
      <c r="C165" t="s">
        <v>542</v>
      </c>
      <c r="D165">
        <v>148.51</v>
      </c>
      <c r="E165">
        <v>14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13</v>
      </c>
      <c r="M165">
        <v>0</v>
      </c>
      <c r="N165">
        <v>4</v>
      </c>
      <c r="U165" s="3">
        <v>755000</v>
      </c>
      <c r="X165">
        <v>7</v>
      </c>
      <c r="Y165">
        <v>2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6</v>
      </c>
      <c r="AG165">
        <v>0</v>
      </c>
      <c r="AH165">
        <v>2</v>
      </c>
      <c r="AL165">
        <v>55300</v>
      </c>
      <c r="AM165" t="s">
        <v>543</v>
      </c>
      <c r="AN165" t="s">
        <v>542</v>
      </c>
      <c r="AO165" t="s">
        <v>192</v>
      </c>
      <c r="AP165" t="s">
        <v>49</v>
      </c>
      <c r="AQ165" t="s">
        <v>50</v>
      </c>
      <c r="AR165" t="s">
        <v>51</v>
      </c>
      <c r="AS165">
        <v>0</v>
      </c>
      <c r="AT165">
        <v>0</v>
      </c>
      <c r="AU165">
        <v>0</v>
      </c>
      <c r="AV165">
        <v>0</v>
      </c>
    </row>
    <row r="166" spans="1:49" x14ac:dyDescent="0.35">
      <c r="A166">
        <v>218</v>
      </c>
      <c r="B166">
        <v>398</v>
      </c>
      <c r="C166" t="s">
        <v>376</v>
      </c>
      <c r="D166">
        <v>147.96</v>
      </c>
      <c r="E166">
        <v>32</v>
      </c>
      <c r="F166">
        <v>0</v>
      </c>
      <c r="G166">
        <v>0</v>
      </c>
      <c r="H166">
        <v>13</v>
      </c>
      <c r="I166">
        <v>6</v>
      </c>
      <c r="J166">
        <v>0</v>
      </c>
      <c r="K166">
        <v>0</v>
      </c>
      <c r="L166">
        <v>0</v>
      </c>
      <c r="M166">
        <v>24</v>
      </c>
      <c r="N166">
        <v>32</v>
      </c>
      <c r="Q166" s="3">
        <v>87600</v>
      </c>
      <c r="V166" s="3">
        <v>7390000</v>
      </c>
      <c r="W166" s="3">
        <v>9450000</v>
      </c>
      <c r="X166">
        <v>5</v>
      </c>
      <c r="Y166">
        <v>3</v>
      </c>
      <c r="Z166">
        <v>0</v>
      </c>
      <c r="AA166">
        <v>0</v>
      </c>
      <c r="AB166">
        <v>2</v>
      </c>
      <c r="AC166">
        <v>1</v>
      </c>
      <c r="AD166">
        <v>0</v>
      </c>
      <c r="AE166">
        <v>0</v>
      </c>
      <c r="AF166">
        <v>0</v>
      </c>
      <c r="AG166">
        <v>4</v>
      </c>
      <c r="AH166">
        <v>6</v>
      </c>
      <c r="AL166">
        <v>21845</v>
      </c>
      <c r="AM166" t="s">
        <v>377</v>
      </c>
      <c r="AN166" t="s">
        <v>376</v>
      </c>
      <c r="AO166">
        <v>0</v>
      </c>
      <c r="AP166" t="s">
        <v>49</v>
      </c>
      <c r="AQ166" t="s">
        <v>59</v>
      </c>
      <c r="AR166" t="s">
        <v>64</v>
      </c>
      <c r="AS166" t="s">
        <v>65</v>
      </c>
      <c r="AT166" t="s">
        <v>66</v>
      </c>
      <c r="AU166" t="s">
        <v>64</v>
      </c>
      <c r="AV166">
        <v>0</v>
      </c>
    </row>
    <row r="167" spans="1:49" x14ac:dyDescent="0.35">
      <c r="A167">
        <v>340</v>
      </c>
      <c r="B167">
        <v>250</v>
      </c>
      <c r="C167" t="s">
        <v>544</v>
      </c>
      <c r="D167">
        <v>146.85</v>
      </c>
      <c r="E167">
        <v>31</v>
      </c>
      <c r="F167">
        <v>0</v>
      </c>
      <c r="G167">
        <v>0</v>
      </c>
      <c r="H167">
        <v>6</v>
      </c>
      <c r="I167">
        <v>6</v>
      </c>
      <c r="J167">
        <v>0</v>
      </c>
      <c r="K167">
        <v>0</v>
      </c>
      <c r="L167">
        <v>0</v>
      </c>
      <c r="M167">
        <v>7</v>
      </c>
      <c r="N167">
        <v>19</v>
      </c>
      <c r="Q167" s="3">
        <v>57300</v>
      </c>
      <c r="R167" s="3">
        <v>228000</v>
      </c>
      <c r="W167" s="3">
        <v>998000</v>
      </c>
      <c r="X167">
        <v>5</v>
      </c>
      <c r="Y167">
        <v>4</v>
      </c>
      <c r="Z167">
        <v>0</v>
      </c>
      <c r="AA167">
        <v>0</v>
      </c>
      <c r="AB167">
        <v>1</v>
      </c>
      <c r="AC167">
        <v>1</v>
      </c>
      <c r="AD167">
        <v>0</v>
      </c>
      <c r="AE167">
        <v>0</v>
      </c>
      <c r="AF167">
        <v>0</v>
      </c>
      <c r="AG167">
        <v>1</v>
      </c>
      <c r="AH167">
        <v>3</v>
      </c>
      <c r="AL167">
        <v>21035</v>
      </c>
      <c r="AM167" t="s">
        <v>545</v>
      </c>
      <c r="AN167" t="s">
        <v>544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</row>
    <row r="168" spans="1:49" x14ac:dyDescent="0.35">
      <c r="A168">
        <v>257</v>
      </c>
      <c r="B168">
        <v>287</v>
      </c>
      <c r="C168" t="s">
        <v>420</v>
      </c>
      <c r="D168">
        <v>146.66</v>
      </c>
      <c r="E168">
        <v>8</v>
      </c>
      <c r="F168">
        <v>3</v>
      </c>
      <c r="G168">
        <v>2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3</v>
      </c>
      <c r="N168">
        <v>3</v>
      </c>
      <c r="O168" s="3">
        <v>9800000</v>
      </c>
      <c r="P168" s="3">
        <v>12600000</v>
      </c>
      <c r="V168" s="3">
        <v>92700</v>
      </c>
      <c r="X168">
        <v>5</v>
      </c>
      <c r="Y168">
        <v>3</v>
      </c>
      <c r="Z168">
        <v>2</v>
      </c>
      <c r="AA168">
        <v>1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2</v>
      </c>
      <c r="AH168">
        <v>3</v>
      </c>
      <c r="AL168">
        <v>77270</v>
      </c>
      <c r="AM168" t="s">
        <v>421</v>
      </c>
      <c r="AN168" t="s">
        <v>420</v>
      </c>
      <c r="AO168" t="s">
        <v>120</v>
      </c>
      <c r="AP168" t="s">
        <v>49</v>
      </c>
      <c r="AQ168" t="s">
        <v>50</v>
      </c>
      <c r="AR168" t="s">
        <v>183</v>
      </c>
      <c r="AS168" t="s">
        <v>269</v>
      </c>
      <c r="AT168" t="s">
        <v>270</v>
      </c>
      <c r="AU168">
        <v>0</v>
      </c>
      <c r="AV168" t="s">
        <v>271</v>
      </c>
      <c r="AW168" t="s">
        <v>110</v>
      </c>
    </row>
    <row r="169" spans="1:49" x14ac:dyDescent="0.35">
      <c r="A169">
        <v>181</v>
      </c>
      <c r="B169">
        <v>152</v>
      </c>
      <c r="C169" t="s">
        <v>338</v>
      </c>
      <c r="D169">
        <v>145.96</v>
      </c>
      <c r="E169">
        <v>17</v>
      </c>
      <c r="F169">
        <v>0</v>
      </c>
      <c r="G169">
        <v>0</v>
      </c>
      <c r="H169">
        <v>7</v>
      </c>
      <c r="I169">
        <v>8</v>
      </c>
      <c r="J169">
        <v>0</v>
      </c>
      <c r="K169">
        <v>4</v>
      </c>
      <c r="L169">
        <v>5</v>
      </c>
      <c r="M169">
        <v>1</v>
      </c>
      <c r="N169">
        <v>5</v>
      </c>
      <c r="Q169" s="3">
        <v>0</v>
      </c>
      <c r="R169" s="3">
        <v>0</v>
      </c>
      <c r="X169">
        <v>8</v>
      </c>
      <c r="Y169">
        <v>2</v>
      </c>
      <c r="Z169">
        <v>0</v>
      </c>
      <c r="AA169">
        <v>0</v>
      </c>
      <c r="AB169">
        <v>4</v>
      </c>
      <c r="AC169">
        <v>5</v>
      </c>
      <c r="AD169">
        <v>0</v>
      </c>
      <c r="AE169">
        <v>2</v>
      </c>
      <c r="AF169">
        <v>2</v>
      </c>
      <c r="AG169">
        <v>1</v>
      </c>
      <c r="AH169">
        <v>3</v>
      </c>
      <c r="AL169">
        <v>58346</v>
      </c>
      <c r="AM169" t="s">
        <v>339</v>
      </c>
      <c r="AN169" t="s">
        <v>338</v>
      </c>
      <c r="AO169" t="s">
        <v>78</v>
      </c>
      <c r="AP169" t="s">
        <v>49</v>
      </c>
      <c r="AQ169" t="s">
        <v>50</v>
      </c>
      <c r="AR169" t="s">
        <v>340</v>
      </c>
      <c r="AS169">
        <v>0</v>
      </c>
      <c r="AT169">
        <v>0</v>
      </c>
      <c r="AU169">
        <v>0</v>
      </c>
      <c r="AV169" t="s">
        <v>341</v>
      </c>
    </row>
    <row r="170" spans="1:49" x14ac:dyDescent="0.35">
      <c r="A170">
        <v>304</v>
      </c>
      <c r="B170">
        <v>471</v>
      </c>
      <c r="C170" t="s">
        <v>486</v>
      </c>
      <c r="D170">
        <v>145.59</v>
      </c>
      <c r="E170">
        <v>57</v>
      </c>
      <c r="F170">
        <v>0</v>
      </c>
      <c r="G170">
        <v>0</v>
      </c>
      <c r="H170">
        <v>10</v>
      </c>
      <c r="I170">
        <v>10</v>
      </c>
      <c r="J170">
        <v>0</v>
      </c>
      <c r="K170">
        <v>10</v>
      </c>
      <c r="L170">
        <v>0</v>
      </c>
      <c r="M170">
        <v>10</v>
      </c>
      <c r="N170">
        <v>47</v>
      </c>
      <c r="Q170" s="3">
        <v>1460000</v>
      </c>
      <c r="R170" s="3">
        <v>825000</v>
      </c>
      <c r="T170" s="3">
        <v>1320000</v>
      </c>
      <c r="V170" s="3">
        <v>304000</v>
      </c>
      <c r="W170" s="3">
        <v>1120000</v>
      </c>
      <c r="X170">
        <v>4</v>
      </c>
      <c r="Y170">
        <v>4</v>
      </c>
      <c r="Z170">
        <v>0</v>
      </c>
      <c r="AA170">
        <v>0</v>
      </c>
      <c r="AB170">
        <v>1</v>
      </c>
      <c r="AC170">
        <v>1</v>
      </c>
      <c r="AD170">
        <v>0</v>
      </c>
      <c r="AE170">
        <v>1</v>
      </c>
      <c r="AF170">
        <v>0</v>
      </c>
      <c r="AG170">
        <v>1</v>
      </c>
      <c r="AH170">
        <v>3</v>
      </c>
      <c r="AL170">
        <v>9446</v>
      </c>
      <c r="AM170" t="s">
        <v>487</v>
      </c>
      <c r="AN170" t="s">
        <v>486</v>
      </c>
      <c r="AO170" t="s">
        <v>278</v>
      </c>
      <c r="AP170" t="s">
        <v>49</v>
      </c>
      <c r="AQ170" t="s">
        <v>59</v>
      </c>
      <c r="AR170">
        <v>0</v>
      </c>
      <c r="AS170">
        <v>0</v>
      </c>
      <c r="AT170">
        <v>0</v>
      </c>
      <c r="AU170">
        <v>0</v>
      </c>
      <c r="AV170">
        <v>0</v>
      </c>
    </row>
    <row r="171" spans="1:49" x14ac:dyDescent="0.35">
      <c r="A171">
        <v>124</v>
      </c>
      <c r="B171">
        <v>544</v>
      </c>
      <c r="C171" t="s">
        <v>276</v>
      </c>
      <c r="D171">
        <v>145.01</v>
      </c>
      <c r="E171">
        <v>64</v>
      </c>
      <c r="F171">
        <v>0</v>
      </c>
      <c r="G171">
        <v>0</v>
      </c>
      <c r="H171">
        <v>35</v>
      </c>
      <c r="I171">
        <v>34</v>
      </c>
      <c r="J171">
        <v>13</v>
      </c>
      <c r="K171">
        <v>39</v>
      </c>
      <c r="L171">
        <v>11</v>
      </c>
      <c r="M171">
        <v>21</v>
      </c>
      <c r="N171">
        <v>37</v>
      </c>
      <c r="Q171" s="3">
        <v>266000</v>
      </c>
      <c r="R171" s="3">
        <v>8690000</v>
      </c>
      <c r="S171" s="3">
        <v>3810000</v>
      </c>
      <c r="T171" s="3">
        <v>4790000</v>
      </c>
      <c r="V171" s="3">
        <v>2120000</v>
      </c>
      <c r="W171" s="3">
        <v>1840000</v>
      </c>
      <c r="X171">
        <v>6</v>
      </c>
      <c r="Y171">
        <v>4</v>
      </c>
      <c r="Z171">
        <v>0</v>
      </c>
      <c r="AA171">
        <v>0</v>
      </c>
      <c r="AB171">
        <v>3</v>
      </c>
      <c r="AC171">
        <v>4</v>
      </c>
      <c r="AD171">
        <v>2</v>
      </c>
      <c r="AE171">
        <v>3</v>
      </c>
      <c r="AF171">
        <v>1</v>
      </c>
      <c r="AG171">
        <v>2</v>
      </c>
      <c r="AH171">
        <v>3</v>
      </c>
      <c r="AL171">
        <v>10195</v>
      </c>
      <c r="AM171" t="s">
        <v>277</v>
      </c>
      <c r="AN171" t="s">
        <v>276</v>
      </c>
      <c r="AO171" t="s">
        <v>278</v>
      </c>
      <c r="AP171" t="s">
        <v>49</v>
      </c>
      <c r="AQ171" t="s">
        <v>59</v>
      </c>
      <c r="AR171" t="s">
        <v>64</v>
      </c>
      <c r="AS171" t="s">
        <v>65</v>
      </c>
      <c r="AT171" t="s">
        <v>66</v>
      </c>
      <c r="AU171" t="s">
        <v>64</v>
      </c>
      <c r="AV171">
        <v>0</v>
      </c>
    </row>
    <row r="172" spans="1:49" x14ac:dyDescent="0.35">
      <c r="A172">
        <v>319</v>
      </c>
      <c r="B172">
        <v>873</v>
      </c>
      <c r="C172" t="s">
        <v>504</v>
      </c>
      <c r="D172">
        <v>144.06</v>
      </c>
      <c r="E172">
        <v>32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26</v>
      </c>
      <c r="M172">
        <v>32</v>
      </c>
      <c r="N172">
        <v>13</v>
      </c>
      <c r="U172" s="3">
        <v>10900000</v>
      </c>
      <c r="V172" s="3">
        <v>2660000</v>
      </c>
      <c r="W172" s="3">
        <v>951000</v>
      </c>
      <c r="X172">
        <v>4</v>
      </c>
      <c r="Y172">
        <v>3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4</v>
      </c>
      <c r="AG172">
        <v>3</v>
      </c>
      <c r="AH172">
        <v>2</v>
      </c>
      <c r="AL172">
        <v>17387</v>
      </c>
      <c r="AM172" t="s">
        <v>505</v>
      </c>
      <c r="AN172" t="s">
        <v>504</v>
      </c>
      <c r="AO172">
        <v>0</v>
      </c>
      <c r="AP172" t="s">
        <v>49</v>
      </c>
      <c r="AQ172" t="s">
        <v>50</v>
      </c>
      <c r="AR172" t="s">
        <v>106</v>
      </c>
      <c r="AS172" t="s">
        <v>506</v>
      </c>
      <c r="AT172">
        <v>0</v>
      </c>
      <c r="AU172">
        <v>0</v>
      </c>
      <c r="AV172">
        <v>0</v>
      </c>
      <c r="AW172" t="s">
        <v>92</v>
      </c>
    </row>
    <row r="173" spans="1:49" x14ac:dyDescent="0.35">
      <c r="A173">
        <v>319</v>
      </c>
      <c r="B173">
        <v>874</v>
      </c>
      <c r="C173" t="s">
        <v>1352</v>
      </c>
      <c r="D173">
        <v>144.06</v>
      </c>
      <c r="E173">
        <v>3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24</v>
      </c>
      <c r="M173">
        <v>30</v>
      </c>
      <c r="N173">
        <v>12</v>
      </c>
      <c r="U173" s="3">
        <v>10900000</v>
      </c>
      <c r="V173" s="3">
        <v>2660000</v>
      </c>
      <c r="W173" s="3">
        <v>951000</v>
      </c>
      <c r="X173">
        <v>4</v>
      </c>
      <c r="Y173">
        <v>3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4</v>
      </c>
      <c r="AG173">
        <v>3</v>
      </c>
      <c r="AH173">
        <v>2</v>
      </c>
      <c r="AL173">
        <v>18548</v>
      </c>
      <c r="AM173" t="s">
        <v>1353</v>
      </c>
      <c r="AN173" t="s">
        <v>1352</v>
      </c>
      <c r="AO173">
        <v>0</v>
      </c>
      <c r="AP173" t="s">
        <v>49</v>
      </c>
      <c r="AQ173" t="s">
        <v>50</v>
      </c>
      <c r="AR173" t="s">
        <v>106</v>
      </c>
      <c r="AS173" t="s">
        <v>506</v>
      </c>
      <c r="AT173" t="s">
        <v>1354</v>
      </c>
      <c r="AU173" t="s">
        <v>1355</v>
      </c>
      <c r="AV173" t="s">
        <v>1356</v>
      </c>
      <c r="AW173" t="s">
        <v>92</v>
      </c>
    </row>
    <row r="174" spans="1:49" x14ac:dyDescent="0.35">
      <c r="A174">
        <v>219</v>
      </c>
      <c r="B174">
        <v>468</v>
      </c>
      <c r="C174" t="s">
        <v>378</v>
      </c>
      <c r="D174">
        <v>143.88</v>
      </c>
      <c r="E174">
        <v>47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47</v>
      </c>
      <c r="M174">
        <v>33</v>
      </c>
      <c r="N174">
        <v>24</v>
      </c>
      <c r="U174" s="3">
        <v>14900000</v>
      </c>
      <c r="V174" s="3">
        <v>4100000</v>
      </c>
      <c r="W174" s="3">
        <v>741000</v>
      </c>
      <c r="X174">
        <v>5</v>
      </c>
      <c r="Y174">
        <v>4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5</v>
      </c>
      <c r="AG174">
        <v>3</v>
      </c>
      <c r="AH174">
        <v>2</v>
      </c>
      <c r="AL174">
        <v>12612</v>
      </c>
      <c r="AM174" t="s">
        <v>379</v>
      </c>
      <c r="AN174" t="s">
        <v>378</v>
      </c>
      <c r="AO174" t="s">
        <v>202</v>
      </c>
      <c r="AP174" t="s">
        <v>49</v>
      </c>
      <c r="AQ174" t="s">
        <v>50</v>
      </c>
      <c r="AR174" t="s">
        <v>51</v>
      </c>
      <c r="AS174" t="s">
        <v>52</v>
      </c>
      <c r="AT174" t="s">
        <v>53</v>
      </c>
      <c r="AU174" t="s">
        <v>54</v>
      </c>
      <c r="AV174" t="s">
        <v>55</v>
      </c>
    </row>
    <row r="175" spans="1:49" x14ac:dyDescent="0.35">
      <c r="A175">
        <v>458</v>
      </c>
      <c r="B175">
        <v>499</v>
      </c>
      <c r="C175" t="s">
        <v>723</v>
      </c>
      <c r="D175">
        <v>143.19999999999999</v>
      </c>
      <c r="E175">
        <v>5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5</v>
      </c>
      <c r="M175">
        <v>1</v>
      </c>
      <c r="N175">
        <v>1</v>
      </c>
      <c r="U175" s="3">
        <v>1710000</v>
      </c>
      <c r="X175">
        <v>4</v>
      </c>
      <c r="Y175">
        <v>3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4</v>
      </c>
      <c r="AG175">
        <v>1</v>
      </c>
      <c r="AH175">
        <v>1</v>
      </c>
      <c r="AL175">
        <v>107312</v>
      </c>
      <c r="AM175" t="s">
        <v>724</v>
      </c>
      <c r="AN175" t="s">
        <v>723</v>
      </c>
      <c r="AO175" t="s">
        <v>12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</row>
    <row r="176" spans="1:49" x14ac:dyDescent="0.35">
      <c r="A176">
        <v>264</v>
      </c>
      <c r="B176">
        <v>708</v>
      </c>
      <c r="C176" t="s">
        <v>432</v>
      </c>
      <c r="D176">
        <v>142.74</v>
      </c>
      <c r="E176">
        <v>16</v>
      </c>
      <c r="F176">
        <v>0</v>
      </c>
      <c r="G176">
        <v>0</v>
      </c>
      <c r="H176">
        <v>11</v>
      </c>
      <c r="I176">
        <v>16</v>
      </c>
      <c r="J176">
        <v>0</v>
      </c>
      <c r="K176">
        <v>10</v>
      </c>
      <c r="L176">
        <v>0</v>
      </c>
      <c r="M176">
        <v>0</v>
      </c>
      <c r="N176">
        <v>0</v>
      </c>
      <c r="Q176" s="3">
        <v>1120000</v>
      </c>
      <c r="R176" s="3">
        <v>1210000</v>
      </c>
      <c r="T176" s="3">
        <v>2090000</v>
      </c>
      <c r="X176">
        <v>3</v>
      </c>
      <c r="Y176">
        <v>3</v>
      </c>
      <c r="Z176">
        <v>0</v>
      </c>
      <c r="AA176">
        <v>0</v>
      </c>
      <c r="AB176">
        <v>3</v>
      </c>
      <c r="AC176">
        <v>3</v>
      </c>
      <c r="AD176">
        <v>0</v>
      </c>
      <c r="AE176">
        <v>2</v>
      </c>
      <c r="AF176">
        <v>0</v>
      </c>
      <c r="AG176">
        <v>0</v>
      </c>
      <c r="AH176">
        <v>0</v>
      </c>
      <c r="AL176">
        <v>26581</v>
      </c>
      <c r="AM176" t="s">
        <v>433</v>
      </c>
      <c r="AN176" t="s">
        <v>432</v>
      </c>
      <c r="AO176">
        <v>0</v>
      </c>
      <c r="AP176" t="s">
        <v>49</v>
      </c>
      <c r="AQ176" t="s">
        <v>50</v>
      </c>
      <c r="AR176">
        <v>0</v>
      </c>
      <c r="AS176">
        <v>0</v>
      </c>
      <c r="AT176">
        <v>0</v>
      </c>
      <c r="AU176">
        <v>0</v>
      </c>
      <c r="AV176">
        <v>0</v>
      </c>
    </row>
    <row r="177" spans="1:49" x14ac:dyDescent="0.35">
      <c r="A177">
        <v>507</v>
      </c>
      <c r="B177">
        <v>740</v>
      </c>
      <c r="C177" t="s">
        <v>791</v>
      </c>
      <c r="D177">
        <v>142.1</v>
      </c>
      <c r="E177">
        <v>8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8</v>
      </c>
      <c r="M177">
        <v>0</v>
      </c>
      <c r="N177">
        <v>0</v>
      </c>
      <c r="U177" s="3">
        <v>4070000</v>
      </c>
      <c r="X177">
        <v>3</v>
      </c>
      <c r="Y177">
        <v>3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4</v>
      </c>
      <c r="AG177">
        <v>0</v>
      </c>
      <c r="AH177">
        <v>0</v>
      </c>
      <c r="AL177">
        <v>56867</v>
      </c>
      <c r="AM177" t="s">
        <v>792</v>
      </c>
      <c r="AN177" t="s">
        <v>791</v>
      </c>
      <c r="AO177">
        <v>0</v>
      </c>
      <c r="AP177" t="s">
        <v>49</v>
      </c>
      <c r="AQ177" t="s">
        <v>50</v>
      </c>
      <c r="AR177">
        <v>0</v>
      </c>
      <c r="AS177">
        <v>0</v>
      </c>
      <c r="AT177">
        <v>0</v>
      </c>
      <c r="AU177">
        <v>0</v>
      </c>
      <c r="AV177">
        <v>0</v>
      </c>
      <c r="AW177" t="s">
        <v>92</v>
      </c>
    </row>
    <row r="178" spans="1:49" x14ac:dyDescent="0.35">
      <c r="A178">
        <v>262</v>
      </c>
      <c r="B178">
        <v>225</v>
      </c>
      <c r="C178" t="s">
        <v>427</v>
      </c>
      <c r="D178">
        <v>141.91999999999999</v>
      </c>
      <c r="E178">
        <v>17</v>
      </c>
      <c r="F178">
        <v>0</v>
      </c>
      <c r="G178">
        <v>0</v>
      </c>
      <c r="H178">
        <v>0</v>
      </c>
      <c r="I178">
        <v>0</v>
      </c>
      <c r="J178">
        <v>3</v>
      </c>
      <c r="K178">
        <v>0</v>
      </c>
      <c r="L178">
        <v>0</v>
      </c>
      <c r="M178">
        <v>10</v>
      </c>
      <c r="N178">
        <v>11</v>
      </c>
      <c r="S178" s="3">
        <v>0</v>
      </c>
      <c r="V178" s="3">
        <v>1870000</v>
      </c>
      <c r="W178" s="3">
        <v>4020000</v>
      </c>
      <c r="X178">
        <v>7</v>
      </c>
      <c r="Y178">
        <v>5</v>
      </c>
      <c r="Z178">
        <v>0</v>
      </c>
      <c r="AA178">
        <v>0</v>
      </c>
      <c r="AB178">
        <v>0</v>
      </c>
      <c r="AC178">
        <v>0</v>
      </c>
      <c r="AD178">
        <v>1</v>
      </c>
      <c r="AE178">
        <v>0</v>
      </c>
      <c r="AF178">
        <v>0</v>
      </c>
      <c r="AG178">
        <v>4</v>
      </c>
      <c r="AH178">
        <v>7</v>
      </c>
      <c r="AL178">
        <v>73257</v>
      </c>
      <c r="AM178" t="s">
        <v>428</v>
      </c>
      <c r="AN178" t="s">
        <v>427</v>
      </c>
      <c r="AO178">
        <v>0</v>
      </c>
      <c r="AP178" t="s">
        <v>49</v>
      </c>
      <c r="AQ178" t="s">
        <v>50</v>
      </c>
      <c r="AR178" t="s">
        <v>183</v>
      </c>
      <c r="AS178">
        <v>0</v>
      </c>
      <c r="AT178">
        <v>0</v>
      </c>
      <c r="AU178">
        <v>0</v>
      </c>
      <c r="AV178" t="s">
        <v>395</v>
      </c>
    </row>
    <row r="179" spans="1:49" x14ac:dyDescent="0.35">
      <c r="A179">
        <v>185</v>
      </c>
      <c r="B179">
        <v>723</v>
      </c>
      <c r="C179" t="s">
        <v>345</v>
      </c>
      <c r="D179">
        <v>141.66999999999999</v>
      </c>
      <c r="E179">
        <v>4</v>
      </c>
      <c r="F179">
        <v>0</v>
      </c>
      <c r="G179">
        <v>0</v>
      </c>
      <c r="H179">
        <v>1</v>
      </c>
      <c r="I179">
        <v>1</v>
      </c>
      <c r="J179">
        <v>0</v>
      </c>
      <c r="K179">
        <v>3</v>
      </c>
      <c r="L179">
        <v>1</v>
      </c>
      <c r="M179">
        <v>4</v>
      </c>
      <c r="N179">
        <v>4</v>
      </c>
      <c r="Q179" s="3">
        <v>1120000</v>
      </c>
      <c r="R179" s="3">
        <v>361000</v>
      </c>
      <c r="T179" s="3">
        <v>647000</v>
      </c>
      <c r="U179" s="3">
        <v>257000</v>
      </c>
      <c r="V179" s="3">
        <v>2780000</v>
      </c>
      <c r="W179" s="3">
        <v>2020000</v>
      </c>
      <c r="X179">
        <v>3</v>
      </c>
      <c r="Y179">
        <v>3</v>
      </c>
      <c r="Z179">
        <v>0</v>
      </c>
      <c r="AA179">
        <v>0</v>
      </c>
      <c r="AB179">
        <v>1</v>
      </c>
      <c r="AC179">
        <v>1</v>
      </c>
      <c r="AD179">
        <v>0</v>
      </c>
      <c r="AE179">
        <v>2</v>
      </c>
      <c r="AF179">
        <v>1</v>
      </c>
      <c r="AG179">
        <v>3</v>
      </c>
      <c r="AH179">
        <v>3</v>
      </c>
      <c r="AL179">
        <v>79264</v>
      </c>
      <c r="AM179" t="s">
        <v>346</v>
      </c>
      <c r="AN179" t="s">
        <v>345</v>
      </c>
      <c r="AO179">
        <v>0</v>
      </c>
      <c r="AP179" t="s">
        <v>49</v>
      </c>
      <c r="AQ179" t="s">
        <v>50</v>
      </c>
      <c r="AR179" t="s">
        <v>106</v>
      </c>
      <c r="AS179" t="s">
        <v>114</v>
      </c>
      <c r="AT179" t="s">
        <v>115</v>
      </c>
      <c r="AU179" t="s">
        <v>116</v>
      </c>
      <c r="AV179">
        <v>0</v>
      </c>
    </row>
    <row r="180" spans="1:49" x14ac:dyDescent="0.35">
      <c r="A180">
        <v>418</v>
      </c>
      <c r="B180">
        <v>489</v>
      </c>
      <c r="C180" t="s">
        <v>671</v>
      </c>
      <c r="D180">
        <v>141.24</v>
      </c>
      <c r="E180">
        <v>17</v>
      </c>
      <c r="F180">
        <v>0</v>
      </c>
      <c r="G180">
        <v>0</v>
      </c>
      <c r="H180">
        <v>17</v>
      </c>
      <c r="I180">
        <v>6</v>
      </c>
      <c r="J180">
        <v>0</v>
      </c>
      <c r="K180">
        <v>0</v>
      </c>
      <c r="L180">
        <v>0</v>
      </c>
      <c r="M180">
        <v>0</v>
      </c>
      <c r="N180">
        <v>0</v>
      </c>
      <c r="Q180" s="3">
        <v>1650000</v>
      </c>
      <c r="R180" s="3">
        <v>187000</v>
      </c>
      <c r="X180">
        <v>4</v>
      </c>
      <c r="Y180">
        <v>3</v>
      </c>
      <c r="Z180">
        <v>0</v>
      </c>
      <c r="AA180">
        <v>0</v>
      </c>
      <c r="AB180">
        <v>4</v>
      </c>
      <c r="AC180">
        <v>1</v>
      </c>
      <c r="AD180">
        <v>0</v>
      </c>
      <c r="AE180">
        <v>0</v>
      </c>
      <c r="AF180">
        <v>0</v>
      </c>
      <c r="AG180">
        <v>0</v>
      </c>
      <c r="AH180">
        <v>0</v>
      </c>
      <c r="AL180">
        <v>26818</v>
      </c>
      <c r="AM180" t="s">
        <v>672</v>
      </c>
      <c r="AN180" t="s">
        <v>671</v>
      </c>
      <c r="AO180">
        <v>0</v>
      </c>
      <c r="AP180" t="s">
        <v>49</v>
      </c>
      <c r="AQ180" t="s">
        <v>59</v>
      </c>
      <c r="AR180">
        <v>0</v>
      </c>
      <c r="AS180">
        <v>0</v>
      </c>
      <c r="AT180">
        <v>0</v>
      </c>
      <c r="AU180">
        <v>0</v>
      </c>
      <c r="AV180">
        <v>0</v>
      </c>
    </row>
    <row r="181" spans="1:49" x14ac:dyDescent="0.35">
      <c r="A181">
        <v>266</v>
      </c>
      <c r="B181">
        <v>707</v>
      </c>
      <c r="C181" t="s">
        <v>434</v>
      </c>
      <c r="D181">
        <v>141.1</v>
      </c>
      <c r="E181">
        <v>19</v>
      </c>
      <c r="F181">
        <v>9</v>
      </c>
      <c r="G181">
        <v>19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 s="3">
        <v>4320000</v>
      </c>
      <c r="P181" s="3">
        <v>7820000</v>
      </c>
      <c r="X181">
        <v>5</v>
      </c>
      <c r="Y181">
        <v>5</v>
      </c>
      <c r="Z181">
        <v>2</v>
      </c>
      <c r="AA181">
        <v>8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L181">
        <v>36824</v>
      </c>
      <c r="AM181" t="s">
        <v>435</v>
      </c>
      <c r="AN181" t="s">
        <v>434</v>
      </c>
      <c r="AO181" t="s">
        <v>268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 t="s">
        <v>73</v>
      </c>
    </row>
    <row r="182" spans="1:49" x14ac:dyDescent="0.35">
      <c r="A182">
        <v>115</v>
      </c>
      <c r="B182">
        <v>816</v>
      </c>
      <c r="C182" t="s">
        <v>264</v>
      </c>
      <c r="D182">
        <v>140.44999999999999</v>
      </c>
      <c r="E182">
        <v>25</v>
      </c>
      <c r="F182">
        <v>0</v>
      </c>
      <c r="G182">
        <v>0</v>
      </c>
      <c r="H182">
        <v>20</v>
      </c>
      <c r="I182">
        <v>15</v>
      </c>
      <c r="J182">
        <v>9</v>
      </c>
      <c r="K182">
        <v>0</v>
      </c>
      <c r="L182">
        <v>25</v>
      </c>
      <c r="M182">
        <v>25</v>
      </c>
      <c r="N182">
        <v>20</v>
      </c>
      <c r="Q182" s="3">
        <v>1890000</v>
      </c>
      <c r="R182" s="3">
        <v>788000</v>
      </c>
      <c r="S182" s="3">
        <v>86900</v>
      </c>
      <c r="U182" s="3">
        <v>5770000</v>
      </c>
      <c r="V182" s="3">
        <v>11900000</v>
      </c>
      <c r="W182" s="3">
        <v>1780000</v>
      </c>
      <c r="X182">
        <v>3</v>
      </c>
      <c r="Y182">
        <v>3</v>
      </c>
      <c r="Z182">
        <v>0</v>
      </c>
      <c r="AA182">
        <v>0</v>
      </c>
      <c r="AB182">
        <v>2</v>
      </c>
      <c r="AC182">
        <v>2</v>
      </c>
      <c r="AD182">
        <v>1</v>
      </c>
      <c r="AE182">
        <v>0</v>
      </c>
      <c r="AF182">
        <v>3</v>
      </c>
      <c r="AG182">
        <v>3</v>
      </c>
      <c r="AH182">
        <v>4</v>
      </c>
      <c r="AL182">
        <v>16191</v>
      </c>
      <c r="AM182" t="s">
        <v>265</v>
      </c>
      <c r="AN182" t="s">
        <v>264</v>
      </c>
      <c r="AO182">
        <v>0</v>
      </c>
      <c r="AP182" t="s">
        <v>49</v>
      </c>
      <c r="AQ182" t="s">
        <v>50</v>
      </c>
      <c r="AR182" t="s">
        <v>106</v>
      </c>
      <c r="AS182" t="s">
        <v>114</v>
      </c>
      <c r="AT182" t="s">
        <v>115</v>
      </c>
      <c r="AU182" t="s">
        <v>116</v>
      </c>
      <c r="AV182">
        <v>0</v>
      </c>
      <c r="AW182" t="s">
        <v>73</v>
      </c>
    </row>
    <row r="183" spans="1:49" x14ac:dyDescent="0.35">
      <c r="A183">
        <v>176</v>
      </c>
      <c r="B183">
        <v>295</v>
      </c>
      <c r="C183" t="s">
        <v>334</v>
      </c>
      <c r="D183">
        <v>140.37</v>
      </c>
      <c r="E183">
        <v>12</v>
      </c>
      <c r="F183">
        <v>0</v>
      </c>
      <c r="G183">
        <v>2</v>
      </c>
      <c r="H183">
        <v>4</v>
      </c>
      <c r="I183">
        <v>4</v>
      </c>
      <c r="J183">
        <v>2</v>
      </c>
      <c r="K183">
        <v>4</v>
      </c>
      <c r="L183">
        <v>0</v>
      </c>
      <c r="M183">
        <v>4</v>
      </c>
      <c r="N183">
        <v>8</v>
      </c>
      <c r="Q183" s="3">
        <v>2460000</v>
      </c>
      <c r="R183" s="3">
        <v>2010000</v>
      </c>
      <c r="T183" s="3">
        <v>1750000</v>
      </c>
      <c r="V183" s="3">
        <v>772000</v>
      </c>
      <c r="W183" s="3">
        <v>2520000</v>
      </c>
      <c r="X183">
        <v>6</v>
      </c>
      <c r="Y183">
        <v>4</v>
      </c>
      <c r="Z183">
        <v>0</v>
      </c>
      <c r="AA183">
        <v>1</v>
      </c>
      <c r="AB183">
        <v>2</v>
      </c>
      <c r="AC183">
        <v>2</v>
      </c>
      <c r="AD183">
        <v>1</v>
      </c>
      <c r="AE183">
        <v>2</v>
      </c>
      <c r="AF183">
        <v>0</v>
      </c>
      <c r="AG183">
        <v>2</v>
      </c>
      <c r="AH183">
        <v>4</v>
      </c>
      <c r="AL183">
        <v>45617</v>
      </c>
      <c r="AM183" t="s">
        <v>335</v>
      </c>
      <c r="AN183" t="s">
        <v>334</v>
      </c>
      <c r="AO183">
        <v>0</v>
      </c>
      <c r="AP183" t="s">
        <v>49</v>
      </c>
      <c r="AQ183" t="s">
        <v>59</v>
      </c>
      <c r="AR183" t="s">
        <v>64</v>
      </c>
      <c r="AS183" t="s">
        <v>65</v>
      </c>
      <c r="AT183" t="s">
        <v>66</v>
      </c>
      <c r="AU183" t="s">
        <v>64</v>
      </c>
      <c r="AV183">
        <v>0</v>
      </c>
    </row>
    <row r="184" spans="1:49" x14ac:dyDescent="0.35">
      <c r="A184">
        <v>535</v>
      </c>
      <c r="B184">
        <v>2274</v>
      </c>
      <c r="C184" t="s">
        <v>832</v>
      </c>
      <c r="D184">
        <v>140.19999999999999</v>
      </c>
      <c r="E184">
        <v>23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23</v>
      </c>
      <c r="M184">
        <v>0</v>
      </c>
      <c r="N184">
        <v>0</v>
      </c>
      <c r="U184" s="3">
        <v>12500000</v>
      </c>
      <c r="X184">
        <v>2</v>
      </c>
      <c r="Y184">
        <v>2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4</v>
      </c>
      <c r="AG184">
        <v>0</v>
      </c>
      <c r="AH184">
        <v>0</v>
      </c>
      <c r="AL184">
        <v>17585</v>
      </c>
      <c r="AM184" t="s">
        <v>833</v>
      </c>
      <c r="AN184" t="s">
        <v>832</v>
      </c>
      <c r="AO184" t="s">
        <v>509</v>
      </c>
      <c r="AP184" t="s">
        <v>49</v>
      </c>
      <c r="AQ184" t="s">
        <v>50</v>
      </c>
      <c r="AR184">
        <v>0</v>
      </c>
      <c r="AS184">
        <v>0</v>
      </c>
      <c r="AT184">
        <v>0</v>
      </c>
      <c r="AU184">
        <v>0</v>
      </c>
      <c r="AV184">
        <v>0</v>
      </c>
    </row>
    <row r="185" spans="1:49" x14ac:dyDescent="0.35">
      <c r="A185">
        <v>378</v>
      </c>
      <c r="B185">
        <v>963</v>
      </c>
      <c r="C185" t="s">
        <v>609</v>
      </c>
      <c r="D185">
        <v>139.86000000000001</v>
      </c>
      <c r="E185">
        <v>15</v>
      </c>
      <c r="F185">
        <v>0</v>
      </c>
      <c r="G185">
        <v>0</v>
      </c>
      <c r="H185">
        <v>8</v>
      </c>
      <c r="I185">
        <v>10</v>
      </c>
      <c r="J185">
        <v>0</v>
      </c>
      <c r="K185">
        <v>7</v>
      </c>
      <c r="L185">
        <v>0</v>
      </c>
      <c r="M185">
        <v>0</v>
      </c>
      <c r="N185">
        <v>0</v>
      </c>
      <c r="Q185" s="3">
        <v>805000</v>
      </c>
      <c r="R185" s="3">
        <v>1380000</v>
      </c>
      <c r="T185" s="3">
        <v>902000</v>
      </c>
      <c r="X185">
        <v>4</v>
      </c>
      <c r="Y185">
        <v>3</v>
      </c>
      <c r="Z185">
        <v>0</v>
      </c>
      <c r="AA185">
        <v>0</v>
      </c>
      <c r="AB185">
        <v>2</v>
      </c>
      <c r="AC185">
        <v>4</v>
      </c>
      <c r="AD185">
        <v>0</v>
      </c>
      <c r="AE185">
        <v>2</v>
      </c>
      <c r="AF185">
        <v>0</v>
      </c>
      <c r="AG185">
        <v>0</v>
      </c>
      <c r="AH185">
        <v>0</v>
      </c>
      <c r="AL185">
        <v>23654</v>
      </c>
      <c r="AM185" t="s">
        <v>610</v>
      </c>
      <c r="AN185" t="s">
        <v>609</v>
      </c>
      <c r="AO185" t="s">
        <v>611</v>
      </c>
      <c r="AP185" t="s">
        <v>49</v>
      </c>
      <c r="AQ185" t="s">
        <v>59</v>
      </c>
      <c r="AR185" t="s">
        <v>64</v>
      </c>
      <c r="AS185" t="s">
        <v>65</v>
      </c>
      <c r="AT185" t="s">
        <v>66</v>
      </c>
      <c r="AU185" t="s">
        <v>64</v>
      </c>
      <c r="AV185">
        <v>0</v>
      </c>
      <c r="AW185" t="s">
        <v>138</v>
      </c>
    </row>
    <row r="186" spans="1:49" x14ac:dyDescent="0.35">
      <c r="A186">
        <v>395</v>
      </c>
      <c r="B186">
        <v>513</v>
      </c>
      <c r="C186" t="s">
        <v>639</v>
      </c>
      <c r="D186">
        <v>139.56</v>
      </c>
      <c r="E186">
        <v>7</v>
      </c>
      <c r="F186">
        <v>0</v>
      </c>
      <c r="G186">
        <v>0</v>
      </c>
      <c r="H186">
        <v>7</v>
      </c>
      <c r="I186">
        <v>2</v>
      </c>
      <c r="J186">
        <v>0</v>
      </c>
      <c r="K186">
        <v>2</v>
      </c>
      <c r="L186">
        <v>0</v>
      </c>
      <c r="M186">
        <v>0</v>
      </c>
      <c r="N186">
        <v>1</v>
      </c>
      <c r="Q186" s="3">
        <v>291000</v>
      </c>
      <c r="R186" s="3">
        <v>241000</v>
      </c>
      <c r="X186">
        <v>4</v>
      </c>
      <c r="Y186">
        <v>2</v>
      </c>
      <c r="Z186">
        <v>0</v>
      </c>
      <c r="AA186">
        <v>0</v>
      </c>
      <c r="AB186">
        <v>4</v>
      </c>
      <c r="AC186">
        <v>1</v>
      </c>
      <c r="AD186">
        <v>0</v>
      </c>
      <c r="AE186">
        <v>1</v>
      </c>
      <c r="AF186">
        <v>0</v>
      </c>
      <c r="AG186">
        <v>0</v>
      </c>
      <c r="AH186">
        <v>1</v>
      </c>
      <c r="AL186">
        <v>66759</v>
      </c>
      <c r="AM186" t="s">
        <v>640</v>
      </c>
      <c r="AN186" t="s">
        <v>639</v>
      </c>
      <c r="AO186" t="s">
        <v>638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</row>
    <row r="187" spans="1:49" x14ac:dyDescent="0.35">
      <c r="A187">
        <v>562</v>
      </c>
      <c r="B187">
        <v>690</v>
      </c>
      <c r="C187" t="s">
        <v>873</v>
      </c>
      <c r="D187">
        <v>139.47</v>
      </c>
      <c r="E187">
        <v>8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8</v>
      </c>
      <c r="M187">
        <v>0</v>
      </c>
      <c r="N187">
        <v>0</v>
      </c>
      <c r="U187" s="3">
        <v>3740000</v>
      </c>
      <c r="X187">
        <v>3</v>
      </c>
      <c r="Y187">
        <v>3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3</v>
      </c>
      <c r="AG187">
        <v>0</v>
      </c>
      <c r="AH187">
        <v>0</v>
      </c>
      <c r="AL187">
        <v>52432</v>
      </c>
      <c r="AM187" t="s">
        <v>874</v>
      </c>
      <c r="AN187" t="s">
        <v>873</v>
      </c>
      <c r="AO187" t="s">
        <v>875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0</v>
      </c>
    </row>
    <row r="188" spans="1:49" x14ac:dyDescent="0.35">
      <c r="A188">
        <v>223</v>
      </c>
      <c r="B188">
        <v>915</v>
      </c>
      <c r="C188" t="s">
        <v>382</v>
      </c>
      <c r="D188">
        <v>138.83000000000001</v>
      </c>
      <c r="E188">
        <v>12</v>
      </c>
      <c r="F188">
        <v>0</v>
      </c>
      <c r="G188">
        <v>0</v>
      </c>
      <c r="H188">
        <v>9</v>
      </c>
      <c r="I188">
        <v>9</v>
      </c>
      <c r="J188">
        <v>4</v>
      </c>
      <c r="K188">
        <v>5</v>
      </c>
      <c r="L188">
        <v>0</v>
      </c>
      <c r="M188">
        <v>0</v>
      </c>
      <c r="N188">
        <v>3</v>
      </c>
      <c r="Q188" s="3">
        <v>2630000</v>
      </c>
      <c r="R188" s="3">
        <v>1270000</v>
      </c>
      <c r="S188" s="3">
        <v>3650000</v>
      </c>
      <c r="T188" s="3">
        <v>0</v>
      </c>
      <c r="X188">
        <v>3</v>
      </c>
      <c r="Y188">
        <v>2</v>
      </c>
      <c r="Z188">
        <v>0</v>
      </c>
      <c r="AA188">
        <v>0</v>
      </c>
      <c r="AB188">
        <v>4</v>
      </c>
      <c r="AC188">
        <v>4</v>
      </c>
      <c r="AD188">
        <v>2</v>
      </c>
      <c r="AE188">
        <v>1</v>
      </c>
      <c r="AF188">
        <v>0</v>
      </c>
      <c r="AG188">
        <v>0</v>
      </c>
      <c r="AH188">
        <v>1</v>
      </c>
      <c r="AL188">
        <v>34011</v>
      </c>
      <c r="AM188" t="s">
        <v>383</v>
      </c>
      <c r="AN188" t="s">
        <v>382</v>
      </c>
      <c r="AO188" t="s">
        <v>384</v>
      </c>
      <c r="AP188" t="s">
        <v>49</v>
      </c>
      <c r="AQ188" t="s">
        <v>59</v>
      </c>
      <c r="AR188" t="s">
        <v>64</v>
      </c>
      <c r="AS188" t="s">
        <v>65</v>
      </c>
      <c r="AT188" t="s">
        <v>66</v>
      </c>
      <c r="AU188" t="s">
        <v>64</v>
      </c>
      <c r="AV188">
        <v>0</v>
      </c>
      <c r="AW188" t="s">
        <v>46</v>
      </c>
    </row>
    <row r="189" spans="1:49" x14ac:dyDescent="0.35">
      <c r="A189">
        <v>149</v>
      </c>
      <c r="B189">
        <v>231</v>
      </c>
      <c r="C189" t="s">
        <v>300</v>
      </c>
      <c r="D189">
        <v>138.74</v>
      </c>
      <c r="E189">
        <v>15</v>
      </c>
      <c r="F189">
        <v>0</v>
      </c>
      <c r="G189">
        <v>0</v>
      </c>
      <c r="H189">
        <v>10</v>
      </c>
      <c r="I189">
        <v>8</v>
      </c>
      <c r="J189">
        <v>2</v>
      </c>
      <c r="K189">
        <v>3</v>
      </c>
      <c r="L189">
        <v>0</v>
      </c>
      <c r="M189">
        <v>2</v>
      </c>
      <c r="N189">
        <v>11</v>
      </c>
      <c r="Q189" s="3">
        <v>2170000</v>
      </c>
      <c r="R189" s="3">
        <v>1840000</v>
      </c>
      <c r="S189" s="3">
        <v>351000</v>
      </c>
      <c r="T189" s="3">
        <v>766000</v>
      </c>
      <c r="V189" s="3">
        <v>103000</v>
      </c>
      <c r="W189" s="3">
        <v>961000</v>
      </c>
      <c r="X189">
        <v>6</v>
      </c>
      <c r="Y189">
        <v>6</v>
      </c>
      <c r="Z189">
        <v>0</v>
      </c>
      <c r="AA189">
        <v>0</v>
      </c>
      <c r="AB189">
        <v>4</v>
      </c>
      <c r="AC189">
        <v>3</v>
      </c>
      <c r="AD189">
        <v>1</v>
      </c>
      <c r="AE189">
        <v>1</v>
      </c>
      <c r="AF189">
        <v>0</v>
      </c>
      <c r="AG189">
        <v>1</v>
      </c>
      <c r="AH189">
        <v>4</v>
      </c>
      <c r="AL189">
        <v>49079</v>
      </c>
      <c r="AM189" t="s">
        <v>301</v>
      </c>
      <c r="AN189" t="s">
        <v>300</v>
      </c>
      <c r="AO189" t="s">
        <v>302</v>
      </c>
      <c r="AP189" t="s">
        <v>49</v>
      </c>
      <c r="AQ189" t="s">
        <v>59</v>
      </c>
      <c r="AR189" t="s">
        <v>64</v>
      </c>
      <c r="AS189" t="s">
        <v>65</v>
      </c>
      <c r="AT189" t="s">
        <v>66</v>
      </c>
      <c r="AU189" t="s">
        <v>64</v>
      </c>
      <c r="AV189">
        <v>0</v>
      </c>
    </row>
    <row r="190" spans="1:49" x14ac:dyDescent="0.35">
      <c r="A190">
        <v>243</v>
      </c>
      <c r="B190">
        <v>412</v>
      </c>
      <c r="C190" t="s">
        <v>404</v>
      </c>
      <c r="D190">
        <v>138.68</v>
      </c>
      <c r="E190">
        <v>9</v>
      </c>
      <c r="F190">
        <v>0</v>
      </c>
      <c r="G190">
        <v>0</v>
      </c>
      <c r="H190">
        <v>9</v>
      </c>
      <c r="I190">
        <v>7</v>
      </c>
      <c r="J190">
        <v>0</v>
      </c>
      <c r="K190">
        <v>5</v>
      </c>
      <c r="L190">
        <v>0</v>
      </c>
      <c r="M190">
        <v>0</v>
      </c>
      <c r="N190">
        <v>0</v>
      </c>
      <c r="Q190" s="3">
        <v>6970000</v>
      </c>
      <c r="R190" s="3">
        <v>2660000</v>
      </c>
      <c r="T190" s="3">
        <v>2000000</v>
      </c>
      <c r="X190">
        <v>4</v>
      </c>
      <c r="Y190">
        <v>3</v>
      </c>
      <c r="Z190">
        <v>0</v>
      </c>
      <c r="AA190">
        <v>0</v>
      </c>
      <c r="AB190">
        <v>4</v>
      </c>
      <c r="AC190">
        <v>3</v>
      </c>
      <c r="AD190">
        <v>0</v>
      </c>
      <c r="AE190">
        <v>2</v>
      </c>
      <c r="AF190">
        <v>0</v>
      </c>
      <c r="AG190">
        <v>0</v>
      </c>
      <c r="AH190">
        <v>0</v>
      </c>
      <c r="AL190">
        <v>45965</v>
      </c>
      <c r="AM190" t="s">
        <v>405</v>
      </c>
      <c r="AN190" t="s">
        <v>404</v>
      </c>
      <c r="AO190">
        <v>0</v>
      </c>
      <c r="AP190" t="s">
        <v>49</v>
      </c>
      <c r="AQ190" t="s">
        <v>59</v>
      </c>
      <c r="AR190" t="s">
        <v>64</v>
      </c>
      <c r="AS190" t="s">
        <v>65</v>
      </c>
      <c r="AT190" t="s">
        <v>66</v>
      </c>
      <c r="AU190" t="s">
        <v>64</v>
      </c>
      <c r="AV190">
        <v>0</v>
      </c>
    </row>
    <row r="191" spans="1:49" x14ac:dyDescent="0.35">
      <c r="A191">
        <v>302</v>
      </c>
      <c r="B191">
        <v>951</v>
      </c>
      <c r="C191" t="s">
        <v>482</v>
      </c>
      <c r="D191">
        <v>138.53</v>
      </c>
      <c r="E191">
        <v>20</v>
      </c>
      <c r="F191">
        <v>11</v>
      </c>
      <c r="G191">
        <v>7</v>
      </c>
      <c r="H191">
        <v>0</v>
      </c>
      <c r="I191">
        <v>0</v>
      </c>
      <c r="J191">
        <v>0</v>
      </c>
      <c r="K191">
        <v>0</v>
      </c>
      <c r="L191">
        <v>15</v>
      </c>
      <c r="M191">
        <v>7</v>
      </c>
      <c r="N191">
        <v>7</v>
      </c>
      <c r="O191" s="3">
        <v>2190000</v>
      </c>
      <c r="U191" s="3">
        <v>0</v>
      </c>
      <c r="X191">
        <v>3</v>
      </c>
      <c r="Y191">
        <v>2</v>
      </c>
      <c r="Z191">
        <v>2</v>
      </c>
      <c r="AA191">
        <v>1</v>
      </c>
      <c r="AB191">
        <v>0</v>
      </c>
      <c r="AC191">
        <v>0</v>
      </c>
      <c r="AD191">
        <v>0</v>
      </c>
      <c r="AE191">
        <v>0</v>
      </c>
      <c r="AF191">
        <v>2</v>
      </c>
      <c r="AG191">
        <v>1</v>
      </c>
      <c r="AH191">
        <v>1</v>
      </c>
      <c r="AL191">
        <v>18449</v>
      </c>
      <c r="AM191" t="s">
        <v>483</v>
      </c>
      <c r="AN191" t="s">
        <v>482</v>
      </c>
      <c r="AO191" t="s">
        <v>48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0</v>
      </c>
    </row>
    <row r="192" spans="1:49" x14ac:dyDescent="0.35">
      <c r="A192">
        <v>303</v>
      </c>
      <c r="B192">
        <v>270</v>
      </c>
      <c r="C192" t="s">
        <v>484</v>
      </c>
      <c r="D192">
        <v>138.41</v>
      </c>
      <c r="E192">
        <v>31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31</v>
      </c>
      <c r="M192">
        <v>0</v>
      </c>
      <c r="N192">
        <v>0</v>
      </c>
      <c r="U192" s="3">
        <v>4020000</v>
      </c>
      <c r="X192">
        <v>6</v>
      </c>
      <c r="Y192">
        <v>6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9</v>
      </c>
      <c r="AG192">
        <v>0</v>
      </c>
      <c r="AH192">
        <v>0</v>
      </c>
      <c r="AL192">
        <v>33385</v>
      </c>
      <c r="AM192" t="s">
        <v>485</v>
      </c>
      <c r="AN192" t="s">
        <v>484</v>
      </c>
      <c r="AO192">
        <v>0</v>
      </c>
      <c r="AP192" t="s">
        <v>49</v>
      </c>
      <c r="AQ192" t="s">
        <v>50</v>
      </c>
      <c r="AR192" t="s">
        <v>51</v>
      </c>
      <c r="AS192" t="s">
        <v>52</v>
      </c>
      <c r="AT192" t="s">
        <v>53</v>
      </c>
      <c r="AU192" t="s">
        <v>54</v>
      </c>
      <c r="AV192" t="s">
        <v>55</v>
      </c>
      <c r="AW192" t="s">
        <v>73</v>
      </c>
    </row>
    <row r="193" spans="1:49" x14ac:dyDescent="0.35">
      <c r="A193">
        <v>331</v>
      </c>
      <c r="B193">
        <v>1053</v>
      </c>
      <c r="C193" t="s">
        <v>532</v>
      </c>
      <c r="D193">
        <v>138.25</v>
      </c>
      <c r="E193">
        <v>16</v>
      </c>
      <c r="F193">
        <v>0</v>
      </c>
      <c r="G193">
        <v>0</v>
      </c>
      <c r="H193">
        <v>13</v>
      </c>
      <c r="I193">
        <v>3</v>
      </c>
      <c r="J193">
        <v>0</v>
      </c>
      <c r="K193">
        <v>4</v>
      </c>
      <c r="L193">
        <v>0</v>
      </c>
      <c r="M193">
        <v>4</v>
      </c>
      <c r="N193">
        <v>7</v>
      </c>
      <c r="Q193" s="3">
        <v>662000</v>
      </c>
      <c r="R193" s="3">
        <v>0</v>
      </c>
      <c r="T193" s="3">
        <v>150000</v>
      </c>
      <c r="V193" s="3">
        <v>116000</v>
      </c>
      <c r="W193" s="3">
        <v>215000</v>
      </c>
      <c r="X193">
        <v>4</v>
      </c>
      <c r="Y193">
        <v>4</v>
      </c>
      <c r="Z193">
        <v>0</v>
      </c>
      <c r="AA193">
        <v>0</v>
      </c>
      <c r="AB193">
        <v>3</v>
      </c>
      <c r="AC193">
        <v>1</v>
      </c>
      <c r="AD193">
        <v>0</v>
      </c>
      <c r="AE193">
        <v>1</v>
      </c>
      <c r="AF193">
        <v>0</v>
      </c>
      <c r="AG193">
        <v>1</v>
      </c>
      <c r="AH193">
        <v>2</v>
      </c>
      <c r="AL193">
        <v>38340</v>
      </c>
      <c r="AM193" t="s">
        <v>533</v>
      </c>
      <c r="AN193" t="s">
        <v>532</v>
      </c>
      <c r="AO193" t="s">
        <v>534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 t="s">
        <v>73</v>
      </c>
    </row>
    <row r="194" spans="1:49" x14ac:dyDescent="0.35">
      <c r="A194">
        <v>575</v>
      </c>
      <c r="B194">
        <v>755</v>
      </c>
      <c r="C194" t="s">
        <v>885</v>
      </c>
      <c r="D194">
        <v>138.07</v>
      </c>
      <c r="E194">
        <v>19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19</v>
      </c>
      <c r="M194">
        <v>0</v>
      </c>
      <c r="N194">
        <v>0</v>
      </c>
      <c r="U194" s="3">
        <v>3630000</v>
      </c>
      <c r="X194">
        <v>4</v>
      </c>
      <c r="Y194">
        <v>4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4</v>
      </c>
      <c r="AG194">
        <v>0</v>
      </c>
      <c r="AH194">
        <v>0</v>
      </c>
      <c r="AL194">
        <v>42439</v>
      </c>
      <c r="AM194" t="s">
        <v>886</v>
      </c>
      <c r="AN194" t="s">
        <v>885</v>
      </c>
      <c r="AO194" t="s">
        <v>887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</row>
    <row r="195" spans="1:49" x14ac:dyDescent="0.35">
      <c r="A195">
        <v>220</v>
      </c>
      <c r="B195">
        <v>1236</v>
      </c>
      <c r="C195" t="s">
        <v>380</v>
      </c>
      <c r="D195">
        <v>137.63999999999999</v>
      </c>
      <c r="E195">
        <v>26</v>
      </c>
      <c r="F195">
        <v>0</v>
      </c>
      <c r="G195">
        <v>0</v>
      </c>
      <c r="H195">
        <v>15</v>
      </c>
      <c r="I195">
        <v>16</v>
      </c>
      <c r="J195">
        <v>0</v>
      </c>
      <c r="K195">
        <v>16</v>
      </c>
      <c r="L195">
        <v>0</v>
      </c>
      <c r="M195">
        <v>26</v>
      </c>
      <c r="N195">
        <v>15</v>
      </c>
      <c r="Q195" s="3">
        <v>56400</v>
      </c>
      <c r="R195" s="3">
        <v>0</v>
      </c>
      <c r="T195" s="3">
        <v>367000</v>
      </c>
      <c r="V195" s="3">
        <v>730000</v>
      </c>
      <c r="W195" s="3">
        <v>222000</v>
      </c>
      <c r="X195">
        <v>4</v>
      </c>
      <c r="Y195">
        <v>2</v>
      </c>
      <c r="Z195">
        <v>0</v>
      </c>
      <c r="AA195">
        <v>0</v>
      </c>
      <c r="AB195">
        <v>2</v>
      </c>
      <c r="AC195">
        <v>3</v>
      </c>
      <c r="AD195">
        <v>0</v>
      </c>
      <c r="AE195">
        <v>3</v>
      </c>
      <c r="AF195">
        <v>0</v>
      </c>
      <c r="AG195">
        <v>3</v>
      </c>
      <c r="AH195">
        <v>2</v>
      </c>
      <c r="AL195">
        <v>16107</v>
      </c>
      <c r="AM195" t="s">
        <v>381</v>
      </c>
      <c r="AN195" t="s">
        <v>380</v>
      </c>
      <c r="AO195">
        <v>0</v>
      </c>
      <c r="AP195" t="s">
        <v>49</v>
      </c>
      <c r="AQ195" t="s">
        <v>59</v>
      </c>
      <c r="AR195">
        <v>0</v>
      </c>
      <c r="AS195">
        <v>0</v>
      </c>
      <c r="AT195">
        <v>0</v>
      </c>
      <c r="AU195">
        <v>0</v>
      </c>
      <c r="AV195">
        <v>0</v>
      </c>
    </row>
    <row r="196" spans="1:49" x14ac:dyDescent="0.35">
      <c r="A196">
        <v>370</v>
      </c>
      <c r="B196">
        <v>441</v>
      </c>
      <c r="C196" t="s">
        <v>590</v>
      </c>
      <c r="D196">
        <v>137.53</v>
      </c>
      <c r="E196">
        <v>26</v>
      </c>
      <c r="F196">
        <v>0</v>
      </c>
      <c r="G196">
        <v>0</v>
      </c>
      <c r="H196">
        <v>12</v>
      </c>
      <c r="I196">
        <v>0</v>
      </c>
      <c r="J196">
        <v>0</v>
      </c>
      <c r="K196">
        <v>12</v>
      </c>
      <c r="L196">
        <v>0</v>
      </c>
      <c r="M196">
        <v>3</v>
      </c>
      <c r="N196">
        <v>5</v>
      </c>
      <c r="Q196" s="3">
        <v>7440000</v>
      </c>
      <c r="T196" s="3">
        <v>0</v>
      </c>
      <c r="V196" s="3">
        <v>434000</v>
      </c>
      <c r="W196" s="3">
        <v>452000</v>
      </c>
      <c r="X196">
        <v>5</v>
      </c>
      <c r="Y196">
        <v>5</v>
      </c>
      <c r="Z196">
        <v>0</v>
      </c>
      <c r="AA196">
        <v>0</v>
      </c>
      <c r="AB196">
        <v>4</v>
      </c>
      <c r="AC196">
        <v>0</v>
      </c>
      <c r="AD196">
        <v>0</v>
      </c>
      <c r="AE196">
        <v>1</v>
      </c>
      <c r="AF196">
        <v>0</v>
      </c>
      <c r="AG196">
        <v>1</v>
      </c>
      <c r="AH196">
        <v>1</v>
      </c>
      <c r="AL196">
        <v>25908</v>
      </c>
      <c r="AM196" t="s">
        <v>591</v>
      </c>
      <c r="AN196" t="s">
        <v>590</v>
      </c>
      <c r="AO196" t="s">
        <v>592</v>
      </c>
      <c r="AP196" t="s">
        <v>49</v>
      </c>
      <c r="AQ196" t="s">
        <v>59</v>
      </c>
      <c r="AR196" t="s">
        <v>64</v>
      </c>
      <c r="AS196" t="s">
        <v>65</v>
      </c>
      <c r="AT196" t="s">
        <v>66</v>
      </c>
      <c r="AU196" t="s">
        <v>64</v>
      </c>
      <c r="AV196">
        <v>0</v>
      </c>
      <c r="AW196" t="s">
        <v>73</v>
      </c>
    </row>
    <row r="197" spans="1:49" x14ac:dyDescent="0.35">
      <c r="A197">
        <v>370</v>
      </c>
      <c r="B197">
        <v>444</v>
      </c>
      <c r="C197" t="s">
        <v>1357</v>
      </c>
      <c r="D197">
        <v>137.53</v>
      </c>
      <c r="E197">
        <v>26</v>
      </c>
      <c r="F197">
        <v>0</v>
      </c>
      <c r="G197">
        <v>0</v>
      </c>
      <c r="H197">
        <v>12</v>
      </c>
      <c r="I197">
        <v>0</v>
      </c>
      <c r="J197">
        <v>0</v>
      </c>
      <c r="K197">
        <v>12</v>
      </c>
      <c r="L197">
        <v>0</v>
      </c>
      <c r="M197">
        <v>3</v>
      </c>
      <c r="N197">
        <v>5</v>
      </c>
      <c r="Q197" s="3">
        <v>7440000</v>
      </c>
      <c r="T197" s="3">
        <v>0</v>
      </c>
      <c r="V197" s="3">
        <v>434000</v>
      </c>
      <c r="W197" s="3">
        <v>452000</v>
      </c>
      <c r="X197">
        <v>5</v>
      </c>
      <c r="Y197">
        <v>5</v>
      </c>
      <c r="Z197">
        <v>0</v>
      </c>
      <c r="AA197">
        <v>0</v>
      </c>
      <c r="AB197">
        <v>4</v>
      </c>
      <c r="AC197">
        <v>0</v>
      </c>
      <c r="AD197">
        <v>0</v>
      </c>
      <c r="AE197">
        <v>1</v>
      </c>
      <c r="AF197">
        <v>0</v>
      </c>
      <c r="AG197">
        <v>1</v>
      </c>
      <c r="AH197">
        <v>1</v>
      </c>
      <c r="AL197">
        <v>25950</v>
      </c>
      <c r="AM197" t="s">
        <v>1358</v>
      </c>
      <c r="AN197" t="s">
        <v>1357</v>
      </c>
      <c r="AO197" t="s">
        <v>592</v>
      </c>
      <c r="AP197" t="s">
        <v>49</v>
      </c>
      <c r="AQ197" t="s">
        <v>59</v>
      </c>
      <c r="AR197" t="s">
        <v>64</v>
      </c>
      <c r="AS197" t="s">
        <v>65</v>
      </c>
      <c r="AT197" t="s">
        <v>66</v>
      </c>
      <c r="AU197" t="s">
        <v>64</v>
      </c>
      <c r="AV197">
        <v>0</v>
      </c>
      <c r="AW197" t="s">
        <v>73</v>
      </c>
    </row>
    <row r="198" spans="1:49" x14ac:dyDescent="0.35">
      <c r="A198">
        <v>479</v>
      </c>
      <c r="B198">
        <v>609</v>
      </c>
      <c r="C198" t="s">
        <v>751</v>
      </c>
      <c r="D198">
        <v>137.47999999999999</v>
      </c>
      <c r="E198">
        <v>23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23</v>
      </c>
      <c r="M198">
        <v>0</v>
      </c>
      <c r="N198">
        <v>0</v>
      </c>
      <c r="U198" s="3">
        <v>2250000</v>
      </c>
      <c r="X198">
        <v>5</v>
      </c>
      <c r="Y198">
        <v>2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6</v>
      </c>
      <c r="AG198">
        <v>0</v>
      </c>
      <c r="AH198">
        <v>0</v>
      </c>
      <c r="AL198">
        <v>30469</v>
      </c>
      <c r="AM198" t="s">
        <v>752</v>
      </c>
      <c r="AN198" t="s">
        <v>751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v>0</v>
      </c>
      <c r="AW198" t="s">
        <v>92</v>
      </c>
    </row>
    <row r="199" spans="1:49" x14ac:dyDescent="0.35">
      <c r="A199">
        <v>496</v>
      </c>
      <c r="B199">
        <v>879</v>
      </c>
      <c r="C199" t="s">
        <v>777</v>
      </c>
      <c r="D199">
        <v>136.81</v>
      </c>
      <c r="E199">
        <v>30</v>
      </c>
      <c r="F199">
        <v>0</v>
      </c>
      <c r="G199">
        <v>0</v>
      </c>
      <c r="H199">
        <v>15</v>
      </c>
      <c r="I199">
        <v>24</v>
      </c>
      <c r="J199">
        <v>0</v>
      </c>
      <c r="K199">
        <v>0</v>
      </c>
      <c r="L199">
        <v>0</v>
      </c>
      <c r="M199">
        <v>0</v>
      </c>
      <c r="N199">
        <v>0</v>
      </c>
      <c r="Q199" s="3">
        <v>5190000</v>
      </c>
      <c r="R199" s="3">
        <v>3300000</v>
      </c>
      <c r="X199">
        <v>4</v>
      </c>
      <c r="Y199">
        <v>4</v>
      </c>
      <c r="Z199">
        <v>0</v>
      </c>
      <c r="AA199">
        <v>0</v>
      </c>
      <c r="AB199">
        <v>2</v>
      </c>
      <c r="AC199">
        <v>3</v>
      </c>
      <c r="AD199">
        <v>0</v>
      </c>
      <c r="AE199">
        <v>0</v>
      </c>
      <c r="AF199">
        <v>0</v>
      </c>
      <c r="AG199">
        <v>0</v>
      </c>
      <c r="AH199">
        <v>0</v>
      </c>
      <c r="AL199">
        <v>15759</v>
      </c>
      <c r="AM199" t="s">
        <v>778</v>
      </c>
      <c r="AN199" t="s">
        <v>777</v>
      </c>
      <c r="AO199" t="s">
        <v>256</v>
      </c>
      <c r="AP199" t="s">
        <v>49</v>
      </c>
      <c r="AQ199" t="s">
        <v>59</v>
      </c>
      <c r="AR199" t="s">
        <v>64</v>
      </c>
      <c r="AS199" t="s">
        <v>65</v>
      </c>
      <c r="AT199" t="s">
        <v>66</v>
      </c>
      <c r="AU199" t="s">
        <v>64</v>
      </c>
      <c r="AV199">
        <v>0</v>
      </c>
      <c r="AW199" t="s">
        <v>73</v>
      </c>
    </row>
    <row r="200" spans="1:49" x14ac:dyDescent="0.35">
      <c r="A200">
        <v>373</v>
      </c>
      <c r="B200">
        <v>725</v>
      </c>
      <c r="C200" t="s">
        <v>597</v>
      </c>
      <c r="D200">
        <v>136.80000000000001</v>
      </c>
      <c r="E200">
        <v>10</v>
      </c>
      <c r="F200">
        <v>8</v>
      </c>
      <c r="G200">
        <v>1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 s="3">
        <v>2830000</v>
      </c>
      <c r="P200" s="3">
        <v>11200000</v>
      </c>
      <c r="X200">
        <v>3</v>
      </c>
      <c r="Y200">
        <v>3</v>
      </c>
      <c r="Z200">
        <v>3</v>
      </c>
      <c r="AA200">
        <v>3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L200">
        <v>39911</v>
      </c>
      <c r="AM200" t="s">
        <v>598</v>
      </c>
      <c r="AN200" t="s">
        <v>597</v>
      </c>
      <c r="AO200" t="s">
        <v>599</v>
      </c>
      <c r="AP200" t="s">
        <v>49</v>
      </c>
      <c r="AQ200" t="s">
        <v>600</v>
      </c>
      <c r="AR200">
        <v>0</v>
      </c>
      <c r="AS200">
        <v>0</v>
      </c>
      <c r="AT200">
        <v>0</v>
      </c>
      <c r="AU200">
        <v>0</v>
      </c>
      <c r="AV200">
        <v>0</v>
      </c>
      <c r="AW200" t="s">
        <v>73</v>
      </c>
    </row>
    <row r="201" spans="1:49" x14ac:dyDescent="0.35">
      <c r="A201">
        <v>317</v>
      </c>
      <c r="B201">
        <v>716</v>
      </c>
      <c r="C201" t="s">
        <v>501</v>
      </c>
      <c r="D201">
        <v>136.31</v>
      </c>
      <c r="E201">
        <v>25</v>
      </c>
      <c r="F201">
        <v>0</v>
      </c>
      <c r="G201">
        <v>0</v>
      </c>
      <c r="H201">
        <v>25</v>
      </c>
      <c r="I201">
        <v>25</v>
      </c>
      <c r="J201">
        <v>0</v>
      </c>
      <c r="K201">
        <v>0</v>
      </c>
      <c r="L201">
        <v>0</v>
      </c>
      <c r="M201">
        <v>0</v>
      </c>
      <c r="N201">
        <v>10</v>
      </c>
      <c r="Q201" s="3">
        <v>4510000</v>
      </c>
      <c r="R201" s="3">
        <v>2400000</v>
      </c>
      <c r="W201" s="3">
        <v>73200</v>
      </c>
      <c r="X201">
        <v>3</v>
      </c>
      <c r="Y201">
        <v>3</v>
      </c>
      <c r="Z201">
        <v>0</v>
      </c>
      <c r="AA201">
        <v>0</v>
      </c>
      <c r="AB201">
        <v>3</v>
      </c>
      <c r="AC201">
        <v>3</v>
      </c>
      <c r="AD201">
        <v>0</v>
      </c>
      <c r="AE201">
        <v>0</v>
      </c>
      <c r="AF201">
        <v>0</v>
      </c>
      <c r="AG201">
        <v>0</v>
      </c>
      <c r="AH201">
        <v>1</v>
      </c>
      <c r="AL201">
        <v>15769</v>
      </c>
      <c r="AM201" t="s">
        <v>502</v>
      </c>
      <c r="AN201" t="s">
        <v>501</v>
      </c>
      <c r="AO201" t="s">
        <v>503</v>
      </c>
      <c r="AP201" t="s">
        <v>49</v>
      </c>
      <c r="AQ201" t="s">
        <v>59</v>
      </c>
      <c r="AR201">
        <v>0</v>
      </c>
      <c r="AS201">
        <v>0</v>
      </c>
      <c r="AT201">
        <v>0</v>
      </c>
      <c r="AU201">
        <v>0</v>
      </c>
      <c r="AV201">
        <v>0</v>
      </c>
    </row>
    <row r="202" spans="1:49" x14ac:dyDescent="0.35">
      <c r="A202">
        <v>316</v>
      </c>
      <c r="B202">
        <v>348</v>
      </c>
      <c r="C202" t="s">
        <v>499</v>
      </c>
      <c r="D202">
        <v>135.71</v>
      </c>
      <c r="E202">
        <v>34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34</v>
      </c>
      <c r="M202">
        <v>8</v>
      </c>
      <c r="N202">
        <v>0</v>
      </c>
      <c r="U202" s="3">
        <v>5610000</v>
      </c>
      <c r="V202" s="3">
        <v>98700</v>
      </c>
      <c r="X202">
        <v>5</v>
      </c>
      <c r="Y202">
        <v>5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8</v>
      </c>
      <c r="AG202">
        <v>1</v>
      </c>
      <c r="AH202">
        <v>0</v>
      </c>
      <c r="AL202">
        <v>21132</v>
      </c>
      <c r="AM202" t="s">
        <v>500</v>
      </c>
      <c r="AN202" t="s">
        <v>499</v>
      </c>
      <c r="AO202">
        <v>0</v>
      </c>
      <c r="AP202" t="s">
        <v>49</v>
      </c>
      <c r="AQ202" t="s">
        <v>50</v>
      </c>
      <c r="AR202" t="s">
        <v>106</v>
      </c>
      <c r="AS202">
        <v>0</v>
      </c>
      <c r="AT202">
        <v>0</v>
      </c>
      <c r="AU202">
        <v>0</v>
      </c>
      <c r="AV202">
        <v>0</v>
      </c>
      <c r="AW202" t="s">
        <v>92</v>
      </c>
    </row>
    <row r="203" spans="1:49" x14ac:dyDescent="0.35">
      <c r="A203">
        <v>413</v>
      </c>
      <c r="B203">
        <v>735</v>
      </c>
      <c r="C203" t="s">
        <v>661</v>
      </c>
      <c r="D203">
        <v>135.59</v>
      </c>
      <c r="E203">
        <v>26</v>
      </c>
      <c r="F203">
        <v>0</v>
      </c>
      <c r="G203">
        <v>0</v>
      </c>
      <c r="H203">
        <v>12</v>
      </c>
      <c r="I203">
        <v>3</v>
      </c>
      <c r="J203">
        <v>0</v>
      </c>
      <c r="K203">
        <v>8</v>
      </c>
      <c r="L203">
        <v>0</v>
      </c>
      <c r="M203">
        <v>10</v>
      </c>
      <c r="N203">
        <v>14</v>
      </c>
      <c r="Q203" s="3">
        <v>6180000</v>
      </c>
      <c r="R203" s="3">
        <v>4060000</v>
      </c>
      <c r="T203" s="3">
        <v>0</v>
      </c>
      <c r="V203" s="3">
        <v>1280000</v>
      </c>
      <c r="X203">
        <v>4</v>
      </c>
      <c r="Y203">
        <v>2</v>
      </c>
      <c r="Z203">
        <v>0</v>
      </c>
      <c r="AA203">
        <v>0</v>
      </c>
      <c r="AB203">
        <v>2</v>
      </c>
      <c r="AC203">
        <v>1</v>
      </c>
      <c r="AD203">
        <v>0</v>
      </c>
      <c r="AE203">
        <v>1</v>
      </c>
      <c r="AF203">
        <v>0</v>
      </c>
      <c r="AG203">
        <v>2</v>
      </c>
      <c r="AH203">
        <v>2</v>
      </c>
      <c r="AL203">
        <v>23576</v>
      </c>
      <c r="AM203" t="s">
        <v>662</v>
      </c>
      <c r="AN203" t="s">
        <v>661</v>
      </c>
      <c r="AO203">
        <v>0</v>
      </c>
      <c r="AP203" t="s">
        <v>49</v>
      </c>
      <c r="AQ203" t="s">
        <v>59</v>
      </c>
      <c r="AR203" t="s">
        <v>64</v>
      </c>
      <c r="AS203" t="s">
        <v>65</v>
      </c>
      <c r="AT203" t="s">
        <v>66</v>
      </c>
      <c r="AU203" t="s">
        <v>64</v>
      </c>
      <c r="AV203" t="s">
        <v>151</v>
      </c>
      <c r="AW203" t="s">
        <v>92</v>
      </c>
    </row>
    <row r="204" spans="1:49" x14ac:dyDescent="0.35">
      <c r="A204">
        <v>401</v>
      </c>
      <c r="B204">
        <v>967</v>
      </c>
      <c r="C204" t="s">
        <v>643</v>
      </c>
      <c r="D204">
        <v>135.56</v>
      </c>
      <c r="E204">
        <v>31</v>
      </c>
      <c r="F204">
        <v>0</v>
      </c>
      <c r="G204">
        <v>0</v>
      </c>
      <c r="H204">
        <v>14</v>
      </c>
      <c r="I204">
        <v>14</v>
      </c>
      <c r="J204">
        <v>0</v>
      </c>
      <c r="K204">
        <v>7</v>
      </c>
      <c r="L204">
        <v>0</v>
      </c>
      <c r="M204">
        <v>14</v>
      </c>
      <c r="N204">
        <v>10</v>
      </c>
      <c r="Q204" s="3">
        <v>190000</v>
      </c>
      <c r="R204" s="3">
        <v>196000</v>
      </c>
      <c r="V204" s="3">
        <v>0</v>
      </c>
      <c r="W204" s="3">
        <v>404000</v>
      </c>
      <c r="X204">
        <v>3</v>
      </c>
      <c r="Y204">
        <v>2</v>
      </c>
      <c r="Z204">
        <v>0</v>
      </c>
      <c r="AA204">
        <v>0</v>
      </c>
      <c r="AB204">
        <v>1</v>
      </c>
      <c r="AC204">
        <v>1</v>
      </c>
      <c r="AD204">
        <v>0</v>
      </c>
      <c r="AE204">
        <v>1</v>
      </c>
      <c r="AF204">
        <v>0</v>
      </c>
      <c r="AG204">
        <v>1</v>
      </c>
      <c r="AH204">
        <v>1</v>
      </c>
      <c r="AL204">
        <v>11417</v>
      </c>
      <c r="AM204" t="s">
        <v>644</v>
      </c>
      <c r="AN204" t="s">
        <v>643</v>
      </c>
      <c r="AO204" t="s">
        <v>645</v>
      </c>
      <c r="AP204" t="s">
        <v>49</v>
      </c>
      <c r="AQ204" t="s">
        <v>59</v>
      </c>
      <c r="AR204" t="s">
        <v>64</v>
      </c>
      <c r="AS204" t="s">
        <v>65</v>
      </c>
      <c r="AT204" t="s">
        <v>66</v>
      </c>
      <c r="AU204" t="s">
        <v>64</v>
      </c>
      <c r="AV204">
        <v>0</v>
      </c>
    </row>
    <row r="205" spans="1:49" x14ac:dyDescent="0.35">
      <c r="A205">
        <v>192</v>
      </c>
      <c r="B205">
        <v>970</v>
      </c>
      <c r="C205" t="s">
        <v>351</v>
      </c>
      <c r="D205">
        <v>135.43</v>
      </c>
      <c r="E205">
        <v>36</v>
      </c>
      <c r="F205">
        <v>0</v>
      </c>
      <c r="G205">
        <v>9</v>
      </c>
      <c r="H205">
        <v>36</v>
      </c>
      <c r="I205">
        <v>35</v>
      </c>
      <c r="J205">
        <v>9</v>
      </c>
      <c r="K205">
        <v>35</v>
      </c>
      <c r="L205">
        <v>0</v>
      </c>
      <c r="M205">
        <v>9</v>
      </c>
      <c r="N205">
        <v>9</v>
      </c>
      <c r="P205" s="3">
        <v>557000</v>
      </c>
      <c r="Q205" s="3">
        <v>12400000</v>
      </c>
      <c r="R205" s="3">
        <v>4370000</v>
      </c>
      <c r="S205" s="3">
        <v>238000</v>
      </c>
      <c r="T205" s="3">
        <v>2460000</v>
      </c>
      <c r="V205" s="3">
        <v>549000</v>
      </c>
      <c r="W205" s="3">
        <v>720000</v>
      </c>
      <c r="X205">
        <v>4</v>
      </c>
      <c r="Y205">
        <v>4</v>
      </c>
      <c r="Z205">
        <v>0</v>
      </c>
      <c r="AA205">
        <v>1</v>
      </c>
      <c r="AB205">
        <v>4</v>
      </c>
      <c r="AC205">
        <v>3</v>
      </c>
      <c r="AD205">
        <v>1</v>
      </c>
      <c r="AE205">
        <v>3</v>
      </c>
      <c r="AF205">
        <v>0</v>
      </c>
      <c r="AG205">
        <v>1</v>
      </c>
      <c r="AH205">
        <v>1</v>
      </c>
      <c r="AL205">
        <v>13424</v>
      </c>
      <c r="AM205" t="s">
        <v>352</v>
      </c>
      <c r="AN205" t="s">
        <v>351</v>
      </c>
      <c r="AO205" t="s">
        <v>353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0</v>
      </c>
    </row>
    <row r="206" spans="1:49" x14ac:dyDescent="0.35">
      <c r="A206">
        <v>284</v>
      </c>
      <c r="B206">
        <v>1043</v>
      </c>
      <c r="C206" t="s">
        <v>462</v>
      </c>
      <c r="D206">
        <v>135.11000000000001</v>
      </c>
      <c r="E206">
        <v>8</v>
      </c>
      <c r="F206">
        <v>0</v>
      </c>
      <c r="G206">
        <v>1</v>
      </c>
      <c r="H206">
        <v>7</v>
      </c>
      <c r="I206">
        <v>5</v>
      </c>
      <c r="J206">
        <v>0</v>
      </c>
      <c r="K206">
        <v>2</v>
      </c>
      <c r="L206">
        <v>0</v>
      </c>
      <c r="M206">
        <v>0</v>
      </c>
      <c r="N206">
        <v>5</v>
      </c>
      <c r="P206" s="3">
        <v>13600000</v>
      </c>
      <c r="Q206" s="3">
        <v>959000</v>
      </c>
      <c r="R206" s="3">
        <v>575000</v>
      </c>
      <c r="T206" s="3">
        <v>403000</v>
      </c>
      <c r="W206" s="3">
        <v>210000</v>
      </c>
      <c r="X206">
        <v>4</v>
      </c>
      <c r="Y206">
        <v>4</v>
      </c>
      <c r="Z206">
        <v>0</v>
      </c>
      <c r="AA206">
        <v>1</v>
      </c>
      <c r="AB206">
        <v>3</v>
      </c>
      <c r="AC206">
        <v>2</v>
      </c>
      <c r="AD206">
        <v>0</v>
      </c>
      <c r="AE206">
        <v>1</v>
      </c>
      <c r="AF206">
        <v>0</v>
      </c>
      <c r="AG206">
        <v>0</v>
      </c>
      <c r="AH206">
        <v>2</v>
      </c>
      <c r="AL206">
        <v>57336</v>
      </c>
      <c r="AM206" t="s">
        <v>463</v>
      </c>
      <c r="AN206" t="s">
        <v>462</v>
      </c>
      <c r="AO206" t="s">
        <v>464</v>
      </c>
      <c r="AP206" t="s">
        <v>49</v>
      </c>
      <c r="AQ206" t="s">
        <v>59</v>
      </c>
      <c r="AR206" t="s">
        <v>64</v>
      </c>
      <c r="AS206" t="s">
        <v>65</v>
      </c>
      <c r="AT206" t="s">
        <v>66</v>
      </c>
      <c r="AU206" t="s">
        <v>64</v>
      </c>
      <c r="AV206">
        <v>0</v>
      </c>
      <c r="AW206" t="s">
        <v>138</v>
      </c>
    </row>
    <row r="207" spans="1:49" x14ac:dyDescent="0.35">
      <c r="A207">
        <v>426</v>
      </c>
      <c r="B207">
        <v>2305</v>
      </c>
      <c r="C207" t="s">
        <v>687</v>
      </c>
      <c r="D207">
        <v>134.75</v>
      </c>
      <c r="E207">
        <v>8</v>
      </c>
      <c r="F207">
        <v>0</v>
      </c>
      <c r="G207">
        <v>0</v>
      </c>
      <c r="H207">
        <v>8</v>
      </c>
      <c r="I207">
        <v>8</v>
      </c>
      <c r="J207">
        <v>0</v>
      </c>
      <c r="K207">
        <v>4</v>
      </c>
      <c r="L207">
        <v>0</v>
      </c>
      <c r="M207">
        <v>0</v>
      </c>
      <c r="N207">
        <v>0</v>
      </c>
      <c r="Q207" s="3">
        <v>2420000</v>
      </c>
      <c r="R207" s="3">
        <v>1830000</v>
      </c>
      <c r="T207" s="3">
        <v>372000</v>
      </c>
      <c r="X207">
        <v>2</v>
      </c>
      <c r="Y207">
        <v>2</v>
      </c>
      <c r="Z207">
        <v>0</v>
      </c>
      <c r="AA207">
        <v>0</v>
      </c>
      <c r="AB207">
        <v>2</v>
      </c>
      <c r="AC207">
        <v>2</v>
      </c>
      <c r="AD207">
        <v>0</v>
      </c>
      <c r="AE207">
        <v>1</v>
      </c>
      <c r="AF207">
        <v>0</v>
      </c>
      <c r="AG207">
        <v>0</v>
      </c>
      <c r="AH207">
        <v>0</v>
      </c>
      <c r="AL207">
        <v>38554</v>
      </c>
      <c r="AM207" t="s">
        <v>688</v>
      </c>
      <c r="AN207" t="s">
        <v>687</v>
      </c>
      <c r="AO207">
        <v>0</v>
      </c>
      <c r="AP207" t="s">
        <v>49</v>
      </c>
      <c r="AQ207" t="s">
        <v>689</v>
      </c>
      <c r="AR207">
        <v>0</v>
      </c>
      <c r="AS207">
        <v>0</v>
      </c>
      <c r="AT207">
        <v>0</v>
      </c>
      <c r="AU207" t="s">
        <v>690</v>
      </c>
      <c r="AV207">
        <v>0</v>
      </c>
      <c r="AW207" t="s">
        <v>73</v>
      </c>
    </row>
    <row r="208" spans="1:49" x14ac:dyDescent="0.35">
      <c r="A208">
        <v>417</v>
      </c>
      <c r="B208">
        <v>238</v>
      </c>
      <c r="C208" t="s">
        <v>668</v>
      </c>
      <c r="D208">
        <v>134.6</v>
      </c>
      <c r="E208">
        <v>17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17</v>
      </c>
      <c r="M208">
        <v>2</v>
      </c>
      <c r="N208">
        <v>0</v>
      </c>
      <c r="U208" s="3">
        <v>5360000</v>
      </c>
      <c r="V208" s="3">
        <v>109000</v>
      </c>
      <c r="X208">
        <v>5</v>
      </c>
      <c r="Y208">
        <v>5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5</v>
      </c>
      <c r="AG208">
        <v>1</v>
      </c>
      <c r="AH208">
        <v>0</v>
      </c>
      <c r="AL208">
        <v>40981</v>
      </c>
      <c r="AM208" t="s">
        <v>669</v>
      </c>
      <c r="AN208" t="s">
        <v>668</v>
      </c>
      <c r="AO208" t="s">
        <v>67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v>0</v>
      </c>
    </row>
    <row r="209" spans="1:49" x14ac:dyDescent="0.35">
      <c r="A209">
        <v>415</v>
      </c>
      <c r="B209">
        <v>2303</v>
      </c>
      <c r="C209" t="s">
        <v>663</v>
      </c>
      <c r="D209">
        <v>133.81</v>
      </c>
      <c r="E209">
        <v>24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24</v>
      </c>
      <c r="M209">
        <v>18</v>
      </c>
      <c r="N209">
        <v>18</v>
      </c>
      <c r="U209" s="3">
        <v>9970000</v>
      </c>
      <c r="V209" s="3">
        <v>1480000</v>
      </c>
      <c r="W209" s="3">
        <v>552000</v>
      </c>
      <c r="X209">
        <v>3</v>
      </c>
      <c r="Y209">
        <v>3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5</v>
      </c>
      <c r="AG209">
        <v>2</v>
      </c>
      <c r="AH209">
        <v>2</v>
      </c>
      <c r="AL209">
        <v>12471</v>
      </c>
      <c r="AM209" t="s">
        <v>664</v>
      </c>
      <c r="AN209" t="s">
        <v>663</v>
      </c>
      <c r="AO209">
        <v>0</v>
      </c>
      <c r="AP209" t="s">
        <v>49</v>
      </c>
      <c r="AQ209" t="s">
        <v>50</v>
      </c>
      <c r="AR209" t="s">
        <v>183</v>
      </c>
      <c r="AS209">
        <v>0</v>
      </c>
      <c r="AT209">
        <v>0</v>
      </c>
      <c r="AU209">
        <v>0</v>
      </c>
      <c r="AV209" t="s">
        <v>665</v>
      </c>
      <c r="AW209" t="s">
        <v>73</v>
      </c>
    </row>
    <row r="210" spans="1:49" x14ac:dyDescent="0.35">
      <c r="A210">
        <v>592</v>
      </c>
      <c r="B210">
        <v>762</v>
      </c>
      <c r="C210" t="s">
        <v>913</v>
      </c>
      <c r="D210">
        <v>133.77000000000001</v>
      </c>
      <c r="E210">
        <v>28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28</v>
      </c>
      <c r="M210">
        <v>0</v>
      </c>
      <c r="N210">
        <v>0</v>
      </c>
      <c r="U210" s="3">
        <v>2840000</v>
      </c>
      <c r="X210">
        <v>3</v>
      </c>
      <c r="Y210">
        <v>3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3</v>
      </c>
      <c r="AG210">
        <v>0</v>
      </c>
      <c r="AH210">
        <v>0</v>
      </c>
      <c r="AL210">
        <v>15974</v>
      </c>
      <c r="AM210" t="s">
        <v>914</v>
      </c>
      <c r="AN210" t="s">
        <v>913</v>
      </c>
      <c r="AO210" t="s">
        <v>915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0</v>
      </c>
    </row>
    <row r="211" spans="1:49" x14ac:dyDescent="0.35">
      <c r="A211">
        <v>465</v>
      </c>
      <c r="B211">
        <v>384</v>
      </c>
      <c r="C211" t="s">
        <v>731</v>
      </c>
      <c r="D211">
        <v>133.36000000000001</v>
      </c>
      <c r="E211">
        <v>10</v>
      </c>
      <c r="F211">
        <v>0</v>
      </c>
      <c r="G211">
        <v>0</v>
      </c>
      <c r="H211">
        <v>2</v>
      </c>
      <c r="I211">
        <v>0</v>
      </c>
      <c r="J211">
        <v>0</v>
      </c>
      <c r="K211">
        <v>3</v>
      </c>
      <c r="L211">
        <v>0</v>
      </c>
      <c r="M211">
        <v>0</v>
      </c>
      <c r="N211">
        <v>5</v>
      </c>
      <c r="Q211" s="3">
        <v>596000</v>
      </c>
      <c r="T211" s="3">
        <v>331000</v>
      </c>
      <c r="W211" s="3">
        <v>275000</v>
      </c>
      <c r="X211">
        <v>4</v>
      </c>
      <c r="Y211">
        <v>3</v>
      </c>
      <c r="Z211">
        <v>0</v>
      </c>
      <c r="AA211">
        <v>0</v>
      </c>
      <c r="AB211">
        <v>1</v>
      </c>
      <c r="AC211">
        <v>0</v>
      </c>
      <c r="AD211">
        <v>0</v>
      </c>
      <c r="AE211">
        <v>1</v>
      </c>
      <c r="AF211">
        <v>0</v>
      </c>
      <c r="AG211">
        <v>0</v>
      </c>
      <c r="AH211">
        <v>3</v>
      </c>
      <c r="AL211">
        <v>53440</v>
      </c>
      <c r="AM211" t="s">
        <v>732</v>
      </c>
      <c r="AN211" t="s">
        <v>731</v>
      </c>
      <c r="AO211" t="s">
        <v>733</v>
      </c>
      <c r="AP211" t="s">
        <v>49</v>
      </c>
      <c r="AQ211" t="s">
        <v>59</v>
      </c>
      <c r="AR211" t="s">
        <v>64</v>
      </c>
      <c r="AS211" t="s">
        <v>65</v>
      </c>
      <c r="AT211" t="s">
        <v>66</v>
      </c>
      <c r="AU211" t="s">
        <v>64</v>
      </c>
      <c r="AV211">
        <v>0</v>
      </c>
    </row>
    <row r="212" spans="1:49" x14ac:dyDescent="0.35">
      <c r="A212">
        <v>238</v>
      </c>
      <c r="B212">
        <v>1364</v>
      </c>
      <c r="C212" t="s">
        <v>398</v>
      </c>
      <c r="D212">
        <v>133.13999999999999</v>
      </c>
      <c r="E212">
        <v>28</v>
      </c>
      <c r="F212">
        <v>0</v>
      </c>
      <c r="G212">
        <v>0</v>
      </c>
      <c r="H212">
        <v>22</v>
      </c>
      <c r="I212">
        <v>23</v>
      </c>
      <c r="J212">
        <v>0</v>
      </c>
      <c r="K212">
        <v>9</v>
      </c>
      <c r="L212">
        <v>0</v>
      </c>
      <c r="M212">
        <v>0</v>
      </c>
      <c r="N212">
        <v>0</v>
      </c>
      <c r="Q212" s="3">
        <v>306000</v>
      </c>
      <c r="R212" s="3">
        <v>1540000</v>
      </c>
      <c r="T212" s="3">
        <v>256000</v>
      </c>
      <c r="X212">
        <v>4</v>
      </c>
      <c r="Y212">
        <v>4</v>
      </c>
      <c r="Z212">
        <v>0</v>
      </c>
      <c r="AA212">
        <v>0</v>
      </c>
      <c r="AB212">
        <v>4</v>
      </c>
      <c r="AC212">
        <v>5</v>
      </c>
      <c r="AD212">
        <v>0</v>
      </c>
      <c r="AE212">
        <v>2</v>
      </c>
      <c r="AF212">
        <v>0</v>
      </c>
      <c r="AG212">
        <v>0</v>
      </c>
      <c r="AH212">
        <v>0</v>
      </c>
      <c r="AL212">
        <v>26063</v>
      </c>
      <c r="AM212" t="s">
        <v>399</v>
      </c>
      <c r="AN212" t="s">
        <v>398</v>
      </c>
      <c r="AO212">
        <v>0</v>
      </c>
      <c r="AP212" t="s">
        <v>49</v>
      </c>
      <c r="AQ212" t="s">
        <v>59</v>
      </c>
      <c r="AR212" t="s">
        <v>64</v>
      </c>
      <c r="AS212" t="s">
        <v>65</v>
      </c>
      <c r="AT212" t="s">
        <v>66</v>
      </c>
      <c r="AU212">
        <v>0</v>
      </c>
      <c r="AV212">
        <v>0</v>
      </c>
      <c r="AW212" t="s">
        <v>73</v>
      </c>
    </row>
    <row r="213" spans="1:49" x14ac:dyDescent="0.35">
      <c r="A213">
        <v>403</v>
      </c>
      <c r="B213">
        <v>211</v>
      </c>
      <c r="C213" t="s">
        <v>646</v>
      </c>
      <c r="D213">
        <v>133.11000000000001</v>
      </c>
      <c r="E213">
        <v>12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1</v>
      </c>
      <c r="L213">
        <v>11</v>
      </c>
      <c r="M213">
        <v>0</v>
      </c>
      <c r="N213">
        <v>0</v>
      </c>
      <c r="T213" s="3">
        <v>0</v>
      </c>
      <c r="U213" s="3">
        <v>6180000</v>
      </c>
      <c r="X213">
        <v>7</v>
      </c>
      <c r="Y213">
        <v>7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1</v>
      </c>
      <c r="AF213">
        <v>6</v>
      </c>
      <c r="AG213">
        <v>0</v>
      </c>
      <c r="AH213">
        <v>0</v>
      </c>
      <c r="AL213">
        <v>91782</v>
      </c>
      <c r="AM213" t="s">
        <v>647</v>
      </c>
      <c r="AN213" t="s">
        <v>646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</row>
    <row r="214" spans="1:49" x14ac:dyDescent="0.35">
      <c r="A214">
        <v>403</v>
      </c>
      <c r="B214">
        <v>213</v>
      </c>
      <c r="C214" t="s">
        <v>1359</v>
      </c>
      <c r="D214">
        <v>133.11000000000001</v>
      </c>
      <c r="E214">
        <v>12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1</v>
      </c>
      <c r="L214">
        <v>11</v>
      </c>
      <c r="M214">
        <v>0</v>
      </c>
      <c r="N214">
        <v>0</v>
      </c>
      <c r="T214" s="3">
        <v>0</v>
      </c>
      <c r="U214" s="3">
        <v>6180000</v>
      </c>
      <c r="X214">
        <v>7</v>
      </c>
      <c r="Y214">
        <v>7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1</v>
      </c>
      <c r="AF214">
        <v>6</v>
      </c>
      <c r="AG214">
        <v>0</v>
      </c>
      <c r="AH214">
        <v>0</v>
      </c>
      <c r="AL214">
        <v>94622</v>
      </c>
      <c r="AM214" t="s">
        <v>1360</v>
      </c>
      <c r="AN214" t="s">
        <v>1359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</row>
    <row r="215" spans="1:49" x14ac:dyDescent="0.35">
      <c r="A215">
        <v>522</v>
      </c>
      <c r="B215">
        <v>2297</v>
      </c>
      <c r="C215" t="s">
        <v>811</v>
      </c>
      <c r="D215">
        <v>132.66999999999999</v>
      </c>
      <c r="E215">
        <v>10</v>
      </c>
      <c r="F215">
        <v>0</v>
      </c>
      <c r="G215">
        <v>0</v>
      </c>
      <c r="H215">
        <v>5</v>
      </c>
      <c r="I215">
        <v>0</v>
      </c>
      <c r="J215">
        <v>5</v>
      </c>
      <c r="K215">
        <v>10</v>
      </c>
      <c r="L215">
        <v>0</v>
      </c>
      <c r="M215">
        <v>0</v>
      </c>
      <c r="N215">
        <v>0</v>
      </c>
      <c r="Q215" s="3">
        <v>0</v>
      </c>
      <c r="S215" s="3">
        <v>0</v>
      </c>
      <c r="T215" s="3">
        <v>28600</v>
      </c>
      <c r="X215">
        <v>2</v>
      </c>
      <c r="Y215">
        <v>2</v>
      </c>
      <c r="Z215">
        <v>0</v>
      </c>
      <c r="AA215">
        <v>0</v>
      </c>
      <c r="AB215">
        <v>1</v>
      </c>
      <c r="AC215">
        <v>0</v>
      </c>
      <c r="AD215">
        <v>1</v>
      </c>
      <c r="AE215">
        <v>3</v>
      </c>
      <c r="AF215">
        <v>0</v>
      </c>
      <c r="AG215">
        <v>0</v>
      </c>
      <c r="AH215">
        <v>0</v>
      </c>
      <c r="AL215">
        <v>39550</v>
      </c>
      <c r="AM215" t="s">
        <v>812</v>
      </c>
      <c r="AN215" t="s">
        <v>811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 t="s">
        <v>73</v>
      </c>
    </row>
    <row r="216" spans="1:49" x14ac:dyDescent="0.35">
      <c r="A216">
        <v>305</v>
      </c>
      <c r="B216">
        <v>905</v>
      </c>
      <c r="C216" t="s">
        <v>488</v>
      </c>
      <c r="D216">
        <v>132.52000000000001</v>
      </c>
      <c r="E216">
        <v>28</v>
      </c>
      <c r="F216">
        <v>0</v>
      </c>
      <c r="G216">
        <v>15</v>
      </c>
      <c r="H216">
        <v>0</v>
      </c>
      <c r="I216">
        <v>0</v>
      </c>
      <c r="J216">
        <v>0</v>
      </c>
      <c r="K216">
        <v>0</v>
      </c>
      <c r="L216">
        <v>28</v>
      </c>
      <c r="M216">
        <v>9</v>
      </c>
      <c r="N216">
        <v>0</v>
      </c>
      <c r="P216" s="3">
        <v>0</v>
      </c>
      <c r="U216" s="3">
        <v>8850000</v>
      </c>
      <c r="X216">
        <v>4</v>
      </c>
      <c r="Y216">
        <v>3</v>
      </c>
      <c r="Z216">
        <v>0</v>
      </c>
      <c r="AA216">
        <v>2</v>
      </c>
      <c r="AB216">
        <v>0</v>
      </c>
      <c r="AC216">
        <v>0</v>
      </c>
      <c r="AD216">
        <v>0</v>
      </c>
      <c r="AE216">
        <v>0</v>
      </c>
      <c r="AF216">
        <v>5</v>
      </c>
      <c r="AG216">
        <v>1</v>
      </c>
      <c r="AH216">
        <v>0</v>
      </c>
      <c r="AL216">
        <v>17946</v>
      </c>
      <c r="AM216" t="s">
        <v>489</v>
      </c>
      <c r="AN216" t="s">
        <v>488</v>
      </c>
      <c r="AO216" t="s">
        <v>369</v>
      </c>
      <c r="AP216" t="s">
        <v>49</v>
      </c>
      <c r="AQ216" t="s">
        <v>50</v>
      </c>
      <c r="AR216" t="s">
        <v>183</v>
      </c>
      <c r="AS216">
        <v>0</v>
      </c>
      <c r="AT216">
        <v>0</v>
      </c>
      <c r="AU216">
        <v>0</v>
      </c>
      <c r="AV216">
        <v>0</v>
      </c>
      <c r="AW216" t="s">
        <v>92</v>
      </c>
    </row>
    <row r="217" spans="1:49" x14ac:dyDescent="0.35">
      <c r="A217">
        <v>281</v>
      </c>
      <c r="B217">
        <v>1096</v>
      </c>
      <c r="C217" t="s">
        <v>454</v>
      </c>
      <c r="D217">
        <v>132.11000000000001</v>
      </c>
      <c r="E217">
        <v>32</v>
      </c>
      <c r="F217">
        <v>0</v>
      </c>
      <c r="G217">
        <v>0</v>
      </c>
      <c r="H217">
        <v>32</v>
      </c>
      <c r="I217">
        <v>21</v>
      </c>
      <c r="J217">
        <v>0</v>
      </c>
      <c r="K217">
        <v>11</v>
      </c>
      <c r="L217">
        <v>0</v>
      </c>
      <c r="M217">
        <v>0</v>
      </c>
      <c r="N217">
        <v>0</v>
      </c>
      <c r="Q217" s="3">
        <v>1970000</v>
      </c>
      <c r="R217" s="3">
        <v>12000000</v>
      </c>
      <c r="T217" s="3">
        <v>8920000</v>
      </c>
      <c r="X217">
        <v>3</v>
      </c>
      <c r="Y217">
        <v>2</v>
      </c>
      <c r="Z217">
        <v>0</v>
      </c>
      <c r="AA217">
        <v>0</v>
      </c>
      <c r="AB217">
        <v>3</v>
      </c>
      <c r="AC217">
        <v>4</v>
      </c>
      <c r="AD217">
        <v>0</v>
      </c>
      <c r="AE217">
        <v>1</v>
      </c>
      <c r="AF217">
        <v>0</v>
      </c>
      <c r="AG217">
        <v>0</v>
      </c>
      <c r="AH217">
        <v>0</v>
      </c>
      <c r="AL217">
        <v>10291</v>
      </c>
      <c r="AM217" t="s">
        <v>455</v>
      </c>
      <c r="AN217" t="s">
        <v>454</v>
      </c>
      <c r="AO217" t="s">
        <v>278</v>
      </c>
      <c r="AP217" t="s">
        <v>49</v>
      </c>
      <c r="AQ217" t="s">
        <v>59</v>
      </c>
      <c r="AR217">
        <v>0</v>
      </c>
      <c r="AS217">
        <v>0</v>
      </c>
      <c r="AT217">
        <v>0</v>
      </c>
      <c r="AU217">
        <v>0</v>
      </c>
      <c r="AV217">
        <v>0</v>
      </c>
    </row>
    <row r="218" spans="1:49" x14ac:dyDescent="0.35">
      <c r="A218">
        <v>224</v>
      </c>
      <c r="B218">
        <v>5920</v>
      </c>
      <c r="C218" t="s">
        <v>385</v>
      </c>
      <c r="D218">
        <v>131.75</v>
      </c>
      <c r="E218">
        <v>24</v>
      </c>
      <c r="F218">
        <v>0</v>
      </c>
      <c r="G218">
        <v>0</v>
      </c>
      <c r="H218">
        <v>24</v>
      </c>
      <c r="I218">
        <v>24</v>
      </c>
      <c r="J218">
        <v>0</v>
      </c>
      <c r="K218">
        <v>24</v>
      </c>
      <c r="L218">
        <v>0</v>
      </c>
      <c r="M218">
        <v>0</v>
      </c>
      <c r="N218">
        <v>0</v>
      </c>
      <c r="Q218" s="3">
        <v>251000</v>
      </c>
      <c r="R218" s="3">
        <v>741000</v>
      </c>
      <c r="T218" s="3">
        <v>0</v>
      </c>
      <c r="X218">
        <v>3</v>
      </c>
      <c r="Y218">
        <v>3</v>
      </c>
      <c r="Z218">
        <v>0</v>
      </c>
      <c r="AA218">
        <v>0</v>
      </c>
      <c r="AB218">
        <v>6</v>
      </c>
      <c r="AC218">
        <v>3</v>
      </c>
      <c r="AD218">
        <v>0</v>
      </c>
      <c r="AE218">
        <v>2</v>
      </c>
      <c r="AF218">
        <v>0</v>
      </c>
      <c r="AG218">
        <v>0</v>
      </c>
      <c r="AH218">
        <v>0</v>
      </c>
      <c r="AL218">
        <v>23201</v>
      </c>
      <c r="AM218" t="s">
        <v>386</v>
      </c>
      <c r="AN218" t="s">
        <v>385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 t="s">
        <v>73</v>
      </c>
    </row>
    <row r="219" spans="1:49" x14ac:dyDescent="0.35">
      <c r="A219">
        <v>389</v>
      </c>
      <c r="B219">
        <v>2193</v>
      </c>
      <c r="C219" t="s">
        <v>627</v>
      </c>
      <c r="D219">
        <v>131.24</v>
      </c>
      <c r="E219">
        <v>9</v>
      </c>
      <c r="F219">
        <v>0</v>
      </c>
      <c r="G219">
        <v>0</v>
      </c>
      <c r="H219">
        <v>9</v>
      </c>
      <c r="I219">
        <v>9</v>
      </c>
      <c r="J219">
        <v>0</v>
      </c>
      <c r="K219">
        <v>7</v>
      </c>
      <c r="L219">
        <v>0</v>
      </c>
      <c r="M219">
        <v>0</v>
      </c>
      <c r="N219">
        <v>0</v>
      </c>
      <c r="Q219" s="3">
        <v>3640000</v>
      </c>
      <c r="R219" s="3">
        <v>2390000</v>
      </c>
      <c r="T219" s="3">
        <v>171000</v>
      </c>
      <c r="X219">
        <v>2</v>
      </c>
      <c r="Y219">
        <v>2</v>
      </c>
      <c r="Z219">
        <v>0</v>
      </c>
      <c r="AA219">
        <v>0</v>
      </c>
      <c r="AB219">
        <v>4</v>
      </c>
      <c r="AC219">
        <v>2</v>
      </c>
      <c r="AD219">
        <v>0</v>
      </c>
      <c r="AE219">
        <v>1</v>
      </c>
      <c r="AF219">
        <v>0</v>
      </c>
      <c r="AG219">
        <v>0</v>
      </c>
      <c r="AH219">
        <v>0</v>
      </c>
      <c r="AL219">
        <v>39672</v>
      </c>
      <c r="AM219" t="s">
        <v>628</v>
      </c>
      <c r="AN219" t="s">
        <v>627</v>
      </c>
      <c r="AO219">
        <v>0</v>
      </c>
      <c r="AP219" t="s">
        <v>49</v>
      </c>
      <c r="AQ219" t="s">
        <v>59</v>
      </c>
      <c r="AR219" t="s">
        <v>64</v>
      </c>
      <c r="AS219" t="s">
        <v>65</v>
      </c>
      <c r="AT219" t="s">
        <v>66</v>
      </c>
      <c r="AU219" t="s">
        <v>64</v>
      </c>
      <c r="AV219" t="s">
        <v>629</v>
      </c>
      <c r="AW219" t="s">
        <v>73</v>
      </c>
    </row>
    <row r="220" spans="1:49" x14ac:dyDescent="0.35">
      <c r="A220">
        <v>494</v>
      </c>
      <c r="B220">
        <v>2218</v>
      </c>
      <c r="C220" t="s">
        <v>772</v>
      </c>
      <c r="D220">
        <v>130.44</v>
      </c>
      <c r="E220">
        <v>18</v>
      </c>
      <c r="F220">
        <v>0</v>
      </c>
      <c r="G220">
        <v>0</v>
      </c>
      <c r="H220">
        <v>14</v>
      </c>
      <c r="I220">
        <v>9</v>
      </c>
      <c r="J220">
        <v>0</v>
      </c>
      <c r="K220">
        <v>9</v>
      </c>
      <c r="L220">
        <v>0</v>
      </c>
      <c r="M220">
        <v>0</v>
      </c>
      <c r="N220">
        <v>0</v>
      </c>
      <c r="Q220" s="3">
        <v>493000</v>
      </c>
      <c r="R220" s="3">
        <v>1120000</v>
      </c>
      <c r="T220" s="3">
        <v>0</v>
      </c>
      <c r="X220">
        <v>3</v>
      </c>
      <c r="Y220">
        <v>3</v>
      </c>
      <c r="Z220">
        <v>0</v>
      </c>
      <c r="AA220">
        <v>0</v>
      </c>
      <c r="AB220">
        <v>2</v>
      </c>
      <c r="AC220">
        <v>2</v>
      </c>
      <c r="AD220">
        <v>0</v>
      </c>
      <c r="AE220">
        <v>1</v>
      </c>
      <c r="AF220">
        <v>0</v>
      </c>
      <c r="AG220">
        <v>0</v>
      </c>
      <c r="AH220">
        <v>0</v>
      </c>
      <c r="AL220">
        <v>21730</v>
      </c>
      <c r="AM220" t="s">
        <v>773</v>
      </c>
      <c r="AN220" t="s">
        <v>772</v>
      </c>
      <c r="AO220">
        <v>0</v>
      </c>
      <c r="AP220" t="s">
        <v>49</v>
      </c>
      <c r="AQ220" t="s">
        <v>59</v>
      </c>
      <c r="AR220" t="s">
        <v>64</v>
      </c>
      <c r="AS220" t="s">
        <v>65</v>
      </c>
      <c r="AT220" t="s">
        <v>66</v>
      </c>
      <c r="AU220" t="s">
        <v>64</v>
      </c>
      <c r="AV220" t="s">
        <v>774</v>
      </c>
      <c r="AW220" t="s">
        <v>73</v>
      </c>
    </row>
    <row r="221" spans="1:49" x14ac:dyDescent="0.35">
      <c r="A221">
        <v>494</v>
      </c>
      <c r="B221">
        <v>2314</v>
      </c>
      <c r="C221" t="s">
        <v>1361</v>
      </c>
      <c r="D221">
        <v>130.44</v>
      </c>
      <c r="E221">
        <v>18</v>
      </c>
      <c r="F221">
        <v>0</v>
      </c>
      <c r="G221">
        <v>0</v>
      </c>
      <c r="H221">
        <v>13</v>
      </c>
      <c r="I221">
        <v>9</v>
      </c>
      <c r="J221">
        <v>0</v>
      </c>
      <c r="K221">
        <v>9</v>
      </c>
      <c r="L221">
        <v>0</v>
      </c>
      <c r="M221">
        <v>0</v>
      </c>
      <c r="N221">
        <v>0</v>
      </c>
      <c r="Q221" s="3">
        <v>493000</v>
      </c>
      <c r="R221" s="3">
        <v>1120000</v>
      </c>
      <c r="T221" s="3">
        <v>0</v>
      </c>
      <c r="X221">
        <v>3</v>
      </c>
      <c r="Y221">
        <v>3</v>
      </c>
      <c r="Z221">
        <v>0</v>
      </c>
      <c r="AA221">
        <v>0</v>
      </c>
      <c r="AB221">
        <v>2</v>
      </c>
      <c r="AC221">
        <v>2</v>
      </c>
      <c r="AD221">
        <v>0</v>
      </c>
      <c r="AE221">
        <v>1</v>
      </c>
      <c r="AF221">
        <v>0</v>
      </c>
      <c r="AG221">
        <v>0</v>
      </c>
      <c r="AH221">
        <v>0</v>
      </c>
      <c r="AL221">
        <v>21694</v>
      </c>
      <c r="AM221" t="s">
        <v>1362</v>
      </c>
      <c r="AN221" t="s">
        <v>1361</v>
      </c>
      <c r="AO221">
        <v>0</v>
      </c>
      <c r="AP221" t="s">
        <v>49</v>
      </c>
      <c r="AQ221" t="s">
        <v>59</v>
      </c>
      <c r="AR221" t="s">
        <v>64</v>
      </c>
      <c r="AS221" t="s">
        <v>65</v>
      </c>
      <c r="AT221" t="s">
        <v>66</v>
      </c>
      <c r="AU221" t="s">
        <v>64</v>
      </c>
      <c r="AV221" t="s">
        <v>774</v>
      </c>
      <c r="AW221" t="s">
        <v>73</v>
      </c>
    </row>
    <row r="222" spans="1:49" x14ac:dyDescent="0.35">
      <c r="A222">
        <v>246</v>
      </c>
      <c r="B222">
        <v>837</v>
      </c>
      <c r="C222" t="s">
        <v>410</v>
      </c>
      <c r="D222">
        <v>130.18</v>
      </c>
      <c r="E222">
        <v>13</v>
      </c>
      <c r="F222">
        <v>3</v>
      </c>
      <c r="G222">
        <v>3</v>
      </c>
      <c r="H222">
        <v>0</v>
      </c>
      <c r="I222">
        <v>0</v>
      </c>
      <c r="J222">
        <v>0</v>
      </c>
      <c r="K222">
        <v>0</v>
      </c>
      <c r="L222">
        <v>13</v>
      </c>
      <c r="M222">
        <v>2</v>
      </c>
      <c r="N222">
        <v>2</v>
      </c>
      <c r="O222" s="3">
        <v>7080000</v>
      </c>
      <c r="P222" s="3">
        <v>8780000</v>
      </c>
      <c r="U222" s="3">
        <v>12600000</v>
      </c>
      <c r="X222">
        <v>3</v>
      </c>
      <c r="Y222">
        <v>2</v>
      </c>
      <c r="Z222">
        <v>1</v>
      </c>
      <c r="AA222">
        <v>1</v>
      </c>
      <c r="AB222">
        <v>0</v>
      </c>
      <c r="AC222">
        <v>0</v>
      </c>
      <c r="AD222">
        <v>0</v>
      </c>
      <c r="AE222">
        <v>0</v>
      </c>
      <c r="AF222">
        <v>4</v>
      </c>
      <c r="AG222">
        <v>2</v>
      </c>
      <c r="AH222">
        <v>1</v>
      </c>
      <c r="AL222">
        <v>33001</v>
      </c>
      <c r="AM222" t="s">
        <v>411</v>
      </c>
      <c r="AN222" t="s">
        <v>41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0</v>
      </c>
      <c r="AW222" t="s">
        <v>92</v>
      </c>
    </row>
    <row r="223" spans="1:49" x14ac:dyDescent="0.35">
      <c r="A223">
        <v>212</v>
      </c>
      <c r="B223">
        <v>341</v>
      </c>
      <c r="C223" t="s">
        <v>370</v>
      </c>
      <c r="D223">
        <v>130.11000000000001</v>
      </c>
      <c r="E223">
        <v>18</v>
      </c>
      <c r="F223">
        <v>0</v>
      </c>
      <c r="G223">
        <v>0</v>
      </c>
      <c r="H223">
        <v>14</v>
      </c>
      <c r="I223">
        <v>9</v>
      </c>
      <c r="J223">
        <v>5</v>
      </c>
      <c r="K223">
        <v>5</v>
      </c>
      <c r="L223">
        <v>0</v>
      </c>
      <c r="M223">
        <v>0</v>
      </c>
      <c r="N223">
        <v>0</v>
      </c>
      <c r="Q223" s="3">
        <v>9160000</v>
      </c>
      <c r="R223" s="3">
        <v>3140000</v>
      </c>
      <c r="S223" s="3">
        <v>0</v>
      </c>
      <c r="T223" s="3">
        <v>5190000</v>
      </c>
      <c r="X223">
        <v>6</v>
      </c>
      <c r="Y223">
        <v>6</v>
      </c>
      <c r="Z223">
        <v>0</v>
      </c>
      <c r="AA223">
        <v>0</v>
      </c>
      <c r="AB223">
        <v>5</v>
      </c>
      <c r="AC223">
        <v>4</v>
      </c>
      <c r="AD223">
        <v>1</v>
      </c>
      <c r="AE223">
        <v>3</v>
      </c>
      <c r="AF223">
        <v>0</v>
      </c>
      <c r="AG223">
        <v>0</v>
      </c>
      <c r="AH223">
        <v>0</v>
      </c>
      <c r="AL223">
        <v>32583</v>
      </c>
      <c r="AM223" t="s">
        <v>371</v>
      </c>
      <c r="AN223" t="s">
        <v>370</v>
      </c>
      <c r="AO223">
        <v>0</v>
      </c>
      <c r="AP223" t="s">
        <v>49</v>
      </c>
      <c r="AQ223" t="s">
        <v>50</v>
      </c>
      <c r="AR223" t="s">
        <v>106</v>
      </c>
      <c r="AS223" t="s">
        <v>114</v>
      </c>
      <c r="AT223" t="s">
        <v>115</v>
      </c>
      <c r="AU223" t="s">
        <v>372</v>
      </c>
      <c r="AV223" t="s">
        <v>373</v>
      </c>
    </row>
    <row r="224" spans="1:49" x14ac:dyDescent="0.35">
      <c r="A224">
        <v>429</v>
      </c>
      <c r="B224">
        <v>399</v>
      </c>
      <c r="C224" t="s">
        <v>691</v>
      </c>
      <c r="D224">
        <v>130.03</v>
      </c>
      <c r="E224">
        <v>25</v>
      </c>
      <c r="F224">
        <v>0</v>
      </c>
      <c r="G224">
        <v>0</v>
      </c>
      <c r="H224">
        <v>17</v>
      </c>
      <c r="I224">
        <v>0</v>
      </c>
      <c r="J224">
        <v>0</v>
      </c>
      <c r="K224">
        <v>5</v>
      </c>
      <c r="L224">
        <v>0</v>
      </c>
      <c r="M224">
        <v>8</v>
      </c>
      <c r="N224">
        <v>5</v>
      </c>
      <c r="Q224" s="3">
        <v>1720000</v>
      </c>
      <c r="T224" s="3">
        <v>505000</v>
      </c>
      <c r="V224" s="3">
        <v>342000</v>
      </c>
      <c r="W224" s="3">
        <v>219000</v>
      </c>
      <c r="X224">
        <v>4</v>
      </c>
      <c r="Y224">
        <v>4</v>
      </c>
      <c r="Z224">
        <v>0</v>
      </c>
      <c r="AA224">
        <v>0</v>
      </c>
      <c r="AB224">
        <v>3</v>
      </c>
      <c r="AC224">
        <v>0</v>
      </c>
      <c r="AD224">
        <v>0</v>
      </c>
      <c r="AE224">
        <v>1</v>
      </c>
      <c r="AF224">
        <v>0</v>
      </c>
      <c r="AG224">
        <v>1</v>
      </c>
      <c r="AH224">
        <v>1</v>
      </c>
      <c r="AL224">
        <v>22082</v>
      </c>
      <c r="AM224" t="s">
        <v>692</v>
      </c>
      <c r="AN224" t="s">
        <v>691</v>
      </c>
      <c r="AO224">
        <v>0</v>
      </c>
      <c r="AP224" t="s">
        <v>49</v>
      </c>
      <c r="AQ224" t="s">
        <v>59</v>
      </c>
      <c r="AR224" t="s">
        <v>64</v>
      </c>
      <c r="AS224" t="s">
        <v>65</v>
      </c>
      <c r="AT224" t="s">
        <v>66</v>
      </c>
      <c r="AU224" t="s">
        <v>64</v>
      </c>
      <c r="AV224">
        <v>0</v>
      </c>
    </row>
    <row r="225" spans="1:49" x14ac:dyDescent="0.35">
      <c r="A225">
        <v>315</v>
      </c>
      <c r="B225">
        <v>155</v>
      </c>
      <c r="C225" t="s">
        <v>496</v>
      </c>
      <c r="D225">
        <v>129.68</v>
      </c>
      <c r="E225">
        <v>23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18</v>
      </c>
      <c r="M225">
        <v>8</v>
      </c>
      <c r="N225">
        <v>0</v>
      </c>
      <c r="U225" s="3">
        <v>7230000</v>
      </c>
      <c r="V225" s="3">
        <v>1160000</v>
      </c>
      <c r="X225">
        <v>8</v>
      </c>
      <c r="Y225">
        <v>8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6</v>
      </c>
      <c r="AG225">
        <v>3</v>
      </c>
      <c r="AH225">
        <v>0</v>
      </c>
      <c r="AL225">
        <v>36353</v>
      </c>
      <c r="AM225" t="s">
        <v>497</v>
      </c>
      <c r="AN225" t="s">
        <v>496</v>
      </c>
      <c r="AO225" t="s">
        <v>498</v>
      </c>
      <c r="AP225" t="s">
        <v>49</v>
      </c>
      <c r="AQ225" t="s">
        <v>50</v>
      </c>
      <c r="AR225" t="s">
        <v>51</v>
      </c>
      <c r="AS225" t="s">
        <v>52</v>
      </c>
      <c r="AT225" t="s">
        <v>53</v>
      </c>
      <c r="AU225" t="s">
        <v>54</v>
      </c>
      <c r="AV225" t="s">
        <v>55</v>
      </c>
    </row>
    <row r="226" spans="1:49" x14ac:dyDescent="0.35">
      <c r="A226">
        <v>460</v>
      </c>
      <c r="B226">
        <v>772</v>
      </c>
      <c r="C226" t="s">
        <v>727</v>
      </c>
      <c r="D226">
        <v>129.51</v>
      </c>
      <c r="E226">
        <v>10</v>
      </c>
      <c r="F226">
        <v>4</v>
      </c>
      <c r="G226">
        <v>1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 s="3">
        <v>1370000</v>
      </c>
      <c r="P226" s="3">
        <v>6930000</v>
      </c>
      <c r="X226">
        <v>3</v>
      </c>
      <c r="Y226">
        <v>3</v>
      </c>
      <c r="Z226">
        <v>1</v>
      </c>
      <c r="AA226">
        <v>3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L226">
        <v>43856</v>
      </c>
      <c r="AM226" t="s">
        <v>728</v>
      </c>
      <c r="AN226" t="s">
        <v>727</v>
      </c>
      <c r="AO226" t="s">
        <v>599</v>
      </c>
      <c r="AP226" t="s">
        <v>49</v>
      </c>
      <c r="AQ226" t="s">
        <v>600</v>
      </c>
      <c r="AR226">
        <v>0</v>
      </c>
      <c r="AS226">
        <v>0</v>
      </c>
      <c r="AT226">
        <v>0</v>
      </c>
      <c r="AU226">
        <v>0</v>
      </c>
      <c r="AV226">
        <v>0</v>
      </c>
    </row>
    <row r="227" spans="1:49" x14ac:dyDescent="0.35">
      <c r="A227">
        <v>325</v>
      </c>
      <c r="B227">
        <v>1826</v>
      </c>
      <c r="C227" t="s">
        <v>514</v>
      </c>
      <c r="D227">
        <v>129.5</v>
      </c>
      <c r="E227">
        <v>4</v>
      </c>
      <c r="F227">
        <v>0</v>
      </c>
      <c r="G227">
        <v>0</v>
      </c>
      <c r="H227">
        <v>4</v>
      </c>
      <c r="I227">
        <v>3</v>
      </c>
      <c r="J227">
        <v>0</v>
      </c>
      <c r="K227">
        <v>4</v>
      </c>
      <c r="L227">
        <v>0</v>
      </c>
      <c r="M227">
        <v>0</v>
      </c>
      <c r="N227">
        <v>0</v>
      </c>
      <c r="Q227" s="3">
        <v>2740000</v>
      </c>
      <c r="R227" s="3">
        <v>3240000</v>
      </c>
      <c r="T227" s="3">
        <v>5840000</v>
      </c>
      <c r="X227">
        <v>2</v>
      </c>
      <c r="Y227">
        <v>2</v>
      </c>
      <c r="Z227">
        <v>0</v>
      </c>
      <c r="AA227">
        <v>0</v>
      </c>
      <c r="AB227">
        <v>3</v>
      </c>
      <c r="AC227">
        <v>1</v>
      </c>
      <c r="AD227">
        <v>0</v>
      </c>
      <c r="AE227">
        <v>3</v>
      </c>
      <c r="AF227">
        <v>0</v>
      </c>
      <c r="AG227">
        <v>0</v>
      </c>
      <c r="AH227">
        <v>0</v>
      </c>
      <c r="AL227">
        <v>46899</v>
      </c>
      <c r="AM227" t="s">
        <v>515</v>
      </c>
      <c r="AN227" t="s">
        <v>514</v>
      </c>
      <c r="AO227">
        <v>0</v>
      </c>
      <c r="AP227" t="s">
        <v>49</v>
      </c>
      <c r="AQ227" t="s">
        <v>96</v>
      </c>
      <c r="AR227">
        <v>0</v>
      </c>
      <c r="AS227" t="s">
        <v>516</v>
      </c>
      <c r="AT227" t="s">
        <v>517</v>
      </c>
      <c r="AU227" t="s">
        <v>518</v>
      </c>
      <c r="AV227" t="s">
        <v>519</v>
      </c>
      <c r="AW227" t="s">
        <v>73</v>
      </c>
    </row>
    <row r="228" spans="1:49" x14ac:dyDescent="0.35">
      <c r="A228">
        <v>352</v>
      </c>
      <c r="B228">
        <v>1002</v>
      </c>
      <c r="C228" t="s">
        <v>562</v>
      </c>
      <c r="D228">
        <v>128.69999999999999</v>
      </c>
      <c r="E228">
        <v>9</v>
      </c>
      <c r="F228">
        <v>0</v>
      </c>
      <c r="G228">
        <v>0</v>
      </c>
      <c r="H228">
        <v>4</v>
      </c>
      <c r="I228">
        <v>0</v>
      </c>
      <c r="J228">
        <v>0</v>
      </c>
      <c r="K228">
        <v>4</v>
      </c>
      <c r="L228">
        <v>0</v>
      </c>
      <c r="M228">
        <v>6</v>
      </c>
      <c r="N228">
        <v>5</v>
      </c>
      <c r="Q228" s="3">
        <v>368000</v>
      </c>
      <c r="T228" s="3">
        <v>297000</v>
      </c>
      <c r="V228" s="3">
        <v>1550000</v>
      </c>
      <c r="W228" s="3">
        <v>1410000</v>
      </c>
      <c r="X228">
        <v>3</v>
      </c>
      <c r="Y228">
        <v>2</v>
      </c>
      <c r="Z228">
        <v>0</v>
      </c>
      <c r="AA228">
        <v>0</v>
      </c>
      <c r="AB228">
        <v>1</v>
      </c>
      <c r="AC228">
        <v>0</v>
      </c>
      <c r="AD228">
        <v>0</v>
      </c>
      <c r="AE228">
        <v>1</v>
      </c>
      <c r="AF228">
        <v>0</v>
      </c>
      <c r="AG228">
        <v>3</v>
      </c>
      <c r="AH228">
        <v>3</v>
      </c>
      <c r="AL228">
        <v>42603</v>
      </c>
      <c r="AM228" t="s">
        <v>563</v>
      </c>
      <c r="AN228" t="s">
        <v>562</v>
      </c>
      <c r="AO228" t="s">
        <v>120</v>
      </c>
      <c r="AP228" t="s">
        <v>49</v>
      </c>
      <c r="AQ228" t="s">
        <v>50</v>
      </c>
      <c r="AR228" t="s">
        <v>183</v>
      </c>
      <c r="AS228" t="s">
        <v>269</v>
      </c>
      <c r="AT228" t="s">
        <v>270</v>
      </c>
      <c r="AU228">
        <v>0</v>
      </c>
      <c r="AV228">
        <v>0</v>
      </c>
      <c r="AW228" t="s">
        <v>73</v>
      </c>
    </row>
    <row r="229" spans="1:49" x14ac:dyDescent="0.35">
      <c r="A229">
        <v>394</v>
      </c>
      <c r="B229">
        <v>415</v>
      </c>
      <c r="C229" t="s">
        <v>636</v>
      </c>
      <c r="D229">
        <v>128.6</v>
      </c>
      <c r="E229">
        <v>9</v>
      </c>
      <c r="F229">
        <v>0</v>
      </c>
      <c r="G229">
        <v>0</v>
      </c>
      <c r="H229">
        <v>3</v>
      </c>
      <c r="I229">
        <v>2</v>
      </c>
      <c r="J229">
        <v>0</v>
      </c>
      <c r="K229">
        <v>2</v>
      </c>
      <c r="L229">
        <v>0</v>
      </c>
      <c r="M229">
        <v>2</v>
      </c>
      <c r="N229">
        <v>5</v>
      </c>
      <c r="V229" s="3">
        <v>0</v>
      </c>
      <c r="W229" s="3">
        <v>0</v>
      </c>
      <c r="X229">
        <v>5</v>
      </c>
      <c r="Y229">
        <v>2</v>
      </c>
      <c r="Z229">
        <v>0</v>
      </c>
      <c r="AA229">
        <v>0</v>
      </c>
      <c r="AB229">
        <v>2</v>
      </c>
      <c r="AC229">
        <v>1</v>
      </c>
      <c r="AD229">
        <v>0</v>
      </c>
      <c r="AE229">
        <v>1</v>
      </c>
      <c r="AF229">
        <v>0</v>
      </c>
      <c r="AG229">
        <v>1</v>
      </c>
      <c r="AH229">
        <v>3</v>
      </c>
      <c r="AL229">
        <v>64733</v>
      </c>
      <c r="AM229" t="s">
        <v>637</v>
      </c>
      <c r="AN229" t="s">
        <v>636</v>
      </c>
      <c r="AO229" t="s">
        <v>638</v>
      </c>
      <c r="AP229" t="s">
        <v>49</v>
      </c>
      <c r="AQ229" t="s">
        <v>59</v>
      </c>
      <c r="AR229" t="s">
        <v>64</v>
      </c>
      <c r="AS229" t="s">
        <v>65</v>
      </c>
      <c r="AT229" t="s">
        <v>66</v>
      </c>
      <c r="AU229" t="s">
        <v>64</v>
      </c>
      <c r="AV229">
        <v>0</v>
      </c>
    </row>
    <row r="230" spans="1:49" x14ac:dyDescent="0.35">
      <c r="A230">
        <v>172</v>
      </c>
      <c r="B230">
        <v>1060</v>
      </c>
      <c r="C230" t="s">
        <v>332</v>
      </c>
      <c r="D230">
        <v>128.49</v>
      </c>
      <c r="E230">
        <v>13</v>
      </c>
      <c r="F230">
        <v>0</v>
      </c>
      <c r="G230">
        <v>0</v>
      </c>
      <c r="H230">
        <v>13</v>
      </c>
      <c r="I230">
        <v>6</v>
      </c>
      <c r="J230">
        <v>0</v>
      </c>
      <c r="K230">
        <v>6</v>
      </c>
      <c r="L230">
        <v>2</v>
      </c>
      <c r="M230">
        <v>2</v>
      </c>
      <c r="N230">
        <v>2</v>
      </c>
      <c r="Q230" s="3">
        <v>2030000</v>
      </c>
      <c r="R230" s="3">
        <v>1310000</v>
      </c>
      <c r="T230" s="3">
        <v>848000</v>
      </c>
      <c r="X230">
        <v>4</v>
      </c>
      <c r="Y230">
        <v>3</v>
      </c>
      <c r="Z230">
        <v>0</v>
      </c>
      <c r="AA230">
        <v>0</v>
      </c>
      <c r="AB230">
        <v>5</v>
      </c>
      <c r="AC230">
        <v>3</v>
      </c>
      <c r="AD230">
        <v>0</v>
      </c>
      <c r="AE230">
        <v>2</v>
      </c>
      <c r="AF230">
        <v>1</v>
      </c>
      <c r="AG230">
        <v>1</v>
      </c>
      <c r="AH230">
        <v>1</v>
      </c>
      <c r="AL230">
        <v>42378</v>
      </c>
      <c r="AM230" t="s">
        <v>333</v>
      </c>
      <c r="AN230" t="s">
        <v>332</v>
      </c>
      <c r="AO230">
        <v>0</v>
      </c>
      <c r="AP230" t="s">
        <v>49</v>
      </c>
      <c r="AQ230" t="s">
        <v>50</v>
      </c>
      <c r="AR230" t="s">
        <v>106</v>
      </c>
      <c r="AS230" t="s">
        <v>114</v>
      </c>
      <c r="AT230" t="s">
        <v>115</v>
      </c>
      <c r="AU230" t="s">
        <v>116</v>
      </c>
      <c r="AV230">
        <v>0</v>
      </c>
      <c r="AW230" t="s">
        <v>46</v>
      </c>
    </row>
    <row r="231" spans="1:49" x14ac:dyDescent="0.35">
      <c r="A231">
        <v>445</v>
      </c>
      <c r="B231">
        <v>2310</v>
      </c>
      <c r="C231" t="s">
        <v>715</v>
      </c>
      <c r="D231">
        <v>128.28</v>
      </c>
      <c r="E231">
        <v>30</v>
      </c>
      <c r="F231">
        <v>0</v>
      </c>
      <c r="G231">
        <v>0</v>
      </c>
      <c r="H231">
        <v>13</v>
      </c>
      <c r="I231">
        <v>13</v>
      </c>
      <c r="J231">
        <v>0</v>
      </c>
      <c r="K231">
        <v>17</v>
      </c>
      <c r="L231">
        <v>17</v>
      </c>
      <c r="M231">
        <v>17</v>
      </c>
      <c r="N231">
        <v>0</v>
      </c>
      <c r="Q231" s="3">
        <v>2320000</v>
      </c>
      <c r="R231" s="3">
        <v>834000</v>
      </c>
      <c r="T231" s="3">
        <v>190000</v>
      </c>
      <c r="U231" s="3">
        <v>381000</v>
      </c>
      <c r="V231" s="3">
        <v>673000</v>
      </c>
      <c r="X231">
        <v>2</v>
      </c>
      <c r="Y231">
        <v>2</v>
      </c>
      <c r="Z231">
        <v>0</v>
      </c>
      <c r="AA231">
        <v>0</v>
      </c>
      <c r="AB231">
        <v>2</v>
      </c>
      <c r="AC231">
        <v>1</v>
      </c>
      <c r="AD231">
        <v>0</v>
      </c>
      <c r="AE231">
        <v>1</v>
      </c>
      <c r="AF231">
        <v>1</v>
      </c>
      <c r="AG231">
        <v>1</v>
      </c>
      <c r="AH231">
        <v>0</v>
      </c>
      <c r="AL231">
        <v>9168</v>
      </c>
      <c r="AM231" t="s">
        <v>716</v>
      </c>
      <c r="AN231" t="s">
        <v>715</v>
      </c>
      <c r="AO231" t="s">
        <v>278</v>
      </c>
      <c r="AP231" t="s">
        <v>49</v>
      </c>
      <c r="AQ231" t="s">
        <v>50</v>
      </c>
      <c r="AR231">
        <v>0</v>
      </c>
      <c r="AS231">
        <v>0</v>
      </c>
      <c r="AT231">
        <v>0</v>
      </c>
      <c r="AU231">
        <v>0</v>
      </c>
      <c r="AV231">
        <v>0</v>
      </c>
    </row>
    <row r="232" spans="1:49" x14ac:dyDescent="0.35">
      <c r="A232">
        <v>245</v>
      </c>
      <c r="B232">
        <v>878</v>
      </c>
      <c r="C232" t="s">
        <v>408</v>
      </c>
      <c r="D232">
        <v>127.89</v>
      </c>
      <c r="E232">
        <v>16</v>
      </c>
      <c r="F232">
        <v>4</v>
      </c>
      <c r="G232">
        <v>0</v>
      </c>
      <c r="H232">
        <v>16</v>
      </c>
      <c r="I232">
        <v>10</v>
      </c>
      <c r="J232">
        <v>0</v>
      </c>
      <c r="K232">
        <v>7</v>
      </c>
      <c r="L232">
        <v>0</v>
      </c>
      <c r="M232">
        <v>0</v>
      </c>
      <c r="N232">
        <v>0</v>
      </c>
      <c r="O232" s="3">
        <v>906000</v>
      </c>
      <c r="Q232" s="3">
        <v>8520000</v>
      </c>
      <c r="R232" s="3">
        <v>4620000</v>
      </c>
      <c r="T232" s="3">
        <v>204000</v>
      </c>
      <c r="X232">
        <v>3</v>
      </c>
      <c r="Y232">
        <v>3</v>
      </c>
      <c r="Z232">
        <v>1</v>
      </c>
      <c r="AA232">
        <v>0</v>
      </c>
      <c r="AB232">
        <v>4</v>
      </c>
      <c r="AC232">
        <v>3</v>
      </c>
      <c r="AD232">
        <v>0</v>
      </c>
      <c r="AE232">
        <v>1</v>
      </c>
      <c r="AF232">
        <v>0</v>
      </c>
      <c r="AG232">
        <v>0</v>
      </c>
      <c r="AH232">
        <v>0</v>
      </c>
      <c r="AL232">
        <v>24470</v>
      </c>
      <c r="AM232" t="s">
        <v>409</v>
      </c>
      <c r="AN232" t="s">
        <v>408</v>
      </c>
      <c r="AO232">
        <v>0</v>
      </c>
      <c r="AP232" t="s">
        <v>49</v>
      </c>
      <c r="AQ232" t="s">
        <v>59</v>
      </c>
      <c r="AR232" t="s">
        <v>64</v>
      </c>
      <c r="AS232" t="s">
        <v>65</v>
      </c>
      <c r="AT232" t="s">
        <v>66</v>
      </c>
      <c r="AU232" t="s">
        <v>64</v>
      </c>
      <c r="AV232">
        <v>0</v>
      </c>
    </row>
    <row r="233" spans="1:49" x14ac:dyDescent="0.35">
      <c r="A233">
        <v>274</v>
      </c>
      <c r="B233">
        <v>612</v>
      </c>
      <c r="C233" t="s">
        <v>450</v>
      </c>
      <c r="D233">
        <v>127.64</v>
      </c>
      <c r="E233">
        <v>12</v>
      </c>
      <c r="F233">
        <v>0</v>
      </c>
      <c r="G233">
        <v>0</v>
      </c>
      <c r="H233">
        <v>10</v>
      </c>
      <c r="I233">
        <v>10</v>
      </c>
      <c r="J233">
        <v>0</v>
      </c>
      <c r="K233">
        <v>6</v>
      </c>
      <c r="L233">
        <v>0</v>
      </c>
      <c r="M233">
        <v>0</v>
      </c>
      <c r="N233">
        <v>0</v>
      </c>
      <c r="Q233" s="3">
        <v>988000</v>
      </c>
      <c r="R233" s="3">
        <v>777000</v>
      </c>
      <c r="T233" s="3">
        <v>610000</v>
      </c>
      <c r="X233">
        <v>4</v>
      </c>
      <c r="Y233">
        <v>2</v>
      </c>
      <c r="Z233">
        <v>0</v>
      </c>
      <c r="AA233">
        <v>0</v>
      </c>
      <c r="AB233">
        <v>3</v>
      </c>
      <c r="AC233">
        <v>3</v>
      </c>
      <c r="AD233">
        <v>0</v>
      </c>
      <c r="AE233">
        <v>3</v>
      </c>
      <c r="AF233">
        <v>0</v>
      </c>
      <c r="AG233">
        <v>0</v>
      </c>
      <c r="AH233">
        <v>0</v>
      </c>
      <c r="AL233">
        <v>41887</v>
      </c>
      <c r="AM233" t="s">
        <v>451</v>
      </c>
      <c r="AN233" t="s">
        <v>450</v>
      </c>
      <c r="AO233" t="s">
        <v>120</v>
      </c>
      <c r="AP233">
        <v>0</v>
      </c>
      <c r="AQ233">
        <v>0</v>
      </c>
      <c r="AR233">
        <v>0</v>
      </c>
      <c r="AS233">
        <v>0</v>
      </c>
      <c r="AT233">
        <v>0</v>
      </c>
      <c r="AU233">
        <v>0</v>
      </c>
      <c r="AV233">
        <v>0</v>
      </c>
    </row>
    <row r="234" spans="1:49" x14ac:dyDescent="0.35">
      <c r="A234">
        <v>327</v>
      </c>
      <c r="B234">
        <v>586</v>
      </c>
      <c r="C234" t="s">
        <v>523</v>
      </c>
      <c r="D234">
        <v>126.82</v>
      </c>
      <c r="E234">
        <v>33</v>
      </c>
      <c r="F234">
        <v>0</v>
      </c>
      <c r="G234">
        <v>0</v>
      </c>
      <c r="H234">
        <v>33</v>
      </c>
      <c r="I234">
        <v>14</v>
      </c>
      <c r="J234">
        <v>0</v>
      </c>
      <c r="K234">
        <v>9</v>
      </c>
      <c r="L234">
        <v>0</v>
      </c>
      <c r="M234">
        <v>0</v>
      </c>
      <c r="N234">
        <v>8</v>
      </c>
      <c r="Q234" s="3">
        <v>1740000</v>
      </c>
      <c r="R234" s="3">
        <v>1820000</v>
      </c>
      <c r="T234" s="3">
        <v>260000</v>
      </c>
      <c r="W234" s="3">
        <v>277000</v>
      </c>
      <c r="X234">
        <v>4</v>
      </c>
      <c r="Y234">
        <v>4</v>
      </c>
      <c r="Z234">
        <v>0</v>
      </c>
      <c r="AA234">
        <v>0</v>
      </c>
      <c r="AB234">
        <v>4</v>
      </c>
      <c r="AC234">
        <v>2</v>
      </c>
      <c r="AD234">
        <v>0</v>
      </c>
      <c r="AE234">
        <v>1</v>
      </c>
      <c r="AF234">
        <v>0</v>
      </c>
      <c r="AG234">
        <v>0</v>
      </c>
      <c r="AH234">
        <v>1</v>
      </c>
      <c r="AL234">
        <v>13882</v>
      </c>
      <c r="AM234" t="s">
        <v>524</v>
      </c>
      <c r="AN234" t="s">
        <v>523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0</v>
      </c>
      <c r="AV234">
        <v>0</v>
      </c>
      <c r="AW234" t="s">
        <v>92</v>
      </c>
    </row>
    <row r="235" spans="1:49" x14ac:dyDescent="0.35">
      <c r="A235">
        <v>538</v>
      </c>
      <c r="B235">
        <v>2283</v>
      </c>
      <c r="C235" t="s">
        <v>836</v>
      </c>
      <c r="D235">
        <v>126.56</v>
      </c>
      <c r="E235">
        <v>3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30</v>
      </c>
      <c r="M235">
        <v>0</v>
      </c>
      <c r="N235">
        <v>0</v>
      </c>
      <c r="U235" s="3">
        <v>15900000</v>
      </c>
      <c r="X235">
        <v>2</v>
      </c>
      <c r="Y235">
        <v>2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5</v>
      </c>
      <c r="AG235">
        <v>0</v>
      </c>
      <c r="AH235">
        <v>0</v>
      </c>
      <c r="AL235">
        <v>14961</v>
      </c>
      <c r="AM235" t="s">
        <v>837</v>
      </c>
      <c r="AN235" t="s">
        <v>836</v>
      </c>
      <c r="AO235">
        <v>0</v>
      </c>
      <c r="AP235" t="s">
        <v>49</v>
      </c>
      <c r="AQ235" t="s">
        <v>50</v>
      </c>
      <c r="AR235" t="s">
        <v>51</v>
      </c>
      <c r="AS235" t="s">
        <v>838</v>
      </c>
      <c r="AT235" t="s">
        <v>839</v>
      </c>
      <c r="AU235" t="s">
        <v>840</v>
      </c>
      <c r="AV235" t="s">
        <v>841</v>
      </c>
      <c r="AW235" t="s">
        <v>138</v>
      </c>
    </row>
    <row r="236" spans="1:49" x14ac:dyDescent="0.35">
      <c r="A236">
        <v>614</v>
      </c>
      <c r="B236">
        <v>2180</v>
      </c>
      <c r="C236" t="s">
        <v>952</v>
      </c>
      <c r="D236">
        <v>126.53</v>
      </c>
      <c r="E236">
        <v>13</v>
      </c>
      <c r="F236">
        <v>0</v>
      </c>
      <c r="G236">
        <v>0</v>
      </c>
      <c r="H236">
        <v>13</v>
      </c>
      <c r="I236">
        <v>0</v>
      </c>
      <c r="J236">
        <v>0</v>
      </c>
      <c r="K236">
        <v>8</v>
      </c>
      <c r="L236">
        <v>0</v>
      </c>
      <c r="M236">
        <v>0</v>
      </c>
      <c r="N236">
        <v>0</v>
      </c>
      <c r="Q236" s="3">
        <v>809000</v>
      </c>
      <c r="T236" s="3">
        <v>326000</v>
      </c>
      <c r="X236">
        <v>2</v>
      </c>
      <c r="Y236">
        <v>2</v>
      </c>
      <c r="Z236">
        <v>0</v>
      </c>
      <c r="AA236">
        <v>0</v>
      </c>
      <c r="AB236">
        <v>2</v>
      </c>
      <c r="AC236">
        <v>0</v>
      </c>
      <c r="AD236">
        <v>0</v>
      </c>
      <c r="AE236">
        <v>2</v>
      </c>
      <c r="AF236">
        <v>0</v>
      </c>
      <c r="AG236">
        <v>0</v>
      </c>
      <c r="AH236">
        <v>0</v>
      </c>
      <c r="AL236">
        <v>20168</v>
      </c>
      <c r="AM236" t="s">
        <v>953</v>
      </c>
      <c r="AN236" t="s">
        <v>952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v>0</v>
      </c>
      <c r="AU236">
        <v>0</v>
      </c>
      <c r="AV236">
        <v>0</v>
      </c>
      <c r="AW236" t="s">
        <v>73</v>
      </c>
    </row>
    <row r="237" spans="1:49" x14ac:dyDescent="0.35">
      <c r="A237">
        <v>585</v>
      </c>
      <c r="B237">
        <v>501</v>
      </c>
      <c r="C237" t="s">
        <v>899</v>
      </c>
      <c r="D237">
        <v>126.3</v>
      </c>
      <c r="E237">
        <v>7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7</v>
      </c>
      <c r="M237">
        <v>0</v>
      </c>
      <c r="N237">
        <v>0</v>
      </c>
      <c r="U237" s="3">
        <v>1480000</v>
      </c>
      <c r="X237">
        <v>3</v>
      </c>
      <c r="Y237">
        <v>3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4</v>
      </c>
      <c r="AG237">
        <v>0</v>
      </c>
      <c r="AH237">
        <v>0</v>
      </c>
      <c r="AL237">
        <v>57215</v>
      </c>
      <c r="AM237" t="s">
        <v>900</v>
      </c>
      <c r="AN237" t="s">
        <v>899</v>
      </c>
      <c r="AO237" t="s">
        <v>901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v>0</v>
      </c>
    </row>
    <row r="238" spans="1:49" x14ac:dyDescent="0.35">
      <c r="A238">
        <v>505</v>
      </c>
      <c r="B238">
        <v>641</v>
      </c>
      <c r="C238" t="s">
        <v>788</v>
      </c>
      <c r="D238">
        <v>125.98</v>
      </c>
      <c r="E238">
        <v>42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42</v>
      </c>
      <c r="M238">
        <v>0</v>
      </c>
      <c r="N238">
        <v>0</v>
      </c>
      <c r="U238" s="3">
        <v>1890000</v>
      </c>
      <c r="X238">
        <v>5</v>
      </c>
      <c r="Y238">
        <v>5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5</v>
      </c>
      <c r="AG238">
        <v>0</v>
      </c>
      <c r="AH238">
        <v>0</v>
      </c>
      <c r="AL238">
        <v>15029</v>
      </c>
      <c r="AM238" t="s">
        <v>789</v>
      </c>
      <c r="AN238" t="s">
        <v>788</v>
      </c>
      <c r="AO238" t="s">
        <v>790</v>
      </c>
      <c r="AP238" t="s">
        <v>49</v>
      </c>
      <c r="AQ238" t="s">
        <v>50</v>
      </c>
      <c r="AR238" t="s">
        <v>51</v>
      </c>
      <c r="AS238" t="s">
        <v>52</v>
      </c>
      <c r="AT238">
        <v>0</v>
      </c>
      <c r="AU238">
        <v>0</v>
      </c>
      <c r="AV238">
        <v>0</v>
      </c>
    </row>
    <row r="239" spans="1:49" x14ac:dyDescent="0.35">
      <c r="A239">
        <v>407</v>
      </c>
      <c r="B239">
        <v>610</v>
      </c>
      <c r="C239" t="s">
        <v>651</v>
      </c>
      <c r="D239">
        <v>125.63</v>
      </c>
      <c r="E239">
        <v>10</v>
      </c>
      <c r="F239">
        <v>0</v>
      </c>
      <c r="G239">
        <v>0</v>
      </c>
      <c r="H239">
        <v>10</v>
      </c>
      <c r="I239">
        <v>3</v>
      </c>
      <c r="J239">
        <v>0</v>
      </c>
      <c r="K239">
        <v>0</v>
      </c>
      <c r="L239">
        <v>0</v>
      </c>
      <c r="M239">
        <v>0</v>
      </c>
      <c r="N239">
        <v>3</v>
      </c>
      <c r="Q239" s="3">
        <v>603000</v>
      </c>
      <c r="R239" s="3">
        <v>199000</v>
      </c>
      <c r="W239" s="3">
        <v>28300</v>
      </c>
      <c r="X239">
        <v>3</v>
      </c>
      <c r="Y239">
        <v>2</v>
      </c>
      <c r="Z239">
        <v>0</v>
      </c>
      <c r="AA239">
        <v>0</v>
      </c>
      <c r="AB239">
        <v>3</v>
      </c>
      <c r="AC239">
        <v>1</v>
      </c>
      <c r="AD239">
        <v>0</v>
      </c>
      <c r="AE239">
        <v>0</v>
      </c>
      <c r="AF239">
        <v>0</v>
      </c>
      <c r="AG239">
        <v>0</v>
      </c>
      <c r="AH239">
        <v>1</v>
      </c>
      <c r="AL239">
        <v>42625</v>
      </c>
      <c r="AM239" t="s">
        <v>652</v>
      </c>
      <c r="AN239" t="s">
        <v>651</v>
      </c>
      <c r="AO239" t="s">
        <v>653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</row>
    <row r="240" spans="1:49" x14ac:dyDescent="0.35">
      <c r="A240">
        <v>432</v>
      </c>
      <c r="B240">
        <v>400</v>
      </c>
      <c r="C240" t="s">
        <v>695</v>
      </c>
      <c r="D240">
        <v>125.28</v>
      </c>
      <c r="E240">
        <v>4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40</v>
      </c>
      <c r="M240">
        <v>0</v>
      </c>
      <c r="N240">
        <v>0</v>
      </c>
      <c r="U240" s="3">
        <v>24600000</v>
      </c>
      <c r="X240">
        <v>5</v>
      </c>
      <c r="Y240">
        <v>5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7</v>
      </c>
      <c r="AG240">
        <v>0</v>
      </c>
      <c r="AH240">
        <v>0</v>
      </c>
      <c r="AL240">
        <v>18174</v>
      </c>
      <c r="AM240" t="s">
        <v>696</v>
      </c>
      <c r="AN240" t="s">
        <v>695</v>
      </c>
      <c r="AO240" t="s">
        <v>697</v>
      </c>
      <c r="AP240" t="s">
        <v>49</v>
      </c>
      <c r="AQ240" t="s">
        <v>50</v>
      </c>
      <c r="AR240" t="s">
        <v>51</v>
      </c>
      <c r="AS240" t="s">
        <v>52</v>
      </c>
      <c r="AT240" t="s">
        <v>53</v>
      </c>
      <c r="AU240" t="s">
        <v>54</v>
      </c>
      <c r="AV240" t="s">
        <v>55</v>
      </c>
    </row>
    <row r="241" spans="1:49" x14ac:dyDescent="0.35">
      <c r="A241">
        <v>593</v>
      </c>
      <c r="B241">
        <v>969</v>
      </c>
      <c r="C241" t="s">
        <v>916</v>
      </c>
      <c r="D241">
        <v>125.28</v>
      </c>
      <c r="E241">
        <v>46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46</v>
      </c>
      <c r="M241">
        <v>11</v>
      </c>
      <c r="N241">
        <v>0</v>
      </c>
      <c r="U241" s="3">
        <v>6980000</v>
      </c>
      <c r="V241" s="3">
        <v>47600</v>
      </c>
      <c r="X241">
        <v>5</v>
      </c>
      <c r="Y241">
        <v>5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5</v>
      </c>
      <c r="AG241">
        <v>1</v>
      </c>
      <c r="AH241">
        <v>0</v>
      </c>
      <c r="AL241">
        <v>14033</v>
      </c>
      <c r="AM241" t="s">
        <v>917</v>
      </c>
      <c r="AN241" t="s">
        <v>916</v>
      </c>
      <c r="AO241">
        <v>0</v>
      </c>
      <c r="AP241">
        <v>0</v>
      </c>
      <c r="AQ241">
        <v>0</v>
      </c>
      <c r="AR241">
        <v>0</v>
      </c>
      <c r="AS241">
        <v>0</v>
      </c>
      <c r="AT241">
        <v>0</v>
      </c>
      <c r="AU241">
        <v>0</v>
      </c>
      <c r="AV241">
        <v>0</v>
      </c>
    </row>
    <row r="242" spans="1:49" x14ac:dyDescent="0.35">
      <c r="A242">
        <v>292</v>
      </c>
      <c r="B242">
        <v>439</v>
      </c>
      <c r="C242" t="s">
        <v>469</v>
      </c>
      <c r="D242">
        <v>125.18</v>
      </c>
      <c r="E242">
        <v>29</v>
      </c>
      <c r="F242">
        <v>0</v>
      </c>
      <c r="G242">
        <v>0</v>
      </c>
      <c r="H242">
        <v>9</v>
      </c>
      <c r="I242">
        <v>16</v>
      </c>
      <c r="J242">
        <v>0</v>
      </c>
      <c r="K242">
        <v>14</v>
      </c>
      <c r="L242">
        <v>0</v>
      </c>
      <c r="M242">
        <v>8</v>
      </c>
      <c r="N242">
        <v>21</v>
      </c>
      <c r="Q242" s="3">
        <v>1530000</v>
      </c>
      <c r="R242" s="3">
        <v>1700000</v>
      </c>
      <c r="T242" s="3">
        <v>191000</v>
      </c>
      <c r="V242" s="3">
        <v>667000</v>
      </c>
      <c r="W242" s="3">
        <v>918000</v>
      </c>
      <c r="X242">
        <v>5</v>
      </c>
      <c r="Y242">
        <v>5</v>
      </c>
      <c r="Z242">
        <v>0</v>
      </c>
      <c r="AA242">
        <v>0</v>
      </c>
      <c r="AB242">
        <v>2</v>
      </c>
      <c r="AC242">
        <v>2</v>
      </c>
      <c r="AD242">
        <v>0</v>
      </c>
      <c r="AE242">
        <v>2</v>
      </c>
      <c r="AF242">
        <v>0</v>
      </c>
      <c r="AG242">
        <v>1</v>
      </c>
      <c r="AH242">
        <v>3</v>
      </c>
      <c r="AL242">
        <v>15576</v>
      </c>
      <c r="AM242" t="s">
        <v>470</v>
      </c>
      <c r="AN242" t="s">
        <v>469</v>
      </c>
      <c r="AO242">
        <v>0</v>
      </c>
      <c r="AP242" t="s">
        <v>49</v>
      </c>
      <c r="AQ242" t="s">
        <v>59</v>
      </c>
      <c r="AR242" t="s">
        <v>64</v>
      </c>
      <c r="AS242" t="s">
        <v>65</v>
      </c>
      <c r="AT242" t="s">
        <v>66</v>
      </c>
      <c r="AU242" t="s">
        <v>64</v>
      </c>
      <c r="AV242">
        <v>0</v>
      </c>
    </row>
    <row r="243" spans="1:49" x14ac:dyDescent="0.35">
      <c r="A243">
        <v>102</v>
      </c>
      <c r="B243">
        <v>2349</v>
      </c>
      <c r="C243" t="s">
        <v>244</v>
      </c>
      <c r="D243">
        <v>124.88</v>
      </c>
      <c r="E243">
        <v>8</v>
      </c>
      <c r="F243">
        <v>3</v>
      </c>
      <c r="G243">
        <v>8</v>
      </c>
      <c r="H243">
        <v>0</v>
      </c>
      <c r="I243">
        <v>0</v>
      </c>
      <c r="J243">
        <v>0</v>
      </c>
      <c r="K243">
        <v>0</v>
      </c>
      <c r="L243">
        <v>8</v>
      </c>
      <c r="M243">
        <v>8</v>
      </c>
      <c r="N243">
        <v>8</v>
      </c>
      <c r="O243" s="3">
        <v>8330000</v>
      </c>
      <c r="P243" s="3">
        <v>11200000</v>
      </c>
      <c r="U243" s="3">
        <v>41300000</v>
      </c>
      <c r="V243" s="3">
        <v>4180000</v>
      </c>
      <c r="W243" s="3">
        <v>787000</v>
      </c>
      <c r="X243">
        <v>4</v>
      </c>
      <c r="Y243">
        <v>2</v>
      </c>
      <c r="Z243">
        <v>3</v>
      </c>
      <c r="AA243">
        <v>2</v>
      </c>
      <c r="AB243">
        <v>0</v>
      </c>
      <c r="AC243">
        <v>0</v>
      </c>
      <c r="AD243">
        <v>0</v>
      </c>
      <c r="AE243">
        <v>0</v>
      </c>
      <c r="AF243">
        <v>6</v>
      </c>
      <c r="AG243">
        <v>5</v>
      </c>
      <c r="AH243">
        <v>4</v>
      </c>
      <c r="AL243">
        <v>28795</v>
      </c>
      <c r="AM243" t="s">
        <v>245</v>
      </c>
      <c r="AN243" t="s">
        <v>244</v>
      </c>
      <c r="AO243" t="s">
        <v>197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0</v>
      </c>
      <c r="AW243" t="s">
        <v>92</v>
      </c>
    </row>
    <row r="244" spans="1:49" x14ac:dyDescent="0.35">
      <c r="A244">
        <v>377</v>
      </c>
      <c r="B244">
        <v>521</v>
      </c>
      <c r="C244" t="s">
        <v>606</v>
      </c>
      <c r="D244">
        <v>124.55</v>
      </c>
      <c r="E244">
        <v>19</v>
      </c>
      <c r="F244">
        <v>0</v>
      </c>
      <c r="G244">
        <v>0</v>
      </c>
      <c r="H244">
        <v>9</v>
      </c>
      <c r="I244">
        <v>0</v>
      </c>
      <c r="J244">
        <v>0</v>
      </c>
      <c r="K244">
        <v>0</v>
      </c>
      <c r="L244">
        <v>0</v>
      </c>
      <c r="M244">
        <v>4</v>
      </c>
      <c r="N244">
        <v>15</v>
      </c>
      <c r="Q244" s="3">
        <v>1640000</v>
      </c>
      <c r="V244" s="3">
        <v>0</v>
      </c>
      <c r="W244" s="3">
        <v>453000</v>
      </c>
      <c r="X244">
        <v>4</v>
      </c>
      <c r="Y244">
        <v>4</v>
      </c>
      <c r="Z244">
        <v>0</v>
      </c>
      <c r="AA244">
        <v>0</v>
      </c>
      <c r="AB244">
        <v>2</v>
      </c>
      <c r="AC244">
        <v>0</v>
      </c>
      <c r="AD244">
        <v>0</v>
      </c>
      <c r="AE244">
        <v>0</v>
      </c>
      <c r="AF244">
        <v>0</v>
      </c>
      <c r="AG244">
        <v>1</v>
      </c>
      <c r="AH244">
        <v>3</v>
      </c>
      <c r="AL244">
        <v>24299</v>
      </c>
      <c r="AM244" t="s">
        <v>607</v>
      </c>
      <c r="AN244" t="s">
        <v>606</v>
      </c>
      <c r="AO244" t="s">
        <v>608</v>
      </c>
      <c r="AP244" t="s">
        <v>49</v>
      </c>
      <c r="AQ244" t="s">
        <v>59</v>
      </c>
      <c r="AR244" t="s">
        <v>64</v>
      </c>
      <c r="AS244" t="s">
        <v>65</v>
      </c>
      <c r="AT244" t="s">
        <v>66</v>
      </c>
      <c r="AU244" t="s">
        <v>64</v>
      </c>
      <c r="AV244">
        <v>0</v>
      </c>
    </row>
    <row r="245" spans="1:49" x14ac:dyDescent="0.35">
      <c r="A245">
        <v>372</v>
      </c>
      <c r="B245">
        <v>486</v>
      </c>
      <c r="C245" t="s">
        <v>595</v>
      </c>
      <c r="D245">
        <v>124.25</v>
      </c>
      <c r="E245">
        <v>7</v>
      </c>
      <c r="F245">
        <v>0</v>
      </c>
      <c r="G245">
        <v>2</v>
      </c>
      <c r="H245">
        <v>4</v>
      </c>
      <c r="I245">
        <v>1</v>
      </c>
      <c r="J245">
        <v>0</v>
      </c>
      <c r="K245">
        <v>4</v>
      </c>
      <c r="L245">
        <v>0</v>
      </c>
      <c r="M245">
        <v>0</v>
      </c>
      <c r="N245">
        <v>0</v>
      </c>
      <c r="P245" s="3">
        <v>0</v>
      </c>
      <c r="Q245" s="3">
        <v>323000</v>
      </c>
      <c r="T245" s="3">
        <v>126000</v>
      </c>
      <c r="X245">
        <v>4</v>
      </c>
      <c r="Y245">
        <v>2</v>
      </c>
      <c r="Z245">
        <v>0</v>
      </c>
      <c r="AA245">
        <v>1</v>
      </c>
      <c r="AB245">
        <v>2</v>
      </c>
      <c r="AC245">
        <v>1</v>
      </c>
      <c r="AD245">
        <v>0</v>
      </c>
      <c r="AE245">
        <v>2</v>
      </c>
      <c r="AF245">
        <v>0</v>
      </c>
      <c r="AG245">
        <v>0</v>
      </c>
      <c r="AH245">
        <v>0</v>
      </c>
      <c r="AL245">
        <v>63977</v>
      </c>
      <c r="AM245" t="s">
        <v>596</v>
      </c>
      <c r="AN245" t="s">
        <v>595</v>
      </c>
      <c r="AO245" t="s">
        <v>556</v>
      </c>
      <c r="AP245" t="s">
        <v>49</v>
      </c>
      <c r="AQ245" t="s">
        <v>50</v>
      </c>
      <c r="AR245" t="s">
        <v>106</v>
      </c>
      <c r="AS245" t="s">
        <v>114</v>
      </c>
      <c r="AT245" t="s">
        <v>115</v>
      </c>
      <c r="AU245" t="s">
        <v>116</v>
      </c>
      <c r="AV245">
        <v>0</v>
      </c>
    </row>
    <row r="246" spans="1:49" x14ac:dyDescent="0.35">
      <c r="A246">
        <v>469</v>
      </c>
      <c r="B246">
        <v>1773</v>
      </c>
      <c r="C246" t="s">
        <v>737</v>
      </c>
      <c r="D246">
        <v>123.96</v>
      </c>
      <c r="E246">
        <v>6</v>
      </c>
      <c r="F246">
        <v>3</v>
      </c>
      <c r="G246">
        <v>6</v>
      </c>
      <c r="H246">
        <v>3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 s="3">
        <v>142000</v>
      </c>
      <c r="P246" s="3">
        <v>1100000</v>
      </c>
      <c r="Q246" s="3">
        <v>347000</v>
      </c>
      <c r="X246">
        <v>2</v>
      </c>
      <c r="Y246">
        <v>2</v>
      </c>
      <c r="Z246">
        <v>1</v>
      </c>
      <c r="AA246">
        <v>2</v>
      </c>
      <c r="AB246">
        <v>1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L246">
        <v>59052</v>
      </c>
      <c r="AM246" t="s">
        <v>738</v>
      </c>
      <c r="AN246" t="s">
        <v>737</v>
      </c>
      <c r="AO246">
        <v>0</v>
      </c>
      <c r="AP246" t="s">
        <v>49</v>
      </c>
      <c r="AQ246" t="s">
        <v>50</v>
      </c>
      <c r="AR246" t="s">
        <v>106</v>
      </c>
      <c r="AS246" t="s">
        <v>114</v>
      </c>
      <c r="AT246" t="s">
        <v>115</v>
      </c>
      <c r="AU246" t="s">
        <v>116</v>
      </c>
      <c r="AV246">
        <v>0</v>
      </c>
    </row>
    <row r="247" spans="1:49" x14ac:dyDescent="0.35">
      <c r="A247">
        <v>624</v>
      </c>
      <c r="B247">
        <v>2276</v>
      </c>
      <c r="C247" t="s">
        <v>964</v>
      </c>
      <c r="D247">
        <v>123.87</v>
      </c>
      <c r="E247">
        <v>19</v>
      </c>
      <c r="F247">
        <v>0</v>
      </c>
      <c r="G247">
        <v>0</v>
      </c>
      <c r="H247">
        <v>19</v>
      </c>
      <c r="I247">
        <v>10</v>
      </c>
      <c r="J247">
        <v>0</v>
      </c>
      <c r="K247">
        <v>10</v>
      </c>
      <c r="L247">
        <v>0</v>
      </c>
      <c r="M247">
        <v>0</v>
      </c>
      <c r="N247">
        <v>0</v>
      </c>
      <c r="Q247" s="3">
        <v>5670000</v>
      </c>
      <c r="R247" s="3">
        <v>5850000</v>
      </c>
      <c r="T247" s="3">
        <v>4590000</v>
      </c>
      <c r="X247">
        <v>2</v>
      </c>
      <c r="Y247">
        <v>2</v>
      </c>
      <c r="Z247">
        <v>0</v>
      </c>
      <c r="AA247">
        <v>0</v>
      </c>
      <c r="AB247">
        <v>2</v>
      </c>
      <c r="AC247">
        <v>1</v>
      </c>
      <c r="AD247">
        <v>0</v>
      </c>
      <c r="AE247">
        <v>1</v>
      </c>
      <c r="AF247">
        <v>0</v>
      </c>
      <c r="AG247">
        <v>0</v>
      </c>
      <c r="AH247">
        <v>0</v>
      </c>
      <c r="AL247">
        <v>16662</v>
      </c>
      <c r="AM247" t="s">
        <v>965</v>
      </c>
      <c r="AN247" t="s">
        <v>964</v>
      </c>
      <c r="AO247" t="s">
        <v>197</v>
      </c>
      <c r="AP247" t="s">
        <v>49</v>
      </c>
      <c r="AQ247" t="s">
        <v>59</v>
      </c>
      <c r="AR247" t="s">
        <v>64</v>
      </c>
      <c r="AS247" t="s">
        <v>65</v>
      </c>
      <c r="AT247" t="s">
        <v>66</v>
      </c>
      <c r="AU247" t="s">
        <v>64</v>
      </c>
      <c r="AV247">
        <v>0</v>
      </c>
    </row>
    <row r="248" spans="1:49" x14ac:dyDescent="0.35">
      <c r="A248">
        <v>495</v>
      </c>
      <c r="B248">
        <v>1699</v>
      </c>
      <c r="C248" t="s">
        <v>775</v>
      </c>
      <c r="D248">
        <v>123.66</v>
      </c>
      <c r="E248">
        <v>17</v>
      </c>
      <c r="F248">
        <v>17</v>
      </c>
      <c r="G248">
        <v>17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 s="3">
        <v>2630000</v>
      </c>
      <c r="P248" s="3">
        <v>2320000</v>
      </c>
      <c r="X248">
        <v>2</v>
      </c>
      <c r="Y248">
        <v>2</v>
      </c>
      <c r="Z248">
        <v>2</v>
      </c>
      <c r="AA248">
        <v>2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L248">
        <v>19162</v>
      </c>
      <c r="AM248" t="s">
        <v>776</v>
      </c>
      <c r="AN248" t="s">
        <v>775</v>
      </c>
      <c r="AO248">
        <v>0</v>
      </c>
      <c r="AP248">
        <v>0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0</v>
      </c>
    </row>
    <row r="249" spans="1:49" x14ac:dyDescent="0.35">
      <c r="A249">
        <v>440</v>
      </c>
      <c r="B249">
        <v>3228</v>
      </c>
      <c r="C249" t="s">
        <v>707</v>
      </c>
      <c r="D249">
        <v>122.9</v>
      </c>
      <c r="E249">
        <v>5</v>
      </c>
      <c r="F249">
        <v>0</v>
      </c>
      <c r="G249">
        <v>0</v>
      </c>
      <c r="H249">
        <v>2</v>
      </c>
      <c r="I249">
        <v>2</v>
      </c>
      <c r="J249">
        <v>0</v>
      </c>
      <c r="K249">
        <v>5</v>
      </c>
      <c r="L249">
        <v>0</v>
      </c>
      <c r="M249">
        <v>0</v>
      </c>
      <c r="N249">
        <v>0</v>
      </c>
      <c r="Q249" s="3">
        <v>443000</v>
      </c>
      <c r="R249" s="3">
        <v>102000</v>
      </c>
      <c r="T249" s="3">
        <v>330000</v>
      </c>
      <c r="X249">
        <v>2</v>
      </c>
      <c r="Y249">
        <v>2</v>
      </c>
      <c r="Z249">
        <v>0</v>
      </c>
      <c r="AA249">
        <v>0</v>
      </c>
      <c r="AB249">
        <v>2</v>
      </c>
      <c r="AC249">
        <v>1</v>
      </c>
      <c r="AD249">
        <v>0</v>
      </c>
      <c r="AE249">
        <v>2</v>
      </c>
      <c r="AF249">
        <v>0</v>
      </c>
      <c r="AG249">
        <v>0</v>
      </c>
      <c r="AH249">
        <v>0</v>
      </c>
      <c r="AL249">
        <v>74042</v>
      </c>
      <c r="AM249" t="s">
        <v>708</v>
      </c>
      <c r="AN249" t="s">
        <v>707</v>
      </c>
      <c r="AO249">
        <v>0</v>
      </c>
      <c r="AP249" t="s">
        <v>49</v>
      </c>
      <c r="AQ249" t="s">
        <v>50</v>
      </c>
      <c r="AR249" t="s">
        <v>106</v>
      </c>
      <c r="AS249" t="s">
        <v>114</v>
      </c>
      <c r="AT249" t="s">
        <v>115</v>
      </c>
      <c r="AU249" t="s">
        <v>116</v>
      </c>
      <c r="AV249">
        <v>0</v>
      </c>
      <c r="AW249" t="s">
        <v>46</v>
      </c>
    </row>
    <row r="250" spans="1:49" x14ac:dyDescent="0.35">
      <c r="A250">
        <v>648</v>
      </c>
      <c r="B250">
        <v>825</v>
      </c>
      <c r="C250" t="s">
        <v>995</v>
      </c>
      <c r="D250">
        <v>122.55</v>
      </c>
      <c r="E250">
        <v>11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11</v>
      </c>
      <c r="M250">
        <v>0</v>
      </c>
      <c r="N250">
        <v>0</v>
      </c>
      <c r="U250" s="3">
        <v>1210000</v>
      </c>
      <c r="X250">
        <v>3</v>
      </c>
      <c r="Y250">
        <v>3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3</v>
      </c>
      <c r="AG250">
        <v>0</v>
      </c>
      <c r="AH250">
        <v>0</v>
      </c>
      <c r="AL250">
        <v>36574</v>
      </c>
      <c r="AM250" t="s">
        <v>996</v>
      </c>
      <c r="AN250" t="s">
        <v>995</v>
      </c>
      <c r="AO250" t="s">
        <v>997</v>
      </c>
      <c r="AP250" t="s">
        <v>49</v>
      </c>
      <c r="AQ250" t="s">
        <v>50</v>
      </c>
      <c r="AR250" t="s">
        <v>51</v>
      </c>
      <c r="AS250">
        <v>0</v>
      </c>
      <c r="AT250">
        <v>0</v>
      </c>
      <c r="AU250">
        <v>0</v>
      </c>
      <c r="AV250">
        <v>0</v>
      </c>
      <c r="AW250" t="s">
        <v>138</v>
      </c>
    </row>
    <row r="251" spans="1:49" x14ac:dyDescent="0.35">
      <c r="A251">
        <v>467</v>
      </c>
      <c r="B251">
        <v>289</v>
      </c>
      <c r="C251" t="s">
        <v>734</v>
      </c>
      <c r="D251">
        <v>121.68</v>
      </c>
      <c r="E251">
        <v>19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19</v>
      </c>
      <c r="M251">
        <v>0</v>
      </c>
      <c r="N251">
        <v>0</v>
      </c>
      <c r="U251" s="3">
        <v>4710000</v>
      </c>
      <c r="X251">
        <v>5</v>
      </c>
      <c r="Y251">
        <v>5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5</v>
      </c>
      <c r="AG251">
        <v>0</v>
      </c>
      <c r="AH251">
        <v>0</v>
      </c>
      <c r="AL251">
        <v>35205</v>
      </c>
      <c r="AM251" t="s">
        <v>735</v>
      </c>
      <c r="AN251" t="s">
        <v>734</v>
      </c>
      <c r="AO251" t="s">
        <v>736</v>
      </c>
      <c r="AP251" t="s">
        <v>49</v>
      </c>
      <c r="AQ251" t="s">
        <v>50</v>
      </c>
      <c r="AR251" t="s">
        <v>51</v>
      </c>
      <c r="AS251" t="s">
        <v>52</v>
      </c>
      <c r="AT251" t="s">
        <v>53</v>
      </c>
      <c r="AU251" t="s">
        <v>54</v>
      </c>
      <c r="AV251" t="s">
        <v>55</v>
      </c>
    </row>
    <row r="252" spans="1:49" x14ac:dyDescent="0.35">
      <c r="A252">
        <v>638</v>
      </c>
      <c r="B252">
        <v>1833</v>
      </c>
      <c r="C252" t="s">
        <v>985</v>
      </c>
      <c r="D252">
        <v>121.6</v>
      </c>
      <c r="E252">
        <v>6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6</v>
      </c>
      <c r="M252">
        <v>0</v>
      </c>
      <c r="N252">
        <v>0</v>
      </c>
      <c r="U252" s="3">
        <v>957000</v>
      </c>
      <c r="X252">
        <v>2</v>
      </c>
      <c r="Y252">
        <v>2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3</v>
      </c>
      <c r="AG252">
        <v>0</v>
      </c>
      <c r="AH252">
        <v>0</v>
      </c>
      <c r="AL252">
        <v>49898</v>
      </c>
      <c r="AM252" t="s">
        <v>986</v>
      </c>
      <c r="AN252" t="s">
        <v>985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v>0</v>
      </c>
    </row>
    <row r="253" spans="1:49" x14ac:dyDescent="0.35">
      <c r="A253">
        <v>383</v>
      </c>
      <c r="B253">
        <v>848</v>
      </c>
      <c r="C253" t="s">
        <v>619</v>
      </c>
      <c r="D253">
        <v>121.32</v>
      </c>
      <c r="E253">
        <v>5</v>
      </c>
      <c r="F253">
        <v>0</v>
      </c>
      <c r="G253">
        <v>0</v>
      </c>
      <c r="H253">
        <v>4</v>
      </c>
      <c r="I253">
        <v>3</v>
      </c>
      <c r="J253">
        <v>0</v>
      </c>
      <c r="K253">
        <v>0</v>
      </c>
      <c r="L253">
        <v>0</v>
      </c>
      <c r="M253">
        <v>0</v>
      </c>
      <c r="N253">
        <v>0</v>
      </c>
      <c r="Q253" s="3">
        <v>256000</v>
      </c>
      <c r="X253">
        <v>4</v>
      </c>
      <c r="Y253">
        <v>2</v>
      </c>
      <c r="Z253">
        <v>0</v>
      </c>
      <c r="AA253">
        <v>0</v>
      </c>
      <c r="AB253">
        <v>4</v>
      </c>
      <c r="AC253">
        <v>2</v>
      </c>
      <c r="AD253">
        <v>0</v>
      </c>
      <c r="AE253">
        <v>0</v>
      </c>
      <c r="AF253">
        <v>0</v>
      </c>
      <c r="AG253">
        <v>0</v>
      </c>
      <c r="AH253">
        <v>0</v>
      </c>
      <c r="AL253">
        <v>63773</v>
      </c>
      <c r="AM253" t="s">
        <v>620</v>
      </c>
      <c r="AN253" t="s">
        <v>619</v>
      </c>
      <c r="AO253" t="s">
        <v>556</v>
      </c>
      <c r="AP253" t="s">
        <v>49</v>
      </c>
      <c r="AQ253" t="s">
        <v>50</v>
      </c>
      <c r="AR253">
        <v>0</v>
      </c>
      <c r="AS253">
        <v>0</v>
      </c>
      <c r="AT253">
        <v>0</v>
      </c>
      <c r="AU253">
        <v>0</v>
      </c>
      <c r="AV253">
        <v>0</v>
      </c>
    </row>
    <row r="254" spans="1:49" x14ac:dyDescent="0.35">
      <c r="A254">
        <v>405</v>
      </c>
      <c r="B254">
        <v>742</v>
      </c>
      <c r="C254" t="s">
        <v>648</v>
      </c>
      <c r="D254">
        <v>121.15</v>
      </c>
      <c r="E254">
        <v>20</v>
      </c>
      <c r="F254">
        <v>0</v>
      </c>
      <c r="G254">
        <v>0</v>
      </c>
      <c r="H254">
        <v>7</v>
      </c>
      <c r="I254">
        <v>6</v>
      </c>
      <c r="J254">
        <v>4</v>
      </c>
      <c r="K254">
        <v>0</v>
      </c>
      <c r="L254">
        <v>0</v>
      </c>
      <c r="M254">
        <v>0</v>
      </c>
      <c r="N254">
        <v>10</v>
      </c>
      <c r="Q254" s="3">
        <v>2030000</v>
      </c>
      <c r="R254" s="3">
        <v>366000</v>
      </c>
      <c r="W254" s="3">
        <v>138000</v>
      </c>
      <c r="X254">
        <v>6</v>
      </c>
      <c r="Y254">
        <v>2</v>
      </c>
      <c r="Z254">
        <v>0</v>
      </c>
      <c r="AA254">
        <v>0</v>
      </c>
      <c r="AB254">
        <v>2</v>
      </c>
      <c r="AC254">
        <v>2</v>
      </c>
      <c r="AD254">
        <v>1</v>
      </c>
      <c r="AE254">
        <v>0</v>
      </c>
      <c r="AF254">
        <v>0</v>
      </c>
      <c r="AG254">
        <v>0</v>
      </c>
      <c r="AH254">
        <v>3</v>
      </c>
      <c r="AL254">
        <v>36772</v>
      </c>
      <c r="AM254" t="s">
        <v>649</v>
      </c>
      <c r="AN254" t="s">
        <v>648</v>
      </c>
      <c r="AO254" t="s">
        <v>650</v>
      </c>
      <c r="AP254" t="s">
        <v>49</v>
      </c>
      <c r="AQ254" t="s">
        <v>59</v>
      </c>
      <c r="AR254" t="s">
        <v>64</v>
      </c>
      <c r="AS254" t="s">
        <v>65</v>
      </c>
      <c r="AT254" t="s">
        <v>66</v>
      </c>
      <c r="AU254" t="s">
        <v>64</v>
      </c>
      <c r="AV254">
        <v>0</v>
      </c>
      <c r="AW254" t="s">
        <v>73</v>
      </c>
    </row>
    <row r="255" spans="1:49" x14ac:dyDescent="0.35">
      <c r="A255">
        <v>104</v>
      </c>
      <c r="B255">
        <v>1076</v>
      </c>
      <c r="C255" t="s">
        <v>246</v>
      </c>
      <c r="D255">
        <v>121.13</v>
      </c>
      <c r="E255">
        <v>12</v>
      </c>
      <c r="F255">
        <v>0</v>
      </c>
      <c r="G255">
        <v>0</v>
      </c>
      <c r="H255">
        <v>12</v>
      </c>
      <c r="I255">
        <v>8</v>
      </c>
      <c r="J255">
        <v>5</v>
      </c>
      <c r="K255">
        <v>5</v>
      </c>
      <c r="L255">
        <v>3</v>
      </c>
      <c r="M255">
        <v>8</v>
      </c>
      <c r="N255">
        <v>8</v>
      </c>
      <c r="Q255" s="3">
        <v>1140000</v>
      </c>
      <c r="R255" s="3">
        <v>107000</v>
      </c>
      <c r="U255" s="3">
        <v>456000</v>
      </c>
      <c r="V255" s="3">
        <v>11700000</v>
      </c>
      <c r="W255" s="3">
        <v>13400000</v>
      </c>
      <c r="X255">
        <v>3</v>
      </c>
      <c r="Y255">
        <v>2</v>
      </c>
      <c r="Z255">
        <v>0</v>
      </c>
      <c r="AA255">
        <v>0</v>
      </c>
      <c r="AB255">
        <v>4</v>
      </c>
      <c r="AC255">
        <v>5</v>
      </c>
      <c r="AD255">
        <v>1</v>
      </c>
      <c r="AE255">
        <v>1</v>
      </c>
      <c r="AF255">
        <v>1</v>
      </c>
      <c r="AG255">
        <v>5</v>
      </c>
      <c r="AH255">
        <v>4</v>
      </c>
      <c r="AL255">
        <v>23985</v>
      </c>
      <c r="AM255" t="s">
        <v>247</v>
      </c>
      <c r="AN255" t="s">
        <v>246</v>
      </c>
      <c r="AO255">
        <v>0</v>
      </c>
      <c r="AP255" t="s">
        <v>49</v>
      </c>
      <c r="AQ255" t="s">
        <v>59</v>
      </c>
      <c r="AR255" t="s">
        <v>64</v>
      </c>
      <c r="AS255" t="s">
        <v>65</v>
      </c>
      <c r="AT255" t="s">
        <v>66</v>
      </c>
      <c r="AU255" t="s">
        <v>64</v>
      </c>
      <c r="AV255" t="s">
        <v>151</v>
      </c>
      <c r="AW255" t="s">
        <v>73</v>
      </c>
    </row>
    <row r="256" spans="1:49" x14ac:dyDescent="0.35">
      <c r="A256">
        <v>525</v>
      </c>
      <c r="B256">
        <v>2470</v>
      </c>
      <c r="C256" t="s">
        <v>813</v>
      </c>
      <c r="D256">
        <v>120.71</v>
      </c>
      <c r="E256">
        <v>25</v>
      </c>
      <c r="F256">
        <v>0</v>
      </c>
      <c r="G256">
        <v>0</v>
      </c>
      <c r="H256">
        <v>21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13</v>
      </c>
      <c r="Q256" s="3">
        <v>467000</v>
      </c>
      <c r="W256" s="3">
        <v>368000</v>
      </c>
      <c r="X256">
        <v>3</v>
      </c>
      <c r="Y256">
        <v>3</v>
      </c>
      <c r="Z256">
        <v>0</v>
      </c>
      <c r="AA256">
        <v>0</v>
      </c>
      <c r="AB256">
        <v>2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2</v>
      </c>
      <c r="AL256">
        <v>19895</v>
      </c>
      <c r="AM256" t="s">
        <v>814</v>
      </c>
      <c r="AN256" t="s">
        <v>813</v>
      </c>
      <c r="AO256" t="s">
        <v>815</v>
      </c>
      <c r="AP256" t="s">
        <v>49</v>
      </c>
      <c r="AQ256" t="s">
        <v>59</v>
      </c>
      <c r="AR256">
        <v>0</v>
      </c>
      <c r="AS256">
        <v>0</v>
      </c>
      <c r="AT256">
        <v>0</v>
      </c>
      <c r="AU256">
        <v>0</v>
      </c>
      <c r="AV256">
        <v>0</v>
      </c>
      <c r="AW256" t="s">
        <v>73</v>
      </c>
    </row>
    <row r="257" spans="1:49" x14ac:dyDescent="0.35">
      <c r="A257">
        <v>502</v>
      </c>
      <c r="B257">
        <v>844</v>
      </c>
      <c r="C257" t="s">
        <v>786</v>
      </c>
      <c r="D257">
        <v>120.7</v>
      </c>
      <c r="E257">
        <v>16</v>
      </c>
      <c r="F257">
        <v>0</v>
      </c>
      <c r="G257">
        <v>10</v>
      </c>
      <c r="H257">
        <v>0</v>
      </c>
      <c r="I257">
        <v>6</v>
      </c>
      <c r="J257">
        <v>0</v>
      </c>
      <c r="K257">
        <v>6</v>
      </c>
      <c r="L257">
        <v>0</v>
      </c>
      <c r="M257">
        <v>0</v>
      </c>
      <c r="N257">
        <v>0</v>
      </c>
      <c r="P257" s="3">
        <v>1680000</v>
      </c>
      <c r="R257" s="3">
        <v>789000</v>
      </c>
      <c r="T257" s="3">
        <v>314000</v>
      </c>
      <c r="X257">
        <v>3</v>
      </c>
      <c r="Y257">
        <v>3</v>
      </c>
      <c r="Z257">
        <v>0</v>
      </c>
      <c r="AA257">
        <v>2</v>
      </c>
      <c r="AB257">
        <v>0</v>
      </c>
      <c r="AC257">
        <v>1</v>
      </c>
      <c r="AD257">
        <v>0</v>
      </c>
      <c r="AE257">
        <v>1</v>
      </c>
      <c r="AF257">
        <v>0</v>
      </c>
      <c r="AG257">
        <v>0</v>
      </c>
      <c r="AH257">
        <v>0</v>
      </c>
      <c r="AL257">
        <v>22059</v>
      </c>
      <c r="AM257" t="s">
        <v>787</v>
      </c>
      <c r="AN257" t="s">
        <v>786</v>
      </c>
      <c r="AO257">
        <v>0</v>
      </c>
      <c r="AP257">
        <v>0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v>0</v>
      </c>
    </row>
    <row r="258" spans="1:49" x14ac:dyDescent="0.35">
      <c r="A258">
        <v>558</v>
      </c>
      <c r="B258">
        <v>1591</v>
      </c>
      <c r="C258" t="s">
        <v>869</v>
      </c>
      <c r="D258">
        <v>120.37</v>
      </c>
      <c r="E258">
        <v>17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17</v>
      </c>
      <c r="N258">
        <v>17</v>
      </c>
      <c r="V258" s="3">
        <v>848000</v>
      </c>
      <c r="W258" s="3">
        <v>1430000</v>
      </c>
      <c r="X258">
        <v>2</v>
      </c>
      <c r="Y258">
        <v>2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2</v>
      </c>
      <c r="AH258">
        <v>2</v>
      </c>
      <c r="AL258">
        <v>21676</v>
      </c>
      <c r="AM258" t="s">
        <v>870</v>
      </c>
      <c r="AN258" t="s">
        <v>869</v>
      </c>
      <c r="AO258">
        <v>0</v>
      </c>
      <c r="AP258" t="s">
        <v>49</v>
      </c>
      <c r="AQ258" t="s">
        <v>59</v>
      </c>
      <c r="AR258" t="s">
        <v>64</v>
      </c>
      <c r="AS258" t="s">
        <v>65</v>
      </c>
      <c r="AT258" t="s">
        <v>66</v>
      </c>
      <c r="AU258" t="s">
        <v>64</v>
      </c>
      <c r="AV258">
        <v>0</v>
      </c>
    </row>
    <row r="259" spans="1:49" x14ac:dyDescent="0.35">
      <c r="A259">
        <v>347</v>
      </c>
      <c r="B259">
        <v>675</v>
      </c>
      <c r="C259" t="s">
        <v>554</v>
      </c>
      <c r="D259">
        <v>120.18</v>
      </c>
      <c r="E259">
        <v>7</v>
      </c>
      <c r="F259">
        <v>0</v>
      </c>
      <c r="G259">
        <v>0</v>
      </c>
      <c r="H259">
        <v>5</v>
      </c>
      <c r="I259">
        <v>3</v>
      </c>
      <c r="J259">
        <v>0</v>
      </c>
      <c r="K259">
        <v>0</v>
      </c>
      <c r="L259">
        <v>0</v>
      </c>
      <c r="M259">
        <v>2</v>
      </c>
      <c r="N259">
        <v>0</v>
      </c>
      <c r="Q259" s="3">
        <v>699000</v>
      </c>
      <c r="V259" s="3">
        <v>167000</v>
      </c>
      <c r="X259">
        <v>4</v>
      </c>
      <c r="Y259">
        <v>2</v>
      </c>
      <c r="Z259">
        <v>0</v>
      </c>
      <c r="AA259">
        <v>0</v>
      </c>
      <c r="AB259">
        <v>4</v>
      </c>
      <c r="AC259">
        <v>2</v>
      </c>
      <c r="AD259">
        <v>0</v>
      </c>
      <c r="AE259">
        <v>0</v>
      </c>
      <c r="AF259">
        <v>0</v>
      </c>
      <c r="AG259">
        <v>1</v>
      </c>
      <c r="AH259">
        <v>0</v>
      </c>
      <c r="AL259">
        <v>64694</v>
      </c>
      <c r="AM259" t="s">
        <v>555</v>
      </c>
      <c r="AN259" t="s">
        <v>554</v>
      </c>
      <c r="AO259" t="s">
        <v>556</v>
      </c>
      <c r="AP259">
        <v>0</v>
      </c>
      <c r="AQ259">
        <v>0</v>
      </c>
      <c r="AR259">
        <v>0</v>
      </c>
      <c r="AS259">
        <v>0</v>
      </c>
      <c r="AT259">
        <v>0</v>
      </c>
      <c r="AU259">
        <v>0</v>
      </c>
      <c r="AV259">
        <v>0</v>
      </c>
    </row>
    <row r="260" spans="1:49" x14ac:dyDescent="0.35">
      <c r="A260">
        <v>296</v>
      </c>
      <c r="B260">
        <v>363</v>
      </c>
      <c r="C260" t="s">
        <v>477</v>
      </c>
      <c r="D260">
        <v>120.08</v>
      </c>
      <c r="E260">
        <v>11</v>
      </c>
      <c r="F260">
        <v>0</v>
      </c>
      <c r="G260">
        <v>0</v>
      </c>
      <c r="H260">
        <v>11</v>
      </c>
      <c r="I260">
        <v>3</v>
      </c>
      <c r="J260">
        <v>0</v>
      </c>
      <c r="K260">
        <v>3</v>
      </c>
      <c r="L260">
        <v>0</v>
      </c>
      <c r="M260">
        <v>3</v>
      </c>
      <c r="N260">
        <v>2</v>
      </c>
      <c r="Q260" s="3">
        <v>1030000</v>
      </c>
      <c r="W260" s="3">
        <v>0</v>
      </c>
      <c r="X260">
        <v>4</v>
      </c>
      <c r="Y260">
        <v>2</v>
      </c>
      <c r="Z260">
        <v>0</v>
      </c>
      <c r="AA260">
        <v>0</v>
      </c>
      <c r="AB260">
        <v>4</v>
      </c>
      <c r="AC260">
        <v>1</v>
      </c>
      <c r="AD260">
        <v>0</v>
      </c>
      <c r="AE260">
        <v>1</v>
      </c>
      <c r="AF260">
        <v>0</v>
      </c>
      <c r="AG260">
        <v>1</v>
      </c>
      <c r="AH260">
        <v>1</v>
      </c>
      <c r="AL260">
        <v>50254</v>
      </c>
      <c r="AM260" t="s">
        <v>478</v>
      </c>
      <c r="AN260" t="s">
        <v>477</v>
      </c>
      <c r="AO260" t="s">
        <v>479</v>
      </c>
      <c r="AP260" t="s">
        <v>49</v>
      </c>
      <c r="AQ260" t="s">
        <v>59</v>
      </c>
      <c r="AR260">
        <v>0</v>
      </c>
      <c r="AS260">
        <v>0</v>
      </c>
      <c r="AT260">
        <v>0</v>
      </c>
      <c r="AU260">
        <v>0</v>
      </c>
      <c r="AV260">
        <v>0</v>
      </c>
    </row>
    <row r="261" spans="1:49" x14ac:dyDescent="0.35">
      <c r="A261">
        <v>433</v>
      </c>
      <c r="B261">
        <v>909</v>
      </c>
      <c r="C261" t="s">
        <v>698</v>
      </c>
      <c r="D261">
        <v>120</v>
      </c>
      <c r="E261">
        <v>9</v>
      </c>
      <c r="F261">
        <v>0</v>
      </c>
      <c r="G261">
        <v>0</v>
      </c>
      <c r="H261">
        <v>2</v>
      </c>
      <c r="I261">
        <v>0</v>
      </c>
      <c r="J261">
        <v>0</v>
      </c>
      <c r="K261">
        <v>0</v>
      </c>
      <c r="L261">
        <v>9</v>
      </c>
      <c r="M261">
        <v>2</v>
      </c>
      <c r="N261">
        <v>0</v>
      </c>
      <c r="Q261" s="3">
        <v>712000</v>
      </c>
      <c r="U261" s="3">
        <v>2430000</v>
      </c>
      <c r="V261" s="3">
        <v>395000</v>
      </c>
      <c r="X261">
        <v>3</v>
      </c>
      <c r="Y261">
        <v>3</v>
      </c>
      <c r="Z261">
        <v>0</v>
      </c>
      <c r="AA261">
        <v>0</v>
      </c>
      <c r="AB261">
        <v>1</v>
      </c>
      <c r="AC261">
        <v>0</v>
      </c>
      <c r="AD261">
        <v>0</v>
      </c>
      <c r="AE261">
        <v>0</v>
      </c>
      <c r="AF261">
        <v>3</v>
      </c>
      <c r="AG261">
        <v>1</v>
      </c>
      <c r="AH261">
        <v>0</v>
      </c>
      <c r="AL261">
        <v>39354</v>
      </c>
      <c r="AM261" t="s">
        <v>699</v>
      </c>
      <c r="AN261" t="s">
        <v>698</v>
      </c>
      <c r="AO261" t="s">
        <v>150</v>
      </c>
      <c r="AP261" t="s">
        <v>49</v>
      </c>
      <c r="AQ261" t="s">
        <v>50</v>
      </c>
      <c r="AR261">
        <v>0</v>
      </c>
      <c r="AS261">
        <v>0</v>
      </c>
      <c r="AT261">
        <v>0</v>
      </c>
      <c r="AU261">
        <v>0</v>
      </c>
      <c r="AV261">
        <v>0</v>
      </c>
    </row>
    <row r="262" spans="1:49" x14ac:dyDescent="0.35">
      <c r="A262">
        <v>282</v>
      </c>
      <c r="B262">
        <v>166</v>
      </c>
      <c r="C262" t="s">
        <v>456</v>
      </c>
      <c r="D262">
        <v>119.8</v>
      </c>
      <c r="E262">
        <v>6</v>
      </c>
      <c r="F262">
        <v>1</v>
      </c>
      <c r="G262">
        <v>0</v>
      </c>
      <c r="H262">
        <v>1</v>
      </c>
      <c r="I262">
        <v>1</v>
      </c>
      <c r="J262">
        <v>0</v>
      </c>
      <c r="K262">
        <v>0</v>
      </c>
      <c r="L262">
        <v>0</v>
      </c>
      <c r="M262">
        <v>3</v>
      </c>
      <c r="N262">
        <v>1</v>
      </c>
      <c r="O262" s="3">
        <v>0</v>
      </c>
      <c r="Q262" s="3">
        <v>467000</v>
      </c>
      <c r="T262" s="3">
        <v>371000</v>
      </c>
      <c r="V262" s="3">
        <v>189000</v>
      </c>
      <c r="W262" s="3">
        <v>1500000</v>
      </c>
      <c r="X262">
        <v>9</v>
      </c>
      <c r="Y262">
        <v>6</v>
      </c>
      <c r="Z262">
        <v>1</v>
      </c>
      <c r="AA262">
        <v>0</v>
      </c>
      <c r="AB262">
        <v>2</v>
      </c>
      <c r="AC262">
        <v>2</v>
      </c>
      <c r="AD262">
        <v>0</v>
      </c>
      <c r="AE262">
        <v>1</v>
      </c>
      <c r="AF262">
        <v>0</v>
      </c>
      <c r="AG262">
        <v>4</v>
      </c>
      <c r="AH262">
        <v>1</v>
      </c>
      <c r="AL262">
        <v>177852</v>
      </c>
      <c r="AM262" t="s">
        <v>457</v>
      </c>
      <c r="AN262" t="s">
        <v>456</v>
      </c>
      <c r="AO262">
        <v>0</v>
      </c>
      <c r="AP262" t="s">
        <v>49</v>
      </c>
      <c r="AQ262" t="s">
        <v>59</v>
      </c>
      <c r="AR262" t="s">
        <v>64</v>
      </c>
      <c r="AS262" t="s">
        <v>65</v>
      </c>
      <c r="AT262" t="s">
        <v>66</v>
      </c>
      <c r="AU262" t="s">
        <v>64</v>
      </c>
      <c r="AV262">
        <v>0</v>
      </c>
    </row>
    <row r="263" spans="1:49" x14ac:dyDescent="0.35">
      <c r="A263">
        <v>420</v>
      </c>
      <c r="B263">
        <v>573</v>
      </c>
      <c r="C263" t="s">
        <v>673</v>
      </c>
      <c r="D263">
        <v>119.27</v>
      </c>
      <c r="E263">
        <v>44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44</v>
      </c>
      <c r="M263">
        <v>5</v>
      </c>
      <c r="N263">
        <v>0</v>
      </c>
      <c r="U263" s="3">
        <v>6040000</v>
      </c>
      <c r="V263" s="3">
        <v>146000</v>
      </c>
      <c r="X263">
        <v>6</v>
      </c>
      <c r="Y263">
        <v>6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7</v>
      </c>
      <c r="AG263">
        <v>1</v>
      </c>
      <c r="AH263">
        <v>0</v>
      </c>
      <c r="AL263">
        <v>24913</v>
      </c>
      <c r="AM263" t="s">
        <v>674</v>
      </c>
      <c r="AN263" t="s">
        <v>673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0</v>
      </c>
      <c r="AU263">
        <v>0</v>
      </c>
      <c r="AV263">
        <v>0</v>
      </c>
      <c r="AW263" t="s">
        <v>92</v>
      </c>
    </row>
    <row r="264" spans="1:49" x14ac:dyDescent="0.35">
      <c r="A264">
        <v>381</v>
      </c>
      <c r="B264">
        <v>900</v>
      </c>
      <c r="C264" t="s">
        <v>614</v>
      </c>
      <c r="D264">
        <v>119.27</v>
      </c>
      <c r="E264">
        <v>38</v>
      </c>
      <c r="F264">
        <v>0</v>
      </c>
      <c r="G264">
        <v>11</v>
      </c>
      <c r="H264">
        <v>0</v>
      </c>
      <c r="I264">
        <v>0</v>
      </c>
      <c r="J264">
        <v>0</v>
      </c>
      <c r="K264">
        <v>0</v>
      </c>
      <c r="L264">
        <v>38</v>
      </c>
      <c r="M264">
        <v>21</v>
      </c>
      <c r="N264">
        <v>0</v>
      </c>
      <c r="P264" s="3">
        <v>0</v>
      </c>
      <c r="U264" s="3">
        <v>8410000</v>
      </c>
      <c r="V264" s="3">
        <v>2570000</v>
      </c>
      <c r="X264">
        <v>3</v>
      </c>
      <c r="Y264">
        <v>3</v>
      </c>
      <c r="Z264">
        <v>0</v>
      </c>
      <c r="AA264">
        <v>1</v>
      </c>
      <c r="AB264">
        <v>0</v>
      </c>
      <c r="AC264">
        <v>0</v>
      </c>
      <c r="AD264">
        <v>0</v>
      </c>
      <c r="AE264">
        <v>0</v>
      </c>
      <c r="AF264">
        <v>3</v>
      </c>
      <c r="AG264">
        <v>2</v>
      </c>
      <c r="AH264">
        <v>0</v>
      </c>
      <c r="AL264">
        <v>11831</v>
      </c>
      <c r="AM264" t="s">
        <v>615</v>
      </c>
      <c r="AN264" t="s">
        <v>614</v>
      </c>
      <c r="AO264" t="s">
        <v>616</v>
      </c>
      <c r="AP264" t="s">
        <v>49</v>
      </c>
      <c r="AQ264" t="s">
        <v>50</v>
      </c>
      <c r="AR264" t="s">
        <v>51</v>
      </c>
      <c r="AS264" t="s">
        <v>52</v>
      </c>
      <c r="AT264" t="s">
        <v>53</v>
      </c>
      <c r="AU264" t="s">
        <v>54</v>
      </c>
      <c r="AV264" t="s">
        <v>55</v>
      </c>
      <c r="AW264" t="s">
        <v>73</v>
      </c>
    </row>
    <row r="265" spans="1:49" x14ac:dyDescent="0.35">
      <c r="A265">
        <v>353</v>
      </c>
      <c r="B265">
        <v>12754</v>
      </c>
      <c r="C265" t="s">
        <v>564</v>
      </c>
      <c r="D265">
        <v>119.09</v>
      </c>
      <c r="E265">
        <v>7</v>
      </c>
      <c r="F265">
        <v>0</v>
      </c>
      <c r="G265">
        <v>4</v>
      </c>
      <c r="H265">
        <v>7</v>
      </c>
      <c r="I265">
        <v>4</v>
      </c>
      <c r="J265">
        <v>0</v>
      </c>
      <c r="K265">
        <v>0</v>
      </c>
      <c r="L265">
        <v>3</v>
      </c>
      <c r="M265">
        <v>0</v>
      </c>
      <c r="N265">
        <v>0</v>
      </c>
      <c r="P265" s="3">
        <v>465000</v>
      </c>
      <c r="Q265" s="3">
        <v>4290000</v>
      </c>
      <c r="R265" s="3">
        <v>1730000</v>
      </c>
      <c r="X265">
        <v>3</v>
      </c>
      <c r="Y265">
        <v>2</v>
      </c>
      <c r="Z265">
        <v>0</v>
      </c>
      <c r="AA265">
        <v>1</v>
      </c>
      <c r="AB265">
        <v>3</v>
      </c>
      <c r="AC265">
        <v>3</v>
      </c>
      <c r="AD265">
        <v>0</v>
      </c>
      <c r="AE265">
        <v>0</v>
      </c>
      <c r="AF265">
        <v>1</v>
      </c>
      <c r="AG265">
        <v>0</v>
      </c>
      <c r="AH265">
        <v>0</v>
      </c>
      <c r="AL265">
        <v>26175</v>
      </c>
      <c r="AM265" t="s">
        <v>565</v>
      </c>
      <c r="AN265" t="s">
        <v>564</v>
      </c>
      <c r="AO265" t="s">
        <v>78</v>
      </c>
      <c r="AP265">
        <v>0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v>0</v>
      </c>
    </row>
    <row r="266" spans="1:49" x14ac:dyDescent="0.35">
      <c r="A266">
        <v>393</v>
      </c>
      <c r="B266">
        <v>2322</v>
      </c>
      <c r="C266" t="s">
        <v>634</v>
      </c>
      <c r="D266">
        <v>118.99</v>
      </c>
      <c r="E266">
        <v>18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18</v>
      </c>
      <c r="N266">
        <v>18</v>
      </c>
      <c r="V266" s="3">
        <v>1900000</v>
      </c>
      <c r="W266" s="3">
        <v>8120000</v>
      </c>
      <c r="X266">
        <v>2</v>
      </c>
      <c r="Y266">
        <v>2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3</v>
      </c>
      <c r="AH266">
        <v>3</v>
      </c>
      <c r="AL266">
        <v>26683</v>
      </c>
      <c r="AM266" t="s">
        <v>635</v>
      </c>
      <c r="AN266" t="s">
        <v>634</v>
      </c>
      <c r="AO266">
        <v>0</v>
      </c>
      <c r="AP266" t="s">
        <v>49</v>
      </c>
      <c r="AQ266" t="s">
        <v>59</v>
      </c>
      <c r="AR266" t="s">
        <v>64</v>
      </c>
      <c r="AS266" t="s">
        <v>65</v>
      </c>
      <c r="AT266" t="s">
        <v>66</v>
      </c>
      <c r="AU266" t="s">
        <v>64</v>
      </c>
      <c r="AV266" t="s">
        <v>151</v>
      </c>
      <c r="AW266" t="s">
        <v>73</v>
      </c>
    </row>
    <row r="267" spans="1:49" x14ac:dyDescent="0.35">
      <c r="A267">
        <v>658</v>
      </c>
      <c r="B267">
        <v>783</v>
      </c>
      <c r="C267" t="s">
        <v>1006</v>
      </c>
      <c r="D267">
        <v>118.92</v>
      </c>
      <c r="E267">
        <v>39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39</v>
      </c>
      <c r="M267">
        <v>0</v>
      </c>
      <c r="N267">
        <v>0</v>
      </c>
      <c r="U267" s="3">
        <v>2000000</v>
      </c>
      <c r="X267">
        <v>3</v>
      </c>
      <c r="Y267">
        <v>3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3</v>
      </c>
      <c r="AG267">
        <v>0</v>
      </c>
      <c r="AH267">
        <v>0</v>
      </c>
      <c r="AL267">
        <v>14300</v>
      </c>
      <c r="AM267" t="s">
        <v>1007</v>
      </c>
      <c r="AN267" t="s">
        <v>1006</v>
      </c>
      <c r="AO267">
        <v>0</v>
      </c>
      <c r="AP267">
        <v>0</v>
      </c>
      <c r="AQ267">
        <v>0</v>
      </c>
      <c r="AR267">
        <v>0</v>
      </c>
      <c r="AS267">
        <v>0</v>
      </c>
      <c r="AT267">
        <v>0</v>
      </c>
      <c r="AU267">
        <v>0</v>
      </c>
      <c r="AV267">
        <v>0</v>
      </c>
      <c r="AW267" t="s">
        <v>138</v>
      </c>
    </row>
    <row r="268" spans="1:49" x14ac:dyDescent="0.35">
      <c r="A268">
        <v>411</v>
      </c>
      <c r="B268">
        <v>632</v>
      </c>
      <c r="C268" t="s">
        <v>659</v>
      </c>
      <c r="D268">
        <v>118.55</v>
      </c>
      <c r="E268">
        <v>6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3</v>
      </c>
      <c r="N268">
        <v>6</v>
      </c>
      <c r="V268" s="3">
        <v>1120000</v>
      </c>
      <c r="W268" s="3">
        <v>1650000</v>
      </c>
      <c r="X268">
        <v>5</v>
      </c>
      <c r="Y268">
        <v>4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2</v>
      </c>
      <c r="AH268">
        <v>5</v>
      </c>
      <c r="AL268">
        <v>102796</v>
      </c>
      <c r="AM268" t="s">
        <v>660</v>
      </c>
      <c r="AN268" t="s">
        <v>659</v>
      </c>
      <c r="AO268" t="s">
        <v>120</v>
      </c>
      <c r="AP268">
        <v>0</v>
      </c>
      <c r="AQ268">
        <v>0</v>
      </c>
      <c r="AR268">
        <v>0</v>
      </c>
      <c r="AS268">
        <v>0</v>
      </c>
      <c r="AT268">
        <v>0</v>
      </c>
      <c r="AU268">
        <v>0</v>
      </c>
      <c r="AV268">
        <v>0</v>
      </c>
      <c r="AW268" t="s">
        <v>73</v>
      </c>
    </row>
    <row r="269" spans="1:49" x14ac:dyDescent="0.35">
      <c r="A269">
        <v>545</v>
      </c>
      <c r="B269">
        <v>986</v>
      </c>
      <c r="C269" t="s">
        <v>849</v>
      </c>
      <c r="D269">
        <v>117.83</v>
      </c>
      <c r="E269">
        <v>51</v>
      </c>
      <c r="F269">
        <v>0</v>
      </c>
      <c r="G269">
        <v>0</v>
      </c>
      <c r="H269">
        <v>51</v>
      </c>
      <c r="I269">
        <v>18</v>
      </c>
      <c r="J269">
        <v>0</v>
      </c>
      <c r="K269">
        <v>0</v>
      </c>
      <c r="L269">
        <v>0</v>
      </c>
      <c r="M269">
        <v>0</v>
      </c>
      <c r="N269">
        <v>0</v>
      </c>
      <c r="Q269" s="3">
        <v>594000</v>
      </c>
      <c r="R269" s="3">
        <v>762000</v>
      </c>
      <c r="X269">
        <v>3</v>
      </c>
      <c r="Y269">
        <v>3</v>
      </c>
      <c r="Z269">
        <v>0</v>
      </c>
      <c r="AA269">
        <v>0</v>
      </c>
      <c r="AB269">
        <v>3</v>
      </c>
      <c r="AC269">
        <v>1</v>
      </c>
      <c r="AD269">
        <v>0</v>
      </c>
      <c r="AE269">
        <v>0</v>
      </c>
      <c r="AF269">
        <v>0</v>
      </c>
      <c r="AG269">
        <v>0</v>
      </c>
      <c r="AH269">
        <v>0</v>
      </c>
      <c r="AL269">
        <v>10286</v>
      </c>
      <c r="AM269" t="s">
        <v>850</v>
      </c>
      <c r="AN269" t="s">
        <v>849</v>
      </c>
      <c r="AO269">
        <v>0</v>
      </c>
      <c r="AP269" t="s">
        <v>49</v>
      </c>
      <c r="AQ269" t="s">
        <v>50</v>
      </c>
      <c r="AR269" t="s">
        <v>106</v>
      </c>
      <c r="AS269" t="s">
        <v>506</v>
      </c>
      <c r="AT269">
        <v>0</v>
      </c>
      <c r="AU269" t="s">
        <v>851</v>
      </c>
      <c r="AV269" t="s">
        <v>852</v>
      </c>
    </row>
    <row r="270" spans="1:49" x14ac:dyDescent="0.35">
      <c r="A270">
        <v>476</v>
      </c>
      <c r="B270">
        <v>820</v>
      </c>
      <c r="C270" t="s">
        <v>744</v>
      </c>
      <c r="D270">
        <v>117.78</v>
      </c>
      <c r="E270">
        <v>35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35</v>
      </c>
      <c r="M270">
        <v>0</v>
      </c>
      <c r="N270">
        <v>0</v>
      </c>
      <c r="U270" s="3">
        <v>4250000</v>
      </c>
      <c r="X270">
        <v>5</v>
      </c>
      <c r="Y270">
        <v>3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5</v>
      </c>
      <c r="AG270">
        <v>0</v>
      </c>
      <c r="AH270">
        <v>0</v>
      </c>
      <c r="AL270">
        <v>21315</v>
      </c>
      <c r="AM270" t="s">
        <v>745</v>
      </c>
      <c r="AN270" t="s">
        <v>744</v>
      </c>
      <c r="AO270">
        <v>0</v>
      </c>
      <c r="AP270">
        <v>0</v>
      </c>
      <c r="AQ270">
        <v>0</v>
      </c>
      <c r="AR270">
        <v>0</v>
      </c>
      <c r="AS270">
        <v>0</v>
      </c>
      <c r="AT270">
        <v>0</v>
      </c>
      <c r="AU270">
        <v>0</v>
      </c>
      <c r="AV270">
        <v>0</v>
      </c>
      <c r="AW270" t="s">
        <v>73</v>
      </c>
    </row>
    <row r="271" spans="1:49" x14ac:dyDescent="0.35">
      <c r="A271">
        <v>328</v>
      </c>
      <c r="B271">
        <v>1052</v>
      </c>
      <c r="C271" t="s">
        <v>525</v>
      </c>
      <c r="D271">
        <v>117.29</v>
      </c>
      <c r="E271">
        <v>15</v>
      </c>
      <c r="F271">
        <v>0</v>
      </c>
      <c r="G271">
        <v>0</v>
      </c>
      <c r="H271">
        <v>3</v>
      </c>
      <c r="I271">
        <v>10</v>
      </c>
      <c r="J271">
        <v>0</v>
      </c>
      <c r="K271">
        <v>0</v>
      </c>
      <c r="L271">
        <v>0</v>
      </c>
      <c r="M271">
        <v>0</v>
      </c>
      <c r="N271">
        <v>15</v>
      </c>
      <c r="Q271" s="3">
        <v>1250000</v>
      </c>
      <c r="R271" s="3">
        <v>2650000</v>
      </c>
      <c r="W271" s="3">
        <v>941000</v>
      </c>
      <c r="X271">
        <v>3</v>
      </c>
      <c r="Y271">
        <v>3</v>
      </c>
      <c r="Z271">
        <v>0</v>
      </c>
      <c r="AA271">
        <v>0</v>
      </c>
      <c r="AB271">
        <v>1</v>
      </c>
      <c r="AC271">
        <v>3</v>
      </c>
      <c r="AD271">
        <v>0</v>
      </c>
      <c r="AE271">
        <v>0</v>
      </c>
      <c r="AF271">
        <v>0</v>
      </c>
      <c r="AG271">
        <v>0</v>
      </c>
      <c r="AH271">
        <v>3</v>
      </c>
      <c r="AL271">
        <v>22997</v>
      </c>
      <c r="AM271" t="s">
        <v>526</v>
      </c>
      <c r="AN271" t="s">
        <v>525</v>
      </c>
      <c r="AO271" t="s">
        <v>527</v>
      </c>
      <c r="AP271">
        <v>0</v>
      </c>
      <c r="AQ271">
        <v>0</v>
      </c>
      <c r="AR271">
        <v>0</v>
      </c>
      <c r="AS271">
        <v>0</v>
      </c>
      <c r="AT271">
        <v>0</v>
      </c>
      <c r="AU271">
        <v>0</v>
      </c>
      <c r="AV271">
        <v>0</v>
      </c>
    </row>
    <row r="272" spans="1:49" x14ac:dyDescent="0.35">
      <c r="A272">
        <v>544</v>
      </c>
      <c r="B272">
        <v>880</v>
      </c>
      <c r="C272" t="s">
        <v>846</v>
      </c>
      <c r="D272">
        <v>116.71</v>
      </c>
      <c r="E272">
        <v>42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42</v>
      </c>
      <c r="M272">
        <v>10</v>
      </c>
      <c r="N272">
        <v>0</v>
      </c>
      <c r="U272" s="3">
        <v>4200000</v>
      </c>
      <c r="V272" s="3">
        <v>260000</v>
      </c>
      <c r="X272">
        <v>4</v>
      </c>
      <c r="Y272">
        <v>4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4</v>
      </c>
      <c r="AG272">
        <v>1</v>
      </c>
      <c r="AH272">
        <v>0</v>
      </c>
      <c r="AL272">
        <v>17007</v>
      </c>
      <c r="AM272" t="s">
        <v>847</v>
      </c>
      <c r="AN272" t="s">
        <v>846</v>
      </c>
      <c r="AO272" t="s">
        <v>848</v>
      </c>
      <c r="AP272">
        <v>0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v>0</v>
      </c>
      <c r="AW272" t="s">
        <v>73</v>
      </c>
    </row>
    <row r="273" spans="1:49" x14ac:dyDescent="0.35">
      <c r="A273">
        <v>633</v>
      </c>
      <c r="B273">
        <v>1117</v>
      </c>
      <c r="C273" t="s">
        <v>975</v>
      </c>
      <c r="D273">
        <v>116.31</v>
      </c>
      <c r="E273">
        <v>26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26</v>
      </c>
      <c r="M273">
        <v>0</v>
      </c>
      <c r="N273">
        <v>0</v>
      </c>
      <c r="U273" s="3">
        <v>4600000</v>
      </c>
      <c r="X273">
        <v>3</v>
      </c>
      <c r="Y273">
        <v>2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3</v>
      </c>
      <c r="AG273">
        <v>0</v>
      </c>
      <c r="AH273">
        <v>0</v>
      </c>
      <c r="AL273">
        <v>12713</v>
      </c>
      <c r="AM273" t="s">
        <v>976</v>
      </c>
      <c r="AN273" t="s">
        <v>975</v>
      </c>
      <c r="AO273" t="s">
        <v>977</v>
      </c>
      <c r="AP273" t="s">
        <v>49</v>
      </c>
      <c r="AQ273" t="s">
        <v>50</v>
      </c>
      <c r="AR273" t="s">
        <v>51</v>
      </c>
      <c r="AS273" t="s">
        <v>52</v>
      </c>
      <c r="AT273">
        <v>0</v>
      </c>
      <c r="AU273">
        <v>0</v>
      </c>
      <c r="AV273">
        <v>0</v>
      </c>
    </row>
    <row r="274" spans="1:49" x14ac:dyDescent="0.35">
      <c r="A274">
        <v>564</v>
      </c>
      <c r="B274">
        <v>1044</v>
      </c>
      <c r="C274" t="s">
        <v>879</v>
      </c>
      <c r="D274">
        <v>114.79</v>
      </c>
      <c r="E274">
        <v>11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11</v>
      </c>
      <c r="M274">
        <v>0</v>
      </c>
      <c r="N274">
        <v>0</v>
      </c>
      <c r="U274" s="3">
        <v>3660000</v>
      </c>
      <c r="X274">
        <v>3</v>
      </c>
      <c r="Y274">
        <v>3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3</v>
      </c>
      <c r="AG274">
        <v>0</v>
      </c>
      <c r="AH274">
        <v>0</v>
      </c>
      <c r="AL274">
        <v>44181</v>
      </c>
      <c r="AM274" t="s">
        <v>880</v>
      </c>
      <c r="AN274" t="s">
        <v>879</v>
      </c>
      <c r="AO274">
        <v>0</v>
      </c>
      <c r="AP274">
        <v>0</v>
      </c>
      <c r="AQ274">
        <v>0</v>
      </c>
      <c r="AR274">
        <v>0</v>
      </c>
      <c r="AS274">
        <v>0</v>
      </c>
      <c r="AT274">
        <v>0</v>
      </c>
      <c r="AU274">
        <v>0</v>
      </c>
      <c r="AV274">
        <v>0</v>
      </c>
    </row>
    <row r="275" spans="1:49" x14ac:dyDescent="0.35">
      <c r="A275">
        <v>371</v>
      </c>
      <c r="B275">
        <v>346</v>
      </c>
      <c r="C275" t="s">
        <v>593</v>
      </c>
      <c r="D275">
        <v>114.7</v>
      </c>
      <c r="E275">
        <v>29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29</v>
      </c>
      <c r="M275">
        <v>5</v>
      </c>
      <c r="N275">
        <v>0</v>
      </c>
      <c r="U275" s="3">
        <v>3430000</v>
      </c>
      <c r="V275" s="3">
        <v>84400</v>
      </c>
      <c r="X275">
        <v>5</v>
      </c>
      <c r="Y275">
        <v>5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7</v>
      </c>
      <c r="AG275">
        <v>1</v>
      </c>
      <c r="AH275">
        <v>0</v>
      </c>
      <c r="AL275">
        <v>39875</v>
      </c>
      <c r="AM275" t="s">
        <v>594</v>
      </c>
      <c r="AN275" t="s">
        <v>593</v>
      </c>
      <c r="AO275">
        <v>0</v>
      </c>
      <c r="AP275" t="s">
        <v>49</v>
      </c>
      <c r="AQ275" t="s">
        <v>50</v>
      </c>
      <c r="AR275" t="s">
        <v>51</v>
      </c>
      <c r="AS275" t="s">
        <v>52</v>
      </c>
      <c r="AT275" t="s">
        <v>53</v>
      </c>
      <c r="AU275" t="s">
        <v>54</v>
      </c>
      <c r="AV275" t="s">
        <v>55</v>
      </c>
    </row>
    <row r="276" spans="1:49" x14ac:dyDescent="0.35">
      <c r="A276">
        <v>368</v>
      </c>
      <c r="B276">
        <v>1224</v>
      </c>
      <c r="C276" t="s">
        <v>588</v>
      </c>
      <c r="D276">
        <v>114.43</v>
      </c>
      <c r="E276">
        <v>22</v>
      </c>
      <c r="F276">
        <v>0</v>
      </c>
      <c r="G276">
        <v>13</v>
      </c>
      <c r="H276">
        <v>0</v>
      </c>
      <c r="I276">
        <v>0</v>
      </c>
      <c r="J276">
        <v>0</v>
      </c>
      <c r="K276">
        <v>0</v>
      </c>
      <c r="L276">
        <v>18</v>
      </c>
      <c r="M276">
        <v>9</v>
      </c>
      <c r="N276">
        <v>0</v>
      </c>
      <c r="P276" s="3">
        <v>554000</v>
      </c>
      <c r="U276" s="3">
        <v>106000</v>
      </c>
      <c r="X276">
        <v>3</v>
      </c>
      <c r="Y276">
        <v>2</v>
      </c>
      <c r="Z276">
        <v>0</v>
      </c>
      <c r="AA276">
        <v>2</v>
      </c>
      <c r="AB276">
        <v>0</v>
      </c>
      <c r="AC276">
        <v>0</v>
      </c>
      <c r="AD276">
        <v>0</v>
      </c>
      <c r="AE276">
        <v>0</v>
      </c>
      <c r="AF276">
        <v>3</v>
      </c>
      <c r="AG276">
        <v>1</v>
      </c>
      <c r="AH276">
        <v>0</v>
      </c>
      <c r="AL276">
        <v>17946</v>
      </c>
      <c r="AM276" t="s">
        <v>589</v>
      </c>
      <c r="AN276" t="s">
        <v>588</v>
      </c>
      <c r="AO276" t="s">
        <v>369</v>
      </c>
      <c r="AP276" t="s">
        <v>49</v>
      </c>
      <c r="AQ276" t="s">
        <v>50</v>
      </c>
      <c r="AR276" t="s">
        <v>183</v>
      </c>
      <c r="AS276">
        <v>0</v>
      </c>
      <c r="AT276">
        <v>0</v>
      </c>
      <c r="AU276">
        <v>0</v>
      </c>
      <c r="AV276">
        <v>0</v>
      </c>
    </row>
    <row r="277" spans="1:49" x14ac:dyDescent="0.35">
      <c r="A277">
        <v>439</v>
      </c>
      <c r="B277">
        <v>1703</v>
      </c>
      <c r="C277" t="s">
        <v>705</v>
      </c>
      <c r="D277">
        <v>113.95</v>
      </c>
      <c r="E277">
        <v>6</v>
      </c>
      <c r="F277">
        <v>0</v>
      </c>
      <c r="G277">
        <v>0</v>
      </c>
      <c r="H277">
        <v>3</v>
      </c>
      <c r="I277">
        <v>3</v>
      </c>
      <c r="J277">
        <v>0</v>
      </c>
      <c r="K277">
        <v>3</v>
      </c>
      <c r="L277">
        <v>0</v>
      </c>
      <c r="M277">
        <v>0</v>
      </c>
      <c r="N277">
        <v>6</v>
      </c>
      <c r="Q277" s="3">
        <v>16300000</v>
      </c>
      <c r="R277" s="3">
        <v>0</v>
      </c>
      <c r="T277" s="3">
        <v>654000</v>
      </c>
      <c r="W277" s="3">
        <v>809000</v>
      </c>
      <c r="X277">
        <v>2</v>
      </c>
      <c r="Y277">
        <v>2</v>
      </c>
      <c r="Z277">
        <v>0</v>
      </c>
      <c r="AA277">
        <v>0</v>
      </c>
      <c r="AB277">
        <v>1</v>
      </c>
      <c r="AC277">
        <v>2</v>
      </c>
      <c r="AD277">
        <v>0</v>
      </c>
      <c r="AE277">
        <v>1</v>
      </c>
      <c r="AF277">
        <v>0</v>
      </c>
      <c r="AG277">
        <v>0</v>
      </c>
      <c r="AH277">
        <v>2</v>
      </c>
      <c r="AL277">
        <v>40894</v>
      </c>
      <c r="AM277" t="s">
        <v>706</v>
      </c>
      <c r="AN277" t="s">
        <v>705</v>
      </c>
      <c r="AO277">
        <v>0</v>
      </c>
      <c r="AP277" t="s">
        <v>49</v>
      </c>
      <c r="AQ277" t="s">
        <v>59</v>
      </c>
      <c r="AR277">
        <v>0</v>
      </c>
      <c r="AS277">
        <v>0</v>
      </c>
      <c r="AT277">
        <v>0</v>
      </c>
      <c r="AU277">
        <v>0</v>
      </c>
      <c r="AV277">
        <v>0</v>
      </c>
    </row>
    <row r="278" spans="1:49" x14ac:dyDescent="0.35">
      <c r="A278">
        <v>367</v>
      </c>
      <c r="B278">
        <v>841</v>
      </c>
      <c r="C278" t="s">
        <v>586</v>
      </c>
      <c r="D278">
        <v>113.37</v>
      </c>
      <c r="E278">
        <v>10</v>
      </c>
      <c r="F278">
        <v>0</v>
      </c>
      <c r="G278">
        <v>0</v>
      </c>
      <c r="H278">
        <v>5</v>
      </c>
      <c r="I278">
        <v>10</v>
      </c>
      <c r="J278">
        <v>0</v>
      </c>
      <c r="K278">
        <v>7</v>
      </c>
      <c r="L278">
        <v>0</v>
      </c>
      <c r="M278">
        <v>0</v>
      </c>
      <c r="N278">
        <v>2</v>
      </c>
      <c r="Q278" s="3">
        <v>743000</v>
      </c>
      <c r="R278" s="3">
        <v>0</v>
      </c>
      <c r="T278" s="3">
        <v>236000</v>
      </c>
      <c r="X278">
        <v>3</v>
      </c>
      <c r="Y278">
        <v>2</v>
      </c>
      <c r="Z278">
        <v>0</v>
      </c>
      <c r="AA278">
        <v>0</v>
      </c>
      <c r="AB278">
        <v>2</v>
      </c>
      <c r="AC278">
        <v>3</v>
      </c>
      <c r="AD278">
        <v>0</v>
      </c>
      <c r="AE278">
        <v>2</v>
      </c>
      <c r="AF278">
        <v>0</v>
      </c>
      <c r="AG278">
        <v>0</v>
      </c>
      <c r="AH278">
        <v>1</v>
      </c>
      <c r="AL278">
        <v>34920</v>
      </c>
      <c r="AM278" t="s">
        <v>587</v>
      </c>
      <c r="AN278" t="s">
        <v>586</v>
      </c>
      <c r="AO278" t="s">
        <v>150</v>
      </c>
      <c r="AP278" t="s">
        <v>49</v>
      </c>
      <c r="AQ278" t="s">
        <v>59</v>
      </c>
      <c r="AR278" t="s">
        <v>64</v>
      </c>
      <c r="AS278" t="s">
        <v>65</v>
      </c>
      <c r="AT278" t="s">
        <v>66</v>
      </c>
      <c r="AU278" t="s">
        <v>64</v>
      </c>
      <c r="AV278">
        <v>0</v>
      </c>
      <c r="AW278" t="s">
        <v>92</v>
      </c>
    </row>
    <row r="279" spans="1:49" x14ac:dyDescent="0.35">
      <c r="A279">
        <v>454</v>
      </c>
      <c r="B279">
        <v>4583</v>
      </c>
      <c r="C279" t="s">
        <v>721</v>
      </c>
      <c r="D279">
        <v>113.07</v>
      </c>
      <c r="E279">
        <v>1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10</v>
      </c>
      <c r="M279">
        <v>8</v>
      </c>
      <c r="N279">
        <v>8</v>
      </c>
      <c r="U279" s="3">
        <v>33300000</v>
      </c>
      <c r="V279" s="3">
        <v>10200000</v>
      </c>
      <c r="W279" s="3">
        <v>1930000</v>
      </c>
      <c r="X279">
        <v>2</v>
      </c>
      <c r="Y279">
        <v>2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3</v>
      </c>
      <c r="AG279">
        <v>1</v>
      </c>
      <c r="AH279">
        <v>1</v>
      </c>
      <c r="AL279">
        <v>14442</v>
      </c>
      <c r="AM279" t="s">
        <v>722</v>
      </c>
      <c r="AN279" t="s">
        <v>721</v>
      </c>
      <c r="AO279">
        <v>0</v>
      </c>
      <c r="AP279" t="s">
        <v>49</v>
      </c>
      <c r="AQ279" t="s">
        <v>50</v>
      </c>
      <c r="AR279" t="s">
        <v>106</v>
      </c>
      <c r="AS279">
        <v>0</v>
      </c>
      <c r="AT279">
        <v>0</v>
      </c>
      <c r="AU279">
        <v>0</v>
      </c>
      <c r="AV279">
        <v>0</v>
      </c>
    </row>
    <row r="280" spans="1:49" x14ac:dyDescent="0.35">
      <c r="A280">
        <v>423</v>
      </c>
      <c r="B280">
        <v>585</v>
      </c>
      <c r="C280" t="s">
        <v>681</v>
      </c>
      <c r="D280">
        <v>112.75</v>
      </c>
      <c r="E280">
        <v>11</v>
      </c>
      <c r="F280">
        <v>0</v>
      </c>
      <c r="G280">
        <v>0</v>
      </c>
      <c r="H280">
        <v>8</v>
      </c>
      <c r="I280">
        <v>8</v>
      </c>
      <c r="J280">
        <v>0</v>
      </c>
      <c r="K280">
        <v>0</v>
      </c>
      <c r="L280">
        <v>0</v>
      </c>
      <c r="M280">
        <v>3</v>
      </c>
      <c r="N280">
        <v>5</v>
      </c>
      <c r="Q280" s="3">
        <v>666000</v>
      </c>
      <c r="R280" s="3">
        <v>3270000</v>
      </c>
      <c r="V280" s="3">
        <v>419000</v>
      </c>
      <c r="W280" s="3">
        <v>539000</v>
      </c>
      <c r="X280">
        <v>3</v>
      </c>
      <c r="Y280">
        <v>3</v>
      </c>
      <c r="Z280">
        <v>0</v>
      </c>
      <c r="AA280">
        <v>0</v>
      </c>
      <c r="AB280">
        <v>2</v>
      </c>
      <c r="AC280">
        <v>2</v>
      </c>
      <c r="AD280">
        <v>0</v>
      </c>
      <c r="AE280">
        <v>0</v>
      </c>
      <c r="AF280">
        <v>0</v>
      </c>
      <c r="AG280">
        <v>1</v>
      </c>
      <c r="AH280">
        <v>1</v>
      </c>
      <c r="AL280">
        <v>23477</v>
      </c>
      <c r="AM280" t="s">
        <v>682</v>
      </c>
      <c r="AN280" t="s">
        <v>681</v>
      </c>
      <c r="AO280" t="s">
        <v>683</v>
      </c>
      <c r="AP280">
        <v>0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v>0</v>
      </c>
    </row>
    <row r="281" spans="1:49" x14ac:dyDescent="0.35">
      <c r="A281">
        <v>846</v>
      </c>
      <c r="B281">
        <v>1718</v>
      </c>
      <c r="C281" t="s">
        <v>1216</v>
      </c>
      <c r="D281">
        <v>112.73</v>
      </c>
      <c r="E281">
        <v>14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14</v>
      </c>
      <c r="M281">
        <v>0</v>
      </c>
      <c r="N281">
        <v>0</v>
      </c>
      <c r="U281" s="3">
        <v>1380000</v>
      </c>
      <c r="X281">
        <v>2</v>
      </c>
      <c r="Y281">
        <v>2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2</v>
      </c>
      <c r="AG281">
        <v>0</v>
      </c>
      <c r="AH281">
        <v>0</v>
      </c>
      <c r="AL281">
        <v>18664</v>
      </c>
      <c r="AM281" t="s">
        <v>1217</v>
      </c>
      <c r="AN281" t="s">
        <v>1216</v>
      </c>
      <c r="AO281" t="s">
        <v>120</v>
      </c>
      <c r="AP281" t="s">
        <v>49</v>
      </c>
      <c r="AQ281" t="s">
        <v>50</v>
      </c>
      <c r="AR281" t="s">
        <v>51</v>
      </c>
      <c r="AS281">
        <v>0</v>
      </c>
      <c r="AT281">
        <v>0</v>
      </c>
      <c r="AU281">
        <v>0</v>
      </c>
      <c r="AV281">
        <v>0</v>
      </c>
    </row>
    <row r="282" spans="1:49" x14ac:dyDescent="0.35">
      <c r="A282">
        <v>374</v>
      </c>
      <c r="B282">
        <v>1704</v>
      </c>
      <c r="C282" t="s">
        <v>601</v>
      </c>
      <c r="D282">
        <v>111.51</v>
      </c>
      <c r="E282">
        <v>38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26</v>
      </c>
      <c r="M282">
        <v>23</v>
      </c>
      <c r="N282">
        <v>23</v>
      </c>
      <c r="U282" s="3">
        <v>8500000</v>
      </c>
      <c r="V282" s="3">
        <v>2390000</v>
      </c>
      <c r="W282" s="3">
        <v>561000</v>
      </c>
      <c r="X282">
        <v>3</v>
      </c>
      <c r="Y282">
        <v>3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3</v>
      </c>
      <c r="AG282">
        <v>2</v>
      </c>
      <c r="AH282">
        <v>2</v>
      </c>
      <c r="AL282">
        <v>10212</v>
      </c>
      <c r="AM282" t="s">
        <v>602</v>
      </c>
      <c r="AN282" t="s">
        <v>601</v>
      </c>
      <c r="AO282" t="s">
        <v>603</v>
      </c>
      <c r="AP282" t="s">
        <v>49</v>
      </c>
      <c r="AQ282" t="s">
        <v>50</v>
      </c>
      <c r="AR282" t="s">
        <v>51</v>
      </c>
      <c r="AS282">
        <v>0</v>
      </c>
      <c r="AT282">
        <v>0</v>
      </c>
      <c r="AU282">
        <v>0</v>
      </c>
      <c r="AV282">
        <v>0</v>
      </c>
      <c r="AW282" t="s">
        <v>73</v>
      </c>
    </row>
    <row r="283" spans="1:49" x14ac:dyDescent="0.35">
      <c r="A283">
        <v>355</v>
      </c>
      <c r="B283">
        <v>385</v>
      </c>
      <c r="C283" t="s">
        <v>568</v>
      </c>
      <c r="D283">
        <v>111.38</v>
      </c>
      <c r="E283">
        <v>10</v>
      </c>
      <c r="F283">
        <v>0</v>
      </c>
      <c r="G283">
        <v>0</v>
      </c>
      <c r="H283">
        <v>5</v>
      </c>
      <c r="I283">
        <v>0</v>
      </c>
      <c r="J283">
        <v>0</v>
      </c>
      <c r="K283">
        <v>5</v>
      </c>
      <c r="L283">
        <v>2</v>
      </c>
      <c r="M283">
        <v>0</v>
      </c>
      <c r="N283">
        <v>2</v>
      </c>
      <c r="Q283" s="3">
        <v>0</v>
      </c>
      <c r="T283" s="3">
        <v>134000</v>
      </c>
      <c r="X283">
        <v>4</v>
      </c>
      <c r="Y283">
        <v>3</v>
      </c>
      <c r="Z283">
        <v>0</v>
      </c>
      <c r="AA283">
        <v>0</v>
      </c>
      <c r="AB283">
        <v>2</v>
      </c>
      <c r="AC283">
        <v>0</v>
      </c>
      <c r="AD283">
        <v>0</v>
      </c>
      <c r="AE283">
        <v>2</v>
      </c>
      <c r="AF283">
        <v>1</v>
      </c>
      <c r="AG283">
        <v>0</v>
      </c>
      <c r="AH283">
        <v>1</v>
      </c>
      <c r="AL283">
        <v>65540</v>
      </c>
      <c r="AM283" t="s">
        <v>569</v>
      </c>
      <c r="AN283" t="s">
        <v>568</v>
      </c>
      <c r="AO283" t="s">
        <v>570</v>
      </c>
      <c r="AP283">
        <v>0</v>
      </c>
      <c r="AQ283">
        <v>0</v>
      </c>
      <c r="AR283">
        <v>0</v>
      </c>
      <c r="AS283">
        <v>0</v>
      </c>
      <c r="AT283">
        <v>0</v>
      </c>
      <c r="AU283">
        <v>0</v>
      </c>
      <c r="AV283">
        <v>0</v>
      </c>
    </row>
    <row r="284" spans="1:49" x14ac:dyDescent="0.35">
      <c r="A284">
        <v>410</v>
      </c>
      <c r="B284">
        <v>1119</v>
      </c>
      <c r="C284" t="s">
        <v>656</v>
      </c>
      <c r="D284">
        <v>111.23</v>
      </c>
      <c r="E284">
        <v>13</v>
      </c>
      <c r="F284">
        <v>0</v>
      </c>
      <c r="G284">
        <v>3</v>
      </c>
      <c r="H284">
        <v>7</v>
      </c>
      <c r="I284">
        <v>7</v>
      </c>
      <c r="J284">
        <v>0</v>
      </c>
      <c r="K284">
        <v>3</v>
      </c>
      <c r="L284">
        <v>0</v>
      </c>
      <c r="M284">
        <v>0</v>
      </c>
      <c r="N284">
        <v>9</v>
      </c>
      <c r="P284" s="3">
        <v>134000</v>
      </c>
      <c r="Q284" s="3">
        <v>4280000</v>
      </c>
      <c r="R284" s="3">
        <v>3530000</v>
      </c>
      <c r="T284" s="3">
        <v>1770000</v>
      </c>
      <c r="W284" s="3">
        <v>81200</v>
      </c>
      <c r="X284">
        <v>3</v>
      </c>
      <c r="Y284">
        <v>3</v>
      </c>
      <c r="Z284">
        <v>0</v>
      </c>
      <c r="AA284">
        <v>1</v>
      </c>
      <c r="AB284">
        <v>2</v>
      </c>
      <c r="AC284">
        <v>2</v>
      </c>
      <c r="AD284">
        <v>0</v>
      </c>
      <c r="AE284">
        <v>1</v>
      </c>
      <c r="AF284">
        <v>0</v>
      </c>
      <c r="AG284">
        <v>0</v>
      </c>
      <c r="AH284">
        <v>2</v>
      </c>
      <c r="AL284">
        <v>42462</v>
      </c>
      <c r="AM284" t="s">
        <v>657</v>
      </c>
      <c r="AN284" t="s">
        <v>656</v>
      </c>
      <c r="AO284" t="s">
        <v>658</v>
      </c>
      <c r="AP284" t="s">
        <v>49</v>
      </c>
      <c r="AQ284" t="s">
        <v>59</v>
      </c>
      <c r="AR284" t="s">
        <v>64</v>
      </c>
      <c r="AS284" t="s">
        <v>65</v>
      </c>
      <c r="AT284" t="s">
        <v>66</v>
      </c>
      <c r="AU284" t="s">
        <v>64</v>
      </c>
      <c r="AV284">
        <v>0</v>
      </c>
    </row>
    <row r="285" spans="1:49" x14ac:dyDescent="0.35">
      <c r="A285">
        <v>261</v>
      </c>
      <c r="B285">
        <v>321</v>
      </c>
      <c r="C285" t="s">
        <v>425</v>
      </c>
      <c r="D285">
        <v>110.92</v>
      </c>
      <c r="E285">
        <v>1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10</v>
      </c>
      <c r="N285">
        <v>5</v>
      </c>
      <c r="V285" s="3">
        <v>108000</v>
      </c>
      <c r="W285" s="3">
        <v>249000</v>
      </c>
      <c r="X285">
        <v>6</v>
      </c>
      <c r="Y285">
        <v>2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6</v>
      </c>
      <c r="AH285">
        <v>4</v>
      </c>
      <c r="AL285">
        <v>72602</v>
      </c>
      <c r="AM285" t="s">
        <v>426</v>
      </c>
      <c r="AN285" t="s">
        <v>425</v>
      </c>
      <c r="AO285">
        <v>0</v>
      </c>
      <c r="AP285" t="s">
        <v>49</v>
      </c>
      <c r="AQ285" t="s">
        <v>59</v>
      </c>
      <c r="AR285" t="s">
        <v>64</v>
      </c>
      <c r="AS285" t="s">
        <v>65</v>
      </c>
      <c r="AT285" t="s">
        <v>66</v>
      </c>
      <c r="AU285">
        <v>0</v>
      </c>
      <c r="AV285">
        <v>0</v>
      </c>
      <c r="AW285" t="s">
        <v>73</v>
      </c>
    </row>
    <row r="286" spans="1:49" x14ac:dyDescent="0.35">
      <c r="A286">
        <v>451</v>
      </c>
      <c r="B286">
        <v>2867</v>
      </c>
      <c r="C286" t="s">
        <v>717</v>
      </c>
      <c r="D286">
        <v>110.89</v>
      </c>
      <c r="E286">
        <v>10</v>
      </c>
      <c r="F286">
        <v>0</v>
      </c>
      <c r="G286">
        <v>2</v>
      </c>
      <c r="H286">
        <v>3</v>
      </c>
      <c r="I286">
        <v>8</v>
      </c>
      <c r="J286">
        <v>0</v>
      </c>
      <c r="K286">
        <v>3</v>
      </c>
      <c r="L286">
        <v>0</v>
      </c>
      <c r="M286">
        <v>0</v>
      </c>
      <c r="N286">
        <v>0</v>
      </c>
      <c r="P286" s="3">
        <v>0</v>
      </c>
      <c r="Q286" s="3">
        <v>1380000</v>
      </c>
      <c r="R286" s="3">
        <v>640000</v>
      </c>
      <c r="T286" s="3">
        <v>824000</v>
      </c>
      <c r="X286">
        <v>3</v>
      </c>
      <c r="Y286">
        <v>3</v>
      </c>
      <c r="Z286">
        <v>0</v>
      </c>
      <c r="AA286">
        <v>1</v>
      </c>
      <c r="AB286">
        <v>2</v>
      </c>
      <c r="AC286">
        <v>2</v>
      </c>
      <c r="AD286">
        <v>0</v>
      </c>
      <c r="AE286">
        <v>1</v>
      </c>
      <c r="AF286">
        <v>0</v>
      </c>
      <c r="AG286">
        <v>0</v>
      </c>
      <c r="AH286">
        <v>0</v>
      </c>
      <c r="AL286">
        <v>43240</v>
      </c>
      <c r="AM286" t="s">
        <v>718</v>
      </c>
      <c r="AN286" t="s">
        <v>717</v>
      </c>
      <c r="AO286">
        <v>0</v>
      </c>
      <c r="AP286" t="s">
        <v>49</v>
      </c>
      <c r="AQ286" t="s">
        <v>59</v>
      </c>
      <c r="AR286" t="s">
        <v>64</v>
      </c>
      <c r="AS286" t="s">
        <v>65</v>
      </c>
      <c r="AT286" t="s">
        <v>66</v>
      </c>
      <c r="AU286" t="s">
        <v>64</v>
      </c>
      <c r="AV286">
        <v>0</v>
      </c>
      <c r="AW286" t="s">
        <v>73</v>
      </c>
    </row>
    <row r="287" spans="1:49" x14ac:dyDescent="0.35">
      <c r="A287">
        <v>358</v>
      </c>
      <c r="B287">
        <v>906</v>
      </c>
      <c r="C287" t="s">
        <v>573</v>
      </c>
      <c r="D287">
        <v>110.88</v>
      </c>
      <c r="E287">
        <v>27</v>
      </c>
      <c r="F287">
        <v>0</v>
      </c>
      <c r="G287">
        <v>0</v>
      </c>
      <c r="H287">
        <v>17</v>
      </c>
      <c r="I287">
        <v>16</v>
      </c>
      <c r="J287">
        <v>0</v>
      </c>
      <c r="K287">
        <v>15</v>
      </c>
      <c r="L287">
        <v>0</v>
      </c>
      <c r="M287">
        <v>0</v>
      </c>
      <c r="N287">
        <v>0</v>
      </c>
      <c r="Q287" s="3">
        <v>5340000</v>
      </c>
      <c r="R287" s="3">
        <v>293000</v>
      </c>
      <c r="T287" s="3">
        <v>106000</v>
      </c>
      <c r="X287">
        <v>4</v>
      </c>
      <c r="Y287">
        <v>3</v>
      </c>
      <c r="Z287">
        <v>0</v>
      </c>
      <c r="AA287">
        <v>0</v>
      </c>
      <c r="AB287">
        <v>3</v>
      </c>
      <c r="AC287">
        <v>2</v>
      </c>
      <c r="AD287">
        <v>0</v>
      </c>
      <c r="AE287">
        <v>2</v>
      </c>
      <c r="AF287">
        <v>0</v>
      </c>
      <c r="AG287">
        <v>0</v>
      </c>
      <c r="AH287">
        <v>0</v>
      </c>
      <c r="AL287">
        <v>16181</v>
      </c>
      <c r="AM287" t="s">
        <v>574</v>
      </c>
      <c r="AN287" t="s">
        <v>573</v>
      </c>
      <c r="AO287">
        <v>0</v>
      </c>
      <c r="AP287" t="s">
        <v>49</v>
      </c>
      <c r="AQ287" t="s">
        <v>59</v>
      </c>
      <c r="AR287" t="s">
        <v>64</v>
      </c>
      <c r="AS287" t="s">
        <v>65</v>
      </c>
      <c r="AT287" t="s">
        <v>66</v>
      </c>
      <c r="AU287" t="s">
        <v>64</v>
      </c>
      <c r="AV287">
        <v>0</v>
      </c>
    </row>
    <row r="288" spans="1:49" x14ac:dyDescent="0.35">
      <c r="A288">
        <v>273</v>
      </c>
      <c r="B288">
        <v>2271</v>
      </c>
      <c r="C288" t="s">
        <v>448</v>
      </c>
      <c r="D288">
        <v>110.55</v>
      </c>
      <c r="E288">
        <v>15</v>
      </c>
      <c r="F288">
        <v>5</v>
      </c>
      <c r="G288">
        <v>5</v>
      </c>
      <c r="H288">
        <v>6</v>
      </c>
      <c r="I288">
        <v>6</v>
      </c>
      <c r="J288">
        <v>0</v>
      </c>
      <c r="K288">
        <v>5</v>
      </c>
      <c r="L288">
        <v>0</v>
      </c>
      <c r="M288">
        <v>0</v>
      </c>
      <c r="N288">
        <v>9</v>
      </c>
      <c r="O288" s="3">
        <v>1260000</v>
      </c>
      <c r="P288" s="3">
        <v>2820000</v>
      </c>
      <c r="Q288" s="3">
        <v>8000000</v>
      </c>
      <c r="R288" s="3">
        <v>3470000</v>
      </c>
      <c r="T288" s="3">
        <v>3750000</v>
      </c>
      <c r="X288">
        <v>3</v>
      </c>
      <c r="Y288">
        <v>2</v>
      </c>
      <c r="Z288">
        <v>1</v>
      </c>
      <c r="AA288">
        <v>1</v>
      </c>
      <c r="AB288">
        <v>2</v>
      </c>
      <c r="AC288">
        <v>3</v>
      </c>
      <c r="AD288">
        <v>0</v>
      </c>
      <c r="AE288">
        <v>1</v>
      </c>
      <c r="AF288">
        <v>0</v>
      </c>
      <c r="AG288">
        <v>0</v>
      </c>
      <c r="AH288">
        <v>1</v>
      </c>
      <c r="AL288">
        <v>17865</v>
      </c>
      <c r="AM288" t="s">
        <v>449</v>
      </c>
      <c r="AN288" t="s">
        <v>448</v>
      </c>
      <c r="AO288">
        <v>0</v>
      </c>
      <c r="AP288" t="s">
        <v>49</v>
      </c>
      <c r="AQ288" t="s">
        <v>59</v>
      </c>
      <c r="AR288" t="s">
        <v>64</v>
      </c>
      <c r="AS288" t="s">
        <v>65</v>
      </c>
      <c r="AT288" t="s">
        <v>66</v>
      </c>
      <c r="AU288" t="s">
        <v>64</v>
      </c>
      <c r="AV288">
        <v>0</v>
      </c>
      <c r="AW288" t="s">
        <v>92</v>
      </c>
    </row>
    <row r="289" spans="1:49" x14ac:dyDescent="0.35">
      <c r="A289">
        <v>521</v>
      </c>
      <c r="B289">
        <v>2046</v>
      </c>
      <c r="C289" t="s">
        <v>808</v>
      </c>
      <c r="D289">
        <v>110.5</v>
      </c>
      <c r="E289">
        <v>15</v>
      </c>
      <c r="F289">
        <v>15</v>
      </c>
      <c r="G289">
        <v>15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 s="3">
        <v>11700000</v>
      </c>
      <c r="P289" s="3">
        <v>8990000</v>
      </c>
      <c r="X289">
        <v>2</v>
      </c>
      <c r="Y289">
        <v>2</v>
      </c>
      <c r="Z289">
        <v>3</v>
      </c>
      <c r="AA289">
        <v>2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L289">
        <v>15238</v>
      </c>
      <c r="AM289" t="s">
        <v>809</v>
      </c>
      <c r="AN289" t="s">
        <v>808</v>
      </c>
      <c r="AO289" t="s">
        <v>810</v>
      </c>
      <c r="AP289">
        <v>0</v>
      </c>
      <c r="AQ289">
        <v>0</v>
      </c>
      <c r="AR289">
        <v>0</v>
      </c>
      <c r="AS289">
        <v>0</v>
      </c>
      <c r="AT289">
        <v>0</v>
      </c>
      <c r="AU289">
        <v>0</v>
      </c>
      <c r="AV289">
        <v>0</v>
      </c>
      <c r="AW289" t="s">
        <v>138</v>
      </c>
    </row>
    <row r="290" spans="1:49" x14ac:dyDescent="0.35">
      <c r="A290">
        <v>517</v>
      </c>
      <c r="B290">
        <v>743</v>
      </c>
      <c r="C290" t="s">
        <v>801</v>
      </c>
      <c r="D290">
        <v>110.34</v>
      </c>
      <c r="E290">
        <v>17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17</v>
      </c>
      <c r="M290">
        <v>7</v>
      </c>
      <c r="N290">
        <v>0</v>
      </c>
      <c r="U290" s="3">
        <v>2920000</v>
      </c>
      <c r="V290" s="3">
        <v>303000</v>
      </c>
      <c r="X290">
        <v>3</v>
      </c>
      <c r="Y290">
        <v>3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3</v>
      </c>
      <c r="AG290">
        <v>1</v>
      </c>
      <c r="AH290">
        <v>0</v>
      </c>
      <c r="AL290">
        <v>24851</v>
      </c>
      <c r="AM290" t="s">
        <v>802</v>
      </c>
      <c r="AN290" t="s">
        <v>801</v>
      </c>
      <c r="AO290">
        <v>0</v>
      </c>
      <c r="AP290">
        <v>0</v>
      </c>
      <c r="AQ290">
        <v>0</v>
      </c>
      <c r="AR290">
        <v>0</v>
      </c>
      <c r="AS290">
        <v>0</v>
      </c>
      <c r="AT290">
        <v>0</v>
      </c>
      <c r="AU290">
        <v>0</v>
      </c>
      <c r="AV290">
        <v>0</v>
      </c>
    </row>
    <row r="291" spans="1:49" x14ac:dyDescent="0.35">
      <c r="A291">
        <v>438</v>
      </c>
      <c r="B291">
        <v>463</v>
      </c>
      <c r="C291" t="s">
        <v>703</v>
      </c>
      <c r="D291">
        <v>110.3</v>
      </c>
      <c r="E291">
        <v>82</v>
      </c>
      <c r="F291">
        <v>62</v>
      </c>
      <c r="G291">
        <v>53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 s="3">
        <v>4230000</v>
      </c>
      <c r="P291" s="3">
        <v>3850000</v>
      </c>
      <c r="X291">
        <v>6</v>
      </c>
      <c r="Y291">
        <v>5</v>
      </c>
      <c r="Z291">
        <v>3</v>
      </c>
      <c r="AA291">
        <v>5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L291">
        <v>4938</v>
      </c>
      <c r="AM291" t="s">
        <v>704</v>
      </c>
      <c r="AN291" t="s">
        <v>703</v>
      </c>
      <c r="AO291">
        <v>0</v>
      </c>
      <c r="AP291">
        <v>0</v>
      </c>
      <c r="AQ291">
        <v>0</v>
      </c>
      <c r="AR291">
        <v>0</v>
      </c>
      <c r="AS291">
        <v>0</v>
      </c>
      <c r="AT291">
        <v>0</v>
      </c>
      <c r="AU291">
        <v>0</v>
      </c>
      <c r="AV291">
        <v>0</v>
      </c>
      <c r="AW291" t="s">
        <v>138</v>
      </c>
    </row>
    <row r="292" spans="1:49" x14ac:dyDescent="0.35">
      <c r="A292">
        <v>350</v>
      </c>
      <c r="B292">
        <v>413</v>
      </c>
      <c r="C292" t="s">
        <v>560</v>
      </c>
      <c r="D292">
        <v>110.17</v>
      </c>
      <c r="E292">
        <v>8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4</v>
      </c>
      <c r="N292">
        <v>4</v>
      </c>
      <c r="V292" s="3">
        <v>0</v>
      </c>
      <c r="W292" s="3">
        <v>51800</v>
      </c>
      <c r="X292">
        <v>6</v>
      </c>
      <c r="Y292">
        <v>2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4</v>
      </c>
      <c r="AH292">
        <v>3</v>
      </c>
      <c r="AL292">
        <v>100760</v>
      </c>
      <c r="AM292" t="s">
        <v>561</v>
      </c>
      <c r="AN292" t="s">
        <v>560</v>
      </c>
      <c r="AO292">
        <v>0</v>
      </c>
      <c r="AP292" t="s">
        <v>49</v>
      </c>
      <c r="AQ292" t="s">
        <v>59</v>
      </c>
      <c r="AR292" t="s">
        <v>64</v>
      </c>
      <c r="AS292" t="s">
        <v>65</v>
      </c>
      <c r="AT292" t="s">
        <v>66</v>
      </c>
      <c r="AU292">
        <v>0</v>
      </c>
      <c r="AV292">
        <v>0</v>
      </c>
      <c r="AW292" t="s">
        <v>73</v>
      </c>
    </row>
    <row r="293" spans="1:49" x14ac:dyDescent="0.35">
      <c r="A293">
        <v>664</v>
      </c>
      <c r="B293">
        <v>1832</v>
      </c>
      <c r="C293" t="s">
        <v>1019</v>
      </c>
      <c r="D293">
        <v>109.96</v>
      </c>
      <c r="E293">
        <v>18</v>
      </c>
      <c r="F293">
        <v>0</v>
      </c>
      <c r="G293">
        <v>18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P293" s="3">
        <v>6620000</v>
      </c>
      <c r="X293">
        <v>2</v>
      </c>
      <c r="Y293">
        <v>2</v>
      </c>
      <c r="Z293">
        <v>0</v>
      </c>
      <c r="AA293">
        <v>3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L293">
        <v>12405</v>
      </c>
      <c r="AM293" t="s">
        <v>1020</v>
      </c>
      <c r="AN293" t="s">
        <v>1019</v>
      </c>
      <c r="AO293">
        <v>0</v>
      </c>
      <c r="AP293">
        <v>0</v>
      </c>
      <c r="AQ293">
        <v>0</v>
      </c>
      <c r="AR293">
        <v>0</v>
      </c>
      <c r="AS293">
        <v>0</v>
      </c>
      <c r="AT293">
        <v>0</v>
      </c>
      <c r="AU293">
        <v>0</v>
      </c>
      <c r="AV293">
        <v>0</v>
      </c>
    </row>
    <row r="294" spans="1:49" x14ac:dyDescent="0.35">
      <c r="A294">
        <v>341</v>
      </c>
      <c r="B294">
        <v>529</v>
      </c>
      <c r="C294" t="s">
        <v>546</v>
      </c>
      <c r="D294">
        <v>109.89</v>
      </c>
      <c r="E294">
        <v>5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5</v>
      </c>
      <c r="M294">
        <v>1</v>
      </c>
      <c r="N294">
        <v>1</v>
      </c>
      <c r="U294" s="3">
        <v>3420000</v>
      </c>
      <c r="V294" s="3">
        <v>1870000</v>
      </c>
      <c r="W294" s="3">
        <v>1080000</v>
      </c>
      <c r="X294">
        <v>6</v>
      </c>
      <c r="Y294">
        <v>6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6</v>
      </c>
      <c r="AG294">
        <v>2</v>
      </c>
      <c r="AH294">
        <v>2</v>
      </c>
      <c r="AL294">
        <v>216098</v>
      </c>
      <c r="AM294" t="s">
        <v>547</v>
      </c>
      <c r="AN294" t="s">
        <v>546</v>
      </c>
      <c r="AO294">
        <v>0</v>
      </c>
      <c r="AP294">
        <v>0</v>
      </c>
      <c r="AQ294">
        <v>0</v>
      </c>
      <c r="AR294">
        <v>0</v>
      </c>
      <c r="AS294">
        <v>0</v>
      </c>
      <c r="AT294">
        <v>0</v>
      </c>
      <c r="AU294">
        <v>0</v>
      </c>
      <c r="AV294">
        <v>0</v>
      </c>
    </row>
    <row r="295" spans="1:49" x14ac:dyDescent="0.35">
      <c r="A295">
        <v>629</v>
      </c>
      <c r="B295">
        <v>2281</v>
      </c>
      <c r="C295" t="s">
        <v>969</v>
      </c>
      <c r="D295">
        <v>109.57</v>
      </c>
      <c r="E295">
        <v>8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8</v>
      </c>
      <c r="M295">
        <v>0</v>
      </c>
      <c r="N295">
        <v>0</v>
      </c>
      <c r="U295" s="3">
        <v>1530000</v>
      </c>
      <c r="X295">
        <v>2</v>
      </c>
      <c r="Y295">
        <v>2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3</v>
      </c>
      <c r="AG295">
        <v>0</v>
      </c>
      <c r="AH295">
        <v>0</v>
      </c>
      <c r="AL295">
        <v>65780</v>
      </c>
      <c r="AM295" t="s">
        <v>970</v>
      </c>
      <c r="AN295" t="s">
        <v>969</v>
      </c>
      <c r="AO295">
        <v>0</v>
      </c>
      <c r="AP295">
        <v>0</v>
      </c>
      <c r="AQ295">
        <v>0</v>
      </c>
      <c r="AR295">
        <v>0</v>
      </c>
      <c r="AS295">
        <v>0</v>
      </c>
      <c r="AT295">
        <v>0</v>
      </c>
      <c r="AU295">
        <v>0</v>
      </c>
      <c r="AV295">
        <v>0</v>
      </c>
    </row>
    <row r="296" spans="1:49" x14ac:dyDescent="0.35">
      <c r="A296">
        <v>421</v>
      </c>
      <c r="B296">
        <v>1079</v>
      </c>
      <c r="C296" t="s">
        <v>675</v>
      </c>
      <c r="D296">
        <v>109.1</v>
      </c>
      <c r="E296">
        <v>6</v>
      </c>
      <c r="F296">
        <v>0</v>
      </c>
      <c r="G296">
        <v>0</v>
      </c>
      <c r="H296">
        <v>2</v>
      </c>
      <c r="I296">
        <v>4</v>
      </c>
      <c r="J296">
        <v>0</v>
      </c>
      <c r="K296">
        <v>0</v>
      </c>
      <c r="L296">
        <v>0</v>
      </c>
      <c r="M296">
        <v>2</v>
      </c>
      <c r="N296">
        <v>2</v>
      </c>
      <c r="Q296" s="3">
        <v>265000</v>
      </c>
      <c r="R296" s="3">
        <v>980000</v>
      </c>
      <c r="X296">
        <v>3</v>
      </c>
      <c r="Y296">
        <v>2</v>
      </c>
      <c r="Z296">
        <v>0</v>
      </c>
      <c r="AA296">
        <v>0</v>
      </c>
      <c r="AB296">
        <v>1</v>
      </c>
      <c r="AC296">
        <v>2</v>
      </c>
      <c r="AD296">
        <v>0</v>
      </c>
      <c r="AE296">
        <v>0</v>
      </c>
      <c r="AF296">
        <v>0</v>
      </c>
      <c r="AG296">
        <v>1</v>
      </c>
      <c r="AH296">
        <v>1</v>
      </c>
      <c r="AL296">
        <v>46838</v>
      </c>
      <c r="AM296" t="s">
        <v>676</v>
      </c>
      <c r="AN296" t="s">
        <v>675</v>
      </c>
      <c r="AO296">
        <v>0</v>
      </c>
      <c r="AP296" t="s">
        <v>49</v>
      </c>
      <c r="AQ296" t="s">
        <v>59</v>
      </c>
      <c r="AR296" t="s">
        <v>64</v>
      </c>
      <c r="AS296" t="s">
        <v>65</v>
      </c>
      <c r="AT296" t="s">
        <v>66</v>
      </c>
      <c r="AU296">
        <v>0</v>
      </c>
      <c r="AV296">
        <v>0</v>
      </c>
    </row>
    <row r="297" spans="1:49" x14ac:dyDescent="0.35">
      <c r="A297">
        <v>766</v>
      </c>
      <c r="B297">
        <v>1808</v>
      </c>
      <c r="C297" t="s">
        <v>1128</v>
      </c>
      <c r="D297">
        <v>108.78</v>
      </c>
      <c r="E297">
        <v>39</v>
      </c>
      <c r="F297">
        <v>0</v>
      </c>
      <c r="G297">
        <v>0</v>
      </c>
      <c r="H297">
        <v>12</v>
      </c>
      <c r="I297">
        <v>12</v>
      </c>
      <c r="J297">
        <v>0</v>
      </c>
      <c r="K297">
        <v>0</v>
      </c>
      <c r="L297">
        <v>39</v>
      </c>
      <c r="M297">
        <v>0</v>
      </c>
      <c r="N297">
        <v>0</v>
      </c>
      <c r="Q297" s="3">
        <v>6060000</v>
      </c>
      <c r="R297" s="3">
        <v>0</v>
      </c>
      <c r="U297" s="3">
        <v>3110000</v>
      </c>
      <c r="X297">
        <v>2</v>
      </c>
      <c r="Y297">
        <v>2</v>
      </c>
      <c r="Z297">
        <v>0</v>
      </c>
      <c r="AA297">
        <v>0</v>
      </c>
      <c r="AB297">
        <v>1</v>
      </c>
      <c r="AC297">
        <v>1</v>
      </c>
      <c r="AD297">
        <v>0</v>
      </c>
      <c r="AE297">
        <v>0</v>
      </c>
      <c r="AF297">
        <v>2</v>
      </c>
      <c r="AG297">
        <v>0</v>
      </c>
      <c r="AH297">
        <v>0</v>
      </c>
      <c r="AL297">
        <v>7224</v>
      </c>
      <c r="AM297" t="s">
        <v>1129</v>
      </c>
      <c r="AN297" t="s">
        <v>1128</v>
      </c>
      <c r="AO297" t="s">
        <v>603</v>
      </c>
      <c r="AP297" t="s">
        <v>49</v>
      </c>
      <c r="AQ297" t="s">
        <v>50</v>
      </c>
      <c r="AR297" t="s">
        <v>51</v>
      </c>
      <c r="AS297" t="s">
        <v>52</v>
      </c>
      <c r="AT297" t="s">
        <v>53</v>
      </c>
      <c r="AU297">
        <v>0</v>
      </c>
      <c r="AV297">
        <v>0</v>
      </c>
    </row>
    <row r="298" spans="1:49" x14ac:dyDescent="0.35">
      <c r="A298">
        <v>565</v>
      </c>
      <c r="B298">
        <v>1205</v>
      </c>
      <c r="C298" t="s">
        <v>881</v>
      </c>
      <c r="D298">
        <v>108.64</v>
      </c>
      <c r="E298">
        <v>34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34</v>
      </c>
      <c r="M298">
        <v>14</v>
      </c>
      <c r="N298">
        <v>0</v>
      </c>
      <c r="U298" s="3">
        <v>15300000</v>
      </c>
      <c r="V298" s="3">
        <v>390000</v>
      </c>
      <c r="X298">
        <v>3</v>
      </c>
      <c r="Y298">
        <v>3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4</v>
      </c>
      <c r="AG298">
        <v>1</v>
      </c>
      <c r="AH298">
        <v>0</v>
      </c>
      <c r="AL298">
        <v>13785</v>
      </c>
      <c r="AM298" t="s">
        <v>882</v>
      </c>
      <c r="AN298" t="s">
        <v>881</v>
      </c>
      <c r="AO298">
        <v>0</v>
      </c>
      <c r="AP298">
        <v>0</v>
      </c>
      <c r="AQ298">
        <v>0</v>
      </c>
      <c r="AR298">
        <v>0</v>
      </c>
      <c r="AS298">
        <v>0</v>
      </c>
      <c r="AT298">
        <v>0</v>
      </c>
      <c r="AU298">
        <v>0</v>
      </c>
      <c r="AV298">
        <v>0</v>
      </c>
      <c r="AW298" t="s">
        <v>92</v>
      </c>
    </row>
    <row r="299" spans="1:49" x14ac:dyDescent="0.35">
      <c r="A299">
        <v>488</v>
      </c>
      <c r="B299">
        <v>1131</v>
      </c>
      <c r="C299" t="s">
        <v>767</v>
      </c>
      <c r="D299">
        <v>108.48</v>
      </c>
      <c r="E299">
        <v>31</v>
      </c>
      <c r="F299">
        <v>0</v>
      </c>
      <c r="G299">
        <v>0</v>
      </c>
      <c r="H299">
        <v>6</v>
      </c>
      <c r="I299">
        <v>0</v>
      </c>
      <c r="J299">
        <v>0</v>
      </c>
      <c r="K299">
        <v>0</v>
      </c>
      <c r="L299">
        <v>9</v>
      </c>
      <c r="M299">
        <v>9</v>
      </c>
      <c r="N299">
        <v>25</v>
      </c>
      <c r="Q299" s="3">
        <v>187000</v>
      </c>
      <c r="U299" s="3">
        <v>1310000</v>
      </c>
      <c r="V299" s="3">
        <v>1680000</v>
      </c>
      <c r="W299" s="3">
        <v>1890000</v>
      </c>
      <c r="X299">
        <v>3</v>
      </c>
      <c r="Y299">
        <v>3</v>
      </c>
      <c r="Z299">
        <v>0</v>
      </c>
      <c r="AA299">
        <v>0</v>
      </c>
      <c r="AB299">
        <v>1</v>
      </c>
      <c r="AC299">
        <v>0</v>
      </c>
      <c r="AD299">
        <v>0</v>
      </c>
      <c r="AE299">
        <v>0</v>
      </c>
      <c r="AF299">
        <v>1</v>
      </c>
      <c r="AG299">
        <v>1</v>
      </c>
      <c r="AH299">
        <v>2</v>
      </c>
      <c r="AL299">
        <v>15559</v>
      </c>
      <c r="AM299" t="s">
        <v>768</v>
      </c>
      <c r="AN299" t="s">
        <v>767</v>
      </c>
      <c r="AO299">
        <v>0</v>
      </c>
      <c r="AP299">
        <v>0</v>
      </c>
      <c r="AQ299">
        <v>0</v>
      </c>
      <c r="AR299">
        <v>0</v>
      </c>
      <c r="AS299">
        <v>0</v>
      </c>
      <c r="AT299">
        <v>0</v>
      </c>
      <c r="AU299">
        <v>0</v>
      </c>
      <c r="AV299">
        <v>0</v>
      </c>
    </row>
    <row r="300" spans="1:49" x14ac:dyDescent="0.35">
      <c r="A300">
        <v>422</v>
      </c>
      <c r="B300">
        <v>277</v>
      </c>
      <c r="C300" t="s">
        <v>677</v>
      </c>
      <c r="D300">
        <v>108.3</v>
      </c>
      <c r="E300">
        <v>11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11</v>
      </c>
      <c r="M300">
        <v>0</v>
      </c>
      <c r="N300">
        <v>0</v>
      </c>
      <c r="U300" s="3">
        <v>8000000</v>
      </c>
      <c r="X300">
        <v>4</v>
      </c>
      <c r="Y300">
        <v>4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6</v>
      </c>
      <c r="AG300">
        <v>0</v>
      </c>
      <c r="AH300">
        <v>0</v>
      </c>
      <c r="AL300">
        <v>52713</v>
      </c>
      <c r="AM300" t="s">
        <v>678</v>
      </c>
      <c r="AN300" t="s">
        <v>677</v>
      </c>
      <c r="AO300">
        <v>0</v>
      </c>
      <c r="AP300" t="s">
        <v>49</v>
      </c>
      <c r="AQ300" t="s">
        <v>50</v>
      </c>
      <c r="AR300" t="s">
        <v>51</v>
      </c>
      <c r="AS300" t="s">
        <v>52</v>
      </c>
      <c r="AT300" t="s">
        <v>53</v>
      </c>
      <c r="AU300" t="s">
        <v>679</v>
      </c>
      <c r="AV300" t="s">
        <v>680</v>
      </c>
    </row>
    <row r="301" spans="1:49" x14ac:dyDescent="0.35">
      <c r="A301">
        <v>580</v>
      </c>
      <c r="B301">
        <v>613</v>
      </c>
      <c r="C301" t="s">
        <v>888</v>
      </c>
      <c r="D301">
        <v>108.29</v>
      </c>
      <c r="E301">
        <v>12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12</v>
      </c>
      <c r="M301">
        <v>0</v>
      </c>
      <c r="N301">
        <v>0</v>
      </c>
      <c r="U301" s="3">
        <v>4890000</v>
      </c>
      <c r="X301">
        <v>4</v>
      </c>
      <c r="Y301">
        <v>4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4</v>
      </c>
      <c r="AG301">
        <v>0</v>
      </c>
      <c r="AH301">
        <v>0</v>
      </c>
      <c r="AL301">
        <v>45732</v>
      </c>
      <c r="AM301" t="s">
        <v>889</v>
      </c>
      <c r="AN301" t="s">
        <v>888</v>
      </c>
      <c r="AO301" t="s">
        <v>890</v>
      </c>
      <c r="AP301">
        <v>0</v>
      </c>
      <c r="AQ301">
        <v>0</v>
      </c>
      <c r="AR301">
        <v>0</v>
      </c>
      <c r="AS301">
        <v>0</v>
      </c>
      <c r="AT301">
        <v>0</v>
      </c>
      <c r="AU301">
        <v>0</v>
      </c>
      <c r="AV301">
        <v>0</v>
      </c>
    </row>
    <row r="302" spans="1:49" x14ac:dyDescent="0.35">
      <c r="A302">
        <v>343</v>
      </c>
      <c r="B302">
        <v>476</v>
      </c>
      <c r="C302" t="s">
        <v>548</v>
      </c>
      <c r="D302">
        <v>107.58</v>
      </c>
      <c r="E302">
        <v>6</v>
      </c>
      <c r="F302">
        <v>0</v>
      </c>
      <c r="G302">
        <v>0</v>
      </c>
      <c r="H302">
        <v>4</v>
      </c>
      <c r="I302">
        <v>4</v>
      </c>
      <c r="J302">
        <v>0</v>
      </c>
      <c r="K302">
        <v>2</v>
      </c>
      <c r="L302">
        <v>0</v>
      </c>
      <c r="M302">
        <v>2</v>
      </c>
      <c r="N302">
        <v>0</v>
      </c>
      <c r="Q302" s="3">
        <v>397000</v>
      </c>
      <c r="R302" s="3">
        <v>0</v>
      </c>
      <c r="X302">
        <v>3</v>
      </c>
      <c r="Y302">
        <v>2</v>
      </c>
      <c r="Z302">
        <v>0</v>
      </c>
      <c r="AA302">
        <v>0</v>
      </c>
      <c r="AB302">
        <v>2</v>
      </c>
      <c r="AC302">
        <v>2</v>
      </c>
      <c r="AD302">
        <v>0</v>
      </c>
      <c r="AE302">
        <v>1</v>
      </c>
      <c r="AF302">
        <v>0</v>
      </c>
      <c r="AG302">
        <v>1</v>
      </c>
      <c r="AH302">
        <v>0</v>
      </c>
      <c r="AL302">
        <v>63691</v>
      </c>
      <c r="AM302" t="s">
        <v>549</v>
      </c>
      <c r="AN302" t="s">
        <v>548</v>
      </c>
      <c r="AO302" t="s">
        <v>479</v>
      </c>
      <c r="AP302" t="s">
        <v>49</v>
      </c>
      <c r="AQ302" t="s">
        <v>59</v>
      </c>
      <c r="AR302" t="s">
        <v>64</v>
      </c>
      <c r="AS302" t="s">
        <v>65</v>
      </c>
      <c r="AT302" t="s">
        <v>66</v>
      </c>
      <c r="AU302" t="s">
        <v>64</v>
      </c>
      <c r="AV302">
        <v>0</v>
      </c>
    </row>
    <row r="303" spans="1:49" x14ac:dyDescent="0.35">
      <c r="A303">
        <v>499</v>
      </c>
      <c r="B303">
        <v>1659</v>
      </c>
      <c r="C303" t="s">
        <v>784</v>
      </c>
      <c r="D303">
        <v>107.47</v>
      </c>
      <c r="E303">
        <v>6</v>
      </c>
      <c r="F303">
        <v>0</v>
      </c>
      <c r="G303">
        <v>0</v>
      </c>
      <c r="H303">
        <v>3</v>
      </c>
      <c r="I303">
        <v>6</v>
      </c>
      <c r="J303">
        <v>3</v>
      </c>
      <c r="K303">
        <v>0</v>
      </c>
      <c r="L303">
        <v>0</v>
      </c>
      <c r="M303">
        <v>3</v>
      </c>
      <c r="N303">
        <v>0</v>
      </c>
      <c r="Q303" s="3">
        <v>1860000</v>
      </c>
      <c r="R303" s="3">
        <v>191000</v>
      </c>
      <c r="S303" s="3">
        <v>4670000</v>
      </c>
      <c r="V303" s="3">
        <v>0</v>
      </c>
      <c r="X303">
        <v>2</v>
      </c>
      <c r="Y303">
        <v>2</v>
      </c>
      <c r="Z303">
        <v>0</v>
      </c>
      <c r="AA303">
        <v>0</v>
      </c>
      <c r="AB303">
        <v>1</v>
      </c>
      <c r="AC303">
        <v>2</v>
      </c>
      <c r="AD303">
        <v>1</v>
      </c>
      <c r="AE303">
        <v>0</v>
      </c>
      <c r="AF303">
        <v>0</v>
      </c>
      <c r="AG303">
        <v>1</v>
      </c>
      <c r="AH303">
        <v>0</v>
      </c>
      <c r="AL303">
        <v>44697</v>
      </c>
      <c r="AM303" t="s">
        <v>785</v>
      </c>
      <c r="AN303" t="s">
        <v>784</v>
      </c>
      <c r="AO303" t="s">
        <v>313</v>
      </c>
      <c r="AP303" t="s">
        <v>49</v>
      </c>
      <c r="AQ303" t="s">
        <v>59</v>
      </c>
      <c r="AR303">
        <v>0</v>
      </c>
      <c r="AS303">
        <v>0</v>
      </c>
      <c r="AT303">
        <v>0</v>
      </c>
      <c r="AU303">
        <v>0</v>
      </c>
      <c r="AV303">
        <v>0</v>
      </c>
    </row>
    <row r="304" spans="1:49" x14ac:dyDescent="0.35">
      <c r="A304">
        <v>464</v>
      </c>
      <c r="B304">
        <v>537</v>
      </c>
      <c r="C304" t="s">
        <v>729</v>
      </c>
      <c r="D304">
        <v>106.77</v>
      </c>
      <c r="E304">
        <v>11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6</v>
      </c>
      <c r="N304">
        <v>7</v>
      </c>
      <c r="V304" s="3">
        <v>14300</v>
      </c>
      <c r="W304" s="3">
        <v>1120000</v>
      </c>
      <c r="X304">
        <v>4</v>
      </c>
      <c r="Y304">
        <v>4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2</v>
      </c>
      <c r="AH304">
        <v>3</v>
      </c>
      <c r="AL304">
        <v>52069</v>
      </c>
      <c r="AM304" t="s">
        <v>730</v>
      </c>
      <c r="AN304" t="s">
        <v>729</v>
      </c>
      <c r="AO304" t="s">
        <v>120</v>
      </c>
      <c r="AP304" t="s">
        <v>49</v>
      </c>
      <c r="AQ304" t="s">
        <v>50</v>
      </c>
      <c r="AR304" t="s">
        <v>183</v>
      </c>
      <c r="AS304">
        <v>0</v>
      </c>
      <c r="AT304">
        <v>0</v>
      </c>
      <c r="AU304">
        <v>0</v>
      </c>
      <c r="AV304">
        <v>0</v>
      </c>
    </row>
    <row r="305" spans="1:49" x14ac:dyDescent="0.35">
      <c r="A305">
        <v>531</v>
      </c>
      <c r="B305">
        <v>661</v>
      </c>
      <c r="C305" t="s">
        <v>824</v>
      </c>
      <c r="D305">
        <v>106.73</v>
      </c>
      <c r="E305">
        <v>11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11</v>
      </c>
      <c r="M305">
        <v>3</v>
      </c>
      <c r="N305">
        <v>0</v>
      </c>
      <c r="U305" s="3">
        <v>1510000</v>
      </c>
      <c r="X305">
        <v>3</v>
      </c>
      <c r="Y305">
        <v>2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3</v>
      </c>
      <c r="AG305">
        <v>1</v>
      </c>
      <c r="AH305">
        <v>0</v>
      </c>
      <c r="AL305">
        <v>32701</v>
      </c>
      <c r="AM305" t="s">
        <v>825</v>
      </c>
      <c r="AN305" t="s">
        <v>824</v>
      </c>
      <c r="AO305">
        <v>0</v>
      </c>
      <c r="AP305" t="s">
        <v>49</v>
      </c>
      <c r="AQ305" t="s">
        <v>50</v>
      </c>
      <c r="AR305">
        <v>0</v>
      </c>
      <c r="AS305">
        <v>0</v>
      </c>
      <c r="AT305">
        <v>0</v>
      </c>
      <c r="AU305">
        <v>0</v>
      </c>
      <c r="AV305">
        <v>0</v>
      </c>
    </row>
    <row r="306" spans="1:49" x14ac:dyDescent="0.35">
      <c r="A306">
        <v>294</v>
      </c>
      <c r="B306">
        <v>699</v>
      </c>
      <c r="C306" t="s">
        <v>471</v>
      </c>
      <c r="D306">
        <v>106.62</v>
      </c>
      <c r="E306">
        <v>19</v>
      </c>
      <c r="F306">
        <v>3</v>
      </c>
      <c r="G306">
        <v>5</v>
      </c>
      <c r="H306">
        <v>0</v>
      </c>
      <c r="I306">
        <v>0</v>
      </c>
      <c r="J306">
        <v>0</v>
      </c>
      <c r="K306">
        <v>0</v>
      </c>
      <c r="L306">
        <v>19</v>
      </c>
      <c r="M306">
        <v>5</v>
      </c>
      <c r="N306">
        <v>0</v>
      </c>
      <c r="O306" s="3">
        <v>460000</v>
      </c>
      <c r="P306" s="3">
        <v>1210000</v>
      </c>
      <c r="U306" s="3">
        <v>8160000</v>
      </c>
      <c r="V306" s="3">
        <v>269000</v>
      </c>
      <c r="X306">
        <v>4</v>
      </c>
      <c r="Y306">
        <v>4</v>
      </c>
      <c r="Z306">
        <v>1</v>
      </c>
      <c r="AA306">
        <v>1</v>
      </c>
      <c r="AB306">
        <v>0</v>
      </c>
      <c r="AC306">
        <v>0</v>
      </c>
      <c r="AD306">
        <v>0</v>
      </c>
      <c r="AE306">
        <v>0</v>
      </c>
      <c r="AF306">
        <v>5</v>
      </c>
      <c r="AG306">
        <v>1</v>
      </c>
      <c r="AH306">
        <v>0</v>
      </c>
      <c r="AL306">
        <v>21835</v>
      </c>
      <c r="AM306" t="s">
        <v>472</v>
      </c>
      <c r="AN306" t="s">
        <v>471</v>
      </c>
      <c r="AO306" t="s">
        <v>473</v>
      </c>
      <c r="AP306" t="s">
        <v>49</v>
      </c>
      <c r="AQ306" t="s">
        <v>50</v>
      </c>
      <c r="AR306" t="s">
        <v>51</v>
      </c>
      <c r="AS306">
        <v>0</v>
      </c>
      <c r="AT306">
        <v>0</v>
      </c>
      <c r="AU306">
        <v>0</v>
      </c>
      <c r="AV306">
        <v>0</v>
      </c>
    </row>
    <row r="307" spans="1:49" x14ac:dyDescent="0.35">
      <c r="A307">
        <v>388</v>
      </c>
      <c r="B307">
        <v>2117</v>
      </c>
      <c r="C307" t="s">
        <v>625</v>
      </c>
      <c r="D307">
        <v>106</v>
      </c>
      <c r="E307">
        <v>13</v>
      </c>
      <c r="F307">
        <v>0</v>
      </c>
      <c r="G307">
        <v>0</v>
      </c>
      <c r="H307">
        <v>13</v>
      </c>
      <c r="I307">
        <v>13</v>
      </c>
      <c r="J307">
        <v>0</v>
      </c>
      <c r="K307">
        <v>0</v>
      </c>
      <c r="L307">
        <v>0</v>
      </c>
      <c r="M307">
        <v>0</v>
      </c>
      <c r="N307">
        <v>0</v>
      </c>
      <c r="Q307" s="3">
        <v>6530000</v>
      </c>
      <c r="R307" s="3">
        <v>3800000</v>
      </c>
      <c r="X307">
        <v>3</v>
      </c>
      <c r="Y307">
        <v>3</v>
      </c>
      <c r="Z307">
        <v>0</v>
      </c>
      <c r="AA307">
        <v>0</v>
      </c>
      <c r="AB307">
        <v>3</v>
      </c>
      <c r="AC307">
        <v>3</v>
      </c>
      <c r="AD307">
        <v>0</v>
      </c>
      <c r="AE307">
        <v>0</v>
      </c>
      <c r="AF307">
        <v>0</v>
      </c>
      <c r="AG307">
        <v>0</v>
      </c>
      <c r="AH307">
        <v>0</v>
      </c>
      <c r="AL307">
        <v>19971</v>
      </c>
      <c r="AM307" t="s">
        <v>626</v>
      </c>
      <c r="AN307" t="s">
        <v>625</v>
      </c>
      <c r="AO307">
        <v>0</v>
      </c>
      <c r="AP307" t="s">
        <v>49</v>
      </c>
      <c r="AQ307" t="s">
        <v>50</v>
      </c>
      <c r="AR307" t="s">
        <v>106</v>
      </c>
      <c r="AS307" t="s">
        <v>114</v>
      </c>
      <c r="AT307" t="s">
        <v>154</v>
      </c>
      <c r="AU307" t="s">
        <v>155</v>
      </c>
      <c r="AV307">
        <v>0</v>
      </c>
    </row>
    <row r="308" spans="1:49" x14ac:dyDescent="0.35">
      <c r="A308">
        <v>382</v>
      </c>
      <c r="B308">
        <v>4606</v>
      </c>
      <c r="C308" t="s">
        <v>617</v>
      </c>
      <c r="D308">
        <v>105.87</v>
      </c>
      <c r="E308">
        <v>9</v>
      </c>
      <c r="F308">
        <v>0</v>
      </c>
      <c r="G308">
        <v>0</v>
      </c>
      <c r="H308">
        <v>9</v>
      </c>
      <c r="I308">
        <v>0</v>
      </c>
      <c r="J308">
        <v>0</v>
      </c>
      <c r="K308">
        <v>0</v>
      </c>
      <c r="L308">
        <v>0</v>
      </c>
      <c r="M308">
        <v>9</v>
      </c>
      <c r="N308">
        <v>5</v>
      </c>
      <c r="Q308" s="3">
        <v>241000</v>
      </c>
      <c r="V308" s="3">
        <v>1150000</v>
      </c>
      <c r="W308" s="3">
        <v>736000</v>
      </c>
      <c r="X308">
        <v>3</v>
      </c>
      <c r="Y308">
        <v>3</v>
      </c>
      <c r="Z308">
        <v>0</v>
      </c>
      <c r="AA308">
        <v>0</v>
      </c>
      <c r="AB308">
        <v>2</v>
      </c>
      <c r="AC308">
        <v>0</v>
      </c>
      <c r="AD308">
        <v>0</v>
      </c>
      <c r="AE308">
        <v>0</v>
      </c>
      <c r="AF308">
        <v>0</v>
      </c>
      <c r="AG308">
        <v>3</v>
      </c>
      <c r="AH308">
        <v>1</v>
      </c>
      <c r="AL308">
        <v>26295</v>
      </c>
      <c r="AM308" t="s">
        <v>618</v>
      </c>
      <c r="AN308" t="s">
        <v>617</v>
      </c>
      <c r="AO308">
        <v>0</v>
      </c>
      <c r="AP308">
        <v>0</v>
      </c>
      <c r="AQ308">
        <v>0</v>
      </c>
      <c r="AR308">
        <v>0</v>
      </c>
      <c r="AS308">
        <v>0</v>
      </c>
      <c r="AT308">
        <v>0</v>
      </c>
      <c r="AU308">
        <v>0</v>
      </c>
      <c r="AV308">
        <v>0</v>
      </c>
    </row>
    <row r="309" spans="1:49" x14ac:dyDescent="0.35">
      <c r="A309">
        <v>384</v>
      </c>
      <c r="B309">
        <v>2211</v>
      </c>
      <c r="C309" t="s">
        <v>621</v>
      </c>
      <c r="D309">
        <v>105.75</v>
      </c>
      <c r="E309">
        <v>13</v>
      </c>
      <c r="F309">
        <v>0</v>
      </c>
      <c r="G309">
        <v>0</v>
      </c>
      <c r="H309">
        <v>13</v>
      </c>
      <c r="I309">
        <v>13</v>
      </c>
      <c r="J309">
        <v>0</v>
      </c>
      <c r="K309">
        <v>5</v>
      </c>
      <c r="L309">
        <v>0</v>
      </c>
      <c r="M309">
        <v>8</v>
      </c>
      <c r="N309">
        <v>5</v>
      </c>
      <c r="Q309" s="3">
        <v>1080000</v>
      </c>
      <c r="R309" s="3">
        <v>1840000</v>
      </c>
      <c r="T309" s="3">
        <v>128000</v>
      </c>
      <c r="V309" s="3">
        <v>599000</v>
      </c>
      <c r="W309" s="3">
        <v>92900</v>
      </c>
      <c r="X309">
        <v>2</v>
      </c>
      <c r="Y309">
        <v>2</v>
      </c>
      <c r="Z309">
        <v>0</v>
      </c>
      <c r="AA309">
        <v>0</v>
      </c>
      <c r="AB309">
        <v>2</v>
      </c>
      <c r="AC309">
        <v>2</v>
      </c>
      <c r="AD309">
        <v>0</v>
      </c>
      <c r="AE309">
        <v>1</v>
      </c>
      <c r="AF309">
        <v>0</v>
      </c>
      <c r="AG309">
        <v>1</v>
      </c>
      <c r="AH309">
        <v>1</v>
      </c>
      <c r="AL309">
        <v>25971</v>
      </c>
      <c r="AM309" t="s">
        <v>622</v>
      </c>
      <c r="AN309" t="s">
        <v>621</v>
      </c>
      <c r="AO309">
        <v>0</v>
      </c>
      <c r="AP309" t="s">
        <v>49</v>
      </c>
      <c r="AQ309" t="s">
        <v>59</v>
      </c>
      <c r="AR309" t="s">
        <v>64</v>
      </c>
      <c r="AS309" t="s">
        <v>65</v>
      </c>
      <c r="AT309" t="s">
        <v>66</v>
      </c>
      <c r="AU309" t="s">
        <v>64</v>
      </c>
      <c r="AV309">
        <v>0</v>
      </c>
    </row>
    <row r="310" spans="1:49" x14ac:dyDescent="0.35">
      <c r="A310">
        <v>715</v>
      </c>
      <c r="B310">
        <v>1487</v>
      </c>
      <c r="C310" t="s">
        <v>1070</v>
      </c>
      <c r="D310">
        <v>105.75</v>
      </c>
      <c r="E310">
        <v>17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17</v>
      </c>
      <c r="M310">
        <v>0</v>
      </c>
      <c r="N310">
        <v>0</v>
      </c>
      <c r="U310" s="3">
        <v>1830000</v>
      </c>
      <c r="X310">
        <v>2</v>
      </c>
      <c r="Y310">
        <v>2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2</v>
      </c>
      <c r="AG310">
        <v>0</v>
      </c>
      <c r="AH310">
        <v>0</v>
      </c>
      <c r="AL310">
        <v>15427</v>
      </c>
      <c r="AM310" t="s">
        <v>1071</v>
      </c>
      <c r="AN310" t="s">
        <v>1070</v>
      </c>
      <c r="AO310" t="s">
        <v>1072</v>
      </c>
      <c r="AP310" t="s">
        <v>49</v>
      </c>
      <c r="AQ310" t="s">
        <v>50</v>
      </c>
      <c r="AR310" t="s">
        <v>51</v>
      </c>
      <c r="AS310" t="s">
        <v>52</v>
      </c>
      <c r="AT310" t="s">
        <v>53</v>
      </c>
      <c r="AU310" t="s">
        <v>54</v>
      </c>
      <c r="AV310" t="s">
        <v>55</v>
      </c>
    </row>
    <row r="311" spans="1:49" x14ac:dyDescent="0.35">
      <c r="A311">
        <v>715</v>
      </c>
      <c r="B311">
        <v>1462</v>
      </c>
      <c r="C311" t="s">
        <v>1363</v>
      </c>
      <c r="D311">
        <v>105.75</v>
      </c>
      <c r="E311">
        <v>17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17</v>
      </c>
      <c r="M311">
        <v>0</v>
      </c>
      <c r="N311">
        <v>0</v>
      </c>
      <c r="U311" s="3">
        <v>1830000</v>
      </c>
      <c r="X311">
        <v>2</v>
      </c>
      <c r="Y311">
        <v>2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2</v>
      </c>
      <c r="AG311">
        <v>0</v>
      </c>
      <c r="AH311">
        <v>0</v>
      </c>
      <c r="AL311">
        <v>15335</v>
      </c>
      <c r="AM311" t="s">
        <v>1364</v>
      </c>
      <c r="AN311" t="s">
        <v>1363</v>
      </c>
      <c r="AO311" t="s">
        <v>1072</v>
      </c>
      <c r="AP311" t="s">
        <v>49</v>
      </c>
      <c r="AQ311" t="s">
        <v>50</v>
      </c>
      <c r="AR311" t="s">
        <v>51</v>
      </c>
      <c r="AS311" t="s">
        <v>52</v>
      </c>
      <c r="AT311" t="s">
        <v>53</v>
      </c>
      <c r="AU311" t="s">
        <v>54</v>
      </c>
      <c r="AV311" t="s">
        <v>55</v>
      </c>
    </row>
    <row r="312" spans="1:49" x14ac:dyDescent="0.35">
      <c r="A312">
        <v>534</v>
      </c>
      <c r="B312">
        <v>1335</v>
      </c>
      <c r="C312" t="s">
        <v>828</v>
      </c>
      <c r="D312">
        <v>105.64</v>
      </c>
      <c r="E312">
        <v>14</v>
      </c>
      <c r="F312">
        <v>0</v>
      </c>
      <c r="G312">
        <v>0</v>
      </c>
      <c r="H312">
        <v>0</v>
      </c>
      <c r="I312">
        <v>6</v>
      </c>
      <c r="J312">
        <v>0</v>
      </c>
      <c r="K312">
        <v>0</v>
      </c>
      <c r="L312">
        <v>3</v>
      </c>
      <c r="M312">
        <v>3</v>
      </c>
      <c r="N312">
        <v>8</v>
      </c>
      <c r="R312" s="3">
        <v>74200</v>
      </c>
      <c r="U312" s="3">
        <v>760000</v>
      </c>
      <c r="V312" s="3">
        <v>581000</v>
      </c>
      <c r="W312" s="3">
        <v>1530000</v>
      </c>
      <c r="X312">
        <v>3</v>
      </c>
      <c r="Y312">
        <v>3</v>
      </c>
      <c r="Z312">
        <v>0</v>
      </c>
      <c r="AA312">
        <v>0</v>
      </c>
      <c r="AB312">
        <v>0</v>
      </c>
      <c r="AC312">
        <v>1</v>
      </c>
      <c r="AD312">
        <v>0</v>
      </c>
      <c r="AE312">
        <v>0</v>
      </c>
      <c r="AF312">
        <v>1</v>
      </c>
      <c r="AG312">
        <v>1</v>
      </c>
      <c r="AH312">
        <v>2</v>
      </c>
      <c r="AL312">
        <v>31145</v>
      </c>
      <c r="AM312" t="s">
        <v>829</v>
      </c>
      <c r="AN312" t="s">
        <v>828</v>
      </c>
      <c r="AO312">
        <v>0</v>
      </c>
      <c r="AP312" t="s">
        <v>49</v>
      </c>
      <c r="AQ312" t="s">
        <v>50</v>
      </c>
      <c r="AR312" t="s">
        <v>106</v>
      </c>
      <c r="AS312" t="s">
        <v>506</v>
      </c>
      <c r="AT312" t="s">
        <v>830</v>
      </c>
      <c r="AU312" t="s">
        <v>831</v>
      </c>
      <c r="AV312">
        <v>0</v>
      </c>
    </row>
    <row r="313" spans="1:49" x14ac:dyDescent="0.35">
      <c r="A313">
        <v>363</v>
      </c>
      <c r="B313">
        <v>3134</v>
      </c>
      <c r="C313" t="s">
        <v>579</v>
      </c>
      <c r="D313">
        <v>105.58</v>
      </c>
      <c r="E313">
        <v>32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13</v>
      </c>
      <c r="L313">
        <v>18</v>
      </c>
      <c r="M313">
        <v>18</v>
      </c>
      <c r="N313">
        <v>18</v>
      </c>
      <c r="T313" s="3">
        <v>0</v>
      </c>
      <c r="U313" s="3">
        <v>33600000</v>
      </c>
      <c r="V313" s="3">
        <v>9910000</v>
      </c>
      <c r="W313" s="3">
        <v>2730000</v>
      </c>
      <c r="X313">
        <v>2</v>
      </c>
      <c r="Y313">
        <v>2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1</v>
      </c>
      <c r="AF313">
        <v>4</v>
      </c>
      <c r="AG313">
        <v>2</v>
      </c>
      <c r="AH313">
        <v>2</v>
      </c>
      <c r="AL313">
        <v>10095</v>
      </c>
      <c r="AM313" t="s">
        <v>580</v>
      </c>
      <c r="AN313" t="s">
        <v>579</v>
      </c>
      <c r="AO313">
        <v>0</v>
      </c>
      <c r="AP313">
        <v>0</v>
      </c>
      <c r="AQ313">
        <v>0</v>
      </c>
      <c r="AR313">
        <v>0</v>
      </c>
      <c r="AS313">
        <v>0</v>
      </c>
      <c r="AT313">
        <v>0</v>
      </c>
      <c r="AU313">
        <v>0</v>
      </c>
      <c r="AV313">
        <v>0</v>
      </c>
      <c r="AW313" t="s">
        <v>73</v>
      </c>
    </row>
    <row r="314" spans="1:49" x14ac:dyDescent="0.35">
      <c r="A314">
        <v>363</v>
      </c>
      <c r="B314">
        <v>3124</v>
      </c>
      <c r="C314" t="s">
        <v>1365</v>
      </c>
      <c r="D314">
        <v>105.58</v>
      </c>
      <c r="E314">
        <v>44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44</v>
      </c>
      <c r="M314">
        <v>26</v>
      </c>
      <c r="N314">
        <v>26</v>
      </c>
      <c r="U314" s="3">
        <v>33800000</v>
      </c>
      <c r="V314" s="3">
        <v>9910000</v>
      </c>
      <c r="W314" s="3">
        <v>2730000</v>
      </c>
      <c r="X314">
        <v>2</v>
      </c>
      <c r="Y314">
        <v>2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5</v>
      </c>
      <c r="AG314">
        <v>2</v>
      </c>
      <c r="AH314">
        <v>2</v>
      </c>
      <c r="AL314">
        <v>7051</v>
      </c>
      <c r="AM314" t="s">
        <v>1366</v>
      </c>
      <c r="AN314" t="s">
        <v>1365</v>
      </c>
      <c r="AO314">
        <v>0</v>
      </c>
      <c r="AP314">
        <v>0</v>
      </c>
      <c r="AQ314">
        <v>0</v>
      </c>
      <c r="AR314">
        <v>0</v>
      </c>
      <c r="AS314">
        <v>0</v>
      </c>
      <c r="AT314">
        <v>0</v>
      </c>
      <c r="AU314">
        <v>0</v>
      </c>
      <c r="AV314">
        <v>0</v>
      </c>
    </row>
    <row r="315" spans="1:49" x14ac:dyDescent="0.35">
      <c r="A315">
        <v>641</v>
      </c>
      <c r="B315">
        <v>2721</v>
      </c>
      <c r="C315" t="s">
        <v>989</v>
      </c>
      <c r="D315">
        <v>104.25</v>
      </c>
      <c r="E315">
        <v>15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15</v>
      </c>
      <c r="M315">
        <v>0</v>
      </c>
      <c r="N315">
        <v>0</v>
      </c>
      <c r="U315" s="3">
        <v>1700000</v>
      </c>
      <c r="X315">
        <v>2</v>
      </c>
      <c r="Y315">
        <v>2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3</v>
      </c>
      <c r="AG315">
        <v>0</v>
      </c>
      <c r="AH315">
        <v>0</v>
      </c>
      <c r="AL315">
        <v>19303</v>
      </c>
      <c r="AM315" t="s">
        <v>990</v>
      </c>
      <c r="AN315" t="s">
        <v>989</v>
      </c>
      <c r="AO315">
        <v>0</v>
      </c>
      <c r="AP315" t="s">
        <v>49</v>
      </c>
      <c r="AQ315" t="s">
        <v>50</v>
      </c>
      <c r="AR315" t="s">
        <v>51</v>
      </c>
      <c r="AS315" t="s">
        <v>52</v>
      </c>
      <c r="AT315" t="s">
        <v>53</v>
      </c>
      <c r="AU315">
        <v>0</v>
      </c>
      <c r="AV315">
        <v>0</v>
      </c>
      <c r="AW315" t="s">
        <v>92</v>
      </c>
    </row>
    <row r="316" spans="1:49" x14ac:dyDescent="0.35">
      <c r="A316">
        <v>498</v>
      </c>
      <c r="B316">
        <v>1542</v>
      </c>
      <c r="C316" t="s">
        <v>782</v>
      </c>
      <c r="D316">
        <v>104.14</v>
      </c>
      <c r="E316">
        <v>11</v>
      </c>
      <c r="F316">
        <v>0</v>
      </c>
      <c r="G316">
        <v>0</v>
      </c>
      <c r="H316">
        <v>11</v>
      </c>
      <c r="I316">
        <v>7</v>
      </c>
      <c r="J316">
        <v>0</v>
      </c>
      <c r="K316">
        <v>0</v>
      </c>
      <c r="L316">
        <v>0</v>
      </c>
      <c r="M316">
        <v>0</v>
      </c>
      <c r="N316">
        <v>0</v>
      </c>
      <c r="Q316" s="3">
        <v>769000</v>
      </c>
      <c r="R316" s="3">
        <v>588000</v>
      </c>
      <c r="X316">
        <v>3</v>
      </c>
      <c r="Y316">
        <v>2</v>
      </c>
      <c r="Z316">
        <v>0</v>
      </c>
      <c r="AA316">
        <v>0</v>
      </c>
      <c r="AB316">
        <v>3</v>
      </c>
      <c r="AC316">
        <v>2</v>
      </c>
      <c r="AD316">
        <v>0</v>
      </c>
      <c r="AE316">
        <v>0</v>
      </c>
      <c r="AF316">
        <v>0</v>
      </c>
      <c r="AG316">
        <v>0</v>
      </c>
      <c r="AH316">
        <v>0</v>
      </c>
      <c r="AL316">
        <v>46969</v>
      </c>
      <c r="AM316" t="s">
        <v>783</v>
      </c>
      <c r="AN316" t="s">
        <v>782</v>
      </c>
      <c r="AO316" t="s">
        <v>90</v>
      </c>
      <c r="AP316" t="s">
        <v>49</v>
      </c>
      <c r="AQ316" t="s">
        <v>50</v>
      </c>
      <c r="AR316" t="s">
        <v>183</v>
      </c>
      <c r="AS316">
        <v>0</v>
      </c>
      <c r="AT316">
        <v>0</v>
      </c>
      <c r="AU316">
        <v>0</v>
      </c>
      <c r="AV316">
        <v>0</v>
      </c>
      <c r="AW316" t="s">
        <v>138</v>
      </c>
    </row>
    <row r="317" spans="1:49" x14ac:dyDescent="0.35">
      <c r="A317">
        <v>516</v>
      </c>
      <c r="B317">
        <v>660</v>
      </c>
      <c r="C317" t="s">
        <v>799</v>
      </c>
      <c r="D317">
        <v>103.99</v>
      </c>
      <c r="E317">
        <v>6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4</v>
      </c>
      <c r="N317">
        <v>3</v>
      </c>
      <c r="V317" s="3">
        <v>539000</v>
      </c>
      <c r="W317" s="3">
        <v>733000</v>
      </c>
      <c r="X317">
        <v>3</v>
      </c>
      <c r="Y317">
        <v>3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2</v>
      </c>
      <c r="AH317">
        <v>2</v>
      </c>
      <c r="AL317">
        <v>66513</v>
      </c>
      <c r="AM317" t="s">
        <v>800</v>
      </c>
      <c r="AN317" t="s">
        <v>799</v>
      </c>
      <c r="AO317" t="s">
        <v>120</v>
      </c>
      <c r="AP317" t="s">
        <v>49</v>
      </c>
      <c r="AQ317" t="s">
        <v>50</v>
      </c>
      <c r="AR317" t="s">
        <v>183</v>
      </c>
      <c r="AS317">
        <v>0</v>
      </c>
      <c r="AT317">
        <v>0</v>
      </c>
      <c r="AU317">
        <v>0</v>
      </c>
      <c r="AV317" t="s">
        <v>395</v>
      </c>
    </row>
    <row r="318" spans="1:49" x14ac:dyDescent="0.35">
      <c r="A318">
        <v>484</v>
      </c>
      <c r="B318">
        <v>1516</v>
      </c>
      <c r="C318" t="s">
        <v>762</v>
      </c>
      <c r="D318">
        <v>103.51</v>
      </c>
      <c r="E318">
        <v>16</v>
      </c>
      <c r="F318">
        <v>0</v>
      </c>
      <c r="G318">
        <v>0</v>
      </c>
      <c r="H318">
        <v>16</v>
      </c>
      <c r="I318">
        <v>16</v>
      </c>
      <c r="J318">
        <v>0</v>
      </c>
      <c r="K318">
        <v>0</v>
      </c>
      <c r="L318">
        <v>0</v>
      </c>
      <c r="M318">
        <v>0</v>
      </c>
      <c r="N318">
        <v>0</v>
      </c>
      <c r="Q318" s="3">
        <v>766000</v>
      </c>
      <c r="R318" s="3">
        <v>437000</v>
      </c>
      <c r="X318">
        <v>2</v>
      </c>
      <c r="Y318">
        <v>2</v>
      </c>
      <c r="Z318">
        <v>0</v>
      </c>
      <c r="AA318">
        <v>0</v>
      </c>
      <c r="AB318">
        <v>2</v>
      </c>
      <c r="AC318">
        <v>2</v>
      </c>
      <c r="AD318">
        <v>0</v>
      </c>
      <c r="AE318">
        <v>0</v>
      </c>
      <c r="AF318">
        <v>0</v>
      </c>
      <c r="AG318">
        <v>0</v>
      </c>
      <c r="AH318">
        <v>0</v>
      </c>
      <c r="AL318">
        <v>17849</v>
      </c>
      <c r="AM318" t="s">
        <v>763</v>
      </c>
      <c r="AN318" t="s">
        <v>762</v>
      </c>
      <c r="AO318" t="s">
        <v>764</v>
      </c>
      <c r="AP318" t="s">
        <v>49</v>
      </c>
      <c r="AQ318" t="s">
        <v>50</v>
      </c>
      <c r="AR318">
        <v>0</v>
      </c>
      <c r="AS318">
        <v>0</v>
      </c>
      <c r="AT318">
        <v>0</v>
      </c>
      <c r="AU318">
        <v>0</v>
      </c>
      <c r="AV318">
        <v>0</v>
      </c>
    </row>
    <row r="319" spans="1:49" x14ac:dyDescent="0.35">
      <c r="A319">
        <v>765</v>
      </c>
      <c r="B319">
        <v>1812</v>
      </c>
      <c r="C319" t="s">
        <v>1126</v>
      </c>
      <c r="D319">
        <v>103.5</v>
      </c>
      <c r="E319">
        <v>23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23</v>
      </c>
      <c r="M319">
        <v>0</v>
      </c>
      <c r="N319">
        <v>0</v>
      </c>
      <c r="U319" s="3">
        <v>2660000</v>
      </c>
      <c r="X319">
        <v>2</v>
      </c>
      <c r="Y319">
        <v>2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2</v>
      </c>
      <c r="AG319">
        <v>0</v>
      </c>
      <c r="AH319">
        <v>0</v>
      </c>
      <c r="AL319">
        <v>20509</v>
      </c>
      <c r="AM319" t="s">
        <v>1127</v>
      </c>
      <c r="AN319" t="s">
        <v>1126</v>
      </c>
      <c r="AO319" t="s">
        <v>855</v>
      </c>
      <c r="AP319">
        <v>0</v>
      </c>
      <c r="AQ319">
        <v>0</v>
      </c>
      <c r="AR319">
        <v>0</v>
      </c>
      <c r="AS319">
        <v>0</v>
      </c>
      <c r="AT319">
        <v>0</v>
      </c>
      <c r="AU319">
        <v>0</v>
      </c>
      <c r="AV319">
        <v>0</v>
      </c>
    </row>
    <row r="320" spans="1:49" x14ac:dyDescent="0.35">
      <c r="A320">
        <v>563</v>
      </c>
      <c r="B320">
        <v>1158</v>
      </c>
      <c r="C320" t="s">
        <v>876</v>
      </c>
      <c r="D320">
        <v>103.25</v>
      </c>
      <c r="E320">
        <v>12</v>
      </c>
      <c r="F320">
        <v>0</v>
      </c>
      <c r="G320">
        <v>1</v>
      </c>
      <c r="H320">
        <v>0</v>
      </c>
      <c r="I320">
        <v>0</v>
      </c>
      <c r="J320">
        <v>0</v>
      </c>
      <c r="K320">
        <v>0</v>
      </c>
      <c r="L320">
        <v>10</v>
      </c>
      <c r="M320">
        <v>0</v>
      </c>
      <c r="N320">
        <v>0</v>
      </c>
      <c r="P320" s="3">
        <v>0</v>
      </c>
      <c r="U320" s="3">
        <v>3450000</v>
      </c>
      <c r="X320">
        <v>5</v>
      </c>
      <c r="Y320">
        <v>5</v>
      </c>
      <c r="Z320">
        <v>0</v>
      </c>
      <c r="AA320">
        <v>1</v>
      </c>
      <c r="AB320">
        <v>0</v>
      </c>
      <c r="AC320">
        <v>0</v>
      </c>
      <c r="AD320">
        <v>0</v>
      </c>
      <c r="AE320">
        <v>0</v>
      </c>
      <c r="AF320">
        <v>4</v>
      </c>
      <c r="AG320">
        <v>0</v>
      </c>
      <c r="AH320">
        <v>0</v>
      </c>
      <c r="AL320">
        <v>51508</v>
      </c>
      <c r="AM320" t="s">
        <v>877</v>
      </c>
      <c r="AN320" t="s">
        <v>876</v>
      </c>
      <c r="AO320" t="s">
        <v>878</v>
      </c>
      <c r="AP320">
        <v>0</v>
      </c>
      <c r="AQ320">
        <v>0</v>
      </c>
      <c r="AR320">
        <v>0</v>
      </c>
      <c r="AS320">
        <v>0</v>
      </c>
      <c r="AT320">
        <v>0</v>
      </c>
      <c r="AU320">
        <v>0</v>
      </c>
      <c r="AV320">
        <v>0</v>
      </c>
    </row>
    <row r="321" spans="1:49" x14ac:dyDescent="0.35">
      <c r="A321">
        <v>442</v>
      </c>
      <c r="B321">
        <v>1039</v>
      </c>
      <c r="C321" t="s">
        <v>711</v>
      </c>
      <c r="D321">
        <v>102.96</v>
      </c>
      <c r="E321">
        <v>24</v>
      </c>
      <c r="F321">
        <v>0</v>
      </c>
      <c r="G321">
        <v>6</v>
      </c>
      <c r="H321">
        <v>6</v>
      </c>
      <c r="I321">
        <v>0</v>
      </c>
      <c r="J321">
        <v>0</v>
      </c>
      <c r="K321">
        <v>0</v>
      </c>
      <c r="L321">
        <v>18</v>
      </c>
      <c r="M321">
        <v>7</v>
      </c>
      <c r="N321">
        <v>7</v>
      </c>
      <c r="P321" s="3">
        <v>1130000</v>
      </c>
      <c r="Q321" s="3">
        <v>852000</v>
      </c>
      <c r="U321" s="3">
        <v>964000</v>
      </c>
      <c r="X321">
        <v>3</v>
      </c>
      <c r="Y321">
        <v>2</v>
      </c>
      <c r="Z321">
        <v>0</v>
      </c>
      <c r="AA321">
        <v>1</v>
      </c>
      <c r="AB321">
        <v>1</v>
      </c>
      <c r="AC321">
        <v>0</v>
      </c>
      <c r="AD321">
        <v>0</v>
      </c>
      <c r="AE321">
        <v>0</v>
      </c>
      <c r="AF321">
        <v>2</v>
      </c>
      <c r="AG321">
        <v>1</v>
      </c>
      <c r="AH321">
        <v>1</v>
      </c>
      <c r="AL321">
        <v>14279</v>
      </c>
      <c r="AM321" t="s">
        <v>712</v>
      </c>
      <c r="AN321" t="s">
        <v>711</v>
      </c>
      <c r="AO321">
        <v>0</v>
      </c>
      <c r="AP321">
        <v>0</v>
      </c>
      <c r="AQ321">
        <v>0</v>
      </c>
      <c r="AR321">
        <v>0</v>
      </c>
      <c r="AS321">
        <v>0</v>
      </c>
      <c r="AT321">
        <v>0</v>
      </c>
      <c r="AU321">
        <v>0</v>
      </c>
      <c r="AV321">
        <v>0</v>
      </c>
    </row>
    <row r="322" spans="1:49" x14ac:dyDescent="0.35">
      <c r="A322">
        <v>480</v>
      </c>
      <c r="B322">
        <v>414</v>
      </c>
      <c r="C322" t="s">
        <v>753</v>
      </c>
      <c r="D322">
        <v>102.45</v>
      </c>
      <c r="E322">
        <v>22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13</v>
      </c>
      <c r="N322">
        <v>9</v>
      </c>
      <c r="V322" s="3">
        <v>191000</v>
      </c>
      <c r="W322" s="3">
        <v>648000</v>
      </c>
      <c r="X322">
        <v>4</v>
      </c>
      <c r="Y322">
        <v>4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3</v>
      </c>
      <c r="AH322">
        <v>2</v>
      </c>
      <c r="AL322">
        <v>25735</v>
      </c>
      <c r="AM322" t="s">
        <v>754</v>
      </c>
      <c r="AN322" t="s">
        <v>753</v>
      </c>
      <c r="AO322">
        <v>0</v>
      </c>
      <c r="AP322" t="s">
        <v>49</v>
      </c>
      <c r="AQ322" t="s">
        <v>59</v>
      </c>
      <c r="AR322">
        <v>0</v>
      </c>
      <c r="AS322">
        <v>0</v>
      </c>
      <c r="AT322">
        <v>0</v>
      </c>
      <c r="AU322">
        <v>0</v>
      </c>
      <c r="AV322">
        <v>0</v>
      </c>
      <c r="AW322" t="s">
        <v>73</v>
      </c>
    </row>
    <row r="323" spans="1:49" x14ac:dyDescent="0.35">
      <c r="A323">
        <v>714</v>
      </c>
      <c r="B323">
        <v>1684</v>
      </c>
      <c r="C323" t="s">
        <v>1065</v>
      </c>
      <c r="D323">
        <v>102.27</v>
      </c>
      <c r="E323">
        <v>2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20</v>
      </c>
      <c r="M323">
        <v>0</v>
      </c>
      <c r="N323">
        <v>0</v>
      </c>
      <c r="U323" s="3">
        <v>692000</v>
      </c>
      <c r="X323">
        <v>2</v>
      </c>
      <c r="Y323">
        <v>2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2</v>
      </c>
      <c r="AG323">
        <v>0</v>
      </c>
      <c r="AH323">
        <v>0</v>
      </c>
      <c r="AL323">
        <v>13480</v>
      </c>
      <c r="AM323" t="s">
        <v>1066</v>
      </c>
      <c r="AN323" t="s">
        <v>1065</v>
      </c>
      <c r="AO323" t="s">
        <v>256</v>
      </c>
      <c r="AP323" t="s">
        <v>49</v>
      </c>
      <c r="AQ323" t="s">
        <v>50</v>
      </c>
      <c r="AR323" t="s">
        <v>51</v>
      </c>
      <c r="AS323" t="s">
        <v>52</v>
      </c>
      <c r="AT323" t="s">
        <v>1067</v>
      </c>
      <c r="AU323" t="s">
        <v>1068</v>
      </c>
      <c r="AV323" t="s">
        <v>1069</v>
      </c>
    </row>
    <row r="324" spans="1:49" x14ac:dyDescent="0.35">
      <c r="A324">
        <v>366</v>
      </c>
      <c r="B324">
        <v>797</v>
      </c>
      <c r="C324" t="s">
        <v>583</v>
      </c>
      <c r="D324">
        <v>101.81</v>
      </c>
      <c r="E324">
        <v>19</v>
      </c>
      <c r="F324">
        <v>0</v>
      </c>
      <c r="G324">
        <v>0</v>
      </c>
      <c r="H324">
        <v>6</v>
      </c>
      <c r="I324">
        <v>9</v>
      </c>
      <c r="J324">
        <v>0</v>
      </c>
      <c r="K324">
        <v>0</v>
      </c>
      <c r="L324">
        <v>11</v>
      </c>
      <c r="M324">
        <v>5</v>
      </c>
      <c r="N324">
        <v>5</v>
      </c>
      <c r="Q324" s="3">
        <v>75700</v>
      </c>
      <c r="R324" s="3">
        <v>358000</v>
      </c>
      <c r="U324" s="3">
        <v>2270000</v>
      </c>
      <c r="V324" s="3">
        <v>235000</v>
      </c>
      <c r="W324" s="3">
        <v>137000</v>
      </c>
      <c r="X324">
        <v>4</v>
      </c>
      <c r="Y324">
        <v>3</v>
      </c>
      <c r="Z324">
        <v>0</v>
      </c>
      <c r="AA324">
        <v>0</v>
      </c>
      <c r="AB324">
        <v>1</v>
      </c>
      <c r="AC324">
        <v>2</v>
      </c>
      <c r="AD324">
        <v>0</v>
      </c>
      <c r="AE324">
        <v>0</v>
      </c>
      <c r="AF324">
        <v>2</v>
      </c>
      <c r="AG324">
        <v>1</v>
      </c>
      <c r="AH324">
        <v>1</v>
      </c>
      <c r="AL324">
        <v>24118</v>
      </c>
      <c r="AM324" t="s">
        <v>584</v>
      </c>
      <c r="AN324" t="s">
        <v>583</v>
      </c>
      <c r="AO324" t="s">
        <v>585</v>
      </c>
      <c r="AP324" t="s">
        <v>49</v>
      </c>
      <c r="AQ324" t="s">
        <v>50</v>
      </c>
      <c r="AR324" t="s">
        <v>51</v>
      </c>
      <c r="AS324" t="s">
        <v>52</v>
      </c>
      <c r="AT324">
        <v>0</v>
      </c>
      <c r="AU324">
        <v>0</v>
      </c>
      <c r="AV324">
        <v>0</v>
      </c>
      <c r="AW324" t="s">
        <v>92</v>
      </c>
    </row>
    <row r="325" spans="1:49" x14ac:dyDescent="0.35">
      <c r="A325">
        <v>459</v>
      </c>
      <c r="B325">
        <v>754</v>
      </c>
      <c r="C325" t="s">
        <v>725</v>
      </c>
      <c r="D325">
        <v>101.58</v>
      </c>
      <c r="E325">
        <v>8</v>
      </c>
      <c r="F325">
        <v>0</v>
      </c>
      <c r="G325">
        <v>0</v>
      </c>
      <c r="H325">
        <v>3</v>
      </c>
      <c r="I325">
        <v>2</v>
      </c>
      <c r="J325">
        <v>0</v>
      </c>
      <c r="K325">
        <v>0</v>
      </c>
      <c r="L325">
        <v>2</v>
      </c>
      <c r="M325">
        <v>3</v>
      </c>
      <c r="N325">
        <v>2</v>
      </c>
      <c r="Q325" s="3">
        <v>3560000</v>
      </c>
      <c r="R325" s="3">
        <v>1600000</v>
      </c>
      <c r="V325" s="3">
        <v>334000</v>
      </c>
      <c r="X325">
        <v>4</v>
      </c>
      <c r="Y325">
        <v>2</v>
      </c>
      <c r="Z325">
        <v>0</v>
      </c>
      <c r="AA325">
        <v>0</v>
      </c>
      <c r="AB325">
        <v>2</v>
      </c>
      <c r="AC325">
        <v>1</v>
      </c>
      <c r="AD325">
        <v>0</v>
      </c>
      <c r="AE325">
        <v>0</v>
      </c>
      <c r="AF325">
        <v>1</v>
      </c>
      <c r="AG325">
        <v>1</v>
      </c>
      <c r="AH325">
        <v>2</v>
      </c>
      <c r="AL325">
        <v>48104</v>
      </c>
      <c r="AM325" t="s">
        <v>726</v>
      </c>
      <c r="AN325" t="s">
        <v>725</v>
      </c>
      <c r="AO325" t="s">
        <v>78</v>
      </c>
      <c r="AP325" t="s">
        <v>49</v>
      </c>
      <c r="AQ325" t="s">
        <v>50</v>
      </c>
      <c r="AR325" t="s">
        <v>340</v>
      </c>
      <c r="AS325">
        <v>0</v>
      </c>
      <c r="AT325">
        <v>0</v>
      </c>
      <c r="AU325">
        <v>0</v>
      </c>
      <c r="AV325" t="s">
        <v>341</v>
      </c>
      <c r="AW325" t="s">
        <v>73</v>
      </c>
    </row>
    <row r="326" spans="1:49" x14ac:dyDescent="0.35">
      <c r="A326">
        <v>489</v>
      </c>
      <c r="B326">
        <v>2135</v>
      </c>
      <c r="C326" t="s">
        <v>769</v>
      </c>
      <c r="D326">
        <v>101</v>
      </c>
      <c r="E326">
        <v>13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13</v>
      </c>
      <c r="M326">
        <v>13</v>
      </c>
      <c r="N326">
        <v>6</v>
      </c>
      <c r="U326" s="3">
        <v>5490000</v>
      </c>
      <c r="V326" s="3">
        <v>272000</v>
      </c>
      <c r="W326" s="3">
        <v>439000</v>
      </c>
      <c r="X326">
        <v>2</v>
      </c>
      <c r="Y326">
        <v>2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2</v>
      </c>
      <c r="AG326">
        <v>2</v>
      </c>
      <c r="AH326">
        <v>1</v>
      </c>
      <c r="AL326">
        <v>21211</v>
      </c>
      <c r="AM326" t="s">
        <v>770</v>
      </c>
      <c r="AN326" t="s">
        <v>769</v>
      </c>
      <c r="AO326" t="s">
        <v>771</v>
      </c>
      <c r="AP326">
        <v>0</v>
      </c>
      <c r="AQ326">
        <v>0</v>
      </c>
      <c r="AR326">
        <v>0</v>
      </c>
      <c r="AS326">
        <v>0</v>
      </c>
      <c r="AT326">
        <v>0</v>
      </c>
      <c r="AU326">
        <v>0</v>
      </c>
      <c r="AV326">
        <v>0</v>
      </c>
    </row>
    <row r="327" spans="1:49" x14ac:dyDescent="0.35">
      <c r="A327">
        <v>644</v>
      </c>
      <c r="B327">
        <v>2344</v>
      </c>
      <c r="C327" t="s">
        <v>993</v>
      </c>
      <c r="D327">
        <v>100.13</v>
      </c>
      <c r="E327">
        <v>46</v>
      </c>
      <c r="F327">
        <v>0</v>
      </c>
      <c r="G327">
        <v>0</v>
      </c>
      <c r="H327">
        <v>46</v>
      </c>
      <c r="I327">
        <v>0</v>
      </c>
      <c r="J327">
        <v>0</v>
      </c>
      <c r="K327">
        <v>25</v>
      </c>
      <c r="L327">
        <v>0</v>
      </c>
      <c r="M327">
        <v>0</v>
      </c>
      <c r="N327">
        <v>0</v>
      </c>
      <c r="Q327" s="3">
        <v>475000</v>
      </c>
      <c r="T327" s="3">
        <v>359000</v>
      </c>
      <c r="X327">
        <v>2</v>
      </c>
      <c r="Y327">
        <v>2</v>
      </c>
      <c r="Z327">
        <v>0</v>
      </c>
      <c r="AA327">
        <v>0</v>
      </c>
      <c r="AB327">
        <v>2</v>
      </c>
      <c r="AC327">
        <v>0</v>
      </c>
      <c r="AD327">
        <v>0</v>
      </c>
      <c r="AE327">
        <v>1</v>
      </c>
      <c r="AF327">
        <v>0</v>
      </c>
      <c r="AG327">
        <v>0</v>
      </c>
      <c r="AH327">
        <v>0</v>
      </c>
      <c r="AL327">
        <v>6906</v>
      </c>
      <c r="AM327" t="s">
        <v>994</v>
      </c>
      <c r="AN327" t="s">
        <v>993</v>
      </c>
      <c r="AO327">
        <v>0</v>
      </c>
      <c r="AP327">
        <v>0</v>
      </c>
      <c r="AQ327">
        <v>0</v>
      </c>
      <c r="AR327">
        <v>0</v>
      </c>
      <c r="AS327">
        <v>0</v>
      </c>
      <c r="AT327">
        <v>0</v>
      </c>
      <c r="AU327">
        <v>0</v>
      </c>
      <c r="AV327">
        <v>0</v>
      </c>
      <c r="AW327" t="s">
        <v>138</v>
      </c>
    </row>
    <row r="328" spans="1:49" x14ac:dyDescent="0.35">
      <c r="A328">
        <v>409</v>
      </c>
      <c r="B328">
        <v>703</v>
      </c>
      <c r="C328" t="s">
        <v>654</v>
      </c>
      <c r="D328">
        <v>99.98</v>
      </c>
      <c r="E328">
        <v>19</v>
      </c>
      <c r="F328">
        <v>0</v>
      </c>
      <c r="G328">
        <v>0</v>
      </c>
      <c r="H328">
        <v>9</v>
      </c>
      <c r="I328">
        <v>9</v>
      </c>
      <c r="J328">
        <v>4</v>
      </c>
      <c r="K328">
        <v>0</v>
      </c>
      <c r="L328">
        <v>0</v>
      </c>
      <c r="M328">
        <v>0</v>
      </c>
      <c r="N328">
        <v>3</v>
      </c>
      <c r="Q328" s="3">
        <v>3180000</v>
      </c>
      <c r="R328" s="3">
        <v>0</v>
      </c>
      <c r="X328">
        <v>6</v>
      </c>
      <c r="Y328">
        <v>2</v>
      </c>
      <c r="Z328">
        <v>0</v>
      </c>
      <c r="AA328">
        <v>0</v>
      </c>
      <c r="AB328">
        <v>3</v>
      </c>
      <c r="AC328">
        <v>3</v>
      </c>
      <c r="AD328">
        <v>1</v>
      </c>
      <c r="AE328">
        <v>0</v>
      </c>
      <c r="AF328">
        <v>0</v>
      </c>
      <c r="AG328">
        <v>0</v>
      </c>
      <c r="AH328">
        <v>1</v>
      </c>
      <c r="AL328">
        <v>37057</v>
      </c>
      <c r="AM328" t="s">
        <v>655</v>
      </c>
      <c r="AN328" t="s">
        <v>654</v>
      </c>
      <c r="AO328" t="s">
        <v>650</v>
      </c>
      <c r="AP328" t="s">
        <v>49</v>
      </c>
      <c r="AQ328" t="s">
        <v>59</v>
      </c>
      <c r="AR328" t="s">
        <v>64</v>
      </c>
      <c r="AS328" t="s">
        <v>65</v>
      </c>
      <c r="AT328" t="s">
        <v>66</v>
      </c>
      <c r="AU328" t="s">
        <v>64</v>
      </c>
      <c r="AV328" t="s">
        <v>151</v>
      </c>
      <c r="AW328" t="s">
        <v>73</v>
      </c>
    </row>
    <row r="329" spans="1:49" x14ac:dyDescent="0.35">
      <c r="A329">
        <v>487</v>
      </c>
      <c r="B329">
        <v>1712</v>
      </c>
      <c r="C329" t="s">
        <v>765</v>
      </c>
      <c r="D329">
        <v>99.74</v>
      </c>
      <c r="E329">
        <v>6</v>
      </c>
      <c r="F329">
        <v>0</v>
      </c>
      <c r="G329">
        <v>0</v>
      </c>
      <c r="H329">
        <v>4</v>
      </c>
      <c r="I329">
        <v>4</v>
      </c>
      <c r="J329">
        <v>0</v>
      </c>
      <c r="K329">
        <v>4</v>
      </c>
      <c r="L329">
        <v>0</v>
      </c>
      <c r="M329">
        <v>4</v>
      </c>
      <c r="N329">
        <v>6</v>
      </c>
      <c r="Q329" s="3">
        <v>326000</v>
      </c>
      <c r="R329" s="3">
        <v>0</v>
      </c>
      <c r="T329" s="3">
        <v>381000</v>
      </c>
      <c r="V329" s="3">
        <v>326000</v>
      </c>
      <c r="W329" s="3">
        <v>926000</v>
      </c>
      <c r="X329">
        <v>2</v>
      </c>
      <c r="Y329">
        <v>2</v>
      </c>
      <c r="Z329">
        <v>0</v>
      </c>
      <c r="AA329">
        <v>0</v>
      </c>
      <c r="AB329">
        <v>1</v>
      </c>
      <c r="AC329">
        <v>1</v>
      </c>
      <c r="AD329">
        <v>0</v>
      </c>
      <c r="AE329">
        <v>1</v>
      </c>
      <c r="AF329">
        <v>0</v>
      </c>
      <c r="AG329">
        <v>1</v>
      </c>
      <c r="AH329">
        <v>2</v>
      </c>
      <c r="AL329">
        <v>34970</v>
      </c>
      <c r="AM329" t="s">
        <v>766</v>
      </c>
      <c r="AN329" t="s">
        <v>765</v>
      </c>
      <c r="AO329">
        <v>0</v>
      </c>
      <c r="AP329" t="s">
        <v>49</v>
      </c>
      <c r="AQ329" t="s">
        <v>59</v>
      </c>
      <c r="AR329" t="s">
        <v>64</v>
      </c>
      <c r="AS329" t="s">
        <v>65</v>
      </c>
      <c r="AT329" t="s">
        <v>66</v>
      </c>
      <c r="AU329" t="s">
        <v>64</v>
      </c>
      <c r="AV329">
        <v>0</v>
      </c>
    </row>
    <row r="330" spans="1:49" x14ac:dyDescent="0.35">
      <c r="A330">
        <v>609</v>
      </c>
      <c r="B330">
        <v>832</v>
      </c>
      <c r="C330" t="s">
        <v>941</v>
      </c>
      <c r="D330">
        <v>99.68</v>
      </c>
      <c r="E330">
        <v>18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18</v>
      </c>
      <c r="M330">
        <v>5</v>
      </c>
      <c r="N330">
        <v>0</v>
      </c>
      <c r="U330" s="3">
        <v>1220000</v>
      </c>
      <c r="V330" s="3">
        <v>392000</v>
      </c>
      <c r="X330">
        <v>3</v>
      </c>
      <c r="Y330">
        <v>3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3</v>
      </c>
      <c r="AG330">
        <v>1</v>
      </c>
      <c r="AH330">
        <v>0</v>
      </c>
      <c r="AL330">
        <v>20698</v>
      </c>
      <c r="AM330" t="s">
        <v>942</v>
      </c>
      <c r="AN330" t="s">
        <v>941</v>
      </c>
      <c r="AO330" t="s">
        <v>943</v>
      </c>
      <c r="AP330">
        <v>0</v>
      </c>
      <c r="AQ330">
        <v>0</v>
      </c>
      <c r="AR330">
        <v>0</v>
      </c>
      <c r="AS330">
        <v>0</v>
      </c>
      <c r="AT330">
        <v>0</v>
      </c>
      <c r="AU330">
        <v>0</v>
      </c>
      <c r="AV330">
        <v>0</v>
      </c>
    </row>
    <row r="331" spans="1:49" x14ac:dyDescent="0.35">
      <c r="A331">
        <v>478</v>
      </c>
      <c r="B331">
        <v>1300</v>
      </c>
      <c r="C331" t="s">
        <v>749</v>
      </c>
      <c r="D331">
        <v>99.43</v>
      </c>
      <c r="E331">
        <v>12</v>
      </c>
      <c r="F331">
        <v>0</v>
      </c>
      <c r="G331">
        <v>0</v>
      </c>
      <c r="H331">
        <v>12</v>
      </c>
      <c r="I331">
        <v>6</v>
      </c>
      <c r="J331">
        <v>0</v>
      </c>
      <c r="K331">
        <v>0</v>
      </c>
      <c r="L331">
        <v>0</v>
      </c>
      <c r="M331">
        <v>0</v>
      </c>
      <c r="N331">
        <v>6</v>
      </c>
      <c r="Q331" s="3">
        <v>979000</v>
      </c>
      <c r="R331" s="3">
        <v>578000</v>
      </c>
      <c r="W331" s="3">
        <v>501000</v>
      </c>
      <c r="X331">
        <v>2</v>
      </c>
      <c r="Y331">
        <v>2</v>
      </c>
      <c r="Z331">
        <v>0</v>
      </c>
      <c r="AA331">
        <v>0</v>
      </c>
      <c r="AB331">
        <v>2</v>
      </c>
      <c r="AC331">
        <v>1</v>
      </c>
      <c r="AD331">
        <v>0</v>
      </c>
      <c r="AE331">
        <v>0</v>
      </c>
      <c r="AF331">
        <v>0</v>
      </c>
      <c r="AG331">
        <v>0</v>
      </c>
      <c r="AH331">
        <v>1</v>
      </c>
      <c r="AL331">
        <v>17910</v>
      </c>
      <c r="AM331" t="s">
        <v>750</v>
      </c>
      <c r="AN331" t="s">
        <v>749</v>
      </c>
      <c r="AO331">
        <v>0</v>
      </c>
      <c r="AP331" t="s">
        <v>49</v>
      </c>
      <c r="AQ331" t="s">
        <v>59</v>
      </c>
      <c r="AR331" t="s">
        <v>64</v>
      </c>
      <c r="AS331" t="s">
        <v>65</v>
      </c>
      <c r="AT331" t="s">
        <v>66</v>
      </c>
      <c r="AU331" t="s">
        <v>64</v>
      </c>
      <c r="AV331">
        <v>0</v>
      </c>
    </row>
    <row r="332" spans="1:49" x14ac:dyDescent="0.35">
      <c r="A332">
        <v>453</v>
      </c>
      <c r="B332">
        <v>12722</v>
      </c>
      <c r="C332" t="s">
        <v>719</v>
      </c>
      <c r="D332">
        <v>99.06</v>
      </c>
      <c r="E332">
        <v>23</v>
      </c>
      <c r="F332">
        <v>0</v>
      </c>
      <c r="G332">
        <v>0</v>
      </c>
      <c r="H332">
        <v>0</v>
      </c>
      <c r="I332">
        <v>9</v>
      </c>
      <c r="J332">
        <v>0</v>
      </c>
      <c r="K332">
        <v>9</v>
      </c>
      <c r="L332">
        <v>0</v>
      </c>
      <c r="M332">
        <v>14</v>
      </c>
      <c r="N332">
        <v>23</v>
      </c>
      <c r="R332" s="3">
        <v>384000</v>
      </c>
      <c r="T332" s="3">
        <v>796000</v>
      </c>
      <c r="V332" s="3">
        <v>1750000</v>
      </c>
      <c r="W332" s="3">
        <v>2200000</v>
      </c>
      <c r="X332">
        <v>2</v>
      </c>
      <c r="Y332">
        <v>2</v>
      </c>
      <c r="Z332">
        <v>0</v>
      </c>
      <c r="AA332">
        <v>0</v>
      </c>
      <c r="AB332">
        <v>0</v>
      </c>
      <c r="AC332">
        <v>1</v>
      </c>
      <c r="AD332">
        <v>0</v>
      </c>
      <c r="AE332">
        <v>1</v>
      </c>
      <c r="AF332">
        <v>0</v>
      </c>
      <c r="AG332">
        <v>1</v>
      </c>
      <c r="AH332">
        <v>2</v>
      </c>
      <c r="AL332">
        <v>14046</v>
      </c>
      <c r="AM332" t="s">
        <v>720</v>
      </c>
      <c r="AN332" t="s">
        <v>719</v>
      </c>
      <c r="AO332">
        <v>0</v>
      </c>
      <c r="AP332">
        <v>0</v>
      </c>
      <c r="AQ332">
        <v>0</v>
      </c>
      <c r="AR332">
        <v>0</v>
      </c>
      <c r="AS332">
        <v>0</v>
      </c>
      <c r="AT332">
        <v>0</v>
      </c>
      <c r="AU332">
        <v>0</v>
      </c>
      <c r="AV332">
        <v>0</v>
      </c>
    </row>
    <row r="333" spans="1:49" x14ac:dyDescent="0.35">
      <c r="A333">
        <v>453</v>
      </c>
      <c r="B333">
        <v>2159</v>
      </c>
      <c r="C333" t="s">
        <v>1367</v>
      </c>
      <c r="D333">
        <v>99.06</v>
      </c>
      <c r="E333">
        <v>13</v>
      </c>
      <c r="F333">
        <v>0</v>
      </c>
      <c r="G333">
        <v>0</v>
      </c>
      <c r="H333">
        <v>0</v>
      </c>
      <c r="I333">
        <v>5</v>
      </c>
      <c r="J333">
        <v>0</v>
      </c>
      <c r="K333">
        <v>5</v>
      </c>
      <c r="L333">
        <v>0</v>
      </c>
      <c r="M333">
        <v>8</v>
      </c>
      <c r="N333">
        <v>13</v>
      </c>
      <c r="R333" s="3">
        <v>384000</v>
      </c>
      <c r="T333" s="3">
        <v>796000</v>
      </c>
      <c r="V333" s="3">
        <v>1750000</v>
      </c>
      <c r="W333" s="3">
        <v>2200000</v>
      </c>
      <c r="X333">
        <v>2</v>
      </c>
      <c r="Y333">
        <v>2</v>
      </c>
      <c r="Z333">
        <v>0</v>
      </c>
      <c r="AA333">
        <v>0</v>
      </c>
      <c r="AB333">
        <v>0</v>
      </c>
      <c r="AC333">
        <v>1</v>
      </c>
      <c r="AD333">
        <v>0</v>
      </c>
      <c r="AE333">
        <v>1</v>
      </c>
      <c r="AF333">
        <v>0</v>
      </c>
      <c r="AG333">
        <v>1</v>
      </c>
      <c r="AH333">
        <v>2</v>
      </c>
      <c r="AL333">
        <v>25020</v>
      </c>
      <c r="AM333" t="s">
        <v>1368</v>
      </c>
      <c r="AN333" t="s">
        <v>1367</v>
      </c>
      <c r="AO333">
        <v>0</v>
      </c>
      <c r="AP333" t="s">
        <v>49</v>
      </c>
      <c r="AQ333" t="s">
        <v>59</v>
      </c>
      <c r="AR333" t="s">
        <v>64</v>
      </c>
      <c r="AS333" t="s">
        <v>65</v>
      </c>
      <c r="AT333" t="s">
        <v>66</v>
      </c>
      <c r="AU333" t="s">
        <v>64</v>
      </c>
      <c r="AV333" t="s">
        <v>151</v>
      </c>
    </row>
    <row r="334" spans="1:49" x14ac:dyDescent="0.35">
      <c r="A334">
        <v>708</v>
      </c>
      <c r="B334">
        <v>1623</v>
      </c>
      <c r="C334" t="s">
        <v>1055</v>
      </c>
      <c r="D334">
        <v>98.8</v>
      </c>
      <c r="E334">
        <v>2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2</v>
      </c>
      <c r="M334">
        <v>0</v>
      </c>
      <c r="N334">
        <v>0</v>
      </c>
      <c r="U334" s="3">
        <v>488000</v>
      </c>
      <c r="X334">
        <v>2</v>
      </c>
      <c r="Y334">
        <v>2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2</v>
      </c>
      <c r="AG334">
        <v>0</v>
      </c>
      <c r="AH334">
        <v>0</v>
      </c>
      <c r="AL334">
        <v>98030</v>
      </c>
      <c r="AM334" t="s">
        <v>1056</v>
      </c>
      <c r="AN334" t="s">
        <v>1055</v>
      </c>
      <c r="AO334">
        <v>0</v>
      </c>
      <c r="AP334">
        <v>0</v>
      </c>
      <c r="AQ334">
        <v>0</v>
      </c>
      <c r="AR334">
        <v>0</v>
      </c>
      <c r="AS334">
        <v>0</v>
      </c>
      <c r="AT334">
        <v>0</v>
      </c>
      <c r="AU334">
        <v>0</v>
      </c>
      <c r="AV334">
        <v>0</v>
      </c>
    </row>
    <row r="335" spans="1:49" x14ac:dyDescent="0.35">
      <c r="A335">
        <v>662</v>
      </c>
      <c r="B335">
        <v>1607</v>
      </c>
      <c r="C335" t="s">
        <v>1014</v>
      </c>
      <c r="D335">
        <v>98.74</v>
      </c>
      <c r="E335">
        <v>5</v>
      </c>
      <c r="F335">
        <v>0</v>
      </c>
      <c r="G335">
        <v>0</v>
      </c>
      <c r="H335">
        <v>2</v>
      </c>
      <c r="I335">
        <v>0</v>
      </c>
      <c r="J335">
        <v>0</v>
      </c>
      <c r="K335">
        <v>0</v>
      </c>
      <c r="L335">
        <v>0</v>
      </c>
      <c r="M335">
        <v>3</v>
      </c>
      <c r="N335">
        <v>3</v>
      </c>
      <c r="Q335" s="3">
        <v>0</v>
      </c>
      <c r="V335" s="3">
        <v>759000</v>
      </c>
      <c r="W335" s="3">
        <v>1630000</v>
      </c>
      <c r="X335">
        <v>2</v>
      </c>
      <c r="Y335">
        <v>2</v>
      </c>
      <c r="Z335">
        <v>0</v>
      </c>
      <c r="AA335">
        <v>0</v>
      </c>
      <c r="AB335">
        <v>1</v>
      </c>
      <c r="AC335">
        <v>0</v>
      </c>
      <c r="AD335">
        <v>0</v>
      </c>
      <c r="AE335">
        <v>0</v>
      </c>
      <c r="AF335">
        <v>0</v>
      </c>
      <c r="AG335">
        <v>1</v>
      </c>
      <c r="AH335">
        <v>1</v>
      </c>
      <c r="AL335">
        <v>40019</v>
      </c>
      <c r="AM335" t="s">
        <v>1015</v>
      </c>
      <c r="AN335" t="s">
        <v>1014</v>
      </c>
      <c r="AO335">
        <v>0</v>
      </c>
      <c r="AP335" t="s">
        <v>49</v>
      </c>
      <c r="AQ335" t="s">
        <v>59</v>
      </c>
      <c r="AR335" t="s">
        <v>64</v>
      </c>
      <c r="AS335" t="s">
        <v>65</v>
      </c>
      <c r="AT335" t="s">
        <v>66</v>
      </c>
      <c r="AU335" t="s">
        <v>64</v>
      </c>
      <c r="AV335" t="s">
        <v>151</v>
      </c>
    </row>
    <row r="336" spans="1:49" x14ac:dyDescent="0.35">
      <c r="A336">
        <v>416</v>
      </c>
      <c r="B336">
        <v>1742</v>
      </c>
      <c r="C336" t="s">
        <v>666</v>
      </c>
      <c r="D336">
        <v>98.71</v>
      </c>
      <c r="E336">
        <v>12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3</v>
      </c>
      <c r="L336">
        <v>0</v>
      </c>
      <c r="M336">
        <v>7</v>
      </c>
      <c r="N336">
        <v>5</v>
      </c>
      <c r="T336" s="3">
        <v>0</v>
      </c>
      <c r="V336" s="3">
        <v>360000</v>
      </c>
      <c r="X336">
        <v>4</v>
      </c>
      <c r="Y336">
        <v>2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1</v>
      </c>
      <c r="AF336">
        <v>0</v>
      </c>
      <c r="AG336">
        <v>2</v>
      </c>
      <c r="AH336">
        <v>3</v>
      </c>
      <c r="AL336">
        <v>46820</v>
      </c>
      <c r="AM336" t="s">
        <v>667</v>
      </c>
      <c r="AN336" t="s">
        <v>666</v>
      </c>
      <c r="AO336" t="s">
        <v>120</v>
      </c>
      <c r="AP336">
        <v>0</v>
      </c>
      <c r="AQ336">
        <v>0</v>
      </c>
      <c r="AR336">
        <v>0</v>
      </c>
      <c r="AS336">
        <v>0</v>
      </c>
      <c r="AT336">
        <v>0</v>
      </c>
      <c r="AU336">
        <v>0</v>
      </c>
      <c r="AV336">
        <v>0</v>
      </c>
      <c r="AW336" t="s">
        <v>73</v>
      </c>
    </row>
    <row r="337" spans="1:49" x14ac:dyDescent="0.35">
      <c r="A337">
        <v>702</v>
      </c>
      <c r="B337">
        <v>1853</v>
      </c>
      <c r="C337" t="s">
        <v>1043</v>
      </c>
      <c r="D337">
        <v>98.01</v>
      </c>
      <c r="E337">
        <v>10</v>
      </c>
      <c r="F337">
        <v>0</v>
      </c>
      <c r="G337">
        <v>3</v>
      </c>
      <c r="H337">
        <v>0</v>
      </c>
      <c r="I337">
        <v>0</v>
      </c>
      <c r="J337">
        <v>0</v>
      </c>
      <c r="K337">
        <v>0</v>
      </c>
      <c r="L337">
        <v>4</v>
      </c>
      <c r="M337">
        <v>0</v>
      </c>
      <c r="N337">
        <v>2</v>
      </c>
      <c r="P337" s="3">
        <v>152000</v>
      </c>
      <c r="U337" s="3">
        <v>0</v>
      </c>
      <c r="W337" s="3">
        <v>109000</v>
      </c>
      <c r="X337">
        <v>3</v>
      </c>
      <c r="Y337">
        <v>3</v>
      </c>
      <c r="Z337">
        <v>0</v>
      </c>
      <c r="AA337">
        <v>1</v>
      </c>
      <c r="AB337">
        <v>0</v>
      </c>
      <c r="AC337">
        <v>0</v>
      </c>
      <c r="AD337">
        <v>0</v>
      </c>
      <c r="AE337">
        <v>0</v>
      </c>
      <c r="AF337">
        <v>1</v>
      </c>
      <c r="AG337">
        <v>0</v>
      </c>
      <c r="AH337">
        <v>1</v>
      </c>
      <c r="AL337">
        <v>52724</v>
      </c>
      <c r="AM337" t="s">
        <v>1044</v>
      </c>
      <c r="AN337" t="s">
        <v>1043</v>
      </c>
      <c r="AO337" t="s">
        <v>1045</v>
      </c>
      <c r="AP337" t="s">
        <v>49</v>
      </c>
      <c r="AQ337" t="s">
        <v>50</v>
      </c>
      <c r="AR337" t="s">
        <v>183</v>
      </c>
      <c r="AS337" t="s">
        <v>184</v>
      </c>
      <c r="AT337">
        <v>0</v>
      </c>
      <c r="AU337">
        <v>0</v>
      </c>
      <c r="AV337">
        <v>0</v>
      </c>
      <c r="AW337" t="s">
        <v>73</v>
      </c>
    </row>
    <row r="338" spans="1:49" x14ac:dyDescent="0.35">
      <c r="A338">
        <v>702</v>
      </c>
      <c r="B338">
        <v>1814</v>
      </c>
      <c r="C338" t="s">
        <v>1369</v>
      </c>
      <c r="D338">
        <v>98.01</v>
      </c>
      <c r="E338">
        <v>10</v>
      </c>
      <c r="F338">
        <v>0</v>
      </c>
      <c r="G338">
        <v>3</v>
      </c>
      <c r="H338">
        <v>0</v>
      </c>
      <c r="I338">
        <v>0</v>
      </c>
      <c r="J338">
        <v>0</v>
      </c>
      <c r="K338">
        <v>0</v>
      </c>
      <c r="L338">
        <v>4</v>
      </c>
      <c r="M338">
        <v>0</v>
      </c>
      <c r="N338">
        <v>2</v>
      </c>
      <c r="P338" s="3">
        <v>152000</v>
      </c>
      <c r="U338" s="3">
        <v>0</v>
      </c>
      <c r="W338" s="3">
        <v>109000</v>
      </c>
      <c r="X338">
        <v>3</v>
      </c>
      <c r="Y338">
        <v>3</v>
      </c>
      <c r="Z338">
        <v>0</v>
      </c>
      <c r="AA338">
        <v>1</v>
      </c>
      <c r="AB338">
        <v>0</v>
      </c>
      <c r="AC338">
        <v>0</v>
      </c>
      <c r="AD338">
        <v>0</v>
      </c>
      <c r="AE338">
        <v>0</v>
      </c>
      <c r="AF338">
        <v>1</v>
      </c>
      <c r="AG338">
        <v>0</v>
      </c>
      <c r="AH338">
        <v>1</v>
      </c>
      <c r="AL338">
        <v>52778</v>
      </c>
      <c r="AM338" t="s">
        <v>1370</v>
      </c>
      <c r="AN338" t="s">
        <v>1369</v>
      </c>
      <c r="AO338" t="s">
        <v>1045</v>
      </c>
      <c r="AP338" t="s">
        <v>49</v>
      </c>
      <c r="AQ338" t="s">
        <v>50</v>
      </c>
      <c r="AR338" t="s">
        <v>183</v>
      </c>
      <c r="AS338" t="s">
        <v>184</v>
      </c>
      <c r="AT338">
        <v>0</v>
      </c>
      <c r="AU338">
        <v>0</v>
      </c>
      <c r="AV338">
        <v>0</v>
      </c>
      <c r="AW338" t="s">
        <v>73</v>
      </c>
    </row>
    <row r="339" spans="1:49" x14ac:dyDescent="0.35">
      <c r="A339">
        <v>620</v>
      </c>
      <c r="B339">
        <v>843</v>
      </c>
      <c r="C339" t="s">
        <v>956</v>
      </c>
      <c r="D339">
        <v>97.96</v>
      </c>
      <c r="E339">
        <v>6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6</v>
      </c>
      <c r="M339">
        <v>0</v>
      </c>
      <c r="N339">
        <v>0</v>
      </c>
      <c r="U339" s="3">
        <v>820000</v>
      </c>
      <c r="X339">
        <v>3</v>
      </c>
      <c r="Y339">
        <v>3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3</v>
      </c>
      <c r="AG339">
        <v>0</v>
      </c>
      <c r="AH339">
        <v>0</v>
      </c>
      <c r="AL339">
        <v>58057</v>
      </c>
      <c r="AM339" t="s">
        <v>957</v>
      </c>
      <c r="AN339" t="s">
        <v>956</v>
      </c>
      <c r="AO339" t="s">
        <v>958</v>
      </c>
      <c r="AP339" t="s">
        <v>49</v>
      </c>
      <c r="AQ339" t="s">
        <v>50</v>
      </c>
      <c r="AR339" t="s">
        <v>51</v>
      </c>
      <c r="AS339" t="s">
        <v>52</v>
      </c>
      <c r="AT339" t="s">
        <v>53</v>
      </c>
      <c r="AU339" t="s">
        <v>54</v>
      </c>
      <c r="AV339" t="s">
        <v>55</v>
      </c>
    </row>
    <row r="340" spans="1:49" x14ac:dyDescent="0.35">
      <c r="A340">
        <v>508</v>
      </c>
      <c r="B340">
        <v>798</v>
      </c>
      <c r="C340" t="s">
        <v>793</v>
      </c>
      <c r="D340">
        <v>97.92</v>
      </c>
      <c r="E340">
        <v>7</v>
      </c>
      <c r="F340">
        <v>0</v>
      </c>
      <c r="G340">
        <v>0</v>
      </c>
      <c r="H340">
        <v>5</v>
      </c>
      <c r="I340">
        <v>2</v>
      </c>
      <c r="J340">
        <v>0</v>
      </c>
      <c r="K340">
        <v>2</v>
      </c>
      <c r="L340">
        <v>0</v>
      </c>
      <c r="M340">
        <v>0</v>
      </c>
      <c r="N340">
        <v>2</v>
      </c>
      <c r="Q340" s="3">
        <v>239000</v>
      </c>
      <c r="R340" s="3">
        <v>156000</v>
      </c>
      <c r="T340" s="3">
        <v>0</v>
      </c>
      <c r="W340" s="3">
        <v>686000</v>
      </c>
      <c r="X340">
        <v>3</v>
      </c>
      <c r="Y340">
        <v>3</v>
      </c>
      <c r="Z340">
        <v>0</v>
      </c>
      <c r="AA340">
        <v>0</v>
      </c>
      <c r="AB340">
        <v>2</v>
      </c>
      <c r="AC340">
        <v>1</v>
      </c>
      <c r="AD340">
        <v>0</v>
      </c>
      <c r="AE340">
        <v>1</v>
      </c>
      <c r="AF340">
        <v>0</v>
      </c>
      <c r="AG340">
        <v>0</v>
      </c>
      <c r="AH340">
        <v>1</v>
      </c>
      <c r="AL340">
        <v>53323</v>
      </c>
      <c r="AM340" t="s">
        <v>794</v>
      </c>
      <c r="AN340" t="s">
        <v>793</v>
      </c>
      <c r="AO340">
        <v>0</v>
      </c>
      <c r="AP340" t="s">
        <v>49</v>
      </c>
      <c r="AQ340" t="s">
        <v>59</v>
      </c>
      <c r="AR340" t="s">
        <v>64</v>
      </c>
      <c r="AS340" t="s">
        <v>65</v>
      </c>
      <c r="AT340" t="s">
        <v>66</v>
      </c>
      <c r="AU340" t="s">
        <v>64</v>
      </c>
      <c r="AV340">
        <v>0</v>
      </c>
    </row>
    <row r="341" spans="1:49" x14ac:dyDescent="0.35">
      <c r="A341">
        <v>640</v>
      </c>
      <c r="B341">
        <v>3933</v>
      </c>
      <c r="C341" t="s">
        <v>987</v>
      </c>
      <c r="D341">
        <v>97.55</v>
      </c>
      <c r="E341">
        <v>16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16</v>
      </c>
      <c r="M341">
        <v>8</v>
      </c>
      <c r="N341">
        <v>0</v>
      </c>
      <c r="U341" s="3">
        <v>62400000</v>
      </c>
      <c r="V341" s="3">
        <v>18100000</v>
      </c>
      <c r="X341">
        <v>2</v>
      </c>
      <c r="Y341">
        <v>2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3</v>
      </c>
      <c r="AG341">
        <v>1</v>
      </c>
      <c r="AH341">
        <v>0</v>
      </c>
      <c r="AL341">
        <v>18454</v>
      </c>
      <c r="AM341" t="s">
        <v>988</v>
      </c>
      <c r="AN341" t="s">
        <v>987</v>
      </c>
      <c r="AO341">
        <v>0</v>
      </c>
      <c r="AP341">
        <v>0</v>
      </c>
      <c r="AQ341">
        <v>0</v>
      </c>
      <c r="AR341">
        <v>0</v>
      </c>
      <c r="AS341">
        <v>0</v>
      </c>
      <c r="AT341">
        <v>0</v>
      </c>
      <c r="AU341">
        <v>0</v>
      </c>
      <c r="AV341">
        <v>0</v>
      </c>
      <c r="AW341" t="s">
        <v>110</v>
      </c>
    </row>
    <row r="342" spans="1:49" x14ac:dyDescent="0.35">
      <c r="A342">
        <v>703</v>
      </c>
      <c r="B342">
        <v>1357</v>
      </c>
      <c r="C342" t="s">
        <v>1046</v>
      </c>
      <c r="D342">
        <v>97.44</v>
      </c>
      <c r="E342">
        <v>4</v>
      </c>
      <c r="F342">
        <v>0</v>
      </c>
      <c r="G342">
        <v>0</v>
      </c>
      <c r="H342">
        <v>4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Q342" s="3">
        <v>154000</v>
      </c>
      <c r="X342">
        <v>2</v>
      </c>
      <c r="Y342">
        <v>2</v>
      </c>
      <c r="Z342">
        <v>0</v>
      </c>
      <c r="AA342">
        <v>0</v>
      </c>
      <c r="AB342">
        <v>2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0</v>
      </c>
      <c r="AL342">
        <v>87869</v>
      </c>
      <c r="AM342" t="s">
        <v>1047</v>
      </c>
      <c r="AN342" t="s">
        <v>1046</v>
      </c>
      <c r="AO342">
        <v>0</v>
      </c>
      <c r="AP342" t="s">
        <v>49</v>
      </c>
      <c r="AQ342">
        <v>0</v>
      </c>
      <c r="AR342">
        <v>0</v>
      </c>
      <c r="AS342">
        <v>0</v>
      </c>
      <c r="AT342">
        <v>0</v>
      </c>
      <c r="AU342">
        <v>0</v>
      </c>
      <c r="AV342">
        <v>0</v>
      </c>
      <c r="AW342" t="s">
        <v>138</v>
      </c>
    </row>
    <row r="343" spans="1:49" x14ac:dyDescent="0.35">
      <c r="A343">
        <v>649</v>
      </c>
      <c r="B343">
        <v>2129</v>
      </c>
      <c r="C343" t="s">
        <v>998</v>
      </c>
      <c r="D343">
        <v>97.17</v>
      </c>
      <c r="E343">
        <v>26</v>
      </c>
      <c r="F343">
        <v>0</v>
      </c>
      <c r="G343">
        <v>0</v>
      </c>
      <c r="H343">
        <v>26</v>
      </c>
      <c r="I343">
        <v>12</v>
      </c>
      <c r="J343">
        <v>12</v>
      </c>
      <c r="K343">
        <v>0</v>
      </c>
      <c r="L343">
        <v>0</v>
      </c>
      <c r="M343">
        <v>0</v>
      </c>
      <c r="N343">
        <v>0</v>
      </c>
      <c r="Q343" s="3">
        <v>1700000</v>
      </c>
      <c r="R343" s="3">
        <v>532000</v>
      </c>
      <c r="S343" s="3">
        <v>0</v>
      </c>
      <c r="X343">
        <v>2</v>
      </c>
      <c r="Y343">
        <v>2</v>
      </c>
      <c r="Z343">
        <v>0</v>
      </c>
      <c r="AA343">
        <v>0</v>
      </c>
      <c r="AB343">
        <v>2</v>
      </c>
      <c r="AC343">
        <v>1</v>
      </c>
      <c r="AD343">
        <v>1</v>
      </c>
      <c r="AE343">
        <v>0</v>
      </c>
      <c r="AF343">
        <v>0</v>
      </c>
      <c r="AG343">
        <v>0</v>
      </c>
      <c r="AH343">
        <v>0</v>
      </c>
      <c r="AL343">
        <v>8515</v>
      </c>
      <c r="AM343" t="s">
        <v>999</v>
      </c>
      <c r="AN343" t="s">
        <v>998</v>
      </c>
      <c r="AO343">
        <v>0</v>
      </c>
      <c r="AP343" t="s">
        <v>49</v>
      </c>
      <c r="AQ343" t="s">
        <v>50</v>
      </c>
      <c r="AR343" t="s">
        <v>51</v>
      </c>
      <c r="AS343">
        <v>0</v>
      </c>
      <c r="AT343">
        <v>0</v>
      </c>
      <c r="AU343">
        <v>0</v>
      </c>
      <c r="AV343">
        <v>0</v>
      </c>
      <c r="AW343" t="s">
        <v>92</v>
      </c>
    </row>
    <row r="344" spans="1:49" x14ac:dyDescent="0.35">
      <c r="A344">
        <v>752</v>
      </c>
      <c r="B344">
        <v>3265</v>
      </c>
      <c r="C344" t="s">
        <v>1111</v>
      </c>
      <c r="D344">
        <v>96.82</v>
      </c>
      <c r="E344">
        <v>18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18</v>
      </c>
      <c r="M344">
        <v>0</v>
      </c>
      <c r="N344">
        <v>0</v>
      </c>
      <c r="U344" s="3">
        <v>892000</v>
      </c>
      <c r="X344">
        <v>2</v>
      </c>
      <c r="Y344">
        <v>2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2</v>
      </c>
      <c r="AG344">
        <v>0</v>
      </c>
      <c r="AH344">
        <v>0</v>
      </c>
      <c r="AL344">
        <v>10184</v>
      </c>
      <c r="AM344" t="s">
        <v>1112</v>
      </c>
      <c r="AN344" t="s">
        <v>1111</v>
      </c>
      <c r="AO344" t="s">
        <v>285</v>
      </c>
      <c r="AP344" t="s">
        <v>49</v>
      </c>
      <c r="AQ344" t="s">
        <v>50</v>
      </c>
      <c r="AR344" t="s">
        <v>51</v>
      </c>
      <c r="AS344">
        <v>0</v>
      </c>
      <c r="AT344">
        <v>0</v>
      </c>
      <c r="AU344">
        <v>0</v>
      </c>
      <c r="AV344">
        <v>0</v>
      </c>
    </row>
    <row r="345" spans="1:49" x14ac:dyDescent="0.35">
      <c r="A345">
        <v>605</v>
      </c>
      <c r="B345">
        <v>2307</v>
      </c>
      <c r="C345" t="s">
        <v>936</v>
      </c>
      <c r="D345">
        <v>96.42</v>
      </c>
      <c r="E345">
        <v>56</v>
      </c>
      <c r="F345">
        <v>0</v>
      </c>
      <c r="G345">
        <v>0</v>
      </c>
      <c r="H345">
        <v>11</v>
      </c>
      <c r="I345">
        <v>11</v>
      </c>
      <c r="J345">
        <v>0</v>
      </c>
      <c r="K345">
        <v>45</v>
      </c>
      <c r="L345">
        <v>0</v>
      </c>
      <c r="M345">
        <v>0</v>
      </c>
      <c r="N345">
        <v>0</v>
      </c>
      <c r="Q345" s="3">
        <v>5220000</v>
      </c>
      <c r="R345" s="3">
        <v>4420000</v>
      </c>
      <c r="T345" s="3">
        <v>299000</v>
      </c>
      <c r="X345">
        <v>3</v>
      </c>
      <c r="Y345">
        <v>3</v>
      </c>
      <c r="Z345">
        <v>0</v>
      </c>
      <c r="AA345">
        <v>0</v>
      </c>
      <c r="AB345">
        <v>1</v>
      </c>
      <c r="AC345">
        <v>1</v>
      </c>
      <c r="AD345">
        <v>0</v>
      </c>
      <c r="AE345">
        <v>2</v>
      </c>
      <c r="AF345">
        <v>0</v>
      </c>
      <c r="AG345">
        <v>0</v>
      </c>
      <c r="AH345">
        <v>0</v>
      </c>
      <c r="AL345">
        <v>8678</v>
      </c>
      <c r="AM345" t="s">
        <v>937</v>
      </c>
      <c r="AN345" t="s">
        <v>936</v>
      </c>
      <c r="AO345">
        <v>0</v>
      </c>
      <c r="AP345">
        <v>0</v>
      </c>
      <c r="AQ345">
        <v>0</v>
      </c>
      <c r="AR345">
        <v>0</v>
      </c>
      <c r="AS345">
        <v>0</v>
      </c>
      <c r="AT345">
        <v>0</v>
      </c>
      <c r="AU345">
        <v>0</v>
      </c>
      <c r="AV345">
        <v>0</v>
      </c>
    </row>
    <row r="346" spans="1:49" x14ac:dyDescent="0.35">
      <c r="A346">
        <v>546</v>
      </c>
      <c r="B346">
        <v>1022</v>
      </c>
      <c r="C346" t="s">
        <v>853</v>
      </c>
      <c r="D346">
        <v>96.29</v>
      </c>
      <c r="E346">
        <v>17</v>
      </c>
      <c r="F346">
        <v>0</v>
      </c>
      <c r="G346">
        <v>0</v>
      </c>
      <c r="H346">
        <v>4</v>
      </c>
      <c r="I346">
        <v>4</v>
      </c>
      <c r="J346">
        <v>0</v>
      </c>
      <c r="K346">
        <v>0</v>
      </c>
      <c r="L346">
        <v>0</v>
      </c>
      <c r="M346">
        <v>0</v>
      </c>
      <c r="N346">
        <v>13</v>
      </c>
      <c r="Q346" s="3">
        <v>361000</v>
      </c>
      <c r="R346" s="3">
        <v>356000</v>
      </c>
      <c r="W346" s="3">
        <v>784000</v>
      </c>
      <c r="X346">
        <v>3</v>
      </c>
      <c r="Y346">
        <v>3</v>
      </c>
      <c r="Z346">
        <v>0</v>
      </c>
      <c r="AA346">
        <v>0</v>
      </c>
      <c r="AB346">
        <v>1</v>
      </c>
      <c r="AC346">
        <v>1</v>
      </c>
      <c r="AD346">
        <v>0</v>
      </c>
      <c r="AE346">
        <v>0</v>
      </c>
      <c r="AF346">
        <v>0</v>
      </c>
      <c r="AG346">
        <v>0</v>
      </c>
      <c r="AH346">
        <v>2</v>
      </c>
      <c r="AL346">
        <v>17945</v>
      </c>
      <c r="AM346" t="s">
        <v>854</v>
      </c>
      <c r="AN346" t="s">
        <v>853</v>
      </c>
      <c r="AO346" t="s">
        <v>855</v>
      </c>
      <c r="AP346">
        <v>0</v>
      </c>
      <c r="AQ346">
        <v>0</v>
      </c>
      <c r="AR346">
        <v>0</v>
      </c>
      <c r="AS346">
        <v>0</v>
      </c>
      <c r="AT346">
        <v>0</v>
      </c>
      <c r="AU346">
        <v>0</v>
      </c>
      <c r="AV346">
        <v>0</v>
      </c>
    </row>
    <row r="347" spans="1:49" x14ac:dyDescent="0.35">
      <c r="A347">
        <v>628</v>
      </c>
      <c r="B347">
        <v>1446</v>
      </c>
      <c r="C347" t="s">
        <v>966</v>
      </c>
      <c r="D347">
        <v>96.22</v>
      </c>
      <c r="E347">
        <v>9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9</v>
      </c>
      <c r="M347">
        <v>0</v>
      </c>
      <c r="N347">
        <v>0</v>
      </c>
      <c r="U347" s="3">
        <v>1750000</v>
      </c>
      <c r="X347">
        <v>2</v>
      </c>
      <c r="Y347">
        <v>2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3</v>
      </c>
      <c r="AG347">
        <v>0</v>
      </c>
      <c r="AH347">
        <v>0</v>
      </c>
      <c r="AL347">
        <v>36248</v>
      </c>
      <c r="AM347" t="s">
        <v>967</v>
      </c>
      <c r="AN347" t="s">
        <v>966</v>
      </c>
      <c r="AO347" t="s">
        <v>968</v>
      </c>
      <c r="AP347">
        <v>0</v>
      </c>
      <c r="AQ347">
        <v>0</v>
      </c>
      <c r="AR347">
        <v>0</v>
      </c>
      <c r="AS347">
        <v>0</v>
      </c>
      <c r="AT347">
        <v>0</v>
      </c>
      <c r="AU347">
        <v>0</v>
      </c>
      <c r="AV347">
        <v>0</v>
      </c>
    </row>
    <row r="348" spans="1:49" x14ac:dyDescent="0.35">
      <c r="A348">
        <v>628</v>
      </c>
      <c r="B348">
        <v>1835</v>
      </c>
      <c r="C348" t="s">
        <v>1371</v>
      </c>
      <c r="D348">
        <v>96.22</v>
      </c>
      <c r="E348">
        <v>13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13</v>
      </c>
      <c r="M348">
        <v>0</v>
      </c>
      <c r="N348">
        <v>0</v>
      </c>
      <c r="U348" s="3">
        <v>1750000</v>
      </c>
      <c r="X348">
        <v>2</v>
      </c>
      <c r="Y348">
        <v>2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3</v>
      </c>
      <c r="AG348">
        <v>0</v>
      </c>
      <c r="AH348">
        <v>0</v>
      </c>
      <c r="AL348">
        <v>25468</v>
      </c>
      <c r="AM348" t="s">
        <v>1372</v>
      </c>
      <c r="AN348" t="s">
        <v>1371</v>
      </c>
      <c r="AO348" t="s">
        <v>968</v>
      </c>
      <c r="AP348" t="s">
        <v>49</v>
      </c>
      <c r="AQ348" t="s">
        <v>50</v>
      </c>
      <c r="AR348" t="s">
        <v>51</v>
      </c>
      <c r="AS348" t="s">
        <v>52</v>
      </c>
      <c r="AT348" t="s">
        <v>53</v>
      </c>
      <c r="AU348" t="s">
        <v>54</v>
      </c>
      <c r="AV348" t="s">
        <v>55</v>
      </c>
    </row>
    <row r="349" spans="1:49" x14ac:dyDescent="0.35">
      <c r="A349">
        <v>431</v>
      </c>
      <c r="B349">
        <v>2293</v>
      </c>
      <c r="C349" t="s">
        <v>693</v>
      </c>
      <c r="D349">
        <v>96.13</v>
      </c>
      <c r="E349">
        <v>17</v>
      </c>
      <c r="F349">
        <v>0</v>
      </c>
      <c r="G349">
        <v>0</v>
      </c>
      <c r="H349">
        <v>17</v>
      </c>
      <c r="I349">
        <v>0</v>
      </c>
      <c r="J349">
        <v>0</v>
      </c>
      <c r="K349">
        <v>17</v>
      </c>
      <c r="L349">
        <v>0</v>
      </c>
      <c r="M349">
        <v>0</v>
      </c>
      <c r="N349">
        <v>0</v>
      </c>
      <c r="Q349" s="3">
        <v>3370000</v>
      </c>
      <c r="T349" s="3">
        <v>0</v>
      </c>
      <c r="X349">
        <v>2</v>
      </c>
      <c r="Y349">
        <v>2</v>
      </c>
      <c r="Z349">
        <v>0</v>
      </c>
      <c r="AA349">
        <v>0</v>
      </c>
      <c r="AB349">
        <v>4</v>
      </c>
      <c r="AC349">
        <v>0</v>
      </c>
      <c r="AD349">
        <v>0</v>
      </c>
      <c r="AE349">
        <v>2</v>
      </c>
      <c r="AF349">
        <v>0</v>
      </c>
      <c r="AG349">
        <v>0</v>
      </c>
      <c r="AH349">
        <v>0</v>
      </c>
      <c r="AL349">
        <v>21205</v>
      </c>
      <c r="AM349" t="s">
        <v>694</v>
      </c>
      <c r="AN349" t="s">
        <v>693</v>
      </c>
      <c r="AO349">
        <v>0</v>
      </c>
      <c r="AP349" t="s">
        <v>49</v>
      </c>
      <c r="AQ349" t="s">
        <v>59</v>
      </c>
      <c r="AR349" t="s">
        <v>64</v>
      </c>
      <c r="AS349" t="s">
        <v>65</v>
      </c>
      <c r="AT349" t="s">
        <v>66</v>
      </c>
      <c r="AU349" t="s">
        <v>64</v>
      </c>
      <c r="AV349">
        <v>0</v>
      </c>
      <c r="AW349" t="s">
        <v>46</v>
      </c>
    </row>
    <row r="350" spans="1:49" x14ac:dyDescent="0.35">
      <c r="A350">
        <v>551</v>
      </c>
      <c r="B350">
        <v>1632</v>
      </c>
      <c r="C350" t="s">
        <v>858</v>
      </c>
      <c r="D350">
        <v>96.06</v>
      </c>
      <c r="E350">
        <v>5</v>
      </c>
      <c r="F350">
        <v>5</v>
      </c>
      <c r="G350">
        <v>3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 s="3">
        <v>2120000</v>
      </c>
      <c r="P350" s="3">
        <v>114000</v>
      </c>
      <c r="X350">
        <v>2</v>
      </c>
      <c r="Y350">
        <v>2</v>
      </c>
      <c r="Z350">
        <v>2</v>
      </c>
      <c r="AA350">
        <v>1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L350">
        <v>60264</v>
      </c>
      <c r="AM350" t="s">
        <v>859</v>
      </c>
      <c r="AN350" t="s">
        <v>858</v>
      </c>
      <c r="AO350">
        <v>0</v>
      </c>
      <c r="AP350">
        <v>0</v>
      </c>
      <c r="AQ350">
        <v>0</v>
      </c>
      <c r="AR350">
        <v>0</v>
      </c>
      <c r="AS350">
        <v>0</v>
      </c>
      <c r="AT350">
        <v>0</v>
      </c>
      <c r="AU350">
        <v>0</v>
      </c>
      <c r="AV350">
        <v>0</v>
      </c>
    </row>
    <row r="351" spans="1:49" x14ac:dyDescent="0.35">
      <c r="A351">
        <v>688</v>
      </c>
      <c r="B351">
        <v>1995</v>
      </c>
      <c r="C351" t="s">
        <v>1033</v>
      </c>
      <c r="D351">
        <v>95.94</v>
      </c>
      <c r="E351">
        <v>8</v>
      </c>
      <c r="F351">
        <v>0</v>
      </c>
      <c r="G351">
        <v>0</v>
      </c>
      <c r="H351">
        <v>4</v>
      </c>
      <c r="I351">
        <v>0</v>
      </c>
      <c r="J351">
        <v>0</v>
      </c>
      <c r="K351">
        <v>4</v>
      </c>
      <c r="L351">
        <v>0</v>
      </c>
      <c r="M351">
        <v>0</v>
      </c>
      <c r="N351">
        <v>0</v>
      </c>
      <c r="Q351" s="3">
        <v>355000</v>
      </c>
      <c r="T351" s="3">
        <v>437000</v>
      </c>
      <c r="X351">
        <v>2</v>
      </c>
      <c r="Y351">
        <v>2</v>
      </c>
      <c r="Z351">
        <v>0</v>
      </c>
      <c r="AA351">
        <v>0</v>
      </c>
      <c r="AB351">
        <v>1</v>
      </c>
      <c r="AC351">
        <v>0</v>
      </c>
      <c r="AD351">
        <v>0</v>
      </c>
      <c r="AE351">
        <v>1</v>
      </c>
      <c r="AF351">
        <v>0</v>
      </c>
      <c r="AG351">
        <v>0</v>
      </c>
      <c r="AH351">
        <v>0</v>
      </c>
      <c r="AL351">
        <v>26558</v>
      </c>
      <c r="AM351" t="s">
        <v>1034</v>
      </c>
      <c r="AN351" t="s">
        <v>1033</v>
      </c>
      <c r="AO351">
        <v>0</v>
      </c>
      <c r="AP351" t="s">
        <v>49</v>
      </c>
      <c r="AQ351" t="s">
        <v>59</v>
      </c>
      <c r="AR351" t="s">
        <v>64</v>
      </c>
      <c r="AS351" t="s">
        <v>65</v>
      </c>
      <c r="AT351" t="s">
        <v>66</v>
      </c>
      <c r="AU351" t="s">
        <v>64</v>
      </c>
      <c r="AV351">
        <v>0</v>
      </c>
    </row>
    <row r="352" spans="1:49" x14ac:dyDescent="0.35">
      <c r="A352">
        <v>570</v>
      </c>
      <c r="B352">
        <v>1457</v>
      </c>
      <c r="C352" t="s">
        <v>883</v>
      </c>
      <c r="D352">
        <v>95.86</v>
      </c>
      <c r="E352">
        <v>5</v>
      </c>
      <c r="F352">
        <v>0</v>
      </c>
      <c r="G352">
        <v>0</v>
      </c>
      <c r="H352">
        <v>2</v>
      </c>
      <c r="I352">
        <v>2</v>
      </c>
      <c r="J352">
        <v>0</v>
      </c>
      <c r="K352">
        <v>0</v>
      </c>
      <c r="L352">
        <v>0</v>
      </c>
      <c r="M352">
        <v>3</v>
      </c>
      <c r="N352">
        <v>0</v>
      </c>
      <c r="Q352" s="3">
        <v>1160000</v>
      </c>
      <c r="R352" s="3">
        <v>0</v>
      </c>
      <c r="V352" s="3">
        <v>184000</v>
      </c>
      <c r="X352">
        <v>2</v>
      </c>
      <c r="Y352">
        <v>2</v>
      </c>
      <c r="Z352">
        <v>0</v>
      </c>
      <c r="AA352">
        <v>0</v>
      </c>
      <c r="AB352">
        <v>1</v>
      </c>
      <c r="AC352">
        <v>1</v>
      </c>
      <c r="AD352">
        <v>0</v>
      </c>
      <c r="AE352">
        <v>0</v>
      </c>
      <c r="AF352">
        <v>0</v>
      </c>
      <c r="AG352">
        <v>1</v>
      </c>
      <c r="AH352">
        <v>0</v>
      </c>
      <c r="AL352">
        <v>51535</v>
      </c>
      <c r="AM352" t="s">
        <v>884</v>
      </c>
      <c r="AN352" t="s">
        <v>883</v>
      </c>
      <c r="AO352">
        <v>0</v>
      </c>
      <c r="AP352">
        <v>0</v>
      </c>
      <c r="AQ352">
        <v>0</v>
      </c>
      <c r="AR352">
        <v>0</v>
      </c>
      <c r="AS352">
        <v>0</v>
      </c>
      <c r="AT352">
        <v>0</v>
      </c>
      <c r="AU352">
        <v>0</v>
      </c>
      <c r="AV352">
        <v>0</v>
      </c>
    </row>
    <row r="353" spans="1:49" x14ac:dyDescent="0.35">
      <c r="A353">
        <v>515</v>
      </c>
      <c r="B353">
        <v>646</v>
      </c>
      <c r="C353" t="s">
        <v>797</v>
      </c>
      <c r="D353">
        <v>95.67</v>
      </c>
      <c r="E353">
        <v>27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27</v>
      </c>
      <c r="M353">
        <v>10</v>
      </c>
      <c r="N353">
        <v>0</v>
      </c>
      <c r="U353" s="3">
        <v>1630000</v>
      </c>
      <c r="V353" s="3">
        <v>0</v>
      </c>
      <c r="X353">
        <v>4</v>
      </c>
      <c r="Y353">
        <v>4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4</v>
      </c>
      <c r="AG353">
        <v>1</v>
      </c>
      <c r="AH353">
        <v>0</v>
      </c>
      <c r="AL353">
        <v>20498</v>
      </c>
      <c r="AM353" t="s">
        <v>798</v>
      </c>
      <c r="AN353" t="s">
        <v>797</v>
      </c>
      <c r="AO353">
        <v>0</v>
      </c>
      <c r="AP353" t="s">
        <v>49</v>
      </c>
      <c r="AQ353" t="s">
        <v>50</v>
      </c>
      <c r="AR353" t="s">
        <v>51</v>
      </c>
      <c r="AS353" t="s">
        <v>52</v>
      </c>
      <c r="AT353" t="s">
        <v>53</v>
      </c>
      <c r="AU353" t="s">
        <v>54</v>
      </c>
      <c r="AV353" t="s">
        <v>55</v>
      </c>
    </row>
    <row r="354" spans="1:49" x14ac:dyDescent="0.35">
      <c r="A354">
        <v>643</v>
      </c>
      <c r="B354">
        <v>1990</v>
      </c>
      <c r="C354" t="s">
        <v>991</v>
      </c>
      <c r="D354">
        <v>95.59</v>
      </c>
      <c r="E354">
        <v>22</v>
      </c>
      <c r="F354">
        <v>0</v>
      </c>
      <c r="G354">
        <v>0</v>
      </c>
      <c r="H354">
        <v>22</v>
      </c>
      <c r="I354">
        <v>22</v>
      </c>
      <c r="J354">
        <v>0</v>
      </c>
      <c r="K354">
        <v>0</v>
      </c>
      <c r="L354">
        <v>0</v>
      </c>
      <c r="M354">
        <v>0</v>
      </c>
      <c r="N354">
        <v>0</v>
      </c>
      <c r="Q354" s="3">
        <v>272000</v>
      </c>
      <c r="R354" s="3">
        <v>398000</v>
      </c>
      <c r="X354">
        <v>2</v>
      </c>
      <c r="Y354">
        <v>2</v>
      </c>
      <c r="Z354">
        <v>0</v>
      </c>
      <c r="AA354">
        <v>0</v>
      </c>
      <c r="AB354">
        <v>2</v>
      </c>
      <c r="AC354">
        <v>2</v>
      </c>
      <c r="AD354">
        <v>0</v>
      </c>
      <c r="AE354">
        <v>0</v>
      </c>
      <c r="AF354">
        <v>0</v>
      </c>
      <c r="AG354">
        <v>0</v>
      </c>
      <c r="AH354">
        <v>0</v>
      </c>
      <c r="AL354">
        <v>15739</v>
      </c>
      <c r="AM354" t="s">
        <v>992</v>
      </c>
      <c r="AN354" t="s">
        <v>991</v>
      </c>
      <c r="AO354">
        <v>0</v>
      </c>
      <c r="AP354">
        <v>0</v>
      </c>
      <c r="AQ354">
        <v>0</v>
      </c>
      <c r="AR354">
        <v>0</v>
      </c>
      <c r="AS354">
        <v>0</v>
      </c>
      <c r="AT354">
        <v>0</v>
      </c>
      <c r="AU354">
        <v>0</v>
      </c>
      <c r="AV354">
        <v>0</v>
      </c>
    </row>
    <row r="355" spans="1:49" x14ac:dyDescent="0.35">
      <c r="A355">
        <v>849</v>
      </c>
      <c r="B355">
        <v>1959</v>
      </c>
      <c r="C355" t="s">
        <v>1224</v>
      </c>
      <c r="D355">
        <v>95</v>
      </c>
      <c r="E355">
        <v>1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10</v>
      </c>
      <c r="M355">
        <v>0</v>
      </c>
      <c r="N355">
        <v>0</v>
      </c>
      <c r="U355" s="3">
        <v>380000</v>
      </c>
      <c r="X355">
        <v>2</v>
      </c>
      <c r="Y355">
        <v>2</v>
      </c>
      <c r="Z355">
        <v>0</v>
      </c>
      <c r="AA355">
        <v>0</v>
      </c>
      <c r="AB355">
        <v>0</v>
      </c>
      <c r="AC355">
        <v>0</v>
      </c>
      <c r="AD355">
        <v>0</v>
      </c>
      <c r="AE355">
        <v>0</v>
      </c>
      <c r="AF355">
        <v>2</v>
      </c>
      <c r="AG355">
        <v>0</v>
      </c>
      <c r="AH355">
        <v>0</v>
      </c>
      <c r="AL355">
        <v>30008</v>
      </c>
      <c r="AM355" t="s">
        <v>1225</v>
      </c>
      <c r="AN355" t="s">
        <v>1224</v>
      </c>
      <c r="AO355" t="s">
        <v>1226</v>
      </c>
      <c r="AP355" t="s">
        <v>49</v>
      </c>
      <c r="AQ355" t="s">
        <v>50</v>
      </c>
      <c r="AR355" t="s">
        <v>51</v>
      </c>
      <c r="AS355" t="s">
        <v>52</v>
      </c>
      <c r="AT355" t="s">
        <v>53</v>
      </c>
      <c r="AU355">
        <v>0</v>
      </c>
      <c r="AV355">
        <v>0</v>
      </c>
    </row>
    <row r="356" spans="1:49" x14ac:dyDescent="0.35">
      <c r="A356">
        <v>444</v>
      </c>
      <c r="B356">
        <v>2150</v>
      </c>
      <c r="C356" t="s">
        <v>713</v>
      </c>
      <c r="D356">
        <v>94.99</v>
      </c>
      <c r="E356">
        <v>6</v>
      </c>
      <c r="F356">
        <v>0</v>
      </c>
      <c r="G356">
        <v>3</v>
      </c>
      <c r="H356">
        <v>3</v>
      </c>
      <c r="I356">
        <v>3</v>
      </c>
      <c r="J356">
        <v>3</v>
      </c>
      <c r="K356">
        <v>3</v>
      </c>
      <c r="L356">
        <v>0</v>
      </c>
      <c r="M356">
        <v>0</v>
      </c>
      <c r="N356">
        <v>0</v>
      </c>
      <c r="P356" s="3">
        <v>1270000</v>
      </c>
      <c r="Q356" s="3">
        <v>70300</v>
      </c>
      <c r="R356" s="3">
        <v>4740000</v>
      </c>
      <c r="S356" s="3">
        <v>1660000</v>
      </c>
      <c r="T356" s="3">
        <v>595000</v>
      </c>
      <c r="X356">
        <v>2</v>
      </c>
      <c r="Y356">
        <v>2</v>
      </c>
      <c r="Z356">
        <v>0</v>
      </c>
      <c r="AA356">
        <v>1</v>
      </c>
      <c r="AB356">
        <v>1</v>
      </c>
      <c r="AC356">
        <v>1</v>
      </c>
      <c r="AD356">
        <v>1</v>
      </c>
      <c r="AE356">
        <v>1</v>
      </c>
      <c r="AF356">
        <v>0</v>
      </c>
      <c r="AG356">
        <v>0</v>
      </c>
      <c r="AH356">
        <v>0</v>
      </c>
      <c r="AL356">
        <v>38974</v>
      </c>
      <c r="AM356" t="s">
        <v>714</v>
      </c>
      <c r="AN356" t="s">
        <v>713</v>
      </c>
      <c r="AO356">
        <v>0</v>
      </c>
      <c r="AP356" t="s">
        <v>49</v>
      </c>
      <c r="AQ356" t="s">
        <v>59</v>
      </c>
      <c r="AR356">
        <v>0</v>
      </c>
      <c r="AS356">
        <v>0</v>
      </c>
      <c r="AT356">
        <v>0</v>
      </c>
      <c r="AU356">
        <v>0</v>
      </c>
      <c r="AV356">
        <v>0</v>
      </c>
    </row>
    <row r="357" spans="1:49" x14ac:dyDescent="0.35">
      <c r="A357">
        <v>444</v>
      </c>
      <c r="B357">
        <v>2151</v>
      </c>
      <c r="C357" t="s">
        <v>1373</v>
      </c>
      <c r="D357">
        <v>94.99</v>
      </c>
      <c r="E357">
        <v>6</v>
      </c>
      <c r="F357">
        <v>0</v>
      </c>
      <c r="G357">
        <v>3</v>
      </c>
      <c r="H357">
        <v>3</v>
      </c>
      <c r="I357">
        <v>3</v>
      </c>
      <c r="J357">
        <v>3</v>
      </c>
      <c r="K357">
        <v>3</v>
      </c>
      <c r="L357">
        <v>0</v>
      </c>
      <c r="M357">
        <v>0</v>
      </c>
      <c r="N357">
        <v>0</v>
      </c>
      <c r="P357" s="3">
        <v>1270000</v>
      </c>
      <c r="Q357" s="3">
        <v>70300</v>
      </c>
      <c r="R357" s="3">
        <v>4740000</v>
      </c>
      <c r="S357" s="3">
        <v>1660000</v>
      </c>
      <c r="T357" s="3">
        <v>595000</v>
      </c>
      <c r="X357">
        <v>2</v>
      </c>
      <c r="Y357">
        <v>2</v>
      </c>
      <c r="Z357">
        <v>0</v>
      </c>
      <c r="AA357">
        <v>1</v>
      </c>
      <c r="AB357">
        <v>1</v>
      </c>
      <c r="AC357">
        <v>1</v>
      </c>
      <c r="AD357">
        <v>1</v>
      </c>
      <c r="AE357">
        <v>1</v>
      </c>
      <c r="AF357">
        <v>0</v>
      </c>
      <c r="AG357">
        <v>0</v>
      </c>
      <c r="AH357">
        <v>0</v>
      </c>
      <c r="AL357">
        <v>39131</v>
      </c>
      <c r="AM357" t="s">
        <v>1374</v>
      </c>
      <c r="AN357" t="s">
        <v>1373</v>
      </c>
      <c r="AO357">
        <v>0</v>
      </c>
      <c r="AP357" t="s">
        <v>49</v>
      </c>
      <c r="AQ357" t="s">
        <v>59</v>
      </c>
      <c r="AR357" t="s">
        <v>64</v>
      </c>
      <c r="AS357" t="s">
        <v>65</v>
      </c>
      <c r="AT357" t="s">
        <v>66</v>
      </c>
      <c r="AU357" t="s">
        <v>64</v>
      </c>
      <c r="AV357">
        <v>0</v>
      </c>
    </row>
    <row r="358" spans="1:49" x14ac:dyDescent="0.35">
      <c r="A358">
        <v>817</v>
      </c>
      <c r="B358">
        <v>1697</v>
      </c>
      <c r="C358" t="s">
        <v>1182</v>
      </c>
      <c r="D358">
        <v>94.71</v>
      </c>
      <c r="E358">
        <v>16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16</v>
      </c>
      <c r="M358">
        <v>0</v>
      </c>
      <c r="N358">
        <v>0</v>
      </c>
      <c r="U358" s="3">
        <v>1080000</v>
      </c>
      <c r="X358">
        <v>2</v>
      </c>
      <c r="Y358">
        <v>2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2</v>
      </c>
      <c r="AG358">
        <v>0</v>
      </c>
      <c r="AH358">
        <v>0</v>
      </c>
      <c r="AL358">
        <v>18261</v>
      </c>
      <c r="AM358" t="s">
        <v>1183</v>
      </c>
      <c r="AN358" t="s">
        <v>1182</v>
      </c>
      <c r="AO358" t="s">
        <v>1184</v>
      </c>
      <c r="AP358" t="s">
        <v>49</v>
      </c>
      <c r="AQ358" t="s">
        <v>50</v>
      </c>
      <c r="AR358" t="s">
        <v>51</v>
      </c>
      <c r="AS358" t="s">
        <v>52</v>
      </c>
      <c r="AT358" t="s">
        <v>53</v>
      </c>
      <c r="AU358">
        <v>0</v>
      </c>
      <c r="AV358">
        <v>0</v>
      </c>
    </row>
    <row r="359" spans="1:49" x14ac:dyDescent="0.35">
      <c r="A359">
        <v>536</v>
      </c>
      <c r="B359">
        <v>2301</v>
      </c>
      <c r="C359" t="s">
        <v>834</v>
      </c>
      <c r="D359">
        <v>94.5</v>
      </c>
      <c r="E359">
        <v>4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2</v>
      </c>
      <c r="M359">
        <v>2</v>
      </c>
      <c r="N359">
        <v>4</v>
      </c>
      <c r="U359" s="3">
        <v>801000</v>
      </c>
      <c r="V359" s="3">
        <v>350000</v>
      </c>
      <c r="W359" s="3">
        <v>571000</v>
      </c>
      <c r="X359">
        <v>2</v>
      </c>
      <c r="Y359">
        <v>2</v>
      </c>
      <c r="Z359">
        <v>0</v>
      </c>
      <c r="AA359">
        <v>0</v>
      </c>
      <c r="AB359">
        <v>0</v>
      </c>
      <c r="AC359">
        <v>0</v>
      </c>
      <c r="AD359">
        <v>0</v>
      </c>
      <c r="AE359">
        <v>0</v>
      </c>
      <c r="AF359">
        <v>1</v>
      </c>
      <c r="AG359">
        <v>1</v>
      </c>
      <c r="AH359">
        <v>2</v>
      </c>
      <c r="AL359">
        <v>60222</v>
      </c>
      <c r="AM359" t="s">
        <v>835</v>
      </c>
      <c r="AN359" t="s">
        <v>834</v>
      </c>
      <c r="AO359">
        <v>0</v>
      </c>
      <c r="AP359" t="s">
        <v>49</v>
      </c>
      <c r="AQ359" t="s">
        <v>50</v>
      </c>
      <c r="AR359" t="s">
        <v>106</v>
      </c>
      <c r="AS359" t="s">
        <v>114</v>
      </c>
      <c r="AT359" t="s">
        <v>115</v>
      </c>
      <c r="AU359" t="s">
        <v>116</v>
      </c>
      <c r="AV359" t="s">
        <v>232</v>
      </c>
    </row>
    <row r="360" spans="1:49" x14ac:dyDescent="0.35">
      <c r="A360">
        <v>512</v>
      </c>
      <c r="B360">
        <v>1915</v>
      </c>
      <c r="C360" t="s">
        <v>795</v>
      </c>
      <c r="D360">
        <v>94.44</v>
      </c>
      <c r="E360">
        <v>15</v>
      </c>
      <c r="F360">
        <v>0</v>
      </c>
      <c r="G360">
        <v>0</v>
      </c>
      <c r="H360">
        <v>4</v>
      </c>
      <c r="I360">
        <v>0</v>
      </c>
      <c r="J360">
        <v>0</v>
      </c>
      <c r="K360">
        <v>4</v>
      </c>
      <c r="L360">
        <v>0</v>
      </c>
      <c r="M360">
        <v>4</v>
      </c>
      <c r="N360">
        <v>11</v>
      </c>
      <c r="Q360" s="3">
        <v>405000</v>
      </c>
      <c r="T360" s="3">
        <v>439000</v>
      </c>
      <c r="V360" s="3">
        <v>184000</v>
      </c>
      <c r="W360" s="3">
        <v>206000</v>
      </c>
      <c r="X360">
        <v>2</v>
      </c>
      <c r="Y360">
        <v>2</v>
      </c>
      <c r="Z360">
        <v>0</v>
      </c>
      <c r="AA360">
        <v>0</v>
      </c>
      <c r="AB360">
        <v>1</v>
      </c>
      <c r="AC360">
        <v>0</v>
      </c>
      <c r="AD360">
        <v>0</v>
      </c>
      <c r="AE360">
        <v>1</v>
      </c>
      <c r="AF360">
        <v>0</v>
      </c>
      <c r="AG360">
        <v>1</v>
      </c>
      <c r="AH360">
        <v>1</v>
      </c>
      <c r="AL360">
        <v>18150</v>
      </c>
      <c r="AM360" t="s">
        <v>796</v>
      </c>
      <c r="AN360" t="s">
        <v>795</v>
      </c>
      <c r="AO360" t="s">
        <v>697</v>
      </c>
      <c r="AP360" t="s">
        <v>49</v>
      </c>
      <c r="AQ360" t="s">
        <v>59</v>
      </c>
      <c r="AR360">
        <v>0</v>
      </c>
      <c r="AS360">
        <v>0</v>
      </c>
      <c r="AT360">
        <v>0</v>
      </c>
      <c r="AU360">
        <v>0</v>
      </c>
      <c r="AV360">
        <v>0</v>
      </c>
    </row>
    <row r="361" spans="1:49" x14ac:dyDescent="0.35">
      <c r="A361">
        <v>512</v>
      </c>
      <c r="B361">
        <v>2360</v>
      </c>
      <c r="C361" t="s">
        <v>1375</v>
      </c>
      <c r="D361">
        <v>94.44</v>
      </c>
      <c r="E361">
        <v>15</v>
      </c>
      <c r="F361">
        <v>0</v>
      </c>
      <c r="G361">
        <v>0</v>
      </c>
      <c r="H361">
        <v>4</v>
      </c>
      <c r="I361">
        <v>0</v>
      </c>
      <c r="J361">
        <v>0</v>
      </c>
      <c r="K361">
        <v>4</v>
      </c>
      <c r="L361">
        <v>0</v>
      </c>
      <c r="M361">
        <v>4</v>
      </c>
      <c r="N361">
        <v>11</v>
      </c>
      <c r="Q361" s="3">
        <v>405000</v>
      </c>
      <c r="T361" s="3">
        <v>439000</v>
      </c>
      <c r="V361" s="3">
        <v>184000</v>
      </c>
      <c r="W361" s="3">
        <v>206000</v>
      </c>
      <c r="X361">
        <v>2</v>
      </c>
      <c r="Y361">
        <v>2</v>
      </c>
      <c r="Z361">
        <v>0</v>
      </c>
      <c r="AA361">
        <v>0</v>
      </c>
      <c r="AB361">
        <v>1</v>
      </c>
      <c r="AC361">
        <v>0</v>
      </c>
      <c r="AD361">
        <v>0</v>
      </c>
      <c r="AE361">
        <v>1</v>
      </c>
      <c r="AF361">
        <v>0</v>
      </c>
      <c r="AG361">
        <v>1</v>
      </c>
      <c r="AH361">
        <v>1</v>
      </c>
      <c r="AL361">
        <v>17982</v>
      </c>
      <c r="AM361" t="s">
        <v>1376</v>
      </c>
      <c r="AN361" t="s">
        <v>1375</v>
      </c>
      <c r="AO361" t="s">
        <v>697</v>
      </c>
      <c r="AP361" t="s">
        <v>49</v>
      </c>
      <c r="AQ361" t="s">
        <v>59</v>
      </c>
      <c r="AR361">
        <v>0</v>
      </c>
      <c r="AS361">
        <v>0</v>
      </c>
      <c r="AT361">
        <v>0</v>
      </c>
      <c r="AU361">
        <v>0</v>
      </c>
      <c r="AV361">
        <v>0</v>
      </c>
    </row>
    <row r="362" spans="1:49" x14ac:dyDescent="0.35">
      <c r="A362">
        <v>803</v>
      </c>
      <c r="B362">
        <v>1635</v>
      </c>
      <c r="C362" t="s">
        <v>1168</v>
      </c>
      <c r="D362">
        <v>94.37</v>
      </c>
      <c r="E362">
        <v>28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28</v>
      </c>
      <c r="M362">
        <v>0</v>
      </c>
      <c r="N362">
        <v>0</v>
      </c>
      <c r="U362" s="3">
        <v>243000</v>
      </c>
      <c r="X362">
        <v>2</v>
      </c>
      <c r="Y362">
        <v>2</v>
      </c>
      <c r="Z362">
        <v>0</v>
      </c>
      <c r="AA362">
        <v>0</v>
      </c>
      <c r="AB362">
        <v>0</v>
      </c>
      <c r="AC362">
        <v>0</v>
      </c>
      <c r="AD362">
        <v>0</v>
      </c>
      <c r="AE362">
        <v>0</v>
      </c>
      <c r="AF362">
        <v>2</v>
      </c>
      <c r="AG362">
        <v>0</v>
      </c>
      <c r="AH362">
        <v>0</v>
      </c>
      <c r="AL362">
        <v>15475</v>
      </c>
      <c r="AM362" t="s">
        <v>1169</v>
      </c>
      <c r="AN362" t="s">
        <v>1168</v>
      </c>
      <c r="AO362" t="s">
        <v>1170</v>
      </c>
      <c r="AP362" t="s">
        <v>49</v>
      </c>
      <c r="AQ362" t="s">
        <v>50</v>
      </c>
      <c r="AR362" t="s">
        <v>51</v>
      </c>
      <c r="AS362" t="s">
        <v>52</v>
      </c>
      <c r="AT362" t="s">
        <v>53</v>
      </c>
      <c r="AU362" t="s">
        <v>54</v>
      </c>
      <c r="AV362" t="s">
        <v>55</v>
      </c>
    </row>
    <row r="363" spans="1:49" x14ac:dyDescent="0.35">
      <c r="A363">
        <v>732</v>
      </c>
      <c r="B363">
        <v>1342</v>
      </c>
      <c r="C363" t="s">
        <v>1082</v>
      </c>
      <c r="D363">
        <v>94.17</v>
      </c>
      <c r="E363">
        <v>7</v>
      </c>
      <c r="F363">
        <v>0</v>
      </c>
      <c r="G363">
        <v>0</v>
      </c>
      <c r="H363">
        <v>6</v>
      </c>
      <c r="I363">
        <v>1</v>
      </c>
      <c r="J363">
        <v>0</v>
      </c>
      <c r="K363">
        <v>0</v>
      </c>
      <c r="L363">
        <v>0</v>
      </c>
      <c r="M363">
        <v>0</v>
      </c>
      <c r="N363">
        <v>0</v>
      </c>
      <c r="Q363" s="3">
        <v>42200</v>
      </c>
      <c r="R363" s="3">
        <v>574000</v>
      </c>
      <c r="X363">
        <v>3</v>
      </c>
      <c r="Y363">
        <v>3</v>
      </c>
      <c r="Z363">
        <v>0</v>
      </c>
      <c r="AA363">
        <v>0</v>
      </c>
      <c r="AB363">
        <v>2</v>
      </c>
      <c r="AC363">
        <v>1</v>
      </c>
      <c r="AD363">
        <v>0</v>
      </c>
      <c r="AE363">
        <v>0</v>
      </c>
      <c r="AF363">
        <v>0</v>
      </c>
      <c r="AG363">
        <v>0</v>
      </c>
      <c r="AH363">
        <v>0</v>
      </c>
      <c r="AL363">
        <v>67328</v>
      </c>
      <c r="AM363" t="s">
        <v>1083</v>
      </c>
      <c r="AN363" t="s">
        <v>1082</v>
      </c>
      <c r="AO363">
        <v>0</v>
      </c>
      <c r="AP363" t="s">
        <v>49</v>
      </c>
      <c r="AQ363" t="s">
        <v>59</v>
      </c>
      <c r="AR363" t="s">
        <v>64</v>
      </c>
      <c r="AS363" t="s">
        <v>65</v>
      </c>
      <c r="AT363" t="s">
        <v>66</v>
      </c>
      <c r="AU363" t="s">
        <v>64</v>
      </c>
      <c r="AV363">
        <v>0</v>
      </c>
    </row>
    <row r="364" spans="1:49" x14ac:dyDescent="0.35">
      <c r="A364">
        <v>661</v>
      </c>
      <c r="B364">
        <v>1471</v>
      </c>
      <c r="C364" t="s">
        <v>1012</v>
      </c>
      <c r="D364">
        <v>93.82</v>
      </c>
      <c r="E364">
        <v>52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52</v>
      </c>
      <c r="M364">
        <v>10</v>
      </c>
      <c r="N364">
        <v>0</v>
      </c>
      <c r="U364" s="3">
        <v>3720000</v>
      </c>
      <c r="V364" s="3">
        <v>519000</v>
      </c>
      <c r="X364">
        <v>3</v>
      </c>
      <c r="Y364">
        <v>3</v>
      </c>
      <c r="Z364">
        <v>0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3</v>
      </c>
      <c r="AG364">
        <v>1</v>
      </c>
      <c r="AH364">
        <v>0</v>
      </c>
      <c r="AL364">
        <v>13188</v>
      </c>
      <c r="AM364" t="s">
        <v>1013</v>
      </c>
      <c r="AN364" t="s">
        <v>1012</v>
      </c>
      <c r="AO364">
        <v>0</v>
      </c>
      <c r="AP364">
        <v>0</v>
      </c>
      <c r="AQ364">
        <v>0</v>
      </c>
      <c r="AR364">
        <v>0</v>
      </c>
      <c r="AS364">
        <v>0</v>
      </c>
      <c r="AT364">
        <v>0</v>
      </c>
      <c r="AU364">
        <v>0</v>
      </c>
      <c r="AV364">
        <v>0</v>
      </c>
      <c r="AW364" t="s">
        <v>138</v>
      </c>
    </row>
    <row r="365" spans="1:49" x14ac:dyDescent="0.35">
      <c r="A365">
        <v>380</v>
      </c>
      <c r="B365">
        <v>1803</v>
      </c>
      <c r="C365" t="s">
        <v>612</v>
      </c>
      <c r="D365">
        <v>93.81</v>
      </c>
      <c r="E365">
        <v>13</v>
      </c>
      <c r="F365">
        <v>0</v>
      </c>
      <c r="G365">
        <v>0</v>
      </c>
      <c r="H365">
        <v>5</v>
      </c>
      <c r="I365">
        <v>8</v>
      </c>
      <c r="J365">
        <v>0</v>
      </c>
      <c r="K365">
        <v>5</v>
      </c>
      <c r="L365">
        <v>10</v>
      </c>
      <c r="M365">
        <v>0</v>
      </c>
      <c r="N365">
        <v>0</v>
      </c>
      <c r="Q365" s="3">
        <v>979000</v>
      </c>
      <c r="R365" s="3">
        <v>806000</v>
      </c>
      <c r="T365" s="3">
        <v>547000</v>
      </c>
      <c r="U365" s="3">
        <v>377000</v>
      </c>
      <c r="X365">
        <v>3</v>
      </c>
      <c r="Y365">
        <v>2</v>
      </c>
      <c r="Z365">
        <v>0</v>
      </c>
      <c r="AA365">
        <v>0</v>
      </c>
      <c r="AB365">
        <v>1</v>
      </c>
      <c r="AC365">
        <v>2</v>
      </c>
      <c r="AD365">
        <v>0</v>
      </c>
      <c r="AE365">
        <v>1</v>
      </c>
      <c r="AF365">
        <v>2</v>
      </c>
      <c r="AG365">
        <v>0</v>
      </c>
      <c r="AH365">
        <v>0</v>
      </c>
      <c r="AL365">
        <v>24235</v>
      </c>
      <c r="AM365" t="s">
        <v>613</v>
      </c>
      <c r="AN365" t="s">
        <v>612</v>
      </c>
      <c r="AO365" t="s">
        <v>585</v>
      </c>
      <c r="AP365" t="s">
        <v>49</v>
      </c>
      <c r="AQ365" t="s">
        <v>50</v>
      </c>
      <c r="AR365" t="s">
        <v>106</v>
      </c>
      <c r="AS365" t="s">
        <v>114</v>
      </c>
      <c r="AT365">
        <v>0</v>
      </c>
      <c r="AU365">
        <v>0</v>
      </c>
      <c r="AV365">
        <v>0</v>
      </c>
      <c r="AW365" t="s">
        <v>92</v>
      </c>
    </row>
    <row r="366" spans="1:49" x14ac:dyDescent="0.35">
      <c r="A366">
        <v>380</v>
      </c>
      <c r="B366">
        <v>2173</v>
      </c>
      <c r="C366" t="s">
        <v>1377</v>
      </c>
      <c r="D366">
        <v>93.81</v>
      </c>
      <c r="E366">
        <v>14</v>
      </c>
      <c r="F366">
        <v>0</v>
      </c>
      <c r="G366">
        <v>0</v>
      </c>
      <c r="H366">
        <v>5</v>
      </c>
      <c r="I366">
        <v>8</v>
      </c>
      <c r="J366">
        <v>0</v>
      </c>
      <c r="K366">
        <v>5</v>
      </c>
      <c r="L366">
        <v>11</v>
      </c>
      <c r="M366">
        <v>0</v>
      </c>
      <c r="N366">
        <v>0</v>
      </c>
      <c r="Q366" s="3">
        <v>979000</v>
      </c>
      <c r="R366" s="3">
        <v>806000</v>
      </c>
      <c r="T366" s="3">
        <v>547000</v>
      </c>
      <c r="U366" s="3">
        <v>377000</v>
      </c>
      <c r="X366">
        <v>3</v>
      </c>
      <c r="Y366">
        <v>2</v>
      </c>
      <c r="Z366">
        <v>0</v>
      </c>
      <c r="AA366">
        <v>0</v>
      </c>
      <c r="AB366">
        <v>1</v>
      </c>
      <c r="AC366">
        <v>2</v>
      </c>
      <c r="AD366">
        <v>0</v>
      </c>
      <c r="AE366">
        <v>1</v>
      </c>
      <c r="AF366">
        <v>2</v>
      </c>
      <c r="AG366">
        <v>0</v>
      </c>
      <c r="AH366">
        <v>0</v>
      </c>
      <c r="AL366">
        <v>23871</v>
      </c>
      <c r="AM366" t="s">
        <v>1378</v>
      </c>
      <c r="AN366" t="s">
        <v>1377</v>
      </c>
      <c r="AO366" t="s">
        <v>585</v>
      </c>
      <c r="AP366" t="s">
        <v>49</v>
      </c>
      <c r="AQ366" t="s">
        <v>50</v>
      </c>
      <c r="AR366" t="s">
        <v>106</v>
      </c>
      <c r="AS366">
        <v>0</v>
      </c>
      <c r="AT366">
        <v>0</v>
      </c>
      <c r="AU366">
        <v>0</v>
      </c>
      <c r="AV366">
        <v>0</v>
      </c>
      <c r="AW366" t="s">
        <v>92</v>
      </c>
    </row>
    <row r="367" spans="1:49" x14ac:dyDescent="0.35">
      <c r="A367">
        <v>747</v>
      </c>
      <c r="B367">
        <v>1217</v>
      </c>
      <c r="C367" t="s">
        <v>1103</v>
      </c>
      <c r="D367">
        <v>93.73</v>
      </c>
      <c r="E367">
        <v>17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17</v>
      </c>
      <c r="M367">
        <v>0</v>
      </c>
      <c r="N367">
        <v>0</v>
      </c>
      <c r="U367" s="3">
        <v>1930000</v>
      </c>
      <c r="X367">
        <v>2</v>
      </c>
      <c r="Y367">
        <v>2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0</v>
      </c>
      <c r="AF367">
        <v>2</v>
      </c>
      <c r="AG367">
        <v>0</v>
      </c>
      <c r="AH367">
        <v>0</v>
      </c>
      <c r="AL367">
        <v>17546</v>
      </c>
      <c r="AM367" t="s">
        <v>1104</v>
      </c>
      <c r="AN367" t="s">
        <v>1103</v>
      </c>
      <c r="AO367" t="s">
        <v>1105</v>
      </c>
      <c r="AP367" t="s">
        <v>49</v>
      </c>
      <c r="AQ367" t="s">
        <v>50</v>
      </c>
      <c r="AR367" t="s">
        <v>51</v>
      </c>
      <c r="AS367" t="s">
        <v>52</v>
      </c>
      <c r="AT367" t="s">
        <v>53</v>
      </c>
      <c r="AU367">
        <v>0</v>
      </c>
      <c r="AV367">
        <v>0</v>
      </c>
    </row>
    <row r="368" spans="1:49" x14ac:dyDescent="0.35">
      <c r="A368">
        <v>539</v>
      </c>
      <c r="B368">
        <v>2306</v>
      </c>
      <c r="C368" t="s">
        <v>842</v>
      </c>
      <c r="D368">
        <v>93.03</v>
      </c>
      <c r="E368">
        <v>8</v>
      </c>
      <c r="F368">
        <v>0</v>
      </c>
      <c r="G368">
        <v>0</v>
      </c>
      <c r="H368">
        <v>8</v>
      </c>
      <c r="I368">
        <v>5</v>
      </c>
      <c r="J368">
        <v>0</v>
      </c>
      <c r="K368">
        <v>5</v>
      </c>
      <c r="L368">
        <v>0</v>
      </c>
      <c r="M368">
        <v>0</v>
      </c>
      <c r="N368">
        <v>0</v>
      </c>
      <c r="Q368" s="3">
        <v>2420000</v>
      </c>
      <c r="R368" s="3">
        <v>537000</v>
      </c>
      <c r="T368" s="3">
        <v>0</v>
      </c>
      <c r="X368">
        <v>2</v>
      </c>
      <c r="Y368">
        <v>2</v>
      </c>
      <c r="Z368">
        <v>0</v>
      </c>
      <c r="AA368">
        <v>0</v>
      </c>
      <c r="AB368">
        <v>2</v>
      </c>
      <c r="AC368">
        <v>1</v>
      </c>
      <c r="AD368">
        <v>0</v>
      </c>
      <c r="AE368">
        <v>1</v>
      </c>
      <c r="AF368">
        <v>0</v>
      </c>
      <c r="AG368">
        <v>0</v>
      </c>
      <c r="AH368">
        <v>0</v>
      </c>
      <c r="AL368">
        <v>29138</v>
      </c>
      <c r="AM368" t="s">
        <v>843</v>
      </c>
      <c r="AN368" t="s">
        <v>842</v>
      </c>
      <c r="AO368">
        <v>0</v>
      </c>
      <c r="AP368">
        <v>0</v>
      </c>
      <c r="AQ368">
        <v>0</v>
      </c>
      <c r="AR368">
        <v>0</v>
      </c>
      <c r="AS368">
        <v>0</v>
      </c>
      <c r="AT368">
        <v>0</v>
      </c>
      <c r="AU368">
        <v>0</v>
      </c>
      <c r="AV368">
        <v>0</v>
      </c>
    </row>
    <row r="369" spans="1:49" x14ac:dyDescent="0.35">
      <c r="A369">
        <v>526</v>
      </c>
      <c r="B369">
        <v>1108</v>
      </c>
      <c r="C369" t="s">
        <v>816</v>
      </c>
      <c r="D369">
        <v>92.59</v>
      </c>
      <c r="E369">
        <v>21</v>
      </c>
      <c r="F369">
        <v>0</v>
      </c>
      <c r="G369">
        <v>0</v>
      </c>
      <c r="H369">
        <v>8</v>
      </c>
      <c r="I369">
        <v>15</v>
      </c>
      <c r="J369">
        <v>0</v>
      </c>
      <c r="K369">
        <v>14</v>
      </c>
      <c r="L369">
        <v>0</v>
      </c>
      <c r="M369">
        <v>0</v>
      </c>
      <c r="N369">
        <v>6</v>
      </c>
      <c r="Q369" s="3">
        <v>1490000</v>
      </c>
      <c r="R369" s="3">
        <v>1230000</v>
      </c>
      <c r="T369" s="3">
        <v>1170000</v>
      </c>
      <c r="W369" s="3">
        <v>122000</v>
      </c>
      <c r="X369">
        <v>3</v>
      </c>
      <c r="Y369">
        <v>3</v>
      </c>
      <c r="Z369">
        <v>0</v>
      </c>
      <c r="AA369">
        <v>0</v>
      </c>
      <c r="AB369">
        <v>1</v>
      </c>
      <c r="AC369">
        <v>2</v>
      </c>
      <c r="AD369">
        <v>0</v>
      </c>
      <c r="AE369">
        <v>2</v>
      </c>
      <c r="AF369">
        <v>0</v>
      </c>
      <c r="AG369">
        <v>0</v>
      </c>
      <c r="AH369">
        <v>1</v>
      </c>
      <c r="AL369">
        <v>15391</v>
      </c>
      <c r="AM369" t="s">
        <v>817</v>
      </c>
      <c r="AN369" t="s">
        <v>816</v>
      </c>
      <c r="AO369" t="s">
        <v>818</v>
      </c>
      <c r="AP369" t="s">
        <v>49</v>
      </c>
      <c r="AQ369" t="s">
        <v>59</v>
      </c>
      <c r="AR369" t="s">
        <v>64</v>
      </c>
      <c r="AS369" t="s">
        <v>65</v>
      </c>
      <c r="AT369" t="s">
        <v>66</v>
      </c>
      <c r="AU369" t="s">
        <v>64</v>
      </c>
      <c r="AV369">
        <v>0</v>
      </c>
    </row>
    <row r="370" spans="1:49" x14ac:dyDescent="0.35">
      <c r="A370">
        <v>470</v>
      </c>
      <c r="B370">
        <v>1066</v>
      </c>
      <c r="C370" t="s">
        <v>739</v>
      </c>
      <c r="D370">
        <v>92.34</v>
      </c>
      <c r="E370">
        <v>11</v>
      </c>
      <c r="F370">
        <v>0</v>
      </c>
      <c r="G370">
        <v>0</v>
      </c>
      <c r="H370">
        <v>11</v>
      </c>
      <c r="I370">
        <v>6</v>
      </c>
      <c r="J370">
        <v>4</v>
      </c>
      <c r="K370">
        <v>0</v>
      </c>
      <c r="L370">
        <v>0</v>
      </c>
      <c r="M370">
        <v>0</v>
      </c>
      <c r="N370">
        <v>0</v>
      </c>
      <c r="Q370" s="3">
        <v>3420000</v>
      </c>
      <c r="R370" s="3">
        <v>1620000</v>
      </c>
      <c r="S370" s="3">
        <v>654000</v>
      </c>
      <c r="X370">
        <v>3</v>
      </c>
      <c r="Y370">
        <v>3</v>
      </c>
      <c r="Z370">
        <v>0</v>
      </c>
      <c r="AA370">
        <v>0</v>
      </c>
      <c r="AB370">
        <v>4</v>
      </c>
      <c r="AC370">
        <v>2</v>
      </c>
      <c r="AD370">
        <v>1</v>
      </c>
      <c r="AE370">
        <v>0</v>
      </c>
      <c r="AF370">
        <v>0</v>
      </c>
      <c r="AG370">
        <v>0</v>
      </c>
      <c r="AH370">
        <v>0</v>
      </c>
      <c r="AL370">
        <v>33211</v>
      </c>
      <c r="AM370" t="s">
        <v>740</v>
      </c>
      <c r="AN370" t="s">
        <v>739</v>
      </c>
      <c r="AO370" t="s">
        <v>268</v>
      </c>
      <c r="AP370">
        <v>0</v>
      </c>
      <c r="AQ370">
        <v>0</v>
      </c>
      <c r="AR370">
        <v>0</v>
      </c>
      <c r="AS370">
        <v>0</v>
      </c>
      <c r="AT370">
        <v>0</v>
      </c>
      <c r="AU370">
        <v>0</v>
      </c>
      <c r="AV370">
        <v>0</v>
      </c>
      <c r="AW370" t="s">
        <v>138</v>
      </c>
    </row>
    <row r="371" spans="1:49" x14ac:dyDescent="0.35">
      <c r="A371">
        <v>602</v>
      </c>
      <c r="B371">
        <v>1244</v>
      </c>
      <c r="C371" t="s">
        <v>929</v>
      </c>
      <c r="D371">
        <v>92.3</v>
      </c>
      <c r="E371">
        <v>12</v>
      </c>
      <c r="F371">
        <v>0</v>
      </c>
      <c r="G371">
        <v>0</v>
      </c>
      <c r="H371">
        <v>5</v>
      </c>
      <c r="I371">
        <v>0</v>
      </c>
      <c r="J371">
        <v>0</v>
      </c>
      <c r="K371">
        <v>0</v>
      </c>
      <c r="L371">
        <v>12</v>
      </c>
      <c r="M371">
        <v>0</v>
      </c>
      <c r="N371">
        <v>0</v>
      </c>
      <c r="Q371" s="3">
        <v>0</v>
      </c>
      <c r="U371" s="3">
        <v>784000</v>
      </c>
      <c r="X371">
        <v>3</v>
      </c>
      <c r="Y371">
        <v>3</v>
      </c>
      <c r="Z371">
        <v>0</v>
      </c>
      <c r="AA371">
        <v>0</v>
      </c>
      <c r="AB371">
        <v>1</v>
      </c>
      <c r="AC371">
        <v>0</v>
      </c>
      <c r="AD371">
        <v>0</v>
      </c>
      <c r="AE371">
        <v>0</v>
      </c>
      <c r="AF371">
        <v>3</v>
      </c>
      <c r="AG371">
        <v>0</v>
      </c>
      <c r="AH371">
        <v>0</v>
      </c>
      <c r="AL371">
        <v>33866</v>
      </c>
      <c r="AM371" t="s">
        <v>930</v>
      </c>
      <c r="AN371" t="s">
        <v>929</v>
      </c>
      <c r="AO371">
        <v>0</v>
      </c>
      <c r="AP371" t="s">
        <v>49</v>
      </c>
      <c r="AQ371" t="s">
        <v>50</v>
      </c>
      <c r="AR371" t="s">
        <v>106</v>
      </c>
      <c r="AS371" t="s">
        <v>114</v>
      </c>
      <c r="AT371" t="s">
        <v>154</v>
      </c>
      <c r="AU371" t="s">
        <v>155</v>
      </c>
      <c r="AV371">
        <v>0</v>
      </c>
    </row>
    <row r="372" spans="1:49" x14ac:dyDescent="0.35">
      <c r="A372">
        <v>386</v>
      </c>
      <c r="B372">
        <v>625</v>
      </c>
      <c r="C372" t="s">
        <v>623</v>
      </c>
      <c r="D372">
        <v>92.29</v>
      </c>
      <c r="E372">
        <v>24</v>
      </c>
      <c r="F372">
        <v>5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15</v>
      </c>
      <c r="M372">
        <v>14</v>
      </c>
      <c r="N372">
        <v>0</v>
      </c>
      <c r="O372" s="3">
        <v>360000</v>
      </c>
      <c r="U372" s="3">
        <v>2110000</v>
      </c>
      <c r="V372" s="3">
        <v>444000</v>
      </c>
      <c r="X372">
        <v>4</v>
      </c>
      <c r="Y372">
        <v>4</v>
      </c>
      <c r="Z372">
        <v>1</v>
      </c>
      <c r="AA372">
        <v>0</v>
      </c>
      <c r="AB372">
        <v>0</v>
      </c>
      <c r="AC372">
        <v>0</v>
      </c>
      <c r="AD372">
        <v>0</v>
      </c>
      <c r="AE372">
        <v>0</v>
      </c>
      <c r="AF372">
        <v>3</v>
      </c>
      <c r="AG372">
        <v>2</v>
      </c>
      <c r="AH372">
        <v>0</v>
      </c>
      <c r="AL372">
        <v>19658</v>
      </c>
      <c r="AM372" t="s">
        <v>624</v>
      </c>
      <c r="AN372" t="s">
        <v>623</v>
      </c>
      <c r="AO372">
        <v>0</v>
      </c>
      <c r="AP372" t="s">
        <v>49</v>
      </c>
      <c r="AQ372" t="s">
        <v>50</v>
      </c>
      <c r="AR372" t="s">
        <v>183</v>
      </c>
      <c r="AS372" t="s">
        <v>184</v>
      </c>
      <c r="AT372" t="s">
        <v>185</v>
      </c>
      <c r="AU372" t="s">
        <v>186</v>
      </c>
      <c r="AV372" t="s">
        <v>187</v>
      </c>
    </row>
    <row r="373" spans="1:49" x14ac:dyDescent="0.35">
      <c r="A373">
        <v>601</v>
      </c>
      <c r="B373">
        <v>1480</v>
      </c>
      <c r="C373" t="s">
        <v>926</v>
      </c>
      <c r="D373">
        <v>91.42</v>
      </c>
      <c r="E373">
        <v>19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19</v>
      </c>
      <c r="M373">
        <v>0</v>
      </c>
      <c r="N373">
        <v>0</v>
      </c>
      <c r="U373" s="3">
        <v>2220000</v>
      </c>
      <c r="X373">
        <v>3</v>
      </c>
      <c r="Y373">
        <v>3</v>
      </c>
      <c r="Z373">
        <v>0</v>
      </c>
      <c r="AA373">
        <v>0</v>
      </c>
      <c r="AB373">
        <v>0</v>
      </c>
      <c r="AC373">
        <v>0</v>
      </c>
      <c r="AD373">
        <v>0</v>
      </c>
      <c r="AE373">
        <v>0</v>
      </c>
      <c r="AF373">
        <v>4</v>
      </c>
      <c r="AG373">
        <v>0</v>
      </c>
      <c r="AH373">
        <v>0</v>
      </c>
      <c r="AL373">
        <v>16855</v>
      </c>
      <c r="AM373" t="s">
        <v>927</v>
      </c>
      <c r="AN373" t="s">
        <v>926</v>
      </c>
      <c r="AO373" t="s">
        <v>120</v>
      </c>
      <c r="AP373" t="s">
        <v>49</v>
      </c>
      <c r="AQ373" t="s">
        <v>50</v>
      </c>
      <c r="AR373" t="s">
        <v>183</v>
      </c>
      <c r="AS373" t="s">
        <v>460</v>
      </c>
      <c r="AT373" t="s">
        <v>461</v>
      </c>
      <c r="AU373" t="s">
        <v>928</v>
      </c>
      <c r="AV373">
        <v>0</v>
      </c>
      <c r="AW373" t="s">
        <v>73</v>
      </c>
    </row>
    <row r="374" spans="1:49" x14ac:dyDescent="0.35">
      <c r="A374">
        <v>583</v>
      </c>
      <c r="B374">
        <v>1533</v>
      </c>
      <c r="C374" t="s">
        <v>893</v>
      </c>
      <c r="D374">
        <v>91.2</v>
      </c>
      <c r="E374">
        <v>4</v>
      </c>
      <c r="F374">
        <v>4</v>
      </c>
      <c r="G374">
        <v>2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 s="3">
        <v>1680000</v>
      </c>
      <c r="P374" s="3">
        <v>2110000</v>
      </c>
      <c r="X374">
        <v>2</v>
      </c>
      <c r="Y374">
        <v>2</v>
      </c>
      <c r="Z374">
        <v>2</v>
      </c>
      <c r="AA374">
        <v>1</v>
      </c>
      <c r="AB374">
        <v>0</v>
      </c>
      <c r="AC374">
        <v>0</v>
      </c>
      <c r="AD374">
        <v>0</v>
      </c>
      <c r="AE374">
        <v>0</v>
      </c>
      <c r="AF374">
        <v>0</v>
      </c>
      <c r="AG374">
        <v>0</v>
      </c>
      <c r="AH374">
        <v>0</v>
      </c>
      <c r="AL374">
        <v>54685</v>
      </c>
      <c r="AM374" t="s">
        <v>894</v>
      </c>
      <c r="AN374" t="s">
        <v>893</v>
      </c>
      <c r="AO374" t="s">
        <v>120</v>
      </c>
      <c r="AP374" t="s">
        <v>49</v>
      </c>
      <c r="AQ374" t="s">
        <v>50</v>
      </c>
      <c r="AR374" t="s">
        <v>51</v>
      </c>
      <c r="AS374" t="s">
        <v>895</v>
      </c>
      <c r="AT374" t="s">
        <v>896</v>
      </c>
      <c r="AU374" t="s">
        <v>897</v>
      </c>
      <c r="AV374" t="s">
        <v>898</v>
      </c>
      <c r="AW374" t="s">
        <v>138</v>
      </c>
    </row>
    <row r="375" spans="1:49" x14ac:dyDescent="0.35">
      <c r="A375">
        <v>872</v>
      </c>
      <c r="B375">
        <v>2229</v>
      </c>
      <c r="C375" t="s">
        <v>1247</v>
      </c>
      <c r="D375">
        <v>91.05</v>
      </c>
      <c r="E375">
        <v>12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4</v>
      </c>
      <c r="N375">
        <v>8</v>
      </c>
      <c r="V375" s="3">
        <v>153000</v>
      </c>
      <c r="W375" s="3">
        <v>373000</v>
      </c>
      <c r="X375">
        <v>2</v>
      </c>
      <c r="Y375">
        <v>2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0</v>
      </c>
      <c r="AG375">
        <v>1</v>
      </c>
      <c r="AH375">
        <v>1</v>
      </c>
      <c r="AL375">
        <v>26486</v>
      </c>
      <c r="AM375" t="s">
        <v>1248</v>
      </c>
      <c r="AN375" t="s">
        <v>1247</v>
      </c>
      <c r="AO375">
        <v>0</v>
      </c>
      <c r="AP375">
        <v>0</v>
      </c>
      <c r="AQ375">
        <v>0</v>
      </c>
      <c r="AR375">
        <v>0</v>
      </c>
      <c r="AS375">
        <v>0</v>
      </c>
      <c r="AT375">
        <v>0</v>
      </c>
      <c r="AU375">
        <v>0</v>
      </c>
      <c r="AV375">
        <v>0</v>
      </c>
    </row>
    <row r="376" spans="1:49" x14ac:dyDescent="0.35">
      <c r="A376">
        <v>872</v>
      </c>
      <c r="B376">
        <v>2396</v>
      </c>
      <c r="C376" t="s">
        <v>1379</v>
      </c>
      <c r="D376">
        <v>91.05</v>
      </c>
      <c r="E376">
        <v>7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2</v>
      </c>
      <c r="N376">
        <v>5</v>
      </c>
      <c r="V376" s="3">
        <v>153000</v>
      </c>
      <c r="W376" s="3">
        <v>373000</v>
      </c>
      <c r="X376">
        <v>2</v>
      </c>
      <c r="Y376">
        <v>2</v>
      </c>
      <c r="Z376">
        <v>0</v>
      </c>
      <c r="AA376">
        <v>0</v>
      </c>
      <c r="AB376">
        <v>0</v>
      </c>
      <c r="AC376">
        <v>0</v>
      </c>
      <c r="AD376">
        <v>0</v>
      </c>
      <c r="AE376">
        <v>0</v>
      </c>
      <c r="AF376">
        <v>0</v>
      </c>
      <c r="AG376">
        <v>1</v>
      </c>
      <c r="AH376">
        <v>1</v>
      </c>
      <c r="AL376">
        <v>41796</v>
      </c>
      <c r="AM376" t="s">
        <v>1380</v>
      </c>
      <c r="AN376" t="s">
        <v>1379</v>
      </c>
      <c r="AO376">
        <v>0</v>
      </c>
      <c r="AP376">
        <v>0</v>
      </c>
      <c r="AQ376">
        <v>0</v>
      </c>
      <c r="AR376">
        <v>0</v>
      </c>
      <c r="AS376">
        <v>0</v>
      </c>
      <c r="AT376">
        <v>0</v>
      </c>
      <c r="AU376">
        <v>0</v>
      </c>
      <c r="AV376">
        <v>0</v>
      </c>
    </row>
    <row r="377" spans="1:49" x14ac:dyDescent="0.35">
      <c r="A377">
        <v>745</v>
      </c>
      <c r="B377">
        <v>1369</v>
      </c>
      <c r="C377" t="s">
        <v>1097</v>
      </c>
      <c r="D377">
        <v>90.94</v>
      </c>
      <c r="E377">
        <v>21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21</v>
      </c>
      <c r="M377">
        <v>0</v>
      </c>
      <c r="N377">
        <v>0</v>
      </c>
      <c r="U377" s="3">
        <v>1340000</v>
      </c>
      <c r="X377">
        <v>2</v>
      </c>
      <c r="Y377">
        <v>2</v>
      </c>
      <c r="Z377">
        <v>0</v>
      </c>
      <c r="AA377">
        <v>0</v>
      </c>
      <c r="AB377">
        <v>0</v>
      </c>
      <c r="AC377">
        <v>0</v>
      </c>
      <c r="AD377">
        <v>0</v>
      </c>
      <c r="AE377">
        <v>0</v>
      </c>
      <c r="AF377">
        <v>2</v>
      </c>
      <c r="AG377">
        <v>0</v>
      </c>
      <c r="AH377">
        <v>0</v>
      </c>
      <c r="AL377">
        <v>12099</v>
      </c>
      <c r="AM377" t="s">
        <v>1098</v>
      </c>
      <c r="AN377" t="s">
        <v>1097</v>
      </c>
      <c r="AO377" t="s">
        <v>1099</v>
      </c>
      <c r="AP377" t="s">
        <v>49</v>
      </c>
      <c r="AQ377" t="s">
        <v>50</v>
      </c>
      <c r="AR377" t="s">
        <v>51</v>
      </c>
      <c r="AS377" t="s">
        <v>52</v>
      </c>
      <c r="AT377" t="s">
        <v>53</v>
      </c>
      <c r="AU377">
        <v>0</v>
      </c>
      <c r="AV377">
        <v>0</v>
      </c>
    </row>
    <row r="378" spans="1:49" x14ac:dyDescent="0.35">
      <c r="A378">
        <v>603</v>
      </c>
      <c r="B378">
        <v>1120</v>
      </c>
      <c r="C378" t="s">
        <v>931</v>
      </c>
      <c r="D378">
        <v>90.54</v>
      </c>
      <c r="E378">
        <v>9</v>
      </c>
      <c r="F378">
        <v>0</v>
      </c>
      <c r="G378">
        <v>0</v>
      </c>
      <c r="H378">
        <v>2</v>
      </c>
      <c r="I378">
        <v>2</v>
      </c>
      <c r="J378">
        <v>0</v>
      </c>
      <c r="K378">
        <v>3</v>
      </c>
      <c r="L378">
        <v>0</v>
      </c>
      <c r="M378">
        <v>0</v>
      </c>
      <c r="N378">
        <v>4</v>
      </c>
      <c r="T378" s="3">
        <v>0</v>
      </c>
      <c r="W378" s="3">
        <v>151000</v>
      </c>
      <c r="X378">
        <v>3</v>
      </c>
      <c r="Y378">
        <v>2</v>
      </c>
      <c r="Z378">
        <v>0</v>
      </c>
      <c r="AA378">
        <v>0</v>
      </c>
      <c r="AB378">
        <v>1</v>
      </c>
      <c r="AC378">
        <v>1</v>
      </c>
      <c r="AD378">
        <v>0</v>
      </c>
      <c r="AE378">
        <v>1</v>
      </c>
      <c r="AF378">
        <v>0</v>
      </c>
      <c r="AG378">
        <v>0</v>
      </c>
      <c r="AH378">
        <v>1</v>
      </c>
      <c r="AL378">
        <v>40584</v>
      </c>
      <c r="AM378" t="s">
        <v>932</v>
      </c>
      <c r="AN378" t="s">
        <v>931</v>
      </c>
      <c r="AO378">
        <v>0</v>
      </c>
      <c r="AP378">
        <v>0</v>
      </c>
      <c r="AQ378">
        <v>0</v>
      </c>
      <c r="AR378">
        <v>0</v>
      </c>
      <c r="AS378">
        <v>0</v>
      </c>
      <c r="AT378">
        <v>0</v>
      </c>
      <c r="AU378">
        <v>0</v>
      </c>
      <c r="AV378">
        <v>0</v>
      </c>
    </row>
    <row r="379" spans="1:49" x14ac:dyDescent="0.35">
      <c r="A379">
        <v>477</v>
      </c>
      <c r="B379">
        <v>770</v>
      </c>
      <c r="C379" t="s">
        <v>746</v>
      </c>
      <c r="D379">
        <v>90.39</v>
      </c>
      <c r="E379">
        <v>14</v>
      </c>
      <c r="F379">
        <v>0</v>
      </c>
      <c r="G379">
        <v>0</v>
      </c>
      <c r="H379">
        <v>10</v>
      </c>
      <c r="I379">
        <v>0</v>
      </c>
      <c r="J379">
        <v>0</v>
      </c>
      <c r="K379">
        <v>10</v>
      </c>
      <c r="L379">
        <v>0</v>
      </c>
      <c r="M379">
        <v>0</v>
      </c>
      <c r="N379">
        <v>7</v>
      </c>
      <c r="Q379" s="3">
        <v>1320000</v>
      </c>
      <c r="T379" s="3">
        <v>62500</v>
      </c>
      <c r="W379" s="3">
        <v>347000</v>
      </c>
      <c r="X379">
        <v>3</v>
      </c>
      <c r="Y379">
        <v>2</v>
      </c>
      <c r="Z379">
        <v>0</v>
      </c>
      <c r="AA379">
        <v>0</v>
      </c>
      <c r="AB379">
        <v>2</v>
      </c>
      <c r="AC379">
        <v>0</v>
      </c>
      <c r="AD379">
        <v>0</v>
      </c>
      <c r="AE379">
        <v>2</v>
      </c>
      <c r="AF379">
        <v>0</v>
      </c>
      <c r="AG379">
        <v>0</v>
      </c>
      <c r="AH379">
        <v>1</v>
      </c>
      <c r="AL379">
        <v>24975</v>
      </c>
      <c r="AM379" t="s">
        <v>747</v>
      </c>
      <c r="AN379" t="s">
        <v>746</v>
      </c>
      <c r="AO379" t="s">
        <v>748</v>
      </c>
      <c r="AP379" t="s">
        <v>49</v>
      </c>
      <c r="AQ379" t="s">
        <v>59</v>
      </c>
      <c r="AR379" t="s">
        <v>64</v>
      </c>
      <c r="AS379" t="s">
        <v>65</v>
      </c>
      <c r="AT379" t="s">
        <v>66</v>
      </c>
      <c r="AU379" t="s">
        <v>64</v>
      </c>
      <c r="AV379">
        <v>0</v>
      </c>
      <c r="AW379" t="s">
        <v>73</v>
      </c>
    </row>
    <row r="380" spans="1:49" x14ac:dyDescent="0.35">
      <c r="A380">
        <v>871</v>
      </c>
      <c r="B380">
        <v>1247</v>
      </c>
      <c r="C380" t="s">
        <v>1245</v>
      </c>
      <c r="D380">
        <v>89.87</v>
      </c>
      <c r="E380">
        <v>26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26</v>
      </c>
      <c r="M380">
        <v>0</v>
      </c>
      <c r="N380">
        <v>0</v>
      </c>
      <c r="U380" s="3">
        <v>1630000</v>
      </c>
      <c r="X380">
        <v>2</v>
      </c>
      <c r="Y380">
        <v>2</v>
      </c>
      <c r="Z380">
        <v>0</v>
      </c>
      <c r="AA380">
        <v>0</v>
      </c>
      <c r="AB380">
        <v>0</v>
      </c>
      <c r="AC380">
        <v>0</v>
      </c>
      <c r="AD380">
        <v>0</v>
      </c>
      <c r="AE380">
        <v>0</v>
      </c>
      <c r="AF380">
        <v>2</v>
      </c>
      <c r="AG380">
        <v>0</v>
      </c>
      <c r="AH380">
        <v>0</v>
      </c>
      <c r="AL380">
        <v>11222</v>
      </c>
      <c r="AM380" t="s">
        <v>1246</v>
      </c>
      <c r="AN380" t="s">
        <v>1245</v>
      </c>
      <c r="AO380">
        <v>0</v>
      </c>
      <c r="AP380">
        <v>0</v>
      </c>
      <c r="AQ380">
        <v>0</v>
      </c>
      <c r="AR380">
        <v>0</v>
      </c>
      <c r="AS380">
        <v>0</v>
      </c>
      <c r="AT380">
        <v>0</v>
      </c>
      <c r="AU380">
        <v>0</v>
      </c>
      <c r="AV380">
        <v>0</v>
      </c>
    </row>
    <row r="381" spans="1:49" x14ac:dyDescent="0.35">
      <c r="A381">
        <v>530</v>
      </c>
      <c r="B381">
        <v>4204</v>
      </c>
      <c r="C381" t="s">
        <v>822</v>
      </c>
      <c r="D381">
        <v>89.83</v>
      </c>
      <c r="E381">
        <v>49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49</v>
      </c>
      <c r="W381" s="3">
        <v>1080000</v>
      </c>
      <c r="X381">
        <v>2</v>
      </c>
      <c r="Y381">
        <v>2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0</v>
      </c>
      <c r="AF381">
        <v>0</v>
      </c>
      <c r="AG381">
        <v>0</v>
      </c>
      <c r="AH381">
        <v>5</v>
      </c>
      <c r="AL381">
        <v>17727</v>
      </c>
      <c r="AM381" t="s">
        <v>823</v>
      </c>
      <c r="AN381" t="s">
        <v>822</v>
      </c>
      <c r="AO381">
        <v>0</v>
      </c>
      <c r="AP381">
        <v>0</v>
      </c>
      <c r="AQ381">
        <v>0</v>
      </c>
      <c r="AR381">
        <v>0</v>
      </c>
      <c r="AS381">
        <v>0</v>
      </c>
      <c r="AT381">
        <v>0</v>
      </c>
      <c r="AU381">
        <v>0</v>
      </c>
      <c r="AV381">
        <v>0</v>
      </c>
      <c r="AW381" t="s">
        <v>73</v>
      </c>
    </row>
    <row r="382" spans="1:49" x14ac:dyDescent="0.35">
      <c r="A382">
        <v>314</v>
      </c>
      <c r="B382">
        <v>2104</v>
      </c>
      <c r="C382" t="s">
        <v>494</v>
      </c>
      <c r="D382">
        <v>89.75</v>
      </c>
      <c r="E382">
        <v>39</v>
      </c>
      <c r="F382">
        <v>0</v>
      </c>
      <c r="G382">
        <v>0</v>
      </c>
      <c r="H382">
        <v>12</v>
      </c>
      <c r="I382">
        <v>12</v>
      </c>
      <c r="J382">
        <v>0</v>
      </c>
      <c r="K382">
        <v>0</v>
      </c>
      <c r="L382">
        <v>27</v>
      </c>
      <c r="M382">
        <v>39</v>
      </c>
      <c r="N382">
        <v>12</v>
      </c>
      <c r="Q382" s="3">
        <v>1910000</v>
      </c>
      <c r="R382" s="3">
        <v>0</v>
      </c>
      <c r="U382" s="3">
        <v>194000</v>
      </c>
      <c r="V382" s="3">
        <v>4170000</v>
      </c>
      <c r="W382" s="3">
        <v>4600000</v>
      </c>
      <c r="X382">
        <v>2</v>
      </c>
      <c r="Y382">
        <v>2</v>
      </c>
      <c r="Z382">
        <v>0</v>
      </c>
      <c r="AA382">
        <v>0</v>
      </c>
      <c r="AB382">
        <v>2</v>
      </c>
      <c r="AC382">
        <v>1</v>
      </c>
      <c r="AD382">
        <v>0</v>
      </c>
      <c r="AE382">
        <v>0</v>
      </c>
      <c r="AF382">
        <v>1</v>
      </c>
      <c r="AG382">
        <v>3</v>
      </c>
      <c r="AH382">
        <v>1</v>
      </c>
      <c r="AL382">
        <v>11000</v>
      </c>
      <c r="AM382" t="s">
        <v>495</v>
      </c>
      <c r="AN382" t="s">
        <v>494</v>
      </c>
      <c r="AO382">
        <v>0</v>
      </c>
      <c r="AP382" t="s">
        <v>49</v>
      </c>
      <c r="AQ382" t="s">
        <v>59</v>
      </c>
      <c r="AR382" t="s">
        <v>64</v>
      </c>
      <c r="AS382" t="s">
        <v>65</v>
      </c>
      <c r="AT382" t="s">
        <v>66</v>
      </c>
      <c r="AU382" t="s">
        <v>64</v>
      </c>
      <c r="AV382">
        <v>0</v>
      </c>
    </row>
    <row r="383" spans="1:49" x14ac:dyDescent="0.35">
      <c r="A383">
        <v>786</v>
      </c>
      <c r="B383">
        <v>2089</v>
      </c>
      <c r="C383" t="s">
        <v>1149</v>
      </c>
      <c r="D383">
        <v>89.72</v>
      </c>
      <c r="E383">
        <v>21</v>
      </c>
      <c r="F383">
        <v>0</v>
      </c>
      <c r="G383">
        <v>0</v>
      </c>
      <c r="H383">
        <v>8</v>
      </c>
      <c r="I383">
        <v>0</v>
      </c>
      <c r="J383">
        <v>0</v>
      </c>
      <c r="K383">
        <v>13</v>
      </c>
      <c r="L383">
        <v>0</v>
      </c>
      <c r="M383">
        <v>0</v>
      </c>
      <c r="N383">
        <v>0</v>
      </c>
      <c r="Q383" s="3">
        <v>0</v>
      </c>
      <c r="T383" s="3">
        <v>434000</v>
      </c>
      <c r="X383">
        <v>2</v>
      </c>
      <c r="Y383">
        <v>2</v>
      </c>
      <c r="Z383">
        <v>0</v>
      </c>
      <c r="AA383">
        <v>0</v>
      </c>
      <c r="AB383">
        <v>1</v>
      </c>
      <c r="AC383">
        <v>0</v>
      </c>
      <c r="AD383">
        <v>0</v>
      </c>
      <c r="AE383">
        <v>1</v>
      </c>
      <c r="AF383">
        <v>0</v>
      </c>
      <c r="AG383">
        <v>0</v>
      </c>
      <c r="AH383">
        <v>0</v>
      </c>
      <c r="AL383">
        <v>11134</v>
      </c>
      <c r="AM383" t="s">
        <v>1150</v>
      </c>
      <c r="AN383" t="s">
        <v>1149</v>
      </c>
      <c r="AO383">
        <v>0</v>
      </c>
      <c r="AP383" t="s">
        <v>49</v>
      </c>
      <c r="AQ383" t="s">
        <v>59</v>
      </c>
      <c r="AR383" t="s">
        <v>64</v>
      </c>
      <c r="AS383" t="s">
        <v>65</v>
      </c>
      <c r="AT383" t="s">
        <v>66</v>
      </c>
      <c r="AU383" t="s">
        <v>64</v>
      </c>
      <c r="AV383">
        <v>0</v>
      </c>
      <c r="AW383" t="s">
        <v>138</v>
      </c>
    </row>
    <row r="384" spans="1:49" x14ac:dyDescent="0.35">
      <c r="A384">
        <v>471</v>
      </c>
      <c r="B384">
        <v>596</v>
      </c>
      <c r="C384" t="s">
        <v>741</v>
      </c>
      <c r="D384">
        <v>89.72</v>
      </c>
      <c r="E384">
        <v>7</v>
      </c>
      <c r="F384">
        <v>0</v>
      </c>
      <c r="G384">
        <v>0</v>
      </c>
      <c r="H384">
        <v>2</v>
      </c>
      <c r="I384">
        <v>7</v>
      </c>
      <c r="J384">
        <v>0</v>
      </c>
      <c r="K384">
        <v>0</v>
      </c>
      <c r="L384">
        <v>0</v>
      </c>
      <c r="M384">
        <v>2</v>
      </c>
      <c r="N384">
        <v>0</v>
      </c>
      <c r="Q384" s="3">
        <v>232000</v>
      </c>
      <c r="R384" s="3">
        <v>490000</v>
      </c>
      <c r="V384" s="3">
        <v>560000</v>
      </c>
      <c r="X384">
        <v>3</v>
      </c>
      <c r="Y384">
        <v>3</v>
      </c>
      <c r="Z384">
        <v>0</v>
      </c>
      <c r="AA384">
        <v>0</v>
      </c>
      <c r="AB384">
        <v>1</v>
      </c>
      <c r="AC384">
        <v>3</v>
      </c>
      <c r="AD384">
        <v>0</v>
      </c>
      <c r="AE384">
        <v>0</v>
      </c>
      <c r="AF384">
        <v>0</v>
      </c>
      <c r="AG384">
        <v>1</v>
      </c>
      <c r="AH384">
        <v>0</v>
      </c>
      <c r="AL384">
        <v>52691</v>
      </c>
      <c r="AM384" t="s">
        <v>742</v>
      </c>
      <c r="AN384" t="s">
        <v>741</v>
      </c>
      <c r="AO384" t="s">
        <v>743</v>
      </c>
      <c r="AP384">
        <v>0</v>
      </c>
      <c r="AQ384">
        <v>0</v>
      </c>
      <c r="AR384">
        <v>0</v>
      </c>
      <c r="AS384">
        <v>0</v>
      </c>
      <c r="AT384">
        <v>0</v>
      </c>
      <c r="AU384">
        <v>0</v>
      </c>
      <c r="AV384">
        <v>0</v>
      </c>
    </row>
    <row r="385" spans="1:49" x14ac:dyDescent="0.35">
      <c r="A385">
        <v>727</v>
      </c>
      <c r="B385">
        <v>1557</v>
      </c>
      <c r="C385" t="s">
        <v>1080</v>
      </c>
      <c r="D385">
        <v>89.68</v>
      </c>
      <c r="E385">
        <v>5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5</v>
      </c>
      <c r="M385">
        <v>0</v>
      </c>
      <c r="N385">
        <v>0</v>
      </c>
      <c r="U385" s="3">
        <v>857000</v>
      </c>
      <c r="X385">
        <v>2</v>
      </c>
      <c r="Y385">
        <v>2</v>
      </c>
      <c r="Z385">
        <v>0</v>
      </c>
      <c r="AA385">
        <v>0</v>
      </c>
      <c r="AB385">
        <v>0</v>
      </c>
      <c r="AC385">
        <v>0</v>
      </c>
      <c r="AD385">
        <v>0</v>
      </c>
      <c r="AE385">
        <v>0</v>
      </c>
      <c r="AF385">
        <v>2</v>
      </c>
      <c r="AG385">
        <v>0</v>
      </c>
      <c r="AH385">
        <v>0</v>
      </c>
      <c r="AL385">
        <v>47084</v>
      </c>
      <c r="AM385" t="s">
        <v>1081</v>
      </c>
      <c r="AN385" t="s">
        <v>1080</v>
      </c>
      <c r="AO385" t="s">
        <v>302</v>
      </c>
      <c r="AP385" t="s">
        <v>49</v>
      </c>
      <c r="AQ385" t="s">
        <v>50</v>
      </c>
      <c r="AR385" t="s">
        <v>51</v>
      </c>
      <c r="AS385" t="s">
        <v>52</v>
      </c>
      <c r="AT385" t="s">
        <v>53</v>
      </c>
      <c r="AU385" t="s">
        <v>54</v>
      </c>
      <c r="AV385" t="s">
        <v>55</v>
      </c>
    </row>
    <row r="386" spans="1:49" x14ac:dyDescent="0.35">
      <c r="A386">
        <v>590</v>
      </c>
      <c r="B386">
        <v>1405</v>
      </c>
      <c r="C386" t="s">
        <v>908</v>
      </c>
      <c r="D386">
        <v>89.5</v>
      </c>
      <c r="E386">
        <v>17</v>
      </c>
      <c r="F386">
        <v>0</v>
      </c>
      <c r="G386">
        <v>0</v>
      </c>
      <c r="H386">
        <v>17</v>
      </c>
      <c r="I386">
        <v>10</v>
      </c>
      <c r="J386">
        <v>0</v>
      </c>
      <c r="K386">
        <v>0</v>
      </c>
      <c r="L386">
        <v>0</v>
      </c>
      <c r="M386">
        <v>0</v>
      </c>
      <c r="N386">
        <v>0</v>
      </c>
      <c r="Q386" s="3">
        <v>0</v>
      </c>
      <c r="R386" s="3">
        <v>325000</v>
      </c>
      <c r="X386">
        <v>2</v>
      </c>
      <c r="Y386">
        <v>2</v>
      </c>
      <c r="Z386">
        <v>0</v>
      </c>
      <c r="AA386">
        <v>0</v>
      </c>
      <c r="AB386">
        <v>2</v>
      </c>
      <c r="AC386">
        <v>1</v>
      </c>
      <c r="AD386">
        <v>0</v>
      </c>
      <c r="AE386">
        <v>0</v>
      </c>
      <c r="AF386">
        <v>0</v>
      </c>
      <c r="AG386">
        <v>0</v>
      </c>
      <c r="AH386">
        <v>0</v>
      </c>
      <c r="AL386">
        <v>16537</v>
      </c>
      <c r="AM386" t="s">
        <v>909</v>
      </c>
      <c r="AN386" t="s">
        <v>908</v>
      </c>
      <c r="AO386">
        <v>0</v>
      </c>
      <c r="AP386">
        <v>0</v>
      </c>
      <c r="AQ386">
        <v>0</v>
      </c>
      <c r="AR386">
        <v>0</v>
      </c>
      <c r="AS386">
        <v>0</v>
      </c>
      <c r="AT386">
        <v>0</v>
      </c>
      <c r="AU386">
        <v>0</v>
      </c>
      <c r="AV386">
        <v>0</v>
      </c>
    </row>
    <row r="387" spans="1:49" x14ac:dyDescent="0.35">
      <c r="A387">
        <v>711</v>
      </c>
      <c r="B387">
        <v>1778</v>
      </c>
      <c r="C387" t="s">
        <v>1060</v>
      </c>
      <c r="D387">
        <v>89.24</v>
      </c>
      <c r="E387">
        <v>12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12</v>
      </c>
      <c r="M387">
        <v>0</v>
      </c>
      <c r="N387">
        <v>0</v>
      </c>
      <c r="U387" s="3">
        <v>2730000</v>
      </c>
      <c r="X387">
        <v>3</v>
      </c>
      <c r="Y387">
        <v>3</v>
      </c>
      <c r="Z387">
        <v>0</v>
      </c>
      <c r="AA387">
        <v>0</v>
      </c>
      <c r="AB387">
        <v>0</v>
      </c>
      <c r="AC387">
        <v>0</v>
      </c>
      <c r="AD387">
        <v>0</v>
      </c>
      <c r="AE387">
        <v>0</v>
      </c>
      <c r="AF387">
        <v>3</v>
      </c>
      <c r="AG387">
        <v>0</v>
      </c>
      <c r="AH387">
        <v>0</v>
      </c>
      <c r="AL387">
        <v>46069</v>
      </c>
      <c r="AM387" t="s">
        <v>1061</v>
      </c>
      <c r="AN387" t="s">
        <v>1060</v>
      </c>
      <c r="AO387" t="s">
        <v>887</v>
      </c>
      <c r="AP387">
        <v>0</v>
      </c>
      <c r="AQ387">
        <v>0</v>
      </c>
      <c r="AR387">
        <v>0</v>
      </c>
      <c r="AS387">
        <v>0</v>
      </c>
      <c r="AT387">
        <v>0</v>
      </c>
      <c r="AU387">
        <v>0</v>
      </c>
      <c r="AV387">
        <v>0</v>
      </c>
      <c r="AW387" t="s">
        <v>73</v>
      </c>
    </row>
    <row r="388" spans="1:49" x14ac:dyDescent="0.35">
      <c r="A388">
        <v>818</v>
      </c>
      <c r="B388">
        <v>1662</v>
      </c>
      <c r="C388" t="s">
        <v>1185</v>
      </c>
      <c r="D388">
        <v>89.09</v>
      </c>
      <c r="E388">
        <v>14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14</v>
      </c>
      <c r="M388">
        <v>0</v>
      </c>
      <c r="N388">
        <v>0</v>
      </c>
      <c r="U388" s="3">
        <v>1350000</v>
      </c>
      <c r="X388">
        <v>2</v>
      </c>
      <c r="Y388">
        <v>2</v>
      </c>
      <c r="Z388">
        <v>0</v>
      </c>
      <c r="AA388">
        <v>0</v>
      </c>
      <c r="AB388">
        <v>0</v>
      </c>
      <c r="AC388">
        <v>0</v>
      </c>
      <c r="AD388">
        <v>0</v>
      </c>
      <c r="AE388">
        <v>0</v>
      </c>
      <c r="AF388">
        <v>2</v>
      </c>
      <c r="AG388">
        <v>0</v>
      </c>
      <c r="AH388">
        <v>0</v>
      </c>
      <c r="AL388">
        <v>26417</v>
      </c>
      <c r="AM388" t="s">
        <v>1186</v>
      </c>
      <c r="AN388" t="s">
        <v>1185</v>
      </c>
      <c r="AO388" t="s">
        <v>1187</v>
      </c>
      <c r="AP388" t="s">
        <v>49</v>
      </c>
      <c r="AQ388" t="s">
        <v>50</v>
      </c>
      <c r="AR388" t="s">
        <v>51</v>
      </c>
      <c r="AS388" t="s">
        <v>52</v>
      </c>
      <c r="AT388" t="s">
        <v>53</v>
      </c>
      <c r="AU388" t="s">
        <v>54</v>
      </c>
      <c r="AV388" t="s">
        <v>55</v>
      </c>
    </row>
    <row r="389" spans="1:49" x14ac:dyDescent="0.35">
      <c r="A389">
        <v>853</v>
      </c>
      <c r="B389">
        <v>2189</v>
      </c>
      <c r="C389" t="s">
        <v>1235</v>
      </c>
      <c r="D389">
        <v>88.82</v>
      </c>
      <c r="E389">
        <v>3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2</v>
      </c>
      <c r="N389">
        <v>1</v>
      </c>
      <c r="V389" s="3">
        <v>345000</v>
      </c>
      <c r="W389" s="3">
        <v>447000</v>
      </c>
      <c r="X389">
        <v>2</v>
      </c>
      <c r="Y389">
        <v>2</v>
      </c>
      <c r="Z389">
        <v>0</v>
      </c>
      <c r="AA389">
        <v>0</v>
      </c>
      <c r="AB389">
        <v>0</v>
      </c>
      <c r="AC389">
        <v>0</v>
      </c>
      <c r="AD389">
        <v>0</v>
      </c>
      <c r="AE389">
        <v>0</v>
      </c>
      <c r="AF389">
        <v>0</v>
      </c>
      <c r="AG389">
        <v>1</v>
      </c>
      <c r="AH389">
        <v>1</v>
      </c>
      <c r="AL389">
        <v>88462</v>
      </c>
      <c r="AM389" t="s">
        <v>1236</v>
      </c>
      <c r="AN389" t="s">
        <v>1235</v>
      </c>
      <c r="AO389">
        <v>0</v>
      </c>
      <c r="AP389" t="s">
        <v>49</v>
      </c>
      <c r="AQ389" t="s">
        <v>59</v>
      </c>
      <c r="AR389" t="s">
        <v>64</v>
      </c>
      <c r="AS389" t="s">
        <v>65</v>
      </c>
      <c r="AT389" t="s">
        <v>66</v>
      </c>
      <c r="AU389" t="s">
        <v>64</v>
      </c>
      <c r="AV389">
        <v>0</v>
      </c>
    </row>
    <row r="390" spans="1:49" x14ac:dyDescent="0.35">
      <c r="A390">
        <v>632</v>
      </c>
      <c r="B390">
        <v>1036</v>
      </c>
      <c r="C390" t="s">
        <v>973</v>
      </c>
      <c r="D390">
        <v>88.54</v>
      </c>
      <c r="E390">
        <v>31</v>
      </c>
      <c r="F390">
        <v>0</v>
      </c>
      <c r="G390">
        <v>0</v>
      </c>
      <c r="H390">
        <v>0</v>
      </c>
      <c r="I390">
        <v>7</v>
      </c>
      <c r="J390">
        <v>0</v>
      </c>
      <c r="K390">
        <v>0</v>
      </c>
      <c r="L390">
        <v>0</v>
      </c>
      <c r="M390">
        <v>0</v>
      </c>
      <c r="N390">
        <v>31</v>
      </c>
      <c r="R390" s="3">
        <v>275000</v>
      </c>
      <c r="W390" s="3">
        <v>410000</v>
      </c>
      <c r="X390">
        <v>3</v>
      </c>
      <c r="Y390">
        <v>3</v>
      </c>
      <c r="Z390">
        <v>0</v>
      </c>
      <c r="AA390">
        <v>0</v>
      </c>
      <c r="AB390">
        <v>0</v>
      </c>
      <c r="AC390">
        <v>1</v>
      </c>
      <c r="AD390">
        <v>0</v>
      </c>
      <c r="AE390">
        <v>0</v>
      </c>
      <c r="AF390">
        <v>0</v>
      </c>
      <c r="AG390">
        <v>0</v>
      </c>
      <c r="AH390">
        <v>3</v>
      </c>
      <c r="AL390">
        <v>14408</v>
      </c>
      <c r="AM390" t="s">
        <v>974</v>
      </c>
      <c r="AN390" t="s">
        <v>973</v>
      </c>
      <c r="AO390">
        <v>0</v>
      </c>
      <c r="AP390" t="s">
        <v>49</v>
      </c>
      <c r="AQ390" t="s">
        <v>59</v>
      </c>
      <c r="AR390" t="s">
        <v>64</v>
      </c>
      <c r="AS390" t="s">
        <v>65</v>
      </c>
      <c r="AT390" t="s">
        <v>66</v>
      </c>
      <c r="AU390" t="s">
        <v>64</v>
      </c>
      <c r="AV390">
        <v>0</v>
      </c>
    </row>
    <row r="391" spans="1:49" x14ac:dyDescent="0.35">
      <c r="A391">
        <v>681</v>
      </c>
      <c r="B391">
        <v>1432</v>
      </c>
      <c r="C391" t="s">
        <v>1028</v>
      </c>
      <c r="D391">
        <v>88.24</v>
      </c>
      <c r="E391">
        <v>13</v>
      </c>
      <c r="F391">
        <v>0</v>
      </c>
      <c r="G391">
        <v>4</v>
      </c>
      <c r="H391">
        <v>0</v>
      </c>
      <c r="I391">
        <v>0</v>
      </c>
      <c r="J391">
        <v>0</v>
      </c>
      <c r="K391">
        <v>0</v>
      </c>
      <c r="L391">
        <v>9</v>
      </c>
      <c r="M391">
        <v>0</v>
      </c>
      <c r="N391">
        <v>0</v>
      </c>
      <c r="P391" s="3">
        <v>5120000</v>
      </c>
      <c r="U391" s="3">
        <v>0</v>
      </c>
      <c r="X391">
        <v>4</v>
      </c>
      <c r="Y391">
        <v>4</v>
      </c>
      <c r="Z391">
        <v>0</v>
      </c>
      <c r="AA391">
        <v>2</v>
      </c>
      <c r="AB391">
        <v>0</v>
      </c>
      <c r="AC391">
        <v>0</v>
      </c>
      <c r="AD391">
        <v>0</v>
      </c>
      <c r="AE391">
        <v>0</v>
      </c>
      <c r="AF391">
        <v>2</v>
      </c>
      <c r="AG391">
        <v>0</v>
      </c>
      <c r="AH391">
        <v>0</v>
      </c>
      <c r="AL391">
        <v>65196</v>
      </c>
      <c r="AM391" t="s">
        <v>1029</v>
      </c>
      <c r="AN391" t="s">
        <v>1028</v>
      </c>
      <c r="AO391" t="s">
        <v>1030</v>
      </c>
      <c r="AP391">
        <v>0</v>
      </c>
      <c r="AQ391">
        <v>0</v>
      </c>
      <c r="AR391">
        <v>0</v>
      </c>
      <c r="AS391">
        <v>0</v>
      </c>
      <c r="AT391">
        <v>0</v>
      </c>
      <c r="AU391">
        <v>0</v>
      </c>
      <c r="AV391">
        <v>0</v>
      </c>
      <c r="AW391" t="s">
        <v>73</v>
      </c>
    </row>
    <row r="392" spans="1:49" x14ac:dyDescent="0.35">
      <c r="A392">
        <v>659</v>
      </c>
      <c r="B392">
        <v>789</v>
      </c>
      <c r="C392" t="s">
        <v>1008</v>
      </c>
      <c r="D392">
        <v>87.91</v>
      </c>
      <c r="E392">
        <v>41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41</v>
      </c>
      <c r="M392">
        <v>0</v>
      </c>
      <c r="N392">
        <v>0</v>
      </c>
      <c r="U392" s="3">
        <v>846000</v>
      </c>
      <c r="X392">
        <v>3</v>
      </c>
      <c r="Y392">
        <v>3</v>
      </c>
      <c r="Z392">
        <v>0</v>
      </c>
      <c r="AA392">
        <v>0</v>
      </c>
      <c r="AB392">
        <v>0</v>
      </c>
      <c r="AC392">
        <v>0</v>
      </c>
      <c r="AD392">
        <v>0</v>
      </c>
      <c r="AE392">
        <v>0</v>
      </c>
      <c r="AF392">
        <v>3</v>
      </c>
      <c r="AG392">
        <v>0</v>
      </c>
      <c r="AH392">
        <v>0</v>
      </c>
      <c r="AL392">
        <v>12840</v>
      </c>
      <c r="AM392" t="s">
        <v>1009</v>
      </c>
      <c r="AN392" t="s">
        <v>1008</v>
      </c>
      <c r="AO392" t="s">
        <v>256</v>
      </c>
      <c r="AP392" t="s">
        <v>49</v>
      </c>
      <c r="AQ392" t="s">
        <v>50</v>
      </c>
      <c r="AR392" t="s">
        <v>51</v>
      </c>
      <c r="AS392">
        <v>0</v>
      </c>
      <c r="AT392">
        <v>0</v>
      </c>
      <c r="AU392">
        <v>0</v>
      </c>
      <c r="AV392">
        <v>0</v>
      </c>
    </row>
    <row r="393" spans="1:49" x14ac:dyDescent="0.35">
      <c r="A393">
        <v>326</v>
      </c>
      <c r="B393">
        <v>1485</v>
      </c>
      <c r="C393" t="s">
        <v>520</v>
      </c>
      <c r="D393">
        <v>87.69</v>
      </c>
      <c r="E393">
        <v>5</v>
      </c>
      <c r="F393">
        <v>0</v>
      </c>
      <c r="G393">
        <v>0</v>
      </c>
      <c r="H393">
        <v>5</v>
      </c>
      <c r="I393">
        <v>2</v>
      </c>
      <c r="J393">
        <v>0</v>
      </c>
      <c r="K393">
        <v>5</v>
      </c>
      <c r="L393">
        <v>0</v>
      </c>
      <c r="M393">
        <v>2</v>
      </c>
      <c r="N393">
        <v>2</v>
      </c>
      <c r="Q393" s="3">
        <v>1940000</v>
      </c>
      <c r="R393" s="3">
        <v>1810000</v>
      </c>
      <c r="T393" s="3">
        <v>1120000</v>
      </c>
      <c r="V393" s="3">
        <v>214000</v>
      </c>
      <c r="W393" s="3">
        <v>319000</v>
      </c>
      <c r="X393">
        <v>2</v>
      </c>
      <c r="Y393">
        <v>2</v>
      </c>
      <c r="Z393">
        <v>0</v>
      </c>
      <c r="AA393">
        <v>0</v>
      </c>
      <c r="AB393">
        <v>2</v>
      </c>
      <c r="AC393">
        <v>1</v>
      </c>
      <c r="AD393">
        <v>0</v>
      </c>
      <c r="AE393">
        <v>2</v>
      </c>
      <c r="AF393">
        <v>0</v>
      </c>
      <c r="AG393">
        <v>1</v>
      </c>
      <c r="AH393">
        <v>1</v>
      </c>
      <c r="AL393">
        <v>44206</v>
      </c>
      <c r="AM393" t="s">
        <v>521</v>
      </c>
      <c r="AN393" t="s">
        <v>520</v>
      </c>
      <c r="AO393" t="s">
        <v>522</v>
      </c>
      <c r="AP393" t="s">
        <v>49</v>
      </c>
      <c r="AQ393" t="s">
        <v>59</v>
      </c>
      <c r="AR393" t="s">
        <v>64</v>
      </c>
      <c r="AS393" t="s">
        <v>65</v>
      </c>
      <c r="AT393" t="s">
        <v>66</v>
      </c>
      <c r="AU393" t="s">
        <v>64</v>
      </c>
      <c r="AV393">
        <v>0</v>
      </c>
    </row>
    <row r="394" spans="1:49" x14ac:dyDescent="0.35">
      <c r="A394">
        <v>908</v>
      </c>
      <c r="B394">
        <v>1536</v>
      </c>
      <c r="C394" t="s">
        <v>1259</v>
      </c>
      <c r="D394">
        <v>86.92</v>
      </c>
      <c r="E394">
        <v>1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1</v>
      </c>
      <c r="M394">
        <v>0</v>
      </c>
      <c r="N394">
        <v>0</v>
      </c>
      <c r="R394" s="3">
        <v>571000</v>
      </c>
      <c r="U394" s="3">
        <v>250000</v>
      </c>
      <c r="X394">
        <v>2</v>
      </c>
      <c r="Y394">
        <v>2</v>
      </c>
      <c r="Z394">
        <v>0</v>
      </c>
      <c r="AA394">
        <v>0</v>
      </c>
      <c r="AB394">
        <v>0</v>
      </c>
      <c r="AC394">
        <v>2</v>
      </c>
      <c r="AD394">
        <v>0</v>
      </c>
      <c r="AE394">
        <v>0</v>
      </c>
      <c r="AF394">
        <v>1</v>
      </c>
      <c r="AG394">
        <v>0</v>
      </c>
      <c r="AH394">
        <v>0</v>
      </c>
      <c r="AL394">
        <v>341038</v>
      </c>
      <c r="AM394" t="s">
        <v>1260</v>
      </c>
      <c r="AN394" t="s">
        <v>1259</v>
      </c>
      <c r="AO394">
        <v>0</v>
      </c>
      <c r="AP394">
        <v>0</v>
      </c>
      <c r="AQ394">
        <v>0</v>
      </c>
      <c r="AR394">
        <v>0</v>
      </c>
      <c r="AS394">
        <v>0</v>
      </c>
      <c r="AT394">
        <v>0</v>
      </c>
      <c r="AU394">
        <v>0</v>
      </c>
      <c r="AV394">
        <v>0</v>
      </c>
    </row>
    <row r="395" spans="1:49" x14ac:dyDescent="0.35">
      <c r="A395">
        <v>588</v>
      </c>
      <c r="B395">
        <v>1080</v>
      </c>
      <c r="C395" t="s">
        <v>902</v>
      </c>
      <c r="D395">
        <v>86.87</v>
      </c>
      <c r="E395">
        <v>23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7</v>
      </c>
      <c r="N395">
        <v>23</v>
      </c>
      <c r="V395" s="3">
        <v>163000</v>
      </c>
      <c r="W395" s="3">
        <v>1210000</v>
      </c>
      <c r="X395">
        <v>4</v>
      </c>
      <c r="Y395">
        <v>4</v>
      </c>
      <c r="Z395">
        <v>0</v>
      </c>
      <c r="AA395">
        <v>0</v>
      </c>
      <c r="AB395">
        <v>0</v>
      </c>
      <c r="AC395">
        <v>0</v>
      </c>
      <c r="AD395">
        <v>0</v>
      </c>
      <c r="AE395">
        <v>0</v>
      </c>
      <c r="AF395">
        <v>0</v>
      </c>
      <c r="AG395">
        <v>1</v>
      </c>
      <c r="AH395">
        <v>4</v>
      </c>
      <c r="AL395">
        <v>22596</v>
      </c>
      <c r="AM395" t="s">
        <v>903</v>
      </c>
      <c r="AN395" t="s">
        <v>902</v>
      </c>
      <c r="AO395" t="s">
        <v>904</v>
      </c>
      <c r="AP395" t="s">
        <v>49</v>
      </c>
      <c r="AQ395" t="s">
        <v>59</v>
      </c>
      <c r="AR395" t="s">
        <v>64</v>
      </c>
      <c r="AS395" t="s">
        <v>65</v>
      </c>
      <c r="AT395" t="s">
        <v>66</v>
      </c>
      <c r="AU395" t="s">
        <v>64</v>
      </c>
      <c r="AV395">
        <v>0</v>
      </c>
    </row>
    <row r="396" spans="1:49" x14ac:dyDescent="0.35">
      <c r="A396">
        <v>800</v>
      </c>
      <c r="B396">
        <v>1309</v>
      </c>
      <c r="C396" t="s">
        <v>1162</v>
      </c>
      <c r="D396">
        <v>86.41</v>
      </c>
      <c r="E396">
        <v>7</v>
      </c>
      <c r="F396">
        <v>0</v>
      </c>
      <c r="G396">
        <v>0</v>
      </c>
      <c r="H396">
        <v>7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Q396" s="3">
        <v>104000</v>
      </c>
      <c r="X396">
        <v>2</v>
      </c>
      <c r="Y396">
        <v>2</v>
      </c>
      <c r="Z396">
        <v>0</v>
      </c>
      <c r="AA396">
        <v>0</v>
      </c>
      <c r="AB396">
        <v>2</v>
      </c>
      <c r="AC396">
        <v>0</v>
      </c>
      <c r="AD396">
        <v>0</v>
      </c>
      <c r="AE396">
        <v>0</v>
      </c>
      <c r="AF396">
        <v>0</v>
      </c>
      <c r="AG396">
        <v>0</v>
      </c>
      <c r="AH396">
        <v>0</v>
      </c>
      <c r="AL396">
        <v>45988</v>
      </c>
      <c r="AM396" t="s">
        <v>1163</v>
      </c>
      <c r="AN396" t="s">
        <v>1162</v>
      </c>
      <c r="AO396" t="s">
        <v>890</v>
      </c>
      <c r="AP396" t="s">
        <v>49</v>
      </c>
      <c r="AQ396" t="s">
        <v>50</v>
      </c>
      <c r="AR396">
        <v>0</v>
      </c>
      <c r="AS396">
        <v>0</v>
      </c>
      <c r="AT396">
        <v>0</v>
      </c>
      <c r="AU396">
        <v>0</v>
      </c>
      <c r="AV396">
        <v>0</v>
      </c>
    </row>
    <row r="397" spans="1:49" x14ac:dyDescent="0.35">
      <c r="A397">
        <v>800</v>
      </c>
      <c r="B397">
        <v>1305</v>
      </c>
      <c r="C397" t="s">
        <v>1381</v>
      </c>
      <c r="D397">
        <v>86.41</v>
      </c>
      <c r="E397">
        <v>7</v>
      </c>
      <c r="F397">
        <v>0</v>
      </c>
      <c r="G397">
        <v>0</v>
      </c>
      <c r="H397">
        <v>7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Q397" s="3">
        <v>104000</v>
      </c>
      <c r="X397">
        <v>2</v>
      </c>
      <c r="Y397">
        <v>2</v>
      </c>
      <c r="Z397">
        <v>0</v>
      </c>
      <c r="AA397">
        <v>0</v>
      </c>
      <c r="AB397">
        <v>2</v>
      </c>
      <c r="AC397">
        <v>0</v>
      </c>
      <c r="AD397">
        <v>0</v>
      </c>
      <c r="AE397">
        <v>0</v>
      </c>
      <c r="AF397">
        <v>0</v>
      </c>
      <c r="AG397">
        <v>0</v>
      </c>
      <c r="AH397">
        <v>0</v>
      </c>
      <c r="AL397">
        <v>45896</v>
      </c>
      <c r="AM397" t="s">
        <v>1382</v>
      </c>
      <c r="AN397" t="s">
        <v>1381</v>
      </c>
      <c r="AO397" t="s">
        <v>890</v>
      </c>
      <c r="AP397" t="s">
        <v>49</v>
      </c>
      <c r="AQ397" t="s">
        <v>50</v>
      </c>
      <c r="AR397">
        <v>0</v>
      </c>
      <c r="AS397">
        <v>0</v>
      </c>
      <c r="AT397">
        <v>0</v>
      </c>
      <c r="AU397">
        <v>0</v>
      </c>
      <c r="AV397">
        <v>0</v>
      </c>
    </row>
    <row r="398" spans="1:49" x14ac:dyDescent="0.35">
      <c r="A398">
        <v>744</v>
      </c>
      <c r="B398">
        <v>12679</v>
      </c>
      <c r="C398" t="s">
        <v>1095</v>
      </c>
      <c r="D398">
        <v>86.05</v>
      </c>
      <c r="E398">
        <v>12</v>
      </c>
      <c r="F398">
        <v>0</v>
      </c>
      <c r="G398">
        <v>0</v>
      </c>
      <c r="H398">
        <v>12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Q398" s="3">
        <v>4180000</v>
      </c>
      <c r="X398">
        <v>3</v>
      </c>
      <c r="Y398">
        <v>3</v>
      </c>
      <c r="Z398">
        <v>0</v>
      </c>
      <c r="AA398">
        <v>0</v>
      </c>
      <c r="AB398">
        <v>3</v>
      </c>
      <c r="AC398">
        <v>0</v>
      </c>
      <c r="AD398">
        <v>0</v>
      </c>
      <c r="AE398">
        <v>0</v>
      </c>
      <c r="AF398">
        <v>0</v>
      </c>
      <c r="AG398">
        <v>0</v>
      </c>
      <c r="AH398">
        <v>0</v>
      </c>
      <c r="AL398">
        <v>27740</v>
      </c>
      <c r="AM398" t="s">
        <v>1096</v>
      </c>
      <c r="AN398" t="s">
        <v>1095</v>
      </c>
      <c r="AO398">
        <v>0</v>
      </c>
      <c r="AP398" t="s">
        <v>49</v>
      </c>
      <c r="AQ398" t="s">
        <v>59</v>
      </c>
      <c r="AR398">
        <v>0</v>
      </c>
      <c r="AS398">
        <v>0</v>
      </c>
      <c r="AT398">
        <v>0</v>
      </c>
      <c r="AU398">
        <v>0</v>
      </c>
      <c r="AV398">
        <v>0</v>
      </c>
    </row>
    <row r="399" spans="1:49" x14ac:dyDescent="0.35">
      <c r="A399">
        <v>845</v>
      </c>
      <c r="B399">
        <v>2639</v>
      </c>
      <c r="C399" t="s">
        <v>1214</v>
      </c>
      <c r="D399">
        <v>85.9</v>
      </c>
      <c r="E399">
        <v>12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12</v>
      </c>
      <c r="M399">
        <v>0</v>
      </c>
      <c r="N399">
        <v>0</v>
      </c>
      <c r="U399" s="3">
        <v>491000</v>
      </c>
      <c r="X399">
        <v>3</v>
      </c>
      <c r="Y399">
        <v>3</v>
      </c>
      <c r="Z399">
        <v>0</v>
      </c>
      <c r="AA399">
        <v>0</v>
      </c>
      <c r="AB399">
        <v>0</v>
      </c>
      <c r="AC399">
        <v>0</v>
      </c>
      <c r="AD399">
        <v>0</v>
      </c>
      <c r="AE399">
        <v>0</v>
      </c>
      <c r="AF399">
        <v>3</v>
      </c>
      <c r="AG399">
        <v>0</v>
      </c>
      <c r="AH399">
        <v>0</v>
      </c>
      <c r="AL399">
        <v>44535</v>
      </c>
      <c r="AM399" t="s">
        <v>1215</v>
      </c>
      <c r="AN399" t="s">
        <v>1214</v>
      </c>
      <c r="AO399" t="s">
        <v>120</v>
      </c>
      <c r="AP399" t="s">
        <v>49</v>
      </c>
      <c r="AQ399" t="s">
        <v>50</v>
      </c>
      <c r="AR399" t="s">
        <v>183</v>
      </c>
      <c r="AS399">
        <v>0</v>
      </c>
      <c r="AT399">
        <v>0</v>
      </c>
      <c r="AU399">
        <v>0</v>
      </c>
      <c r="AV399">
        <v>0</v>
      </c>
      <c r="AW399" t="s">
        <v>73</v>
      </c>
    </row>
    <row r="400" spans="1:49" x14ac:dyDescent="0.35">
      <c r="A400">
        <v>555</v>
      </c>
      <c r="B400">
        <v>688</v>
      </c>
      <c r="C400" t="s">
        <v>863</v>
      </c>
      <c r="D400">
        <v>85.88</v>
      </c>
      <c r="E400">
        <v>5</v>
      </c>
      <c r="F400">
        <v>1</v>
      </c>
      <c r="G400">
        <v>1</v>
      </c>
      <c r="H400">
        <v>1</v>
      </c>
      <c r="I400">
        <v>1</v>
      </c>
      <c r="J400">
        <v>0</v>
      </c>
      <c r="K400">
        <v>0</v>
      </c>
      <c r="L400">
        <v>0</v>
      </c>
      <c r="M400">
        <v>3</v>
      </c>
      <c r="N400">
        <v>4</v>
      </c>
      <c r="O400" s="3">
        <v>0</v>
      </c>
      <c r="P400" s="3">
        <v>0</v>
      </c>
      <c r="Q400" s="3">
        <v>227000</v>
      </c>
      <c r="R400" s="3">
        <v>0</v>
      </c>
      <c r="V400" s="3">
        <v>785000</v>
      </c>
      <c r="W400" s="3">
        <v>1150000</v>
      </c>
      <c r="X400">
        <v>3</v>
      </c>
      <c r="Y400">
        <v>3</v>
      </c>
      <c r="Z400">
        <v>1</v>
      </c>
      <c r="AA400">
        <v>1</v>
      </c>
      <c r="AB400">
        <v>1</v>
      </c>
      <c r="AC400">
        <v>1</v>
      </c>
      <c r="AD400">
        <v>0</v>
      </c>
      <c r="AE400">
        <v>0</v>
      </c>
      <c r="AF400">
        <v>0</v>
      </c>
      <c r="AG400">
        <v>2</v>
      </c>
      <c r="AH400">
        <v>2</v>
      </c>
      <c r="AL400">
        <v>71092</v>
      </c>
      <c r="AM400" t="s">
        <v>864</v>
      </c>
      <c r="AN400" t="s">
        <v>863</v>
      </c>
      <c r="AO400" t="s">
        <v>120</v>
      </c>
      <c r="AP400" t="s">
        <v>49</v>
      </c>
      <c r="AQ400" t="s">
        <v>50</v>
      </c>
      <c r="AR400" t="s">
        <v>183</v>
      </c>
      <c r="AS400" t="s">
        <v>865</v>
      </c>
      <c r="AT400" t="s">
        <v>866</v>
      </c>
      <c r="AU400" t="s">
        <v>867</v>
      </c>
      <c r="AV400" t="s">
        <v>868</v>
      </c>
    </row>
    <row r="401" spans="1:49" x14ac:dyDescent="0.35">
      <c r="A401">
        <v>770</v>
      </c>
      <c r="B401">
        <v>1926</v>
      </c>
      <c r="C401" t="s">
        <v>1138</v>
      </c>
      <c r="D401">
        <v>85.87</v>
      </c>
      <c r="E401">
        <v>6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6</v>
      </c>
      <c r="M401">
        <v>0</v>
      </c>
      <c r="N401">
        <v>0</v>
      </c>
      <c r="U401" s="3">
        <v>646000</v>
      </c>
      <c r="X401">
        <v>2</v>
      </c>
      <c r="Y401">
        <v>2</v>
      </c>
      <c r="Z401">
        <v>0</v>
      </c>
      <c r="AA401">
        <v>0</v>
      </c>
      <c r="AB401">
        <v>0</v>
      </c>
      <c r="AC401">
        <v>0</v>
      </c>
      <c r="AD401">
        <v>0</v>
      </c>
      <c r="AE401">
        <v>0</v>
      </c>
      <c r="AF401">
        <v>2</v>
      </c>
      <c r="AG401">
        <v>0</v>
      </c>
      <c r="AH401">
        <v>0</v>
      </c>
      <c r="AL401">
        <v>40929</v>
      </c>
      <c r="AM401" t="s">
        <v>1139</v>
      </c>
      <c r="AN401" t="s">
        <v>1138</v>
      </c>
      <c r="AO401" t="s">
        <v>120</v>
      </c>
      <c r="AP401" t="s">
        <v>49</v>
      </c>
      <c r="AQ401" t="s">
        <v>50</v>
      </c>
      <c r="AR401" t="s">
        <v>183</v>
      </c>
      <c r="AS401">
        <v>0</v>
      </c>
      <c r="AT401">
        <v>0</v>
      </c>
      <c r="AU401">
        <v>0</v>
      </c>
      <c r="AV401">
        <v>0</v>
      </c>
    </row>
    <row r="402" spans="1:49" x14ac:dyDescent="0.35">
      <c r="A402">
        <v>611</v>
      </c>
      <c r="B402">
        <v>1935</v>
      </c>
      <c r="C402" t="s">
        <v>946</v>
      </c>
      <c r="D402">
        <v>85.77</v>
      </c>
      <c r="E402">
        <v>13</v>
      </c>
      <c r="F402">
        <v>0</v>
      </c>
      <c r="G402">
        <v>0</v>
      </c>
      <c r="H402">
        <v>8</v>
      </c>
      <c r="I402">
        <v>6</v>
      </c>
      <c r="J402">
        <v>0</v>
      </c>
      <c r="K402">
        <v>8</v>
      </c>
      <c r="L402">
        <v>0</v>
      </c>
      <c r="M402">
        <v>0</v>
      </c>
      <c r="N402">
        <v>0</v>
      </c>
      <c r="Q402" s="3">
        <v>821000</v>
      </c>
      <c r="R402" s="3">
        <v>1970000</v>
      </c>
      <c r="T402" s="3">
        <v>0</v>
      </c>
      <c r="X402">
        <v>2</v>
      </c>
      <c r="Y402">
        <v>2</v>
      </c>
      <c r="Z402">
        <v>0</v>
      </c>
      <c r="AA402">
        <v>0</v>
      </c>
      <c r="AB402">
        <v>1</v>
      </c>
      <c r="AC402">
        <v>1</v>
      </c>
      <c r="AD402">
        <v>0</v>
      </c>
      <c r="AE402">
        <v>1</v>
      </c>
      <c r="AF402">
        <v>0</v>
      </c>
      <c r="AG402">
        <v>0</v>
      </c>
      <c r="AH402">
        <v>0</v>
      </c>
      <c r="AL402">
        <v>16034</v>
      </c>
      <c r="AM402" t="s">
        <v>947</v>
      </c>
      <c r="AN402" t="s">
        <v>946</v>
      </c>
      <c r="AO402" t="s">
        <v>948</v>
      </c>
      <c r="AP402" t="s">
        <v>49</v>
      </c>
      <c r="AQ402" t="s">
        <v>59</v>
      </c>
      <c r="AR402" t="s">
        <v>64</v>
      </c>
      <c r="AS402" t="s">
        <v>65</v>
      </c>
      <c r="AT402" t="s">
        <v>66</v>
      </c>
      <c r="AU402" t="s">
        <v>64</v>
      </c>
      <c r="AV402">
        <v>0</v>
      </c>
    </row>
    <row r="403" spans="1:49" x14ac:dyDescent="0.35">
      <c r="A403">
        <v>518</v>
      </c>
      <c r="B403">
        <v>2448</v>
      </c>
      <c r="C403" t="s">
        <v>803</v>
      </c>
      <c r="D403">
        <v>85.39</v>
      </c>
      <c r="E403">
        <v>34</v>
      </c>
      <c r="F403">
        <v>0</v>
      </c>
      <c r="G403">
        <v>0</v>
      </c>
      <c r="H403">
        <v>19</v>
      </c>
      <c r="I403">
        <v>34</v>
      </c>
      <c r="J403">
        <v>0</v>
      </c>
      <c r="K403">
        <v>19</v>
      </c>
      <c r="L403">
        <v>0</v>
      </c>
      <c r="M403">
        <v>0</v>
      </c>
      <c r="N403">
        <v>0</v>
      </c>
      <c r="Q403" s="3">
        <v>1040000</v>
      </c>
      <c r="R403" s="3">
        <v>857000</v>
      </c>
      <c r="T403" s="3">
        <v>725000</v>
      </c>
      <c r="X403">
        <v>2</v>
      </c>
      <c r="Y403">
        <v>2</v>
      </c>
      <c r="Z403">
        <v>0</v>
      </c>
      <c r="AA403">
        <v>0</v>
      </c>
      <c r="AB403">
        <v>1</v>
      </c>
      <c r="AC403">
        <v>2</v>
      </c>
      <c r="AD403">
        <v>0</v>
      </c>
      <c r="AE403">
        <v>1</v>
      </c>
      <c r="AF403">
        <v>0</v>
      </c>
      <c r="AG403">
        <v>0</v>
      </c>
      <c r="AH403">
        <v>0</v>
      </c>
      <c r="AL403">
        <v>8777</v>
      </c>
      <c r="AM403" t="s">
        <v>804</v>
      </c>
      <c r="AN403" t="s">
        <v>803</v>
      </c>
      <c r="AO403">
        <v>0</v>
      </c>
      <c r="AP403" t="s">
        <v>49</v>
      </c>
      <c r="AQ403" t="s">
        <v>59</v>
      </c>
      <c r="AR403">
        <v>0</v>
      </c>
      <c r="AS403">
        <v>0</v>
      </c>
      <c r="AT403">
        <v>0</v>
      </c>
      <c r="AU403">
        <v>0</v>
      </c>
      <c r="AV403">
        <v>0</v>
      </c>
    </row>
    <row r="404" spans="1:49" x14ac:dyDescent="0.35">
      <c r="A404">
        <v>870</v>
      </c>
      <c r="B404">
        <v>2337</v>
      </c>
      <c r="C404" t="s">
        <v>1243</v>
      </c>
      <c r="D404">
        <v>85.27</v>
      </c>
      <c r="E404">
        <v>13</v>
      </c>
      <c r="F404">
        <v>0</v>
      </c>
      <c r="G404">
        <v>0</v>
      </c>
      <c r="H404">
        <v>7</v>
      </c>
      <c r="I404">
        <v>6</v>
      </c>
      <c r="J404">
        <v>0</v>
      </c>
      <c r="K404">
        <v>0</v>
      </c>
      <c r="L404">
        <v>0</v>
      </c>
      <c r="M404">
        <v>0</v>
      </c>
      <c r="N404">
        <v>0</v>
      </c>
      <c r="Q404" s="3">
        <v>783000</v>
      </c>
      <c r="R404" s="3">
        <v>0</v>
      </c>
      <c r="X404">
        <v>2</v>
      </c>
      <c r="Y404">
        <v>2</v>
      </c>
      <c r="Z404">
        <v>0</v>
      </c>
      <c r="AA404">
        <v>0</v>
      </c>
      <c r="AB404">
        <v>1</v>
      </c>
      <c r="AC404">
        <v>1</v>
      </c>
      <c r="AD404">
        <v>0</v>
      </c>
      <c r="AE404">
        <v>0</v>
      </c>
      <c r="AF404">
        <v>0</v>
      </c>
      <c r="AG404">
        <v>0</v>
      </c>
      <c r="AH404">
        <v>0</v>
      </c>
      <c r="AL404">
        <v>18204</v>
      </c>
      <c r="AM404" t="s">
        <v>1244</v>
      </c>
      <c r="AN404" t="s">
        <v>1243</v>
      </c>
      <c r="AO404">
        <v>0</v>
      </c>
      <c r="AP404" t="s">
        <v>49</v>
      </c>
      <c r="AQ404" t="s">
        <v>59</v>
      </c>
      <c r="AR404" t="s">
        <v>64</v>
      </c>
      <c r="AS404" t="s">
        <v>65</v>
      </c>
      <c r="AT404" t="s">
        <v>66</v>
      </c>
      <c r="AU404" t="s">
        <v>64</v>
      </c>
      <c r="AV404">
        <v>0</v>
      </c>
    </row>
    <row r="405" spans="1:49" x14ac:dyDescent="0.35">
      <c r="A405">
        <v>660</v>
      </c>
      <c r="B405">
        <v>950</v>
      </c>
      <c r="C405" t="s">
        <v>1010</v>
      </c>
      <c r="D405">
        <v>84.39</v>
      </c>
      <c r="E405">
        <v>38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38</v>
      </c>
      <c r="M405">
        <v>0</v>
      </c>
      <c r="N405">
        <v>0</v>
      </c>
      <c r="U405" s="3">
        <v>814000</v>
      </c>
      <c r="X405">
        <v>3</v>
      </c>
      <c r="Y405">
        <v>3</v>
      </c>
      <c r="Z405">
        <v>0</v>
      </c>
      <c r="AA405">
        <v>0</v>
      </c>
      <c r="AB405">
        <v>0</v>
      </c>
      <c r="AC405">
        <v>0</v>
      </c>
      <c r="AD405">
        <v>0</v>
      </c>
      <c r="AE405">
        <v>0</v>
      </c>
      <c r="AF405">
        <v>3</v>
      </c>
      <c r="AG405">
        <v>0</v>
      </c>
      <c r="AH405">
        <v>0</v>
      </c>
      <c r="AL405">
        <v>9327</v>
      </c>
      <c r="AM405" t="s">
        <v>1011</v>
      </c>
      <c r="AN405" t="s">
        <v>1010</v>
      </c>
      <c r="AO405" t="s">
        <v>278</v>
      </c>
      <c r="AP405" t="s">
        <v>49</v>
      </c>
      <c r="AQ405" t="s">
        <v>50</v>
      </c>
      <c r="AR405" t="s">
        <v>106</v>
      </c>
      <c r="AS405">
        <v>0</v>
      </c>
      <c r="AT405">
        <v>0</v>
      </c>
      <c r="AU405">
        <v>0</v>
      </c>
      <c r="AV405">
        <v>0</v>
      </c>
    </row>
    <row r="406" spans="1:49" x14ac:dyDescent="0.35">
      <c r="A406">
        <v>825</v>
      </c>
      <c r="B406">
        <v>1914</v>
      </c>
      <c r="C406" t="s">
        <v>1199</v>
      </c>
      <c r="D406">
        <v>84.27</v>
      </c>
      <c r="E406">
        <v>11</v>
      </c>
      <c r="F406">
        <v>0</v>
      </c>
      <c r="G406">
        <v>0</v>
      </c>
      <c r="H406">
        <v>0</v>
      </c>
      <c r="I406">
        <v>5</v>
      </c>
      <c r="J406">
        <v>0</v>
      </c>
      <c r="K406">
        <v>5</v>
      </c>
      <c r="L406">
        <v>0</v>
      </c>
      <c r="M406">
        <v>0</v>
      </c>
      <c r="N406">
        <v>0</v>
      </c>
      <c r="R406" s="3">
        <v>0</v>
      </c>
      <c r="T406" s="3">
        <v>654000</v>
      </c>
      <c r="X406">
        <v>2</v>
      </c>
      <c r="Y406">
        <v>2</v>
      </c>
      <c r="Z406">
        <v>0</v>
      </c>
      <c r="AA406">
        <v>0</v>
      </c>
      <c r="AB406">
        <v>0</v>
      </c>
      <c r="AC406">
        <v>1</v>
      </c>
      <c r="AD406">
        <v>0</v>
      </c>
      <c r="AE406">
        <v>1</v>
      </c>
      <c r="AF406">
        <v>0</v>
      </c>
      <c r="AG406">
        <v>0</v>
      </c>
      <c r="AH406">
        <v>0</v>
      </c>
      <c r="AL406">
        <v>19192</v>
      </c>
      <c r="AM406" t="s">
        <v>1200</v>
      </c>
      <c r="AN406" t="s">
        <v>1199</v>
      </c>
      <c r="AO406">
        <v>0</v>
      </c>
      <c r="AP406">
        <v>0</v>
      </c>
      <c r="AQ406">
        <v>0</v>
      </c>
      <c r="AR406">
        <v>0</v>
      </c>
      <c r="AS406">
        <v>0</v>
      </c>
      <c r="AT406">
        <v>0</v>
      </c>
      <c r="AU406">
        <v>0</v>
      </c>
      <c r="AV406">
        <v>0</v>
      </c>
    </row>
    <row r="407" spans="1:49" x14ac:dyDescent="0.35">
      <c r="A407">
        <v>805</v>
      </c>
      <c r="B407">
        <v>2152</v>
      </c>
      <c r="C407" t="s">
        <v>1173</v>
      </c>
      <c r="D407">
        <v>83.82</v>
      </c>
      <c r="E407">
        <v>7</v>
      </c>
      <c r="F407">
        <v>0</v>
      </c>
      <c r="G407">
        <v>7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P407" s="3">
        <v>731000</v>
      </c>
      <c r="X407">
        <v>2</v>
      </c>
      <c r="Y407">
        <v>2</v>
      </c>
      <c r="Z407">
        <v>0</v>
      </c>
      <c r="AA407">
        <v>2</v>
      </c>
      <c r="AB407">
        <v>0</v>
      </c>
      <c r="AC407">
        <v>0</v>
      </c>
      <c r="AD407">
        <v>0</v>
      </c>
      <c r="AE407">
        <v>0</v>
      </c>
      <c r="AF407">
        <v>0</v>
      </c>
      <c r="AG407">
        <v>0</v>
      </c>
      <c r="AH407">
        <v>0</v>
      </c>
      <c r="AL407">
        <v>37589</v>
      </c>
      <c r="AM407" t="s">
        <v>1174</v>
      </c>
      <c r="AN407" t="s">
        <v>1173</v>
      </c>
      <c r="AO407" t="s">
        <v>1175</v>
      </c>
      <c r="AP407" t="s">
        <v>49</v>
      </c>
      <c r="AQ407" t="s">
        <v>600</v>
      </c>
      <c r="AR407" t="s">
        <v>1176</v>
      </c>
      <c r="AS407" t="s">
        <v>1177</v>
      </c>
      <c r="AT407" t="s">
        <v>1178</v>
      </c>
      <c r="AU407" t="s">
        <v>1179</v>
      </c>
      <c r="AV407">
        <v>0</v>
      </c>
    </row>
    <row r="408" spans="1:49" s="2" customFormat="1" x14ac:dyDescent="0.35">
      <c r="A408" s="2">
        <v>482</v>
      </c>
      <c r="B408" s="2">
        <v>964</v>
      </c>
      <c r="C408" s="2" t="s">
        <v>757</v>
      </c>
      <c r="D408" s="2">
        <v>83.7</v>
      </c>
      <c r="E408" s="2">
        <v>10</v>
      </c>
      <c r="F408" s="2">
        <v>0</v>
      </c>
      <c r="G408" s="2">
        <v>0</v>
      </c>
      <c r="H408" s="2">
        <v>6</v>
      </c>
      <c r="I408" s="2">
        <v>2</v>
      </c>
      <c r="J408" s="2">
        <v>0</v>
      </c>
      <c r="K408" s="2">
        <v>0</v>
      </c>
      <c r="L408" s="2">
        <v>4</v>
      </c>
      <c r="M408" s="2">
        <v>0</v>
      </c>
      <c r="N408" s="2">
        <v>4</v>
      </c>
      <c r="O408" s="4"/>
      <c r="P408" s="4"/>
      <c r="Q408" s="4">
        <v>1410000</v>
      </c>
      <c r="R408" s="4">
        <v>408000</v>
      </c>
      <c r="S408" s="4"/>
      <c r="T408" s="4"/>
      <c r="U408" s="4">
        <v>173000</v>
      </c>
      <c r="V408" s="4"/>
      <c r="W408" s="4">
        <v>247000</v>
      </c>
      <c r="X408" s="2">
        <v>3</v>
      </c>
      <c r="Y408" s="2">
        <v>3</v>
      </c>
      <c r="Z408" s="2">
        <v>0</v>
      </c>
      <c r="AA408" s="2">
        <v>0</v>
      </c>
      <c r="AB408" s="2">
        <v>2</v>
      </c>
      <c r="AC408" s="2">
        <v>1</v>
      </c>
      <c r="AD408" s="2">
        <v>0</v>
      </c>
      <c r="AE408" s="2">
        <v>0</v>
      </c>
      <c r="AF408" s="2">
        <v>1</v>
      </c>
      <c r="AG408" s="2">
        <v>0</v>
      </c>
      <c r="AH408" s="2">
        <v>1</v>
      </c>
      <c r="AL408" s="2">
        <v>44865</v>
      </c>
      <c r="AM408" s="2" t="s">
        <v>758</v>
      </c>
      <c r="AN408" s="2" t="s">
        <v>757</v>
      </c>
      <c r="AO408" s="2">
        <v>0</v>
      </c>
      <c r="AP408" s="2" t="s">
        <v>49</v>
      </c>
      <c r="AQ408" s="2" t="s">
        <v>59</v>
      </c>
      <c r="AR408" s="2" t="s">
        <v>64</v>
      </c>
      <c r="AS408" s="2" t="s">
        <v>65</v>
      </c>
      <c r="AT408" s="2" t="s">
        <v>66</v>
      </c>
      <c r="AU408" s="2" t="s">
        <v>64</v>
      </c>
      <c r="AV408" s="2" t="s">
        <v>151</v>
      </c>
    </row>
    <row r="409" spans="1:49" s="2" customFormat="1" x14ac:dyDescent="0.35">
      <c r="A409" s="2">
        <v>482</v>
      </c>
      <c r="B409" s="2">
        <v>1784</v>
      </c>
      <c r="C409" s="2" t="s">
        <v>1383</v>
      </c>
      <c r="D409" s="2">
        <v>83.7</v>
      </c>
      <c r="E409" s="2">
        <v>6</v>
      </c>
      <c r="F409" s="2">
        <v>0</v>
      </c>
      <c r="G409" s="2">
        <v>0</v>
      </c>
      <c r="H409" s="2">
        <v>2</v>
      </c>
      <c r="I409" s="2">
        <v>2</v>
      </c>
      <c r="J409" s="2">
        <v>0</v>
      </c>
      <c r="K409" s="2">
        <v>0</v>
      </c>
      <c r="L409" s="2">
        <v>4</v>
      </c>
      <c r="M409" s="2">
        <v>0</v>
      </c>
      <c r="N409" s="2">
        <v>4</v>
      </c>
      <c r="O409" s="4"/>
      <c r="P409" s="4"/>
      <c r="Q409" s="4">
        <v>1360000</v>
      </c>
      <c r="R409" s="4">
        <v>408000</v>
      </c>
      <c r="S409" s="4"/>
      <c r="T409" s="4"/>
      <c r="U409" s="4">
        <v>173000</v>
      </c>
      <c r="V409" s="4"/>
      <c r="W409" s="4">
        <v>247000</v>
      </c>
      <c r="X409" s="2">
        <v>2</v>
      </c>
      <c r="Y409" s="2">
        <v>2</v>
      </c>
      <c r="Z409" s="2">
        <v>0</v>
      </c>
      <c r="AA409" s="2">
        <v>0</v>
      </c>
      <c r="AB409" s="2">
        <v>1</v>
      </c>
      <c r="AC409" s="2">
        <v>1</v>
      </c>
      <c r="AD409" s="2">
        <v>0</v>
      </c>
      <c r="AE409" s="2">
        <v>0</v>
      </c>
      <c r="AF409" s="2">
        <v>1</v>
      </c>
      <c r="AG409" s="2">
        <v>0</v>
      </c>
      <c r="AH409" s="2">
        <v>1</v>
      </c>
      <c r="AL409" s="2">
        <v>44229</v>
      </c>
      <c r="AM409" s="2" t="s">
        <v>1384</v>
      </c>
      <c r="AN409" s="2" t="s">
        <v>1383</v>
      </c>
      <c r="AO409" s="2">
        <v>0</v>
      </c>
      <c r="AP409" s="2" t="s">
        <v>49</v>
      </c>
      <c r="AQ409" s="2" t="s">
        <v>59</v>
      </c>
      <c r="AR409" s="2" t="s">
        <v>64</v>
      </c>
      <c r="AS409" s="2" t="s">
        <v>65</v>
      </c>
      <c r="AT409" s="2" t="s">
        <v>66</v>
      </c>
      <c r="AU409" s="2" t="s">
        <v>64</v>
      </c>
      <c r="AV409" s="2">
        <v>0</v>
      </c>
    </row>
    <row r="410" spans="1:49" x14ac:dyDescent="0.35">
      <c r="A410">
        <v>482</v>
      </c>
      <c r="B410">
        <v>1479</v>
      </c>
      <c r="C410" t="s">
        <v>1385</v>
      </c>
      <c r="D410">
        <v>83.7</v>
      </c>
      <c r="E410">
        <v>13</v>
      </c>
      <c r="F410">
        <v>0</v>
      </c>
      <c r="G410">
        <v>0</v>
      </c>
      <c r="H410">
        <v>5</v>
      </c>
      <c r="I410">
        <v>5</v>
      </c>
      <c r="J410">
        <v>0</v>
      </c>
      <c r="K410">
        <v>0</v>
      </c>
      <c r="L410">
        <v>8</v>
      </c>
      <c r="M410">
        <v>0</v>
      </c>
      <c r="N410">
        <v>8</v>
      </c>
      <c r="Q410" s="3">
        <v>1360000</v>
      </c>
      <c r="R410" s="3">
        <v>408000</v>
      </c>
      <c r="U410" s="3">
        <v>173000</v>
      </c>
      <c r="W410" s="3">
        <v>247000</v>
      </c>
      <c r="X410">
        <v>2</v>
      </c>
      <c r="Y410">
        <v>2</v>
      </c>
      <c r="Z410">
        <v>0</v>
      </c>
      <c r="AA410">
        <v>0</v>
      </c>
      <c r="AB410">
        <v>1</v>
      </c>
      <c r="AC410">
        <v>1</v>
      </c>
      <c r="AD410">
        <v>0</v>
      </c>
      <c r="AE410">
        <v>0</v>
      </c>
      <c r="AF410">
        <v>1</v>
      </c>
      <c r="AG410">
        <v>0</v>
      </c>
      <c r="AH410">
        <v>1</v>
      </c>
      <c r="AL410">
        <v>21058</v>
      </c>
      <c r="AM410" t="s">
        <v>1386</v>
      </c>
      <c r="AN410" t="s">
        <v>1385</v>
      </c>
      <c r="AO410">
        <v>0</v>
      </c>
      <c r="AP410" t="s">
        <v>49</v>
      </c>
      <c r="AQ410" t="s">
        <v>59</v>
      </c>
      <c r="AR410" t="s">
        <v>64</v>
      </c>
      <c r="AS410" t="s">
        <v>65</v>
      </c>
      <c r="AT410" t="s">
        <v>66</v>
      </c>
      <c r="AU410" t="s">
        <v>64</v>
      </c>
      <c r="AV410" t="s">
        <v>151</v>
      </c>
    </row>
    <row r="411" spans="1:49" x14ac:dyDescent="0.35">
      <c r="A411">
        <v>596</v>
      </c>
      <c r="B411">
        <v>1352</v>
      </c>
      <c r="C411" t="s">
        <v>918</v>
      </c>
      <c r="D411">
        <v>83.62</v>
      </c>
      <c r="E411">
        <v>3</v>
      </c>
      <c r="F411">
        <v>0</v>
      </c>
      <c r="G411">
        <v>0</v>
      </c>
      <c r="H411">
        <v>2</v>
      </c>
      <c r="I411">
        <v>2</v>
      </c>
      <c r="J411">
        <v>0</v>
      </c>
      <c r="K411">
        <v>0</v>
      </c>
      <c r="L411">
        <v>0</v>
      </c>
      <c r="M411">
        <v>0</v>
      </c>
      <c r="N411">
        <v>3</v>
      </c>
      <c r="Q411" s="3">
        <v>561000</v>
      </c>
      <c r="R411" s="3">
        <v>446000</v>
      </c>
      <c r="W411" s="3">
        <v>308000</v>
      </c>
      <c r="X411">
        <v>2</v>
      </c>
      <c r="Y411">
        <v>2</v>
      </c>
      <c r="Z411">
        <v>0</v>
      </c>
      <c r="AA411">
        <v>0</v>
      </c>
      <c r="AB411">
        <v>1</v>
      </c>
      <c r="AC411">
        <v>1</v>
      </c>
      <c r="AD411">
        <v>0</v>
      </c>
      <c r="AE411">
        <v>0</v>
      </c>
      <c r="AF411">
        <v>0</v>
      </c>
      <c r="AG411">
        <v>0</v>
      </c>
      <c r="AH411">
        <v>2</v>
      </c>
      <c r="AL411">
        <v>90960</v>
      </c>
      <c r="AM411" t="s">
        <v>919</v>
      </c>
      <c r="AN411" t="s">
        <v>918</v>
      </c>
      <c r="AO411">
        <v>0</v>
      </c>
      <c r="AP411" t="s">
        <v>49</v>
      </c>
      <c r="AQ411" t="s">
        <v>59</v>
      </c>
      <c r="AR411" t="s">
        <v>64</v>
      </c>
      <c r="AS411" t="s">
        <v>65</v>
      </c>
      <c r="AT411" t="s">
        <v>66</v>
      </c>
      <c r="AU411" t="s">
        <v>64</v>
      </c>
      <c r="AV411">
        <v>0</v>
      </c>
    </row>
    <row r="412" spans="1:49" x14ac:dyDescent="0.35">
      <c r="A412">
        <v>776</v>
      </c>
      <c r="B412">
        <v>1422</v>
      </c>
      <c r="C412" t="s">
        <v>1140</v>
      </c>
      <c r="D412">
        <v>83.52</v>
      </c>
      <c r="E412">
        <v>7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7</v>
      </c>
      <c r="M412">
        <v>0</v>
      </c>
      <c r="N412">
        <v>0</v>
      </c>
      <c r="U412" s="3">
        <v>782000</v>
      </c>
      <c r="X412">
        <v>2</v>
      </c>
      <c r="Y412">
        <v>2</v>
      </c>
      <c r="Z412">
        <v>0</v>
      </c>
      <c r="AA412">
        <v>0</v>
      </c>
      <c r="AB412">
        <v>0</v>
      </c>
      <c r="AC412">
        <v>0</v>
      </c>
      <c r="AD412">
        <v>0</v>
      </c>
      <c r="AE412">
        <v>0</v>
      </c>
      <c r="AF412">
        <v>2</v>
      </c>
      <c r="AG412">
        <v>0</v>
      </c>
      <c r="AH412">
        <v>0</v>
      </c>
      <c r="AL412">
        <v>34829</v>
      </c>
      <c r="AM412" t="s">
        <v>1141</v>
      </c>
      <c r="AN412" t="s">
        <v>1140</v>
      </c>
      <c r="AO412" t="s">
        <v>1142</v>
      </c>
      <c r="AP412" t="s">
        <v>49</v>
      </c>
      <c r="AQ412" t="s">
        <v>50</v>
      </c>
      <c r="AR412">
        <v>0</v>
      </c>
      <c r="AS412">
        <v>0</v>
      </c>
      <c r="AT412">
        <v>0</v>
      </c>
      <c r="AU412">
        <v>0</v>
      </c>
      <c r="AV412">
        <v>0</v>
      </c>
    </row>
    <row r="413" spans="1:49" x14ac:dyDescent="0.35">
      <c r="A413">
        <v>610</v>
      </c>
      <c r="B413">
        <v>1231</v>
      </c>
      <c r="C413" t="s">
        <v>944</v>
      </c>
      <c r="D413">
        <v>83.46</v>
      </c>
      <c r="E413">
        <v>45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13</v>
      </c>
      <c r="N413">
        <v>32</v>
      </c>
      <c r="V413" s="3">
        <v>813000</v>
      </c>
      <c r="W413" s="3">
        <v>756000</v>
      </c>
      <c r="X413">
        <v>3</v>
      </c>
      <c r="Y413">
        <v>3</v>
      </c>
      <c r="Z413">
        <v>0</v>
      </c>
      <c r="AA413">
        <v>0</v>
      </c>
      <c r="AB413">
        <v>0</v>
      </c>
      <c r="AC413">
        <v>0</v>
      </c>
      <c r="AD413">
        <v>0</v>
      </c>
      <c r="AE413">
        <v>0</v>
      </c>
      <c r="AF413">
        <v>0</v>
      </c>
      <c r="AG413">
        <v>2</v>
      </c>
      <c r="AH413">
        <v>2</v>
      </c>
      <c r="AL413">
        <v>10814</v>
      </c>
      <c r="AM413" t="s">
        <v>945</v>
      </c>
      <c r="AN413" t="s">
        <v>944</v>
      </c>
      <c r="AO413">
        <v>0</v>
      </c>
      <c r="AP413" t="s">
        <v>49</v>
      </c>
      <c r="AQ413" t="s">
        <v>59</v>
      </c>
      <c r="AR413" t="s">
        <v>64</v>
      </c>
      <c r="AS413" t="s">
        <v>65</v>
      </c>
      <c r="AT413" t="s">
        <v>66</v>
      </c>
      <c r="AU413" t="s">
        <v>64</v>
      </c>
      <c r="AV413">
        <v>0</v>
      </c>
      <c r="AW413" t="s">
        <v>138</v>
      </c>
    </row>
    <row r="414" spans="1:49" x14ac:dyDescent="0.35">
      <c r="A414">
        <v>390</v>
      </c>
      <c r="B414">
        <v>1987</v>
      </c>
      <c r="C414" t="s">
        <v>630</v>
      </c>
      <c r="D414">
        <v>83.12</v>
      </c>
      <c r="E414">
        <v>9</v>
      </c>
      <c r="F414">
        <v>0</v>
      </c>
      <c r="G414">
        <v>4</v>
      </c>
      <c r="H414">
        <v>9</v>
      </c>
      <c r="I414">
        <v>9</v>
      </c>
      <c r="J414">
        <v>0</v>
      </c>
      <c r="K414">
        <v>0</v>
      </c>
      <c r="L414">
        <v>4</v>
      </c>
      <c r="M414">
        <v>0</v>
      </c>
      <c r="N414">
        <v>5</v>
      </c>
      <c r="P414" s="3">
        <v>181000</v>
      </c>
      <c r="Q414" s="3">
        <v>1600000</v>
      </c>
      <c r="R414" s="3">
        <v>901000</v>
      </c>
      <c r="U414" s="3">
        <v>641000</v>
      </c>
      <c r="W414" s="3">
        <v>394000</v>
      </c>
      <c r="X414">
        <v>2</v>
      </c>
      <c r="Y414">
        <v>2</v>
      </c>
      <c r="Z414">
        <v>0</v>
      </c>
      <c r="AA414">
        <v>1</v>
      </c>
      <c r="AB414">
        <v>2</v>
      </c>
      <c r="AC414">
        <v>2</v>
      </c>
      <c r="AD414">
        <v>0</v>
      </c>
      <c r="AE414">
        <v>0</v>
      </c>
      <c r="AF414">
        <v>1</v>
      </c>
      <c r="AG414">
        <v>0</v>
      </c>
      <c r="AH414">
        <v>1</v>
      </c>
      <c r="AL414">
        <v>22083</v>
      </c>
      <c r="AM414" t="s">
        <v>631</v>
      </c>
      <c r="AN414" t="s">
        <v>630</v>
      </c>
      <c r="AO414">
        <v>0</v>
      </c>
      <c r="AP414">
        <v>0</v>
      </c>
      <c r="AQ414">
        <v>0</v>
      </c>
      <c r="AR414">
        <v>0</v>
      </c>
      <c r="AS414">
        <v>0</v>
      </c>
      <c r="AT414">
        <v>0</v>
      </c>
      <c r="AU414">
        <v>0</v>
      </c>
      <c r="AV414">
        <v>0</v>
      </c>
      <c r="AW414" t="s">
        <v>73</v>
      </c>
    </row>
    <row r="415" spans="1:49" x14ac:dyDescent="0.35">
      <c r="A415">
        <v>725</v>
      </c>
      <c r="B415">
        <v>1211</v>
      </c>
      <c r="C415" t="s">
        <v>1077</v>
      </c>
      <c r="D415">
        <v>83.01</v>
      </c>
      <c r="E415">
        <v>6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4</v>
      </c>
      <c r="L415">
        <v>0</v>
      </c>
      <c r="M415">
        <v>2</v>
      </c>
      <c r="N415">
        <v>2</v>
      </c>
      <c r="T415" s="3">
        <v>0</v>
      </c>
      <c r="V415" s="3">
        <v>84300</v>
      </c>
      <c r="W415" s="3">
        <v>81700</v>
      </c>
      <c r="X415">
        <v>2</v>
      </c>
      <c r="Y415">
        <v>2</v>
      </c>
      <c r="Z415">
        <v>0</v>
      </c>
      <c r="AA415">
        <v>0</v>
      </c>
      <c r="AB415">
        <v>0</v>
      </c>
      <c r="AC415">
        <v>0</v>
      </c>
      <c r="AD415">
        <v>0</v>
      </c>
      <c r="AE415">
        <v>1</v>
      </c>
      <c r="AF415">
        <v>0</v>
      </c>
      <c r="AG415">
        <v>1</v>
      </c>
      <c r="AH415">
        <v>1</v>
      </c>
      <c r="AL415">
        <v>45290</v>
      </c>
      <c r="AM415" t="s">
        <v>1078</v>
      </c>
      <c r="AN415" t="s">
        <v>1077</v>
      </c>
      <c r="AO415" t="s">
        <v>1045</v>
      </c>
      <c r="AP415" t="s">
        <v>49</v>
      </c>
      <c r="AQ415" t="s">
        <v>50</v>
      </c>
      <c r="AR415" t="s">
        <v>183</v>
      </c>
      <c r="AS415" t="s">
        <v>184</v>
      </c>
      <c r="AT415">
        <v>0</v>
      </c>
      <c r="AU415">
        <v>0</v>
      </c>
      <c r="AV415" t="s">
        <v>1079</v>
      </c>
    </row>
    <row r="416" spans="1:49" x14ac:dyDescent="0.35">
      <c r="A416">
        <v>652</v>
      </c>
      <c r="B416">
        <v>5217</v>
      </c>
      <c r="C416" t="s">
        <v>1000</v>
      </c>
      <c r="D416">
        <v>82.96</v>
      </c>
      <c r="E416">
        <v>72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47</v>
      </c>
      <c r="M416">
        <v>26</v>
      </c>
      <c r="N416">
        <v>0</v>
      </c>
      <c r="U416" s="3">
        <v>1720000</v>
      </c>
      <c r="V416" s="3">
        <v>3040000</v>
      </c>
      <c r="X416">
        <v>2</v>
      </c>
      <c r="Y416">
        <v>2</v>
      </c>
      <c r="Z416">
        <v>0</v>
      </c>
      <c r="AA416">
        <v>0</v>
      </c>
      <c r="AB416">
        <v>0</v>
      </c>
      <c r="AC416">
        <v>0</v>
      </c>
      <c r="AD416">
        <v>0</v>
      </c>
      <c r="AE416">
        <v>0</v>
      </c>
      <c r="AF416">
        <v>2</v>
      </c>
      <c r="AG416">
        <v>1</v>
      </c>
      <c r="AH416">
        <v>0</v>
      </c>
      <c r="AL416">
        <v>4621</v>
      </c>
      <c r="AM416" t="s">
        <v>1001</v>
      </c>
      <c r="AN416" t="s">
        <v>1000</v>
      </c>
      <c r="AO416">
        <v>0</v>
      </c>
      <c r="AP416" t="s">
        <v>49</v>
      </c>
      <c r="AQ416" t="s">
        <v>50</v>
      </c>
      <c r="AR416" t="s">
        <v>51</v>
      </c>
      <c r="AS416" t="s">
        <v>52</v>
      </c>
      <c r="AT416">
        <v>0</v>
      </c>
      <c r="AU416">
        <v>0</v>
      </c>
      <c r="AV416">
        <v>0</v>
      </c>
      <c r="AW416" t="s">
        <v>92</v>
      </c>
    </row>
    <row r="417" spans="1:49" x14ac:dyDescent="0.35">
      <c r="A417">
        <v>873</v>
      </c>
      <c r="B417">
        <v>2207</v>
      </c>
      <c r="C417" t="s">
        <v>1249</v>
      </c>
      <c r="D417">
        <v>82.89</v>
      </c>
      <c r="E417">
        <v>28</v>
      </c>
      <c r="F417">
        <v>0</v>
      </c>
      <c r="G417">
        <v>0</v>
      </c>
      <c r="H417">
        <v>28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Q417" s="3">
        <v>0</v>
      </c>
      <c r="X417">
        <v>2</v>
      </c>
      <c r="Y417">
        <v>2</v>
      </c>
      <c r="Z417">
        <v>0</v>
      </c>
      <c r="AA417">
        <v>0</v>
      </c>
      <c r="AB417">
        <v>2</v>
      </c>
      <c r="AC417">
        <v>0</v>
      </c>
      <c r="AD417">
        <v>0</v>
      </c>
      <c r="AE417">
        <v>0</v>
      </c>
      <c r="AF417">
        <v>0</v>
      </c>
      <c r="AG417">
        <v>0</v>
      </c>
      <c r="AH417">
        <v>0</v>
      </c>
      <c r="AL417">
        <v>10034</v>
      </c>
      <c r="AM417" t="s">
        <v>1250</v>
      </c>
      <c r="AN417" t="s">
        <v>1249</v>
      </c>
      <c r="AO417">
        <v>0</v>
      </c>
      <c r="AP417">
        <v>0</v>
      </c>
      <c r="AQ417">
        <v>0</v>
      </c>
      <c r="AR417">
        <v>0</v>
      </c>
      <c r="AS417">
        <v>0</v>
      </c>
      <c r="AT417">
        <v>0</v>
      </c>
      <c r="AU417">
        <v>0</v>
      </c>
      <c r="AV417">
        <v>0</v>
      </c>
    </row>
    <row r="418" spans="1:49" x14ac:dyDescent="0.35">
      <c r="A418">
        <v>663</v>
      </c>
      <c r="B418">
        <v>2367</v>
      </c>
      <c r="C418" t="s">
        <v>1016</v>
      </c>
      <c r="D418">
        <v>82.83</v>
      </c>
      <c r="E418">
        <v>19</v>
      </c>
      <c r="F418">
        <v>0</v>
      </c>
      <c r="G418">
        <v>0</v>
      </c>
      <c r="H418">
        <v>9</v>
      </c>
      <c r="I418">
        <v>19</v>
      </c>
      <c r="J418">
        <v>0</v>
      </c>
      <c r="K418">
        <v>0</v>
      </c>
      <c r="L418">
        <v>0</v>
      </c>
      <c r="M418">
        <v>0</v>
      </c>
      <c r="N418">
        <v>0</v>
      </c>
      <c r="Q418" s="3">
        <v>1540000</v>
      </c>
      <c r="R418" s="3">
        <v>1760000</v>
      </c>
      <c r="X418">
        <v>2</v>
      </c>
      <c r="Y418">
        <v>2</v>
      </c>
      <c r="Z418">
        <v>0</v>
      </c>
      <c r="AA418">
        <v>0</v>
      </c>
      <c r="AB418">
        <v>1</v>
      </c>
      <c r="AC418">
        <v>2</v>
      </c>
      <c r="AD418">
        <v>0</v>
      </c>
      <c r="AE418">
        <v>0</v>
      </c>
      <c r="AF418">
        <v>0</v>
      </c>
      <c r="AG418">
        <v>0</v>
      </c>
      <c r="AH418">
        <v>0</v>
      </c>
      <c r="AL418">
        <v>10319</v>
      </c>
      <c r="AM418" t="s">
        <v>1017</v>
      </c>
      <c r="AN418" t="s">
        <v>1016</v>
      </c>
      <c r="AO418" t="s">
        <v>1018</v>
      </c>
      <c r="AP418">
        <v>0</v>
      </c>
      <c r="AQ418">
        <v>0</v>
      </c>
      <c r="AR418">
        <v>0</v>
      </c>
      <c r="AS418">
        <v>0</v>
      </c>
      <c r="AT418">
        <v>0</v>
      </c>
      <c r="AU418">
        <v>0</v>
      </c>
      <c r="AV418">
        <v>0</v>
      </c>
    </row>
    <row r="419" spans="1:49" x14ac:dyDescent="0.35">
      <c r="A419">
        <v>663</v>
      </c>
      <c r="B419">
        <v>2363</v>
      </c>
      <c r="C419" t="s">
        <v>1387</v>
      </c>
      <c r="D419">
        <v>82.83</v>
      </c>
      <c r="E419">
        <v>25</v>
      </c>
      <c r="F419">
        <v>0</v>
      </c>
      <c r="G419">
        <v>0</v>
      </c>
      <c r="H419">
        <v>12</v>
      </c>
      <c r="I419">
        <v>25</v>
      </c>
      <c r="J419">
        <v>0</v>
      </c>
      <c r="K419">
        <v>0</v>
      </c>
      <c r="L419">
        <v>0</v>
      </c>
      <c r="M419">
        <v>0</v>
      </c>
      <c r="N419">
        <v>0</v>
      </c>
      <c r="Q419" s="3">
        <v>1540000</v>
      </c>
      <c r="R419" s="3">
        <v>1760000</v>
      </c>
      <c r="X419">
        <v>2</v>
      </c>
      <c r="Y419">
        <v>2</v>
      </c>
      <c r="Z419">
        <v>0</v>
      </c>
      <c r="AA419">
        <v>0</v>
      </c>
      <c r="AB419">
        <v>1</v>
      </c>
      <c r="AC419">
        <v>2</v>
      </c>
      <c r="AD419">
        <v>0</v>
      </c>
      <c r="AE419">
        <v>0</v>
      </c>
      <c r="AF419">
        <v>0</v>
      </c>
      <c r="AG419">
        <v>0</v>
      </c>
      <c r="AH419">
        <v>0</v>
      </c>
      <c r="AL419">
        <v>7738</v>
      </c>
      <c r="AM419" t="s">
        <v>1388</v>
      </c>
      <c r="AN419" t="s">
        <v>1387</v>
      </c>
      <c r="AO419" t="s">
        <v>1018</v>
      </c>
      <c r="AP419" t="s">
        <v>49</v>
      </c>
      <c r="AQ419" t="s">
        <v>59</v>
      </c>
      <c r="AR419">
        <v>0</v>
      </c>
      <c r="AS419">
        <v>0</v>
      </c>
      <c r="AT419">
        <v>0</v>
      </c>
      <c r="AU419">
        <v>0</v>
      </c>
      <c r="AV419">
        <v>0</v>
      </c>
    </row>
    <row r="420" spans="1:49" x14ac:dyDescent="0.35">
      <c r="A420">
        <v>689</v>
      </c>
      <c r="B420">
        <v>1465</v>
      </c>
      <c r="C420" t="s">
        <v>1035</v>
      </c>
      <c r="D420">
        <v>82.68</v>
      </c>
      <c r="E420">
        <v>4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4</v>
      </c>
      <c r="M420">
        <v>0</v>
      </c>
      <c r="N420">
        <v>0</v>
      </c>
      <c r="U420" s="3">
        <v>2450000</v>
      </c>
      <c r="X420">
        <v>3</v>
      </c>
      <c r="Y420">
        <v>3</v>
      </c>
      <c r="Z420">
        <v>0</v>
      </c>
      <c r="AA420">
        <v>0</v>
      </c>
      <c r="AB420">
        <v>0</v>
      </c>
      <c r="AC420">
        <v>0</v>
      </c>
      <c r="AD420">
        <v>0</v>
      </c>
      <c r="AE420">
        <v>0</v>
      </c>
      <c r="AF420">
        <v>3</v>
      </c>
      <c r="AG420">
        <v>0</v>
      </c>
      <c r="AH420">
        <v>0</v>
      </c>
      <c r="AL420">
        <v>100871</v>
      </c>
      <c r="AM420" t="s">
        <v>1036</v>
      </c>
      <c r="AN420" t="s">
        <v>1035</v>
      </c>
      <c r="AO420" t="s">
        <v>1037</v>
      </c>
      <c r="AP420">
        <v>0</v>
      </c>
      <c r="AQ420">
        <v>0</v>
      </c>
      <c r="AR420">
        <v>0</v>
      </c>
      <c r="AS420">
        <v>0</v>
      </c>
      <c r="AT420">
        <v>0</v>
      </c>
      <c r="AU420">
        <v>0</v>
      </c>
      <c r="AV420">
        <v>0</v>
      </c>
    </row>
    <row r="421" spans="1:49" x14ac:dyDescent="0.35">
      <c r="A421">
        <v>689</v>
      </c>
      <c r="B421">
        <v>1298</v>
      </c>
      <c r="C421" t="s">
        <v>1389</v>
      </c>
      <c r="D421">
        <v>82.68</v>
      </c>
      <c r="E421">
        <v>4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4</v>
      </c>
      <c r="M421">
        <v>0</v>
      </c>
      <c r="N421">
        <v>0</v>
      </c>
      <c r="U421" s="3">
        <v>2450000</v>
      </c>
      <c r="X421">
        <v>3</v>
      </c>
      <c r="Y421">
        <v>3</v>
      </c>
      <c r="Z421">
        <v>0</v>
      </c>
      <c r="AA421">
        <v>0</v>
      </c>
      <c r="AB421">
        <v>0</v>
      </c>
      <c r="AC421">
        <v>0</v>
      </c>
      <c r="AD421">
        <v>0</v>
      </c>
      <c r="AE421">
        <v>0</v>
      </c>
      <c r="AF421">
        <v>3</v>
      </c>
      <c r="AG421">
        <v>0</v>
      </c>
      <c r="AH421">
        <v>0</v>
      </c>
      <c r="AL421">
        <v>101831</v>
      </c>
      <c r="AM421" t="s">
        <v>1390</v>
      </c>
      <c r="AN421" t="s">
        <v>1389</v>
      </c>
      <c r="AO421" t="s">
        <v>1037</v>
      </c>
      <c r="AP421">
        <v>0</v>
      </c>
      <c r="AQ421">
        <v>0</v>
      </c>
      <c r="AR421">
        <v>0</v>
      </c>
      <c r="AS421">
        <v>0</v>
      </c>
      <c r="AT421">
        <v>0</v>
      </c>
      <c r="AU421">
        <v>0</v>
      </c>
      <c r="AV421">
        <v>0</v>
      </c>
    </row>
    <row r="422" spans="1:49" x14ac:dyDescent="0.35">
      <c r="A422">
        <v>673</v>
      </c>
      <c r="B422">
        <v>1032</v>
      </c>
      <c r="C422" t="s">
        <v>1025</v>
      </c>
      <c r="D422">
        <v>82.5</v>
      </c>
      <c r="E422">
        <v>37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37</v>
      </c>
      <c r="M422">
        <v>0</v>
      </c>
      <c r="N422">
        <v>0</v>
      </c>
      <c r="U422" s="3">
        <v>1220000</v>
      </c>
      <c r="X422">
        <v>3</v>
      </c>
      <c r="Y422">
        <v>3</v>
      </c>
      <c r="Z422">
        <v>0</v>
      </c>
      <c r="AA422">
        <v>0</v>
      </c>
      <c r="AB422">
        <v>0</v>
      </c>
      <c r="AC422">
        <v>0</v>
      </c>
      <c r="AD422">
        <v>0</v>
      </c>
      <c r="AE422">
        <v>0</v>
      </c>
      <c r="AF422">
        <v>3</v>
      </c>
      <c r="AG422">
        <v>0</v>
      </c>
      <c r="AH422">
        <v>0</v>
      </c>
      <c r="AL422">
        <v>12093</v>
      </c>
      <c r="AM422" t="s">
        <v>1026</v>
      </c>
      <c r="AN422" t="s">
        <v>1025</v>
      </c>
      <c r="AO422" t="s">
        <v>1027</v>
      </c>
      <c r="AP422">
        <v>0</v>
      </c>
      <c r="AQ422">
        <v>0</v>
      </c>
      <c r="AR422">
        <v>0</v>
      </c>
      <c r="AS422">
        <v>0</v>
      </c>
      <c r="AT422">
        <v>0</v>
      </c>
      <c r="AU422">
        <v>0</v>
      </c>
      <c r="AV422">
        <v>0</v>
      </c>
    </row>
    <row r="423" spans="1:49" x14ac:dyDescent="0.35">
      <c r="A423">
        <v>672</v>
      </c>
      <c r="B423">
        <v>934</v>
      </c>
      <c r="C423" t="s">
        <v>1023</v>
      </c>
      <c r="D423">
        <v>82.31</v>
      </c>
      <c r="E423">
        <v>26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26</v>
      </c>
      <c r="M423">
        <v>0</v>
      </c>
      <c r="N423">
        <v>0</v>
      </c>
      <c r="U423" s="3">
        <v>1910000</v>
      </c>
      <c r="X423">
        <v>3</v>
      </c>
      <c r="Y423">
        <v>3</v>
      </c>
      <c r="Z423">
        <v>0</v>
      </c>
      <c r="AA423">
        <v>0</v>
      </c>
      <c r="AB423">
        <v>0</v>
      </c>
      <c r="AC423">
        <v>0</v>
      </c>
      <c r="AD423">
        <v>0</v>
      </c>
      <c r="AE423">
        <v>0</v>
      </c>
      <c r="AF423">
        <v>3</v>
      </c>
      <c r="AG423">
        <v>0</v>
      </c>
      <c r="AH423">
        <v>0</v>
      </c>
      <c r="AL423">
        <v>12883</v>
      </c>
      <c r="AM423" t="s">
        <v>1024</v>
      </c>
      <c r="AN423" t="s">
        <v>1023</v>
      </c>
      <c r="AO423" t="s">
        <v>818</v>
      </c>
      <c r="AP423" t="s">
        <v>49</v>
      </c>
      <c r="AQ423" t="s">
        <v>50</v>
      </c>
      <c r="AR423" t="s">
        <v>51</v>
      </c>
      <c r="AS423" t="s">
        <v>52</v>
      </c>
      <c r="AT423">
        <v>0</v>
      </c>
      <c r="AU423">
        <v>0</v>
      </c>
      <c r="AV423">
        <v>0</v>
      </c>
    </row>
    <row r="424" spans="1:49" x14ac:dyDescent="0.35">
      <c r="A424">
        <v>560</v>
      </c>
      <c r="B424">
        <v>437</v>
      </c>
      <c r="C424" t="s">
        <v>871</v>
      </c>
      <c r="D424">
        <v>82.25</v>
      </c>
      <c r="E424">
        <v>8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8</v>
      </c>
      <c r="M424">
        <v>0</v>
      </c>
      <c r="N424">
        <v>0</v>
      </c>
      <c r="U424" s="3">
        <v>1360000</v>
      </c>
      <c r="X424">
        <v>5</v>
      </c>
      <c r="Y424">
        <v>5</v>
      </c>
      <c r="Z424">
        <v>0</v>
      </c>
      <c r="AA424">
        <v>0</v>
      </c>
      <c r="AB424">
        <v>0</v>
      </c>
      <c r="AC424">
        <v>0</v>
      </c>
      <c r="AD424">
        <v>0</v>
      </c>
      <c r="AE424">
        <v>0</v>
      </c>
      <c r="AF424">
        <v>5</v>
      </c>
      <c r="AG424">
        <v>0</v>
      </c>
      <c r="AH424">
        <v>0</v>
      </c>
      <c r="AL424">
        <v>88795</v>
      </c>
      <c r="AM424" t="s">
        <v>872</v>
      </c>
      <c r="AN424" t="s">
        <v>871</v>
      </c>
      <c r="AO424">
        <v>0</v>
      </c>
      <c r="AP424">
        <v>0</v>
      </c>
      <c r="AQ424">
        <v>0</v>
      </c>
      <c r="AR424">
        <v>0</v>
      </c>
      <c r="AS424">
        <v>0</v>
      </c>
      <c r="AT424">
        <v>0</v>
      </c>
      <c r="AU424">
        <v>0</v>
      </c>
      <c r="AV424">
        <v>0</v>
      </c>
    </row>
    <row r="425" spans="1:49" x14ac:dyDescent="0.35">
      <c r="A425">
        <v>497</v>
      </c>
      <c r="B425">
        <v>858</v>
      </c>
      <c r="C425" t="s">
        <v>779</v>
      </c>
      <c r="D425">
        <v>82.18</v>
      </c>
      <c r="E425">
        <v>17</v>
      </c>
      <c r="F425">
        <v>0</v>
      </c>
      <c r="G425">
        <v>0</v>
      </c>
      <c r="H425">
        <v>6</v>
      </c>
      <c r="I425">
        <v>5</v>
      </c>
      <c r="J425">
        <v>0</v>
      </c>
      <c r="K425">
        <v>0</v>
      </c>
      <c r="L425">
        <v>0</v>
      </c>
      <c r="M425">
        <v>6</v>
      </c>
      <c r="N425">
        <v>6</v>
      </c>
      <c r="Q425" s="3">
        <v>1380000</v>
      </c>
      <c r="R425" s="3">
        <v>3050000</v>
      </c>
      <c r="V425" s="3">
        <v>526000</v>
      </c>
      <c r="W425" s="3">
        <v>680000</v>
      </c>
      <c r="X425">
        <v>3</v>
      </c>
      <c r="Y425">
        <v>3</v>
      </c>
      <c r="Z425">
        <v>0</v>
      </c>
      <c r="AA425">
        <v>0</v>
      </c>
      <c r="AB425">
        <v>1</v>
      </c>
      <c r="AC425">
        <v>1</v>
      </c>
      <c r="AD425">
        <v>0</v>
      </c>
      <c r="AE425">
        <v>0</v>
      </c>
      <c r="AF425">
        <v>0</v>
      </c>
      <c r="AG425">
        <v>1</v>
      </c>
      <c r="AH425">
        <v>1</v>
      </c>
      <c r="AL425">
        <v>17986</v>
      </c>
      <c r="AM425" t="s">
        <v>780</v>
      </c>
      <c r="AN425" t="s">
        <v>779</v>
      </c>
      <c r="AO425" t="s">
        <v>781</v>
      </c>
      <c r="AP425" t="s">
        <v>49</v>
      </c>
      <c r="AQ425" t="s">
        <v>59</v>
      </c>
      <c r="AR425" t="s">
        <v>64</v>
      </c>
      <c r="AS425" t="s">
        <v>65</v>
      </c>
      <c r="AT425" t="s">
        <v>66</v>
      </c>
      <c r="AU425" t="s">
        <v>64</v>
      </c>
      <c r="AV425">
        <v>0</v>
      </c>
    </row>
    <row r="426" spans="1:49" x14ac:dyDescent="0.35">
      <c r="A426">
        <v>826</v>
      </c>
      <c r="B426">
        <v>1822</v>
      </c>
      <c r="C426" t="s">
        <v>1201</v>
      </c>
      <c r="D426">
        <v>81.87</v>
      </c>
      <c r="E426">
        <v>5</v>
      </c>
      <c r="F426">
        <v>0</v>
      </c>
      <c r="G426">
        <v>0</v>
      </c>
      <c r="H426">
        <v>5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Q426" s="3">
        <v>951000</v>
      </c>
      <c r="X426">
        <v>2</v>
      </c>
      <c r="Y426">
        <v>2</v>
      </c>
      <c r="Z426">
        <v>0</v>
      </c>
      <c r="AA426">
        <v>0</v>
      </c>
      <c r="AB426">
        <v>3</v>
      </c>
      <c r="AC426">
        <v>0</v>
      </c>
      <c r="AD426">
        <v>0</v>
      </c>
      <c r="AE426">
        <v>0</v>
      </c>
      <c r="AF426">
        <v>0</v>
      </c>
      <c r="AG426">
        <v>0</v>
      </c>
      <c r="AH426">
        <v>0</v>
      </c>
      <c r="AL426">
        <v>49501</v>
      </c>
      <c r="AM426" t="s">
        <v>1202</v>
      </c>
      <c r="AN426" t="s">
        <v>1201</v>
      </c>
      <c r="AO426" t="s">
        <v>1203</v>
      </c>
      <c r="AP426">
        <v>0</v>
      </c>
      <c r="AQ426">
        <v>0</v>
      </c>
      <c r="AR426">
        <v>0</v>
      </c>
      <c r="AS426">
        <v>0</v>
      </c>
      <c r="AT426">
        <v>0</v>
      </c>
      <c r="AU426">
        <v>0</v>
      </c>
      <c r="AV426">
        <v>0</v>
      </c>
    </row>
    <row r="427" spans="1:49" x14ac:dyDescent="0.35">
      <c r="A427">
        <v>779</v>
      </c>
      <c r="B427">
        <v>1895</v>
      </c>
      <c r="C427" t="s">
        <v>1147</v>
      </c>
      <c r="D427">
        <v>81.27</v>
      </c>
      <c r="E427">
        <v>14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14</v>
      </c>
      <c r="M427">
        <v>0</v>
      </c>
      <c r="N427">
        <v>0</v>
      </c>
      <c r="U427" s="3">
        <v>1940000</v>
      </c>
      <c r="X427">
        <v>2</v>
      </c>
      <c r="Y427">
        <v>2</v>
      </c>
      <c r="Z427">
        <v>0</v>
      </c>
      <c r="AA427">
        <v>0</v>
      </c>
      <c r="AB427">
        <v>0</v>
      </c>
      <c r="AC427">
        <v>0</v>
      </c>
      <c r="AD427">
        <v>0</v>
      </c>
      <c r="AE427">
        <v>0</v>
      </c>
      <c r="AF427">
        <v>2</v>
      </c>
      <c r="AG427">
        <v>0</v>
      </c>
      <c r="AH427">
        <v>0</v>
      </c>
      <c r="AL427">
        <v>16537</v>
      </c>
      <c r="AM427" t="s">
        <v>1148</v>
      </c>
      <c r="AN427" t="s">
        <v>1147</v>
      </c>
      <c r="AO427">
        <v>0</v>
      </c>
      <c r="AP427">
        <v>0</v>
      </c>
      <c r="AQ427">
        <v>0</v>
      </c>
      <c r="AR427">
        <v>0</v>
      </c>
      <c r="AS427">
        <v>0</v>
      </c>
      <c r="AT427">
        <v>0</v>
      </c>
      <c r="AU427">
        <v>0</v>
      </c>
      <c r="AV427">
        <v>0</v>
      </c>
    </row>
    <row r="428" spans="1:49" x14ac:dyDescent="0.35">
      <c r="A428">
        <v>779</v>
      </c>
      <c r="B428">
        <v>2391</v>
      </c>
      <c r="C428" t="s">
        <v>1391</v>
      </c>
      <c r="D428">
        <v>81.27</v>
      </c>
      <c r="E428">
        <v>16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16</v>
      </c>
      <c r="M428">
        <v>0</v>
      </c>
      <c r="N428">
        <v>0</v>
      </c>
      <c r="U428" s="3">
        <v>1940000</v>
      </c>
      <c r="X428">
        <v>2</v>
      </c>
      <c r="Y428">
        <v>2</v>
      </c>
      <c r="Z428">
        <v>0</v>
      </c>
      <c r="AA428">
        <v>0</v>
      </c>
      <c r="AB428">
        <v>0</v>
      </c>
      <c r="AC428">
        <v>0</v>
      </c>
      <c r="AD428">
        <v>0</v>
      </c>
      <c r="AE428">
        <v>0</v>
      </c>
      <c r="AF428">
        <v>2</v>
      </c>
      <c r="AG428">
        <v>0</v>
      </c>
      <c r="AH428">
        <v>0</v>
      </c>
      <c r="AL428">
        <v>14299</v>
      </c>
      <c r="AM428" t="s">
        <v>1392</v>
      </c>
      <c r="AN428" t="s">
        <v>1391</v>
      </c>
      <c r="AO428">
        <v>0</v>
      </c>
      <c r="AP428">
        <v>0</v>
      </c>
      <c r="AQ428">
        <v>0</v>
      </c>
      <c r="AR428">
        <v>0</v>
      </c>
      <c r="AS428">
        <v>0</v>
      </c>
      <c r="AT428">
        <v>0</v>
      </c>
      <c r="AU428">
        <v>0</v>
      </c>
      <c r="AV428">
        <v>0</v>
      </c>
    </row>
    <row r="429" spans="1:49" x14ac:dyDescent="0.35">
      <c r="A429">
        <v>306</v>
      </c>
      <c r="B429">
        <v>1004</v>
      </c>
      <c r="C429" t="s">
        <v>490</v>
      </c>
      <c r="D429">
        <v>80.52</v>
      </c>
      <c r="E429">
        <v>10</v>
      </c>
      <c r="F429">
        <v>0</v>
      </c>
      <c r="G429">
        <v>0</v>
      </c>
      <c r="H429">
        <v>10</v>
      </c>
      <c r="I429">
        <v>5</v>
      </c>
      <c r="J429">
        <v>0</v>
      </c>
      <c r="K429">
        <v>7</v>
      </c>
      <c r="L429">
        <v>0</v>
      </c>
      <c r="M429">
        <v>0</v>
      </c>
      <c r="N429">
        <v>0</v>
      </c>
      <c r="Q429" s="3">
        <v>0</v>
      </c>
      <c r="R429" s="3">
        <v>468000</v>
      </c>
      <c r="T429" s="3">
        <v>0</v>
      </c>
      <c r="X429">
        <v>3</v>
      </c>
      <c r="Y429">
        <v>2</v>
      </c>
      <c r="Z429">
        <v>0</v>
      </c>
      <c r="AA429">
        <v>0</v>
      </c>
      <c r="AB429">
        <v>5</v>
      </c>
      <c r="AC429">
        <v>2</v>
      </c>
      <c r="AD429">
        <v>0</v>
      </c>
      <c r="AE429">
        <v>2</v>
      </c>
      <c r="AF429">
        <v>0</v>
      </c>
      <c r="AG429">
        <v>0</v>
      </c>
      <c r="AH429">
        <v>0</v>
      </c>
      <c r="AL429">
        <v>35902</v>
      </c>
      <c r="AM429" t="s">
        <v>491</v>
      </c>
      <c r="AN429" t="s">
        <v>490</v>
      </c>
      <c r="AO429" t="s">
        <v>220</v>
      </c>
      <c r="AP429" t="s">
        <v>49</v>
      </c>
      <c r="AQ429" t="s">
        <v>50</v>
      </c>
      <c r="AR429" t="s">
        <v>106</v>
      </c>
      <c r="AS429" t="s">
        <v>114</v>
      </c>
      <c r="AT429" t="s">
        <v>115</v>
      </c>
      <c r="AU429" t="s">
        <v>116</v>
      </c>
      <c r="AV429">
        <v>0</v>
      </c>
      <c r="AW429" t="s">
        <v>92</v>
      </c>
    </row>
    <row r="430" spans="1:49" x14ac:dyDescent="0.35">
      <c r="A430">
        <v>718</v>
      </c>
      <c r="B430">
        <v>1185</v>
      </c>
      <c r="C430" t="s">
        <v>1073</v>
      </c>
      <c r="D430">
        <v>80.42</v>
      </c>
      <c r="E430">
        <v>3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3</v>
      </c>
      <c r="M430">
        <v>0</v>
      </c>
      <c r="N430">
        <v>0</v>
      </c>
      <c r="U430" s="3">
        <v>173000</v>
      </c>
      <c r="X430">
        <v>2</v>
      </c>
      <c r="Y430">
        <v>2</v>
      </c>
      <c r="Z430">
        <v>0</v>
      </c>
      <c r="AA430">
        <v>0</v>
      </c>
      <c r="AB430">
        <v>0</v>
      </c>
      <c r="AC430">
        <v>0</v>
      </c>
      <c r="AD430">
        <v>0</v>
      </c>
      <c r="AE430">
        <v>0</v>
      </c>
      <c r="AF430">
        <v>2</v>
      </c>
      <c r="AG430">
        <v>0</v>
      </c>
      <c r="AH430">
        <v>0</v>
      </c>
      <c r="AL430">
        <v>96881</v>
      </c>
      <c r="AM430" t="s">
        <v>1074</v>
      </c>
      <c r="AN430" t="s">
        <v>1073</v>
      </c>
      <c r="AO430" t="s">
        <v>120</v>
      </c>
      <c r="AP430">
        <v>0</v>
      </c>
      <c r="AQ430">
        <v>0</v>
      </c>
      <c r="AR430">
        <v>0</v>
      </c>
      <c r="AS430">
        <v>0</v>
      </c>
      <c r="AT430">
        <v>0</v>
      </c>
      <c r="AU430">
        <v>0</v>
      </c>
      <c r="AV430">
        <v>0</v>
      </c>
    </row>
    <row r="431" spans="1:49" x14ac:dyDescent="0.35">
      <c r="A431">
        <v>850</v>
      </c>
      <c r="B431">
        <v>1523</v>
      </c>
      <c r="C431" t="s">
        <v>1227</v>
      </c>
      <c r="D431">
        <v>80.34</v>
      </c>
      <c r="E431">
        <v>6</v>
      </c>
      <c r="F431">
        <v>3</v>
      </c>
      <c r="G431">
        <v>3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 s="3">
        <v>0</v>
      </c>
      <c r="P431" s="3">
        <v>263000</v>
      </c>
      <c r="X431">
        <v>2</v>
      </c>
      <c r="Y431">
        <v>2</v>
      </c>
      <c r="Z431">
        <v>1</v>
      </c>
      <c r="AA431">
        <v>1</v>
      </c>
      <c r="AB431">
        <v>0</v>
      </c>
      <c r="AC431">
        <v>0</v>
      </c>
      <c r="AD431">
        <v>0</v>
      </c>
      <c r="AE431">
        <v>0</v>
      </c>
      <c r="AF431">
        <v>0</v>
      </c>
      <c r="AG431">
        <v>0</v>
      </c>
      <c r="AH431">
        <v>0</v>
      </c>
      <c r="AL431">
        <v>41421</v>
      </c>
      <c r="AM431" t="s">
        <v>1228</v>
      </c>
      <c r="AN431" t="s">
        <v>1227</v>
      </c>
      <c r="AO431" t="s">
        <v>1229</v>
      </c>
      <c r="AP431" t="s">
        <v>49</v>
      </c>
      <c r="AQ431" t="s">
        <v>600</v>
      </c>
      <c r="AR431" t="s">
        <v>1176</v>
      </c>
      <c r="AS431" t="s">
        <v>1177</v>
      </c>
      <c r="AT431" t="s">
        <v>1178</v>
      </c>
      <c r="AU431" t="s">
        <v>1179</v>
      </c>
      <c r="AV431">
        <v>0</v>
      </c>
    </row>
    <row r="432" spans="1:49" x14ac:dyDescent="0.35">
      <c r="A432">
        <v>483</v>
      </c>
      <c r="B432">
        <v>1351</v>
      </c>
      <c r="C432" t="s">
        <v>759</v>
      </c>
      <c r="D432">
        <v>80.3</v>
      </c>
      <c r="E432">
        <v>5</v>
      </c>
      <c r="F432">
        <v>0</v>
      </c>
      <c r="G432">
        <v>0</v>
      </c>
      <c r="H432">
        <v>3</v>
      </c>
      <c r="I432">
        <v>5</v>
      </c>
      <c r="J432">
        <v>0</v>
      </c>
      <c r="K432">
        <v>3</v>
      </c>
      <c r="L432">
        <v>0</v>
      </c>
      <c r="M432">
        <v>0</v>
      </c>
      <c r="N432">
        <v>2</v>
      </c>
      <c r="Q432" s="3">
        <v>483000</v>
      </c>
      <c r="R432" s="3">
        <v>613000</v>
      </c>
      <c r="T432" s="3">
        <v>138000</v>
      </c>
      <c r="W432" s="3">
        <v>302000</v>
      </c>
      <c r="X432">
        <v>2</v>
      </c>
      <c r="Y432">
        <v>2</v>
      </c>
      <c r="Z432">
        <v>0</v>
      </c>
      <c r="AA432">
        <v>0</v>
      </c>
      <c r="AB432">
        <v>1</v>
      </c>
      <c r="AC432">
        <v>2</v>
      </c>
      <c r="AD432">
        <v>0</v>
      </c>
      <c r="AE432">
        <v>1</v>
      </c>
      <c r="AF432">
        <v>0</v>
      </c>
      <c r="AG432">
        <v>0</v>
      </c>
      <c r="AH432">
        <v>1</v>
      </c>
      <c r="AL432">
        <v>42273</v>
      </c>
      <c r="AM432" t="s">
        <v>760</v>
      </c>
      <c r="AN432" t="s">
        <v>759</v>
      </c>
      <c r="AO432" t="s">
        <v>761</v>
      </c>
      <c r="AP432">
        <v>0</v>
      </c>
      <c r="AQ432">
        <v>0</v>
      </c>
      <c r="AR432">
        <v>0</v>
      </c>
      <c r="AS432">
        <v>0</v>
      </c>
      <c r="AT432">
        <v>0</v>
      </c>
      <c r="AU432">
        <v>0</v>
      </c>
      <c r="AV432">
        <v>0</v>
      </c>
    </row>
    <row r="433" spans="1:49" x14ac:dyDescent="0.35">
      <c r="A433">
        <v>483</v>
      </c>
      <c r="B433">
        <v>1341</v>
      </c>
      <c r="C433" t="s">
        <v>1393</v>
      </c>
      <c r="D433">
        <v>80.3</v>
      </c>
      <c r="E433">
        <v>5</v>
      </c>
      <c r="F433">
        <v>0</v>
      </c>
      <c r="G433">
        <v>0</v>
      </c>
      <c r="H433">
        <v>3</v>
      </c>
      <c r="I433">
        <v>5</v>
      </c>
      <c r="J433">
        <v>0</v>
      </c>
      <c r="K433">
        <v>3</v>
      </c>
      <c r="L433">
        <v>0</v>
      </c>
      <c r="M433">
        <v>0</v>
      </c>
      <c r="N433">
        <v>2</v>
      </c>
      <c r="Q433" s="3">
        <v>483000</v>
      </c>
      <c r="R433" s="3">
        <v>613000</v>
      </c>
      <c r="T433" s="3">
        <v>138000</v>
      </c>
      <c r="W433" s="3">
        <v>302000</v>
      </c>
      <c r="X433">
        <v>2</v>
      </c>
      <c r="Y433">
        <v>2</v>
      </c>
      <c r="Z433">
        <v>0</v>
      </c>
      <c r="AA433">
        <v>0</v>
      </c>
      <c r="AB433">
        <v>1</v>
      </c>
      <c r="AC433">
        <v>2</v>
      </c>
      <c r="AD433">
        <v>0</v>
      </c>
      <c r="AE433">
        <v>1</v>
      </c>
      <c r="AF433">
        <v>0</v>
      </c>
      <c r="AG433">
        <v>0</v>
      </c>
      <c r="AH433">
        <v>1</v>
      </c>
      <c r="AL433">
        <v>42123</v>
      </c>
      <c r="AM433" t="s">
        <v>1394</v>
      </c>
      <c r="AN433" t="s">
        <v>1393</v>
      </c>
      <c r="AO433" t="s">
        <v>761</v>
      </c>
      <c r="AP433">
        <v>0</v>
      </c>
      <c r="AQ433">
        <v>0</v>
      </c>
      <c r="AR433">
        <v>0</v>
      </c>
      <c r="AS433">
        <v>0</v>
      </c>
      <c r="AT433">
        <v>0</v>
      </c>
      <c r="AU433">
        <v>0</v>
      </c>
      <c r="AV433">
        <v>0</v>
      </c>
    </row>
    <row r="434" spans="1:49" x14ac:dyDescent="0.35">
      <c r="A434">
        <v>425</v>
      </c>
      <c r="B434">
        <v>12690</v>
      </c>
      <c r="C434" t="s">
        <v>684</v>
      </c>
      <c r="D434">
        <v>80.28</v>
      </c>
      <c r="E434">
        <v>7</v>
      </c>
      <c r="F434">
        <v>0</v>
      </c>
      <c r="G434">
        <v>0</v>
      </c>
      <c r="H434">
        <v>3</v>
      </c>
      <c r="I434">
        <v>7</v>
      </c>
      <c r="J434">
        <v>0</v>
      </c>
      <c r="K434">
        <v>3</v>
      </c>
      <c r="L434">
        <v>0</v>
      </c>
      <c r="M434">
        <v>3</v>
      </c>
      <c r="N434">
        <v>0</v>
      </c>
      <c r="Q434" s="3">
        <v>572000</v>
      </c>
      <c r="R434" s="3">
        <v>1020000</v>
      </c>
      <c r="T434" s="3">
        <v>0</v>
      </c>
      <c r="V434" s="3">
        <v>231000</v>
      </c>
      <c r="X434">
        <v>2</v>
      </c>
      <c r="Y434">
        <v>2</v>
      </c>
      <c r="Z434">
        <v>0</v>
      </c>
      <c r="AA434">
        <v>0</v>
      </c>
      <c r="AB434">
        <v>1</v>
      </c>
      <c r="AC434">
        <v>2</v>
      </c>
      <c r="AD434">
        <v>0</v>
      </c>
      <c r="AE434">
        <v>1</v>
      </c>
      <c r="AF434">
        <v>0</v>
      </c>
      <c r="AG434">
        <v>1</v>
      </c>
      <c r="AH434">
        <v>0</v>
      </c>
      <c r="AL434">
        <v>32885</v>
      </c>
      <c r="AM434" t="s">
        <v>685</v>
      </c>
      <c r="AN434" t="s">
        <v>684</v>
      </c>
      <c r="AO434" t="s">
        <v>686</v>
      </c>
      <c r="AP434" t="s">
        <v>49</v>
      </c>
      <c r="AQ434" t="s">
        <v>59</v>
      </c>
      <c r="AR434" t="s">
        <v>64</v>
      </c>
      <c r="AS434" t="s">
        <v>65</v>
      </c>
      <c r="AT434" t="s">
        <v>66</v>
      </c>
      <c r="AU434" t="s">
        <v>64</v>
      </c>
      <c r="AV434">
        <v>0</v>
      </c>
    </row>
    <row r="435" spans="1:49" x14ac:dyDescent="0.35">
      <c r="A435">
        <v>425</v>
      </c>
      <c r="B435">
        <v>12689</v>
      </c>
      <c r="C435" t="s">
        <v>1395</v>
      </c>
      <c r="D435">
        <v>80.28</v>
      </c>
      <c r="E435">
        <v>7</v>
      </c>
      <c r="F435">
        <v>0</v>
      </c>
      <c r="G435">
        <v>0</v>
      </c>
      <c r="H435">
        <v>3</v>
      </c>
      <c r="I435">
        <v>7</v>
      </c>
      <c r="J435">
        <v>0</v>
      </c>
      <c r="K435">
        <v>3</v>
      </c>
      <c r="L435">
        <v>0</v>
      </c>
      <c r="M435">
        <v>3</v>
      </c>
      <c r="N435">
        <v>0</v>
      </c>
      <c r="Q435" s="3">
        <v>572000</v>
      </c>
      <c r="R435" s="3">
        <v>1020000</v>
      </c>
      <c r="T435" s="3">
        <v>0</v>
      </c>
      <c r="V435" s="3">
        <v>231000</v>
      </c>
      <c r="X435">
        <v>2</v>
      </c>
      <c r="Y435">
        <v>2</v>
      </c>
      <c r="Z435">
        <v>0</v>
      </c>
      <c r="AA435">
        <v>0</v>
      </c>
      <c r="AB435">
        <v>1</v>
      </c>
      <c r="AC435">
        <v>2</v>
      </c>
      <c r="AD435">
        <v>0</v>
      </c>
      <c r="AE435">
        <v>1</v>
      </c>
      <c r="AF435">
        <v>0</v>
      </c>
      <c r="AG435">
        <v>1</v>
      </c>
      <c r="AH435">
        <v>0</v>
      </c>
      <c r="AL435">
        <v>32935</v>
      </c>
      <c r="AM435" t="s">
        <v>1396</v>
      </c>
      <c r="AN435" t="s">
        <v>1395</v>
      </c>
      <c r="AO435" t="s">
        <v>686</v>
      </c>
      <c r="AP435" t="s">
        <v>49</v>
      </c>
      <c r="AQ435" t="s">
        <v>59</v>
      </c>
      <c r="AR435" t="s">
        <v>64</v>
      </c>
      <c r="AS435" t="s">
        <v>65</v>
      </c>
      <c r="AT435" t="s">
        <v>66</v>
      </c>
      <c r="AU435" t="s">
        <v>64</v>
      </c>
      <c r="AV435">
        <v>0</v>
      </c>
    </row>
    <row r="436" spans="1:49" x14ac:dyDescent="0.35">
      <c r="A436">
        <v>437</v>
      </c>
      <c r="B436">
        <v>2352</v>
      </c>
      <c r="C436" t="s">
        <v>700</v>
      </c>
      <c r="D436">
        <v>79.34</v>
      </c>
      <c r="E436">
        <v>21</v>
      </c>
      <c r="F436">
        <v>0</v>
      </c>
      <c r="G436">
        <v>0</v>
      </c>
      <c r="H436">
        <v>12</v>
      </c>
      <c r="I436">
        <v>10</v>
      </c>
      <c r="J436">
        <v>0</v>
      </c>
      <c r="K436">
        <v>21</v>
      </c>
      <c r="L436">
        <v>0</v>
      </c>
      <c r="M436">
        <v>10</v>
      </c>
      <c r="N436">
        <v>10</v>
      </c>
      <c r="Q436" s="3">
        <v>707000</v>
      </c>
      <c r="R436" s="3">
        <v>111000</v>
      </c>
      <c r="T436" s="3">
        <v>754000</v>
      </c>
      <c r="V436" s="3">
        <v>2190000</v>
      </c>
      <c r="W436" s="3">
        <v>1320000</v>
      </c>
      <c r="X436">
        <v>2</v>
      </c>
      <c r="Y436">
        <v>2</v>
      </c>
      <c r="Z436">
        <v>0</v>
      </c>
      <c r="AA436">
        <v>0</v>
      </c>
      <c r="AB436">
        <v>1</v>
      </c>
      <c r="AC436">
        <v>1</v>
      </c>
      <c r="AD436">
        <v>0</v>
      </c>
      <c r="AE436">
        <v>2</v>
      </c>
      <c r="AF436">
        <v>0</v>
      </c>
      <c r="AG436">
        <v>1</v>
      </c>
      <c r="AH436">
        <v>1</v>
      </c>
      <c r="AL436">
        <v>10460</v>
      </c>
      <c r="AM436" t="s">
        <v>701</v>
      </c>
      <c r="AN436" t="s">
        <v>700</v>
      </c>
      <c r="AO436" t="s">
        <v>702</v>
      </c>
      <c r="AP436" t="s">
        <v>49</v>
      </c>
      <c r="AQ436" t="s">
        <v>50</v>
      </c>
      <c r="AR436">
        <v>0</v>
      </c>
      <c r="AS436">
        <v>0</v>
      </c>
      <c r="AT436">
        <v>0</v>
      </c>
      <c r="AU436">
        <v>0</v>
      </c>
      <c r="AV436">
        <v>0</v>
      </c>
    </row>
    <row r="437" spans="1:49" x14ac:dyDescent="0.35">
      <c r="A437">
        <v>599</v>
      </c>
      <c r="B437">
        <v>1207</v>
      </c>
      <c r="C437" t="s">
        <v>920</v>
      </c>
      <c r="D437">
        <v>79.31</v>
      </c>
      <c r="E437">
        <v>16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2</v>
      </c>
      <c r="L437">
        <v>14</v>
      </c>
      <c r="M437">
        <v>0</v>
      </c>
      <c r="N437">
        <v>0</v>
      </c>
      <c r="T437" s="3">
        <v>0</v>
      </c>
      <c r="U437" s="3">
        <v>866000</v>
      </c>
      <c r="X437">
        <v>4</v>
      </c>
      <c r="Y437">
        <v>4</v>
      </c>
      <c r="Z437">
        <v>0</v>
      </c>
      <c r="AA437">
        <v>0</v>
      </c>
      <c r="AB437">
        <v>0</v>
      </c>
      <c r="AC437">
        <v>0</v>
      </c>
      <c r="AD437">
        <v>0</v>
      </c>
      <c r="AE437">
        <v>1</v>
      </c>
      <c r="AF437">
        <v>3</v>
      </c>
      <c r="AG437">
        <v>0</v>
      </c>
      <c r="AH437">
        <v>0</v>
      </c>
      <c r="AL437">
        <v>34447</v>
      </c>
      <c r="AM437" t="s">
        <v>921</v>
      </c>
      <c r="AN437" t="s">
        <v>920</v>
      </c>
      <c r="AO437" t="s">
        <v>922</v>
      </c>
      <c r="AP437" t="s">
        <v>49</v>
      </c>
      <c r="AQ437" t="s">
        <v>50</v>
      </c>
      <c r="AR437" t="s">
        <v>51</v>
      </c>
      <c r="AS437" t="s">
        <v>52</v>
      </c>
      <c r="AT437" t="s">
        <v>53</v>
      </c>
      <c r="AU437" t="s">
        <v>54</v>
      </c>
      <c r="AV437" t="s">
        <v>55</v>
      </c>
      <c r="AW437" t="s">
        <v>73</v>
      </c>
    </row>
    <row r="438" spans="1:49" x14ac:dyDescent="0.35">
      <c r="A438">
        <v>829</v>
      </c>
      <c r="B438">
        <v>2387</v>
      </c>
      <c r="C438" t="s">
        <v>1204</v>
      </c>
      <c r="D438">
        <v>79.28</v>
      </c>
      <c r="E438">
        <v>13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13</v>
      </c>
      <c r="M438">
        <v>0</v>
      </c>
      <c r="N438">
        <v>0</v>
      </c>
      <c r="U438" s="3">
        <v>1340000</v>
      </c>
      <c r="X438">
        <v>2</v>
      </c>
      <c r="Y438">
        <v>2</v>
      </c>
      <c r="Z438">
        <v>0</v>
      </c>
      <c r="AA438">
        <v>0</v>
      </c>
      <c r="AB438">
        <v>0</v>
      </c>
      <c r="AC438">
        <v>0</v>
      </c>
      <c r="AD438">
        <v>0</v>
      </c>
      <c r="AE438">
        <v>0</v>
      </c>
      <c r="AF438">
        <v>2</v>
      </c>
      <c r="AG438">
        <v>0</v>
      </c>
      <c r="AH438">
        <v>0</v>
      </c>
      <c r="AL438">
        <v>17245</v>
      </c>
      <c r="AM438" t="s">
        <v>1205</v>
      </c>
      <c r="AN438" t="s">
        <v>1204</v>
      </c>
      <c r="AO438">
        <v>0</v>
      </c>
      <c r="AP438">
        <v>0</v>
      </c>
      <c r="AQ438">
        <v>0</v>
      </c>
      <c r="AR438">
        <v>0</v>
      </c>
      <c r="AS438">
        <v>0</v>
      </c>
      <c r="AT438">
        <v>0</v>
      </c>
      <c r="AU438">
        <v>0</v>
      </c>
      <c r="AV438">
        <v>0</v>
      </c>
    </row>
    <row r="439" spans="1:49" s="2" customFormat="1" x14ac:dyDescent="0.35">
      <c r="A439" s="2">
        <v>696</v>
      </c>
      <c r="B439" s="2">
        <v>520</v>
      </c>
      <c r="C439" s="2" t="s">
        <v>1041</v>
      </c>
      <c r="D439" s="2">
        <v>79.14</v>
      </c>
      <c r="E439" s="2">
        <v>13</v>
      </c>
      <c r="F439" s="2">
        <v>0</v>
      </c>
      <c r="G439" s="2">
        <v>0</v>
      </c>
      <c r="H439" s="2">
        <v>0</v>
      </c>
      <c r="I439" s="2">
        <v>0</v>
      </c>
      <c r="J439" s="2">
        <v>0</v>
      </c>
      <c r="K439" s="2">
        <v>0</v>
      </c>
      <c r="L439" s="2">
        <v>13</v>
      </c>
      <c r="M439" s="2">
        <v>0</v>
      </c>
      <c r="N439" s="2">
        <v>0</v>
      </c>
      <c r="O439" s="4"/>
      <c r="P439" s="4"/>
      <c r="Q439" s="4"/>
      <c r="R439" s="4"/>
      <c r="S439" s="4"/>
      <c r="T439" s="4"/>
      <c r="U439" s="4">
        <v>1990000</v>
      </c>
      <c r="V439" s="4"/>
      <c r="W439" s="4"/>
      <c r="X439" s="2">
        <v>5</v>
      </c>
      <c r="Y439" s="2">
        <v>5</v>
      </c>
      <c r="Z439" s="2">
        <v>0</v>
      </c>
      <c r="AA439" s="2">
        <v>0</v>
      </c>
      <c r="AB439" s="2">
        <v>0</v>
      </c>
      <c r="AC439" s="2">
        <v>0</v>
      </c>
      <c r="AD439" s="2">
        <v>0</v>
      </c>
      <c r="AE439" s="2">
        <v>0</v>
      </c>
      <c r="AF439" s="2">
        <v>7</v>
      </c>
      <c r="AG439" s="2">
        <v>0</v>
      </c>
      <c r="AH439" s="2">
        <v>0</v>
      </c>
      <c r="AL439" s="2">
        <v>49057</v>
      </c>
      <c r="AM439" s="2" t="s">
        <v>1042</v>
      </c>
      <c r="AN439" s="2" t="s">
        <v>1041</v>
      </c>
      <c r="AO439" s="2">
        <v>0</v>
      </c>
      <c r="AP439" s="2" t="s">
        <v>49</v>
      </c>
      <c r="AQ439" s="2" t="s">
        <v>50</v>
      </c>
      <c r="AR439" s="2" t="s">
        <v>106</v>
      </c>
      <c r="AS439" s="2" t="s">
        <v>114</v>
      </c>
      <c r="AT439" s="2">
        <v>0</v>
      </c>
      <c r="AU439" s="2">
        <v>0</v>
      </c>
      <c r="AV439" s="2">
        <v>0</v>
      </c>
      <c r="AW439" s="2" t="s">
        <v>46</v>
      </c>
    </row>
    <row r="440" spans="1:49" x14ac:dyDescent="0.35">
      <c r="A440">
        <v>866</v>
      </c>
      <c r="B440">
        <v>4880</v>
      </c>
      <c r="C440" t="s">
        <v>1241</v>
      </c>
      <c r="D440">
        <v>78.28</v>
      </c>
      <c r="E440">
        <v>3</v>
      </c>
      <c r="F440">
        <v>0</v>
      </c>
      <c r="G440">
        <v>3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P440" s="3">
        <v>4670000</v>
      </c>
      <c r="X440">
        <v>2</v>
      </c>
      <c r="Y440">
        <v>2</v>
      </c>
      <c r="Z440">
        <v>0</v>
      </c>
      <c r="AA440">
        <v>2</v>
      </c>
      <c r="AB440">
        <v>0</v>
      </c>
      <c r="AC440">
        <v>0</v>
      </c>
      <c r="AD440">
        <v>0</v>
      </c>
      <c r="AE440">
        <v>0</v>
      </c>
      <c r="AF440">
        <v>0</v>
      </c>
      <c r="AG440">
        <v>0</v>
      </c>
      <c r="AH440">
        <v>0</v>
      </c>
      <c r="AL440">
        <v>26161</v>
      </c>
      <c r="AM440" t="s">
        <v>1242</v>
      </c>
      <c r="AN440" t="s">
        <v>1241</v>
      </c>
      <c r="AO440">
        <v>0</v>
      </c>
      <c r="AP440">
        <v>0</v>
      </c>
      <c r="AQ440">
        <v>0</v>
      </c>
      <c r="AR440">
        <v>0</v>
      </c>
      <c r="AS440">
        <v>0</v>
      </c>
      <c r="AT440">
        <v>0</v>
      </c>
      <c r="AU440">
        <v>0</v>
      </c>
      <c r="AV440">
        <v>0</v>
      </c>
    </row>
    <row r="441" spans="1:49" x14ac:dyDescent="0.35">
      <c r="A441">
        <v>653</v>
      </c>
      <c r="B441">
        <v>2973</v>
      </c>
      <c r="C441" t="s">
        <v>1002</v>
      </c>
      <c r="D441">
        <v>77.849999999999994</v>
      </c>
      <c r="E441">
        <v>14</v>
      </c>
      <c r="F441">
        <v>0</v>
      </c>
      <c r="G441">
        <v>0</v>
      </c>
      <c r="H441">
        <v>5</v>
      </c>
      <c r="I441">
        <v>5</v>
      </c>
      <c r="J441">
        <v>0</v>
      </c>
      <c r="K441">
        <v>5</v>
      </c>
      <c r="L441">
        <v>9</v>
      </c>
      <c r="M441">
        <v>0</v>
      </c>
      <c r="N441">
        <v>0</v>
      </c>
      <c r="Q441" s="3">
        <v>3650000</v>
      </c>
      <c r="R441" s="3">
        <v>3320000</v>
      </c>
      <c r="T441" s="3">
        <v>2740000</v>
      </c>
      <c r="U441" s="3">
        <v>0</v>
      </c>
      <c r="X441">
        <v>2</v>
      </c>
      <c r="Y441">
        <v>2</v>
      </c>
      <c r="Z441">
        <v>0</v>
      </c>
      <c r="AA441">
        <v>0</v>
      </c>
      <c r="AB441">
        <v>1</v>
      </c>
      <c r="AC441">
        <v>1</v>
      </c>
      <c r="AD441">
        <v>0</v>
      </c>
      <c r="AE441">
        <v>1</v>
      </c>
      <c r="AF441">
        <v>1</v>
      </c>
      <c r="AG441">
        <v>0</v>
      </c>
      <c r="AH441">
        <v>0</v>
      </c>
      <c r="AL441">
        <v>22155</v>
      </c>
      <c r="AM441" t="s">
        <v>1003</v>
      </c>
      <c r="AN441" t="s">
        <v>1002</v>
      </c>
      <c r="AO441">
        <v>0</v>
      </c>
      <c r="AP441" t="s">
        <v>49</v>
      </c>
      <c r="AQ441" t="s">
        <v>50</v>
      </c>
      <c r="AR441" t="s">
        <v>106</v>
      </c>
      <c r="AS441" t="s">
        <v>114</v>
      </c>
      <c r="AT441" t="s">
        <v>115</v>
      </c>
      <c r="AU441" t="s">
        <v>116</v>
      </c>
      <c r="AV441">
        <v>0</v>
      </c>
    </row>
    <row r="442" spans="1:49" x14ac:dyDescent="0.35">
      <c r="A442">
        <v>713</v>
      </c>
      <c r="B442">
        <v>1454</v>
      </c>
      <c r="C442" t="s">
        <v>1062</v>
      </c>
      <c r="D442">
        <v>77.569999999999993</v>
      </c>
      <c r="E442">
        <v>7</v>
      </c>
      <c r="F442">
        <v>0</v>
      </c>
      <c r="G442">
        <v>0</v>
      </c>
      <c r="H442">
        <v>4</v>
      </c>
      <c r="I442">
        <v>0</v>
      </c>
      <c r="J442">
        <v>0</v>
      </c>
      <c r="K442">
        <v>3</v>
      </c>
      <c r="L442">
        <v>0</v>
      </c>
      <c r="M442">
        <v>0</v>
      </c>
      <c r="N442">
        <v>3</v>
      </c>
      <c r="Q442" s="3">
        <v>121000</v>
      </c>
      <c r="T442" s="3">
        <v>683000</v>
      </c>
      <c r="W442" s="3">
        <v>216000</v>
      </c>
      <c r="X442">
        <v>2</v>
      </c>
      <c r="Y442">
        <v>2</v>
      </c>
      <c r="Z442">
        <v>0</v>
      </c>
      <c r="AA442">
        <v>0</v>
      </c>
      <c r="AB442">
        <v>1</v>
      </c>
      <c r="AC442">
        <v>0</v>
      </c>
      <c r="AD442">
        <v>0</v>
      </c>
      <c r="AE442">
        <v>1</v>
      </c>
      <c r="AF442">
        <v>0</v>
      </c>
      <c r="AG442">
        <v>0</v>
      </c>
      <c r="AH442">
        <v>1</v>
      </c>
      <c r="AL442">
        <v>25263</v>
      </c>
      <c r="AM442" t="s">
        <v>1063</v>
      </c>
      <c r="AN442" t="s">
        <v>1062</v>
      </c>
      <c r="AO442" t="s">
        <v>1064</v>
      </c>
      <c r="AP442">
        <v>0</v>
      </c>
      <c r="AQ442">
        <v>0</v>
      </c>
      <c r="AR442">
        <v>0</v>
      </c>
      <c r="AS442">
        <v>0</v>
      </c>
      <c r="AT442">
        <v>0</v>
      </c>
      <c r="AU442">
        <v>0</v>
      </c>
      <c r="AV442">
        <v>0</v>
      </c>
    </row>
    <row r="443" spans="1:49" x14ac:dyDescent="0.35">
      <c r="A443">
        <v>554</v>
      </c>
      <c r="B443">
        <v>1272</v>
      </c>
      <c r="C443" t="s">
        <v>860</v>
      </c>
      <c r="D443">
        <v>77.489999999999995</v>
      </c>
      <c r="E443">
        <v>2</v>
      </c>
      <c r="F443">
        <v>0</v>
      </c>
      <c r="G443">
        <v>0</v>
      </c>
      <c r="H443">
        <v>1</v>
      </c>
      <c r="I443">
        <v>1</v>
      </c>
      <c r="J443">
        <v>0</v>
      </c>
      <c r="K443">
        <v>1</v>
      </c>
      <c r="L443">
        <v>0</v>
      </c>
      <c r="M443">
        <v>1</v>
      </c>
      <c r="N443">
        <v>1</v>
      </c>
      <c r="Q443" s="3">
        <v>565000</v>
      </c>
      <c r="R443" s="3">
        <v>0</v>
      </c>
      <c r="T443" s="3">
        <v>350000</v>
      </c>
      <c r="V443" s="3">
        <v>48000</v>
      </c>
      <c r="W443" s="3">
        <v>0</v>
      </c>
      <c r="X443">
        <v>2</v>
      </c>
      <c r="Y443">
        <v>2</v>
      </c>
      <c r="Z443">
        <v>0</v>
      </c>
      <c r="AA443">
        <v>0</v>
      </c>
      <c r="AB443">
        <v>1</v>
      </c>
      <c r="AC443">
        <v>1</v>
      </c>
      <c r="AD443">
        <v>0</v>
      </c>
      <c r="AE443">
        <v>1</v>
      </c>
      <c r="AF443">
        <v>0</v>
      </c>
      <c r="AG443">
        <v>1</v>
      </c>
      <c r="AH443">
        <v>1</v>
      </c>
      <c r="AL443">
        <v>97968</v>
      </c>
      <c r="AM443" t="s">
        <v>861</v>
      </c>
      <c r="AN443" t="s">
        <v>860</v>
      </c>
      <c r="AO443" t="s">
        <v>862</v>
      </c>
      <c r="AP443">
        <v>0</v>
      </c>
      <c r="AQ443">
        <v>0</v>
      </c>
      <c r="AR443">
        <v>0</v>
      </c>
      <c r="AS443">
        <v>0</v>
      </c>
      <c r="AT443">
        <v>0</v>
      </c>
      <c r="AU443">
        <v>0</v>
      </c>
      <c r="AV443">
        <v>0</v>
      </c>
    </row>
    <row r="444" spans="1:49" x14ac:dyDescent="0.35">
      <c r="A444">
        <v>822</v>
      </c>
      <c r="B444">
        <v>1739</v>
      </c>
      <c r="C444" t="s">
        <v>1195</v>
      </c>
      <c r="D444">
        <v>77.180000000000007</v>
      </c>
      <c r="E444">
        <v>10</v>
      </c>
      <c r="F444">
        <v>0</v>
      </c>
      <c r="G444">
        <v>0</v>
      </c>
      <c r="H444">
        <v>0</v>
      </c>
      <c r="I444">
        <v>10</v>
      </c>
      <c r="J444">
        <v>0</v>
      </c>
      <c r="K444">
        <v>0</v>
      </c>
      <c r="L444">
        <v>0</v>
      </c>
      <c r="M444">
        <v>0</v>
      </c>
      <c r="N444">
        <v>0</v>
      </c>
      <c r="R444" s="3">
        <v>195000</v>
      </c>
      <c r="X444">
        <v>2</v>
      </c>
      <c r="Y444">
        <v>2</v>
      </c>
      <c r="Z444">
        <v>0</v>
      </c>
      <c r="AA444">
        <v>0</v>
      </c>
      <c r="AB444">
        <v>0</v>
      </c>
      <c r="AC444">
        <v>2</v>
      </c>
      <c r="AD444">
        <v>0</v>
      </c>
      <c r="AE444">
        <v>0</v>
      </c>
      <c r="AF444">
        <v>0</v>
      </c>
      <c r="AG444">
        <v>0</v>
      </c>
      <c r="AH444">
        <v>0</v>
      </c>
      <c r="AL444">
        <v>22893</v>
      </c>
      <c r="AM444" t="s">
        <v>1196</v>
      </c>
      <c r="AN444" t="s">
        <v>1195</v>
      </c>
      <c r="AO444">
        <v>0</v>
      </c>
      <c r="AP444">
        <v>0</v>
      </c>
      <c r="AQ444">
        <v>0</v>
      </c>
      <c r="AR444">
        <v>0</v>
      </c>
      <c r="AS444">
        <v>0</v>
      </c>
      <c r="AT444">
        <v>0</v>
      </c>
      <c r="AU444">
        <v>0</v>
      </c>
      <c r="AV444">
        <v>0</v>
      </c>
    </row>
    <row r="445" spans="1:49" x14ac:dyDescent="0.35">
      <c r="A445">
        <v>821</v>
      </c>
      <c r="B445">
        <v>12688</v>
      </c>
      <c r="C445" t="s">
        <v>1193</v>
      </c>
      <c r="D445">
        <v>77.08</v>
      </c>
      <c r="E445">
        <v>17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17</v>
      </c>
      <c r="W445" s="3">
        <v>2150000</v>
      </c>
      <c r="X445">
        <v>2</v>
      </c>
      <c r="Y445">
        <v>2</v>
      </c>
      <c r="Z445">
        <v>0</v>
      </c>
      <c r="AA445">
        <v>0</v>
      </c>
      <c r="AB445">
        <v>0</v>
      </c>
      <c r="AC445">
        <v>0</v>
      </c>
      <c r="AD445">
        <v>0</v>
      </c>
      <c r="AE445">
        <v>0</v>
      </c>
      <c r="AF445">
        <v>0</v>
      </c>
      <c r="AG445">
        <v>0</v>
      </c>
      <c r="AH445">
        <v>2</v>
      </c>
      <c r="AL445">
        <v>15737</v>
      </c>
      <c r="AM445" t="s">
        <v>1194</v>
      </c>
      <c r="AN445" t="s">
        <v>1193</v>
      </c>
      <c r="AO445">
        <v>0</v>
      </c>
      <c r="AP445" t="s">
        <v>49</v>
      </c>
      <c r="AQ445" t="s">
        <v>59</v>
      </c>
      <c r="AR445" t="s">
        <v>64</v>
      </c>
      <c r="AS445" t="s">
        <v>65</v>
      </c>
      <c r="AT445" t="s">
        <v>66</v>
      </c>
      <c r="AU445" t="s">
        <v>64</v>
      </c>
      <c r="AV445">
        <v>0</v>
      </c>
    </row>
    <row r="446" spans="1:49" x14ac:dyDescent="0.35">
      <c r="A446">
        <v>1017</v>
      </c>
      <c r="B446">
        <v>3401</v>
      </c>
      <c r="C446" t="s">
        <v>1296</v>
      </c>
      <c r="D446">
        <v>76.959999999999994</v>
      </c>
      <c r="E446">
        <v>11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11</v>
      </c>
      <c r="M446">
        <v>0</v>
      </c>
      <c r="N446">
        <v>0</v>
      </c>
      <c r="U446" s="3">
        <v>1130000</v>
      </c>
      <c r="X446">
        <v>2</v>
      </c>
      <c r="Y446">
        <v>2</v>
      </c>
      <c r="Z446">
        <v>0</v>
      </c>
      <c r="AA446">
        <v>0</v>
      </c>
      <c r="AB446">
        <v>0</v>
      </c>
      <c r="AC446">
        <v>0</v>
      </c>
      <c r="AD446">
        <v>0</v>
      </c>
      <c r="AE446">
        <v>0</v>
      </c>
      <c r="AF446">
        <v>2</v>
      </c>
      <c r="AG446">
        <v>0</v>
      </c>
      <c r="AH446">
        <v>0</v>
      </c>
      <c r="AL446">
        <v>24192</v>
      </c>
      <c r="AM446" t="s">
        <v>1297</v>
      </c>
      <c r="AN446" t="s">
        <v>1296</v>
      </c>
      <c r="AO446">
        <v>0</v>
      </c>
      <c r="AP446">
        <v>0</v>
      </c>
      <c r="AQ446">
        <v>0</v>
      </c>
      <c r="AR446">
        <v>0</v>
      </c>
      <c r="AS446">
        <v>0</v>
      </c>
      <c r="AT446">
        <v>0</v>
      </c>
      <c r="AU446">
        <v>0</v>
      </c>
      <c r="AV446">
        <v>0</v>
      </c>
      <c r="AW446" t="s">
        <v>92</v>
      </c>
    </row>
    <row r="447" spans="1:49" x14ac:dyDescent="0.35">
      <c r="A447">
        <v>617</v>
      </c>
      <c r="B447">
        <v>3241</v>
      </c>
      <c r="C447" t="s">
        <v>954</v>
      </c>
      <c r="D447">
        <v>76.849999999999994</v>
      </c>
      <c r="E447">
        <v>18</v>
      </c>
      <c r="F447">
        <v>0</v>
      </c>
      <c r="G447">
        <v>0</v>
      </c>
      <c r="H447">
        <v>18</v>
      </c>
      <c r="I447">
        <v>8</v>
      </c>
      <c r="J447">
        <v>0</v>
      </c>
      <c r="K447">
        <v>8</v>
      </c>
      <c r="L447">
        <v>0</v>
      </c>
      <c r="M447">
        <v>0</v>
      </c>
      <c r="N447">
        <v>0</v>
      </c>
      <c r="Q447" s="3">
        <v>2360000</v>
      </c>
      <c r="R447" s="3">
        <v>1300000</v>
      </c>
      <c r="T447" s="3">
        <v>612000</v>
      </c>
      <c r="X447">
        <v>2</v>
      </c>
      <c r="Y447">
        <v>2</v>
      </c>
      <c r="Z447">
        <v>0</v>
      </c>
      <c r="AA447">
        <v>0</v>
      </c>
      <c r="AB447">
        <v>2</v>
      </c>
      <c r="AC447">
        <v>1</v>
      </c>
      <c r="AD447">
        <v>0</v>
      </c>
      <c r="AE447">
        <v>1</v>
      </c>
      <c r="AF447">
        <v>0</v>
      </c>
      <c r="AG447">
        <v>0</v>
      </c>
      <c r="AH447">
        <v>0</v>
      </c>
      <c r="AL447">
        <v>19601</v>
      </c>
      <c r="AM447" t="s">
        <v>955</v>
      </c>
      <c r="AN447" t="s">
        <v>954</v>
      </c>
      <c r="AO447">
        <v>0</v>
      </c>
      <c r="AP447" t="s">
        <v>49</v>
      </c>
      <c r="AQ447" t="s">
        <v>59</v>
      </c>
      <c r="AR447" t="s">
        <v>64</v>
      </c>
      <c r="AS447" t="s">
        <v>65</v>
      </c>
      <c r="AT447" t="s">
        <v>66</v>
      </c>
      <c r="AU447" t="s">
        <v>64</v>
      </c>
      <c r="AV447" t="s">
        <v>151</v>
      </c>
    </row>
    <row r="448" spans="1:49" x14ac:dyDescent="0.35">
      <c r="A448">
        <v>481</v>
      </c>
      <c r="B448">
        <v>993</v>
      </c>
      <c r="C448" t="s">
        <v>755</v>
      </c>
      <c r="D448">
        <v>76.36</v>
      </c>
      <c r="E448">
        <v>17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9</v>
      </c>
      <c r="M448">
        <v>17</v>
      </c>
      <c r="N448">
        <v>0</v>
      </c>
      <c r="U448" s="3">
        <v>320000</v>
      </c>
      <c r="V448" s="3">
        <v>1230000</v>
      </c>
      <c r="X448">
        <v>3</v>
      </c>
      <c r="Y448">
        <v>3</v>
      </c>
      <c r="Z448">
        <v>0</v>
      </c>
      <c r="AA448">
        <v>0</v>
      </c>
      <c r="AB448">
        <v>0</v>
      </c>
      <c r="AC448">
        <v>0</v>
      </c>
      <c r="AD448">
        <v>0</v>
      </c>
      <c r="AE448">
        <v>0</v>
      </c>
      <c r="AF448">
        <v>1</v>
      </c>
      <c r="AG448">
        <v>4</v>
      </c>
      <c r="AH448">
        <v>0</v>
      </c>
      <c r="AL448">
        <v>26757</v>
      </c>
      <c r="AM448" t="s">
        <v>756</v>
      </c>
      <c r="AN448" t="s">
        <v>755</v>
      </c>
      <c r="AO448">
        <v>0</v>
      </c>
      <c r="AP448" t="s">
        <v>49</v>
      </c>
      <c r="AQ448" t="s">
        <v>59</v>
      </c>
      <c r="AR448" t="s">
        <v>64</v>
      </c>
      <c r="AS448" t="s">
        <v>65</v>
      </c>
      <c r="AT448" t="s">
        <v>66</v>
      </c>
      <c r="AU448" t="s">
        <v>64</v>
      </c>
      <c r="AV448">
        <v>0</v>
      </c>
    </row>
    <row r="449" spans="1:49" x14ac:dyDescent="0.35">
      <c r="A449">
        <v>761</v>
      </c>
      <c r="B449">
        <v>1282</v>
      </c>
      <c r="C449" t="s">
        <v>1119</v>
      </c>
      <c r="D449">
        <v>76.040000000000006</v>
      </c>
      <c r="E449">
        <v>11</v>
      </c>
      <c r="F449">
        <v>0</v>
      </c>
      <c r="G449">
        <v>0</v>
      </c>
      <c r="H449">
        <v>5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6</v>
      </c>
      <c r="Q449" s="3">
        <v>454000</v>
      </c>
      <c r="W449" s="3">
        <v>256000</v>
      </c>
      <c r="X449">
        <v>2</v>
      </c>
      <c r="Y449">
        <v>2</v>
      </c>
      <c r="Z449">
        <v>0</v>
      </c>
      <c r="AA449">
        <v>0</v>
      </c>
      <c r="AB449">
        <v>1</v>
      </c>
      <c r="AC449">
        <v>0</v>
      </c>
      <c r="AD449">
        <v>0</v>
      </c>
      <c r="AE449">
        <v>0</v>
      </c>
      <c r="AF449">
        <v>0</v>
      </c>
      <c r="AG449">
        <v>0</v>
      </c>
      <c r="AH449">
        <v>1</v>
      </c>
      <c r="AL449">
        <v>19200</v>
      </c>
      <c r="AM449" t="s">
        <v>1120</v>
      </c>
      <c r="AN449" t="s">
        <v>1119</v>
      </c>
      <c r="AO449">
        <v>0</v>
      </c>
      <c r="AP449" t="s">
        <v>49</v>
      </c>
      <c r="AQ449" t="s">
        <v>59</v>
      </c>
      <c r="AR449" t="s">
        <v>64</v>
      </c>
      <c r="AS449" t="s">
        <v>65</v>
      </c>
      <c r="AT449" t="s">
        <v>66</v>
      </c>
      <c r="AU449" t="s">
        <v>64</v>
      </c>
      <c r="AV449" t="s">
        <v>151</v>
      </c>
    </row>
    <row r="450" spans="1:49" x14ac:dyDescent="0.35">
      <c r="A450">
        <v>761</v>
      </c>
      <c r="B450">
        <v>1525</v>
      </c>
      <c r="C450" t="s">
        <v>1397</v>
      </c>
      <c r="D450">
        <v>76.040000000000006</v>
      </c>
      <c r="E450">
        <v>14</v>
      </c>
      <c r="F450">
        <v>0</v>
      </c>
      <c r="G450">
        <v>0</v>
      </c>
      <c r="H450">
        <v>6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8</v>
      </c>
      <c r="Q450" s="3">
        <v>454000</v>
      </c>
      <c r="W450" s="3">
        <v>256000</v>
      </c>
      <c r="X450">
        <v>2</v>
      </c>
      <c r="Y450">
        <v>2</v>
      </c>
      <c r="Z450">
        <v>0</v>
      </c>
      <c r="AA450">
        <v>0</v>
      </c>
      <c r="AB450">
        <v>1</v>
      </c>
      <c r="AC450">
        <v>0</v>
      </c>
      <c r="AD450">
        <v>0</v>
      </c>
      <c r="AE450">
        <v>0</v>
      </c>
      <c r="AF450">
        <v>0</v>
      </c>
      <c r="AG450">
        <v>0</v>
      </c>
      <c r="AH450">
        <v>1</v>
      </c>
      <c r="AL450">
        <v>15590</v>
      </c>
      <c r="AM450" t="s">
        <v>1398</v>
      </c>
      <c r="AN450" t="s">
        <v>1397</v>
      </c>
      <c r="AO450">
        <v>0</v>
      </c>
      <c r="AP450" t="s">
        <v>49</v>
      </c>
      <c r="AQ450" t="s">
        <v>59</v>
      </c>
      <c r="AR450" t="s">
        <v>64</v>
      </c>
      <c r="AS450" t="s">
        <v>65</v>
      </c>
      <c r="AT450" t="s">
        <v>66</v>
      </c>
      <c r="AU450" t="s">
        <v>64</v>
      </c>
      <c r="AV450">
        <v>0</v>
      </c>
    </row>
    <row r="451" spans="1:49" x14ac:dyDescent="0.35">
      <c r="A451">
        <v>591</v>
      </c>
      <c r="B451">
        <v>1548</v>
      </c>
      <c r="C451" t="s">
        <v>910</v>
      </c>
      <c r="D451">
        <v>75.72</v>
      </c>
      <c r="E451">
        <v>5</v>
      </c>
      <c r="F451">
        <v>0</v>
      </c>
      <c r="G451">
        <v>0</v>
      </c>
      <c r="H451">
        <v>3</v>
      </c>
      <c r="I451">
        <v>5</v>
      </c>
      <c r="J451">
        <v>0</v>
      </c>
      <c r="K451">
        <v>3</v>
      </c>
      <c r="L451">
        <v>0</v>
      </c>
      <c r="M451">
        <v>0</v>
      </c>
      <c r="N451">
        <v>0</v>
      </c>
      <c r="Q451" s="3">
        <v>714000</v>
      </c>
      <c r="R451" s="3">
        <v>477000</v>
      </c>
      <c r="T451" s="3">
        <v>238000</v>
      </c>
      <c r="X451">
        <v>2</v>
      </c>
      <c r="Y451">
        <v>2</v>
      </c>
      <c r="Z451">
        <v>0</v>
      </c>
      <c r="AA451">
        <v>0</v>
      </c>
      <c r="AB451">
        <v>1</v>
      </c>
      <c r="AC451">
        <v>2</v>
      </c>
      <c r="AD451">
        <v>0</v>
      </c>
      <c r="AE451">
        <v>1</v>
      </c>
      <c r="AF451">
        <v>0</v>
      </c>
      <c r="AG451">
        <v>0</v>
      </c>
      <c r="AH451">
        <v>0</v>
      </c>
      <c r="AL451">
        <v>42056</v>
      </c>
      <c r="AM451" t="s">
        <v>911</v>
      </c>
      <c r="AN451" t="s">
        <v>910</v>
      </c>
      <c r="AO451" t="s">
        <v>912</v>
      </c>
      <c r="AP451" t="s">
        <v>49</v>
      </c>
      <c r="AQ451" t="s">
        <v>50</v>
      </c>
      <c r="AR451">
        <v>0</v>
      </c>
      <c r="AS451">
        <v>0</v>
      </c>
      <c r="AT451">
        <v>0</v>
      </c>
      <c r="AU451">
        <v>0</v>
      </c>
      <c r="AV451">
        <v>0</v>
      </c>
    </row>
    <row r="452" spans="1:49" x14ac:dyDescent="0.35">
      <c r="A452">
        <v>848</v>
      </c>
      <c r="B452">
        <v>1427</v>
      </c>
      <c r="C452" t="s">
        <v>1221</v>
      </c>
      <c r="D452">
        <v>75.510000000000005</v>
      </c>
      <c r="E452">
        <v>7</v>
      </c>
      <c r="F452">
        <v>0</v>
      </c>
      <c r="G452">
        <v>7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P452" s="3">
        <v>464000</v>
      </c>
      <c r="X452">
        <v>2</v>
      </c>
      <c r="Y452">
        <v>2</v>
      </c>
      <c r="Z452">
        <v>0</v>
      </c>
      <c r="AA452">
        <v>2</v>
      </c>
      <c r="AB452">
        <v>0</v>
      </c>
      <c r="AC452">
        <v>0</v>
      </c>
      <c r="AD452">
        <v>0</v>
      </c>
      <c r="AE452">
        <v>0</v>
      </c>
      <c r="AF452">
        <v>0</v>
      </c>
      <c r="AG452">
        <v>0</v>
      </c>
      <c r="AH452">
        <v>0</v>
      </c>
      <c r="AL452">
        <v>35677</v>
      </c>
      <c r="AM452" t="s">
        <v>1222</v>
      </c>
      <c r="AN452" t="s">
        <v>1221</v>
      </c>
      <c r="AO452" t="s">
        <v>1223</v>
      </c>
      <c r="AP452" t="s">
        <v>49</v>
      </c>
      <c r="AQ452" t="s">
        <v>600</v>
      </c>
      <c r="AR452" t="s">
        <v>1176</v>
      </c>
      <c r="AS452">
        <v>0</v>
      </c>
      <c r="AT452">
        <v>0</v>
      </c>
      <c r="AU452">
        <v>0</v>
      </c>
      <c r="AV452">
        <v>0</v>
      </c>
    </row>
    <row r="453" spans="1:49" x14ac:dyDescent="0.35">
      <c r="A453">
        <v>357</v>
      </c>
      <c r="B453">
        <v>1273</v>
      </c>
      <c r="C453" t="s">
        <v>571</v>
      </c>
      <c r="D453">
        <v>75.5</v>
      </c>
      <c r="E453">
        <v>9</v>
      </c>
      <c r="F453">
        <v>0</v>
      </c>
      <c r="G453">
        <v>0</v>
      </c>
      <c r="H453">
        <v>9</v>
      </c>
      <c r="I453">
        <v>2</v>
      </c>
      <c r="J453">
        <v>0</v>
      </c>
      <c r="K453">
        <v>2</v>
      </c>
      <c r="L453">
        <v>0</v>
      </c>
      <c r="M453">
        <v>0</v>
      </c>
      <c r="N453">
        <v>0</v>
      </c>
      <c r="Q453" s="3">
        <v>565000</v>
      </c>
      <c r="X453">
        <v>3</v>
      </c>
      <c r="Y453">
        <v>2</v>
      </c>
      <c r="Z453">
        <v>0</v>
      </c>
      <c r="AA453">
        <v>0</v>
      </c>
      <c r="AB453">
        <v>5</v>
      </c>
      <c r="AC453">
        <v>1</v>
      </c>
      <c r="AD453">
        <v>0</v>
      </c>
      <c r="AE453">
        <v>1</v>
      </c>
      <c r="AF453">
        <v>0</v>
      </c>
      <c r="AG453">
        <v>0</v>
      </c>
      <c r="AH453">
        <v>0</v>
      </c>
      <c r="AL453">
        <v>36024</v>
      </c>
      <c r="AM453" t="s">
        <v>572</v>
      </c>
      <c r="AN453" t="s">
        <v>571</v>
      </c>
      <c r="AO453" t="s">
        <v>220</v>
      </c>
      <c r="AP453" t="s">
        <v>49</v>
      </c>
      <c r="AQ453" t="s">
        <v>50</v>
      </c>
      <c r="AR453" t="s">
        <v>106</v>
      </c>
      <c r="AS453" t="s">
        <v>114</v>
      </c>
      <c r="AT453" t="s">
        <v>115</v>
      </c>
      <c r="AU453" t="s">
        <v>116</v>
      </c>
      <c r="AV453" t="s">
        <v>117</v>
      </c>
      <c r="AW453" t="s">
        <v>92</v>
      </c>
    </row>
    <row r="454" spans="1:49" x14ac:dyDescent="0.35">
      <c r="A454">
        <v>705</v>
      </c>
      <c r="B454">
        <v>1365</v>
      </c>
      <c r="C454" t="s">
        <v>1048</v>
      </c>
      <c r="D454">
        <v>75.33</v>
      </c>
      <c r="E454">
        <v>10</v>
      </c>
      <c r="F454">
        <v>3</v>
      </c>
      <c r="G454">
        <v>4</v>
      </c>
      <c r="H454">
        <v>0</v>
      </c>
      <c r="I454">
        <v>0</v>
      </c>
      <c r="J454">
        <v>0</v>
      </c>
      <c r="K454">
        <v>0</v>
      </c>
      <c r="L454">
        <v>2</v>
      </c>
      <c r="M454">
        <v>0</v>
      </c>
      <c r="N454">
        <v>0</v>
      </c>
      <c r="O454" s="3">
        <v>119000</v>
      </c>
      <c r="P454" s="3">
        <v>498000</v>
      </c>
      <c r="X454">
        <v>3</v>
      </c>
      <c r="Y454">
        <v>2</v>
      </c>
      <c r="Z454">
        <v>1</v>
      </c>
      <c r="AA454">
        <v>1</v>
      </c>
      <c r="AB454">
        <v>0</v>
      </c>
      <c r="AC454">
        <v>0</v>
      </c>
      <c r="AD454">
        <v>0</v>
      </c>
      <c r="AE454">
        <v>0</v>
      </c>
      <c r="AF454">
        <v>1</v>
      </c>
      <c r="AG454">
        <v>0</v>
      </c>
      <c r="AH454">
        <v>0</v>
      </c>
      <c r="AL454">
        <v>39107</v>
      </c>
      <c r="AM454" t="s">
        <v>1049</v>
      </c>
      <c r="AN454" t="s">
        <v>1048</v>
      </c>
      <c r="AO454" t="s">
        <v>90</v>
      </c>
      <c r="AP454" t="s">
        <v>49</v>
      </c>
      <c r="AQ454" t="s">
        <v>50</v>
      </c>
      <c r="AR454" t="s">
        <v>183</v>
      </c>
      <c r="AS454" t="s">
        <v>184</v>
      </c>
      <c r="AT454" t="s">
        <v>185</v>
      </c>
      <c r="AU454" t="s">
        <v>186</v>
      </c>
      <c r="AV454">
        <v>0</v>
      </c>
    </row>
    <row r="455" spans="1:49" x14ac:dyDescent="0.35">
      <c r="A455">
        <v>548</v>
      </c>
      <c r="B455">
        <v>1324</v>
      </c>
      <c r="C455" t="s">
        <v>856</v>
      </c>
      <c r="D455">
        <v>75.17</v>
      </c>
      <c r="E455">
        <v>5</v>
      </c>
      <c r="F455">
        <v>2</v>
      </c>
      <c r="G455">
        <v>0</v>
      </c>
      <c r="H455">
        <v>1</v>
      </c>
      <c r="I455">
        <v>2</v>
      </c>
      <c r="J455">
        <v>0</v>
      </c>
      <c r="K455">
        <v>2</v>
      </c>
      <c r="L455">
        <v>0</v>
      </c>
      <c r="M455">
        <v>0</v>
      </c>
      <c r="N455">
        <v>2</v>
      </c>
      <c r="O455" s="3">
        <v>0</v>
      </c>
      <c r="R455" s="3">
        <v>791000</v>
      </c>
      <c r="T455" s="3">
        <v>0</v>
      </c>
      <c r="W455" s="3">
        <v>115000</v>
      </c>
      <c r="X455">
        <v>3</v>
      </c>
      <c r="Y455">
        <v>2</v>
      </c>
      <c r="Z455">
        <v>1</v>
      </c>
      <c r="AA455">
        <v>0</v>
      </c>
      <c r="AB455">
        <v>1</v>
      </c>
      <c r="AC455">
        <v>1</v>
      </c>
      <c r="AD455">
        <v>0</v>
      </c>
      <c r="AE455">
        <v>1</v>
      </c>
      <c r="AF455">
        <v>0</v>
      </c>
      <c r="AG455">
        <v>0</v>
      </c>
      <c r="AH455">
        <v>1</v>
      </c>
      <c r="AL455">
        <v>70264</v>
      </c>
      <c r="AM455" t="s">
        <v>857</v>
      </c>
      <c r="AN455" t="s">
        <v>856</v>
      </c>
      <c r="AO455" t="s">
        <v>658</v>
      </c>
      <c r="AP455" t="s">
        <v>49</v>
      </c>
      <c r="AQ455" t="s">
        <v>50</v>
      </c>
      <c r="AR455" t="s">
        <v>106</v>
      </c>
      <c r="AS455" t="s">
        <v>114</v>
      </c>
      <c r="AT455" t="s">
        <v>115</v>
      </c>
      <c r="AU455" t="s">
        <v>116</v>
      </c>
      <c r="AV455">
        <v>0</v>
      </c>
    </row>
    <row r="456" spans="1:49" x14ac:dyDescent="0.35">
      <c r="A456">
        <v>548</v>
      </c>
      <c r="B456">
        <v>1573</v>
      </c>
      <c r="C456" t="s">
        <v>1399</v>
      </c>
      <c r="D456">
        <v>75.17</v>
      </c>
      <c r="E456">
        <v>6</v>
      </c>
      <c r="F456">
        <v>4</v>
      </c>
      <c r="G456">
        <v>0</v>
      </c>
      <c r="H456">
        <v>1</v>
      </c>
      <c r="I456">
        <v>2</v>
      </c>
      <c r="J456">
        <v>0</v>
      </c>
      <c r="K456">
        <v>2</v>
      </c>
      <c r="L456">
        <v>0</v>
      </c>
      <c r="M456">
        <v>0</v>
      </c>
      <c r="N456">
        <v>2</v>
      </c>
      <c r="O456" s="3">
        <v>0</v>
      </c>
      <c r="R456" s="3">
        <v>791000</v>
      </c>
      <c r="T456" s="3">
        <v>0</v>
      </c>
      <c r="W456" s="3">
        <v>115000</v>
      </c>
      <c r="X456">
        <v>4</v>
      </c>
      <c r="Y456">
        <v>3</v>
      </c>
      <c r="Z456">
        <v>2</v>
      </c>
      <c r="AA456">
        <v>0</v>
      </c>
      <c r="AB456">
        <v>1</v>
      </c>
      <c r="AC456">
        <v>1</v>
      </c>
      <c r="AD456">
        <v>0</v>
      </c>
      <c r="AE456">
        <v>1</v>
      </c>
      <c r="AF456">
        <v>0</v>
      </c>
      <c r="AG456">
        <v>0</v>
      </c>
      <c r="AH456">
        <v>1</v>
      </c>
      <c r="AL456">
        <v>70436</v>
      </c>
      <c r="AM456" t="s">
        <v>1400</v>
      </c>
      <c r="AN456" t="s">
        <v>1399</v>
      </c>
      <c r="AO456" t="s">
        <v>658</v>
      </c>
      <c r="AP456" t="s">
        <v>49</v>
      </c>
      <c r="AQ456" t="s">
        <v>50</v>
      </c>
      <c r="AR456">
        <v>0</v>
      </c>
      <c r="AS456">
        <v>0</v>
      </c>
      <c r="AT456">
        <v>0</v>
      </c>
      <c r="AU456">
        <v>0</v>
      </c>
      <c r="AV456">
        <v>0</v>
      </c>
    </row>
    <row r="457" spans="1:49" x14ac:dyDescent="0.35">
      <c r="A457">
        <v>548</v>
      </c>
      <c r="B457">
        <v>1414</v>
      </c>
      <c r="C457" t="s">
        <v>1401</v>
      </c>
      <c r="D457">
        <v>75.17</v>
      </c>
      <c r="E457">
        <v>5</v>
      </c>
      <c r="F457">
        <v>2</v>
      </c>
      <c r="G457">
        <v>0</v>
      </c>
      <c r="H457">
        <v>1</v>
      </c>
      <c r="I457">
        <v>2</v>
      </c>
      <c r="J457">
        <v>0</v>
      </c>
      <c r="K457">
        <v>2</v>
      </c>
      <c r="L457">
        <v>0</v>
      </c>
      <c r="M457">
        <v>0</v>
      </c>
      <c r="N457">
        <v>2</v>
      </c>
      <c r="O457" s="3">
        <v>0</v>
      </c>
      <c r="R457" s="3">
        <v>791000</v>
      </c>
      <c r="T457" s="3">
        <v>0</v>
      </c>
      <c r="W457" s="3">
        <v>115000</v>
      </c>
      <c r="X457">
        <v>3</v>
      </c>
      <c r="Y457">
        <v>2</v>
      </c>
      <c r="Z457">
        <v>1</v>
      </c>
      <c r="AA457">
        <v>0</v>
      </c>
      <c r="AB457">
        <v>1</v>
      </c>
      <c r="AC457">
        <v>1</v>
      </c>
      <c r="AD457">
        <v>0</v>
      </c>
      <c r="AE457">
        <v>1</v>
      </c>
      <c r="AF457">
        <v>0</v>
      </c>
      <c r="AG457">
        <v>0</v>
      </c>
      <c r="AH457">
        <v>1</v>
      </c>
      <c r="AL457">
        <v>70315</v>
      </c>
      <c r="AM457" t="s">
        <v>1402</v>
      </c>
      <c r="AN457" t="s">
        <v>1401</v>
      </c>
      <c r="AO457" t="s">
        <v>658</v>
      </c>
      <c r="AP457" t="s">
        <v>49</v>
      </c>
      <c r="AQ457" t="s">
        <v>50</v>
      </c>
      <c r="AR457">
        <v>0</v>
      </c>
      <c r="AS457">
        <v>0</v>
      </c>
      <c r="AT457">
        <v>0</v>
      </c>
      <c r="AU457">
        <v>0</v>
      </c>
      <c r="AV457">
        <v>0</v>
      </c>
    </row>
    <row r="458" spans="1:49" x14ac:dyDescent="0.35">
      <c r="A458">
        <v>851</v>
      </c>
      <c r="B458">
        <v>2350</v>
      </c>
      <c r="C458" t="s">
        <v>1230</v>
      </c>
      <c r="D458">
        <v>74.98</v>
      </c>
      <c r="E458">
        <v>9</v>
      </c>
      <c r="F458">
        <v>0</v>
      </c>
      <c r="G458">
        <v>0</v>
      </c>
      <c r="H458">
        <v>4</v>
      </c>
      <c r="I458">
        <v>5</v>
      </c>
      <c r="J458">
        <v>0</v>
      </c>
      <c r="K458">
        <v>0</v>
      </c>
      <c r="L458">
        <v>0</v>
      </c>
      <c r="M458">
        <v>0</v>
      </c>
      <c r="N458">
        <v>0</v>
      </c>
      <c r="Q458" s="3">
        <v>478000</v>
      </c>
      <c r="R458" s="3">
        <v>110000</v>
      </c>
      <c r="X458">
        <v>2</v>
      </c>
      <c r="Y458">
        <v>2</v>
      </c>
      <c r="Z458">
        <v>0</v>
      </c>
      <c r="AA458">
        <v>0</v>
      </c>
      <c r="AB458">
        <v>1</v>
      </c>
      <c r="AC458">
        <v>1</v>
      </c>
      <c r="AD458">
        <v>0</v>
      </c>
      <c r="AE458">
        <v>0</v>
      </c>
      <c r="AF458">
        <v>0</v>
      </c>
      <c r="AG458">
        <v>0</v>
      </c>
      <c r="AH458">
        <v>0</v>
      </c>
      <c r="AL458">
        <v>24791</v>
      </c>
      <c r="AM458" t="s">
        <v>1231</v>
      </c>
      <c r="AN458" t="s">
        <v>1230</v>
      </c>
      <c r="AO458" t="s">
        <v>592</v>
      </c>
      <c r="AP458" t="s">
        <v>49</v>
      </c>
      <c r="AQ458" t="s">
        <v>59</v>
      </c>
      <c r="AR458" t="s">
        <v>64</v>
      </c>
      <c r="AS458" t="s">
        <v>65</v>
      </c>
      <c r="AT458" t="s">
        <v>66</v>
      </c>
      <c r="AU458" t="s">
        <v>64</v>
      </c>
      <c r="AV458">
        <v>0</v>
      </c>
    </row>
    <row r="459" spans="1:49" x14ac:dyDescent="0.35">
      <c r="A459">
        <v>895</v>
      </c>
      <c r="B459">
        <v>5052</v>
      </c>
      <c r="C459" t="s">
        <v>1255</v>
      </c>
      <c r="D459">
        <v>74.819999999999993</v>
      </c>
      <c r="E459">
        <v>7</v>
      </c>
      <c r="F459">
        <v>0</v>
      </c>
      <c r="G459">
        <v>0</v>
      </c>
      <c r="H459">
        <v>3</v>
      </c>
      <c r="I459">
        <v>7</v>
      </c>
      <c r="J459">
        <v>0</v>
      </c>
      <c r="K459">
        <v>0</v>
      </c>
      <c r="L459">
        <v>0</v>
      </c>
      <c r="M459">
        <v>0</v>
      </c>
      <c r="N459">
        <v>0</v>
      </c>
      <c r="Q459" s="3">
        <v>275000</v>
      </c>
      <c r="R459" s="3">
        <v>643000</v>
      </c>
      <c r="X459">
        <v>2</v>
      </c>
      <c r="Y459">
        <v>2</v>
      </c>
      <c r="Z459">
        <v>0</v>
      </c>
      <c r="AA459">
        <v>0</v>
      </c>
      <c r="AB459">
        <v>1</v>
      </c>
      <c r="AC459">
        <v>1</v>
      </c>
      <c r="AD459">
        <v>0</v>
      </c>
      <c r="AE459">
        <v>0</v>
      </c>
      <c r="AF459">
        <v>0</v>
      </c>
      <c r="AG459">
        <v>0</v>
      </c>
      <c r="AH459">
        <v>0</v>
      </c>
      <c r="AL459">
        <v>22493</v>
      </c>
      <c r="AM459" t="s">
        <v>1256</v>
      </c>
      <c r="AN459" t="s">
        <v>1255</v>
      </c>
      <c r="AO459">
        <v>0</v>
      </c>
      <c r="AP459" t="s">
        <v>49</v>
      </c>
      <c r="AQ459" t="s">
        <v>50</v>
      </c>
      <c r="AR459" t="s">
        <v>106</v>
      </c>
      <c r="AS459" t="s">
        <v>114</v>
      </c>
      <c r="AT459" t="s">
        <v>115</v>
      </c>
      <c r="AU459" t="s">
        <v>116</v>
      </c>
      <c r="AV459" t="s">
        <v>117</v>
      </c>
    </row>
    <row r="460" spans="1:49" x14ac:dyDescent="0.35">
      <c r="A460">
        <v>876</v>
      </c>
      <c r="B460">
        <v>2407</v>
      </c>
      <c r="C460" t="s">
        <v>1253</v>
      </c>
      <c r="D460">
        <v>74.73</v>
      </c>
      <c r="E460">
        <v>19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19</v>
      </c>
      <c r="M460">
        <v>0</v>
      </c>
      <c r="N460">
        <v>0</v>
      </c>
      <c r="U460" s="3">
        <v>2940000</v>
      </c>
      <c r="X460">
        <v>2</v>
      </c>
      <c r="Y460">
        <v>2</v>
      </c>
      <c r="Z460">
        <v>0</v>
      </c>
      <c r="AA460">
        <v>0</v>
      </c>
      <c r="AB460">
        <v>0</v>
      </c>
      <c r="AC460">
        <v>0</v>
      </c>
      <c r="AD460">
        <v>0</v>
      </c>
      <c r="AE460">
        <v>0</v>
      </c>
      <c r="AF460">
        <v>2</v>
      </c>
      <c r="AG460">
        <v>0</v>
      </c>
      <c r="AH460">
        <v>0</v>
      </c>
      <c r="AL460">
        <v>11751</v>
      </c>
      <c r="AM460" t="s">
        <v>1254</v>
      </c>
      <c r="AN460" t="s">
        <v>1253</v>
      </c>
      <c r="AO460">
        <v>0</v>
      </c>
      <c r="AP460">
        <v>0</v>
      </c>
      <c r="AQ460">
        <v>0</v>
      </c>
      <c r="AR460">
        <v>0</v>
      </c>
      <c r="AS460">
        <v>0</v>
      </c>
      <c r="AT460">
        <v>0</v>
      </c>
      <c r="AU460">
        <v>0</v>
      </c>
      <c r="AV460">
        <v>0</v>
      </c>
    </row>
    <row r="461" spans="1:49" x14ac:dyDescent="0.35">
      <c r="A461">
        <v>802</v>
      </c>
      <c r="B461">
        <v>2977</v>
      </c>
      <c r="C461" t="s">
        <v>1166</v>
      </c>
      <c r="D461">
        <v>74.569999999999993</v>
      </c>
      <c r="E461">
        <v>15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15</v>
      </c>
      <c r="N461">
        <v>5</v>
      </c>
      <c r="V461" s="3">
        <v>809000</v>
      </c>
      <c r="W461" s="3">
        <v>1730000</v>
      </c>
      <c r="X461">
        <v>2</v>
      </c>
      <c r="Y461">
        <v>2</v>
      </c>
      <c r="Z461">
        <v>0</v>
      </c>
      <c r="AA461">
        <v>0</v>
      </c>
      <c r="AB461">
        <v>0</v>
      </c>
      <c r="AC461">
        <v>0</v>
      </c>
      <c r="AD461">
        <v>0</v>
      </c>
      <c r="AE461">
        <v>0</v>
      </c>
      <c r="AF461">
        <v>0</v>
      </c>
      <c r="AG461">
        <v>2</v>
      </c>
      <c r="AH461">
        <v>1</v>
      </c>
      <c r="AL461">
        <v>19868</v>
      </c>
      <c r="AM461" t="s">
        <v>1167</v>
      </c>
      <c r="AN461" t="s">
        <v>1166</v>
      </c>
      <c r="AO461">
        <v>0</v>
      </c>
      <c r="AP461" t="s">
        <v>49</v>
      </c>
      <c r="AQ461" t="s">
        <v>59</v>
      </c>
      <c r="AR461" t="s">
        <v>64</v>
      </c>
      <c r="AS461" t="s">
        <v>65</v>
      </c>
      <c r="AT461" t="s">
        <v>66</v>
      </c>
      <c r="AU461" t="s">
        <v>64</v>
      </c>
      <c r="AV461" t="s">
        <v>151</v>
      </c>
      <c r="AW461" t="s">
        <v>73</v>
      </c>
    </row>
    <row r="462" spans="1:49" x14ac:dyDescent="0.35">
      <c r="A462">
        <v>852</v>
      </c>
      <c r="B462">
        <v>2051</v>
      </c>
      <c r="C462" t="s">
        <v>1232</v>
      </c>
      <c r="D462">
        <v>74.48</v>
      </c>
      <c r="E462">
        <v>7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3</v>
      </c>
      <c r="L462">
        <v>0</v>
      </c>
      <c r="M462">
        <v>0</v>
      </c>
      <c r="N462">
        <v>4</v>
      </c>
      <c r="T462" s="3">
        <v>873000</v>
      </c>
      <c r="W462" s="3">
        <v>221000</v>
      </c>
      <c r="X462">
        <v>2</v>
      </c>
      <c r="Y462">
        <v>2</v>
      </c>
      <c r="Z462">
        <v>0</v>
      </c>
      <c r="AA462">
        <v>0</v>
      </c>
      <c r="AB462">
        <v>0</v>
      </c>
      <c r="AC462">
        <v>0</v>
      </c>
      <c r="AD462">
        <v>0</v>
      </c>
      <c r="AE462">
        <v>1</v>
      </c>
      <c r="AF462">
        <v>0</v>
      </c>
      <c r="AG462">
        <v>0</v>
      </c>
      <c r="AH462">
        <v>1</v>
      </c>
      <c r="AL462">
        <v>34090</v>
      </c>
      <c r="AM462" t="s">
        <v>1233</v>
      </c>
      <c r="AN462" t="s">
        <v>1232</v>
      </c>
      <c r="AO462" t="s">
        <v>1234</v>
      </c>
      <c r="AP462" t="s">
        <v>49</v>
      </c>
      <c r="AQ462" t="s">
        <v>59</v>
      </c>
      <c r="AR462" t="s">
        <v>64</v>
      </c>
      <c r="AS462" t="s">
        <v>65</v>
      </c>
      <c r="AT462" t="s">
        <v>66</v>
      </c>
      <c r="AU462" t="s">
        <v>64</v>
      </c>
      <c r="AV462">
        <v>0</v>
      </c>
    </row>
    <row r="463" spans="1:49" x14ac:dyDescent="0.35">
      <c r="A463">
        <v>520</v>
      </c>
      <c r="B463">
        <v>2240</v>
      </c>
      <c r="C463" t="s">
        <v>805</v>
      </c>
      <c r="D463">
        <v>74.25</v>
      </c>
      <c r="E463">
        <v>13</v>
      </c>
      <c r="F463">
        <v>13</v>
      </c>
      <c r="G463">
        <v>6</v>
      </c>
      <c r="H463">
        <v>6</v>
      </c>
      <c r="I463">
        <v>0</v>
      </c>
      <c r="J463">
        <v>0</v>
      </c>
      <c r="K463">
        <v>0</v>
      </c>
      <c r="L463">
        <v>6</v>
      </c>
      <c r="M463">
        <v>0</v>
      </c>
      <c r="N463">
        <v>0</v>
      </c>
      <c r="O463" s="3">
        <v>8210000</v>
      </c>
      <c r="P463" s="3">
        <v>5380000</v>
      </c>
      <c r="Q463" s="3">
        <v>3180000</v>
      </c>
      <c r="U463" s="3">
        <v>4010000</v>
      </c>
      <c r="X463">
        <v>2</v>
      </c>
      <c r="Y463">
        <v>2</v>
      </c>
      <c r="Z463">
        <v>2</v>
      </c>
      <c r="AA463">
        <v>1</v>
      </c>
      <c r="AB463">
        <v>1</v>
      </c>
      <c r="AC463">
        <v>0</v>
      </c>
      <c r="AD463">
        <v>0</v>
      </c>
      <c r="AE463">
        <v>0</v>
      </c>
      <c r="AF463">
        <v>1</v>
      </c>
      <c r="AG463">
        <v>0</v>
      </c>
      <c r="AH463">
        <v>0</v>
      </c>
      <c r="AL463">
        <v>13266</v>
      </c>
      <c r="AM463" t="s">
        <v>806</v>
      </c>
      <c r="AN463" t="s">
        <v>805</v>
      </c>
      <c r="AO463" t="s">
        <v>807</v>
      </c>
      <c r="AP463">
        <v>0</v>
      </c>
      <c r="AQ463">
        <v>0</v>
      </c>
      <c r="AR463">
        <v>0</v>
      </c>
      <c r="AS463">
        <v>0</v>
      </c>
      <c r="AT463">
        <v>0</v>
      </c>
      <c r="AU463">
        <v>0</v>
      </c>
      <c r="AV463">
        <v>0</v>
      </c>
    </row>
    <row r="464" spans="1:49" x14ac:dyDescent="0.35">
      <c r="A464">
        <v>520</v>
      </c>
      <c r="B464">
        <v>2234</v>
      </c>
      <c r="C464" t="s">
        <v>1403</v>
      </c>
      <c r="D464">
        <v>74.25</v>
      </c>
      <c r="E464">
        <v>16</v>
      </c>
      <c r="F464">
        <v>16</v>
      </c>
      <c r="G464">
        <v>7</v>
      </c>
      <c r="H464">
        <v>7</v>
      </c>
      <c r="I464">
        <v>0</v>
      </c>
      <c r="J464">
        <v>0</v>
      </c>
      <c r="K464">
        <v>0</v>
      </c>
      <c r="L464">
        <v>7</v>
      </c>
      <c r="M464">
        <v>0</v>
      </c>
      <c r="N464">
        <v>0</v>
      </c>
      <c r="O464" s="3">
        <v>8210000</v>
      </c>
      <c r="P464" s="3">
        <v>5380000</v>
      </c>
      <c r="Q464" s="3">
        <v>3180000</v>
      </c>
      <c r="U464" s="3">
        <v>4010000</v>
      </c>
      <c r="X464">
        <v>2</v>
      </c>
      <c r="Y464">
        <v>2</v>
      </c>
      <c r="Z464">
        <v>2</v>
      </c>
      <c r="AA464">
        <v>1</v>
      </c>
      <c r="AB464">
        <v>1</v>
      </c>
      <c r="AC464">
        <v>0</v>
      </c>
      <c r="AD464">
        <v>0</v>
      </c>
      <c r="AE464">
        <v>0</v>
      </c>
      <c r="AF464">
        <v>1</v>
      </c>
      <c r="AG464">
        <v>0</v>
      </c>
      <c r="AH464">
        <v>0</v>
      </c>
      <c r="AL464">
        <v>10830</v>
      </c>
      <c r="AM464" t="s">
        <v>1404</v>
      </c>
      <c r="AN464" t="s">
        <v>1403</v>
      </c>
      <c r="AO464" t="s">
        <v>807</v>
      </c>
      <c r="AP464">
        <v>0</v>
      </c>
      <c r="AQ464">
        <v>0</v>
      </c>
      <c r="AR464">
        <v>0</v>
      </c>
      <c r="AS464">
        <v>0</v>
      </c>
      <c r="AT464">
        <v>0</v>
      </c>
      <c r="AU464">
        <v>0</v>
      </c>
      <c r="AV464">
        <v>0</v>
      </c>
    </row>
    <row r="465" spans="1:49" x14ac:dyDescent="0.35">
      <c r="A465">
        <v>520</v>
      </c>
      <c r="B465">
        <v>2225</v>
      </c>
      <c r="C465" t="s">
        <v>1405</v>
      </c>
      <c r="D465">
        <v>74.25</v>
      </c>
      <c r="E465">
        <v>13</v>
      </c>
      <c r="F465">
        <v>13</v>
      </c>
      <c r="G465">
        <v>6</v>
      </c>
      <c r="H465">
        <v>6</v>
      </c>
      <c r="I465">
        <v>0</v>
      </c>
      <c r="J465">
        <v>0</v>
      </c>
      <c r="K465">
        <v>0</v>
      </c>
      <c r="L465">
        <v>6</v>
      </c>
      <c r="M465">
        <v>0</v>
      </c>
      <c r="N465">
        <v>0</v>
      </c>
      <c r="O465" s="3">
        <v>8210000</v>
      </c>
      <c r="P465" s="3">
        <v>5380000</v>
      </c>
      <c r="Q465" s="3">
        <v>3180000</v>
      </c>
      <c r="U465" s="3">
        <v>4010000</v>
      </c>
      <c r="X465">
        <v>2</v>
      </c>
      <c r="Y465">
        <v>2</v>
      </c>
      <c r="Z465">
        <v>2</v>
      </c>
      <c r="AA465">
        <v>1</v>
      </c>
      <c r="AB465">
        <v>1</v>
      </c>
      <c r="AC465">
        <v>0</v>
      </c>
      <c r="AD465">
        <v>0</v>
      </c>
      <c r="AE465">
        <v>0</v>
      </c>
      <c r="AF465">
        <v>1</v>
      </c>
      <c r="AG465">
        <v>0</v>
      </c>
      <c r="AH465">
        <v>0</v>
      </c>
      <c r="AL465">
        <v>13171</v>
      </c>
      <c r="AM465" t="s">
        <v>1406</v>
      </c>
      <c r="AN465" t="s">
        <v>1405</v>
      </c>
      <c r="AO465" t="s">
        <v>807</v>
      </c>
      <c r="AP465">
        <v>0</v>
      </c>
      <c r="AQ465">
        <v>0</v>
      </c>
      <c r="AR465">
        <v>0</v>
      </c>
      <c r="AS465">
        <v>0</v>
      </c>
      <c r="AT465">
        <v>0</v>
      </c>
      <c r="AU465">
        <v>0</v>
      </c>
      <c r="AV465">
        <v>0</v>
      </c>
    </row>
    <row r="466" spans="1:49" x14ac:dyDescent="0.35">
      <c r="A466">
        <v>520</v>
      </c>
      <c r="B466">
        <v>1937</v>
      </c>
      <c r="C466" t="s">
        <v>1407</v>
      </c>
      <c r="D466">
        <v>74.25</v>
      </c>
      <c r="E466">
        <v>13</v>
      </c>
      <c r="F466">
        <v>13</v>
      </c>
      <c r="G466">
        <v>6</v>
      </c>
      <c r="H466">
        <v>6</v>
      </c>
      <c r="I466">
        <v>0</v>
      </c>
      <c r="J466">
        <v>0</v>
      </c>
      <c r="K466">
        <v>0</v>
      </c>
      <c r="L466">
        <v>6</v>
      </c>
      <c r="M466">
        <v>0</v>
      </c>
      <c r="N466">
        <v>0</v>
      </c>
      <c r="O466" s="3">
        <v>8210000</v>
      </c>
      <c r="P466" s="3">
        <v>5380000</v>
      </c>
      <c r="Q466" s="3">
        <v>3180000</v>
      </c>
      <c r="U466" s="3">
        <v>4010000</v>
      </c>
      <c r="X466">
        <v>2</v>
      </c>
      <c r="Y466">
        <v>2</v>
      </c>
      <c r="Z466">
        <v>2</v>
      </c>
      <c r="AA466">
        <v>1</v>
      </c>
      <c r="AB466">
        <v>1</v>
      </c>
      <c r="AC466">
        <v>0</v>
      </c>
      <c r="AD466">
        <v>0</v>
      </c>
      <c r="AE466">
        <v>0</v>
      </c>
      <c r="AF466">
        <v>1</v>
      </c>
      <c r="AG466">
        <v>0</v>
      </c>
      <c r="AH466">
        <v>0</v>
      </c>
      <c r="AL466">
        <v>13299</v>
      </c>
      <c r="AM466" t="s">
        <v>1408</v>
      </c>
      <c r="AN466" t="s">
        <v>1407</v>
      </c>
      <c r="AO466" t="s">
        <v>807</v>
      </c>
      <c r="AP466">
        <v>0</v>
      </c>
      <c r="AQ466">
        <v>0</v>
      </c>
      <c r="AR466">
        <v>0</v>
      </c>
      <c r="AS466">
        <v>0</v>
      </c>
      <c r="AT466">
        <v>0</v>
      </c>
      <c r="AU466">
        <v>0</v>
      </c>
      <c r="AV466">
        <v>0</v>
      </c>
    </row>
    <row r="467" spans="1:49" x14ac:dyDescent="0.35">
      <c r="A467">
        <v>520</v>
      </c>
      <c r="B467">
        <v>2241</v>
      </c>
      <c r="C467" t="s">
        <v>1409</v>
      </c>
      <c r="D467">
        <v>74.25</v>
      </c>
      <c r="E467">
        <v>13</v>
      </c>
      <c r="F467">
        <v>13</v>
      </c>
      <c r="G467">
        <v>6</v>
      </c>
      <c r="H467">
        <v>6</v>
      </c>
      <c r="I467">
        <v>0</v>
      </c>
      <c r="J467">
        <v>0</v>
      </c>
      <c r="K467">
        <v>0</v>
      </c>
      <c r="L467">
        <v>6</v>
      </c>
      <c r="M467">
        <v>0</v>
      </c>
      <c r="N467">
        <v>0</v>
      </c>
      <c r="O467" s="3">
        <v>8210000</v>
      </c>
      <c r="P467" s="3">
        <v>5380000</v>
      </c>
      <c r="Q467" s="3">
        <v>3180000</v>
      </c>
      <c r="U467" s="3">
        <v>4010000</v>
      </c>
      <c r="X467">
        <v>2</v>
      </c>
      <c r="Y467">
        <v>2</v>
      </c>
      <c r="Z467">
        <v>2</v>
      </c>
      <c r="AA467">
        <v>1</v>
      </c>
      <c r="AB467">
        <v>1</v>
      </c>
      <c r="AC467">
        <v>0</v>
      </c>
      <c r="AD467">
        <v>0</v>
      </c>
      <c r="AE467">
        <v>0</v>
      </c>
      <c r="AF467">
        <v>1</v>
      </c>
      <c r="AG467">
        <v>0</v>
      </c>
      <c r="AH467">
        <v>0</v>
      </c>
      <c r="AL467">
        <v>13254</v>
      </c>
      <c r="AM467" t="s">
        <v>1410</v>
      </c>
      <c r="AN467" t="s">
        <v>1409</v>
      </c>
      <c r="AO467" t="s">
        <v>807</v>
      </c>
      <c r="AP467">
        <v>0</v>
      </c>
      <c r="AQ467">
        <v>0</v>
      </c>
      <c r="AR467">
        <v>0</v>
      </c>
      <c r="AS467">
        <v>0</v>
      </c>
      <c r="AT467">
        <v>0</v>
      </c>
      <c r="AU467">
        <v>0</v>
      </c>
      <c r="AV467">
        <v>0</v>
      </c>
    </row>
    <row r="468" spans="1:49" x14ac:dyDescent="0.35">
      <c r="A468">
        <v>441</v>
      </c>
      <c r="B468">
        <v>1834</v>
      </c>
      <c r="C468" t="s">
        <v>709</v>
      </c>
      <c r="D468">
        <v>73.97</v>
      </c>
      <c r="E468">
        <v>13</v>
      </c>
      <c r="F468">
        <v>0</v>
      </c>
      <c r="G468">
        <v>6</v>
      </c>
      <c r="H468">
        <v>6</v>
      </c>
      <c r="I468">
        <v>6</v>
      </c>
      <c r="J468">
        <v>0</v>
      </c>
      <c r="K468">
        <v>6</v>
      </c>
      <c r="L468">
        <v>7</v>
      </c>
      <c r="M468">
        <v>7</v>
      </c>
      <c r="N468">
        <v>6</v>
      </c>
      <c r="P468" s="3">
        <v>0</v>
      </c>
      <c r="Q468" s="3">
        <v>2050000</v>
      </c>
      <c r="R468" s="3">
        <v>2070000</v>
      </c>
      <c r="T468" s="3">
        <v>2690000</v>
      </c>
      <c r="U468" s="3">
        <v>1190000</v>
      </c>
      <c r="V468" s="3">
        <v>150000</v>
      </c>
      <c r="W468" s="3">
        <v>0</v>
      </c>
      <c r="X468">
        <v>2</v>
      </c>
      <c r="Y468">
        <v>2</v>
      </c>
      <c r="Z468">
        <v>0</v>
      </c>
      <c r="AA468">
        <v>1</v>
      </c>
      <c r="AB468">
        <v>1</v>
      </c>
      <c r="AC468">
        <v>1</v>
      </c>
      <c r="AD468">
        <v>0</v>
      </c>
      <c r="AE468">
        <v>1</v>
      </c>
      <c r="AF468">
        <v>1</v>
      </c>
      <c r="AG468">
        <v>1</v>
      </c>
      <c r="AH468">
        <v>1</v>
      </c>
      <c r="AL468">
        <v>13149</v>
      </c>
      <c r="AM468" t="s">
        <v>710</v>
      </c>
      <c r="AN468" t="s">
        <v>709</v>
      </c>
      <c r="AO468">
        <v>0</v>
      </c>
      <c r="AP468">
        <v>0</v>
      </c>
      <c r="AQ468">
        <v>0</v>
      </c>
      <c r="AR468">
        <v>0</v>
      </c>
      <c r="AS468">
        <v>0</v>
      </c>
      <c r="AT468">
        <v>0</v>
      </c>
      <c r="AU468">
        <v>0</v>
      </c>
      <c r="AV468">
        <v>0</v>
      </c>
    </row>
    <row r="469" spans="1:49" x14ac:dyDescent="0.35">
      <c r="A469">
        <v>768</v>
      </c>
      <c r="B469">
        <v>1612</v>
      </c>
      <c r="C469" t="s">
        <v>1133</v>
      </c>
      <c r="D469">
        <v>73.61</v>
      </c>
      <c r="E469">
        <v>9</v>
      </c>
      <c r="F469">
        <v>0</v>
      </c>
      <c r="G469">
        <v>0</v>
      </c>
      <c r="H469">
        <v>4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5</v>
      </c>
      <c r="Q469" s="3">
        <v>0</v>
      </c>
      <c r="W469" s="3">
        <v>168000</v>
      </c>
      <c r="X469">
        <v>2</v>
      </c>
      <c r="Y469">
        <v>2</v>
      </c>
      <c r="Z469">
        <v>0</v>
      </c>
      <c r="AA469">
        <v>0</v>
      </c>
      <c r="AB469">
        <v>1</v>
      </c>
      <c r="AC469">
        <v>0</v>
      </c>
      <c r="AD469">
        <v>0</v>
      </c>
      <c r="AE469">
        <v>0</v>
      </c>
      <c r="AF469">
        <v>0</v>
      </c>
      <c r="AG469">
        <v>0</v>
      </c>
      <c r="AH469">
        <v>1</v>
      </c>
      <c r="AL469">
        <v>28998</v>
      </c>
      <c r="AM469" t="s">
        <v>1134</v>
      </c>
      <c r="AN469" t="s">
        <v>1133</v>
      </c>
      <c r="AO469" t="s">
        <v>1135</v>
      </c>
      <c r="AP469" t="s">
        <v>49</v>
      </c>
      <c r="AQ469" t="s">
        <v>59</v>
      </c>
      <c r="AR469" t="s">
        <v>64</v>
      </c>
      <c r="AS469" t="s">
        <v>65</v>
      </c>
      <c r="AT469" t="s">
        <v>66</v>
      </c>
      <c r="AU469" t="s">
        <v>64</v>
      </c>
      <c r="AV469">
        <v>0</v>
      </c>
    </row>
    <row r="470" spans="1:49" x14ac:dyDescent="0.35">
      <c r="A470">
        <v>623</v>
      </c>
      <c r="B470">
        <v>1316</v>
      </c>
      <c r="C470" t="s">
        <v>961</v>
      </c>
      <c r="D470">
        <v>73.349999999999994</v>
      </c>
      <c r="E470">
        <v>27</v>
      </c>
      <c r="F470">
        <v>0</v>
      </c>
      <c r="G470">
        <v>0</v>
      </c>
      <c r="H470">
        <v>19</v>
      </c>
      <c r="I470">
        <v>10</v>
      </c>
      <c r="J470">
        <v>0</v>
      </c>
      <c r="K470">
        <v>0</v>
      </c>
      <c r="L470">
        <v>0</v>
      </c>
      <c r="M470">
        <v>0</v>
      </c>
      <c r="N470">
        <v>8</v>
      </c>
      <c r="Q470" s="3">
        <v>1870000</v>
      </c>
      <c r="R470" s="3">
        <v>1040000</v>
      </c>
      <c r="W470" s="3">
        <v>84700</v>
      </c>
      <c r="X470">
        <v>3</v>
      </c>
      <c r="Y470">
        <v>3</v>
      </c>
      <c r="Z470">
        <v>0</v>
      </c>
      <c r="AA470">
        <v>0</v>
      </c>
      <c r="AB470">
        <v>2</v>
      </c>
      <c r="AC470">
        <v>1</v>
      </c>
      <c r="AD470">
        <v>0</v>
      </c>
      <c r="AE470">
        <v>0</v>
      </c>
      <c r="AF470">
        <v>0</v>
      </c>
      <c r="AG470">
        <v>0</v>
      </c>
      <c r="AH470">
        <v>1</v>
      </c>
      <c r="AL470">
        <v>10249</v>
      </c>
      <c r="AM470" t="s">
        <v>962</v>
      </c>
      <c r="AN470" t="s">
        <v>961</v>
      </c>
      <c r="AO470" t="s">
        <v>963</v>
      </c>
      <c r="AP470" t="s">
        <v>49</v>
      </c>
      <c r="AQ470" t="s">
        <v>59</v>
      </c>
      <c r="AR470" t="s">
        <v>64</v>
      </c>
      <c r="AS470" t="s">
        <v>65</v>
      </c>
      <c r="AT470" t="s">
        <v>66</v>
      </c>
      <c r="AU470" t="s">
        <v>64</v>
      </c>
      <c r="AV470">
        <v>0</v>
      </c>
    </row>
    <row r="471" spans="1:49" x14ac:dyDescent="0.35">
      <c r="A471">
        <v>854</v>
      </c>
      <c r="B471">
        <v>3649</v>
      </c>
      <c r="C471" t="s">
        <v>1237</v>
      </c>
      <c r="D471">
        <v>73.260000000000005</v>
      </c>
      <c r="E471">
        <v>19</v>
      </c>
      <c r="F471">
        <v>0</v>
      </c>
      <c r="G471">
        <v>0</v>
      </c>
      <c r="H471">
        <v>10</v>
      </c>
      <c r="I471">
        <v>9</v>
      </c>
      <c r="J471">
        <v>0</v>
      </c>
      <c r="K471">
        <v>0</v>
      </c>
      <c r="L471">
        <v>0</v>
      </c>
      <c r="M471">
        <v>0</v>
      </c>
      <c r="N471">
        <v>0</v>
      </c>
      <c r="Q471" s="3">
        <v>0</v>
      </c>
      <c r="R471" s="3">
        <v>22200</v>
      </c>
      <c r="X471">
        <v>2</v>
      </c>
      <c r="Y471">
        <v>2</v>
      </c>
      <c r="Z471">
        <v>0</v>
      </c>
      <c r="AA471">
        <v>0</v>
      </c>
      <c r="AB471">
        <v>1</v>
      </c>
      <c r="AC471">
        <v>1</v>
      </c>
      <c r="AD471">
        <v>0</v>
      </c>
      <c r="AE471">
        <v>0</v>
      </c>
      <c r="AF471">
        <v>0</v>
      </c>
      <c r="AG471">
        <v>0</v>
      </c>
      <c r="AH471">
        <v>0</v>
      </c>
      <c r="AL471">
        <v>19790</v>
      </c>
      <c r="AM471" t="s">
        <v>1238</v>
      </c>
      <c r="AN471" t="s">
        <v>1237</v>
      </c>
      <c r="AO471">
        <v>0</v>
      </c>
      <c r="AP471">
        <v>0</v>
      </c>
      <c r="AQ471">
        <v>0</v>
      </c>
      <c r="AR471">
        <v>0</v>
      </c>
      <c r="AS471">
        <v>0</v>
      </c>
      <c r="AT471">
        <v>0</v>
      </c>
      <c r="AU471">
        <v>0</v>
      </c>
      <c r="AV471">
        <v>0</v>
      </c>
      <c r="AW471" t="s">
        <v>73</v>
      </c>
    </row>
    <row r="472" spans="1:49" x14ac:dyDescent="0.35">
      <c r="A472">
        <v>854</v>
      </c>
      <c r="B472">
        <v>3650</v>
      </c>
      <c r="C472" t="s">
        <v>1411</v>
      </c>
      <c r="D472">
        <v>73.260000000000005</v>
      </c>
      <c r="E472">
        <v>18</v>
      </c>
      <c r="F472">
        <v>0</v>
      </c>
      <c r="G472">
        <v>0</v>
      </c>
      <c r="H472">
        <v>10</v>
      </c>
      <c r="I472">
        <v>8</v>
      </c>
      <c r="J472">
        <v>0</v>
      </c>
      <c r="K472">
        <v>0</v>
      </c>
      <c r="L472">
        <v>0</v>
      </c>
      <c r="M472">
        <v>0</v>
      </c>
      <c r="N472">
        <v>0</v>
      </c>
      <c r="Q472" s="3">
        <v>0</v>
      </c>
      <c r="R472" s="3">
        <v>22200</v>
      </c>
      <c r="X472">
        <v>2</v>
      </c>
      <c r="Y472">
        <v>2</v>
      </c>
      <c r="Z472">
        <v>0</v>
      </c>
      <c r="AA472">
        <v>0</v>
      </c>
      <c r="AB472">
        <v>1</v>
      </c>
      <c r="AC472">
        <v>1</v>
      </c>
      <c r="AD472">
        <v>0</v>
      </c>
      <c r="AE472">
        <v>0</v>
      </c>
      <c r="AF472">
        <v>0</v>
      </c>
      <c r="AG472">
        <v>0</v>
      </c>
      <c r="AH472">
        <v>0</v>
      </c>
      <c r="AL472">
        <v>20532</v>
      </c>
      <c r="AM472" t="s">
        <v>1412</v>
      </c>
      <c r="AN472" t="s">
        <v>1411</v>
      </c>
      <c r="AO472">
        <v>0</v>
      </c>
      <c r="AP472">
        <v>0</v>
      </c>
      <c r="AQ472">
        <v>0</v>
      </c>
      <c r="AR472">
        <v>0</v>
      </c>
      <c r="AS472">
        <v>0</v>
      </c>
      <c r="AT472">
        <v>0</v>
      </c>
      <c r="AU472">
        <v>0</v>
      </c>
      <c r="AV472">
        <v>0</v>
      </c>
      <c r="AW472" t="s">
        <v>73</v>
      </c>
    </row>
    <row r="473" spans="1:49" x14ac:dyDescent="0.35">
      <c r="A473">
        <v>1070</v>
      </c>
      <c r="B473">
        <v>12753</v>
      </c>
      <c r="C473" t="s">
        <v>1312</v>
      </c>
      <c r="D473">
        <v>73.25</v>
      </c>
      <c r="E473">
        <v>15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15</v>
      </c>
      <c r="M473">
        <v>0</v>
      </c>
      <c r="N473">
        <v>0</v>
      </c>
      <c r="U473" s="3">
        <v>1010000</v>
      </c>
      <c r="X473">
        <v>2</v>
      </c>
      <c r="Y473">
        <v>2</v>
      </c>
      <c r="Z473">
        <v>0</v>
      </c>
      <c r="AA473">
        <v>0</v>
      </c>
      <c r="AB473">
        <v>0</v>
      </c>
      <c r="AC473">
        <v>0</v>
      </c>
      <c r="AD473">
        <v>0</v>
      </c>
      <c r="AE473">
        <v>0</v>
      </c>
      <c r="AF473">
        <v>2</v>
      </c>
      <c r="AG473">
        <v>0</v>
      </c>
      <c r="AH473">
        <v>0</v>
      </c>
      <c r="AL473">
        <v>22235</v>
      </c>
      <c r="AM473" t="s">
        <v>1313</v>
      </c>
      <c r="AN473" t="s">
        <v>1312</v>
      </c>
      <c r="AO473" t="s">
        <v>1314</v>
      </c>
      <c r="AP473">
        <v>0</v>
      </c>
      <c r="AQ473">
        <v>0</v>
      </c>
      <c r="AR473">
        <v>0</v>
      </c>
      <c r="AS473">
        <v>0</v>
      </c>
      <c r="AT473">
        <v>0</v>
      </c>
      <c r="AU473">
        <v>0</v>
      </c>
      <c r="AV473">
        <v>0</v>
      </c>
    </row>
    <row r="474" spans="1:49" x14ac:dyDescent="0.35">
      <c r="A474">
        <v>819</v>
      </c>
      <c r="B474">
        <v>2402</v>
      </c>
      <c r="C474" t="s">
        <v>1188</v>
      </c>
      <c r="D474">
        <v>73.25</v>
      </c>
      <c r="E474">
        <v>7</v>
      </c>
      <c r="F474">
        <v>0</v>
      </c>
      <c r="G474">
        <v>0</v>
      </c>
      <c r="H474">
        <v>3</v>
      </c>
      <c r="I474">
        <v>0</v>
      </c>
      <c r="J474">
        <v>0</v>
      </c>
      <c r="K474">
        <v>4</v>
      </c>
      <c r="L474">
        <v>0</v>
      </c>
      <c r="M474">
        <v>0</v>
      </c>
      <c r="N474">
        <v>0</v>
      </c>
      <c r="Q474" s="3">
        <v>864000</v>
      </c>
      <c r="T474" s="3">
        <v>0</v>
      </c>
      <c r="X474">
        <v>2</v>
      </c>
      <c r="Y474">
        <v>2</v>
      </c>
      <c r="Z474">
        <v>0</v>
      </c>
      <c r="AA474">
        <v>0</v>
      </c>
      <c r="AB474">
        <v>1</v>
      </c>
      <c r="AC474">
        <v>0</v>
      </c>
      <c r="AD474">
        <v>0</v>
      </c>
      <c r="AE474">
        <v>1</v>
      </c>
      <c r="AF474">
        <v>0</v>
      </c>
      <c r="AG474">
        <v>0</v>
      </c>
      <c r="AH474">
        <v>0</v>
      </c>
      <c r="AL474">
        <v>29988</v>
      </c>
      <c r="AM474" t="s">
        <v>1189</v>
      </c>
      <c r="AN474" t="s">
        <v>1188</v>
      </c>
      <c r="AO474" t="s">
        <v>1190</v>
      </c>
      <c r="AP474" t="s">
        <v>49</v>
      </c>
      <c r="AQ474" t="s">
        <v>50</v>
      </c>
      <c r="AR474">
        <v>0</v>
      </c>
      <c r="AS474">
        <v>0</v>
      </c>
      <c r="AT474">
        <v>0</v>
      </c>
      <c r="AU474">
        <v>0</v>
      </c>
      <c r="AV474">
        <v>0</v>
      </c>
    </row>
    <row r="475" spans="1:49" x14ac:dyDescent="0.35">
      <c r="A475">
        <v>819</v>
      </c>
      <c r="B475">
        <v>2382</v>
      </c>
      <c r="C475" t="s">
        <v>1413</v>
      </c>
      <c r="D475">
        <v>73.25</v>
      </c>
      <c r="E475">
        <v>6</v>
      </c>
      <c r="F475">
        <v>0</v>
      </c>
      <c r="G475">
        <v>0</v>
      </c>
      <c r="H475">
        <v>3</v>
      </c>
      <c r="I475">
        <v>0</v>
      </c>
      <c r="J475">
        <v>0</v>
      </c>
      <c r="K475">
        <v>4</v>
      </c>
      <c r="L475">
        <v>0</v>
      </c>
      <c r="M475">
        <v>0</v>
      </c>
      <c r="N475">
        <v>0</v>
      </c>
      <c r="Q475" s="3">
        <v>864000</v>
      </c>
      <c r="T475" s="3">
        <v>0</v>
      </c>
      <c r="X475">
        <v>2</v>
      </c>
      <c r="Y475">
        <v>2</v>
      </c>
      <c r="Z475">
        <v>0</v>
      </c>
      <c r="AA475">
        <v>0</v>
      </c>
      <c r="AB475">
        <v>1</v>
      </c>
      <c r="AC475">
        <v>0</v>
      </c>
      <c r="AD475">
        <v>0</v>
      </c>
      <c r="AE475">
        <v>1</v>
      </c>
      <c r="AF475">
        <v>0</v>
      </c>
      <c r="AG475">
        <v>0</v>
      </c>
      <c r="AH475">
        <v>0</v>
      </c>
      <c r="AL475">
        <v>31522</v>
      </c>
      <c r="AM475" t="s">
        <v>1414</v>
      </c>
      <c r="AN475" t="s">
        <v>1413</v>
      </c>
      <c r="AO475" t="s">
        <v>1190</v>
      </c>
      <c r="AP475" t="s">
        <v>49</v>
      </c>
      <c r="AQ475" t="s">
        <v>50</v>
      </c>
      <c r="AR475">
        <v>0</v>
      </c>
      <c r="AS475">
        <v>0</v>
      </c>
      <c r="AT475">
        <v>0</v>
      </c>
      <c r="AU475">
        <v>0</v>
      </c>
      <c r="AV475">
        <v>0</v>
      </c>
    </row>
    <row r="476" spans="1:49" x14ac:dyDescent="0.35">
      <c r="A476">
        <v>1069</v>
      </c>
      <c r="B476">
        <v>2081</v>
      </c>
      <c r="C476" t="s">
        <v>1310</v>
      </c>
      <c r="D476">
        <v>72.959999999999994</v>
      </c>
      <c r="E476">
        <v>10</v>
      </c>
      <c r="F476">
        <v>0</v>
      </c>
      <c r="G476">
        <v>4</v>
      </c>
      <c r="H476">
        <v>0</v>
      </c>
      <c r="I476">
        <v>0</v>
      </c>
      <c r="J476">
        <v>0</v>
      </c>
      <c r="K476">
        <v>0</v>
      </c>
      <c r="L476">
        <v>6</v>
      </c>
      <c r="M476">
        <v>0</v>
      </c>
      <c r="N476">
        <v>0</v>
      </c>
      <c r="P476" s="3">
        <v>0</v>
      </c>
      <c r="U476" s="3">
        <v>1280000</v>
      </c>
      <c r="X476">
        <v>2</v>
      </c>
      <c r="Y476">
        <v>2</v>
      </c>
      <c r="Z476">
        <v>0</v>
      </c>
      <c r="AA476">
        <v>1</v>
      </c>
      <c r="AB476">
        <v>0</v>
      </c>
      <c r="AC476">
        <v>0</v>
      </c>
      <c r="AD476">
        <v>0</v>
      </c>
      <c r="AE476">
        <v>0</v>
      </c>
      <c r="AF476">
        <v>1</v>
      </c>
      <c r="AG476">
        <v>0</v>
      </c>
      <c r="AH476">
        <v>0</v>
      </c>
      <c r="AL476">
        <v>22216</v>
      </c>
      <c r="AM476" t="s">
        <v>1311</v>
      </c>
      <c r="AN476" t="s">
        <v>1310</v>
      </c>
      <c r="AO476" t="s">
        <v>904</v>
      </c>
      <c r="AP476">
        <v>0</v>
      </c>
      <c r="AQ476">
        <v>0</v>
      </c>
      <c r="AR476">
        <v>0</v>
      </c>
      <c r="AS476">
        <v>0</v>
      </c>
      <c r="AT476">
        <v>0</v>
      </c>
      <c r="AU476">
        <v>0</v>
      </c>
      <c r="AV476">
        <v>0</v>
      </c>
    </row>
    <row r="477" spans="1:49" x14ac:dyDescent="0.35">
      <c r="A477">
        <v>957</v>
      </c>
      <c r="B477">
        <v>1128</v>
      </c>
      <c r="C477" t="s">
        <v>1280</v>
      </c>
      <c r="D477">
        <v>72.89</v>
      </c>
      <c r="E477">
        <v>2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20</v>
      </c>
      <c r="M477">
        <v>0</v>
      </c>
      <c r="N477">
        <v>0</v>
      </c>
      <c r="U477" s="3">
        <v>2200000</v>
      </c>
      <c r="X477">
        <v>4</v>
      </c>
      <c r="Y477">
        <v>3</v>
      </c>
      <c r="Z477">
        <v>0</v>
      </c>
      <c r="AA477">
        <v>0</v>
      </c>
      <c r="AB477">
        <v>0</v>
      </c>
      <c r="AC477">
        <v>0</v>
      </c>
      <c r="AD477">
        <v>0</v>
      </c>
      <c r="AE477">
        <v>0</v>
      </c>
      <c r="AF477">
        <v>4</v>
      </c>
      <c r="AG477">
        <v>0</v>
      </c>
      <c r="AH477">
        <v>0</v>
      </c>
      <c r="AL477">
        <v>29813</v>
      </c>
      <c r="AM477" t="s">
        <v>1281</v>
      </c>
      <c r="AN477" t="s">
        <v>1280</v>
      </c>
      <c r="AO477" t="s">
        <v>1269</v>
      </c>
      <c r="AP477">
        <v>0</v>
      </c>
      <c r="AQ477">
        <v>0</v>
      </c>
      <c r="AR477">
        <v>0</v>
      </c>
      <c r="AS477">
        <v>0</v>
      </c>
      <c r="AT477">
        <v>0</v>
      </c>
      <c r="AU477">
        <v>0</v>
      </c>
      <c r="AV477">
        <v>0</v>
      </c>
      <c r="AW477" t="s">
        <v>138</v>
      </c>
    </row>
    <row r="478" spans="1:49" x14ac:dyDescent="0.35">
      <c r="A478">
        <v>604</v>
      </c>
      <c r="B478">
        <v>3966</v>
      </c>
      <c r="C478" t="s">
        <v>933</v>
      </c>
      <c r="D478">
        <v>72.84</v>
      </c>
      <c r="E478">
        <v>6</v>
      </c>
      <c r="F478">
        <v>0</v>
      </c>
      <c r="G478">
        <v>2</v>
      </c>
      <c r="H478">
        <v>2</v>
      </c>
      <c r="I478">
        <v>2</v>
      </c>
      <c r="J478">
        <v>0</v>
      </c>
      <c r="K478">
        <v>0</v>
      </c>
      <c r="L478">
        <v>0</v>
      </c>
      <c r="M478">
        <v>0</v>
      </c>
      <c r="N478">
        <v>4</v>
      </c>
      <c r="P478" s="3">
        <v>765000</v>
      </c>
      <c r="Q478" s="3">
        <v>1600000</v>
      </c>
      <c r="R478" s="3">
        <v>618000</v>
      </c>
      <c r="W478" s="3">
        <v>249000</v>
      </c>
      <c r="X478">
        <v>2</v>
      </c>
      <c r="Y478">
        <v>2</v>
      </c>
      <c r="Z478">
        <v>0</v>
      </c>
      <c r="AA478">
        <v>1</v>
      </c>
      <c r="AB478">
        <v>1</v>
      </c>
      <c r="AC478">
        <v>1</v>
      </c>
      <c r="AD478">
        <v>0</v>
      </c>
      <c r="AE478">
        <v>0</v>
      </c>
      <c r="AF478">
        <v>0</v>
      </c>
      <c r="AG478">
        <v>0</v>
      </c>
      <c r="AH478">
        <v>1</v>
      </c>
      <c r="AL478">
        <v>70350</v>
      </c>
      <c r="AM478" t="s">
        <v>934</v>
      </c>
      <c r="AN478" t="s">
        <v>933</v>
      </c>
      <c r="AO478" t="s">
        <v>935</v>
      </c>
      <c r="AP478" t="s">
        <v>49</v>
      </c>
      <c r="AQ478" t="s">
        <v>59</v>
      </c>
      <c r="AR478">
        <v>0</v>
      </c>
      <c r="AS478">
        <v>0</v>
      </c>
      <c r="AT478">
        <v>0</v>
      </c>
      <c r="AU478">
        <v>0</v>
      </c>
      <c r="AV478">
        <v>0</v>
      </c>
      <c r="AW478" t="s">
        <v>73</v>
      </c>
    </row>
    <row r="479" spans="1:49" x14ac:dyDescent="0.35">
      <c r="A479">
        <v>690</v>
      </c>
      <c r="B479">
        <v>576</v>
      </c>
      <c r="C479" t="s">
        <v>1038</v>
      </c>
      <c r="D479">
        <v>72.56</v>
      </c>
      <c r="E479">
        <v>1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10</v>
      </c>
      <c r="M479">
        <v>0</v>
      </c>
      <c r="N479">
        <v>0</v>
      </c>
      <c r="U479" s="3">
        <v>2250000</v>
      </c>
      <c r="X479">
        <v>5</v>
      </c>
      <c r="Y479">
        <v>5</v>
      </c>
      <c r="Z479">
        <v>0</v>
      </c>
      <c r="AA479">
        <v>0</v>
      </c>
      <c r="AB479">
        <v>0</v>
      </c>
      <c r="AC479">
        <v>0</v>
      </c>
      <c r="AD479">
        <v>0</v>
      </c>
      <c r="AE479">
        <v>0</v>
      </c>
      <c r="AF479">
        <v>5</v>
      </c>
      <c r="AG479">
        <v>0</v>
      </c>
      <c r="AH479">
        <v>0</v>
      </c>
      <c r="AL479">
        <v>85790</v>
      </c>
      <c r="AM479" t="s">
        <v>1039</v>
      </c>
      <c r="AN479" t="s">
        <v>1038</v>
      </c>
      <c r="AO479" t="s">
        <v>1040</v>
      </c>
      <c r="AP479">
        <v>0</v>
      </c>
      <c r="AQ479">
        <v>0</v>
      </c>
      <c r="AR479">
        <v>0</v>
      </c>
      <c r="AS479">
        <v>0</v>
      </c>
      <c r="AT479">
        <v>0</v>
      </c>
      <c r="AU479">
        <v>0</v>
      </c>
      <c r="AV479">
        <v>0</v>
      </c>
    </row>
    <row r="480" spans="1:49" x14ac:dyDescent="0.35">
      <c r="A480">
        <v>582</v>
      </c>
      <c r="B480">
        <v>959</v>
      </c>
      <c r="C480" t="s">
        <v>891</v>
      </c>
      <c r="D480">
        <v>72.37</v>
      </c>
      <c r="E480">
        <v>10</v>
      </c>
      <c r="F480">
        <v>0</v>
      </c>
      <c r="G480">
        <v>0</v>
      </c>
      <c r="H480">
        <v>0</v>
      </c>
      <c r="I480">
        <v>3</v>
      </c>
      <c r="J480">
        <v>0</v>
      </c>
      <c r="K480">
        <v>0</v>
      </c>
      <c r="L480">
        <v>10</v>
      </c>
      <c r="M480">
        <v>3</v>
      </c>
      <c r="N480">
        <v>3</v>
      </c>
      <c r="R480" s="3">
        <v>4550000</v>
      </c>
      <c r="U480" s="3">
        <v>3160000</v>
      </c>
      <c r="V480" s="3">
        <v>929000</v>
      </c>
      <c r="W480" s="3">
        <v>1090000</v>
      </c>
      <c r="X480">
        <v>3</v>
      </c>
      <c r="Y480">
        <v>3</v>
      </c>
      <c r="Z480">
        <v>0</v>
      </c>
      <c r="AA480">
        <v>0</v>
      </c>
      <c r="AB480">
        <v>0</v>
      </c>
      <c r="AC480">
        <v>1</v>
      </c>
      <c r="AD480">
        <v>0</v>
      </c>
      <c r="AE480">
        <v>0</v>
      </c>
      <c r="AF480">
        <v>3</v>
      </c>
      <c r="AG480">
        <v>1</v>
      </c>
      <c r="AH480">
        <v>1</v>
      </c>
      <c r="AL480">
        <v>31536</v>
      </c>
      <c r="AM480" t="s">
        <v>892</v>
      </c>
      <c r="AN480" t="s">
        <v>891</v>
      </c>
      <c r="AO480" t="s">
        <v>384</v>
      </c>
      <c r="AP480" t="s">
        <v>49</v>
      </c>
      <c r="AQ480" t="s">
        <v>50</v>
      </c>
      <c r="AR480">
        <v>0</v>
      </c>
      <c r="AS480">
        <v>0</v>
      </c>
      <c r="AT480">
        <v>0</v>
      </c>
      <c r="AU480">
        <v>0</v>
      </c>
      <c r="AV480">
        <v>0</v>
      </c>
    </row>
    <row r="481" spans="1:49" x14ac:dyDescent="0.35">
      <c r="A481">
        <v>748</v>
      </c>
      <c r="B481">
        <v>1547</v>
      </c>
      <c r="C481" t="s">
        <v>1106</v>
      </c>
      <c r="D481">
        <v>72.319999999999993</v>
      </c>
      <c r="E481">
        <v>5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5</v>
      </c>
      <c r="M481">
        <v>0</v>
      </c>
      <c r="N481">
        <v>0</v>
      </c>
      <c r="U481" s="3">
        <v>544000</v>
      </c>
      <c r="X481">
        <v>2</v>
      </c>
      <c r="Y481">
        <v>2</v>
      </c>
      <c r="Z481">
        <v>0</v>
      </c>
      <c r="AA481">
        <v>0</v>
      </c>
      <c r="AB481">
        <v>0</v>
      </c>
      <c r="AC481">
        <v>0</v>
      </c>
      <c r="AD481">
        <v>0</v>
      </c>
      <c r="AE481">
        <v>0</v>
      </c>
      <c r="AF481">
        <v>2</v>
      </c>
      <c r="AG481">
        <v>0</v>
      </c>
      <c r="AH481">
        <v>0</v>
      </c>
      <c r="AL481">
        <v>55341</v>
      </c>
      <c r="AM481" t="s">
        <v>1107</v>
      </c>
      <c r="AN481" t="s">
        <v>1106</v>
      </c>
      <c r="AO481" t="s">
        <v>1108</v>
      </c>
      <c r="AP481" t="s">
        <v>49</v>
      </c>
      <c r="AQ481" t="s">
        <v>50</v>
      </c>
      <c r="AR481" t="s">
        <v>51</v>
      </c>
      <c r="AS481" t="s">
        <v>52</v>
      </c>
      <c r="AT481" t="s">
        <v>53</v>
      </c>
      <c r="AU481" t="s">
        <v>54</v>
      </c>
      <c r="AV481" t="s">
        <v>55</v>
      </c>
    </row>
    <row r="482" spans="1:49" x14ac:dyDescent="0.35">
      <c r="A482">
        <v>746</v>
      </c>
      <c r="B482">
        <v>1488</v>
      </c>
      <c r="C482" t="s">
        <v>1100</v>
      </c>
      <c r="D482">
        <v>72.2</v>
      </c>
      <c r="E482">
        <v>5</v>
      </c>
      <c r="F482">
        <v>0</v>
      </c>
      <c r="G482">
        <v>0</v>
      </c>
      <c r="H482">
        <v>5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Q482" s="3">
        <v>9190000</v>
      </c>
      <c r="X482">
        <v>2</v>
      </c>
      <c r="Y482">
        <v>2</v>
      </c>
      <c r="Z482">
        <v>0</v>
      </c>
      <c r="AA482">
        <v>0</v>
      </c>
      <c r="AB482">
        <v>2</v>
      </c>
      <c r="AC482">
        <v>0</v>
      </c>
      <c r="AD482">
        <v>0</v>
      </c>
      <c r="AE482">
        <v>0</v>
      </c>
      <c r="AF482">
        <v>0</v>
      </c>
      <c r="AG482">
        <v>0</v>
      </c>
      <c r="AH482">
        <v>0</v>
      </c>
      <c r="AL482">
        <v>43274</v>
      </c>
      <c r="AM482" t="s">
        <v>1101</v>
      </c>
      <c r="AN482" t="s">
        <v>1100</v>
      </c>
      <c r="AO482" t="s">
        <v>1102</v>
      </c>
      <c r="AP482">
        <v>0</v>
      </c>
      <c r="AQ482">
        <v>0</v>
      </c>
      <c r="AR482">
        <v>0</v>
      </c>
      <c r="AS482">
        <v>0</v>
      </c>
      <c r="AT482">
        <v>0</v>
      </c>
      <c r="AU482">
        <v>0</v>
      </c>
      <c r="AV482">
        <v>0</v>
      </c>
    </row>
    <row r="483" spans="1:49" x14ac:dyDescent="0.35">
      <c r="A483">
        <v>746</v>
      </c>
      <c r="B483">
        <v>1634</v>
      </c>
      <c r="C483" t="s">
        <v>1415</v>
      </c>
      <c r="D483">
        <v>72.2</v>
      </c>
      <c r="E483">
        <v>5</v>
      </c>
      <c r="F483">
        <v>0</v>
      </c>
      <c r="G483">
        <v>0</v>
      </c>
      <c r="H483">
        <v>5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Q483" s="3">
        <v>9190000</v>
      </c>
      <c r="X483">
        <v>2</v>
      </c>
      <c r="Y483">
        <v>2</v>
      </c>
      <c r="Z483">
        <v>0</v>
      </c>
      <c r="AA483">
        <v>0</v>
      </c>
      <c r="AB483">
        <v>2</v>
      </c>
      <c r="AC483">
        <v>0</v>
      </c>
      <c r="AD483">
        <v>0</v>
      </c>
      <c r="AE483">
        <v>0</v>
      </c>
      <c r="AF483">
        <v>0</v>
      </c>
      <c r="AG483">
        <v>0</v>
      </c>
      <c r="AH483">
        <v>0</v>
      </c>
      <c r="AL483">
        <v>43070</v>
      </c>
      <c r="AM483" t="s">
        <v>1416</v>
      </c>
      <c r="AN483" t="s">
        <v>1415</v>
      </c>
      <c r="AO483" t="s">
        <v>1102</v>
      </c>
      <c r="AP483">
        <v>0</v>
      </c>
      <c r="AQ483">
        <v>0</v>
      </c>
      <c r="AR483">
        <v>0</v>
      </c>
      <c r="AS483">
        <v>0</v>
      </c>
      <c r="AT483">
        <v>0</v>
      </c>
      <c r="AU483">
        <v>0</v>
      </c>
      <c r="AV483">
        <v>0</v>
      </c>
    </row>
    <row r="484" spans="1:49" x14ac:dyDescent="0.35">
      <c r="A484">
        <v>746</v>
      </c>
      <c r="B484">
        <v>1477</v>
      </c>
      <c r="C484" t="s">
        <v>1417</v>
      </c>
      <c r="D484">
        <v>72.2</v>
      </c>
      <c r="E484">
        <v>5</v>
      </c>
      <c r="F484">
        <v>0</v>
      </c>
      <c r="G484">
        <v>0</v>
      </c>
      <c r="H484">
        <v>5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Q484" s="3">
        <v>9190000</v>
      </c>
      <c r="X484">
        <v>2</v>
      </c>
      <c r="Y484">
        <v>2</v>
      </c>
      <c r="Z484">
        <v>0</v>
      </c>
      <c r="AA484">
        <v>0</v>
      </c>
      <c r="AB484">
        <v>2</v>
      </c>
      <c r="AC484">
        <v>0</v>
      </c>
      <c r="AD484">
        <v>0</v>
      </c>
      <c r="AE484">
        <v>0</v>
      </c>
      <c r="AF484">
        <v>0</v>
      </c>
      <c r="AG484">
        <v>0</v>
      </c>
      <c r="AH484">
        <v>0</v>
      </c>
      <c r="AL484">
        <v>43261</v>
      </c>
      <c r="AM484" t="s">
        <v>1418</v>
      </c>
      <c r="AN484" t="s">
        <v>1417</v>
      </c>
      <c r="AO484" t="s">
        <v>1102</v>
      </c>
      <c r="AP484">
        <v>0</v>
      </c>
      <c r="AQ484">
        <v>0</v>
      </c>
      <c r="AR484">
        <v>0</v>
      </c>
      <c r="AS484">
        <v>0</v>
      </c>
      <c r="AT484">
        <v>0</v>
      </c>
      <c r="AU484">
        <v>0</v>
      </c>
      <c r="AV484">
        <v>0</v>
      </c>
    </row>
    <row r="485" spans="1:49" x14ac:dyDescent="0.35">
      <c r="A485">
        <v>667</v>
      </c>
      <c r="B485">
        <v>2430</v>
      </c>
      <c r="C485" t="s">
        <v>1021</v>
      </c>
      <c r="D485">
        <v>71.73</v>
      </c>
      <c r="E485">
        <v>15</v>
      </c>
      <c r="F485">
        <v>0</v>
      </c>
      <c r="G485">
        <v>0</v>
      </c>
      <c r="H485">
        <v>15</v>
      </c>
      <c r="I485">
        <v>0</v>
      </c>
      <c r="J485">
        <v>0</v>
      </c>
      <c r="K485">
        <v>5</v>
      </c>
      <c r="L485">
        <v>0</v>
      </c>
      <c r="M485">
        <v>0</v>
      </c>
      <c r="N485">
        <v>0</v>
      </c>
      <c r="Q485" s="3">
        <v>1610000</v>
      </c>
      <c r="T485" s="3">
        <v>464000</v>
      </c>
      <c r="X485">
        <v>2</v>
      </c>
      <c r="Y485">
        <v>2</v>
      </c>
      <c r="Z485">
        <v>0</v>
      </c>
      <c r="AA485">
        <v>0</v>
      </c>
      <c r="AB485">
        <v>2</v>
      </c>
      <c r="AC485">
        <v>0</v>
      </c>
      <c r="AD485">
        <v>0</v>
      </c>
      <c r="AE485">
        <v>1</v>
      </c>
      <c r="AF485">
        <v>0</v>
      </c>
      <c r="AG485">
        <v>0</v>
      </c>
      <c r="AH485">
        <v>0</v>
      </c>
      <c r="AL485">
        <v>14708</v>
      </c>
      <c r="AM485" t="s">
        <v>1022</v>
      </c>
      <c r="AN485" t="s">
        <v>1021</v>
      </c>
      <c r="AO485">
        <v>0</v>
      </c>
      <c r="AP485">
        <v>0</v>
      </c>
      <c r="AQ485">
        <v>0</v>
      </c>
      <c r="AR485">
        <v>0</v>
      </c>
      <c r="AS485">
        <v>0</v>
      </c>
      <c r="AT485">
        <v>0</v>
      </c>
      <c r="AU485">
        <v>0</v>
      </c>
      <c r="AV485">
        <v>0</v>
      </c>
      <c r="AW485" t="s">
        <v>138</v>
      </c>
    </row>
    <row r="486" spans="1:49" x14ac:dyDescent="0.35">
      <c r="A486">
        <v>667</v>
      </c>
      <c r="B486">
        <v>2433</v>
      </c>
      <c r="C486" t="s">
        <v>1419</v>
      </c>
      <c r="D486">
        <v>71.73</v>
      </c>
      <c r="E486">
        <v>14</v>
      </c>
      <c r="F486">
        <v>0</v>
      </c>
      <c r="G486">
        <v>0</v>
      </c>
      <c r="H486">
        <v>14</v>
      </c>
      <c r="I486">
        <v>0</v>
      </c>
      <c r="J486">
        <v>0</v>
      </c>
      <c r="K486">
        <v>5</v>
      </c>
      <c r="L486">
        <v>0</v>
      </c>
      <c r="M486">
        <v>0</v>
      </c>
      <c r="N486">
        <v>0</v>
      </c>
      <c r="Q486" s="3">
        <v>1610000</v>
      </c>
      <c r="T486" s="3">
        <v>464000</v>
      </c>
      <c r="X486">
        <v>2</v>
      </c>
      <c r="Y486">
        <v>2</v>
      </c>
      <c r="Z486">
        <v>0</v>
      </c>
      <c r="AA486">
        <v>0</v>
      </c>
      <c r="AB486">
        <v>2</v>
      </c>
      <c r="AC486">
        <v>0</v>
      </c>
      <c r="AD486">
        <v>0</v>
      </c>
      <c r="AE486">
        <v>1</v>
      </c>
      <c r="AF486">
        <v>0</v>
      </c>
      <c r="AG486">
        <v>0</v>
      </c>
      <c r="AH486">
        <v>0</v>
      </c>
      <c r="AL486">
        <v>15653</v>
      </c>
      <c r="AM486" t="s">
        <v>1420</v>
      </c>
      <c r="AN486" t="s">
        <v>1419</v>
      </c>
      <c r="AO486">
        <v>0</v>
      </c>
      <c r="AP486">
        <v>0</v>
      </c>
      <c r="AQ486">
        <v>0</v>
      </c>
      <c r="AR486">
        <v>0</v>
      </c>
      <c r="AS486">
        <v>0</v>
      </c>
      <c r="AT486">
        <v>0</v>
      </c>
      <c r="AU486">
        <v>0</v>
      </c>
      <c r="AV486">
        <v>0</v>
      </c>
      <c r="AW486" t="s">
        <v>138</v>
      </c>
    </row>
    <row r="487" spans="1:49" x14ac:dyDescent="0.35">
      <c r="A487">
        <v>667</v>
      </c>
      <c r="B487">
        <v>2432</v>
      </c>
      <c r="C487" t="s">
        <v>1421</v>
      </c>
      <c r="D487">
        <v>71.73</v>
      </c>
      <c r="E487">
        <v>14</v>
      </c>
      <c r="F487">
        <v>0</v>
      </c>
      <c r="G487">
        <v>0</v>
      </c>
      <c r="H487">
        <v>14</v>
      </c>
      <c r="I487">
        <v>0</v>
      </c>
      <c r="J487">
        <v>0</v>
      </c>
      <c r="K487">
        <v>5</v>
      </c>
      <c r="L487">
        <v>0</v>
      </c>
      <c r="M487">
        <v>0</v>
      </c>
      <c r="N487">
        <v>0</v>
      </c>
      <c r="Q487" s="3">
        <v>1610000</v>
      </c>
      <c r="T487" s="3">
        <v>464000</v>
      </c>
      <c r="X487">
        <v>2</v>
      </c>
      <c r="Y487">
        <v>2</v>
      </c>
      <c r="Z487">
        <v>0</v>
      </c>
      <c r="AA487">
        <v>0</v>
      </c>
      <c r="AB487">
        <v>2</v>
      </c>
      <c r="AC487">
        <v>0</v>
      </c>
      <c r="AD487">
        <v>0</v>
      </c>
      <c r="AE487">
        <v>1</v>
      </c>
      <c r="AF487">
        <v>0</v>
      </c>
      <c r="AG487">
        <v>0</v>
      </c>
      <c r="AH487">
        <v>0</v>
      </c>
      <c r="AL487">
        <v>15539</v>
      </c>
      <c r="AM487" t="s">
        <v>1422</v>
      </c>
      <c r="AN487" t="s">
        <v>1421</v>
      </c>
      <c r="AO487">
        <v>0</v>
      </c>
      <c r="AP487">
        <v>0</v>
      </c>
      <c r="AQ487">
        <v>0</v>
      </c>
      <c r="AR487">
        <v>0</v>
      </c>
      <c r="AS487">
        <v>0</v>
      </c>
      <c r="AT487">
        <v>0</v>
      </c>
      <c r="AU487">
        <v>0</v>
      </c>
      <c r="AV487">
        <v>0</v>
      </c>
      <c r="AW487" t="s">
        <v>138</v>
      </c>
    </row>
    <row r="488" spans="1:49" x14ac:dyDescent="0.35">
      <c r="A488">
        <v>667</v>
      </c>
      <c r="B488">
        <v>2434</v>
      </c>
      <c r="C488" t="s">
        <v>1423</v>
      </c>
      <c r="D488">
        <v>71.73</v>
      </c>
      <c r="E488">
        <v>14</v>
      </c>
      <c r="F488">
        <v>0</v>
      </c>
      <c r="G488">
        <v>0</v>
      </c>
      <c r="H488">
        <v>14</v>
      </c>
      <c r="I488">
        <v>0</v>
      </c>
      <c r="J488">
        <v>0</v>
      </c>
      <c r="K488">
        <v>5</v>
      </c>
      <c r="L488">
        <v>0</v>
      </c>
      <c r="M488">
        <v>0</v>
      </c>
      <c r="N488">
        <v>0</v>
      </c>
      <c r="Q488" s="3">
        <v>1610000</v>
      </c>
      <c r="T488" s="3">
        <v>464000</v>
      </c>
      <c r="X488">
        <v>2</v>
      </c>
      <c r="Y488">
        <v>2</v>
      </c>
      <c r="Z488">
        <v>0</v>
      </c>
      <c r="AA488">
        <v>0</v>
      </c>
      <c r="AB488">
        <v>2</v>
      </c>
      <c r="AC488">
        <v>0</v>
      </c>
      <c r="AD488">
        <v>0</v>
      </c>
      <c r="AE488">
        <v>1</v>
      </c>
      <c r="AF488">
        <v>0</v>
      </c>
      <c r="AG488">
        <v>0</v>
      </c>
      <c r="AH488">
        <v>0</v>
      </c>
      <c r="AL488">
        <v>15517</v>
      </c>
      <c r="AM488" t="s">
        <v>1424</v>
      </c>
      <c r="AN488" t="s">
        <v>1423</v>
      </c>
      <c r="AO488">
        <v>0</v>
      </c>
      <c r="AP488">
        <v>0</v>
      </c>
      <c r="AQ488">
        <v>0</v>
      </c>
      <c r="AR488">
        <v>0</v>
      </c>
      <c r="AS488">
        <v>0</v>
      </c>
      <c r="AT488">
        <v>0</v>
      </c>
      <c r="AU488">
        <v>0</v>
      </c>
      <c r="AV488">
        <v>0</v>
      </c>
      <c r="AW488" t="s">
        <v>138</v>
      </c>
    </row>
    <row r="489" spans="1:49" x14ac:dyDescent="0.35">
      <c r="A489">
        <v>630</v>
      </c>
      <c r="B489">
        <v>3565</v>
      </c>
      <c r="C489" t="s">
        <v>971</v>
      </c>
      <c r="D489">
        <v>71.42</v>
      </c>
      <c r="E489">
        <v>17</v>
      </c>
      <c r="F489">
        <v>0</v>
      </c>
      <c r="G489">
        <v>0</v>
      </c>
      <c r="H489">
        <v>17</v>
      </c>
      <c r="I489">
        <v>9</v>
      </c>
      <c r="J489">
        <v>0</v>
      </c>
      <c r="K489">
        <v>0</v>
      </c>
      <c r="L489">
        <v>0</v>
      </c>
      <c r="M489">
        <v>0</v>
      </c>
      <c r="N489">
        <v>0</v>
      </c>
      <c r="Q489" s="3">
        <v>1290000</v>
      </c>
      <c r="R489" s="3">
        <v>631000</v>
      </c>
      <c r="X489">
        <v>2</v>
      </c>
      <c r="Y489">
        <v>2</v>
      </c>
      <c r="Z489">
        <v>0</v>
      </c>
      <c r="AA489">
        <v>0</v>
      </c>
      <c r="AB489">
        <v>3</v>
      </c>
      <c r="AC489">
        <v>1</v>
      </c>
      <c r="AD489">
        <v>0</v>
      </c>
      <c r="AE489">
        <v>0</v>
      </c>
      <c r="AF489">
        <v>0</v>
      </c>
      <c r="AG489">
        <v>0</v>
      </c>
      <c r="AH489">
        <v>0</v>
      </c>
      <c r="AL489">
        <v>14572</v>
      </c>
      <c r="AM489" t="s">
        <v>972</v>
      </c>
      <c r="AN489" t="s">
        <v>971</v>
      </c>
      <c r="AO489" t="s">
        <v>438</v>
      </c>
      <c r="AP489" t="s">
        <v>49</v>
      </c>
      <c r="AQ489" t="s">
        <v>59</v>
      </c>
      <c r="AR489" t="s">
        <v>64</v>
      </c>
      <c r="AS489" t="s">
        <v>65</v>
      </c>
      <c r="AT489" t="s">
        <v>66</v>
      </c>
      <c r="AU489" t="s">
        <v>64</v>
      </c>
      <c r="AV489">
        <v>0</v>
      </c>
      <c r="AW489" t="s">
        <v>92</v>
      </c>
    </row>
    <row r="490" spans="1:49" x14ac:dyDescent="0.35">
      <c r="A490">
        <v>720</v>
      </c>
      <c r="B490">
        <v>1734</v>
      </c>
      <c r="C490" t="s">
        <v>1075</v>
      </c>
      <c r="D490">
        <v>71.41</v>
      </c>
      <c r="E490">
        <v>6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3</v>
      </c>
      <c r="N490">
        <v>6</v>
      </c>
      <c r="V490" s="3">
        <v>121000</v>
      </c>
      <c r="W490" s="3">
        <v>794000</v>
      </c>
      <c r="X490">
        <v>2</v>
      </c>
      <c r="Y490">
        <v>2</v>
      </c>
      <c r="Z490">
        <v>0</v>
      </c>
      <c r="AA490">
        <v>0</v>
      </c>
      <c r="AB490">
        <v>0</v>
      </c>
      <c r="AC490">
        <v>0</v>
      </c>
      <c r="AD490">
        <v>0</v>
      </c>
      <c r="AE490">
        <v>0</v>
      </c>
      <c r="AF490">
        <v>0</v>
      </c>
      <c r="AG490">
        <v>1</v>
      </c>
      <c r="AH490">
        <v>2</v>
      </c>
      <c r="AL490">
        <v>54176</v>
      </c>
      <c r="AM490" t="s">
        <v>1076</v>
      </c>
      <c r="AN490" t="s">
        <v>1075</v>
      </c>
      <c r="AO490">
        <v>0</v>
      </c>
      <c r="AP490" t="s">
        <v>49</v>
      </c>
      <c r="AQ490" t="s">
        <v>59</v>
      </c>
      <c r="AR490" t="s">
        <v>64</v>
      </c>
      <c r="AS490" t="s">
        <v>65</v>
      </c>
      <c r="AT490" t="s">
        <v>66</v>
      </c>
      <c r="AU490" t="s">
        <v>64</v>
      </c>
      <c r="AV490" t="s">
        <v>151</v>
      </c>
    </row>
    <row r="491" spans="1:49" x14ac:dyDescent="0.35">
      <c r="A491">
        <v>799</v>
      </c>
      <c r="B491">
        <v>1202</v>
      </c>
      <c r="C491" t="s">
        <v>1159</v>
      </c>
      <c r="D491">
        <v>71.33</v>
      </c>
      <c r="E491">
        <v>15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6</v>
      </c>
      <c r="M491">
        <v>6</v>
      </c>
      <c r="N491">
        <v>9</v>
      </c>
      <c r="U491" s="3">
        <v>895000</v>
      </c>
      <c r="V491" s="3">
        <v>207000</v>
      </c>
      <c r="W491" s="3">
        <v>330000</v>
      </c>
      <c r="X491">
        <v>2</v>
      </c>
      <c r="Y491">
        <v>2</v>
      </c>
      <c r="Z491">
        <v>0</v>
      </c>
      <c r="AA491">
        <v>0</v>
      </c>
      <c r="AB491">
        <v>0</v>
      </c>
      <c r="AC491">
        <v>0</v>
      </c>
      <c r="AD491">
        <v>0</v>
      </c>
      <c r="AE491">
        <v>0</v>
      </c>
      <c r="AF491">
        <v>1</v>
      </c>
      <c r="AG491">
        <v>1</v>
      </c>
      <c r="AH491">
        <v>1</v>
      </c>
      <c r="AL491">
        <v>13557</v>
      </c>
      <c r="AM491" t="s">
        <v>1160</v>
      </c>
      <c r="AN491" t="s">
        <v>1159</v>
      </c>
      <c r="AO491" t="s">
        <v>1161</v>
      </c>
      <c r="AP491">
        <v>0</v>
      </c>
      <c r="AQ491">
        <v>0</v>
      </c>
      <c r="AR491">
        <v>0</v>
      </c>
      <c r="AS491">
        <v>0</v>
      </c>
      <c r="AT491">
        <v>0</v>
      </c>
      <c r="AU491">
        <v>0</v>
      </c>
      <c r="AV491">
        <v>0</v>
      </c>
    </row>
    <row r="492" spans="1:49" x14ac:dyDescent="0.35">
      <c r="A492">
        <v>600</v>
      </c>
      <c r="B492">
        <v>865</v>
      </c>
      <c r="C492" t="s">
        <v>923</v>
      </c>
      <c r="D492">
        <v>70.959999999999994</v>
      </c>
      <c r="E492">
        <v>12</v>
      </c>
      <c r="F492">
        <v>0</v>
      </c>
      <c r="G492">
        <v>0</v>
      </c>
      <c r="H492">
        <v>2</v>
      </c>
      <c r="I492">
        <v>0</v>
      </c>
      <c r="J492">
        <v>0</v>
      </c>
      <c r="K492">
        <v>0</v>
      </c>
      <c r="L492">
        <v>12</v>
      </c>
      <c r="M492">
        <v>0</v>
      </c>
      <c r="N492">
        <v>0</v>
      </c>
      <c r="Q492" s="3">
        <v>0</v>
      </c>
      <c r="U492" s="3">
        <v>847000</v>
      </c>
      <c r="X492">
        <v>4</v>
      </c>
      <c r="Y492">
        <v>4</v>
      </c>
      <c r="Z492">
        <v>0</v>
      </c>
      <c r="AA492">
        <v>0</v>
      </c>
      <c r="AB492">
        <v>1</v>
      </c>
      <c r="AC492">
        <v>0</v>
      </c>
      <c r="AD492">
        <v>0</v>
      </c>
      <c r="AE492">
        <v>0</v>
      </c>
      <c r="AF492">
        <v>4</v>
      </c>
      <c r="AG492">
        <v>0</v>
      </c>
      <c r="AH492">
        <v>0</v>
      </c>
      <c r="AL492">
        <v>45188</v>
      </c>
      <c r="AM492" t="s">
        <v>924</v>
      </c>
      <c r="AN492" t="s">
        <v>923</v>
      </c>
      <c r="AO492" t="s">
        <v>925</v>
      </c>
      <c r="AP492" t="s">
        <v>49</v>
      </c>
      <c r="AQ492" t="s">
        <v>50</v>
      </c>
      <c r="AR492" t="s">
        <v>51</v>
      </c>
      <c r="AS492">
        <v>0</v>
      </c>
      <c r="AT492">
        <v>0</v>
      </c>
      <c r="AU492">
        <v>0</v>
      </c>
      <c r="AV492">
        <v>0</v>
      </c>
      <c r="AW492" t="s">
        <v>73</v>
      </c>
    </row>
    <row r="493" spans="1:49" x14ac:dyDescent="0.35">
      <c r="A493">
        <v>734</v>
      </c>
      <c r="B493">
        <v>1160</v>
      </c>
      <c r="C493" t="s">
        <v>1084</v>
      </c>
      <c r="D493">
        <v>70.569999999999993</v>
      </c>
      <c r="E493">
        <v>4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4</v>
      </c>
      <c r="M493">
        <v>0</v>
      </c>
      <c r="N493">
        <v>0</v>
      </c>
      <c r="U493" s="3">
        <v>1010000</v>
      </c>
      <c r="X493">
        <v>2</v>
      </c>
      <c r="Y493">
        <v>2</v>
      </c>
      <c r="Z493">
        <v>0</v>
      </c>
      <c r="AA493">
        <v>0</v>
      </c>
      <c r="AB493">
        <v>0</v>
      </c>
      <c r="AC493">
        <v>0</v>
      </c>
      <c r="AD493">
        <v>0</v>
      </c>
      <c r="AE493">
        <v>0</v>
      </c>
      <c r="AF493">
        <v>2</v>
      </c>
      <c r="AG493">
        <v>0</v>
      </c>
      <c r="AH493">
        <v>0</v>
      </c>
      <c r="AL493">
        <v>90496</v>
      </c>
      <c r="AM493" t="s">
        <v>1085</v>
      </c>
      <c r="AN493" t="s">
        <v>1084</v>
      </c>
      <c r="AO493">
        <v>0</v>
      </c>
      <c r="AP493">
        <v>0</v>
      </c>
      <c r="AQ493">
        <v>0</v>
      </c>
      <c r="AR493">
        <v>0</v>
      </c>
      <c r="AS493">
        <v>0</v>
      </c>
      <c r="AT493">
        <v>0</v>
      </c>
      <c r="AU493">
        <v>0</v>
      </c>
      <c r="AV493">
        <v>0</v>
      </c>
    </row>
    <row r="494" spans="1:49" x14ac:dyDescent="0.35">
      <c r="A494">
        <v>797</v>
      </c>
      <c r="B494">
        <v>1325</v>
      </c>
      <c r="C494" t="s">
        <v>1157</v>
      </c>
      <c r="D494">
        <v>70.14</v>
      </c>
      <c r="E494">
        <v>18</v>
      </c>
      <c r="F494">
        <v>8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18</v>
      </c>
      <c r="M494">
        <v>0</v>
      </c>
      <c r="N494">
        <v>0</v>
      </c>
      <c r="O494" s="3">
        <v>0</v>
      </c>
      <c r="U494" s="3">
        <v>559000</v>
      </c>
      <c r="X494">
        <v>3</v>
      </c>
      <c r="Y494">
        <v>3</v>
      </c>
      <c r="Z494">
        <v>1</v>
      </c>
      <c r="AA494">
        <v>0</v>
      </c>
      <c r="AB494">
        <v>0</v>
      </c>
      <c r="AC494">
        <v>0</v>
      </c>
      <c r="AD494">
        <v>0</v>
      </c>
      <c r="AE494">
        <v>0</v>
      </c>
      <c r="AF494">
        <v>3</v>
      </c>
      <c r="AG494">
        <v>0</v>
      </c>
      <c r="AH494">
        <v>0</v>
      </c>
      <c r="AL494">
        <v>18014</v>
      </c>
      <c r="AM494" t="s">
        <v>1158</v>
      </c>
      <c r="AN494" t="s">
        <v>1157</v>
      </c>
      <c r="AO494">
        <v>0</v>
      </c>
      <c r="AP494" t="s">
        <v>49</v>
      </c>
      <c r="AQ494">
        <v>0</v>
      </c>
      <c r="AR494">
        <v>0</v>
      </c>
      <c r="AS494">
        <v>0</v>
      </c>
      <c r="AT494">
        <v>0</v>
      </c>
      <c r="AU494">
        <v>0</v>
      </c>
      <c r="AV494">
        <v>0</v>
      </c>
      <c r="AW494" t="s">
        <v>73</v>
      </c>
    </row>
    <row r="495" spans="1:49" x14ac:dyDescent="0.35">
      <c r="A495">
        <v>756</v>
      </c>
      <c r="B495">
        <v>2723</v>
      </c>
      <c r="C495" t="s">
        <v>1115</v>
      </c>
      <c r="D495">
        <v>69.7</v>
      </c>
      <c r="E495">
        <v>72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47</v>
      </c>
      <c r="M495">
        <v>72</v>
      </c>
      <c r="N495">
        <v>47</v>
      </c>
      <c r="U495" s="3">
        <v>5970000</v>
      </c>
      <c r="V495" s="3">
        <v>3350000</v>
      </c>
      <c r="W495" s="3">
        <v>295000</v>
      </c>
      <c r="X495">
        <v>2</v>
      </c>
      <c r="Y495">
        <v>2</v>
      </c>
      <c r="Z495">
        <v>0</v>
      </c>
      <c r="AA495">
        <v>0</v>
      </c>
      <c r="AB495">
        <v>0</v>
      </c>
      <c r="AC495">
        <v>0</v>
      </c>
      <c r="AD495">
        <v>0</v>
      </c>
      <c r="AE495">
        <v>0</v>
      </c>
      <c r="AF495">
        <v>1</v>
      </c>
      <c r="AG495">
        <v>2</v>
      </c>
      <c r="AH495">
        <v>1</v>
      </c>
      <c r="AL495">
        <v>4630</v>
      </c>
      <c r="AM495" t="s">
        <v>1116</v>
      </c>
      <c r="AN495" t="s">
        <v>1115</v>
      </c>
      <c r="AO495">
        <v>0</v>
      </c>
      <c r="AP495" t="s">
        <v>49</v>
      </c>
      <c r="AQ495" t="s">
        <v>50</v>
      </c>
      <c r="AR495" t="s">
        <v>51</v>
      </c>
      <c r="AS495" t="s">
        <v>52</v>
      </c>
      <c r="AT495">
        <v>0</v>
      </c>
      <c r="AU495">
        <v>0</v>
      </c>
      <c r="AV495">
        <v>0</v>
      </c>
    </row>
    <row r="496" spans="1:49" x14ac:dyDescent="0.35">
      <c r="A496">
        <v>634</v>
      </c>
      <c r="B496">
        <v>1918</v>
      </c>
      <c r="C496" t="s">
        <v>978</v>
      </c>
      <c r="D496">
        <v>69.69</v>
      </c>
      <c r="E496">
        <v>4</v>
      </c>
      <c r="F496">
        <v>0</v>
      </c>
      <c r="G496">
        <v>0</v>
      </c>
      <c r="H496">
        <v>3</v>
      </c>
      <c r="I496">
        <v>0</v>
      </c>
      <c r="J496">
        <v>0</v>
      </c>
      <c r="K496">
        <v>1</v>
      </c>
      <c r="L496">
        <v>0</v>
      </c>
      <c r="M496">
        <v>0</v>
      </c>
      <c r="N496">
        <v>0</v>
      </c>
      <c r="Q496" s="3">
        <v>0</v>
      </c>
      <c r="T496" s="3">
        <v>176000</v>
      </c>
      <c r="X496">
        <v>3</v>
      </c>
      <c r="Y496">
        <v>3</v>
      </c>
      <c r="Z496">
        <v>0</v>
      </c>
      <c r="AA496">
        <v>0</v>
      </c>
      <c r="AB496">
        <v>2</v>
      </c>
      <c r="AC496">
        <v>0</v>
      </c>
      <c r="AD496">
        <v>0</v>
      </c>
      <c r="AE496">
        <v>1</v>
      </c>
      <c r="AF496">
        <v>0</v>
      </c>
      <c r="AG496">
        <v>0</v>
      </c>
      <c r="AH496">
        <v>0</v>
      </c>
      <c r="AL496">
        <v>80173</v>
      </c>
      <c r="AM496" t="s">
        <v>979</v>
      </c>
      <c r="AN496" t="s">
        <v>978</v>
      </c>
      <c r="AO496">
        <v>0</v>
      </c>
      <c r="AP496" t="s">
        <v>49</v>
      </c>
      <c r="AQ496" t="s">
        <v>980</v>
      </c>
      <c r="AR496">
        <v>0</v>
      </c>
      <c r="AS496">
        <v>0</v>
      </c>
      <c r="AT496">
        <v>0</v>
      </c>
      <c r="AU496">
        <v>0</v>
      </c>
      <c r="AV496" t="s">
        <v>981</v>
      </c>
      <c r="AW496" t="s">
        <v>110</v>
      </c>
    </row>
    <row r="497" spans="1:49" x14ac:dyDescent="0.35">
      <c r="A497">
        <v>527</v>
      </c>
      <c r="B497">
        <v>1240</v>
      </c>
      <c r="C497" t="s">
        <v>819</v>
      </c>
      <c r="D497">
        <v>69.52</v>
      </c>
      <c r="E497">
        <v>13</v>
      </c>
      <c r="F497">
        <v>6</v>
      </c>
      <c r="G497">
        <v>6</v>
      </c>
      <c r="H497">
        <v>8</v>
      </c>
      <c r="I497">
        <v>0</v>
      </c>
      <c r="J497">
        <v>0</v>
      </c>
      <c r="K497">
        <v>0</v>
      </c>
      <c r="L497">
        <v>6</v>
      </c>
      <c r="M497">
        <v>0</v>
      </c>
      <c r="N497">
        <v>0</v>
      </c>
      <c r="O497" s="3">
        <v>0</v>
      </c>
      <c r="P497" s="3">
        <v>1370000</v>
      </c>
      <c r="Q497" s="3">
        <v>609000</v>
      </c>
      <c r="U497" s="3">
        <v>1010000</v>
      </c>
      <c r="X497">
        <v>2</v>
      </c>
      <c r="Y497">
        <v>2</v>
      </c>
      <c r="Z497">
        <v>1</v>
      </c>
      <c r="AA497">
        <v>1</v>
      </c>
      <c r="AB497">
        <v>1</v>
      </c>
      <c r="AC497">
        <v>0</v>
      </c>
      <c r="AD497">
        <v>0</v>
      </c>
      <c r="AE497">
        <v>0</v>
      </c>
      <c r="AF497">
        <v>1</v>
      </c>
      <c r="AG497">
        <v>0</v>
      </c>
      <c r="AH497">
        <v>0</v>
      </c>
      <c r="AL497">
        <v>16346</v>
      </c>
      <c r="AM497" t="s">
        <v>820</v>
      </c>
      <c r="AN497" t="s">
        <v>819</v>
      </c>
      <c r="AO497" t="s">
        <v>821</v>
      </c>
      <c r="AP497" t="s">
        <v>49</v>
      </c>
      <c r="AQ497" t="s">
        <v>59</v>
      </c>
      <c r="AR497">
        <v>0</v>
      </c>
      <c r="AS497">
        <v>0</v>
      </c>
      <c r="AT497">
        <v>0</v>
      </c>
      <c r="AU497">
        <v>0</v>
      </c>
      <c r="AV497">
        <v>0</v>
      </c>
    </row>
    <row r="498" spans="1:49" x14ac:dyDescent="0.35">
      <c r="A498">
        <v>795</v>
      </c>
      <c r="B498">
        <v>1114</v>
      </c>
      <c r="C498" t="s">
        <v>1153</v>
      </c>
      <c r="D498">
        <v>69.48</v>
      </c>
      <c r="E498">
        <v>34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34</v>
      </c>
      <c r="M498">
        <v>0</v>
      </c>
      <c r="N498">
        <v>0</v>
      </c>
      <c r="U498" s="3">
        <v>1680000</v>
      </c>
      <c r="X498">
        <v>3</v>
      </c>
      <c r="Y498">
        <v>3</v>
      </c>
      <c r="Z498">
        <v>0</v>
      </c>
      <c r="AA498">
        <v>0</v>
      </c>
      <c r="AB498">
        <v>0</v>
      </c>
      <c r="AC498">
        <v>0</v>
      </c>
      <c r="AD498">
        <v>0</v>
      </c>
      <c r="AE498">
        <v>0</v>
      </c>
      <c r="AF498">
        <v>4</v>
      </c>
      <c r="AG498">
        <v>0</v>
      </c>
      <c r="AH498">
        <v>0</v>
      </c>
      <c r="AL498">
        <v>14355</v>
      </c>
      <c r="AM498" t="s">
        <v>1154</v>
      </c>
      <c r="AN498" t="s">
        <v>1153</v>
      </c>
      <c r="AO498">
        <v>0</v>
      </c>
      <c r="AP498" t="s">
        <v>49</v>
      </c>
      <c r="AQ498" t="s">
        <v>50</v>
      </c>
      <c r="AR498" t="s">
        <v>51</v>
      </c>
      <c r="AS498" t="s">
        <v>52</v>
      </c>
      <c r="AT498" t="s">
        <v>53</v>
      </c>
      <c r="AU498" t="s">
        <v>54</v>
      </c>
      <c r="AV498" t="s">
        <v>55</v>
      </c>
    </row>
    <row r="499" spans="1:49" x14ac:dyDescent="0.35">
      <c r="A499">
        <v>767</v>
      </c>
      <c r="B499">
        <v>1943</v>
      </c>
      <c r="C499" t="s">
        <v>1130</v>
      </c>
      <c r="D499">
        <v>69.47</v>
      </c>
      <c r="E499">
        <v>18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18</v>
      </c>
      <c r="M499">
        <v>0</v>
      </c>
      <c r="N499">
        <v>0</v>
      </c>
      <c r="U499" s="3">
        <v>1430000</v>
      </c>
      <c r="X499">
        <v>2</v>
      </c>
      <c r="Y499">
        <v>2</v>
      </c>
      <c r="Z499">
        <v>0</v>
      </c>
      <c r="AA499">
        <v>0</v>
      </c>
      <c r="AB499">
        <v>0</v>
      </c>
      <c r="AC499">
        <v>0</v>
      </c>
      <c r="AD499">
        <v>0</v>
      </c>
      <c r="AE499">
        <v>0</v>
      </c>
      <c r="AF499">
        <v>2</v>
      </c>
      <c r="AG499">
        <v>0</v>
      </c>
      <c r="AH499">
        <v>0</v>
      </c>
      <c r="AL499">
        <v>17091</v>
      </c>
      <c r="AM499" t="s">
        <v>1131</v>
      </c>
      <c r="AN499" t="s">
        <v>1130</v>
      </c>
      <c r="AO499" t="s">
        <v>1132</v>
      </c>
      <c r="AP499" t="s">
        <v>49</v>
      </c>
      <c r="AQ499" t="s">
        <v>50</v>
      </c>
      <c r="AR499" t="s">
        <v>51</v>
      </c>
      <c r="AS499" t="s">
        <v>52</v>
      </c>
      <c r="AT499" t="s">
        <v>53</v>
      </c>
      <c r="AU499" t="s">
        <v>54</v>
      </c>
      <c r="AV499" t="s">
        <v>55</v>
      </c>
    </row>
    <row r="500" spans="1:49" x14ac:dyDescent="0.35">
      <c r="A500">
        <v>706</v>
      </c>
      <c r="B500">
        <v>1306</v>
      </c>
      <c r="C500" t="s">
        <v>1050</v>
      </c>
      <c r="D500">
        <v>69.39</v>
      </c>
      <c r="E500">
        <v>4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4</v>
      </c>
      <c r="M500">
        <v>0</v>
      </c>
      <c r="N500">
        <v>0</v>
      </c>
      <c r="U500" s="3">
        <v>0</v>
      </c>
      <c r="X500">
        <v>2</v>
      </c>
      <c r="Y500">
        <v>2</v>
      </c>
      <c r="Z500">
        <v>0</v>
      </c>
      <c r="AA500">
        <v>0</v>
      </c>
      <c r="AB500">
        <v>0</v>
      </c>
      <c r="AC500">
        <v>0</v>
      </c>
      <c r="AD500">
        <v>0</v>
      </c>
      <c r="AE500">
        <v>0</v>
      </c>
      <c r="AF500">
        <v>2</v>
      </c>
      <c r="AG500">
        <v>0</v>
      </c>
      <c r="AH500">
        <v>0</v>
      </c>
      <c r="AL500">
        <v>67821</v>
      </c>
      <c r="AM500" t="s">
        <v>1051</v>
      </c>
      <c r="AN500" t="s">
        <v>1050</v>
      </c>
      <c r="AO500" t="s">
        <v>1052</v>
      </c>
      <c r="AP500" t="s">
        <v>49</v>
      </c>
      <c r="AQ500" t="s">
        <v>50</v>
      </c>
      <c r="AR500" t="s">
        <v>51</v>
      </c>
      <c r="AS500" t="s">
        <v>52</v>
      </c>
      <c r="AT500">
        <v>0</v>
      </c>
      <c r="AU500">
        <v>0</v>
      </c>
      <c r="AV500">
        <v>0</v>
      </c>
    </row>
    <row r="501" spans="1:49" x14ac:dyDescent="0.35">
      <c r="A501">
        <v>706</v>
      </c>
      <c r="B501">
        <v>1507</v>
      </c>
      <c r="C501" t="s">
        <v>1425</v>
      </c>
      <c r="D501">
        <v>69.39</v>
      </c>
      <c r="E501">
        <v>6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6</v>
      </c>
      <c r="M501">
        <v>0</v>
      </c>
      <c r="N501">
        <v>0</v>
      </c>
      <c r="U501" s="3">
        <v>0</v>
      </c>
      <c r="X501">
        <v>2</v>
      </c>
      <c r="Y501">
        <v>2</v>
      </c>
      <c r="Z501">
        <v>0</v>
      </c>
      <c r="AA501">
        <v>0</v>
      </c>
      <c r="AB501">
        <v>0</v>
      </c>
      <c r="AC501">
        <v>0</v>
      </c>
      <c r="AD501">
        <v>0</v>
      </c>
      <c r="AE501">
        <v>0</v>
      </c>
      <c r="AF501">
        <v>2</v>
      </c>
      <c r="AG501">
        <v>0</v>
      </c>
      <c r="AH501">
        <v>0</v>
      </c>
      <c r="AL501">
        <v>45902</v>
      </c>
      <c r="AM501" t="s">
        <v>1426</v>
      </c>
      <c r="AN501" t="s">
        <v>1425</v>
      </c>
      <c r="AO501" t="s">
        <v>1052</v>
      </c>
      <c r="AP501">
        <v>0</v>
      </c>
      <c r="AQ501">
        <v>0</v>
      </c>
      <c r="AR501">
        <v>0</v>
      </c>
      <c r="AS501">
        <v>0</v>
      </c>
      <c r="AT501">
        <v>0</v>
      </c>
      <c r="AU501">
        <v>0</v>
      </c>
      <c r="AV501">
        <v>0</v>
      </c>
    </row>
    <row r="502" spans="1:49" x14ac:dyDescent="0.35">
      <c r="A502">
        <v>820</v>
      </c>
      <c r="B502">
        <v>1492</v>
      </c>
      <c r="C502" t="s">
        <v>1191</v>
      </c>
      <c r="D502">
        <v>69.150000000000006</v>
      </c>
      <c r="E502">
        <v>23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23</v>
      </c>
      <c r="M502">
        <v>0</v>
      </c>
      <c r="N502">
        <v>0</v>
      </c>
      <c r="U502" s="3">
        <v>1460000</v>
      </c>
      <c r="X502">
        <v>2</v>
      </c>
      <c r="Y502">
        <v>2</v>
      </c>
      <c r="Z502">
        <v>0</v>
      </c>
      <c r="AA502">
        <v>0</v>
      </c>
      <c r="AB502">
        <v>0</v>
      </c>
      <c r="AC502">
        <v>0</v>
      </c>
      <c r="AD502">
        <v>0</v>
      </c>
      <c r="AE502">
        <v>0</v>
      </c>
      <c r="AF502">
        <v>2</v>
      </c>
      <c r="AG502">
        <v>0</v>
      </c>
      <c r="AH502">
        <v>0</v>
      </c>
      <c r="AL502">
        <v>11698</v>
      </c>
      <c r="AM502" t="s">
        <v>1192</v>
      </c>
      <c r="AN502" t="s">
        <v>1191</v>
      </c>
      <c r="AO502" t="s">
        <v>353</v>
      </c>
      <c r="AP502">
        <v>0</v>
      </c>
      <c r="AQ502">
        <v>0</v>
      </c>
      <c r="AR502">
        <v>0</v>
      </c>
      <c r="AS502">
        <v>0</v>
      </c>
      <c r="AT502">
        <v>0</v>
      </c>
      <c r="AU502">
        <v>0</v>
      </c>
      <c r="AV502">
        <v>0</v>
      </c>
    </row>
    <row r="503" spans="1:49" x14ac:dyDescent="0.35">
      <c r="A503">
        <v>812</v>
      </c>
      <c r="B503">
        <v>2540</v>
      </c>
      <c r="C503" t="s">
        <v>1180</v>
      </c>
      <c r="D503">
        <v>68.86</v>
      </c>
      <c r="E503">
        <v>20</v>
      </c>
      <c r="F503">
        <v>0</v>
      </c>
      <c r="G503">
        <v>0</v>
      </c>
      <c r="H503">
        <v>11</v>
      </c>
      <c r="I503">
        <v>9</v>
      </c>
      <c r="J503">
        <v>0</v>
      </c>
      <c r="K503">
        <v>11</v>
      </c>
      <c r="L503">
        <v>0</v>
      </c>
      <c r="M503">
        <v>0</v>
      </c>
      <c r="N503">
        <v>0</v>
      </c>
      <c r="Q503" s="3">
        <v>0</v>
      </c>
      <c r="R503" s="3">
        <v>552000</v>
      </c>
      <c r="T503" s="3">
        <v>132000</v>
      </c>
      <c r="X503">
        <v>2</v>
      </c>
      <c r="Y503">
        <v>2</v>
      </c>
      <c r="Z503">
        <v>0</v>
      </c>
      <c r="AA503">
        <v>0</v>
      </c>
      <c r="AB503">
        <v>1</v>
      </c>
      <c r="AC503">
        <v>1</v>
      </c>
      <c r="AD503">
        <v>0</v>
      </c>
      <c r="AE503">
        <v>1</v>
      </c>
      <c r="AF503">
        <v>0</v>
      </c>
      <c r="AG503">
        <v>0</v>
      </c>
      <c r="AH503">
        <v>0</v>
      </c>
      <c r="AL503">
        <v>13659</v>
      </c>
      <c r="AM503" t="s">
        <v>1181</v>
      </c>
      <c r="AN503" t="s">
        <v>1180</v>
      </c>
      <c r="AO503">
        <v>0</v>
      </c>
      <c r="AP503" t="s">
        <v>49</v>
      </c>
      <c r="AQ503" t="s">
        <v>59</v>
      </c>
      <c r="AR503" t="s">
        <v>64</v>
      </c>
      <c r="AS503" t="s">
        <v>65</v>
      </c>
      <c r="AT503" t="s">
        <v>66</v>
      </c>
      <c r="AU503" t="s">
        <v>64</v>
      </c>
      <c r="AV503" t="s">
        <v>151</v>
      </c>
      <c r="AW503" t="s">
        <v>138</v>
      </c>
    </row>
    <row r="504" spans="1:49" x14ac:dyDescent="0.35">
      <c r="A504">
        <v>847</v>
      </c>
      <c r="B504">
        <v>1825</v>
      </c>
      <c r="C504" t="s">
        <v>1218</v>
      </c>
      <c r="D504">
        <v>68.8</v>
      </c>
      <c r="E504">
        <v>2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20</v>
      </c>
      <c r="M504">
        <v>0</v>
      </c>
      <c r="N504">
        <v>0</v>
      </c>
      <c r="U504" s="3">
        <v>550000</v>
      </c>
      <c r="X504">
        <v>2</v>
      </c>
      <c r="Y504">
        <v>2</v>
      </c>
      <c r="Z504">
        <v>0</v>
      </c>
      <c r="AA504">
        <v>0</v>
      </c>
      <c r="AB504">
        <v>0</v>
      </c>
      <c r="AC504">
        <v>0</v>
      </c>
      <c r="AD504">
        <v>0</v>
      </c>
      <c r="AE504">
        <v>0</v>
      </c>
      <c r="AF504">
        <v>2</v>
      </c>
      <c r="AG504">
        <v>0</v>
      </c>
      <c r="AH504">
        <v>0</v>
      </c>
      <c r="AL504">
        <v>13701</v>
      </c>
      <c r="AM504" t="s">
        <v>1219</v>
      </c>
      <c r="AN504" t="s">
        <v>1218</v>
      </c>
      <c r="AO504" t="s">
        <v>1220</v>
      </c>
      <c r="AP504">
        <v>0</v>
      </c>
      <c r="AQ504">
        <v>0</v>
      </c>
      <c r="AR504">
        <v>0</v>
      </c>
      <c r="AS504">
        <v>0</v>
      </c>
      <c r="AT504">
        <v>0</v>
      </c>
      <c r="AU504">
        <v>0</v>
      </c>
      <c r="AV504">
        <v>0</v>
      </c>
    </row>
    <row r="505" spans="1:49" x14ac:dyDescent="0.35">
      <c r="A505">
        <v>762</v>
      </c>
      <c r="B505">
        <v>1235</v>
      </c>
      <c r="C505" t="s">
        <v>1121</v>
      </c>
      <c r="D505">
        <v>68.59</v>
      </c>
      <c r="E505">
        <v>5</v>
      </c>
      <c r="F505">
        <v>0</v>
      </c>
      <c r="G505">
        <v>0</v>
      </c>
      <c r="H505">
        <v>0</v>
      </c>
      <c r="I505">
        <v>5</v>
      </c>
      <c r="J505">
        <v>0</v>
      </c>
      <c r="K505">
        <v>0</v>
      </c>
      <c r="L505">
        <v>0</v>
      </c>
      <c r="M505">
        <v>0</v>
      </c>
      <c r="N505">
        <v>0</v>
      </c>
      <c r="R505" s="3">
        <v>43700</v>
      </c>
      <c r="X505">
        <v>2</v>
      </c>
      <c r="Y505">
        <v>2</v>
      </c>
      <c r="Z505">
        <v>0</v>
      </c>
      <c r="AA505">
        <v>0</v>
      </c>
      <c r="AB505">
        <v>0</v>
      </c>
      <c r="AC505">
        <v>2</v>
      </c>
      <c r="AD505">
        <v>0</v>
      </c>
      <c r="AE505">
        <v>0</v>
      </c>
      <c r="AF505">
        <v>0</v>
      </c>
      <c r="AG505">
        <v>0</v>
      </c>
      <c r="AH505">
        <v>0</v>
      </c>
      <c r="AL505">
        <v>54904</v>
      </c>
      <c r="AM505" t="s">
        <v>1122</v>
      </c>
      <c r="AN505" t="s">
        <v>1121</v>
      </c>
      <c r="AO505" t="s">
        <v>733</v>
      </c>
      <c r="AP505" t="s">
        <v>49</v>
      </c>
      <c r="AQ505" t="s">
        <v>59</v>
      </c>
      <c r="AR505" t="s">
        <v>64</v>
      </c>
      <c r="AS505" t="s">
        <v>65</v>
      </c>
      <c r="AT505" t="s">
        <v>66</v>
      </c>
      <c r="AU505" t="s">
        <v>64</v>
      </c>
      <c r="AV505">
        <v>0</v>
      </c>
    </row>
    <row r="506" spans="1:49" x14ac:dyDescent="0.35">
      <c r="A506">
        <v>759</v>
      </c>
      <c r="B506">
        <v>1134</v>
      </c>
      <c r="C506" t="s">
        <v>1117</v>
      </c>
      <c r="D506">
        <v>68.55</v>
      </c>
      <c r="E506">
        <v>1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5</v>
      </c>
      <c r="N506">
        <v>5</v>
      </c>
      <c r="V506" s="3">
        <v>578000</v>
      </c>
      <c r="W506" s="3">
        <v>295000</v>
      </c>
      <c r="X506">
        <v>3</v>
      </c>
      <c r="Y506">
        <v>3</v>
      </c>
      <c r="Z506">
        <v>0</v>
      </c>
      <c r="AA506">
        <v>0</v>
      </c>
      <c r="AB506">
        <v>0</v>
      </c>
      <c r="AC506">
        <v>0</v>
      </c>
      <c r="AD506">
        <v>0</v>
      </c>
      <c r="AE506">
        <v>0</v>
      </c>
      <c r="AF506">
        <v>0</v>
      </c>
      <c r="AG506">
        <v>2</v>
      </c>
      <c r="AH506">
        <v>1</v>
      </c>
      <c r="AL506">
        <v>52420</v>
      </c>
      <c r="AM506" t="s">
        <v>1118</v>
      </c>
      <c r="AN506" t="s">
        <v>1117</v>
      </c>
      <c r="AO506">
        <v>0</v>
      </c>
      <c r="AP506" t="s">
        <v>49</v>
      </c>
      <c r="AQ506" t="s">
        <v>59</v>
      </c>
      <c r="AR506" t="s">
        <v>64</v>
      </c>
      <c r="AS506" t="s">
        <v>65</v>
      </c>
      <c r="AT506" t="s">
        <v>66</v>
      </c>
      <c r="AU506" t="s">
        <v>64</v>
      </c>
      <c r="AV506" t="s">
        <v>151</v>
      </c>
    </row>
    <row r="507" spans="1:49" x14ac:dyDescent="0.35">
      <c r="A507">
        <v>533</v>
      </c>
      <c r="B507">
        <v>1077</v>
      </c>
      <c r="C507" t="s">
        <v>826</v>
      </c>
      <c r="D507">
        <v>68.510000000000005</v>
      </c>
      <c r="E507">
        <v>10</v>
      </c>
      <c r="F507">
        <v>0</v>
      </c>
      <c r="G507">
        <v>0</v>
      </c>
      <c r="H507">
        <v>3</v>
      </c>
      <c r="I507">
        <v>0</v>
      </c>
      <c r="J507">
        <v>0</v>
      </c>
      <c r="K507">
        <v>0</v>
      </c>
      <c r="L507">
        <v>0</v>
      </c>
      <c r="M507">
        <v>4</v>
      </c>
      <c r="N507">
        <v>6</v>
      </c>
      <c r="Q507" s="3">
        <v>476000</v>
      </c>
      <c r="V507" s="3">
        <v>915000</v>
      </c>
      <c r="W507" s="3">
        <v>2150000</v>
      </c>
      <c r="X507">
        <v>3</v>
      </c>
      <c r="Y507">
        <v>2</v>
      </c>
      <c r="Z507">
        <v>0</v>
      </c>
      <c r="AA507">
        <v>0</v>
      </c>
      <c r="AB507">
        <v>1</v>
      </c>
      <c r="AC507">
        <v>0</v>
      </c>
      <c r="AD507">
        <v>0</v>
      </c>
      <c r="AE507">
        <v>0</v>
      </c>
      <c r="AF507">
        <v>0</v>
      </c>
      <c r="AG507">
        <v>1</v>
      </c>
      <c r="AH507">
        <v>2</v>
      </c>
      <c r="AL507">
        <v>32381</v>
      </c>
      <c r="AM507" t="s">
        <v>827</v>
      </c>
      <c r="AN507" t="s">
        <v>826</v>
      </c>
      <c r="AO507" t="s">
        <v>384</v>
      </c>
      <c r="AP507" t="s">
        <v>49</v>
      </c>
      <c r="AQ507" t="s">
        <v>59</v>
      </c>
      <c r="AR507" t="s">
        <v>64</v>
      </c>
      <c r="AS507" t="s">
        <v>65</v>
      </c>
      <c r="AT507" t="s">
        <v>66</v>
      </c>
      <c r="AU507" t="s">
        <v>64</v>
      </c>
      <c r="AV507">
        <v>0</v>
      </c>
    </row>
    <row r="508" spans="1:49" x14ac:dyDescent="0.35">
      <c r="A508">
        <v>637</v>
      </c>
      <c r="B508">
        <v>5102</v>
      </c>
      <c r="C508" t="s">
        <v>982</v>
      </c>
      <c r="D508">
        <v>67.5</v>
      </c>
      <c r="E508">
        <v>24</v>
      </c>
      <c r="F508">
        <v>12</v>
      </c>
      <c r="G508">
        <v>24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 s="3">
        <v>350000</v>
      </c>
      <c r="P508" s="3">
        <v>347000</v>
      </c>
      <c r="X508">
        <v>2</v>
      </c>
      <c r="Y508">
        <v>2</v>
      </c>
      <c r="Z508">
        <v>1</v>
      </c>
      <c r="AA508">
        <v>2</v>
      </c>
      <c r="AB508">
        <v>0</v>
      </c>
      <c r="AC508">
        <v>0</v>
      </c>
      <c r="AD508">
        <v>0</v>
      </c>
      <c r="AE508">
        <v>0</v>
      </c>
      <c r="AF508">
        <v>0</v>
      </c>
      <c r="AG508">
        <v>0</v>
      </c>
      <c r="AH508">
        <v>0</v>
      </c>
      <c r="AL508">
        <v>14998</v>
      </c>
      <c r="AM508" t="s">
        <v>983</v>
      </c>
      <c r="AN508" t="s">
        <v>982</v>
      </c>
      <c r="AO508" t="s">
        <v>984</v>
      </c>
      <c r="AP508">
        <v>0</v>
      </c>
      <c r="AQ508">
        <v>0</v>
      </c>
      <c r="AR508">
        <v>0</v>
      </c>
      <c r="AS508">
        <v>0</v>
      </c>
      <c r="AT508">
        <v>0</v>
      </c>
      <c r="AU508">
        <v>0</v>
      </c>
      <c r="AV508">
        <v>0</v>
      </c>
      <c r="AW508" t="s">
        <v>92</v>
      </c>
    </row>
    <row r="509" spans="1:49" x14ac:dyDescent="0.35">
      <c r="A509">
        <v>1029</v>
      </c>
      <c r="B509">
        <v>998</v>
      </c>
      <c r="C509" t="s">
        <v>1303</v>
      </c>
      <c r="D509">
        <v>66.8</v>
      </c>
      <c r="E509">
        <v>9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9</v>
      </c>
      <c r="M509">
        <v>0</v>
      </c>
      <c r="N509">
        <v>0</v>
      </c>
      <c r="U509" s="3">
        <v>641000</v>
      </c>
      <c r="X509">
        <v>3</v>
      </c>
      <c r="Y509">
        <v>3</v>
      </c>
      <c r="Z509">
        <v>0</v>
      </c>
      <c r="AA509">
        <v>0</v>
      </c>
      <c r="AB509">
        <v>0</v>
      </c>
      <c r="AC509">
        <v>0</v>
      </c>
      <c r="AD509">
        <v>0</v>
      </c>
      <c r="AE509">
        <v>0</v>
      </c>
      <c r="AF509">
        <v>3</v>
      </c>
      <c r="AG509">
        <v>0</v>
      </c>
      <c r="AH509">
        <v>0</v>
      </c>
      <c r="AL509">
        <v>37282</v>
      </c>
      <c r="AM509" t="s">
        <v>1304</v>
      </c>
      <c r="AN509" t="s">
        <v>1303</v>
      </c>
      <c r="AO509" t="s">
        <v>253</v>
      </c>
      <c r="AP509" t="s">
        <v>49</v>
      </c>
      <c r="AQ509" t="s">
        <v>50</v>
      </c>
      <c r="AR509" t="s">
        <v>51</v>
      </c>
      <c r="AS509" t="s">
        <v>52</v>
      </c>
      <c r="AT509" t="s">
        <v>53</v>
      </c>
      <c r="AU509" t="s">
        <v>54</v>
      </c>
      <c r="AV509" t="s">
        <v>55</v>
      </c>
    </row>
    <row r="510" spans="1:49" x14ac:dyDescent="0.35">
      <c r="A510">
        <v>622</v>
      </c>
      <c r="B510">
        <v>1186</v>
      </c>
      <c r="C510" t="s">
        <v>959</v>
      </c>
      <c r="D510">
        <v>66.33</v>
      </c>
      <c r="E510">
        <v>20</v>
      </c>
      <c r="F510">
        <v>0</v>
      </c>
      <c r="G510">
        <v>0</v>
      </c>
      <c r="H510">
        <v>14</v>
      </c>
      <c r="I510">
        <v>5</v>
      </c>
      <c r="J510">
        <v>6</v>
      </c>
      <c r="K510">
        <v>0</v>
      </c>
      <c r="L510">
        <v>0</v>
      </c>
      <c r="M510">
        <v>0</v>
      </c>
      <c r="N510">
        <v>0</v>
      </c>
      <c r="Q510" s="3">
        <v>2080000</v>
      </c>
      <c r="R510" s="3">
        <v>1160000</v>
      </c>
      <c r="S510" s="3">
        <v>0</v>
      </c>
      <c r="X510">
        <v>3</v>
      </c>
      <c r="Y510">
        <v>3</v>
      </c>
      <c r="Z510">
        <v>0</v>
      </c>
      <c r="AA510">
        <v>0</v>
      </c>
      <c r="AB510">
        <v>2</v>
      </c>
      <c r="AC510">
        <v>1</v>
      </c>
      <c r="AD510">
        <v>1</v>
      </c>
      <c r="AE510">
        <v>0</v>
      </c>
      <c r="AF510">
        <v>0</v>
      </c>
      <c r="AG510">
        <v>0</v>
      </c>
      <c r="AH510">
        <v>0</v>
      </c>
      <c r="AL510">
        <v>22144</v>
      </c>
      <c r="AM510" t="s">
        <v>960</v>
      </c>
      <c r="AN510" t="s">
        <v>959</v>
      </c>
      <c r="AO510">
        <v>0</v>
      </c>
      <c r="AP510">
        <v>0</v>
      </c>
      <c r="AQ510">
        <v>0</v>
      </c>
      <c r="AR510">
        <v>0</v>
      </c>
      <c r="AS510">
        <v>0</v>
      </c>
      <c r="AT510">
        <v>0</v>
      </c>
      <c r="AU510">
        <v>0</v>
      </c>
      <c r="AV510">
        <v>0</v>
      </c>
    </row>
    <row r="511" spans="1:49" x14ac:dyDescent="0.35">
      <c r="A511">
        <v>542</v>
      </c>
      <c r="B511">
        <v>4358</v>
      </c>
      <c r="C511" t="s">
        <v>844</v>
      </c>
      <c r="D511">
        <v>65.510000000000005</v>
      </c>
      <c r="E511">
        <v>18</v>
      </c>
      <c r="F511">
        <v>0</v>
      </c>
      <c r="G511">
        <v>0</v>
      </c>
      <c r="H511">
        <v>18</v>
      </c>
      <c r="I511">
        <v>18</v>
      </c>
      <c r="J511">
        <v>0</v>
      </c>
      <c r="K511">
        <v>0</v>
      </c>
      <c r="L511">
        <v>0</v>
      </c>
      <c r="M511">
        <v>12</v>
      </c>
      <c r="N511">
        <v>0</v>
      </c>
      <c r="Q511" s="3">
        <v>292000</v>
      </c>
      <c r="R511" s="3">
        <v>259000</v>
      </c>
      <c r="V511" s="3">
        <v>193000</v>
      </c>
      <c r="X511">
        <v>2</v>
      </c>
      <c r="Y511">
        <v>2</v>
      </c>
      <c r="Z511">
        <v>0</v>
      </c>
      <c r="AA511">
        <v>0</v>
      </c>
      <c r="AB511">
        <v>3</v>
      </c>
      <c r="AC511">
        <v>1</v>
      </c>
      <c r="AD511">
        <v>0</v>
      </c>
      <c r="AE511">
        <v>0</v>
      </c>
      <c r="AF511">
        <v>0</v>
      </c>
      <c r="AG511">
        <v>1</v>
      </c>
      <c r="AH511">
        <v>0</v>
      </c>
      <c r="AL511">
        <v>11638</v>
      </c>
      <c r="AM511" t="s">
        <v>845</v>
      </c>
      <c r="AN511" t="s">
        <v>844</v>
      </c>
      <c r="AO511">
        <v>0</v>
      </c>
      <c r="AP511" t="s">
        <v>49</v>
      </c>
      <c r="AQ511" t="s">
        <v>59</v>
      </c>
      <c r="AR511" t="s">
        <v>64</v>
      </c>
      <c r="AS511" t="s">
        <v>65</v>
      </c>
      <c r="AT511" t="s">
        <v>66</v>
      </c>
      <c r="AU511" t="s">
        <v>64</v>
      </c>
      <c r="AV511">
        <v>0</v>
      </c>
      <c r="AW511" t="s">
        <v>73</v>
      </c>
    </row>
    <row r="512" spans="1:49" x14ac:dyDescent="0.35">
      <c r="A512">
        <v>777</v>
      </c>
      <c r="B512">
        <v>2817</v>
      </c>
      <c r="C512" t="s">
        <v>1143</v>
      </c>
      <c r="D512">
        <v>64.489999999999995</v>
      </c>
      <c r="E512">
        <v>28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15</v>
      </c>
      <c r="M512">
        <v>13</v>
      </c>
      <c r="N512">
        <v>0</v>
      </c>
      <c r="U512" s="3">
        <v>971000</v>
      </c>
      <c r="V512" s="3">
        <v>278000</v>
      </c>
      <c r="X512">
        <v>2</v>
      </c>
      <c r="Y512">
        <v>2</v>
      </c>
      <c r="Z512">
        <v>0</v>
      </c>
      <c r="AA512">
        <v>0</v>
      </c>
      <c r="AB512">
        <v>0</v>
      </c>
      <c r="AC512">
        <v>0</v>
      </c>
      <c r="AD512">
        <v>0</v>
      </c>
      <c r="AE512">
        <v>0</v>
      </c>
      <c r="AF512">
        <v>1</v>
      </c>
      <c r="AG512">
        <v>1</v>
      </c>
      <c r="AH512">
        <v>0</v>
      </c>
      <c r="AL512">
        <v>12143</v>
      </c>
      <c r="AM512" t="s">
        <v>1144</v>
      </c>
      <c r="AN512" t="s">
        <v>1143</v>
      </c>
      <c r="AO512">
        <v>0</v>
      </c>
      <c r="AP512">
        <v>0</v>
      </c>
      <c r="AQ512">
        <v>0</v>
      </c>
      <c r="AR512">
        <v>0</v>
      </c>
      <c r="AS512">
        <v>0</v>
      </c>
      <c r="AT512">
        <v>0</v>
      </c>
      <c r="AU512">
        <v>0</v>
      </c>
      <c r="AV512">
        <v>0</v>
      </c>
    </row>
    <row r="513" spans="1:49" x14ac:dyDescent="0.35">
      <c r="A513">
        <v>607</v>
      </c>
      <c r="B513">
        <v>12697</v>
      </c>
      <c r="C513" t="s">
        <v>938</v>
      </c>
      <c r="D513">
        <v>64.209999999999994</v>
      </c>
      <c r="E513">
        <v>2</v>
      </c>
      <c r="F513">
        <v>1</v>
      </c>
      <c r="G513">
        <v>2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 s="3">
        <v>1590000</v>
      </c>
      <c r="P513" s="3">
        <v>2150000</v>
      </c>
      <c r="X513">
        <v>2</v>
      </c>
      <c r="Y513">
        <v>2</v>
      </c>
      <c r="Z513">
        <v>1</v>
      </c>
      <c r="AA513">
        <v>2</v>
      </c>
      <c r="AB513">
        <v>0</v>
      </c>
      <c r="AC513">
        <v>0</v>
      </c>
      <c r="AD513">
        <v>0</v>
      </c>
      <c r="AE513">
        <v>0</v>
      </c>
      <c r="AF513">
        <v>0</v>
      </c>
      <c r="AG513">
        <v>0</v>
      </c>
      <c r="AH513">
        <v>0</v>
      </c>
      <c r="AL513">
        <v>78392</v>
      </c>
      <c r="AM513" t="s">
        <v>939</v>
      </c>
      <c r="AN513" t="s">
        <v>938</v>
      </c>
      <c r="AO513" t="s">
        <v>940</v>
      </c>
      <c r="AP513">
        <v>0</v>
      </c>
      <c r="AQ513">
        <v>0</v>
      </c>
      <c r="AR513">
        <v>0</v>
      </c>
      <c r="AS513">
        <v>0</v>
      </c>
      <c r="AT513">
        <v>0</v>
      </c>
      <c r="AU513">
        <v>0</v>
      </c>
      <c r="AV513">
        <v>0</v>
      </c>
    </row>
    <row r="514" spans="1:49" x14ac:dyDescent="0.35">
      <c r="A514">
        <v>749</v>
      </c>
      <c r="B514">
        <v>1618</v>
      </c>
      <c r="C514" t="s">
        <v>1109</v>
      </c>
      <c r="D514">
        <v>63.89</v>
      </c>
      <c r="E514">
        <v>15</v>
      </c>
      <c r="F514">
        <v>0</v>
      </c>
      <c r="G514">
        <v>0</v>
      </c>
      <c r="H514">
        <v>0</v>
      </c>
      <c r="I514">
        <v>15</v>
      </c>
      <c r="J514">
        <v>0</v>
      </c>
      <c r="K514">
        <v>0</v>
      </c>
      <c r="L514">
        <v>0</v>
      </c>
      <c r="M514">
        <v>0</v>
      </c>
      <c r="N514">
        <v>6</v>
      </c>
      <c r="R514" s="3">
        <v>710000</v>
      </c>
      <c r="W514" s="3">
        <v>531000</v>
      </c>
      <c r="X514">
        <v>2</v>
      </c>
      <c r="Y514">
        <v>2</v>
      </c>
      <c r="Z514">
        <v>0</v>
      </c>
      <c r="AA514">
        <v>0</v>
      </c>
      <c r="AB514">
        <v>0</v>
      </c>
      <c r="AC514">
        <v>2</v>
      </c>
      <c r="AD514">
        <v>0</v>
      </c>
      <c r="AE514">
        <v>0</v>
      </c>
      <c r="AF514">
        <v>0</v>
      </c>
      <c r="AG514">
        <v>0</v>
      </c>
      <c r="AH514">
        <v>1</v>
      </c>
      <c r="AL514">
        <v>18204</v>
      </c>
      <c r="AM514" t="s">
        <v>1110</v>
      </c>
      <c r="AN514" t="s">
        <v>1109</v>
      </c>
      <c r="AO514" t="s">
        <v>697</v>
      </c>
      <c r="AP514" t="s">
        <v>49</v>
      </c>
      <c r="AQ514" t="s">
        <v>59</v>
      </c>
      <c r="AR514" t="s">
        <v>64</v>
      </c>
      <c r="AS514" t="s">
        <v>65</v>
      </c>
      <c r="AT514" t="s">
        <v>66</v>
      </c>
      <c r="AU514">
        <v>0</v>
      </c>
      <c r="AV514">
        <v>0</v>
      </c>
    </row>
    <row r="515" spans="1:49" x14ac:dyDescent="0.35">
      <c r="A515">
        <v>794</v>
      </c>
      <c r="B515">
        <v>1203</v>
      </c>
      <c r="C515" t="s">
        <v>1151</v>
      </c>
      <c r="D515">
        <v>63.84</v>
      </c>
      <c r="E515">
        <v>15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15</v>
      </c>
      <c r="M515">
        <v>0</v>
      </c>
      <c r="N515">
        <v>0</v>
      </c>
      <c r="U515" s="3">
        <v>1760000</v>
      </c>
      <c r="X515">
        <v>3</v>
      </c>
      <c r="Y515">
        <v>3</v>
      </c>
      <c r="Z515">
        <v>0</v>
      </c>
      <c r="AA515">
        <v>0</v>
      </c>
      <c r="AB515">
        <v>0</v>
      </c>
      <c r="AC515">
        <v>0</v>
      </c>
      <c r="AD515">
        <v>0</v>
      </c>
      <c r="AE515">
        <v>0</v>
      </c>
      <c r="AF515">
        <v>3</v>
      </c>
      <c r="AG515">
        <v>0</v>
      </c>
      <c r="AH515">
        <v>0</v>
      </c>
      <c r="AL515">
        <v>30181</v>
      </c>
      <c r="AM515" t="s">
        <v>1152</v>
      </c>
      <c r="AN515" t="s">
        <v>1151</v>
      </c>
      <c r="AO515">
        <v>0</v>
      </c>
      <c r="AP515">
        <v>0</v>
      </c>
      <c r="AQ515">
        <v>0</v>
      </c>
      <c r="AR515">
        <v>0</v>
      </c>
      <c r="AS515">
        <v>0</v>
      </c>
      <c r="AT515">
        <v>0</v>
      </c>
      <c r="AU515">
        <v>0</v>
      </c>
      <c r="AV515">
        <v>0</v>
      </c>
    </row>
    <row r="516" spans="1:49" x14ac:dyDescent="0.35">
      <c r="A516">
        <v>1168</v>
      </c>
      <c r="B516">
        <v>4671</v>
      </c>
      <c r="C516" t="s">
        <v>1326</v>
      </c>
      <c r="D516">
        <v>63.19</v>
      </c>
      <c r="E516">
        <v>14</v>
      </c>
      <c r="F516">
        <v>5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9</v>
      </c>
      <c r="M516">
        <v>0</v>
      </c>
      <c r="N516">
        <v>0</v>
      </c>
      <c r="O516" s="3">
        <v>275000</v>
      </c>
      <c r="U516" s="3">
        <v>705000</v>
      </c>
      <c r="X516">
        <v>2</v>
      </c>
      <c r="Y516">
        <v>2</v>
      </c>
      <c r="Z516">
        <v>1</v>
      </c>
      <c r="AA516">
        <v>0</v>
      </c>
      <c r="AB516">
        <v>0</v>
      </c>
      <c r="AC516">
        <v>0</v>
      </c>
      <c r="AD516">
        <v>0</v>
      </c>
      <c r="AE516">
        <v>0</v>
      </c>
      <c r="AF516">
        <v>1</v>
      </c>
      <c r="AG516">
        <v>0</v>
      </c>
      <c r="AH516">
        <v>0</v>
      </c>
      <c r="AL516">
        <v>15174</v>
      </c>
      <c r="AM516" t="s">
        <v>1327</v>
      </c>
      <c r="AN516" t="s">
        <v>1326</v>
      </c>
      <c r="AO516">
        <v>0</v>
      </c>
      <c r="AP516" t="s">
        <v>49</v>
      </c>
      <c r="AQ516" t="s">
        <v>50</v>
      </c>
      <c r="AR516">
        <v>0</v>
      </c>
      <c r="AS516">
        <v>0</v>
      </c>
      <c r="AT516">
        <v>0</v>
      </c>
      <c r="AU516">
        <v>0</v>
      </c>
      <c r="AV516">
        <v>0</v>
      </c>
      <c r="AW516" t="s">
        <v>73</v>
      </c>
    </row>
    <row r="517" spans="1:49" x14ac:dyDescent="0.35">
      <c r="A517">
        <v>755</v>
      </c>
      <c r="B517">
        <v>3529</v>
      </c>
      <c r="C517" t="s">
        <v>1113</v>
      </c>
      <c r="D517">
        <v>62.96</v>
      </c>
      <c r="E517">
        <v>21</v>
      </c>
      <c r="F517">
        <v>0</v>
      </c>
      <c r="G517">
        <v>0</v>
      </c>
      <c r="H517">
        <v>0</v>
      </c>
      <c r="I517">
        <v>15</v>
      </c>
      <c r="J517">
        <v>0</v>
      </c>
      <c r="K517">
        <v>15</v>
      </c>
      <c r="L517">
        <v>0</v>
      </c>
      <c r="M517">
        <v>0</v>
      </c>
      <c r="N517">
        <v>21</v>
      </c>
      <c r="R517" s="3">
        <v>0</v>
      </c>
      <c r="T517" s="3">
        <v>2550000</v>
      </c>
      <c r="W517" s="3">
        <v>471000</v>
      </c>
      <c r="X517">
        <v>2</v>
      </c>
      <c r="Y517">
        <v>2</v>
      </c>
      <c r="Z517">
        <v>0</v>
      </c>
      <c r="AA517">
        <v>0</v>
      </c>
      <c r="AB517">
        <v>0</v>
      </c>
      <c r="AC517">
        <v>1</v>
      </c>
      <c r="AD517">
        <v>0</v>
      </c>
      <c r="AE517">
        <v>1</v>
      </c>
      <c r="AF517">
        <v>0</v>
      </c>
      <c r="AG517">
        <v>0</v>
      </c>
      <c r="AH517">
        <v>1</v>
      </c>
      <c r="AL517">
        <v>7333</v>
      </c>
      <c r="AM517" t="s">
        <v>1114</v>
      </c>
      <c r="AN517" t="s">
        <v>1113</v>
      </c>
      <c r="AO517" t="s">
        <v>603</v>
      </c>
      <c r="AP517">
        <v>0</v>
      </c>
      <c r="AQ517">
        <v>0</v>
      </c>
      <c r="AR517">
        <v>0</v>
      </c>
      <c r="AS517">
        <v>0</v>
      </c>
      <c r="AT517">
        <v>0</v>
      </c>
      <c r="AU517">
        <v>0</v>
      </c>
      <c r="AV517">
        <v>0</v>
      </c>
      <c r="AW517" t="s">
        <v>73</v>
      </c>
    </row>
    <row r="518" spans="1:49" x14ac:dyDescent="0.35">
      <c r="A518">
        <v>917</v>
      </c>
      <c r="B518">
        <v>2458</v>
      </c>
      <c r="C518" t="s">
        <v>1264</v>
      </c>
      <c r="D518">
        <v>62.93</v>
      </c>
      <c r="E518">
        <v>6</v>
      </c>
      <c r="F518">
        <v>0</v>
      </c>
      <c r="G518">
        <v>6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P518" s="3">
        <v>153000</v>
      </c>
      <c r="X518">
        <v>2</v>
      </c>
      <c r="Y518">
        <v>2</v>
      </c>
      <c r="Z518">
        <v>0</v>
      </c>
      <c r="AA518">
        <v>2</v>
      </c>
      <c r="AB518">
        <v>0</v>
      </c>
      <c r="AC518">
        <v>0</v>
      </c>
      <c r="AD518">
        <v>0</v>
      </c>
      <c r="AE518">
        <v>0</v>
      </c>
      <c r="AF518">
        <v>0</v>
      </c>
      <c r="AG518">
        <v>0</v>
      </c>
      <c r="AH518">
        <v>0</v>
      </c>
      <c r="AL518">
        <v>41296</v>
      </c>
      <c r="AM518" t="s">
        <v>1265</v>
      </c>
      <c r="AN518" t="s">
        <v>1264</v>
      </c>
      <c r="AO518" t="s">
        <v>1266</v>
      </c>
      <c r="AP518" t="s">
        <v>49</v>
      </c>
      <c r="AQ518" t="s">
        <v>59</v>
      </c>
      <c r="AR518" t="s">
        <v>64</v>
      </c>
      <c r="AS518" t="s">
        <v>65</v>
      </c>
      <c r="AT518" t="s">
        <v>66</v>
      </c>
      <c r="AU518" t="s">
        <v>64</v>
      </c>
      <c r="AV518">
        <v>0</v>
      </c>
    </row>
    <row r="519" spans="1:49" x14ac:dyDescent="0.35">
      <c r="A519">
        <v>796</v>
      </c>
      <c r="B519">
        <v>12677</v>
      </c>
      <c r="C519" t="s">
        <v>1155</v>
      </c>
      <c r="D519">
        <v>62.68</v>
      </c>
      <c r="E519">
        <v>28</v>
      </c>
      <c r="F519">
        <v>7</v>
      </c>
      <c r="G519">
        <v>0</v>
      </c>
      <c r="H519">
        <v>9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11</v>
      </c>
      <c r="O519" s="3">
        <v>1740000</v>
      </c>
      <c r="Q519" s="3">
        <v>61100</v>
      </c>
      <c r="W519" s="3">
        <v>405000</v>
      </c>
      <c r="X519">
        <v>3</v>
      </c>
      <c r="Y519">
        <v>3</v>
      </c>
      <c r="Z519">
        <v>1</v>
      </c>
      <c r="AA519">
        <v>0</v>
      </c>
      <c r="AB519">
        <v>1</v>
      </c>
      <c r="AC519">
        <v>0</v>
      </c>
      <c r="AD519">
        <v>0</v>
      </c>
      <c r="AE519">
        <v>0</v>
      </c>
      <c r="AF519">
        <v>0</v>
      </c>
      <c r="AG519">
        <v>0</v>
      </c>
      <c r="AH519">
        <v>1</v>
      </c>
      <c r="AL519">
        <v>12640</v>
      </c>
      <c r="AM519" t="s">
        <v>1156</v>
      </c>
      <c r="AN519" t="s">
        <v>1155</v>
      </c>
      <c r="AO519" t="s">
        <v>353</v>
      </c>
      <c r="AP519">
        <v>0</v>
      </c>
      <c r="AQ519">
        <v>0</v>
      </c>
      <c r="AR519">
        <v>0</v>
      </c>
      <c r="AS519">
        <v>0</v>
      </c>
      <c r="AT519">
        <v>0</v>
      </c>
      <c r="AU519">
        <v>0</v>
      </c>
      <c r="AV519">
        <v>0</v>
      </c>
    </row>
    <row r="520" spans="1:49" x14ac:dyDescent="0.35">
      <c r="A520">
        <v>710</v>
      </c>
      <c r="B520">
        <v>1015</v>
      </c>
      <c r="C520" t="s">
        <v>1057</v>
      </c>
      <c r="D520">
        <v>62.68</v>
      </c>
      <c r="E520">
        <v>4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4</v>
      </c>
      <c r="M520">
        <v>0</v>
      </c>
      <c r="N520">
        <v>0</v>
      </c>
      <c r="U520" s="3">
        <v>998000</v>
      </c>
      <c r="X520">
        <v>3</v>
      </c>
      <c r="Y520">
        <v>3</v>
      </c>
      <c r="Z520">
        <v>0</v>
      </c>
      <c r="AA520">
        <v>0</v>
      </c>
      <c r="AB520">
        <v>0</v>
      </c>
      <c r="AC520">
        <v>0</v>
      </c>
      <c r="AD520">
        <v>0</v>
      </c>
      <c r="AE520">
        <v>0</v>
      </c>
      <c r="AF520">
        <v>3</v>
      </c>
      <c r="AG520">
        <v>0</v>
      </c>
      <c r="AH520">
        <v>0</v>
      </c>
      <c r="AL520">
        <v>103977</v>
      </c>
      <c r="AM520" t="s">
        <v>1058</v>
      </c>
      <c r="AN520" t="s">
        <v>1057</v>
      </c>
      <c r="AO520" t="s">
        <v>1059</v>
      </c>
      <c r="AP520">
        <v>0</v>
      </c>
      <c r="AQ520">
        <v>0</v>
      </c>
      <c r="AR520">
        <v>0</v>
      </c>
      <c r="AS520">
        <v>0</v>
      </c>
      <c r="AT520">
        <v>0</v>
      </c>
      <c r="AU520">
        <v>0</v>
      </c>
      <c r="AV520">
        <v>0</v>
      </c>
    </row>
    <row r="521" spans="1:49" x14ac:dyDescent="0.35">
      <c r="A521">
        <v>855</v>
      </c>
      <c r="B521">
        <v>2530</v>
      </c>
      <c r="C521" t="s">
        <v>1239</v>
      </c>
      <c r="D521">
        <v>62.59</v>
      </c>
      <c r="E521">
        <v>14</v>
      </c>
      <c r="F521">
        <v>0</v>
      </c>
      <c r="G521">
        <v>0</v>
      </c>
      <c r="H521">
        <v>5</v>
      </c>
      <c r="I521">
        <v>9</v>
      </c>
      <c r="J521">
        <v>0</v>
      </c>
      <c r="K521">
        <v>0</v>
      </c>
      <c r="L521">
        <v>0</v>
      </c>
      <c r="M521">
        <v>5</v>
      </c>
      <c r="N521">
        <v>0</v>
      </c>
      <c r="Q521" s="3">
        <v>1860000</v>
      </c>
      <c r="R521" s="3">
        <v>0</v>
      </c>
      <c r="V521" s="3">
        <v>204000</v>
      </c>
      <c r="X521">
        <v>2</v>
      </c>
      <c r="Y521">
        <v>2</v>
      </c>
      <c r="Z521">
        <v>0</v>
      </c>
      <c r="AA521">
        <v>0</v>
      </c>
      <c r="AB521">
        <v>1</v>
      </c>
      <c r="AC521">
        <v>1</v>
      </c>
      <c r="AD521">
        <v>0</v>
      </c>
      <c r="AE521">
        <v>0</v>
      </c>
      <c r="AF521">
        <v>0</v>
      </c>
      <c r="AG521">
        <v>1</v>
      </c>
      <c r="AH521">
        <v>0</v>
      </c>
      <c r="AL521">
        <v>15920</v>
      </c>
      <c r="AM521" t="s">
        <v>1240</v>
      </c>
      <c r="AN521" t="s">
        <v>1239</v>
      </c>
      <c r="AO521" t="s">
        <v>1072</v>
      </c>
      <c r="AP521" t="s">
        <v>49</v>
      </c>
      <c r="AQ521" t="s">
        <v>59</v>
      </c>
      <c r="AR521" t="s">
        <v>64</v>
      </c>
      <c r="AS521" t="s">
        <v>65</v>
      </c>
      <c r="AT521" t="s">
        <v>66</v>
      </c>
      <c r="AU521" t="s">
        <v>64</v>
      </c>
      <c r="AV521">
        <v>0</v>
      </c>
    </row>
    <row r="522" spans="1:49" x14ac:dyDescent="0.35">
      <c r="A522">
        <v>875</v>
      </c>
      <c r="B522">
        <v>2015</v>
      </c>
      <c r="C522" t="s">
        <v>1251</v>
      </c>
      <c r="D522">
        <v>62.41</v>
      </c>
      <c r="E522">
        <v>6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6</v>
      </c>
      <c r="M522">
        <v>0</v>
      </c>
      <c r="N522">
        <v>0</v>
      </c>
      <c r="U522" s="3">
        <v>254000</v>
      </c>
      <c r="X522">
        <v>2</v>
      </c>
      <c r="Y522">
        <v>2</v>
      </c>
      <c r="Z522">
        <v>0</v>
      </c>
      <c r="AA522">
        <v>0</v>
      </c>
      <c r="AB522">
        <v>0</v>
      </c>
      <c r="AC522">
        <v>0</v>
      </c>
      <c r="AD522">
        <v>0</v>
      </c>
      <c r="AE522">
        <v>0</v>
      </c>
      <c r="AF522">
        <v>2</v>
      </c>
      <c r="AG522">
        <v>0</v>
      </c>
      <c r="AH522">
        <v>0</v>
      </c>
      <c r="AL522">
        <v>32141</v>
      </c>
      <c r="AM522" t="s">
        <v>1252</v>
      </c>
      <c r="AN522" t="s">
        <v>1251</v>
      </c>
      <c r="AO522">
        <v>0</v>
      </c>
      <c r="AP522" t="s">
        <v>49</v>
      </c>
      <c r="AQ522" t="s">
        <v>50</v>
      </c>
      <c r="AR522" t="s">
        <v>51</v>
      </c>
      <c r="AS522" t="s">
        <v>52</v>
      </c>
      <c r="AT522" t="s">
        <v>53</v>
      </c>
      <c r="AU522" t="s">
        <v>54</v>
      </c>
      <c r="AV522" t="s">
        <v>55</v>
      </c>
    </row>
    <row r="523" spans="1:49" x14ac:dyDescent="0.35">
      <c r="A523">
        <v>736</v>
      </c>
      <c r="B523">
        <v>1481</v>
      </c>
      <c r="C523" t="s">
        <v>1089</v>
      </c>
      <c r="D523">
        <v>62.21</v>
      </c>
      <c r="E523">
        <v>11</v>
      </c>
      <c r="F523">
        <v>0</v>
      </c>
      <c r="G523">
        <v>0</v>
      </c>
      <c r="H523">
        <v>6</v>
      </c>
      <c r="I523">
        <v>6</v>
      </c>
      <c r="J523">
        <v>0</v>
      </c>
      <c r="K523">
        <v>5</v>
      </c>
      <c r="L523">
        <v>0</v>
      </c>
      <c r="M523">
        <v>0</v>
      </c>
      <c r="N523">
        <v>0</v>
      </c>
      <c r="Q523" s="3">
        <v>213000</v>
      </c>
      <c r="R523" s="3">
        <v>72500</v>
      </c>
      <c r="T523" s="3">
        <v>350000</v>
      </c>
      <c r="X523">
        <v>2</v>
      </c>
      <c r="Y523">
        <v>2</v>
      </c>
      <c r="Z523">
        <v>0</v>
      </c>
      <c r="AA523">
        <v>0</v>
      </c>
      <c r="AB523">
        <v>1</v>
      </c>
      <c r="AC523">
        <v>1</v>
      </c>
      <c r="AD523">
        <v>0</v>
      </c>
      <c r="AE523">
        <v>1</v>
      </c>
      <c r="AF523">
        <v>0</v>
      </c>
      <c r="AG523">
        <v>0</v>
      </c>
      <c r="AH523">
        <v>0</v>
      </c>
      <c r="AL523">
        <v>24256</v>
      </c>
      <c r="AM523" t="s">
        <v>1090</v>
      </c>
      <c r="AN523" t="s">
        <v>1089</v>
      </c>
      <c r="AO523">
        <v>0</v>
      </c>
      <c r="AP523">
        <v>0</v>
      </c>
      <c r="AQ523">
        <v>0</v>
      </c>
      <c r="AR523">
        <v>0</v>
      </c>
      <c r="AS523">
        <v>0</v>
      </c>
      <c r="AT523">
        <v>0</v>
      </c>
      <c r="AU523">
        <v>0</v>
      </c>
      <c r="AV523">
        <v>0</v>
      </c>
    </row>
    <row r="524" spans="1:49" x14ac:dyDescent="0.35">
      <c r="A524">
        <v>763</v>
      </c>
      <c r="B524">
        <v>1590</v>
      </c>
      <c r="C524" t="s">
        <v>1123</v>
      </c>
      <c r="D524">
        <v>61.99</v>
      </c>
      <c r="E524">
        <v>21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21</v>
      </c>
      <c r="M524">
        <v>0</v>
      </c>
      <c r="N524">
        <v>0</v>
      </c>
      <c r="U524" s="3">
        <v>398000</v>
      </c>
      <c r="X524">
        <v>2</v>
      </c>
      <c r="Y524">
        <v>2</v>
      </c>
      <c r="Z524">
        <v>0</v>
      </c>
      <c r="AA524">
        <v>0</v>
      </c>
      <c r="AB524">
        <v>0</v>
      </c>
      <c r="AC524">
        <v>0</v>
      </c>
      <c r="AD524">
        <v>0</v>
      </c>
      <c r="AE524">
        <v>0</v>
      </c>
      <c r="AF524">
        <v>2</v>
      </c>
      <c r="AG524">
        <v>0</v>
      </c>
      <c r="AH524">
        <v>0</v>
      </c>
      <c r="AL524">
        <v>14881</v>
      </c>
      <c r="AM524" t="s">
        <v>1124</v>
      </c>
      <c r="AN524" t="s">
        <v>1123</v>
      </c>
      <c r="AO524" t="s">
        <v>1125</v>
      </c>
      <c r="AP524" t="s">
        <v>49</v>
      </c>
      <c r="AQ524" t="s">
        <v>50</v>
      </c>
      <c r="AR524" t="s">
        <v>106</v>
      </c>
      <c r="AS524">
        <v>0</v>
      </c>
      <c r="AT524">
        <v>0</v>
      </c>
      <c r="AU524">
        <v>0</v>
      </c>
      <c r="AV524">
        <v>0</v>
      </c>
    </row>
    <row r="525" spans="1:49" x14ac:dyDescent="0.35">
      <c r="A525">
        <v>804</v>
      </c>
      <c r="B525">
        <v>1204</v>
      </c>
      <c r="C525" t="s">
        <v>1171</v>
      </c>
      <c r="D525">
        <v>61.79</v>
      </c>
      <c r="E525">
        <v>5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2</v>
      </c>
      <c r="M525">
        <v>0</v>
      </c>
      <c r="N525">
        <v>3</v>
      </c>
      <c r="U525" s="3">
        <v>0</v>
      </c>
      <c r="W525" s="3">
        <v>599000</v>
      </c>
      <c r="X525">
        <v>2</v>
      </c>
      <c r="Y525">
        <v>2</v>
      </c>
      <c r="Z525">
        <v>0</v>
      </c>
      <c r="AA525">
        <v>0</v>
      </c>
      <c r="AB525">
        <v>0</v>
      </c>
      <c r="AC525">
        <v>0</v>
      </c>
      <c r="AD525">
        <v>0</v>
      </c>
      <c r="AE525">
        <v>0</v>
      </c>
      <c r="AF525">
        <v>1</v>
      </c>
      <c r="AG525">
        <v>0</v>
      </c>
      <c r="AH525">
        <v>1</v>
      </c>
      <c r="AL525">
        <v>35801</v>
      </c>
      <c r="AM525" t="s">
        <v>1172</v>
      </c>
      <c r="AN525" t="s">
        <v>1171</v>
      </c>
      <c r="AO525" t="s">
        <v>968</v>
      </c>
      <c r="AP525" t="s">
        <v>49</v>
      </c>
      <c r="AQ525" t="s">
        <v>50</v>
      </c>
      <c r="AR525" t="s">
        <v>106</v>
      </c>
      <c r="AS525">
        <v>0</v>
      </c>
      <c r="AT525">
        <v>0</v>
      </c>
      <c r="AU525">
        <v>0</v>
      </c>
      <c r="AV525">
        <v>0</v>
      </c>
    </row>
    <row r="526" spans="1:49" x14ac:dyDescent="0.35">
      <c r="A526">
        <v>804</v>
      </c>
      <c r="B526">
        <v>1221</v>
      </c>
      <c r="C526" t="s">
        <v>1427</v>
      </c>
      <c r="D526">
        <v>61.79</v>
      </c>
      <c r="E526">
        <v>9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4</v>
      </c>
      <c r="M526">
        <v>0</v>
      </c>
      <c r="N526">
        <v>5</v>
      </c>
      <c r="U526" s="3">
        <v>0</v>
      </c>
      <c r="W526" s="3">
        <v>599000</v>
      </c>
      <c r="X526">
        <v>2</v>
      </c>
      <c r="Y526">
        <v>2</v>
      </c>
      <c r="Z526">
        <v>0</v>
      </c>
      <c r="AA526">
        <v>0</v>
      </c>
      <c r="AB526">
        <v>0</v>
      </c>
      <c r="AC526">
        <v>0</v>
      </c>
      <c r="AD526">
        <v>0</v>
      </c>
      <c r="AE526">
        <v>0</v>
      </c>
      <c r="AF526">
        <v>1</v>
      </c>
      <c r="AG526">
        <v>0</v>
      </c>
      <c r="AH526">
        <v>1</v>
      </c>
      <c r="AL526">
        <v>19031</v>
      </c>
      <c r="AM526" t="s">
        <v>1428</v>
      </c>
      <c r="AN526" t="s">
        <v>1427</v>
      </c>
      <c r="AO526" t="s">
        <v>968</v>
      </c>
      <c r="AP526" t="s">
        <v>49</v>
      </c>
      <c r="AQ526" t="s">
        <v>50</v>
      </c>
      <c r="AR526">
        <v>0</v>
      </c>
      <c r="AS526">
        <v>0</v>
      </c>
      <c r="AT526">
        <v>0</v>
      </c>
      <c r="AU526">
        <v>0</v>
      </c>
      <c r="AV526">
        <v>0</v>
      </c>
    </row>
    <row r="527" spans="1:49" x14ac:dyDescent="0.35">
      <c r="A527">
        <v>931</v>
      </c>
      <c r="B527">
        <v>1176</v>
      </c>
      <c r="C527" t="s">
        <v>1272</v>
      </c>
      <c r="D527">
        <v>61.65</v>
      </c>
      <c r="E527">
        <v>5</v>
      </c>
      <c r="F527">
        <v>0</v>
      </c>
      <c r="G527">
        <v>0</v>
      </c>
      <c r="H527">
        <v>2</v>
      </c>
      <c r="I527">
        <v>0</v>
      </c>
      <c r="J527">
        <v>0</v>
      </c>
      <c r="K527">
        <v>0</v>
      </c>
      <c r="L527">
        <v>3</v>
      </c>
      <c r="M527">
        <v>0</v>
      </c>
      <c r="N527">
        <v>0</v>
      </c>
      <c r="Q527" s="3">
        <v>0</v>
      </c>
      <c r="U527" s="3">
        <v>281000</v>
      </c>
      <c r="X527">
        <v>2</v>
      </c>
      <c r="Y527">
        <v>2</v>
      </c>
      <c r="Z527">
        <v>0</v>
      </c>
      <c r="AA527">
        <v>0</v>
      </c>
      <c r="AB527">
        <v>1</v>
      </c>
      <c r="AC527">
        <v>0</v>
      </c>
      <c r="AD527">
        <v>0</v>
      </c>
      <c r="AE527">
        <v>0</v>
      </c>
      <c r="AF527">
        <v>1</v>
      </c>
      <c r="AG527">
        <v>0</v>
      </c>
      <c r="AH527">
        <v>0</v>
      </c>
      <c r="AL527">
        <v>46285</v>
      </c>
      <c r="AM527" t="s">
        <v>1273</v>
      </c>
      <c r="AN527" t="s">
        <v>1272</v>
      </c>
      <c r="AO527" t="s">
        <v>1274</v>
      </c>
      <c r="AP527" t="s">
        <v>49</v>
      </c>
      <c r="AQ527" t="s">
        <v>50</v>
      </c>
      <c r="AR527" t="s">
        <v>183</v>
      </c>
      <c r="AS527" t="s">
        <v>184</v>
      </c>
      <c r="AT527" t="s">
        <v>185</v>
      </c>
      <c r="AU527">
        <v>0</v>
      </c>
      <c r="AV527">
        <v>0</v>
      </c>
    </row>
    <row r="528" spans="1:49" x14ac:dyDescent="0.35">
      <c r="A528">
        <v>769</v>
      </c>
      <c r="B528">
        <v>2814</v>
      </c>
      <c r="C528" t="s">
        <v>1136</v>
      </c>
      <c r="D528">
        <v>61.63</v>
      </c>
      <c r="E528">
        <v>15</v>
      </c>
      <c r="F528">
        <v>0</v>
      </c>
      <c r="G528">
        <v>8</v>
      </c>
      <c r="H528">
        <v>0</v>
      </c>
      <c r="I528">
        <v>7</v>
      </c>
      <c r="J528">
        <v>0</v>
      </c>
      <c r="K528">
        <v>0</v>
      </c>
      <c r="L528">
        <v>0</v>
      </c>
      <c r="M528">
        <v>0</v>
      </c>
      <c r="N528">
        <v>0</v>
      </c>
      <c r="P528" s="3">
        <v>0</v>
      </c>
      <c r="R528" s="3">
        <v>315000</v>
      </c>
      <c r="X528">
        <v>2</v>
      </c>
      <c r="Y528">
        <v>2</v>
      </c>
      <c r="Z528">
        <v>0</v>
      </c>
      <c r="AA528">
        <v>1</v>
      </c>
      <c r="AB528">
        <v>0</v>
      </c>
      <c r="AC528">
        <v>1</v>
      </c>
      <c r="AD528">
        <v>0</v>
      </c>
      <c r="AE528">
        <v>0</v>
      </c>
      <c r="AF528">
        <v>0</v>
      </c>
      <c r="AG528">
        <v>0</v>
      </c>
      <c r="AH528">
        <v>0</v>
      </c>
      <c r="AL528">
        <v>22497</v>
      </c>
      <c r="AM528" t="s">
        <v>1137</v>
      </c>
      <c r="AN528" t="s">
        <v>1136</v>
      </c>
      <c r="AO528" t="s">
        <v>608</v>
      </c>
      <c r="AP528" t="s">
        <v>49</v>
      </c>
      <c r="AQ528" t="s">
        <v>59</v>
      </c>
      <c r="AR528" t="s">
        <v>64</v>
      </c>
      <c r="AS528" t="s">
        <v>65</v>
      </c>
      <c r="AT528" t="s">
        <v>66</v>
      </c>
      <c r="AU528" t="s">
        <v>64</v>
      </c>
      <c r="AV528">
        <v>0</v>
      </c>
    </row>
    <row r="529" spans="1:49" x14ac:dyDescent="0.35">
      <c r="A529">
        <v>824</v>
      </c>
      <c r="B529">
        <v>2722</v>
      </c>
      <c r="C529" t="s">
        <v>1197</v>
      </c>
      <c r="D529">
        <v>61.22</v>
      </c>
      <c r="E529">
        <v>4</v>
      </c>
      <c r="F529">
        <v>0</v>
      </c>
      <c r="G529">
        <v>2</v>
      </c>
      <c r="H529">
        <v>0</v>
      </c>
      <c r="I529">
        <v>0</v>
      </c>
      <c r="J529">
        <v>0</v>
      </c>
      <c r="K529">
        <v>2</v>
      </c>
      <c r="L529">
        <v>0</v>
      </c>
      <c r="M529">
        <v>0</v>
      </c>
      <c r="N529">
        <v>0</v>
      </c>
      <c r="P529" s="3">
        <v>10000000</v>
      </c>
      <c r="T529" s="3">
        <v>165000</v>
      </c>
      <c r="X529">
        <v>2</v>
      </c>
      <c r="Y529">
        <v>2</v>
      </c>
      <c r="Z529">
        <v>0</v>
      </c>
      <c r="AA529">
        <v>2</v>
      </c>
      <c r="AB529">
        <v>0</v>
      </c>
      <c r="AC529">
        <v>0</v>
      </c>
      <c r="AD529">
        <v>0</v>
      </c>
      <c r="AE529">
        <v>1</v>
      </c>
      <c r="AF529">
        <v>0</v>
      </c>
      <c r="AG529">
        <v>0</v>
      </c>
      <c r="AH529">
        <v>0</v>
      </c>
      <c r="AL529">
        <v>54645</v>
      </c>
      <c r="AM529" t="s">
        <v>1198</v>
      </c>
      <c r="AN529" t="s">
        <v>1197</v>
      </c>
      <c r="AO529">
        <v>0</v>
      </c>
      <c r="AP529">
        <v>0</v>
      </c>
      <c r="AQ529">
        <v>0</v>
      </c>
      <c r="AR529">
        <v>0</v>
      </c>
      <c r="AS529">
        <v>0</v>
      </c>
      <c r="AT529">
        <v>0</v>
      </c>
      <c r="AU529">
        <v>0</v>
      </c>
      <c r="AV529">
        <v>0</v>
      </c>
    </row>
    <row r="530" spans="1:49" x14ac:dyDescent="0.35">
      <c r="A530">
        <v>612</v>
      </c>
      <c r="B530">
        <v>2641</v>
      </c>
      <c r="C530" t="s">
        <v>949</v>
      </c>
      <c r="D530">
        <v>60.75</v>
      </c>
      <c r="E530">
        <v>13</v>
      </c>
      <c r="F530">
        <v>0</v>
      </c>
      <c r="G530">
        <v>0</v>
      </c>
      <c r="H530">
        <v>6</v>
      </c>
      <c r="I530">
        <v>13</v>
      </c>
      <c r="J530">
        <v>0</v>
      </c>
      <c r="K530">
        <v>0</v>
      </c>
      <c r="L530">
        <v>0</v>
      </c>
      <c r="M530">
        <v>0</v>
      </c>
      <c r="N530">
        <v>0</v>
      </c>
      <c r="Q530" s="3">
        <v>1070000</v>
      </c>
      <c r="R530" s="3">
        <v>1910000</v>
      </c>
      <c r="X530">
        <v>2</v>
      </c>
      <c r="Y530">
        <v>2</v>
      </c>
      <c r="Z530">
        <v>0</v>
      </c>
      <c r="AA530">
        <v>0</v>
      </c>
      <c r="AB530">
        <v>1</v>
      </c>
      <c r="AC530">
        <v>2</v>
      </c>
      <c r="AD530">
        <v>0</v>
      </c>
      <c r="AE530">
        <v>0</v>
      </c>
      <c r="AF530">
        <v>0</v>
      </c>
      <c r="AG530">
        <v>0</v>
      </c>
      <c r="AH530">
        <v>0</v>
      </c>
      <c r="AL530">
        <v>14268</v>
      </c>
      <c r="AM530" t="s">
        <v>950</v>
      </c>
      <c r="AN530" t="s">
        <v>949</v>
      </c>
      <c r="AO530" t="s">
        <v>951</v>
      </c>
      <c r="AP530">
        <v>0</v>
      </c>
      <c r="AQ530">
        <v>0</v>
      </c>
      <c r="AR530">
        <v>0</v>
      </c>
      <c r="AS530">
        <v>0</v>
      </c>
      <c r="AT530">
        <v>0</v>
      </c>
      <c r="AU530">
        <v>0</v>
      </c>
      <c r="AV530">
        <v>0</v>
      </c>
    </row>
    <row r="531" spans="1:49" x14ac:dyDescent="0.35">
      <c r="A531">
        <v>612</v>
      </c>
      <c r="B531">
        <v>2534</v>
      </c>
      <c r="C531" t="s">
        <v>1429</v>
      </c>
      <c r="D531">
        <v>60.75</v>
      </c>
      <c r="E531">
        <v>12</v>
      </c>
      <c r="F531">
        <v>0</v>
      </c>
      <c r="G531">
        <v>0</v>
      </c>
      <c r="H531">
        <v>6</v>
      </c>
      <c r="I531">
        <v>12</v>
      </c>
      <c r="J531">
        <v>0</v>
      </c>
      <c r="K531">
        <v>0</v>
      </c>
      <c r="L531">
        <v>0</v>
      </c>
      <c r="M531">
        <v>0</v>
      </c>
      <c r="N531">
        <v>0</v>
      </c>
      <c r="Q531" s="3">
        <v>1070000</v>
      </c>
      <c r="R531" s="3">
        <v>1910000</v>
      </c>
      <c r="X531">
        <v>2</v>
      </c>
      <c r="Y531">
        <v>2</v>
      </c>
      <c r="Z531">
        <v>0</v>
      </c>
      <c r="AA531">
        <v>0</v>
      </c>
      <c r="AB531">
        <v>1</v>
      </c>
      <c r="AC531">
        <v>2</v>
      </c>
      <c r="AD531">
        <v>0</v>
      </c>
      <c r="AE531">
        <v>0</v>
      </c>
      <c r="AF531">
        <v>0</v>
      </c>
      <c r="AG531">
        <v>0</v>
      </c>
      <c r="AH531">
        <v>0</v>
      </c>
      <c r="AL531">
        <v>14824</v>
      </c>
      <c r="AM531" t="s">
        <v>1430</v>
      </c>
      <c r="AN531" t="s">
        <v>1429</v>
      </c>
      <c r="AO531" t="s">
        <v>951</v>
      </c>
      <c r="AP531" t="s">
        <v>49</v>
      </c>
      <c r="AQ531" t="s">
        <v>59</v>
      </c>
      <c r="AR531" t="s">
        <v>64</v>
      </c>
      <c r="AS531" t="s">
        <v>65</v>
      </c>
      <c r="AT531" t="s">
        <v>66</v>
      </c>
      <c r="AU531" t="s">
        <v>64</v>
      </c>
      <c r="AV531">
        <v>0</v>
      </c>
    </row>
    <row r="532" spans="1:49" x14ac:dyDescent="0.35">
      <c r="A532">
        <v>778</v>
      </c>
      <c r="B532">
        <v>1643</v>
      </c>
      <c r="C532" t="s">
        <v>1145</v>
      </c>
      <c r="D532">
        <v>60.68</v>
      </c>
      <c r="E532">
        <v>6</v>
      </c>
      <c r="F532">
        <v>2</v>
      </c>
      <c r="G532">
        <v>3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0</v>
      </c>
      <c r="O532" s="3">
        <v>21500000</v>
      </c>
      <c r="P532" s="3">
        <v>554000</v>
      </c>
      <c r="X532">
        <v>2</v>
      </c>
      <c r="Y532">
        <v>2</v>
      </c>
      <c r="Z532">
        <v>1</v>
      </c>
      <c r="AA532">
        <v>1</v>
      </c>
      <c r="AB532">
        <v>0</v>
      </c>
      <c r="AC532">
        <v>0</v>
      </c>
      <c r="AD532">
        <v>0</v>
      </c>
      <c r="AE532">
        <v>0</v>
      </c>
      <c r="AF532">
        <v>0</v>
      </c>
      <c r="AG532">
        <v>0</v>
      </c>
      <c r="AH532">
        <v>0</v>
      </c>
      <c r="AL532">
        <v>33884</v>
      </c>
      <c r="AM532" t="s">
        <v>1146</v>
      </c>
      <c r="AN532" t="s">
        <v>1145</v>
      </c>
      <c r="AO532">
        <v>0</v>
      </c>
      <c r="AP532">
        <v>0</v>
      </c>
      <c r="AQ532">
        <v>0</v>
      </c>
      <c r="AR532">
        <v>0</v>
      </c>
      <c r="AS532">
        <v>0</v>
      </c>
      <c r="AT532">
        <v>0</v>
      </c>
      <c r="AU532">
        <v>0</v>
      </c>
      <c r="AV532">
        <v>0</v>
      </c>
    </row>
    <row r="533" spans="1:49" x14ac:dyDescent="0.35">
      <c r="A533">
        <v>944</v>
      </c>
      <c r="B533">
        <v>1603</v>
      </c>
      <c r="C533" t="s">
        <v>1278</v>
      </c>
      <c r="D533">
        <v>59.67</v>
      </c>
      <c r="E533">
        <v>14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14</v>
      </c>
      <c r="M533">
        <v>0</v>
      </c>
      <c r="N533">
        <v>0</v>
      </c>
      <c r="U533" s="3">
        <v>280000</v>
      </c>
      <c r="X533">
        <v>2</v>
      </c>
      <c r="Y533">
        <v>2</v>
      </c>
      <c r="Z533">
        <v>0</v>
      </c>
      <c r="AA533">
        <v>0</v>
      </c>
      <c r="AB533">
        <v>0</v>
      </c>
      <c r="AC533">
        <v>0</v>
      </c>
      <c r="AD533">
        <v>0</v>
      </c>
      <c r="AE533">
        <v>0</v>
      </c>
      <c r="AF533">
        <v>2</v>
      </c>
      <c r="AG533">
        <v>0</v>
      </c>
      <c r="AH533">
        <v>0</v>
      </c>
      <c r="AL533">
        <v>22900</v>
      </c>
      <c r="AM533" t="s">
        <v>1279</v>
      </c>
      <c r="AN533" t="s">
        <v>1278</v>
      </c>
      <c r="AO533" t="s">
        <v>608</v>
      </c>
      <c r="AP533" t="s">
        <v>49</v>
      </c>
      <c r="AQ533" t="s">
        <v>50</v>
      </c>
      <c r="AR533" t="s">
        <v>51</v>
      </c>
      <c r="AS533" t="s">
        <v>52</v>
      </c>
      <c r="AT533" t="s">
        <v>53</v>
      </c>
      <c r="AU533" t="s">
        <v>54</v>
      </c>
      <c r="AV533" t="s">
        <v>55</v>
      </c>
    </row>
    <row r="534" spans="1:49" x14ac:dyDescent="0.35">
      <c r="A534">
        <v>1091</v>
      </c>
      <c r="B534">
        <v>2572</v>
      </c>
      <c r="C534" t="s">
        <v>1317</v>
      </c>
      <c r="D534">
        <v>59.44</v>
      </c>
      <c r="E534">
        <v>6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4</v>
      </c>
      <c r="M534">
        <v>2</v>
      </c>
      <c r="N534">
        <v>0</v>
      </c>
      <c r="U534" s="3">
        <v>123000</v>
      </c>
      <c r="V534" s="3">
        <v>197000</v>
      </c>
      <c r="X534">
        <v>2</v>
      </c>
      <c r="Y534">
        <v>2</v>
      </c>
      <c r="Z534">
        <v>0</v>
      </c>
      <c r="AA534">
        <v>0</v>
      </c>
      <c r="AB534">
        <v>0</v>
      </c>
      <c r="AC534">
        <v>0</v>
      </c>
      <c r="AD534">
        <v>0</v>
      </c>
      <c r="AE534">
        <v>0</v>
      </c>
      <c r="AF534">
        <v>1</v>
      </c>
      <c r="AG534">
        <v>1</v>
      </c>
      <c r="AH534">
        <v>0</v>
      </c>
      <c r="AL534">
        <v>38054</v>
      </c>
      <c r="AM534" t="s">
        <v>1318</v>
      </c>
      <c r="AN534" t="s">
        <v>1317</v>
      </c>
      <c r="AO534" t="s">
        <v>670</v>
      </c>
      <c r="AP534" t="s">
        <v>49</v>
      </c>
      <c r="AQ534" t="s">
        <v>50</v>
      </c>
      <c r="AR534">
        <v>0</v>
      </c>
      <c r="AS534">
        <v>0</v>
      </c>
      <c r="AT534">
        <v>0</v>
      </c>
      <c r="AU534">
        <v>0</v>
      </c>
      <c r="AV534">
        <v>0</v>
      </c>
    </row>
    <row r="535" spans="1:49" x14ac:dyDescent="0.35">
      <c r="A535">
        <v>1023</v>
      </c>
      <c r="B535">
        <v>1413</v>
      </c>
      <c r="C535" t="s">
        <v>1298</v>
      </c>
      <c r="D535">
        <v>58.52</v>
      </c>
      <c r="E535">
        <v>17</v>
      </c>
      <c r="F535">
        <v>0</v>
      </c>
      <c r="G535">
        <v>0</v>
      </c>
      <c r="H535">
        <v>10</v>
      </c>
      <c r="I535">
        <v>0</v>
      </c>
      <c r="J535">
        <v>0</v>
      </c>
      <c r="K535">
        <v>6</v>
      </c>
      <c r="L535">
        <v>0</v>
      </c>
      <c r="M535">
        <v>0</v>
      </c>
      <c r="N535">
        <v>0</v>
      </c>
      <c r="Q535" s="3">
        <v>490000</v>
      </c>
      <c r="T535" s="3">
        <v>141000</v>
      </c>
      <c r="X535">
        <v>2</v>
      </c>
      <c r="Y535">
        <v>2</v>
      </c>
      <c r="Z535">
        <v>0</v>
      </c>
      <c r="AA535">
        <v>0</v>
      </c>
      <c r="AB535">
        <v>1</v>
      </c>
      <c r="AC535">
        <v>0</v>
      </c>
      <c r="AD535">
        <v>0</v>
      </c>
      <c r="AE535">
        <v>1</v>
      </c>
      <c r="AF535">
        <v>0</v>
      </c>
      <c r="AG535">
        <v>0</v>
      </c>
      <c r="AH535">
        <v>0</v>
      </c>
      <c r="AL535">
        <v>11594</v>
      </c>
      <c r="AM535" t="s">
        <v>1299</v>
      </c>
      <c r="AN535" t="s">
        <v>1298</v>
      </c>
      <c r="AO535">
        <v>0</v>
      </c>
      <c r="AP535" t="s">
        <v>49</v>
      </c>
      <c r="AQ535" t="s">
        <v>50</v>
      </c>
      <c r="AR535" t="s">
        <v>106</v>
      </c>
      <c r="AS535" t="s">
        <v>114</v>
      </c>
      <c r="AT535" t="s">
        <v>115</v>
      </c>
      <c r="AU535" t="s">
        <v>116</v>
      </c>
      <c r="AV535" t="s">
        <v>232</v>
      </c>
    </row>
    <row r="536" spans="1:49" x14ac:dyDescent="0.35">
      <c r="A536">
        <v>707</v>
      </c>
      <c r="B536">
        <v>8985</v>
      </c>
      <c r="C536" t="s">
        <v>1053</v>
      </c>
      <c r="D536">
        <v>58.15</v>
      </c>
      <c r="E536">
        <v>7</v>
      </c>
      <c r="F536">
        <v>0</v>
      </c>
      <c r="G536">
        <v>0</v>
      </c>
      <c r="H536">
        <v>7</v>
      </c>
      <c r="I536">
        <v>3</v>
      </c>
      <c r="J536">
        <v>0</v>
      </c>
      <c r="K536">
        <v>3</v>
      </c>
      <c r="L536">
        <v>0</v>
      </c>
      <c r="M536">
        <v>0</v>
      </c>
      <c r="N536">
        <v>0</v>
      </c>
      <c r="Q536" s="3">
        <v>1170000</v>
      </c>
      <c r="R536" s="3">
        <v>339000</v>
      </c>
      <c r="T536" s="3">
        <v>0</v>
      </c>
      <c r="X536">
        <v>2</v>
      </c>
      <c r="Y536">
        <v>2</v>
      </c>
      <c r="Z536">
        <v>0</v>
      </c>
      <c r="AA536">
        <v>0</v>
      </c>
      <c r="AB536">
        <v>2</v>
      </c>
      <c r="AC536">
        <v>1</v>
      </c>
      <c r="AD536">
        <v>0</v>
      </c>
      <c r="AE536">
        <v>1</v>
      </c>
      <c r="AF536">
        <v>0</v>
      </c>
      <c r="AG536">
        <v>0</v>
      </c>
      <c r="AH536">
        <v>0</v>
      </c>
      <c r="AL536">
        <v>45860</v>
      </c>
      <c r="AM536" t="s">
        <v>1054</v>
      </c>
      <c r="AN536" t="s">
        <v>1053</v>
      </c>
      <c r="AO536">
        <v>0</v>
      </c>
      <c r="AP536" t="s">
        <v>49</v>
      </c>
      <c r="AQ536" t="s">
        <v>59</v>
      </c>
      <c r="AR536" t="s">
        <v>64</v>
      </c>
      <c r="AS536" t="s">
        <v>65</v>
      </c>
      <c r="AT536" t="s">
        <v>66</v>
      </c>
      <c r="AU536" t="s">
        <v>64</v>
      </c>
      <c r="AV536" t="s">
        <v>151</v>
      </c>
      <c r="AW536" t="s">
        <v>73</v>
      </c>
    </row>
    <row r="537" spans="1:49" x14ac:dyDescent="0.35">
      <c r="A537">
        <v>1164</v>
      </c>
      <c r="B537">
        <v>2424</v>
      </c>
      <c r="C537" t="s">
        <v>1322</v>
      </c>
      <c r="D537">
        <v>57.51</v>
      </c>
      <c r="E537">
        <v>22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22</v>
      </c>
      <c r="M537">
        <v>0</v>
      </c>
      <c r="N537">
        <v>0</v>
      </c>
      <c r="U537" s="3">
        <v>3610000</v>
      </c>
      <c r="X537">
        <v>2</v>
      </c>
      <c r="Y537">
        <v>2</v>
      </c>
      <c r="Z537">
        <v>0</v>
      </c>
      <c r="AA537">
        <v>0</v>
      </c>
      <c r="AB537">
        <v>0</v>
      </c>
      <c r="AC537">
        <v>0</v>
      </c>
      <c r="AD537">
        <v>0</v>
      </c>
      <c r="AE537">
        <v>0</v>
      </c>
      <c r="AF537">
        <v>2</v>
      </c>
      <c r="AG537">
        <v>0</v>
      </c>
      <c r="AH537">
        <v>0</v>
      </c>
      <c r="AL537">
        <v>17397</v>
      </c>
      <c r="AM537" t="s">
        <v>1323</v>
      </c>
      <c r="AN537" t="s">
        <v>1322</v>
      </c>
      <c r="AO537">
        <v>0</v>
      </c>
      <c r="AP537">
        <v>0</v>
      </c>
      <c r="AQ537">
        <v>0</v>
      </c>
      <c r="AR537">
        <v>0</v>
      </c>
      <c r="AS537">
        <v>0</v>
      </c>
      <c r="AT537">
        <v>0</v>
      </c>
      <c r="AU537">
        <v>0</v>
      </c>
      <c r="AV537">
        <v>0</v>
      </c>
    </row>
    <row r="538" spans="1:49" x14ac:dyDescent="0.35">
      <c r="A538">
        <v>1166</v>
      </c>
      <c r="B538">
        <v>2219</v>
      </c>
      <c r="C538" t="s">
        <v>1324</v>
      </c>
      <c r="D538">
        <v>56.57</v>
      </c>
      <c r="E538">
        <v>13</v>
      </c>
      <c r="F538">
        <v>0</v>
      </c>
      <c r="G538">
        <v>0</v>
      </c>
      <c r="H538">
        <v>8</v>
      </c>
      <c r="I538">
        <v>5</v>
      </c>
      <c r="J538">
        <v>0</v>
      </c>
      <c r="K538">
        <v>0</v>
      </c>
      <c r="L538">
        <v>0</v>
      </c>
      <c r="M538">
        <v>0</v>
      </c>
      <c r="N538">
        <v>0</v>
      </c>
      <c r="Q538" s="3">
        <v>211000</v>
      </c>
      <c r="R538" s="3">
        <v>142000</v>
      </c>
      <c r="X538">
        <v>2</v>
      </c>
      <c r="Y538">
        <v>2</v>
      </c>
      <c r="Z538">
        <v>0</v>
      </c>
      <c r="AA538">
        <v>0</v>
      </c>
      <c r="AB538">
        <v>1</v>
      </c>
      <c r="AC538">
        <v>1</v>
      </c>
      <c r="AD538">
        <v>0</v>
      </c>
      <c r="AE538">
        <v>0</v>
      </c>
      <c r="AF538">
        <v>0</v>
      </c>
      <c r="AG538">
        <v>0</v>
      </c>
      <c r="AH538">
        <v>0</v>
      </c>
      <c r="AL538">
        <v>20163</v>
      </c>
      <c r="AM538" t="s">
        <v>1325</v>
      </c>
      <c r="AN538" t="s">
        <v>1324</v>
      </c>
      <c r="AO538">
        <v>0</v>
      </c>
      <c r="AP538">
        <v>0</v>
      </c>
      <c r="AQ538">
        <v>0</v>
      </c>
      <c r="AR538">
        <v>0</v>
      </c>
      <c r="AS538">
        <v>0</v>
      </c>
      <c r="AT538">
        <v>0</v>
      </c>
      <c r="AU538">
        <v>0</v>
      </c>
      <c r="AV538">
        <v>0</v>
      </c>
    </row>
    <row r="539" spans="1:49" x14ac:dyDescent="0.35">
      <c r="A539">
        <v>330</v>
      </c>
      <c r="B539">
        <v>1253</v>
      </c>
      <c r="C539" t="s">
        <v>530</v>
      </c>
      <c r="D539">
        <v>56.44</v>
      </c>
      <c r="E539">
        <v>2</v>
      </c>
      <c r="F539">
        <v>1</v>
      </c>
      <c r="G539">
        <v>0</v>
      </c>
      <c r="H539">
        <v>0</v>
      </c>
      <c r="I539">
        <v>1</v>
      </c>
      <c r="J539">
        <v>1</v>
      </c>
      <c r="K539">
        <v>2</v>
      </c>
      <c r="L539">
        <v>1</v>
      </c>
      <c r="M539">
        <v>0</v>
      </c>
      <c r="N539">
        <v>1</v>
      </c>
      <c r="O539" s="3">
        <v>345000</v>
      </c>
      <c r="R539" s="3">
        <v>0</v>
      </c>
      <c r="S539" s="3">
        <v>55600000</v>
      </c>
      <c r="T539" s="3">
        <v>646000</v>
      </c>
      <c r="U539" s="3">
        <v>0</v>
      </c>
      <c r="W539" s="3">
        <v>244000</v>
      </c>
      <c r="X539">
        <v>2</v>
      </c>
      <c r="Y539">
        <v>2</v>
      </c>
      <c r="Z539">
        <v>2</v>
      </c>
      <c r="AA539">
        <v>0</v>
      </c>
      <c r="AB539">
        <v>0</v>
      </c>
      <c r="AC539">
        <v>2</v>
      </c>
      <c r="AD539">
        <v>2</v>
      </c>
      <c r="AE539">
        <v>1</v>
      </c>
      <c r="AF539">
        <v>1</v>
      </c>
      <c r="AG539">
        <v>0</v>
      </c>
      <c r="AH539">
        <v>1</v>
      </c>
      <c r="AL539">
        <v>154178</v>
      </c>
      <c r="AM539" t="s">
        <v>531</v>
      </c>
      <c r="AN539" t="s">
        <v>530</v>
      </c>
      <c r="AO539" t="s">
        <v>237</v>
      </c>
      <c r="AP539">
        <v>0</v>
      </c>
      <c r="AQ539">
        <v>0</v>
      </c>
      <c r="AR539">
        <v>0</v>
      </c>
      <c r="AS539">
        <v>0</v>
      </c>
      <c r="AT539">
        <v>0</v>
      </c>
      <c r="AU539">
        <v>0</v>
      </c>
      <c r="AV539">
        <v>0</v>
      </c>
      <c r="AW539" t="s">
        <v>92</v>
      </c>
    </row>
    <row r="540" spans="1:49" x14ac:dyDescent="0.35">
      <c r="A540">
        <v>1169</v>
      </c>
      <c r="B540">
        <v>2828</v>
      </c>
      <c r="C540" t="s">
        <v>1328</v>
      </c>
      <c r="D540">
        <v>55.88</v>
      </c>
      <c r="E540">
        <v>16</v>
      </c>
      <c r="F540">
        <v>16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  <c r="O540" s="3">
        <v>654000</v>
      </c>
      <c r="X540">
        <v>2</v>
      </c>
      <c r="Y540">
        <v>2</v>
      </c>
      <c r="Z540">
        <v>2</v>
      </c>
      <c r="AA540">
        <v>0</v>
      </c>
      <c r="AB540">
        <v>0</v>
      </c>
      <c r="AC540">
        <v>0</v>
      </c>
      <c r="AD540">
        <v>0</v>
      </c>
      <c r="AE540">
        <v>0</v>
      </c>
      <c r="AF540">
        <v>0</v>
      </c>
      <c r="AG540">
        <v>0</v>
      </c>
      <c r="AH540">
        <v>0</v>
      </c>
      <c r="AL540">
        <v>18247</v>
      </c>
      <c r="AM540" t="s">
        <v>1329</v>
      </c>
      <c r="AN540" t="s">
        <v>1328</v>
      </c>
      <c r="AO540" t="s">
        <v>697</v>
      </c>
      <c r="AP540">
        <v>0</v>
      </c>
      <c r="AQ540">
        <v>0</v>
      </c>
      <c r="AR540">
        <v>0</v>
      </c>
      <c r="AS540">
        <v>0</v>
      </c>
      <c r="AT540">
        <v>0</v>
      </c>
      <c r="AU540">
        <v>0</v>
      </c>
      <c r="AV540">
        <v>0</v>
      </c>
    </row>
    <row r="541" spans="1:49" x14ac:dyDescent="0.35">
      <c r="A541">
        <v>737</v>
      </c>
      <c r="B541">
        <v>1275</v>
      </c>
      <c r="C541" t="s">
        <v>1091</v>
      </c>
      <c r="D541">
        <v>55.6</v>
      </c>
      <c r="E541">
        <v>2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7</v>
      </c>
      <c r="N541">
        <v>20</v>
      </c>
      <c r="V541" s="3">
        <v>402000</v>
      </c>
      <c r="W541" s="3">
        <v>658000</v>
      </c>
      <c r="X541">
        <v>2</v>
      </c>
      <c r="Y541">
        <v>2</v>
      </c>
      <c r="Z541">
        <v>0</v>
      </c>
      <c r="AA541">
        <v>0</v>
      </c>
      <c r="AB541">
        <v>0</v>
      </c>
      <c r="AC541">
        <v>0</v>
      </c>
      <c r="AD541">
        <v>0</v>
      </c>
      <c r="AE541">
        <v>0</v>
      </c>
      <c r="AF541">
        <v>0</v>
      </c>
      <c r="AG541">
        <v>1</v>
      </c>
      <c r="AH541">
        <v>2</v>
      </c>
      <c r="AL541">
        <v>23994</v>
      </c>
      <c r="AM541" t="s">
        <v>1092</v>
      </c>
      <c r="AN541" t="s">
        <v>1091</v>
      </c>
      <c r="AO541">
        <v>0</v>
      </c>
      <c r="AP541" t="s">
        <v>49</v>
      </c>
      <c r="AQ541" t="s">
        <v>59</v>
      </c>
      <c r="AR541" t="s">
        <v>64</v>
      </c>
      <c r="AS541" t="s">
        <v>65</v>
      </c>
      <c r="AT541" t="s">
        <v>66</v>
      </c>
      <c r="AU541" t="s">
        <v>64</v>
      </c>
      <c r="AV541">
        <v>0</v>
      </c>
    </row>
    <row r="542" spans="1:49" x14ac:dyDescent="0.35">
      <c r="A542">
        <v>994</v>
      </c>
      <c r="B542">
        <v>1363</v>
      </c>
      <c r="C542" t="s">
        <v>1291</v>
      </c>
      <c r="D542">
        <v>55.22</v>
      </c>
      <c r="E542">
        <v>6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6</v>
      </c>
      <c r="M542">
        <v>0</v>
      </c>
      <c r="N542">
        <v>0</v>
      </c>
      <c r="U542" s="3">
        <v>1350000</v>
      </c>
      <c r="X542">
        <v>2</v>
      </c>
      <c r="Y542">
        <v>2</v>
      </c>
      <c r="Z542">
        <v>0</v>
      </c>
      <c r="AA542">
        <v>0</v>
      </c>
      <c r="AB542">
        <v>0</v>
      </c>
      <c r="AC542">
        <v>0</v>
      </c>
      <c r="AD542">
        <v>0</v>
      </c>
      <c r="AE542">
        <v>0</v>
      </c>
      <c r="AF542">
        <v>2</v>
      </c>
      <c r="AG542">
        <v>0</v>
      </c>
      <c r="AH542">
        <v>0</v>
      </c>
      <c r="AL542">
        <v>40756</v>
      </c>
      <c r="AM542" t="s">
        <v>1292</v>
      </c>
      <c r="AN542" t="s">
        <v>1291</v>
      </c>
      <c r="AO542">
        <v>0</v>
      </c>
      <c r="AP542" t="s">
        <v>49</v>
      </c>
      <c r="AQ542" t="s">
        <v>50</v>
      </c>
      <c r="AR542" t="s">
        <v>183</v>
      </c>
      <c r="AS542" t="s">
        <v>184</v>
      </c>
      <c r="AT542" t="s">
        <v>185</v>
      </c>
      <c r="AU542" t="s">
        <v>186</v>
      </c>
      <c r="AV542" t="s">
        <v>187</v>
      </c>
    </row>
    <row r="543" spans="1:49" x14ac:dyDescent="0.35">
      <c r="A543">
        <v>979</v>
      </c>
      <c r="B543">
        <v>1161</v>
      </c>
      <c r="C543" t="s">
        <v>1284</v>
      </c>
      <c r="D543">
        <v>53.03</v>
      </c>
      <c r="E543">
        <v>17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17</v>
      </c>
      <c r="M543">
        <v>0</v>
      </c>
      <c r="N543">
        <v>0</v>
      </c>
      <c r="U543" s="3">
        <v>862000</v>
      </c>
      <c r="X543">
        <v>3</v>
      </c>
      <c r="Y543">
        <v>3</v>
      </c>
      <c r="Z543">
        <v>0</v>
      </c>
      <c r="AA543">
        <v>0</v>
      </c>
      <c r="AB543">
        <v>0</v>
      </c>
      <c r="AC543">
        <v>0</v>
      </c>
      <c r="AD543">
        <v>0</v>
      </c>
      <c r="AE543">
        <v>0</v>
      </c>
      <c r="AF543">
        <v>3</v>
      </c>
      <c r="AG543">
        <v>0</v>
      </c>
      <c r="AH543">
        <v>0</v>
      </c>
      <c r="AL543">
        <v>21253</v>
      </c>
      <c r="AM543" t="s">
        <v>1285</v>
      </c>
      <c r="AN543" t="s">
        <v>1284</v>
      </c>
      <c r="AO543">
        <v>0</v>
      </c>
      <c r="AP543">
        <v>0</v>
      </c>
      <c r="AQ543">
        <v>0</v>
      </c>
      <c r="AR543">
        <v>0</v>
      </c>
      <c r="AS543">
        <v>0</v>
      </c>
      <c r="AT543">
        <v>0</v>
      </c>
      <c r="AU543">
        <v>0</v>
      </c>
      <c r="AV543">
        <v>0</v>
      </c>
    </row>
    <row r="544" spans="1:49" x14ac:dyDescent="0.35">
      <c r="A544">
        <v>923</v>
      </c>
      <c r="B544">
        <v>1249</v>
      </c>
      <c r="C544" t="s">
        <v>1267</v>
      </c>
      <c r="D544">
        <v>52.13</v>
      </c>
      <c r="E544">
        <v>12</v>
      </c>
      <c r="F544">
        <v>0</v>
      </c>
      <c r="G544">
        <v>5</v>
      </c>
      <c r="H544">
        <v>0</v>
      </c>
      <c r="I544">
        <v>0</v>
      </c>
      <c r="J544">
        <v>0</v>
      </c>
      <c r="K544">
        <v>0</v>
      </c>
      <c r="L544">
        <v>6</v>
      </c>
      <c r="M544">
        <v>0</v>
      </c>
      <c r="N544">
        <v>0</v>
      </c>
      <c r="P544" s="3">
        <v>94000</v>
      </c>
      <c r="U544" s="3">
        <v>301000</v>
      </c>
      <c r="X544">
        <v>3</v>
      </c>
      <c r="Y544">
        <v>2</v>
      </c>
      <c r="Z544">
        <v>0</v>
      </c>
      <c r="AA544">
        <v>1</v>
      </c>
      <c r="AB544">
        <v>0</v>
      </c>
      <c r="AC544">
        <v>0</v>
      </c>
      <c r="AD544">
        <v>0</v>
      </c>
      <c r="AE544">
        <v>0</v>
      </c>
      <c r="AF544">
        <v>2</v>
      </c>
      <c r="AG544">
        <v>0</v>
      </c>
      <c r="AH544">
        <v>0</v>
      </c>
      <c r="AL544">
        <v>30206</v>
      </c>
      <c r="AM544" t="s">
        <v>1268</v>
      </c>
      <c r="AN544" t="s">
        <v>1267</v>
      </c>
      <c r="AO544" t="s">
        <v>1269</v>
      </c>
      <c r="AP544" t="s">
        <v>49</v>
      </c>
      <c r="AQ544" t="s">
        <v>50</v>
      </c>
      <c r="AR544">
        <v>0</v>
      </c>
      <c r="AS544">
        <v>0</v>
      </c>
      <c r="AT544">
        <v>0</v>
      </c>
      <c r="AU544">
        <v>0</v>
      </c>
      <c r="AV544">
        <v>0</v>
      </c>
    </row>
    <row r="545" spans="1:49" x14ac:dyDescent="0.35">
      <c r="A545">
        <v>923</v>
      </c>
      <c r="B545">
        <v>1257</v>
      </c>
      <c r="C545" t="s">
        <v>1431</v>
      </c>
      <c r="D545">
        <v>52.13</v>
      </c>
      <c r="E545">
        <v>12</v>
      </c>
      <c r="F545">
        <v>0</v>
      </c>
      <c r="G545">
        <v>5</v>
      </c>
      <c r="H545">
        <v>0</v>
      </c>
      <c r="I545">
        <v>0</v>
      </c>
      <c r="J545">
        <v>0</v>
      </c>
      <c r="K545">
        <v>0</v>
      </c>
      <c r="L545">
        <v>7</v>
      </c>
      <c r="M545">
        <v>0</v>
      </c>
      <c r="N545">
        <v>0</v>
      </c>
      <c r="P545" s="3">
        <v>94000</v>
      </c>
      <c r="U545" s="3">
        <v>301000</v>
      </c>
      <c r="X545">
        <v>3</v>
      </c>
      <c r="Y545">
        <v>2</v>
      </c>
      <c r="Z545">
        <v>0</v>
      </c>
      <c r="AA545">
        <v>1</v>
      </c>
      <c r="AB545">
        <v>0</v>
      </c>
      <c r="AC545">
        <v>0</v>
      </c>
      <c r="AD545">
        <v>0</v>
      </c>
      <c r="AE545">
        <v>0</v>
      </c>
      <c r="AF545">
        <v>2</v>
      </c>
      <c r="AG545">
        <v>0</v>
      </c>
      <c r="AH545">
        <v>0</v>
      </c>
      <c r="AL545">
        <v>29148</v>
      </c>
      <c r="AM545" t="s">
        <v>1432</v>
      </c>
      <c r="AN545" t="s">
        <v>1431</v>
      </c>
      <c r="AO545" t="s">
        <v>1269</v>
      </c>
      <c r="AP545" t="s">
        <v>49</v>
      </c>
      <c r="AQ545" t="s">
        <v>50</v>
      </c>
      <c r="AR545">
        <v>0</v>
      </c>
      <c r="AS545">
        <v>0</v>
      </c>
      <c r="AT545">
        <v>0</v>
      </c>
      <c r="AU545">
        <v>0</v>
      </c>
      <c r="AV545">
        <v>0</v>
      </c>
    </row>
    <row r="546" spans="1:49" x14ac:dyDescent="0.35">
      <c r="A546">
        <v>923</v>
      </c>
      <c r="B546">
        <v>1255</v>
      </c>
      <c r="C546" t="s">
        <v>1433</v>
      </c>
      <c r="D546">
        <v>52.13</v>
      </c>
      <c r="E546">
        <v>12</v>
      </c>
      <c r="F546">
        <v>0</v>
      </c>
      <c r="G546">
        <v>5</v>
      </c>
      <c r="H546">
        <v>0</v>
      </c>
      <c r="I546">
        <v>0</v>
      </c>
      <c r="J546">
        <v>0</v>
      </c>
      <c r="K546">
        <v>0</v>
      </c>
      <c r="L546">
        <v>6</v>
      </c>
      <c r="M546">
        <v>0</v>
      </c>
      <c r="N546">
        <v>0</v>
      </c>
      <c r="P546" s="3">
        <v>94000</v>
      </c>
      <c r="U546" s="3">
        <v>301000</v>
      </c>
      <c r="X546">
        <v>3</v>
      </c>
      <c r="Y546">
        <v>2</v>
      </c>
      <c r="Z546">
        <v>0</v>
      </c>
      <c r="AA546">
        <v>1</v>
      </c>
      <c r="AB546">
        <v>0</v>
      </c>
      <c r="AC546">
        <v>0</v>
      </c>
      <c r="AD546">
        <v>0</v>
      </c>
      <c r="AE546">
        <v>0</v>
      </c>
      <c r="AF546">
        <v>2</v>
      </c>
      <c r="AG546">
        <v>0</v>
      </c>
      <c r="AH546">
        <v>0</v>
      </c>
      <c r="AL546">
        <v>30163</v>
      </c>
      <c r="AM546" t="s">
        <v>1434</v>
      </c>
      <c r="AN546" t="s">
        <v>1433</v>
      </c>
      <c r="AO546" t="s">
        <v>1269</v>
      </c>
      <c r="AP546" t="s">
        <v>49</v>
      </c>
      <c r="AQ546" t="s">
        <v>50</v>
      </c>
      <c r="AR546">
        <v>0</v>
      </c>
      <c r="AS546">
        <v>0</v>
      </c>
      <c r="AT546">
        <v>0</v>
      </c>
      <c r="AU546">
        <v>0</v>
      </c>
      <c r="AV546">
        <v>0</v>
      </c>
    </row>
    <row r="547" spans="1:49" x14ac:dyDescent="0.35">
      <c r="A547">
        <v>589</v>
      </c>
      <c r="B547">
        <v>1179</v>
      </c>
      <c r="C547" t="s">
        <v>905</v>
      </c>
      <c r="D547">
        <v>51.87</v>
      </c>
      <c r="E547">
        <v>12</v>
      </c>
      <c r="F547">
        <v>0</v>
      </c>
      <c r="G547">
        <v>0</v>
      </c>
      <c r="H547">
        <v>9</v>
      </c>
      <c r="I547">
        <v>3</v>
      </c>
      <c r="J547">
        <v>0</v>
      </c>
      <c r="K547">
        <v>3</v>
      </c>
      <c r="L547">
        <v>0</v>
      </c>
      <c r="M547">
        <v>0</v>
      </c>
      <c r="N547">
        <v>4</v>
      </c>
      <c r="Q547" s="3">
        <v>1270000</v>
      </c>
      <c r="R547" s="3">
        <v>722000</v>
      </c>
      <c r="T547" s="3">
        <v>692000</v>
      </c>
      <c r="W547" s="3">
        <v>39900</v>
      </c>
      <c r="X547">
        <v>3</v>
      </c>
      <c r="Y547">
        <v>3</v>
      </c>
      <c r="Z547">
        <v>0</v>
      </c>
      <c r="AA547">
        <v>0</v>
      </c>
      <c r="AB547">
        <v>2</v>
      </c>
      <c r="AC547">
        <v>1</v>
      </c>
      <c r="AD547">
        <v>0</v>
      </c>
      <c r="AE547">
        <v>1</v>
      </c>
      <c r="AF547">
        <v>0</v>
      </c>
      <c r="AG547">
        <v>0</v>
      </c>
      <c r="AH547">
        <v>1</v>
      </c>
      <c r="AL547">
        <v>36689</v>
      </c>
      <c r="AM547" t="s">
        <v>906</v>
      </c>
      <c r="AN547" t="s">
        <v>905</v>
      </c>
      <c r="AO547" t="s">
        <v>907</v>
      </c>
      <c r="AP547" t="s">
        <v>49</v>
      </c>
      <c r="AQ547" t="s">
        <v>59</v>
      </c>
      <c r="AR547">
        <v>0</v>
      </c>
      <c r="AS547">
        <v>0</v>
      </c>
      <c r="AT547">
        <v>0</v>
      </c>
      <c r="AU547">
        <v>0</v>
      </c>
      <c r="AV547">
        <v>0</v>
      </c>
    </row>
    <row r="548" spans="1:49" x14ac:dyDescent="0.35">
      <c r="A548">
        <v>743</v>
      </c>
      <c r="B548">
        <v>1279</v>
      </c>
      <c r="C548" t="s">
        <v>1093</v>
      </c>
      <c r="D548">
        <v>50.91</v>
      </c>
      <c r="E548">
        <v>9</v>
      </c>
      <c r="F548">
        <v>3</v>
      </c>
      <c r="G548">
        <v>6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  <c r="O548" s="3">
        <v>5110000</v>
      </c>
      <c r="P548" s="3">
        <v>258000</v>
      </c>
      <c r="X548">
        <v>3</v>
      </c>
      <c r="Y548">
        <v>3</v>
      </c>
      <c r="Z548">
        <v>2</v>
      </c>
      <c r="AA548">
        <v>2</v>
      </c>
      <c r="AB548">
        <v>0</v>
      </c>
      <c r="AC548">
        <v>0</v>
      </c>
      <c r="AD548">
        <v>0</v>
      </c>
      <c r="AE548">
        <v>0</v>
      </c>
      <c r="AF548">
        <v>0</v>
      </c>
      <c r="AG548">
        <v>0</v>
      </c>
      <c r="AH548">
        <v>0</v>
      </c>
      <c r="AL548">
        <v>45529</v>
      </c>
      <c r="AM548" t="s">
        <v>1094</v>
      </c>
      <c r="AN548" t="s">
        <v>1093</v>
      </c>
      <c r="AO548">
        <v>0</v>
      </c>
      <c r="AP548">
        <v>0</v>
      </c>
      <c r="AQ548">
        <v>0</v>
      </c>
      <c r="AR548">
        <v>0</v>
      </c>
      <c r="AS548">
        <v>0</v>
      </c>
      <c r="AT548">
        <v>0</v>
      </c>
      <c r="AU548">
        <v>0</v>
      </c>
      <c r="AV548">
        <v>0</v>
      </c>
      <c r="AW548" t="s">
        <v>138</v>
      </c>
    </row>
    <row r="549" spans="1:49" x14ac:dyDescent="0.35">
      <c r="A549">
        <v>832</v>
      </c>
      <c r="B549">
        <v>4866</v>
      </c>
      <c r="C549" t="s">
        <v>1206</v>
      </c>
      <c r="D549">
        <v>49.94</v>
      </c>
      <c r="E549">
        <v>25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25</v>
      </c>
      <c r="M549">
        <v>5</v>
      </c>
      <c r="N549">
        <v>0</v>
      </c>
      <c r="U549" s="3">
        <v>4110000</v>
      </c>
      <c r="V549" s="3">
        <v>1600000</v>
      </c>
      <c r="X549">
        <v>2</v>
      </c>
      <c r="Y549">
        <v>2</v>
      </c>
      <c r="Z549">
        <v>0</v>
      </c>
      <c r="AA549">
        <v>0</v>
      </c>
      <c r="AB549">
        <v>0</v>
      </c>
      <c r="AC549">
        <v>0</v>
      </c>
      <c r="AD549">
        <v>0</v>
      </c>
      <c r="AE549">
        <v>0</v>
      </c>
      <c r="AF549">
        <v>2</v>
      </c>
      <c r="AG549">
        <v>1</v>
      </c>
      <c r="AH549">
        <v>0</v>
      </c>
      <c r="AL549">
        <v>16715</v>
      </c>
      <c r="AM549" t="s">
        <v>1207</v>
      </c>
      <c r="AN549" t="s">
        <v>1206</v>
      </c>
      <c r="AO549" t="s">
        <v>509</v>
      </c>
      <c r="AP549">
        <v>0</v>
      </c>
      <c r="AQ549">
        <v>0</v>
      </c>
      <c r="AR549">
        <v>0</v>
      </c>
      <c r="AS549">
        <v>0</v>
      </c>
      <c r="AT549">
        <v>0</v>
      </c>
      <c r="AU549">
        <v>0</v>
      </c>
      <c r="AV549">
        <v>0</v>
      </c>
      <c r="AW549" t="s">
        <v>73</v>
      </c>
    </row>
    <row r="550" spans="1:49" x14ac:dyDescent="0.35">
      <c r="A550">
        <v>833</v>
      </c>
      <c r="B550">
        <v>5845</v>
      </c>
      <c r="C550" t="s">
        <v>1208</v>
      </c>
      <c r="D550">
        <v>49.29</v>
      </c>
      <c r="E550">
        <v>14</v>
      </c>
      <c r="F550">
        <v>14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 s="3">
        <v>941000</v>
      </c>
      <c r="X550">
        <v>2</v>
      </c>
      <c r="Y550">
        <v>2</v>
      </c>
      <c r="Z550">
        <v>3</v>
      </c>
      <c r="AA550">
        <v>0</v>
      </c>
      <c r="AB550">
        <v>0</v>
      </c>
      <c r="AC550">
        <v>0</v>
      </c>
      <c r="AD550">
        <v>0</v>
      </c>
      <c r="AE550">
        <v>0</v>
      </c>
      <c r="AF550">
        <v>0</v>
      </c>
      <c r="AG550">
        <v>0</v>
      </c>
      <c r="AH550">
        <v>0</v>
      </c>
      <c r="AL550">
        <v>26114</v>
      </c>
      <c r="AM550" t="s">
        <v>1209</v>
      </c>
      <c r="AN550" t="s">
        <v>1208</v>
      </c>
      <c r="AO550">
        <v>0</v>
      </c>
      <c r="AP550" t="s">
        <v>49</v>
      </c>
      <c r="AQ550" t="s">
        <v>1210</v>
      </c>
      <c r="AR550" t="s">
        <v>1211</v>
      </c>
      <c r="AS550" t="s">
        <v>1212</v>
      </c>
      <c r="AT550">
        <v>0</v>
      </c>
      <c r="AU550">
        <v>0</v>
      </c>
      <c r="AV550" t="s">
        <v>1213</v>
      </c>
      <c r="AW550" t="s">
        <v>73</v>
      </c>
    </row>
    <row r="551" spans="1:49" x14ac:dyDescent="0.35">
      <c r="A551">
        <v>685</v>
      </c>
      <c r="B551">
        <v>1484</v>
      </c>
      <c r="C551" t="s">
        <v>1031</v>
      </c>
      <c r="D551">
        <v>49.13</v>
      </c>
      <c r="E551">
        <v>5</v>
      </c>
      <c r="F551">
        <v>0</v>
      </c>
      <c r="G551">
        <v>0</v>
      </c>
      <c r="H551">
        <v>1</v>
      </c>
      <c r="I551">
        <v>1</v>
      </c>
      <c r="J551">
        <v>0</v>
      </c>
      <c r="K551">
        <v>4</v>
      </c>
      <c r="L551">
        <v>0</v>
      </c>
      <c r="M551">
        <v>0</v>
      </c>
      <c r="N551">
        <v>0</v>
      </c>
      <c r="Q551" s="3">
        <v>626000</v>
      </c>
      <c r="R551" s="3">
        <v>300000</v>
      </c>
      <c r="T551" s="3">
        <v>0</v>
      </c>
      <c r="X551">
        <v>2</v>
      </c>
      <c r="Y551">
        <v>2</v>
      </c>
      <c r="Z551">
        <v>0</v>
      </c>
      <c r="AA551">
        <v>0</v>
      </c>
      <c r="AB551">
        <v>1</v>
      </c>
      <c r="AC551">
        <v>1</v>
      </c>
      <c r="AD551">
        <v>0</v>
      </c>
      <c r="AE551">
        <v>1</v>
      </c>
      <c r="AF551">
        <v>0</v>
      </c>
      <c r="AG551">
        <v>0</v>
      </c>
      <c r="AH551">
        <v>0</v>
      </c>
      <c r="AL551">
        <v>98233</v>
      </c>
      <c r="AM551" t="s">
        <v>1032</v>
      </c>
      <c r="AN551" t="s">
        <v>1031</v>
      </c>
      <c r="AO551">
        <v>0</v>
      </c>
      <c r="AP551" t="s">
        <v>49</v>
      </c>
      <c r="AQ551" t="s">
        <v>59</v>
      </c>
      <c r="AR551" t="s">
        <v>64</v>
      </c>
      <c r="AS551" t="s">
        <v>65</v>
      </c>
      <c r="AT551" t="s">
        <v>66</v>
      </c>
      <c r="AU551" t="s">
        <v>64</v>
      </c>
      <c r="AV551" t="s">
        <v>151</v>
      </c>
    </row>
    <row r="552" spans="1:49" x14ac:dyDescent="0.35">
      <c r="A552">
        <v>657</v>
      </c>
      <c r="B552">
        <v>3997</v>
      </c>
      <c r="C552" t="s">
        <v>1004</v>
      </c>
      <c r="D552">
        <v>48.6</v>
      </c>
      <c r="E552">
        <v>9</v>
      </c>
      <c r="F552">
        <v>0</v>
      </c>
      <c r="G552">
        <v>9</v>
      </c>
      <c r="H552">
        <v>9</v>
      </c>
      <c r="I552">
        <v>9</v>
      </c>
      <c r="J552">
        <v>0</v>
      </c>
      <c r="K552">
        <v>0</v>
      </c>
      <c r="L552">
        <v>0</v>
      </c>
      <c r="M552">
        <v>0</v>
      </c>
      <c r="N552">
        <v>0</v>
      </c>
      <c r="P552" s="3">
        <v>416000</v>
      </c>
      <c r="Q552" s="3">
        <v>896000</v>
      </c>
      <c r="R552" s="3">
        <v>351000</v>
      </c>
      <c r="X552">
        <v>2</v>
      </c>
      <c r="Y552">
        <v>2</v>
      </c>
      <c r="Z552">
        <v>0</v>
      </c>
      <c r="AA552">
        <v>1</v>
      </c>
      <c r="AB552">
        <v>2</v>
      </c>
      <c r="AC552">
        <v>1</v>
      </c>
      <c r="AD552">
        <v>0</v>
      </c>
      <c r="AE552">
        <v>0</v>
      </c>
      <c r="AF552">
        <v>0</v>
      </c>
      <c r="AG552">
        <v>0</v>
      </c>
      <c r="AH552">
        <v>0</v>
      </c>
      <c r="AL552">
        <v>21204</v>
      </c>
      <c r="AM552" t="s">
        <v>1005</v>
      </c>
      <c r="AN552" t="s">
        <v>1004</v>
      </c>
      <c r="AO552">
        <v>0</v>
      </c>
      <c r="AP552" t="s">
        <v>49</v>
      </c>
      <c r="AQ552" t="s">
        <v>59</v>
      </c>
      <c r="AR552" t="s">
        <v>64</v>
      </c>
      <c r="AS552" t="s">
        <v>65</v>
      </c>
      <c r="AT552" t="s">
        <v>66</v>
      </c>
      <c r="AU552" t="s">
        <v>64</v>
      </c>
      <c r="AV552">
        <v>0</v>
      </c>
    </row>
    <row r="553" spans="1:49" x14ac:dyDescent="0.35">
      <c r="A553">
        <v>1027</v>
      </c>
      <c r="B553">
        <v>4913</v>
      </c>
      <c r="C553" t="s">
        <v>1300</v>
      </c>
      <c r="D553">
        <v>47.54</v>
      </c>
      <c r="E553">
        <v>9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6</v>
      </c>
      <c r="N553">
        <v>4</v>
      </c>
      <c r="V553" s="3">
        <v>281000</v>
      </c>
      <c r="W553" s="3">
        <v>663000</v>
      </c>
      <c r="X553">
        <v>2</v>
      </c>
      <c r="Y553">
        <v>2</v>
      </c>
      <c r="Z553">
        <v>0</v>
      </c>
      <c r="AA553">
        <v>0</v>
      </c>
      <c r="AB553">
        <v>0</v>
      </c>
      <c r="AC553">
        <v>0</v>
      </c>
      <c r="AD553">
        <v>0</v>
      </c>
      <c r="AE553">
        <v>0</v>
      </c>
      <c r="AF553">
        <v>0</v>
      </c>
      <c r="AG553">
        <v>1</v>
      </c>
      <c r="AH553">
        <v>1</v>
      </c>
      <c r="AL553">
        <v>18370</v>
      </c>
      <c r="AM553" t="s">
        <v>1301</v>
      </c>
      <c r="AN553" t="s">
        <v>1300</v>
      </c>
      <c r="AO553" t="s">
        <v>509</v>
      </c>
      <c r="AP553" t="s">
        <v>49</v>
      </c>
      <c r="AQ553" t="s">
        <v>59</v>
      </c>
      <c r="AR553" t="s">
        <v>64</v>
      </c>
      <c r="AS553" t="s">
        <v>65</v>
      </c>
      <c r="AT553" t="s">
        <v>66</v>
      </c>
      <c r="AU553" t="s">
        <v>64</v>
      </c>
      <c r="AV553" t="s">
        <v>1302</v>
      </c>
      <c r="AW553" t="s">
        <v>92</v>
      </c>
    </row>
    <row r="554" spans="1:49" x14ac:dyDescent="0.35">
      <c r="A554">
        <v>1027</v>
      </c>
      <c r="B554">
        <v>5074</v>
      </c>
      <c r="C554" t="s">
        <v>1435</v>
      </c>
      <c r="D554">
        <v>47.54</v>
      </c>
      <c r="E554">
        <v>8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5</v>
      </c>
      <c r="N554">
        <v>3</v>
      </c>
      <c r="V554" s="3">
        <v>281000</v>
      </c>
      <c r="W554" s="3">
        <v>663000</v>
      </c>
      <c r="X554">
        <v>2</v>
      </c>
      <c r="Y554">
        <v>2</v>
      </c>
      <c r="Z554">
        <v>0</v>
      </c>
      <c r="AA554">
        <v>0</v>
      </c>
      <c r="AB554">
        <v>0</v>
      </c>
      <c r="AC554">
        <v>0</v>
      </c>
      <c r="AD554">
        <v>0</v>
      </c>
      <c r="AE554">
        <v>0</v>
      </c>
      <c r="AF554">
        <v>0</v>
      </c>
      <c r="AG554">
        <v>1</v>
      </c>
      <c r="AH554">
        <v>1</v>
      </c>
      <c r="AL554">
        <v>20973</v>
      </c>
      <c r="AM554" t="s">
        <v>1436</v>
      </c>
      <c r="AN554" t="s">
        <v>1435</v>
      </c>
      <c r="AO554" t="s">
        <v>509</v>
      </c>
      <c r="AP554" t="s">
        <v>49</v>
      </c>
      <c r="AQ554" t="s">
        <v>59</v>
      </c>
      <c r="AR554" t="s">
        <v>64</v>
      </c>
      <c r="AS554" t="s">
        <v>65</v>
      </c>
      <c r="AT554" t="s">
        <v>66</v>
      </c>
      <c r="AU554" t="s">
        <v>64</v>
      </c>
      <c r="AV554" t="s">
        <v>1302</v>
      </c>
      <c r="AW554" t="s">
        <v>92</v>
      </c>
    </row>
    <row r="555" spans="1:49" x14ac:dyDescent="0.35">
      <c r="A555">
        <v>1068</v>
      </c>
      <c r="B555">
        <v>1331</v>
      </c>
      <c r="C555" t="s">
        <v>1308</v>
      </c>
      <c r="D555">
        <v>46.94</v>
      </c>
      <c r="E555">
        <v>13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13</v>
      </c>
      <c r="W555" s="3">
        <v>427000</v>
      </c>
      <c r="X555">
        <v>2</v>
      </c>
      <c r="Y555">
        <v>2</v>
      </c>
      <c r="Z555">
        <v>0</v>
      </c>
      <c r="AA555">
        <v>0</v>
      </c>
      <c r="AB555">
        <v>0</v>
      </c>
      <c r="AC555">
        <v>0</v>
      </c>
      <c r="AD555">
        <v>0</v>
      </c>
      <c r="AE555">
        <v>0</v>
      </c>
      <c r="AF555">
        <v>0</v>
      </c>
      <c r="AG555">
        <v>0</v>
      </c>
      <c r="AH555">
        <v>2</v>
      </c>
      <c r="AL555">
        <v>17884</v>
      </c>
      <c r="AM555" t="s">
        <v>1309</v>
      </c>
      <c r="AN555" t="s">
        <v>1308</v>
      </c>
      <c r="AO555">
        <v>0</v>
      </c>
      <c r="AP555" t="s">
        <v>49</v>
      </c>
      <c r="AQ555" t="s">
        <v>59</v>
      </c>
      <c r="AR555" t="s">
        <v>64</v>
      </c>
      <c r="AS555" t="s">
        <v>65</v>
      </c>
      <c r="AT555" t="s">
        <v>66</v>
      </c>
      <c r="AU555" t="s">
        <v>64</v>
      </c>
      <c r="AV555">
        <v>0</v>
      </c>
    </row>
    <row r="556" spans="1:49" x14ac:dyDescent="0.35">
      <c r="A556">
        <v>801</v>
      </c>
      <c r="B556">
        <v>2488</v>
      </c>
      <c r="C556" t="s">
        <v>1164</v>
      </c>
      <c r="D556">
        <v>46.5</v>
      </c>
      <c r="E556">
        <v>6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3</v>
      </c>
      <c r="N556">
        <v>6</v>
      </c>
      <c r="V556" s="3">
        <v>966000</v>
      </c>
      <c r="W556" s="3">
        <v>2240000</v>
      </c>
      <c r="X556">
        <v>2</v>
      </c>
      <c r="Y556">
        <v>2</v>
      </c>
      <c r="Z556">
        <v>0</v>
      </c>
      <c r="AA556">
        <v>0</v>
      </c>
      <c r="AB556">
        <v>0</v>
      </c>
      <c r="AC556">
        <v>0</v>
      </c>
      <c r="AD556">
        <v>0</v>
      </c>
      <c r="AE556">
        <v>0</v>
      </c>
      <c r="AF556">
        <v>0</v>
      </c>
      <c r="AG556">
        <v>1</v>
      </c>
      <c r="AH556">
        <v>2</v>
      </c>
      <c r="AL556">
        <v>41017</v>
      </c>
      <c r="AM556" t="s">
        <v>1165</v>
      </c>
      <c r="AN556" t="s">
        <v>1164</v>
      </c>
      <c r="AO556">
        <v>0</v>
      </c>
      <c r="AP556" t="s">
        <v>49</v>
      </c>
      <c r="AQ556" t="s">
        <v>59</v>
      </c>
      <c r="AR556" t="s">
        <v>64</v>
      </c>
      <c r="AS556" t="s">
        <v>65</v>
      </c>
      <c r="AT556" t="s">
        <v>66</v>
      </c>
      <c r="AU556" t="s">
        <v>64</v>
      </c>
      <c r="AV556">
        <v>0</v>
      </c>
    </row>
    <row r="557" spans="1:49" x14ac:dyDescent="0.35">
      <c r="A557">
        <v>914</v>
      </c>
      <c r="B557">
        <v>2110</v>
      </c>
      <c r="C557" t="s">
        <v>1261</v>
      </c>
      <c r="D557">
        <v>44.88</v>
      </c>
      <c r="E557">
        <v>3</v>
      </c>
      <c r="F557">
        <v>1</v>
      </c>
      <c r="G557">
        <v>0</v>
      </c>
      <c r="H557">
        <v>0</v>
      </c>
      <c r="I557">
        <v>2</v>
      </c>
      <c r="J557">
        <v>0</v>
      </c>
      <c r="K557">
        <v>0</v>
      </c>
      <c r="L557">
        <v>0</v>
      </c>
      <c r="M557">
        <v>0</v>
      </c>
      <c r="N557">
        <v>0</v>
      </c>
      <c r="O557" s="3">
        <v>0</v>
      </c>
      <c r="R557" s="3">
        <v>289000</v>
      </c>
      <c r="X557">
        <v>2</v>
      </c>
      <c r="Y557">
        <v>2</v>
      </c>
      <c r="Z557">
        <v>1</v>
      </c>
      <c r="AA557">
        <v>0</v>
      </c>
      <c r="AB557">
        <v>0</v>
      </c>
      <c r="AC557">
        <v>1</v>
      </c>
      <c r="AD557">
        <v>0</v>
      </c>
      <c r="AE557">
        <v>0</v>
      </c>
      <c r="AF557">
        <v>0</v>
      </c>
      <c r="AG557">
        <v>0</v>
      </c>
      <c r="AH557">
        <v>0</v>
      </c>
      <c r="AL557">
        <v>80204</v>
      </c>
      <c r="AM557" t="s">
        <v>1262</v>
      </c>
      <c r="AN557" t="s">
        <v>1261</v>
      </c>
      <c r="AO557" t="s">
        <v>1263</v>
      </c>
      <c r="AP557">
        <v>0</v>
      </c>
      <c r="AQ557">
        <v>0</v>
      </c>
      <c r="AR557">
        <v>0</v>
      </c>
      <c r="AS557">
        <v>0</v>
      </c>
      <c r="AT557">
        <v>0</v>
      </c>
      <c r="AU557">
        <v>0</v>
      </c>
      <c r="AV557">
        <v>0</v>
      </c>
    </row>
    <row r="558" spans="1:49" x14ac:dyDescent="0.35">
      <c r="A558">
        <v>985</v>
      </c>
      <c r="B558">
        <v>2062</v>
      </c>
      <c r="C558" t="s">
        <v>1286</v>
      </c>
      <c r="D558">
        <v>44.85</v>
      </c>
      <c r="E558">
        <v>7</v>
      </c>
      <c r="F558">
        <v>0</v>
      </c>
      <c r="G558">
        <v>0</v>
      </c>
      <c r="H558">
        <v>4</v>
      </c>
      <c r="I558">
        <v>3</v>
      </c>
      <c r="J558">
        <v>0</v>
      </c>
      <c r="K558">
        <v>0</v>
      </c>
      <c r="L558">
        <v>0</v>
      </c>
      <c r="M558">
        <v>0</v>
      </c>
      <c r="N558">
        <v>0</v>
      </c>
      <c r="Q558" s="3">
        <v>60800</v>
      </c>
      <c r="R558" s="3">
        <v>392000</v>
      </c>
      <c r="X558">
        <v>2</v>
      </c>
      <c r="Y558">
        <v>2</v>
      </c>
      <c r="Z558">
        <v>0</v>
      </c>
      <c r="AA558">
        <v>0</v>
      </c>
      <c r="AB558">
        <v>1</v>
      </c>
      <c r="AC558">
        <v>1</v>
      </c>
      <c r="AD558">
        <v>0</v>
      </c>
      <c r="AE558">
        <v>0</v>
      </c>
      <c r="AF558">
        <v>0</v>
      </c>
      <c r="AG558">
        <v>0</v>
      </c>
      <c r="AH558">
        <v>0</v>
      </c>
      <c r="AL558">
        <v>36113</v>
      </c>
      <c r="AM558" t="s">
        <v>1287</v>
      </c>
      <c r="AN558" t="s">
        <v>1286</v>
      </c>
      <c r="AO558" t="s">
        <v>1288</v>
      </c>
      <c r="AP558">
        <v>0</v>
      </c>
      <c r="AQ558">
        <v>0</v>
      </c>
      <c r="AR558">
        <v>0</v>
      </c>
      <c r="AS558">
        <v>0</v>
      </c>
      <c r="AT558">
        <v>0</v>
      </c>
      <c r="AU558">
        <v>0</v>
      </c>
      <c r="AV558">
        <v>0</v>
      </c>
    </row>
    <row r="559" spans="1:49" x14ac:dyDescent="0.35">
      <c r="A559">
        <v>907</v>
      </c>
      <c r="B559">
        <v>2847</v>
      </c>
      <c r="C559" t="s">
        <v>1257</v>
      </c>
      <c r="D559">
        <v>42.35</v>
      </c>
      <c r="E559">
        <v>16</v>
      </c>
      <c r="F559">
        <v>0</v>
      </c>
      <c r="G559">
        <v>7</v>
      </c>
      <c r="H559">
        <v>10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0</v>
      </c>
      <c r="P559" s="3">
        <v>3180000</v>
      </c>
      <c r="Q559" s="3">
        <v>0</v>
      </c>
      <c r="X559">
        <v>2</v>
      </c>
      <c r="Y559">
        <v>2</v>
      </c>
      <c r="Z559">
        <v>0</v>
      </c>
      <c r="AA559">
        <v>1</v>
      </c>
      <c r="AB559">
        <v>1</v>
      </c>
      <c r="AC559">
        <v>0</v>
      </c>
      <c r="AD559">
        <v>0</v>
      </c>
      <c r="AE559">
        <v>0</v>
      </c>
      <c r="AF559">
        <v>0</v>
      </c>
      <c r="AG559">
        <v>0</v>
      </c>
      <c r="AH559">
        <v>0</v>
      </c>
      <c r="AL559">
        <v>19387</v>
      </c>
      <c r="AM559" t="s">
        <v>1258</v>
      </c>
      <c r="AN559" t="s">
        <v>1257</v>
      </c>
      <c r="AO559" t="s">
        <v>638</v>
      </c>
      <c r="AP559">
        <v>0</v>
      </c>
      <c r="AQ559">
        <v>0</v>
      </c>
      <c r="AR559">
        <v>0</v>
      </c>
      <c r="AS559">
        <v>0</v>
      </c>
      <c r="AT559">
        <v>0</v>
      </c>
      <c r="AU559">
        <v>0</v>
      </c>
      <c r="AV559">
        <v>0</v>
      </c>
      <c r="AW559" t="s">
        <v>92</v>
      </c>
    </row>
    <row r="560" spans="1:49" x14ac:dyDescent="0.35">
      <c r="A560">
        <v>907</v>
      </c>
      <c r="B560">
        <v>2850</v>
      </c>
      <c r="C560" t="s">
        <v>1437</v>
      </c>
      <c r="D560">
        <v>42.35</v>
      </c>
      <c r="E560">
        <v>16</v>
      </c>
      <c r="F560">
        <v>0</v>
      </c>
      <c r="G560">
        <v>6</v>
      </c>
      <c r="H560">
        <v>9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0</v>
      </c>
      <c r="P560" s="3">
        <v>3180000</v>
      </c>
      <c r="Q560" s="3">
        <v>0</v>
      </c>
      <c r="X560">
        <v>2</v>
      </c>
      <c r="Y560">
        <v>2</v>
      </c>
      <c r="Z560">
        <v>0</v>
      </c>
      <c r="AA560">
        <v>1</v>
      </c>
      <c r="AB560">
        <v>1</v>
      </c>
      <c r="AC560">
        <v>0</v>
      </c>
      <c r="AD560">
        <v>0</v>
      </c>
      <c r="AE560">
        <v>0</v>
      </c>
      <c r="AF560">
        <v>0</v>
      </c>
      <c r="AG560">
        <v>0</v>
      </c>
      <c r="AH560">
        <v>0</v>
      </c>
      <c r="AL560">
        <v>20605</v>
      </c>
      <c r="AM560" t="s">
        <v>1438</v>
      </c>
      <c r="AN560" t="s">
        <v>1437</v>
      </c>
      <c r="AO560" t="s">
        <v>638</v>
      </c>
      <c r="AP560">
        <v>0</v>
      </c>
      <c r="AQ560">
        <v>0</v>
      </c>
      <c r="AR560">
        <v>0</v>
      </c>
      <c r="AS560">
        <v>0</v>
      </c>
      <c r="AT560">
        <v>0</v>
      </c>
      <c r="AU560">
        <v>0</v>
      </c>
      <c r="AV560">
        <v>0</v>
      </c>
      <c r="AW560" t="s">
        <v>92</v>
      </c>
    </row>
    <row r="561" spans="1:49" x14ac:dyDescent="0.35">
      <c r="A561">
        <v>926</v>
      </c>
      <c r="B561">
        <v>12699</v>
      </c>
      <c r="C561" t="s">
        <v>1270</v>
      </c>
      <c r="D561">
        <v>41.22</v>
      </c>
      <c r="E561">
        <v>3</v>
      </c>
      <c r="F561">
        <v>0</v>
      </c>
      <c r="G561">
        <v>0</v>
      </c>
      <c r="H561">
        <v>0</v>
      </c>
      <c r="I561">
        <v>0</v>
      </c>
      <c r="J561">
        <v>1</v>
      </c>
      <c r="K561">
        <v>0</v>
      </c>
      <c r="L561">
        <v>2</v>
      </c>
      <c r="M561">
        <v>0</v>
      </c>
      <c r="N561">
        <v>0</v>
      </c>
      <c r="S561" s="3">
        <v>0</v>
      </c>
      <c r="U561" s="3">
        <v>517000</v>
      </c>
      <c r="X561">
        <v>3</v>
      </c>
      <c r="Y561">
        <v>3</v>
      </c>
      <c r="Z561">
        <v>0</v>
      </c>
      <c r="AA561">
        <v>0</v>
      </c>
      <c r="AB561">
        <v>0</v>
      </c>
      <c r="AC561">
        <v>0</v>
      </c>
      <c r="AD561">
        <v>1</v>
      </c>
      <c r="AE561">
        <v>0</v>
      </c>
      <c r="AF561">
        <v>2</v>
      </c>
      <c r="AG561">
        <v>0</v>
      </c>
      <c r="AH561">
        <v>0</v>
      </c>
      <c r="AL561">
        <v>113711</v>
      </c>
      <c r="AM561" t="s">
        <v>1271</v>
      </c>
      <c r="AN561" t="s">
        <v>1270</v>
      </c>
      <c r="AO561">
        <v>0</v>
      </c>
      <c r="AP561" t="s">
        <v>49</v>
      </c>
      <c r="AQ561" t="s">
        <v>50</v>
      </c>
      <c r="AR561" t="s">
        <v>106</v>
      </c>
      <c r="AS561">
        <v>0</v>
      </c>
      <c r="AT561">
        <v>0</v>
      </c>
      <c r="AU561">
        <v>0</v>
      </c>
      <c r="AV561">
        <v>0</v>
      </c>
    </row>
    <row r="562" spans="1:49" x14ac:dyDescent="0.35">
      <c r="A562">
        <v>1062</v>
      </c>
      <c r="B562">
        <v>5038</v>
      </c>
      <c r="C562" t="s">
        <v>1305</v>
      </c>
      <c r="D562">
        <v>40.729999999999997</v>
      </c>
      <c r="E562">
        <v>12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12</v>
      </c>
      <c r="M562">
        <v>11</v>
      </c>
      <c r="N562">
        <v>0</v>
      </c>
      <c r="U562" s="3">
        <v>3530000</v>
      </c>
      <c r="V562" s="3">
        <v>501000</v>
      </c>
      <c r="X562">
        <v>2</v>
      </c>
      <c r="Y562">
        <v>2</v>
      </c>
      <c r="Z562">
        <v>0</v>
      </c>
      <c r="AA562">
        <v>0</v>
      </c>
      <c r="AB562">
        <v>0</v>
      </c>
      <c r="AC562">
        <v>0</v>
      </c>
      <c r="AD562">
        <v>0</v>
      </c>
      <c r="AE562">
        <v>0</v>
      </c>
      <c r="AF562">
        <v>2</v>
      </c>
      <c r="AG562">
        <v>1</v>
      </c>
      <c r="AH562">
        <v>0</v>
      </c>
      <c r="AL562">
        <v>9077</v>
      </c>
      <c r="AM562" t="s">
        <v>1306</v>
      </c>
      <c r="AN562" t="s">
        <v>1305</v>
      </c>
      <c r="AO562" t="s">
        <v>1307</v>
      </c>
      <c r="AP562" t="s">
        <v>49</v>
      </c>
      <c r="AQ562" t="s">
        <v>50</v>
      </c>
      <c r="AR562" t="s">
        <v>106</v>
      </c>
      <c r="AS562" t="s">
        <v>114</v>
      </c>
      <c r="AT562" t="s">
        <v>115</v>
      </c>
      <c r="AU562" t="s">
        <v>116</v>
      </c>
      <c r="AV562">
        <v>0</v>
      </c>
    </row>
    <row r="563" spans="1:49" x14ac:dyDescent="0.35">
      <c r="A563">
        <v>1062</v>
      </c>
      <c r="B563">
        <v>5037</v>
      </c>
      <c r="C563" t="s">
        <v>1439</v>
      </c>
      <c r="D563">
        <v>40.729999999999997</v>
      </c>
      <c r="E563">
        <v>14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14</v>
      </c>
      <c r="M563">
        <v>12</v>
      </c>
      <c r="N563">
        <v>0</v>
      </c>
      <c r="U563" s="3">
        <v>3530000</v>
      </c>
      <c r="V563" s="3">
        <v>501000</v>
      </c>
      <c r="X563">
        <v>2</v>
      </c>
      <c r="Y563">
        <v>2</v>
      </c>
      <c r="Z563">
        <v>0</v>
      </c>
      <c r="AA563">
        <v>0</v>
      </c>
      <c r="AB563">
        <v>0</v>
      </c>
      <c r="AC563">
        <v>0</v>
      </c>
      <c r="AD563">
        <v>0</v>
      </c>
      <c r="AE563">
        <v>0</v>
      </c>
      <c r="AF563">
        <v>2</v>
      </c>
      <c r="AG563">
        <v>1</v>
      </c>
      <c r="AH563">
        <v>0</v>
      </c>
      <c r="AL563">
        <v>8143</v>
      </c>
      <c r="AM563" t="s">
        <v>1440</v>
      </c>
      <c r="AN563" t="s">
        <v>1439</v>
      </c>
      <c r="AO563" t="s">
        <v>1307</v>
      </c>
      <c r="AP563">
        <v>0</v>
      </c>
      <c r="AQ563">
        <v>0</v>
      </c>
      <c r="AR563">
        <v>0</v>
      </c>
      <c r="AS563">
        <v>0</v>
      </c>
      <c r="AT563">
        <v>0</v>
      </c>
      <c r="AU563">
        <v>0</v>
      </c>
      <c r="AV563">
        <v>0</v>
      </c>
    </row>
    <row r="564" spans="1:49" x14ac:dyDescent="0.35">
      <c r="A564">
        <v>1062</v>
      </c>
      <c r="B564">
        <v>4152</v>
      </c>
      <c r="C564" t="s">
        <v>1441</v>
      </c>
      <c r="D564">
        <v>40.729999999999997</v>
      </c>
      <c r="E564">
        <v>13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13</v>
      </c>
      <c r="M564">
        <v>12</v>
      </c>
      <c r="N564">
        <v>0</v>
      </c>
      <c r="U564" s="3">
        <v>3530000</v>
      </c>
      <c r="V564" s="3">
        <v>501000</v>
      </c>
      <c r="X564">
        <v>2</v>
      </c>
      <c r="Y564">
        <v>2</v>
      </c>
      <c r="Z564">
        <v>0</v>
      </c>
      <c r="AA564">
        <v>0</v>
      </c>
      <c r="AB564">
        <v>0</v>
      </c>
      <c r="AC564">
        <v>0</v>
      </c>
      <c r="AD564">
        <v>0</v>
      </c>
      <c r="AE564">
        <v>0</v>
      </c>
      <c r="AF564">
        <v>2</v>
      </c>
      <c r="AG564">
        <v>1</v>
      </c>
      <c r="AH564">
        <v>0</v>
      </c>
      <c r="AL564">
        <v>8417</v>
      </c>
      <c r="AM564" t="s">
        <v>1442</v>
      </c>
      <c r="AN564" t="s">
        <v>1441</v>
      </c>
      <c r="AO564" t="s">
        <v>1307</v>
      </c>
      <c r="AP564">
        <v>0</v>
      </c>
      <c r="AQ564">
        <v>0</v>
      </c>
      <c r="AR564">
        <v>0</v>
      </c>
      <c r="AS564">
        <v>0</v>
      </c>
      <c r="AT564">
        <v>0</v>
      </c>
      <c r="AU564">
        <v>0</v>
      </c>
      <c r="AV564">
        <v>0</v>
      </c>
    </row>
    <row r="565" spans="1:49" x14ac:dyDescent="0.35">
      <c r="A565">
        <v>1062</v>
      </c>
      <c r="B565">
        <v>5039</v>
      </c>
      <c r="C565" t="s">
        <v>1443</v>
      </c>
      <c r="D565">
        <v>40.729999999999997</v>
      </c>
      <c r="E565">
        <v>12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12</v>
      </c>
      <c r="M565">
        <v>11</v>
      </c>
      <c r="N565">
        <v>0</v>
      </c>
      <c r="U565" s="3">
        <v>3530000</v>
      </c>
      <c r="V565" s="3">
        <v>501000</v>
      </c>
      <c r="X565">
        <v>2</v>
      </c>
      <c r="Y565">
        <v>2</v>
      </c>
      <c r="Z565">
        <v>0</v>
      </c>
      <c r="AA565">
        <v>0</v>
      </c>
      <c r="AB565">
        <v>0</v>
      </c>
      <c r="AC565">
        <v>0</v>
      </c>
      <c r="AD565">
        <v>0</v>
      </c>
      <c r="AE565">
        <v>0</v>
      </c>
      <c r="AF565">
        <v>2</v>
      </c>
      <c r="AG565">
        <v>1</v>
      </c>
      <c r="AH565">
        <v>0</v>
      </c>
      <c r="AL565">
        <v>8944</v>
      </c>
      <c r="AM565" t="s">
        <v>1444</v>
      </c>
      <c r="AN565" t="s">
        <v>1443</v>
      </c>
      <c r="AO565" t="s">
        <v>1307</v>
      </c>
      <c r="AP565" t="s">
        <v>49</v>
      </c>
      <c r="AQ565" t="s">
        <v>50</v>
      </c>
      <c r="AR565" t="s">
        <v>51</v>
      </c>
      <c r="AS565">
        <v>0</v>
      </c>
      <c r="AT565">
        <v>0</v>
      </c>
      <c r="AU565">
        <v>0</v>
      </c>
      <c r="AV565">
        <v>0</v>
      </c>
    </row>
    <row r="566" spans="1:49" x14ac:dyDescent="0.35">
      <c r="A566">
        <v>1062</v>
      </c>
      <c r="B566">
        <v>5040</v>
      </c>
      <c r="C566" t="s">
        <v>1445</v>
      </c>
      <c r="D566">
        <v>40.729999999999997</v>
      </c>
      <c r="E566">
        <v>12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12</v>
      </c>
      <c r="M566">
        <v>11</v>
      </c>
      <c r="N566">
        <v>0</v>
      </c>
      <c r="U566" s="3">
        <v>3530000</v>
      </c>
      <c r="V566" s="3">
        <v>501000</v>
      </c>
      <c r="X566">
        <v>2</v>
      </c>
      <c r="Y566">
        <v>2</v>
      </c>
      <c r="Z566">
        <v>0</v>
      </c>
      <c r="AA566">
        <v>0</v>
      </c>
      <c r="AB566">
        <v>0</v>
      </c>
      <c r="AC566">
        <v>0</v>
      </c>
      <c r="AD566">
        <v>0</v>
      </c>
      <c r="AE566">
        <v>0</v>
      </c>
      <c r="AF566">
        <v>2</v>
      </c>
      <c r="AG566">
        <v>1</v>
      </c>
      <c r="AH566">
        <v>0</v>
      </c>
      <c r="AL566">
        <v>9157</v>
      </c>
      <c r="AM566" t="s">
        <v>1446</v>
      </c>
      <c r="AN566" t="s">
        <v>1445</v>
      </c>
      <c r="AO566" t="s">
        <v>1307</v>
      </c>
      <c r="AP566" t="s">
        <v>49</v>
      </c>
      <c r="AQ566" t="s">
        <v>50</v>
      </c>
      <c r="AR566">
        <v>0</v>
      </c>
      <c r="AS566">
        <v>0</v>
      </c>
      <c r="AT566">
        <v>0</v>
      </c>
      <c r="AU566">
        <v>0</v>
      </c>
      <c r="AV566">
        <v>0</v>
      </c>
    </row>
    <row r="567" spans="1:49" x14ac:dyDescent="0.35">
      <c r="A567">
        <v>1062</v>
      </c>
      <c r="B567">
        <v>5041</v>
      </c>
      <c r="C567" t="s">
        <v>1447</v>
      </c>
      <c r="D567">
        <v>40.729999999999997</v>
      </c>
      <c r="E567">
        <v>12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12</v>
      </c>
      <c r="M567">
        <v>11</v>
      </c>
      <c r="N567">
        <v>0</v>
      </c>
      <c r="U567" s="3">
        <v>3530000</v>
      </c>
      <c r="V567" s="3">
        <v>501000</v>
      </c>
      <c r="X567">
        <v>2</v>
      </c>
      <c r="Y567">
        <v>2</v>
      </c>
      <c r="Z567">
        <v>0</v>
      </c>
      <c r="AA567">
        <v>0</v>
      </c>
      <c r="AB567">
        <v>0</v>
      </c>
      <c r="AC567">
        <v>0</v>
      </c>
      <c r="AD567">
        <v>0</v>
      </c>
      <c r="AE567">
        <v>0</v>
      </c>
      <c r="AF567">
        <v>2</v>
      </c>
      <c r="AG567">
        <v>1</v>
      </c>
      <c r="AH567">
        <v>0</v>
      </c>
      <c r="AL567">
        <v>9152</v>
      </c>
      <c r="AM567" t="s">
        <v>1448</v>
      </c>
      <c r="AN567" t="s">
        <v>1447</v>
      </c>
      <c r="AO567" t="s">
        <v>1307</v>
      </c>
      <c r="AP567">
        <v>0</v>
      </c>
      <c r="AQ567">
        <v>0</v>
      </c>
      <c r="AR567">
        <v>0</v>
      </c>
      <c r="AS567">
        <v>0</v>
      </c>
      <c r="AT567">
        <v>0</v>
      </c>
      <c r="AU567">
        <v>0</v>
      </c>
      <c r="AV567">
        <v>0</v>
      </c>
    </row>
    <row r="568" spans="1:49" x14ac:dyDescent="0.35">
      <c r="A568">
        <v>958</v>
      </c>
      <c r="B568">
        <v>1858</v>
      </c>
      <c r="C568" t="s">
        <v>1282</v>
      </c>
      <c r="D568">
        <v>40.520000000000003</v>
      </c>
      <c r="E568">
        <v>6</v>
      </c>
      <c r="F568">
        <v>0</v>
      </c>
      <c r="G568">
        <v>0</v>
      </c>
      <c r="H568">
        <v>6</v>
      </c>
      <c r="I568">
        <v>3</v>
      </c>
      <c r="J568">
        <v>0</v>
      </c>
      <c r="K568">
        <v>0</v>
      </c>
      <c r="L568">
        <v>0</v>
      </c>
      <c r="M568">
        <v>0</v>
      </c>
      <c r="N568">
        <v>0</v>
      </c>
      <c r="Q568" s="3">
        <v>378000</v>
      </c>
      <c r="R568" s="3">
        <v>409000</v>
      </c>
      <c r="X568">
        <v>2</v>
      </c>
      <c r="Y568">
        <v>2</v>
      </c>
      <c r="Z568">
        <v>0</v>
      </c>
      <c r="AA568">
        <v>0</v>
      </c>
      <c r="AB568">
        <v>2</v>
      </c>
      <c r="AC568">
        <v>1</v>
      </c>
      <c r="AD568">
        <v>0</v>
      </c>
      <c r="AE568">
        <v>0</v>
      </c>
      <c r="AF568">
        <v>0</v>
      </c>
      <c r="AG568">
        <v>0</v>
      </c>
      <c r="AH568">
        <v>0</v>
      </c>
      <c r="AL568">
        <v>53168</v>
      </c>
      <c r="AM568" t="s">
        <v>1283</v>
      </c>
      <c r="AN568" t="s">
        <v>1282</v>
      </c>
      <c r="AO568">
        <v>0</v>
      </c>
      <c r="AP568" t="s">
        <v>49</v>
      </c>
      <c r="AQ568" t="s">
        <v>59</v>
      </c>
      <c r="AR568" t="s">
        <v>64</v>
      </c>
      <c r="AS568" t="s">
        <v>65</v>
      </c>
      <c r="AT568" t="s">
        <v>66</v>
      </c>
      <c r="AU568" t="s">
        <v>64</v>
      </c>
      <c r="AV568">
        <v>0</v>
      </c>
    </row>
    <row r="569" spans="1:49" x14ac:dyDescent="0.35">
      <c r="A569">
        <v>735</v>
      </c>
      <c r="B569">
        <v>1599</v>
      </c>
      <c r="C569" t="s">
        <v>1086</v>
      </c>
      <c r="D569">
        <v>40.24</v>
      </c>
      <c r="E569">
        <v>10</v>
      </c>
      <c r="F569">
        <v>0</v>
      </c>
      <c r="G569">
        <v>0</v>
      </c>
      <c r="H569">
        <v>0</v>
      </c>
      <c r="I569">
        <v>5</v>
      </c>
      <c r="J569">
        <v>0</v>
      </c>
      <c r="K569">
        <v>0</v>
      </c>
      <c r="L569">
        <v>0</v>
      </c>
      <c r="M569">
        <v>0</v>
      </c>
      <c r="N569">
        <v>10</v>
      </c>
      <c r="R569" s="3">
        <v>222000</v>
      </c>
      <c r="W569" s="3">
        <v>540000</v>
      </c>
      <c r="X569">
        <v>2</v>
      </c>
      <c r="Y569">
        <v>2</v>
      </c>
      <c r="Z569">
        <v>0</v>
      </c>
      <c r="AA569">
        <v>0</v>
      </c>
      <c r="AB569">
        <v>0</v>
      </c>
      <c r="AC569">
        <v>1</v>
      </c>
      <c r="AD569">
        <v>0</v>
      </c>
      <c r="AE569">
        <v>0</v>
      </c>
      <c r="AF569">
        <v>0</v>
      </c>
      <c r="AG569">
        <v>0</v>
      </c>
      <c r="AH569">
        <v>2</v>
      </c>
      <c r="AL569">
        <v>28395</v>
      </c>
      <c r="AM569" t="s">
        <v>1087</v>
      </c>
      <c r="AN569" t="s">
        <v>1086</v>
      </c>
      <c r="AO569" t="s">
        <v>1088</v>
      </c>
      <c r="AP569" t="s">
        <v>49</v>
      </c>
      <c r="AQ569" t="s">
        <v>59</v>
      </c>
      <c r="AR569" t="s">
        <v>64</v>
      </c>
      <c r="AS569" t="s">
        <v>65</v>
      </c>
      <c r="AT569" t="s">
        <v>66</v>
      </c>
      <c r="AU569" t="s">
        <v>64</v>
      </c>
      <c r="AV569">
        <v>0</v>
      </c>
    </row>
    <row r="570" spans="1:49" x14ac:dyDescent="0.35">
      <c r="A570">
        <v>735</v>
      </c>
      <c r="B570">
        <v>1380</v>
      </c>
      <c r="C570" t="s">
        <v>1449</v>
      </c>
      <c r="D570">
        <v>40.24</v>
      </c>
      <c r="E570">
        <v>6</v>
      </c>
      <c r="F570">
        <v>0</v>
      </c>
      <c r="G570">
        <v>0</v>
      </c>
      <c r="H570">
        <v>0</v>
      </c>
      <c r="I570">
        <v>3</v>
      </c>
      <c r="J570">
        <v>0</v>
      </c>
      <c r="K570">
        <v>0</v>
      </c>
      <c r="L570">
        <v>0</v>
      </c>
      <c r="M570">
        <v>0</v>
      </c>
      <c r="N570">
        <v>6</v>
      </c>
      <c r="R570" s="3">
        <v>222000</v>
      </c>
      <c r="W570" s="3">
        <v>540000</v>
      </c>
      <c r="X570">
        <v>2</v>
      </c>
      <c r="Y570">
        <v>2</v>
      </c>
      <c r="Z570">
        <v>0</v>
      </c>
      <c r="AA570">
        <v>0</v>
      </c>
      <c r="AB570">
        <v>0</v>
      </c>
      <c r="AC570">
        <v>1</v>
      </c>
      <c r="AD570">
        <v>0</v>
      </c>
      <c r="AE570">
        <v>0</v>
      </c>
      <c r="AF570">
        <v>0</v>
      </c>
      <c r="AG570">
        <v>0</v>
      </c>
      <c r="AH570">
        <v>2</v>
      </c>
      <c r="AL570">
        <v>48482</v>
      </c>
      <c r="AM570" t="s">
        <v>1450</v>
      </c>
      <c r="AN570" t="s">
        <v>1449</v>
      </c>
      <c r="AO570" t="s">
        <v>1088</v>
      </c>
      <c r="AP570" t="s">
        <v>49</v>
      </c>
      <c r="AQ570" t="s">
        <v>59</v>
      </c>
      <c r="AR570" t="s">
        <v>64</v>
      </c>
      <c r="AS570" t="s">
        <v>65</v>
      </c>
      <c r="AT570" t="s">
        <v>66</v>
      </c>
      <c r="AU570" t="s">
        <v>64</v>
      </c>
      <c r="AV570">
        <v>0</v>
      </c>
    </row>
    <row r="571" spans="1:49" x14ac:dyDescent="0.35">
      <c r="A571">
        <v>1083</v>
      </c>
      <c r="B571">
        <v>2174</v>
      </c>
      <c r="C571" t="s">
        <v>1315</v>
      </c>
      <c r="D571">
        <v>39.549999999999997</v>
      </c>
      <c r="E571">
        <v>5</v>
      </c>
      <c r="F571">
        <v>0</v>
      </c>
      <c r="G571">
        <v>0</v>
      </c>
      <c r="H571">
        <v>0</v>
      </c>
      <c r="I571">
        <v>5</v>
      </c>
      <c r="J571">
        <v>0</v>
      </c>
      <c r="K571">
        <v>3</v>
      </c>
      <c r="L571">
        <v>0</v>
      </c>
      <c r="M571">
        <v>0</v>
      </c>
      <c r="N571">
        <v>0</v>
      </c>
      <c r="R571" s="3">
        <v>1450000</v>
      </c>
      <c r="T571" s="3">
        <v>0</v>
      </c>
      <c r="X571">
        <v>2</v>
      </c>
      <c r="Y571">
        <v>2</v>
      </c>
      <c r="Z571">
        <v>0</v>
      </c>
      <c r="AA571">
        <v>0</v>
      </c>
      <c r="AB571">
        <v>0</v>
      </c>
      <c r="AC571">
        <v>2</v>
      </c>
      <c r="AD571">
        <v>0</v>
      </c>
      <c r="AE571">
        <v>1</v>
      </c>
      <c r="AF571">
        <v>0</v>
      </c>
      <c r="AG571">
        <v>0</v>
      </c>
      <c r="AH571">
        <v>0</v>
      </c>
      <c r="AL571">
        <v>33140</v>
      </c>
      <c r="AM571" t="s">
        <v>1316</v>
      </c>
      <c r="AN571" t="s">
        <v>1315</v>
      </c>
      <c r="AO571">
        <v>0</v>
      </c>
      <c r="AP571">
        <v>0</v>
      </c>
      <c r="AQ571">
        <v>0</v>
      </c>
      <c r="AR571">
        <v>0</v>
      </c>
      <c r="AS571">
        <v>0</v>
      </c>
      <c r="AT571">
        <v>0</v>
      </c>
      <c r="AU571">
        <v>0</v>
      </c>
      <c r="AV571">
        <v>0</v>
      </c>
    </row>
    <row r="572" spans="1:49" x14ac:dyDescent="0.35">
      <c r="A572">
        <v>1172</v>
      </c>
      <c r="B572">
        <v>2726</v>
      </c>
      <c r="C572" t="s">
        <v>1332</v>
      </c>
      <c r="D572">
        <v>38.049999999999997</v>
      </c>
      <c r="E572">
        <v>5</v>
      </c>
      <c r="F572">
        <v>4</v>
      </c>
      <c r="G572">
        <v>2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</v>
      </c>
      <c r="O572" s="3">
        <v>34100</v>
      </c>
      <c r="P572" s="3">
        <v>276000</v>
      </c>
      <c r="X572">
        <v>2</v>
      </c>
      <c r="Y572">
        <v>2</v>
      </c>
      <c r="Z572">
        <v>1</v>
      </c>
      <c r="AA572">
        <v>1</v>
      </c>
      <c r="AB572">
        <v>0</v>
      </c>
      <c r="AC572">
        <v>0</v>
      </c>
      <c r="AD572">
        <v>0</v>
      </c>
      <c r="AE572">
        <v>0</v>
      </c>
      <c r="AF572">
        <v>0</v>
      </c>
      <c r="AG572">
        <v>0</v>
      </c>
      <c r="AH572">
        <v>0</v>
      </c>
      <c r="AL572">
        <v>38767</v>
      </c>
      <c r="AM572" t="s">
        <v>1333</v>
      </c>
      <c r="AN572" t="s">
        <v>1332</v>
      </c>
      <c r="AO572" t="s">
        <v>599</v>
      </c>
      <c r="AP572" t="s">
        <v>49</v>
      </c>
      <c r="AQ572" t="s">
        <v>50</v>
      </c>
      <c r="AR572" t="s">
        <v>183</v>
      </c>
      <c r="AS572">
        <v>0</v>
      </c>
      <c r="AT572">
        <v>0</v>
      </c>
      <c r="AU572">
        <v>0</v>
      </c>
      <c r="AV572">
        <v>0</v>
      </c>
      <c r="AW572" t="s">
        <v>138</v>
      </c>
    </row>
    <row r="573" spans="1:49" x14ac:dyDescent="0.35">
      <c r="A573">
        <v>991</v>
      </c>
      <c r="B573">
        <v>3181</v>
      </c>
      <c r="C573" t="s">
        <v>1289</v>
      </c>
      <c r="D573">
        <v>36.549999999999997</v>
      </c>
      <c r="E573">
        <v>2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20</v>
      </c>
      <c r="W573" s="3">
        <v>457000</v>
      </c>
      <c r="X573">
        <v>2</v>
      </c>
      <c r="Y573">
        <v>2</v>
      </c>
      <c r="Z573">
        <v>0</v>
      </c>
      <c r="AA573">
        <v>0</v>
      </c>
      <c r="AB573">
        <v>0</v>
      </c>
      <c r="AC573">
        <v>0</v>
      </c>
      <c r="AD573">
        <v>0</v>
      </c>
      <c r="AE573">
        <v>0</v>
      </c>
      <c r="AF573">
        <v>0</v>
      </c>
      <c r="AG573">
        <v>0</v>
      </c>
      <c r="AH573">
        <v>2</v>
      </c>
      <c r="AL573">
        <v>18615</v>
      </c>
      <c r="AM573" t="s">
        <v>1290</v>
      </c>
      <c r="AN573" t="s">
        <v>1289</v>
      </c>
      <c r="AO573">
        <v>0</v>
      </c>
      <c r="AP573" t="s">
        <v>49</v>
      </c>
      <c r="AQ573" t="s">
        <v>59</v>
      </c>
      <c r="AR573" t="s">
        <v>64</v>
      </c>
      <c r="AS573" t="s">
        <v>65</v>
      </c>
      <c r="AT573" t="s">
        <v>66</v>
      </c>
      <c r="AU573" t="s">
        <v>64</v>
      </c>
      <c r="AV573">
        <v>0</v>
      </c>
      <c r="AW573" t="s">
        <v>138</v>
      </c>
    </row>
    <row r="574" spans="1:49" x14ac:dyDescent="0.35">
      <c r="A574">
        <v>1170</v>
      </c>
      <c r="B574">
        <v>5600</v>
      </c>
      <c r="C574" t="s">
        <v>1330</v>
      </c>
      <c r="D574">
        <v>35.97</v>
      </c>
      <c r="E574">
        <v>7</v>
      </c>
      <c r="F574">
        <v>0</v>
      </c>
      <c r="G574">
        <v>4</v>
      </c>
      <c r="H574">
        <v>3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  <c r="P574" s="3">
        <v>0</v>
      </c>
      <c r="Q574" s="3">
        <v>182000</v>
      </c>
      <c r="X574">
        <v>2</v>
      </c>
      <c r="Y574">
        <v>2</v>
      </c>
      <c r="Z574">
        <v>0</v>
      </c>
      <c r="AA574">
        <v>1</v>
      </c>
      <c r="AB574">
        <v>1</v>
      </c>
      <c r="AC574">
        <v>0</v>
      </c>
      <c r="AD574">
        <v>0</v>
      </c>
      <c r="AE574">
        <v>0</v>
      </c>
      <c r="AF574">
        <v>0</v>
      </c>
      <c r="AG574">
        <v>0</v>
      </c>
      <c r="AH574">
        <v>0</v>
      </c>
      <c r="AL574">
        <v>33425</v>
      </c>
      <c r="AM574" t="s">
        <v>1331</v>
      </c>
      <c r="AN574" t="s">
        <v>1330</v>
      </c>
      <c r="AO574">
        <v>0</v>
      </c>
      <c r="AP574">
        <v>0</v>
      </c>
      <c r="AQ574">
        <v>0</v>
      </c>
      <c r="AR574">
        <v>0</v>
      </c>
      <c r="AS574">
        <v>0</v>
      </c>
      <c r="AT574">
        <v>0</v>
      </c>
      <c r="AU574">
        <v>0</v>
      </c>
      <c r="AV574">
        <v>0</v>
      </c>
      <c r="AW574" t="s">
        <v>73</v>
      </c>
    </row>
    <row r="575" spans="1:49" x14ac:dyDescent="0.35">
      <c r="A575">
        <v>936</v>
      </c>
      <c r="B575">
        <v>1408</v>
      </c>
      <c r="C575" t="s">
        <v>1275</v>
      </c>
      <c r="D575">
        <v>35.69</v>
      </c>
      <c r="E575">
        <v>5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5</v>
      </c>
      <c r="M575">
        <v>0</v>
      </c>
      <c r="N575">
        <v>0</v>
      </c>
      <c r="U575" s="3">
        <v>211000</v>
      </c>
      <c r="X575">
        <v>2</v>
      </c>
      <c r="Y575">
        <v>2</v>
      </c>
      <c r="Z575">
        <v>0</v>
      </c>
      <c r="AA575">
        <v>0</v>
      </c>
      <c r="AB575">
        <v>0</v>
      </c>
      <c r="AC575">
        <v>0</v>
      </c>
      <c r="AD575">
        <v>0</v>
      </c>
      <c r="AE575">
        <v>0</v>
      </c>
      <c r="AF575">
        <v>2</v>
      </c>
      <c r="AG575">
        <v>0</v>
      </c>
      <c r="AH575">
        <v>0</v>
      </c>
      <c r="AL575">
        <v>44379</v>
      </c>
      <c r="AM575" t="s">
        <v>1276</v>
      </c>
      <c r="AN575" t="s">
        <v>1275</v>
      </c>
      <c r="AO575" t="s">
        <v>1277</v>
      </c>
      <c r="AP575">
        <v>0</v>
      </c>
      <c r="AQ575">
        <v>0</v>
      </c>
      <c r="AR575">
        <v>0</v>
      </c>
      <c r="AS575">
        <v>0</v>
      </c>
      <c r="AT575">
        <v>0</v>
      </c>
      <c r="AU575">
        <v>0</v>
      </c>
      <c r="AV575">
        <v>0</v>
      </c>
    </row>
    <row r="576" spans="1:49" x14ac:dyDescent="0.35">
      <c r="A576">
        <v>1135</v>
      </c>
      <c r="B576">
        <v>12778</v>
      </c>
      <c r="C576" t="s">
        <v>1319</v>
      </c>
      <c r="D576">
        <v>35.119999999999997</v>
      </c>
      <c r="E576">
        <v>47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47</v>
      </c>
      <c r="N576">
        <v>0</v>
      </c>
      <c r="V576" s="3">
        <v>272000</v>
      </c>
      <c r="X576">
        <v>2</v>
      </c>
      <c r="Y576">
        <v>2</v>
      </c>
      <c r="Z576">
        <v>0</v>
      </c>
      <c r="AA576">
        <v>0</v>
      </c>
      <c r="AB576">
        <v>0</v>
      </c>
      <c r="AC576">
        <v>0</v>
      </c>
      <c r="AD576">
        <v>0</v>
      </c>
      <c r="AE576">
        <v>0</v>
      </c>
      <c r="AF576">
        <v>0</v>
      </c>
      <c r="AG576">
        <v>2</v>
      </c>
      <c r="AH576">
        <v>0</v>
      </c>
      <c r="AL576">
        <v>5775</v>
      </c>
      <c r="AM576" t="s">
        <v>1320</v>
      </c>
      <c r="AN576" t="s">
        <v>1319</v>
      </c>
      <c r="AO576" t="s">
        <v>1321</v>
      </c>
      <c r="AP576">
        <v>0</v>
      </c>
      <c r="AQ576">
        <v>0</v>
      </c>
      <c r="AR576">
        <v>0</v>
      </c>
      <c r="AS576">
        <v>0</v>
      </c>
      <c r="AT576">
        <v>0</v>
      </c>
      <c r="AU576">
        <v>0</v>
      </c>
      <c r="AV576">
        <v>0</v>
      </c>
    </row>
    <row r="577" spans="1:48" x14ac:dyDescent="0.35">
      <c r="A577">
        <v>998</v>
      </c>
      <c r="B577">
        <v>2392</v>
      </c>
      <c r="C577" t="s">
        <v>1293</v>
      </c>
      <c r="D577">
        <v>35.08</v>
      </c>
      <c r="E577">
        <v>4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2</v>
      </c>
      <c r="N577">
        <v>2</v>
      </c>
      <c r="V577" s="3">
        <v>196000</v>
      </c>
      <c r="W577" s="3">
        <v>177000</v>
      </c>
      <c r="X577">
        <v>2</v>
      </c>
      <c r="Y577">
        <v>2</v>
      </c>
      <c r="Z577">
        <v>0</v>
      </c>
      <c r="AA577">
        <v>0</v>
      </c>
      <c r="AB577">
        <v>0</v>
      </c>
      <c r="AC577">
        <v>0</v>
      </c>
      <c r="AD577">
        <v>0</v>
      </c>
      <c r="AE577">
        <v>0</v>
      </c>
      <c r="AF577">
        <v>0</v>
      </c>
      <c r="AG577">
        <v>1</v>
      </c>
      <c r="AH577">
        <v>1</v>
      </c>
      <c r="AL577">
        <v>47641</v>
      </c>
      <c r="AM577" t="s">
        <v>1294</v>
      </c>
      <c r="AN577" t="s">
        <v>1293</v>
      </c>
      <c r="AO577" t="s">
        <v>1295</v>
      </c>
      <c r="AP577" t="s">
        <v>49</v>
      </c>
      <c r="AQ577" t="s">
        <v>59</v>
      </c>
      <c r="AR577" t="s">
        <v>64</v>
      </c>
      <c r="AS577" t="s">
        <v>65</v>
      </c>
      <c r="AT577" t="s">
        <v>66</v>
      </c>
      <c r="AU577" t="s">
        <v>64</v>
      </c>
      <c r="AV577">
        <v>0</v>
      </c>
    </row>
    <row r="578" spans="1:48" x14ac:dyDescent="0.35">
      <c r="A578">
        <v>998</v>
      </c>
      <c r="B578">
        <v>2397</v>
      </c>
      <c r="C578" t="s">
        <v>1451</v>
      </c>
      <c r="D578">
        <v>35.08</v>
      </c>
      <c r="E578">
        <v>4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2</v>
      </c>
      <c r="N578">
        <v>2</v>
      </c>
      <c r="V578" s="3">
        <v>196000</v>
      </c>
      <c r="W578" s="3">
        <v>177000</v>
      </c>
      <c r="X578">
        <v>2</v>
      </c>
      <c r="Y578">
        <v>2</v>
      </c>
      <c r="Z578">
        <v>0</v>
      </c>
      <c r="AA578">
        <v>0</v>
      </c>
      <c r="AB578">
        <v>0</v>
      </c>
      <c r="AC578">
        <v>0</v>
      </c>
      <c r="AD578">
        <v>0</v>
      </c>
      <c r="AE578">
        <v>0</v>
      </c>
      <c r="AF578">
        <v>0</v>
      </c>
      <c r="AG578">
        <v>1</v>
      </c>
      <c r="AH578">
        <v>1</v>
      </c>
      <c r="AL578">
        <v>45025</v>
      </c>
      <c r="AM578" t="s">
        <v>1452</v>
      </c>
      <c r="AN578" t="s">
        <v>1451</v>
      </c>
      <c r="AO578" t="s">
        <v>1295</v>
      </c>
      <c r="AP578" t="s">
        <v>49</v>
      </c>
      <c r="AQ578" t="s">
        <v>59</v>
      </c>
      <c r="AR578" t="s">
        <v>64</v>
      </c>
      <c r="AS578" t="s">
        <v>65</v>
      </c>
      <c r="AT578" t="s">
        <v>66</v>
      </c>
      <c r="AU578" t="s">
        <v>64</v>
      </c>
      <c r="AV578">
        <v>0</v>
      </c>
    </row>
  </sheetData>
  <conditionalFormatting sqref="Q54:W54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D4EFF5E-B175-4854-A824-7AD06BD7FCA5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D4EFF5E-B175-4854-A824-7AD06BD7FC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54:W5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rouped</vt:lpstr>
      <vt:lpstr>Crude</vt:lpstr>
    </vt:vector>
  </TitlesOfParts>
  <Company>TU Del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cal Administrator</dc:creator>
  <cp:lastModifiedBy>Francesc Corbera Rubio</cp:lastModifiedBy>
  <dcterms:created xsi:type="dcterms:W3CDTF">2021-11-16T03:44:58Z</dcterms:created>
  <dcterms:modified xsi:type="dcterms:W3CDTF">2022-11-15T09:40:47Z</dcterms:modified>
</cp:coreProperties>
</file>